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/>
  <mc:AlternateContent xmlns:mc="http://schemas.openxmlformats.org/markup-compatibility/2006">
    <mc:Choice Requires="x15">
      <x15ac:absPath xmlns:x15ac="http://schemas.microsoft.com/office/spreadsheetml/2010/11/ac" url="H:\My Documents\WORD Files\Manuscript NIH\A_CLOSEOUT\MZ Manuscript\MCP\Figures and SI files May 2016\Final figures and supplemental files SUBMITTED DOCUMENTS\"/>
    </mc:Choice>
  </mc:AlternateContent>
  <bookViews>
    <workbookView xWindow="0" yWindow="900" windowWidth="28800" windowHeight="14355" activeTab="1" xr2:uid="{00000000-000D-0000-FFFF-FFFF00000000}"/>
  </bookViews>
  <sheets>
    <sheet name="MS info" sheetId="2" r:id="rId1"/>
    <sheet name="data" sheetId="1" r:id="rId2"/>
  </sheets>
  <definedNames>
    <definedName name="_xlnm.Print_Titles" localSheetId="1">data!$2:$2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50" uniqueCount="11788">
  <si>
    <t>probe-set ID</t>
  </si>
  <si>
    <t>Pf.5.31.0_CDS_at</t>
  </si>
  <si>
    <t>Pf.5.306.0_CDS_at</t>
  </si>
  <si>
    <t>Pf.12.402.0_CDS_at</t>
  </si>
  <si>
    <t>Pf.6.75.0_CDS_at</t>
  </si>
  <si>
    <t>Pf.3.97.0_CDS_at</t>
  </si>
  <si>
    <t>Pf.3.164.0_CDS_at</t>
  </si>
  <si>
    <t>Pf.11.301.0_CDS_a_at</t>
  </si>
  <si>
    <t>Pf.13_1.533.0_CDS_at</t>
  </si>
  <si>
    <t>Pf.14.662.0_CDS_at</t>
  </si>
  <si>
    <t>Pf.2.162.0_CDS_s_at</t>
  </si>
  <si>
    <t>Pf.10.287.0_CDS_at</t>
  </si>
  <si>
    <t>Pf.12.231.0_CDS_at</t>
  </si>
  <si>
    <t>Pf.2.131.0_CDS_at</t>
  </si>
  <si>
    <t>Pf.13_1.126.0_CDS_at</t>
  </si>
  <si>
    <t>Pf.3.152.0_CDS_at</t>
  </si>
  <si>
    <t>Pf.1.116.0_CDS_s_at</t>
  </si>
  <si>
    <t>Pf.2.27.0_CDS_at</t>
  </si>
  <si>
    <t>Pf.9.82.0_CDS_at</t>
  </si>
  <si>
    <t>Pf.4.7.0_CDS_a_at</t>
  </si>
  <si>
    <t>Pf.5.304.0_CDS_at</t>
  </si>
  <si>
    <t>AF441845.1_RC_at</t>
  </si>
  <si>
    <t>Pf.4.174.0_CDS_at</t>
  </si>
  <si>
    <t>Pf.14.566.0_CDS_at</t>
  </si>
  <si>
    <t>Pf.10.199.0_CDS_at</t>
  </si>
  <si>
    <t>Pf.4.172.0_CDS_at</t>
  </si>
  <si>
    <t>Pf.2.259.0_at</t>
  </si>
  <si>
    <t>Pf.10.198.0_CDS_at</t>
  </si>
  <si>
    <t>Pf.9.209.0_CDS_a_at</t>
  </si>
  <si>
    <t>Pf.1.65.0_CDS_s_at</t>
  </si>
  <si>
    <t>Pf.9.228.0_CDS_at</t>
  </si>
  <si>
    <t>Pf.11.252.0_CDS_x_at</t>
  </si>
  <si>
    <t>AF465492.1_RC_at</t>
  </si>
  <si>
    <t>AF465492.1_s_at</t>
  </si>
  <si>
    <t>Pf.13_1.566.0_CDS_at</t>
  </si>
  <si>
    <t>Pf.13_1.580.0_CDS_at</t>
  </si>
  <si>
    <t>Pf.14.330.0_CDS_at</t>
  </si>
  <si>
    <t>Pf.3.40.0_CDS_at</t>
  </si>
  <si>
    <t>Pf.6.221.0_CDS_at</t>
  </si>
  <si>
    <t>Pf.8.296.0_CDS_at</t>
  </si>
  <si>
    <t>Pf.9.114.0_CDS_at</t>
  </si>
  <si>
    <t>Pf.4.44.0_CDS_at</t>
  </si>
  <si>
    <t>Pf.13_1.64.0_CDS_a_at</t>
  </si>
  <si>
    <t>AF221794.1_RC_at</t>
  </si>
  <si>
    <t>Pf.7.113.0_CDS_at</t>
  </si>
  <si>
    <t>Pf.13_1.364.0_CDS_at</t>
  </si>
  <si>
    <t>Pf.12.309.0_CDS_at</t>
  </si>
  <si>
    <t>Pf.2.24.0_CDS_a_at</t>
  </si>
  <si>
    <t>X03144.1_at</t>
  </si>
  <si>
    <t>Pf.11.322.0_CDS_at</t>
  </si>
  <si>
    <t>L40603.1_s_at</t>
  </si>
  <si>
    <t>Pf.10.341.0_CDS_at</t>
  </si>
  <si>
    <t>Pf.13_1.545.0_CDS_at</t>
  </si>
  <si>
    <t>Pf.11.325.0_CDS_at</t>
  </si>
  <si>
    <t>AF465492.1_at</t>
  </si>
  <si>
    <t>AF275850.1_x_at</t>
  </si>
  <si>
    <t>Pf.13_1.89.0_CDS_at</t>
  </si>
  <si>
    <t>Pf.12.596.0_at</t>
  </si>
  <si>
    <t>Pf.13_1.41.0_CDS_at</t>
  </si>
  <si>
    <t>Pf.5.225.0_CDS_at</t>
  </si>
  <si>
    <t>Pf.9.296.0_CDS_at</t>
  </si>
  <si>
    <t>M10236.1_s_at</t>
  </si>
  <si>
    <t>Pf.12.145.0_CDS_at</t>
  </si>
  <si>
    <t>Pf.2.47.0_CDS_at</t>
  </si>
  <si>
    <t>Pf.14.230.0_CDS_at</t>
  </si>
  <si>
    <t>AF441845.1_RC_x_at</t>
  </si>
  <si>
    <t>Pf.6.101.1_a_at</t>
  </si>
  <si>
    <t>Pf.13_1.663.0_CDS_at</t>
  </si>
  <si>
    <t>Pf.12.103.0_CDS_at</t>
  </si>
  <si>
    <t>Pf.10.180.0_CDS_at</t>
  </si>
  <si>
    <t>Pf.10.128.0_CDS_at</t>
  </si>
  <si>
    <t>Pf.4.6.0_CDS_at</t>
  </si>
  <si>
    <t>Pf.14.383.0_CDS_at</t>
  </si>
  <si>
    <t>Pf.3.231.0_CDS_at</t>
  </si>
  <si>
    <t>Pf.6.265.0_CDS_at</t>
  </si>
  <si>
    <t>Pf.14.86.0_CDS_at</t>
  </si>
  <si>
    <t>AF411601.1_RC_x_at</t>
  </si>
  <si>
    <t>Pf.7.9.0_CDS_at</t>
  </si>
  <si>
    <t>AF465497.1_s_at</t>
  </si>
  <si>
    <t>Pf.5.206.0_CDS_at</t>
  </si>
  <si>
    <t>Pf.7.151.0_CDS_at</t>
  </si>
  <si>
    <t>Pf.14.463.0_CDS_at</t>
  </si>
  <si>
    <t>AF465510.1_s_at</t>
  </si>
  <si>
    <t>Pf.7.70.0_CDS_at</t>
  </si>
  <si>
    <t>Pf.2.200.0_CDS_at</t>
  </si>
  <si>
    <t>Pf.13_1.19.0_CDS_at</t>
  </si>
  <si>
    <t>AF465510.1_RC_s_at</t>
  </si>
  <si>
    <t>Pf.2.203.0_CDS_at</t>
  </si>
  <si>
    <t>AJ420670.1_RC_at</t>
  </si>
  <si>
    <t>Pf.5.129.0_CDS_at</t>
  </si>
  <si>
    <t>AF416580.1_RC_s_at</t>
  </si>
  <si>
    <t>Pf.1.110.0_CDS_s_at</t>
  </si>
  <si>
    <t>Pf.11.235.0_CDS_at</t>
  </si>
  <si>
    <t>Pf.5.305.0_CDS_at</t>
  </si>
  <si>
    <t>Pf.4.17.0_CDS_at</t>
  </si>
  <si>
    <t>Pf.14.468.0_CDS_at</t>
  </si>
  <si>
    <t>Pf.4.97.0_CDS_at</t>
  </si>
  <si>
    <t>Pf.13_1.445.0_CDS_at</t>
  </si>
  <si>
    <t>Pf.13_1.524.0_CDS_at</t>
  </si>
  <si>
    <t>Pf.13_1.4.0_CDS_at</t>
  </si>
  <si>
    <t>Pf.13_1.626.0_CDS_at</t>
  </si>
  <si>
    <t>Pf.1.80.0_CDS_at</t>
  </si>
  <si>
    <t>AF465507.1_s_at</t>
  </si>
  <si>
    <t>Pf.13_1.669.0_CDS_at</t>
  </si>
  <si>
    <t>Pf.12.41.0_CDS_at</t>
  </si>
  <si>
    <t>AF465509.1_s_at</t>
  </si>
  <si>
    <t>Pf.10.334.0_CDS_at</t>
  </si>
  <si>
    <t>U82508.1_s_at</t>
  </si>
  <si>
    <t>Pf.11.490.0_CDS_at</t>
  </si>
  <si>
    <t>AF286876.1_s_at</t>
  </si>
  <si>
    <t>Pf.10.180.0_CDS_x_at</t>
  </si>
  <si>
    <t>Pf.11.288.0_CDS_at</t>
  </si>
  <si>
    <t>AJ290931.1_x_at</t>
  </si>
  <si>
    <t>Pf.9.289.0_CDS_at</t>
  </si>
  <si>
    <t>Pf.13_1.254.0_CDS_at</t>
  </si>
  <si>
    <t>AF368931.1_RC_at</t>
  </si>
  <si>
    <t>Pf.4.20.0_CDS_at</t>
  </si>
  <si>
    <t>Pf.7.265.0_CDS_at</t>
  </si>
  <si>
    <t>Pf.9.361.0_CDS_at</t>
  </si>
  <si>
    <t>Pf.5.223.0_CDS_at</t>
  </si>
  <si>
    <t>Pf.9.125.0_CDS_at</t>
  </si>
  <si>
    <t>Pf.9.357.0_CDS_at</t>
  </si>
  <si>
    <t>AF411601.1_RC_at</t>
  </si>
  <si>
    <t>AJ420670.1_RC_x_at</t>
  </si>
  <si>
    <t>AJ420670.1_s_at</t>
  </si>
  <si>
    <t>Pf.10.202.0_CDS_at</t>
  </si>
  <si>
    <t>AF528113.1_s_at</t>
  </si>
  <si>
    <t>Pf.5.219.0_CDS_at</t>
  </si>
  <si>
    <t>AJ290935.1_s_at</t>
  </si>
  <si>
    <t>Pf.11.256.0_CDS_at</t>
  </si>
  <si>
    <t>Pf.9.211.0_CDS_a_at</t>
  </si>
  <si>
    <t>Pf.12.81.0_CDS_at</t>
  </si>
  <si>
    <t>Pf.7.217.0_CDS_at</t>
  </si>
  <si>
    <t>AJ007940.1_x_at</t>
  </si>
  <si>
    <t>Pf.4.228.0_CDS_at</t>
  </si>
  <si>
    <t>Pf.1.155.0_CDS_x_at</t>
  </si>
  <si>
    <t>Pf.10.321.0_CDS_at</t>
  </si>
  <si>
    <t>Pf.9.174.0_CDS_at</t>
  </si>
  <si>
    <t>Pf.2.109.0_CDS_at</t>
  </si>
  <si>
    <t>Pf.11.262.0_CDS_at</t>
  </si>
  <si>
    <t>AF465506.1_s_at</t>
  </si>
  <si>
    <t>Pf.1.137.0_CDS_at</t>
  </si>
  <si>
    <t>Pf.13_1.1.6_CDS_a_at</t>
  </si>
  <si>
    <t>Pf.6.118.0_CDS_at</t>
  </si>
  <si>
    <t>J04007.1_s_at</t>
  </si>
  <si>
    <t>Pf.12.355.0_CDS_at</t>
  </si>
  <si>
    <t>Pf.7.285.0_CDS_at</t>
  </si>
  <si>
    <t>Pf.14.475.0_CDS_at</t>
  </si>
  <si>
    <t>Pf.14.630.0_CDS_at</t>
  </si>
  <si>
    <t>Pf.9.177.0_CDS_at</t>
  </si>
  <si>
    <t>Pf.12.222.0_CDS_at</t>
  </si>
  <si>
    <t>Pf.12.179.0_CDS_at</t>
  </si>
  <si>
    <t>Pf.12.396.0_CDS_at</t>
  </si>
  <si>
    <t>Pf.13_1.222.0_CDS_at</t>
  </si>
  <si>
    <t>AF465508.1_s_at</t>
  </si>
  <si>
    <t>Pf.10.120.0_CDS_at</t>
  </si>
  <si>
    <t>Pf.8.280.0_CDS_at</t>
  </si>
  <si>
    <t>Pf.10.86.0_CDS_at</t>
  </si>
  <si>
    <t>Pf.10.319.0_CDS_at</t>
  </si>
  <si>
    <t>Pf.13_1.69.0_CDS_at</t>
  </si>
  <si>
    <t>Pf.7.229.0_CDS_x_at</t>
  </si>
  <si>
    <t>U82509.1_x_at</t>
  </si>
  <si>
    <t>Pf.14.541.0_CDS_at</t>
  </si>
  <si>
    <t>Pf.14.665.0_CDS_at</t>
  </si>
  <si>
    <t>Pf.12.553.0_at</t>
  </si>
  <si>
    <t>AF091994.1_x_at</t>
  </si>
  <si>
    <t>Pf.12.272.0_CDS_at</t>
  </si>
  <si>
    <t>Pf.13_1.197.0_CDS_at</t>
  </si>
  <si>
    <t>Pf.14.48.0_CDS_at</t>
  </si>
  <si>
    <t>Pf.5.150.0_CDS_at</t>
  </si>
  <si>
    <t>Pf.3.225.0_CDS_at</t>
  </si>
  <si>
    <t>Pf.6.19.0_CDS_at</t>
  </si>
  <si>
    <t>Pf.3.119.0_CDS_at</t>
  </si>
  <si>
    <t>Pf.7.230.0_CDS_at</t>
  </si>
  <si>
    <t>AF528143.1_RC_x_at</t>
  </si>
  <si>
    <t>Pf.13_1.604.0_CDS_at</t>
  </si>
  <si>
    <t>AF250762.1_RC_at</t>
  </si>
  <si>
    <t>AF441845.1_at</t>
  </si>
  <si>
    <t>Pf.1.21.0_CDS_at</t>
  </si>
  <si>
    <t>Pf.14.258.0_CDS_at</t>
  </si>
  <si>
    <t>Pf.13_1.1.0_UTR_a_at</t>
  </si>
  <si>
    <t>Pf.13_1.482.0_CDS_at</t>
  </si>
  <si>
    <t>AF306396.1_RC_s_at</t>
  </si>
  <si>
    <t>Pf.12.53.0_CDS_at</t>
  </si>
  <si>
    <t>Pf.13_1.184.0_CDS_at</t>
  </si>
  <si>
    <t>Pf.10.156.0_CDS_at</t>
  </si>
  <si>
    <t>Pf.7.144.0_CDS_at</t>
  </si>
  <si>
    <t>AF528144.1_x_at</t>
  </si>
  <si>
    <t>Pf.9.133.0_CDS_at</t>
  </si>
  <si>
    <t>Pf.8.6.0_CDS_at</t>
  </si>
  <si>
    <t>Pf.2.24.0_CDS_at</t>
  </si>
  <si>
    <t>Pf.5.132.0_CDS_at</t>
  </si>
  <si>
    <t>L38450.1_at</t>
  </si>
  <si>
    <t>Pf.12.57.0_CDS_at</t>
  </si>
  <si>
    <t>Pf.12.456.0_CDS_at</t>
  </si>
  <si>
    <t>Pf.11.223.0_CDS_at</t>
  </si>
  <si>
    <t>Pf.7.147.0_CDS_at</t>
  </si>
  <si>
    <t>Pf.6.115.0_CDS_at</t>
  </si>
  <si>
    <t>Pf.14.8.0_CDS_at</t>
  </si>
  <si>
    <t>Pf.2.211.0_CDS_at</t>
  </si>
  <si>
    <t>Pf.12.198.0_CDS_at</t>
  </si>
  <si>
    <t>Pf.8.124.0_CDS_at</t>
  </si>
  <si>
    <t>Pf.13_1.1.1_UTR_a_at</t>
  </si>
  <si>
    <t>Pf.4.243.0_CDS_at</t>
  </si>
  <si>
    <t>Pf.10.324.0_CDS_at</t>
  </si>
  <si>
    <t>Pf.8.34.0_CDS_at</t>
  </si>
  <si>
    <t>Pf.12.197.0_CDS_x_at</t>
  </si>
  <si>
    <t>AF275850.1_RC_s_at</t>
  </si>
  <si>
    <t>Pf.UN_2.5.0_CDS_at</t>
  </si>
  <si>
    <t>Pf.13_1.1.0_UTR_x_at</t>
  </si>
  <si>
    <t>Pf.4.119.0_CDS_x_at</t>
  </si>
  <si>
    <t>Pf.7.18.0_CDS_at</t>
  </si>
  <si>
    <t>Pf.10.192.0_CDS_at</t>
  </si>
  <si>
    <t>Pf.14.425.0_CDS_at</t>
  </si>
  <si>
    <t>Pf.7.222.0_CDS_at</t>
  </si>
  <si>
    <t>Pf.7.252.0_CDS_s_at</t>
  </si>
  <si>
    <t>Pf.13_1.463.0_CDS_at</t>
  </si>
  <si>
    <t>Pf.9.294.0_CDS_at</t>
  </si>
  <si>
    <t>AJ290940.1_s_at</t>
  </si>
  <si>
    <t>Pf.13_1.478.0_CDS_at</t>
  </si>
  <si>
    <t>Pf.5.159.0_CDS_at</t>
  </si>
  <si>
    <t>Pf.5.283.0_CDS_at</t>
  </si>
  <si>
    <t>Pf.9.84.0_CDS_at</t>
  </si>
  <si>
    <t>J04007.1_RC_at</t>
  </si>
  <si>
    <t>Pf.3.151.0_CDS_at</t>
  </si>
  <si>
    <t>Pf.1.183.0_at</t>
  </si>
  <si>
    <t>Pf.14.756.0_CDS_at</t>
  </si>
  <si>
    <t>Pf.8.113.0_CDS_at</t>
  </si>
  <si>
    <t>Pf.12.173.0_CDS_at</t>
  </si>
  <si>
    <t>Pf.11.310.0_CDS_at</t>
  </si>
  <si>
    <t>AF306400.1_x_at</t>
  </si>
  <si>
    <t>Pf.9.322.0_CDS_at</t>
  </si>
  <si>
    <t>Pf.13_1.277.0_CDS_at</t>
  </si>
  <si>
    <t>Pf.2.105.0_CDS_at</t>
  </si>
  <si>
    <t>Pf.6.293.0_CDS_at</t>
  </si>
  <si>
    <t>Pf.8.225.0_CDS_at</t>
  </si>
  <si>
    <t>Pf.5.119.0_CDS_at</t>
  </si>
  <si>
    <t>M18825.1_at</t>
  </si>
  <si>
    <t>Pf.14.189.0_CDS_at</t>
  </si>
  <si>
    <t>Pf.7.17.0_CDS_at</t>
  </si>
  <si>
    <t>X71409.1_at</t>
  </si>
  <si>
    <t>Pf.14.249.0_CDS_at</t>
  </si>
  <si>
    <t>Pf.9.160.0_CDS_at</t>
  </si>
  <si>
    <t>Pf.9.267.0_CDS_at</t>
  </si>
  <si>
    <t>Pf.11.404.0_CDS_at</t>
  </si>
  <si>
    <t>Pf.12.88.0_CDS_at</t>
  </si>
  <si>
    <t>Pf.12.38.0_CDS_at</t>
  </si>
  <si>
    <t>X13014.1_RC_at</t>
  </si>
  <si>
    <t>Pf.4.186.0_CDS_at</t>
  </si>
  <si>
    <t>Pf.14.676.0_CDS_at</t>
  </si>
  <si>
    <t>Pf.10.247.0_CDS_at</t>
  </si>
  <si>
    <t>Pf.5.119.0_CDS_x_at</t>
  </si>
  <si>
    <t>AJ420383.1_s_at</t>
  </si>
  <si>
    <t>Pf.3.114.0_CDS_at</t>
  </si>
  <si>
    <t>Pf.11.376.0_CDS_x_at</t>
  </si>
  <si>
    <t>Pf.5.156.0_CDS_a_at</t>
  </si>
  <si>
    <t>Pf.14.635.0_CDS_at</t>
  </si>
  <si>
    <t>Pf.2.118.0_CDS_at</t>
  </si>
  <si>
    <t>Pf.7.2.0_CDS_s_at</t>
  </si>
  <si>
    <t>Pf.6.51.0_CDS_at</t>
  </si>
  <si>
    <t>Pf.11.99.0_CDS_at</t>
  </si>
  <si>
    <t>Pf.12.152.0_CDS_at</t>
  </si>
  <si>
    <t>Pf.6.119.0_CDS_at</t>
  </si>
  <si>
    <t>Pf.14.154.0_CDS_at</t>
  </si>
  <si>
    <t>Pf.14.561.0_CDS_s_at</t>
  </si>
  <si>
    <t>Pf.5.62.0_CDS_at</t>
  </si>
  <si>
    <t>Pf.8.53.0_CDS_a_at</t>
  </si>
  <si>
    <t>AF441847.1_at</t>
  </si>
  <si>
    <t>Pf.14.345.0_CDS_at</t>
  </si>
  <si>
    <t>Pf.5.218.0_CDS_at</t>
  </si>
  <si>
    <t>AF306408.1_s_at</t>
  </si>
  <si>
    <t>Pf.1.88.0_CDS_at</t>
  </si>
  <si>
    <t>Pf.14.210.0_CDS_at</t>
  </si>
  <si>
    <t>Pf.12.117.0_CDS_at</t>
  </si>
  <si>
    <t>Pf.12.122.0_CDS_at</t>
  </si>
  <si>
    <t>AF039280.1_RC_x_at</t>
  </si>
  <si>
    <t>Pf.5.265.0_CDS_at</t>
  </si>
  <si>
    <t>Pf.10.266.0_CDS_at</t>
  </si>
  <si>
    <t>Pf.11.45.0_CDS_at</t>
  </si>
  <si>
    <t>Pf.5.405.0_at</t>
  </si>
  <si>
    <t>Pf.14.583.0_CDS_at</t>
  </si>
  <si>
    <t>Pf.4.101.0_CDS_a_at</t>
  </si>
  <si>
    <t>Pf.3.55.0_CDS_at</t>
  </si>
  <si>
    <t>Pf.12.19.0_CDS_at</t>
  </si>
  <si>
    <t>Pf.11.400.0_CDS_at</t>
  </si>
  <si>
    <t>Pf.12.419.0_CDS_at</t>
  </si>
  <si>
    <t>Pf.8.5.0_CDS_a_at</t>
  </si>
  <si>
    <t>Pf.2.203.0_CDS_x_at</t>
  </si>
  <si>
    <t>Pf.14.122.0_CDS_at</t>
  </si>
  <si>
    <t>Pf.3.186.0_CDS_at</t>
  </si>
  <si>
    <t>Pf.9.158.0_CDS_a_at</t>
  </si>
  <si>
    <t>Pf.12.171.0_CDS_at</t>
  </si>
  <si>
    <t>Pf.9.188.0_CDS_s_at</t>
  </si>
  <si>
    <t>Pf.12.516.0_CDS_at</t>
  </si>
  <si>
    <t>Pf.7.52.0_CDS_at</t>
  </si>
  <si>
    <t>Pf.14.134.0_CDS_at</t>
  </si>
  <si>
    <t>Pf.5.222.0_CDS_at</t>
  </si>
  <si>
    <t>Pf.12.14.0_CDS_a_at</t>
  </si>
  <si>
    <t>Pf.6.2.0_CDS_at</t>
  </si>
  <si>
    <t>Pf.14.38.0_CDS_at</t>
  </si>
  <si>
    <t>Pf.10.324.0_CDS_x_at</t>
  </si>
  <si>
    <t>Pf.14.731.0_CDS_at</t>
  </si>
  <si>
    <t>Y13405.1_RC_at</t>
  </si>
  <si>
    <t>AF039280.1_at</t>
  </si>
  <si>
    <t>M18825.1_x_at</t>
  </si>
  <si>
    <t>Pf.4.77.0_CDS_at</t>
  </si>
  <si>
    <t>Pf.9.147.0_CDS_at</t>
  </si>
  <si>
    <t>Pf.6.167.0_CDS_x_at</t>
  </si>
  <si>
    <t>Pf.3.125.0_CDS_x_at</t>
  </si>
  <si>
    <t>Pf.11.238.0_CDS_at</t>
  </si>
  <si>
    <t>X17483.1_s_at</t>
  </si>
  <si>
    <t>Pf.6.34.0_CDS_at</t>
  </si>
  <si>
    <t>Pf.13_1.192.0_CDS_a_at</t>
  </si>
  <si>
    <t>Pf.12.433.0_CDS_at</t>
  </si>
  <si>
    <t>M14655.1_s_at</t>
  </si>
  <si>
    <t>Pf.5.272.0_CDS_at</t>
  </si>
  <si>
    <t>AJ493426.1_s_at</t>
  </si>
  <si>
    <t>Pf.11.423.0_CDS_at</t>
  </si>
  <si>
    <t>AF221792.1_x_at</t>
  </si>
  <si>
    <t>Pf.12.43.0_CDS_at</t>
  </si>
  <si>
    <t>Pf.6.247.0_CDS_at</t>
  </si>
  <si>
    <t>AF465500.1_s_at</t>
  </si>
  <si>
    <t>Pf.14.67.0_CDS_at</t>
  </si>
  <si>
    <t>Pf.9.47.0_CDS_at</t>
  </si>
  <si>
    <t>Pf.7.181.0_CDS_at</t>
  </si>
  <si>
    <t>Pf.9.199.0_CDS_at</t>
  </si>
  <si>
    <t>Pf.6.235.0_CDS_at</t>
  </si>
  <si>
    <t>Pf.14.413.0_CDS_at</t>
  </si>
  <si>
    <t>Pf.10.2.0_CDS_at</t>
  </si>
  <si>
    <t>Pf.14.593.0_CDS_at</t>
  </si>
  <si>
    <t>Pf.11.232.0_CDS_at</t>
  </si>
  <si>
    <t>Pf.4.137.0_CDS_at</t>
  </si>
  <si>
    <t>Pf.11.487.0_CDS_at</t>
  </si>
  <si>
    <t>Pf.3.98.0_CDS_at</t>
  </si>
  <si>
    <t>Pf.7.139.0_CDS_x_at</t>
  </si>
  <si>
    <t>Pf.5.278.0_CDS_at</t>
  </si>
  <si>
    <t>AF465504.1_s_at</t>
  </si>
  <si>
    <t>Pf.10.276.0_CDS_at</t>
  </si>
  <si>
    <t>Pf.10.46.0_CDS_at</t>
  </si>
  <si>
    <t>Pf.13_1.316.0_CDS_at</t>
  </si>
  <si>
    <t>Pf.12.63.0_CDS_at</t>
  </si>
  <si>
    <t>Pf.14.570.0_CDS_at</t>
  </si>
  <si>
    <t>Pf.13_1.761.0_at</t>
  </si>
  <si>
    <t>Pf.2.5.0_CDS_at</t>
  </si>
  <si>
    <t>Pf.1.53.0_CDS_a_at</t>
  </si>
  <si>
    <t>Pf.7.86.0_CDS_x_at</t>
  </si>
  <si>
    <t>Pf.4.27.0_CDS_at</t>
  </si>
  <si>
    <t>AF221821.1_RC_x_at</t>
  </si>
  <si>
    <t>AF221810.1_RC_at</t>
  </si>
  <si>
    <t>Pf.10.9.0_CDS_at</t>
  </si>
  <si>
    <t>Pf.13_1.21.0_CDS_at</t>
  </si>
  <si>
    <t>Pf.UN_4.1.0_CDS_at</t>
  </si>
  <si>
    <t>Pf.5.161.0_CDS_x_at</t>
  </si>
  <si>
    <t>Pf.14.11.0_CDS_at</t>
  </si>
  <si>
    <t>Pf.2.70.0_CDS_at</t>
  </si>
  <si>
    <t>Pf.5.140.0_CDS_at</t>
  </si>
  <si>
    <t>Pf.7.182.0_CDS_at</t>
  </si>
  <si>
    <t>Pf.6.55.0_CDS_at</t>
  </si>
  <si>
    <t>Pf.12.148.0_CDS_at</t>
  </si>
  <si>
    <t>Pf.11.23.0_CDS_at</t>
  </si>
  <si>
    <t>AF221779.1_at</t>
  </si>
  <si>
    <t>AJ005572.1_s_at</t>
  </si>
  <si>
    <t>Pf.11.100.0_CDS_at</t>
  </si>
  <si>
    <t>Pf.10.530.0_at</t>
  </si>
  <si>
    <t>Pf.6.125.0_CDS_at</t>
  </si>
  <si>
    <t>Pf.8.275.0_CDS_at</t>
  </si>
  <si>
    <t>Pf.9.4.0_CDS_at</t>
  </si>
  <si>
    <t>Pf.2.188.0_CDS_at</t>
  </si>
  <si>
    <t>Pf.8.207.0_CDS_at</t>
  </si>
  <si>
    <t>Pf.13_1.310.0_CDS_at</t>
  </si>
  <si>
    <t>Pf.4.74.0_CDS_at</t>
  </si>
  <si>
    <t>Pf.14.603.0_CDS_at</t>
  </si>
  <si>
    <t>Pf.13_1.654.0_CDS_at</t>
  </si>
  <si>
    <t>Pf.12.461.0_CDS_at</t>
  </si>
  <si>
    <t>Pf.10.10.0_CDS_at</t>
  </si>
  <si>
    <t>Pf.2.175.0_CDS_at</t>
  </si>
  <si>
    <t>AF221786.1_RC_at</t>
  </si>
  <si>
    <t>Pf.12.291.0_CDS_at</t>
  </si>
  <si>
    <t>Pf.12.142.0_CDS_at</t>
  </si>
  <si>
    <t>Pf.9.85.0_CDS_at</t>
  </si>
  <si>
    <t>AF441845.1_s_at</t>
  </si>
  <si>
    <t>Pf.11.182.0_CDS_at</t>
  </si>
  <si>
    <t>Pf.2.199.0_CDS_at</t>
  </si>
  <si>
    <t>Pf.6.301.0_CDS_at</t>
  </si>
  <si>
    <t>Pf.10.27.0_CDS_at</t>
  </si>
  <si>
    <t>Pf.11.1.0_CDS_a_at</t>
  </si>
  <si>
    <t>Pf.6.162.0_CDS_at</t>
  </si>
  <si>
    <t>Pf.9.173.0_CDS_at</t>
  </si>
  <si>
    <t>Pf.14.340.0_CDS_at</t>
  </si>
  <si>
    <t>Pf.13_1.304.0_CDS_at</t>
  </si>
  <si>
    <t>Pf.6.187.0_CDS_at</t>
  </si>
  <si>
    <t>Pf.7.232.0_CDS_at</t>
  </si>
  <si>
    <t>Pf.13_1.612.0_CDS_at</t>
  </si>
  <si>
    <t>Pf.10.37.0_CDS_a_at</t>
  </si>
  <si>
    <t>Pf.3.211.0_CDS_at</t>
  </si>
  <si>
    <t>Pf.11.36.0_CDS_at</t>
  </si>
  <si>
    <t>Pf.11.19.0_CDS_at</t>
  </si>
  <si>
    <t>Pf.8.183.0_CDS_at</t>
  </si>
  <si>
    <t>Pf.11.139.0_CDS_at</t>
  </si>
  <si>
    <t>Pf.UN_4.8.0_CDS_at</t>
  </si>
  <si>
    <t>Pf.4.118.0_CDS_at</t>
  </si>
  <si>
    <t>Pf.2.168.0_CDS_at</t>
  </si>
  <si>
    <t>Pf.10.31.0_CDS_at</t>
  </si>
  <si>
    <t>Pf.4.50.0_CDS_at</t>
  </si>
  <si>
    <t>Pf.11.30.0_CDS_at</t>
  </si>
  <si>
    <t>Pf.10.67.0_CDS_at</t>
  </si>
  <si>
    <t>AF221809.1_at</t>
  </si>
  <si>
    <t>AF275855.1_x_at</t>
  </si>
  <si>
    <t>Pf.4.248.0_CDS_s_at</t>
  </si>
  <si>
    <t>Pf.3.174.0_CDS_at</t>
  </si>
  <si>
    <t>Pf.7.50.0_CDS_at</t>
  </si>
  <si>
    <t>Pf.7.44.0_CDS_at</t>
  </si>
  <si>
    <t>AF528107.1_s_at</t>
  </si>
  <si>
    <t>Pf.11.164.1_CDS_a_at</t>
  </si>
  <si>
    <t>Pf.2.84.0_CDS_at</t>
  </si>
  <si>
    <t>Pf.8.31.0_CDS_at</t>
  </si>
  <si>
    <t>AF368925.1_s_at</t>
  </si>
  <si>
    <t>Pf.14.595.0_CDS_at</t>
  </si>
  <si>
    <t>Pf.10.208.0_CDS_at</t>
  </si>
  <si>
    <t>Pf.6.71.0_CDS_at</t>
  </si>
  <si>
    <t>Pf.5.134.0_CDS_at</t>
  </si>
  <si>
    <t>AF221789.1_x_at</t>
  </si>
  <si>
    <t>Pf.9.206.0_CDS_at</t>
  </si>
  <si>
    <t>Pf.12.374.0_CDS_at</t>
  </si>
  <si>
    <t>Pf.9.105.0_CDS_at</t>
  </si>
  <si>
    <t>Pf.13_1.151.0_CDS_at</t>
  </si>
  <si>
    <t>Pf.7.28.0_CDS_at</t>
  </si>
  <si>
    <t>AF368950.1_s_at</t>
  </si>
  <si>
    <t>Pf.6.238.0_CDS_s_at</t>
  </si>
  <si>
    <t>AF528114.1_x_at</t>
  </si>
  <si>
    <t>Pf.6.241.0_CDS_x_at</t>
  </si>
  <si>
    <t>Pf.13_1.551.0_CDS_at</t>
  </si>
  <si>
    <t>AF221777.1_RC_x_at</t>
  </si>
  <si>
    <t>Pf.5.183.0_CDS_x_at</t>
  </si>
  <si>
    <t>Pf.11.180.0_CDS_at</t>
  </si>
  <si>
    <t>Pf.5.83.0_CDS_a_at</t>
  </si>
  <si>
    <t>AF221825.1_RC_x_at</t>
  </si>
  <si>
    <t>AJ290928.1_s_at</t>
  </si>
  <si>
    <t>Pf.13_1.653.0_CDS_s_at</t>
  </si>
  <si>
    <t>Pf.13_1.170.0_CDS_at</t>
  </si>
  <si>
    <t>Pf.9.270.0_CDS_at</t>
  </si>
  <si>
    <t>Pf.14.594.0_CDS_at</t>
  </si>
  <si>
    <t>Pf.1.69.0_CDS_at</t>
  </si>
  <si>
    <t>Pf.10.18.0_CDS_at</t>
  </si>
  <si>
    <t>Pf.11.257.0_CDS_s_at</t>
  </si>
  <si>
    <t>Pf.10.19.0_CDS_at</t>
  </si>
  <si>
    <t>Pf.8.99.0_CDS_at</t>
  </si>
  <si>
    <t>Pf.13_1.388.0_CDS_at</t>
  </si>
  <si>
    <t>Pf.12.17.0_UTR_at</t>
  </si>
  <si>
    <t>Pf.13_1.97.0_CDS_at</t>
  </si>
  <si>
    <t>Pf.3.35.0_CDS_at</t>
  </si>
  <si>
    <t>Pf.2.87.0_CDS_at</t>
  </si>
  <si>
    <t>Pf.1.63.0_CDS_at</t>
  </si>
  <si>
    <t>Pf.12.29.0_CDS_at</t>
  </si>
  <si>
    <t>Pf.12.165.0_CDS_at</t>
  </si>
  <si>
    <t>AF441847.1_RC_x_at</t>
  </si>
  <si>
    <t>Pf.10.72.0_CDS_at</t>
  </si>
  <si>
    <t>Pf.6.274.0_CDS_at</t>
  </si>
  <si>
    <t>AF306406.1_x_at</t>
  </si>
  <si>
    <t>AF528114.1_RC_x_at</t>
  </si>
  <si>
    <t>Pf.9.238.1_at</t>
  </si>
  <si>
    <t>AF039280.1_RC_at</t>
  </si>
  <si>
    <t>Pf.7.20.0_CDS_at</t>
  </si>
  <si>
    <t>Pf.4.8.0_CDS_a_at</t>
  </si>
  <si>
    <t>AJ290919.1_RC_at</t>
  </si>
  <si>
    <t>Pf.2.34.0_CDS_at</t>
  </si>
  <si>
    <t>Pf.12.349.0_CDS_at</t>
  </si>
  <si>
    <t>Pf.12.317.0_CDS_at</t>
  </si>
  <si>
    <t>AF368937.1_RC_x_at</t>
  </si>
  <si>
    <t>AY138256.1_RC_x_at</t>
  </si>
  <si>
    <t>Pf.11.53.0_UTR_x_at</t>
  </si>
  <si>
    <t>Pf.7.83.0_CDS_at</t>
  </si>
  <si>
    <t>Pf.5.27.0_CDS_at</t>
  </si>
  <si>
    <t>AJ290929.1_s_at</t>
  </si>
  <si>
    <t>Pf.14.368.0_CDS_at</t>
  </si>
  <si>
    <t>Pf.8.213.0_CDS_at</t>
  </si>
  <si>
    <t>Pf.12.17.0_UTR_x_at</t>
  </si>
  <si>
    <t>Pf.8.189.0_CDS_at</t>
  </si>
  <si>
    <t>Pf.12.17.0_CDS_at</t>
  </si>
  <si>
    <t>Pf.10.322.0_CDS_at</t>
  </si>
  <si>
    <t>Pf.4.19.0_CDS_at</t>
  </si>
  <si>
    <t>Pf.1.132.0_CDS_at</t>
  </si>
  <si>
    <t>Pf.3.54.0_CDS_at</t>
  </si>
  <si>
    <t>Pf.13_1.329.0_CDS_at</t>
  </si>
  <si>
    <t>Pf.8.140.0_CDS_at</t>
  </si>
  <si>
    <t>M23646.1_s_at</t>
  </si>
  <si>
    <t>Pf.9.298.0_CDS_at</t>
  </si>
  <si>
    <t>Pf.12.450.0_CDS_at</t>
  </si>
  <si>
    <t>AJ290931.1_RC_s_at</t>
  </si>
  <si>
    <t>Pf.9.51.0_CDS_at</t>
  </si>
  <si>
    <t>Pf.5.161.0_CDS_at</t>
  </si>
  <si>
    <t>Pf.2.89.0_CDS_at</t>
  </si>
  <si>
    <t>Pf.1.112.0_CDS_at</t>
  </si>
  <si>
    <t>Pf.4.231.0_CDS_at</t>
  </si>
  <si>
    <t>Pf.7.152.0_CDS_at</t>
  </si>
  <si>
    <t>Pf.7.86.0_CDS_at</t>
  </si>
  <si>
    <t>M35727.1_s_at</t>
  </si>
  <si>
    <t>Pf.13_1.198.0_CDS_at</t>
  </si>
  <si>
    <t>Pf.4.107.0_CDS_x_at</t>
  </si>
  <si>
    <t>Pf.8.116.0_CDS_at</t>
  </si>
  <si>
    <t>Pf.4.234.0_CDS_at</t>
  </si>
  <si>
    <t>AF008979.1_RC_at</t>
  </si>
  <si>
    <t>Pf.13_1.602.0_CDS_a_at</t>
  </si>
  <si>
    <t>M23646.1_RC_x_at</t>
  </si>
  <si>
    <t>Pf.5.185.0_CDS_at</t>
  </si>
  <si>
    <t>AF528124.1_RC_x_at</t>
  </si>
  <si>
    <t>Pf.2.140.1_a_at</t>
  </si>
  <si>
    <t>Pf.6.135.0_CDS_at</t>
  </si>
  <si>
    <t>Pf.1.75.0_CDS_at</t>
  </si>
  <si>
    <t>Pf.12.59.0_CDS_at</t>
  </si>
  <si>
    <t>Pf.11.206.0_CDS_at</t>
  </si>
  <si>
    <t>Pf.14.716.0_CDS_at</t>
  </si>
  <si>
    <t>Pf.8.252.0_CDS_at</t>
  </si>
  <si>
    <t>Pf.12.176.0_CDS_at</t>
  </si>
  <si>
    <t>AJ290918.1_s_at</t>
  </si>
  <si>
    <t>AJ290940.1_RC_at</t>
  </si>
  <si>
    <t>Pf.11.452.0_CDS_at</t>
  </si>
  <si>
    <t>Pf.10.61.0_CDS_at</t>
  </si>
  <si>
    <t>Pf.13_1.263.0_CDS_at</t>
  </si>
  <si>
    <t>Pf.5.41.0_CDS_x_at</t>
  </si>
  <si>
    <t>Pf.4.187.0_CDS_at</t>
  </si>
  <si>
    <t>AJ420392.1_x_at</t>
  </si>
  <si>
    <t>Pf.3.203.0_CDS_at</t>
  </si>
  <si>
    <t>Pf.4.148.0_CDS_at</t>
  </si>
  <si>
    <t>Pf.2.1.0_CDS_a_at</t>
  </si>
  <si>
    <t>Pf.11.101.0_CDS_a_at</t>
  </si>
  <si>
    <t>AJ290920.2_s_at</t>
  </si>
  <si>
    <t>Pf.7.274.0_CDS_at</t>
  </si>
  <si>
    <t>Pf.6.129.0_CDS_at</t>
  </si>
  <si>
    <t>Pf.7.242.0_CDS_at</t>
  </si>
  <si>
    <t>Pf.3.22.0_CDS_at</t>
  </si>
  <si>
    <t>Pf.4.221.0_CDS_at</t>
  </si>
  <si>
    <t>Pf.10.342.0_CDS_at</t>
  </si>
  <si>
    <t>Pf.11.297.0_CDS_at</t>
  </si>
  <si>
    <t>Pf.4.168.0_CDS_a_at</t>
  </si>
  <si>
    <t>Pf.10.353.0_CDS_at</t>
  </si>
  <si>
    <t>Pf.14.307.0_CDS_at</t>
  </si>
  <si>
    <t>AF528102.1_s_at</t>
  </si>
  <si>
    <t>Pf.6.90.0_CDS_at</t>
  </si>
  <si>
    <t>Pf.14.224.0_CDS_at</t>
  </si>
  <si>
    <t>Pf.13_1.462.0_CDS_at</t>
  </si>
  <si>
    <t>Pf.14.752.0_CDS_at</t>
  </si>
  <si>
    <t>Pf.5.193.0_CDS_at</t>
  </si>
  <si>
    <t>Pf.14.224.0_CDS_x_at</t>
  </si>
  <si>
    <t>Pf.9.332.0_CDS_at</t>
  </si>
  <si>
    <t>AY138257.1_RC_at</t>
  </si>
  <si>
    <t>Pf.8.29.0_CDS_at</t>
  </si>
  <si>
    <t>Pf.5.303.0_CDS_at</t>
  </si>
  <si>
    <t>Pf.4.65.0_CDS_at</t>
  </si>
  <si>
    <t>Pf.14.343.0_CDS_at</t>
  </si>
  <si>
    <t>Pf.9.203.0_CDS_at</t>
  </si>
  <si>
    <t>Pf.2.207.0_CDS_x_at</t>
  </si>
  <si>
    <t>Pf.10.433.1_a_at</t>
  </si>
  <si>
    <t>Pf.12.161.0_CDS_at</t>
  </si>
  <si>
    <t>Pf.6.46.0_CDS_at</t>
  </si>
  <si>
    <t>AJ420387.1_s_at</t>
  </si>
  <si>
    <t>Pf.14.655.0_CDS_at</t>
  </si>
  <si>
    <t>Pf.12.39.0_CDS_at</t>
  </si>
  <si>
    <t>Pf.13_1.38.0_CDS_at</t>
  </si>
  <si>
    <t>Pf.9.12.0_CDS_at</t>
  </si>
  <si>
    <t>Pf.13_1.130.0_CDS_at</t>
  </si>
  <si>
    <t>Pf.6.150.0_CDS_at</t>
  </si>
  <si>
    <t>Pf.7.209.0_CDS_at</t>
  </si>
  <si>
    <t>AF528121.1_s_at</t>
  </si>
  <si>
    <t>Pf.8.294.0_CDS_at</t>
  </si>
  <si>
    <t>AF221793.1_s_at</t>
  </si>
  <si>
    <t>Pf.1.59.0_CDS_at</t>
  </si>
  <si>
    <t>M18825.1_s_at</t>
  </si>
  <si>
    <t>Pf.1.67.0_CDS_s_at</t>
  </si>
  <si>
    <t>Pf.2.24.1_at</t>
  </si>
  <si>
    <t>AF039280.1_x_at</t>
  </si>
  <si>
    <t>AF306395.1_RC_x_at</t>
  </si>
  <si>
    <t>Pf.4.128.0_CDS_at</t>
  </si>
  <si>
    <t>Pf.13_1.274.0_CDS_at</t>
  </si>
  <si>
    <t>Pf.8.83.0_CDS_at</t>
  </si>
  <si>
    <t>AF221798.1_RC_at</t>
  </si>
  <si>
    <t>Pf.7.329.0_at</t>
  </si>
  <si>
    <t>AF306409.1_RC_x_at</t>
  </si>
  <si>
    <t>Pf.12.441.0_CDS_at</t>
  </si>
  <si>
    <t>Pf.11.422.0_CDS_at</t>
  </si>
  <si>
    <t>Pf.14.720.0_CDS_at</t>
  </si>
  <si>
    <t>Pf.5.11.0_CDS_at</t>
  </si>
  <si>
    <t>Pf.8.265.0_CDS_at</t>
  </si>
  <si>
    <t>Pf.10.315.0_CDS_at</t>
  </si>
  <si>
    <t>Pf.12.203.0_CDS_at</t>
  </si>
  <si>
    <t>AFFX-Pf-Gapdh-5_at</t>
  </si>
  <si>
    <t>Pf.3.220.0_CDS_at</t>
  </si>
  <si>
    <t>Pf.4.185.0_CDS_at</t>
  </si>
  <si>
    <t>Pf.7.279.0_CDS_at</t>
  </si>
  <si>
    <t>Pf.10.62.0_CDS_at</t>
  </si>
  <si>
    <t>Pf.6.173.0_CDS_s_at</t>
  </si>
  <si>
    <t>Pf.14.446.0_CDS_at</t>
  </si>
  <si>
    <t>Pf.7.108.0_CDS_at</t>
  </si>
  <si>
    <t>Pf.14.536.0_CDS_at</t>
  </si>
  <si>
    <t>AF528127.1_RC_at</t>
  </si>
  <si>
    <t>Pf.10.194.0_CDS_at</t>
  </si>
  <si>
    <t>Pf.8.80.0_CDS_at</t>
  </si>
  <si>
    <t>Pf.4.67.0_CDS_at</t>
  </si>
  <si>
    <t>Pf.12.373.0_CDS_x_at</t>
  </si>
  <si>
    <t>Pf.8.78.0_CDS_at</t>
  </si>
  <si>
    <t>Pf.4.161.0_CDS_x_at</t>
  </si>
  <si>
    <t>Pf.12.46.0_CDS_at</t>
  </si>
  <si>
    <t>M18825.1_RC_at</t>
  </si>
  <si>
    <t>Pf.13_1.195.0_CDS_at</t>
  </si>
  <si>
    <t>Pf.4.92.0_CDS_at</t>
  </si>
  <si>
    <t>Pf.4.83.0_CDS_at</t>
  </si>
  <si>
    <t>Pf.14.71.0_CDS_at</t>
  </si>
  <si>
    <t>Pf.13_1.91.0_CDS_at</t>
  </si>
  <si>
    <t>Pf.13_1.252.0_CDS_at</t>
  </si>
  <si>
    <t>Pf.10.29.0_CDS_at</t>
  </si>
  <si>
    <t>Pf.2.144.0_CDS_at</t>
  </si>
  <si>
    <t>Pf.7.55.0_UTR_at</t>
  </si>
  <si>
    <t>Pf.11.298.0_CDS_at</t>
  </si>
  <si>
    <t>AF221827.1_RC_at</t>
  </si>
  <si>
    <t>Pf.10.101.0_CDS_at</t>
  </si>
  <si>
    <t>Pf.14.175.0_CDS_at</t>
  </si>
  <si>
    <t>Pf.8.40.0_CDS_at</t>
  </si>
  <si>
    <t>Pf.9.80.0_CDS_at</t>
  </si>
  <si>
    <t>Pf.3.138.0_CDS_at</t>
  </si>
  <si>
    <t>Pf.8.81.0_CDS_at</t>
  </si>
  <si>
    <t>Pf.11.616.0_at</t>
  </si>
  <si>
    <t>Pf.14.59.0_CDS_at</t>
  </si>
  <si>
    <t>Pf.10.3.0_CDS_at</t>
  </si>
  <si>
    <t>X17484.1_s_at</t>
  </si>
  <si>
    <t>AF465491.1_s_at</t>
  </si>
  <si>
    <t>Pf.9.94.0_CDS_at</t>
  </si>
  <si>
    <t>Pf.13_1.668.0_CDS_at</t>
  </si>
  <si>
    <t>Pf.5.7.0_CDS_a_at</t>
  </si>
  <si>
    <t>AJ290930.1_s_at</t>
  </si>
  <si>
    <t>Pf.12.190.0_CDS_at</t>
  </si>
  <si>
    <t>Pf.11.4.0_CDS_at</t>
  </si>
  <si>
    <t>Pf.11.69.0_CDS_a_at</t>
  </si>
  <si>
    <t>Pf.2.60.0_CDS_at</t>
  </si>
  <si>
    <t>Pf.8.247.0_CDS_at</t>
  </si>
  <si>
    <t>Pf.5.29.0_CDS_at</t>
  </si>
  <si>
    <t>Pf.1.34.0_CDS_at</t>
  </si>
  <si>
    <t>Pf.5.82.0_CDS_at</t>
  </si>
  <si>
    <t>Pf.4.178.0_CDS_x_at</t>
  </si>
  <si>
    <t>Pf.4.114.0_CDS_at</t>
  </si>
  <si>
    <t>Pf.14.191.0_CDS_at</t>
  </si>
  <si>
    <t>Pf.5.295.0_CDS_at</t>
  </si>
  <si>
    <t>AF528104.1_s_at</t>
  </si>
  <si>
    <t>AF465494.1_s_at</t>
  </si>
  <si>
    <t>Pf.3.99.0_CDS_at</t>
  </si>
  <si>
    <t>Pf.14.296.0_CDS_at</t>
  </si>
  <si>
    <t>Pf.2.196.0_CDS_at</t>
  </si>
  <si>
    <t>Pf.6.165.0_CDS_a_at</t>
  </si>
  <si>
    <t>Pf.11.170.0_CDS_at</t>
  </si>
  <si>
    <t>Pf.9.280.0_CDS_at</t>
  </si>
  <si>
    <t>Pf.5.271.0_CDS_at</t>
  </si>
  <si>
    <t>AF528138.1_at</t>
  </si>
  <si>
    <t>Pf.11.63.0_CDS_at</t>
  </si>
  <si>
    <t>Y13405.1_at</t>
  </si>
  <si>
    <t>Pf.10.235.0_CDS_at</t>
  </si>
  <si>
    <t>M23646.1_RC_at</t>
  </si>
  <si>
    <t>Pf.6.163.0_CDS_at</t>
  </si>
  <si>
    <t>Pf.3.113.0_CDS_at</t>
  </si>
  <si>
    <t>AF306400.1_RC_x_at</t>
  </si>
  <si>
    <t>Pf.12.268.0_CDS_at</t>
  </si>
  <si>
    <t>Pf.14.360.0_CDS_at</t>
  </si>
  <si>
    <t>M64106.1_s_at</t>
  </si>
  <si>
    <t>Pf.11.451.0_CDS_at</t>
  </si>
  <si>
    <t>AF275857.1_RC_x_at</t>
  </si>
  <si>
    <t>Pf.11.619.0_at</t>
  </si>
  <si>
    <t>AF221786.1_RC_x_at</t>
  </si>
  <si>
    <t>Pf.6.40.0_CDS_at</t>
  </si>
  <si>
    <t>Pf.12.255.0_CDS_at</t>
  </si>
  <si>
    <t>Pf.13_1.537.0_CDS_at</t>
  </si>
  <si>
    <t>Pf.14.241.0_CDS_a_at</t>
  </si>
  <si>
    <t>Pf.4.88.0_CDS_at</t>
  </si>
  <si>
    <t>Pf.11.285.0_CDS_at</t>
  </si>
  <si>
    <t>Pf.8.106.0_CDS_at</t>
  </si>
  <si>
    <t>Pf.11.14.0_CDS_a_at</t>
  </si>
  <si>
    <t>Pf.11.103.0_CDS_at</t>
  </si>
  <si>
    <t>Pf.14.401.0_CDS_at</t>
  </si>
  <si>
    <t>Pf.9.364.0_CDS_at</t>
  </si>
  <si>
    <t>Pf.7.65.0_CDS_at</t>
  </si>
  <si>
    <t>Pf.8.194.0_CDS_at</t>
  </si>
  <si>
    <t>Pf.13_1.154.0_CDS_at</t>
  </si>
  <si>
    <t>Pf.1.62.0_CDS_at</t>
  </si>
  <si>
    <t>Pf.7.63.0_CDS_at</t>
  </si>
  <si>
    <t>L29344.1_s_at</t>
  </si>
  <si>
    <t>Pf.4.41.0_CDS_a_at</t>
  </si>
  <si>
    <t>AJ290918.1_RC_at</t>
  </si>
  <si>
    <t>M17530.1_s_at</t>
  </si>
  <si>
    <t>Pf.13_1.645.0_CDS_at</t>
  </si>
  <si>
    <t>Pf.11.418.0_CDS_at</t>
  </si>
  <si>
    <t>Pf.13_1.331.0_CDS_at</t>
  </si>
  <si>
    <t>Pf.13_1.417.0_CDS_at</t>
  </si>
  <si>
    <t>Pf.10.15.0_CDS_at</t>
  </si>
  <si>
    <t>Pf.11.101.1_CDS_a_at</t>
  </si>
  <si>
    <t>Pf.4.95.0_CDS_at</t>
  </si>
  <si>
    <t>Pf.12.55.0_CDS_at</t>
  </si>
  <si>
    <t>Pf.11.183.0_CDS_at</t>
  </si>
  <si>
    <t>Pf.14.109.0_CDS_at</t>
  </si>
  <si>
    <t>AF306404.1_s_at</t>
  </si>
  <si>
    <t>Pf.1.29.0_CDS_at</t>
  </si>
  <si>
    <t>Pf.3.27.0_CDS_at</t>
  </si>
  <si>
    <t>Pf.3.72.0_CDS_at</t>
  </si>
  <si>
    <t>AJ420406.1_x_at</t>
  </si>
  <si>
    <t>Pf.13_1.637.0_CDS_at</t>
  </si>
  <si>
    <t>Pf.7.288.0_CDS_at</t>
  </si>
  <si>
    <t>Pf.3.92.0_CDS_a_at</t>
  </si>
  <si>
    <t>Pf.14.646.0_CDS_at</t>
  </si>
  <si>
    <t>Pf.6.23.0_CDS_a_at</t>
  </si>
  <si>
    <t>Pf.14.491.0_CDS_at</t>
  </si>
  <si>
    <t>Pf.11.293.0_CDS_at</t>
  </si>
  <si>
    <t>Pf.8.143.0_CDS_at</t>
  </si>
  <si>
    <t>Pf.9.20.0_CDS_at</t>
  </si>
  <si>
    <t>Pf.13_1.644.0_CDS_at</t>
  </si>
  <si>
    <t>Pf.14.419.0_CDS_at</t>
  </si>
  <si>
    <t>Pf.1.33.0_CDS_at</t>
  </si>
  <si>
    <t>AJ290919.1_s_at</t>
  </si>
  <si>
    <t>Pf.11.569.0_at</t>
  </si>
  <si>
    <t>Pf.13_1.3.0_CDS_at</t>
  </si>
  <si>
    <t>Pf.1.23.1_at</t>
  </si>
  <si>
    <t>Pf.12.129.0_CDS_at</t>
  </si>
  <si>
    <t>Pf.11.113.0_CDS_at</t>
  </si>
  <si>
    <t>Pf.9.36.0_CDS_at</t>
  </si>
  <si>
    <t>Pf.11.299.0_CDS_at</t>
  </si>
  <si>
    <t>Pf.5.145.0_CDS_at</t>
  </si>
  <si>
    <t>Pf.10.7.0_CDS_a_at</t>
  </si>
  <si>
    <t>Pf.13_1.230.0_CDS_at</t>
  </si>
  <si>
    <t>Pf.2.88.0_CDS_s_at</t>
  </si>
  <si>
    <t>Pf.9.269.0_CDS_at</t>
  </si>
  <si>
    <t>Pf.4.121.0_CDS_at</t>
  </si>
  <si>
    <t>AF528128.1_at</t>
  </si>
  <si>
    <t>Pf.11.366.0_CDS_s_at</t>
  </si>
  <si>
    <t>AF528150.1_RC_at</t>
  </si>
  <si>
    <t>Pf.7.292.0_CDS_at</t>
  </si>
  <si>
    <t>Pf.4.129.0_CDS_at</t>
  </si>
  <si>
    <t>Pf.6.160.0_CDS_at</t>
  </si>
  <si>
    <t>Pf.9.328.0_CDS_at</t>
  </si>
  <si>
    <t>Pf.14.550.0_CDS_at</t>
  </si>
  <si>
    <t>Pf.14.355.0_CDS_at</t>
  </si>
  <si>
    <t>Pf.13_1.101.0_CDS_at</t>
  </si>
  <si>
    <t>Pf.5.25.0_CDS_at</t>
  </si>
  <si>
    <t>Pf.11.138.0_CDS_at</t>
  </si>
  <si>
    <t>Pf.13_1.534.0_CDS_at</t>
  </si>
  <si>
    <t>Pf.9.189.0_CDS_s_at</t>
  </si>
  <si>
    <t>Pf.14.77.0_CDS_at</t>
  </si>
  <si>
    <t>Pf.5.187.0_CDS_at</t>
  </si>
  <si>
    <t>Pf.12.163.0_CDS_at</t>
  </si>
  <si>
    <t>Pf.14.140.0_CDS_at</t>
  </si>
  <si>
    <t>Pf.11.129.0_CDS_at</t>
  </si>
  <si>
    <t>Pf.6.45.0_CDS_at</t>
  </si>
  <si>
    <t>AF528153.1_s_at</t>
  </si>
  <si>
    <t>Pf.7.8.0_CDS_at</t>
  </si>
  <si>
    <t>Pf.3.23.0_CDS_at</t>
  </si>
  <si>
    <t>Pf.10.312.0_CDS_x_at</t>
  </si>
  <si>
    <t>AF416573.1_at</t>
  </si>
  <si>
    <t>AJ420384.1_at</t>
  </si>
  <si>
    <t>AF528108.1_s_at</t>
  </si>
  <si>
    <t>Pf.6.242.0_CDS_s_at</t>
  </si>
  <si>
    <t>Pf.12.330.0_CDS_at</t>
  </si>
  <si>
    <t>Pf.11.294.0_CDS_at</t>
  </si>
  <si>
    <t>Pf.14.361.0_CDS_at</t>
  </si>
  <si>
    <t>Pf.10.49.0_CDS_at</t>
  </si>
  <si>
    <t>Pf.14.114.0_CDS_at</t>
  </si>
  <si>
    <t>Pf.9.19.0_CDS_at</t>
  </si>
  <si>
    <t>Pf.8.40.0_CDS_x_at</t>
  </si>
  <si>
    <t>AF221791.1_RC_x_at</t>
  </si>
  <si>
    <t>Pf.12.328.0_CDS_at</t>
  </si>
  <si>
    <t>Pf.13_1.449.0_CDS_at</t>
  </si>
  <si>
    <t>Pf.14.712.0_CDS_at</t>
  </si>
  <si>
    <t>Pf.7.37.0_CDS_at</t>
  </si>
  <si>
    <t>Pf.13_1.262.0_CDS_at</t>
  </si>
  <si>
    <t>Pf.13_1.123.0_CDS_at</t>
  </si>
  <si>
    <t>Pf.12.205.0_CDS_at</t>
  </si>
  <si>
    <t>Pf.14.9.0_CDS_at</t>
  </si>
  <si>
    <t>Pf.4.224.0_CDS_x_at</t>
  </si>
  <si>
    <t>Pf.11.564.0_at</t>
  </si>
  <si>
    <t>Pf.5.192.0_CDS_at</t>
  </si>
  <si>
    <t>Pf.11.195.0_CDS_at</t>
  </si>
  <si>
    <t>Pf.6.194.0_CDS_at</t>
  </si>
  <si>
    <t>Pf.14.207.0_CDS_at</t>
  </si>
  <si>
    <t>Pf.8.114.0_CDS_at</t>
  </si>
  <si>
    <t>Pf.14.26.0_CDS_at</t>
  </si>
  <si>
    <t>Pf.10.168.0_CDS_at</t>
  </si>
  <si>
    <t>Pf.9.196.0_CDS_at</t>
  </si>
  <si>
    <t>Pf.5.245.0_CDS_at</t>
  </si>
  <si>
    <t>Pf.13_1.523.0_CDS_a_at</t>
  </si>
  <si>
    <t>Pf.12.126.0_CDS_at</t>
  </si>
  <si>
    <t>Pf.9.196.0_CDS_x_at</t>
  </si>
  <si>
    <t>AF221782.1_x_at</t>
  </si>
  <si>
    <t>Pf.1.18.0_CDS_at</t>
  </si>
  <si>
    <t>Pf.11.480.0_CDS_at</t>
  </si>
  <si>
    <t>Pf.7.103.0_CDS_at</t>
  </si>
  <si>
    <t>Pf.10.318.0_CDS_at</t>
  </si>
  <si>
    <t>AF528109.1_s_at</t>
  </si>
  <si>
    <t>Pf.14.194.0_CDS_at</t>
  </si>
  <si>
    <t>Pf.UN_4.2.0_CDS_at</t>
  </si>
  <si>
    <t>Pf.12.44.0_UTR_at</t>
  </si>
  <si>
    <t>Pf.11.248.0_CDS_s_at</t>
  </si>
  <si>
    <t>Pf.9.277.0_CDS_s_at</t>
  </si>
  <si>
    <t>Pf.6.3.0_CDS_at</t>
  </si>
  <si>
    <t>AF368948.1_RC_x_at</t>
  </si>
  <si>
    <t>AJ420403.1_RC_at</t>
  </si>
  <si>
    <t>Pf.1.68.0_CDS_at</t>
  </si>
  <si>
    <t>AF221814.1_RC_s_at</t>
  </si>
  <si>
    <t>Pf.10.169.0_CDS_at</t>
  </si>
  <si>
    <t>Pf.12.438.0_CDS_at</t>
  </si>
  <si>
    <t>Pf.11.208.0_CDS_at</t>
  </si>
  <si>
    <t>L40600.2_s_at</t>
  </si>
  <si>
    <t>Pf.12.271.0_CDS_at</t>
  </si>
  <si>
    <t>Pf.14.1.0_CDS_at</t>
  </si>
  <si>
    <t>Pf.2.151.0_CDS_s_at</t>
  </si>
  <si>
    <t>Pf.10.1.0_CDS_at</t>
  </si>
  <si>
    <t>Pf.6.175.0_CDS_at</t>
  </si>
  <si>
    <t>Pf.10.213.0_CDS_x_at</t>
  </si>
  <si>
    <t>AJ420401.1_x_at</t>
  </si>
  <si>
    <t>Pf.6.263.0_CDS_at</t>
  </si>
  <si>
    <t>AF221817.1_x_at</t>
  </si>
  <si>
    <t>Pf.11.281.0_CDS_at</t>
  </si>
  <si>
    <t>AJ420379.1_RC_at</t>
  </si>
  <si>
    <t>Pf.5.262.0_CDS_at</t>
  </si>
  <si>
    <t>Pf.1.46.0_CDS_at</t>
  </si>
  <si>
    <t>Pf.9.224.0_CDS_at</t>
  </si>
  <si>
    <t>Pf.5.165.0_CDS_at</t>
  </si>
  <si>
    <t>Pf.10.135.0_CDS_a_at</t>
  </si>
  <si>
    <t>Pf.12.42.0_CDS_at</t>
  </si>
  <si>
    <t>Pf.6.235.0_CDS_x_at</t>
  </si>
  <si>
    <t>Pf.1.11.0_CDS_at</t>
  </si>
  <si>
    <t>Pf.6.147.0_CDS_at</t>
  </si>
  <si>
    <t>AF368934.1_RC_at</t>
  </si>
  <si>
    <t>Pf.10.18.0_CDS_x_at</t>
  </si>
  <si>
    <t>Pf.5.51.0_CDS_at</t>
  </si>
  <si>
    <t>Pf.7.100.0_CDS_at</t>
  </si>
  <si>
    <t>Pf.14.752.1_at</t>
  </si>
  <si>
    <t>Pf.5.294.0_CDS_at</t>
  </si>
  <si>
    <t>Pf.4.188.0_CDS_at</t>
  </si>
  <si>
    <t>Pf.9.238.1_a_at</t>
  </si>
  <si>
    <t>Pf.5.258.0_CDS_at</t>
  </si>
  <si>
    <t>Pf.4.90.0_CDS_at</t>
  </si>
  <si>
    <t>AF221791.1_at</t>
  </si>
  <si>
    <t>Pf.3.130.0_CDS_at</t>
  </si>
  <si>
    <t>AJ420397.1_at</t>
  </si>
  <si>
    <t>Pf.14.529.0_CDS_at</t>
  </si>
  <si>
    <t>Pf.7.189.0_CDS_at</t>
  </si>
  <si>
    <t>Pf.13_1.667.2_a_at</t>
  </si>
  <si>
    <t>Pf.10.131.0_CDS_x_at</t>
  </si>
  <si>
    <t>Pf.14.190.0_UTR_at</t>
  </si>
  <si>
    <t>Pf.1.47.0_CDS_at</t>
  </si>
  <si>
    <t>Pf.12.471.0_CDS_at</t>
  </si>
  <si>
    <t>Pf.7.120.0_CDS_at</t>
  </si>
  <si>
    <t>Pf.3.221.0_CDS_at</t>
  </si>
  <si>
    <t>L42245.1_x_at</t>
  </si>
  <si>
    <t>Pf.2.108.0_CDS_at</t>
  </si>
  <si>
    <t>AF352829.1_s_at</t>
  </si>
  <si>
    <t>Pf.12.458.0_CDS_at</t>
  </si>
  <si>
    <t>Pf.8.187.0_CDS_at</t>
  </si>
  <si>
    <t>Pf.9.122.0_CDS_at</t>
  </si>
  <si>
    <t>AJ420392.1_at</t>
  </si>
  <si>
    <t>Pf.14.168.0_CDS_at</t>
  </si>
  <si>
    <t>Pf.13_2.681.0_CDS_x_at</t>
  </si>
  <si>
    <t>Pf.13_1.163.0_CDS_at</t>
  </si>
  <si>
    <t>Pf.12.186.0_CDS_x_at</t>
  </si>
  <si>
    <t>Pf.14.762.0_CDS_at</t>
  </si>
  <si>
    <t>Pf.3.198.0_CDS_at</t>
  </si>
  <si>
    <t>Pf.7.165.0_CDS_at</t>
  </si>
  <si>
    <t>Pf.3.183.0_CDS_at</t>
  </si>
  <si>
    <t>Pf.10.184.0_CDS_at</t>
  </si>
  <si>
    <t>Pf.14.85.0_CDS_a_at</t>
  </si>
  <si>
    <t>Pf.13_1.630.0_CDS_at</t>
  </si>
  <si>
    <t>Pf.9.295.0_CDS_at</t>
  </si>
  <si>
    <t>Pf.11.429.0_CDS_at</t>
  </si>
  <si>
    <t>Pf.1.82.0_CDS_at</t>
  </si>
  <si>
    <t>Pf.2.37.0_CDS_at</t>
  </si>
  <si>
    <t>Pf.12.197.0_CDS_at</t>
  </si>
  <si>
    <t>Pf.5.18.0_CDS_at</t>
  </si>
  <si>
    <t>AF368931.1_RC_x_at</t>
  </si>
  <si>
    <t>Pf.4.100.0_CDS_at</t>
  </si>
  <si>
    <t>Pf.5.121.0_CDS_at</t>
  </si>
  <si>
    <t>Pf.14.47.0_CDS_a_at</t>
  </si>
  <si>
    <t>Pf.12.315.0_CDS_at</t>
  </si>
  <si>
    <t>Pf.9.143.0_CDS_at</t>
  </si>
  <si>
    <t>Pf.4.45.0_CDS_a_at</t>
  </si>
  <si>
    <t>Pf.7.130.0_CDS_at</t>
  </si>
  <si>
    <t>Pf.1.5.0_CDS_at</t>
  </si>
  <si>
    <t>Pf.12.314.0_CDS_at</t>
  </si>
  <si>
    <t>Pf.10.10.0_CDS_x_at</t>
  </si>
  <si>
    <t>AF547162.1_RC_at</t>
  </si>
  <si>
    <t>Pf.9.11.0_CDS_at</t>
  </si>
  <si>
    <t>Pf.10.234.0_CDS_at</t>
  </si>
  <si>
    <t>AY277506.1_RC_at</t>
  </si>
  <si>
    <t>Pf.13_1.155.0_CDS_at</t>
  </si>
  <si>
    <t>AF221785.1_RC_x_at</t>
  </si>
  <si>
    <t>Pf.8.339.0_at</t>
  </si>
  <si>
    <t>AF368944.1_x_at</t>
  </si>
  <si>
    <t>Pf.9.343.0_CDS_at</t>
  </si>
  <si>
    <t>AF465487.1_s_at</t>
  </si>
  <si>
    <t>Pf.11.295.0_CDS_at</t>
  </si>
  <si>
    <t>Pf.13_1.142.0_CDS_at</t>
  </si>
  <si>
    <t>Pf.3.195.0_CDS_at</t>
  </si>
  <si>
    <t>Pf.10.351.0_CDS_at</t>
  </si>
  <si>
    <t>Pf.1.72.0_CDS_at</t>
  </si>
  <si>
    <t>Pf.12.131.0_CDS_at</t>
  </si>
  <si>
    <t>Pf.14.156.0_CDS_at</t>
  </si>
  <si>
    <t>Pf.2.124.0_CDS_at</t>
  </si>
  <si>
    <t>Pf.14.320.0_CDS_at</t>
  </si>
  <si>
    <t>Pf.10.88.0_CDS_at</t>
  </si>
  <si>
    <t>Pf.5.266.0_CDS_at</t>
  </si>
  <si>
    <t>Pf.7.221.0_CDS_at</t>
  </si>
  <si>
    <t>Pf.5.164.0_CDS_at</t>
  </si>
  <si>
    <t>Pf.10.36.0_CDS_at</t>
  </si>
  <si>
    <t>Pf.10.32.0_CDS_at</t>
  </si>
  <si>
    <t>AJ420408.1_s_at</t>
  </si>
  <si>
    <t>Pf.9.340.0_CDS_at</t>
  </si>
  <si>
    <t>Pf.9.243.0_CDS_at</t>
  </si>
  <si>
    <t>Pf.11.224.0_CDS_at</t>
  </si>
  <si>
    <t>Pf.2.36.0_CDS_at</t>
  </si>
  <si>
    <t>Pf.5.183.0_CDS_at</t>
  </si>
  <si>
    <t>Pf.12.512.0_CDS_at</t>
  </si>
  <si>
    <t>AF547162.1_s_at</t>
  </si>
  <si>
    <t>Pf.13_1.345.0_CDS_at</t>
  </si>
  <si>
    <t>Pf.11.197.0_CDS_a_at</t>
  </si>
  <si>
    <t>Pf.8.15.0_CDS_at</t>
  </si>
  <si>
    <t>AF221808.1_RC_at</t>
  </si>
  <si>
    <t>Pf.14.300.0_CDS_at</t>
  </si>
  <si>
    <t>AF528154.1_at</t>
  </si>
  <si>
    <t>Pf.1.13.0_CDS_at</t>
  </si>
  <si>
    <t>Pf.12.527.0_CDS_at</t>
  </si>
  <si>
    <t>Pf.5.34.0_CDS_at</t>
  </si>
  <si>
    <t>Pf.13_1.583.0_CDS_at</t>
  </si>
  <si>
    <t>Pf.11.437.0_CDS_at</t>
  </si>
  <si>
    <t>Pf.9.178.0_CDS_at</t>
  </si>
  <si>
    <t>Pf.12.504.0_CDS_at</t>
  </si>
  <si>
    <t>Pf.14.148.0_CDS_at</t>
  </si>
  <si>
    <t>L40605.1_s_at</t>
  </si>
  <si>
    <t>AF221776.1_s_at</t>
  </si>
  <si>
    <t>Pf.14.534.0_CDS_at</t>
  </si>
  <si>
    <t>Pf.12.508.0_CDS_at</t>
  </si>
  <si>
    <t>Pf.13_1.173.0_CDS_at</t>
  </si>
  <si>
    <t>AF221805.1_at</t>
  </si>
  <si>
    <t>Pf.4.189.0_CDS_at</t>
  </si>
  <si>
    <t>Pf.3.242.0_CDS_s_at</t>
  </si>
  <si>
    <t>Pf.14.432.0_CDS_at</t>
  </si>
  <si>
    <t>Pf.12.120.0_CDS_at</t>
  </si>
  <si>
    <t>Pf.7.252.0_CDS_x_at</t>
  </si>
  <si>
    <t>AF441843.1_x_at</t>
  </si>
  <si>
    <t>Pf.10.129.0_CDS_at</t>
  </si>
  <si>
    <t>Pf.2.40.0_CDS_s_at</t>
  </si>
  <si>
    <t>Pf.2.207.0_CDS_at</t>
  </si>
  <si>
    <t>Pf.11.117.0_CDS_at</t>
  </si>
  <si>
    <t>Pf.10.216.0_CDS_at</t>
  </si>
  <si>
    <t>Pf.3.36.0_CDS_at</t>
  </si>
  <si>
    <t>Pf.2.73.0_CDS_at</t>
  </si>
  <si>
    <t>Pf.9.176.0_CDS_at</t>
  </si>
  <si>
    <t>Pf.13_1.321.0_CDS_at</t>
  </si>
  <si>
    <t>Pf.11.334.0_CDS_at</t>
  </si>
  <si>
    <t>Pf.11.2.0_CDS_at</t>
  </si>
  <si>
    <t>Pf.1.31.0_CDS_at</t>
  </si>
  <si>
    <t>AF325919.1_RC_s_at</t>
  </si>
  <si>
    <t>M24328.1_s_at</t>
  </si>
  <si>
    <t>Pf.10.518.0_at</t>
  </si>
  <si>
    <t>AJ290922.1_s_at</t>
  </si>
  <si>
    <t>Pf.4.49.0_CDS_at</t>
  </si>
  <si>
    <t>Pf.4.237.0_CDS_x_at</t>
  </si>
  <si>
    <t>Pf.5.274.0_CDS_at</t>
  </si>
  <si>
    <t>Pf.12.267.0_CDS_at</t>
  </si>
  <si>
    <t>Pf.3.42.0_CDS_at</t>
  </si>
  <si>
    <t>Pf.3.14.0_CDS_at</t>
  </si>
  <si>
    <t>Pf.13_1.456.0_CDS_at</t>
  </si>
  <si>
    <t>Pf.12.320.0_CDS_at</t>
  </si>
  <si>
    <t>Pf.7.93.0_CDS_at</t>
  </si>
  <si>
    <t>Pf.13_1.362.0_CDS_at</t>
  </si>
  <si>
    <t>Pf.13_1.200.0_CDS_at</t>
  </si>
  <si>
    <t>Pf.13_1.113.0_CDS_at</t>
  </si>
  <si>
    <t>Pf.1.117.0_CDS_x_at</t>
  </si>
  <si>
    <t>Pf.1.112.0_CDS_s_at</t>
  </si>
  <si>
    <t>AJ420381.1_s_at</t>
  </si>
  <si>
    <t>Pf.12.482.0_CDS_at</t>
  </si>
  <si>
    <t>Pf.13_1.122.0_CDS_at</t>
  </si>
  <si>
    <t>Pf.13_1.434.0_CDS_at</t>
  </si>
  <si>
    <t>Pf.9.195.0_CDS_at</t>
  </si>
  <si>
    <t>Pf.14.137.0_CDS_at</t>
  </si>
  <si>
    <t>Pf.13_1.575.0_CDS_at</t>
  </si>
  <si>
    <t>Pf.6.239.0_CDS_x_at</t>
  </si>
  <si>
    <t>Pf.3.129.0_CDS_at</t>
  </si>
  <si>
    <t>Pf.10.45.0_CDS_a_at</t>
  </si>
  <si>
    <t>Pf.14.233.0_CDS_at</t>
  </si>
  <si>
    <t>Pf.5.108.0_CDS_at</t>
  </si>
  <si>
    <t>Pf.6.314.0_CDS_at</t>
  </si>
  <si>
    <t>Pf.14.173.0_CDS_a_at</t>
  </si>
  <si>
    <t>Pf.8.267.0_CDS_a_at</t>
  </si>
  <si>
    <t>Pf.14.554.0_CDS_at</t>
  </si>
  <si>
    <t>Pf.4.111.0_CDS_at</t>
  </si>
  <si>
    <t>Pf.13_1.393.0_CDS_at</t>
  </si>
  <si>
    <t>Pf.13_1.567.0_CDS_at</t>
  </si>
  <si>
    <t>Pf.1.32.0_CDS_at</t>
  </si>
  <si>
    <t>Pf.5.288.0_CDS_at</t>
  </si>
  <si>
    <t>Pf.11.11.0_CDS_at</t>
  </si>
  <si>
    <t>Pf.9.215.0_CDS_at</t>
  </si>
  <si>
    <t>Pf.14.324.0_CDS_at</t>
  </si>
  <si>
    <t>AF221794.1_RC_x_at</t>
  </si>
  <si>
    <t>Pf.6.157.0_CDS_at</t>
  </si>
  <si>
    <t>Pf.8.258.0_CDS_at</t>
  </si>
  <si>
    <t>Pf.13_1.215.0_CDS_at</t>
  </si>
  <si>
    <t>Pf.9.261.0_CDS_at</t>
  </si>
  <si>
    <t>Pf.14.12.0_CDS_at</t>
  </si>
  <si>
    <t>Pf.11.34.0_CDS_at</t>
  </si>
  <si>
    <t>Pf.5.300.0_CDS_at</t>
  </si>
  <si>
    <t>Pf.5.179.0_CDS_at</t>
  </si>
  <si>
    <t>Pf.9.42.0_CDS_at</t>
  </si>
  <si>
    <t>Pf.5.312.0_CDS_at</t>
  </si>
  <si>
    <t>Pf.11.239.0_CDS_at</t>
  </si>
  <si>
    <t>AJ420400.1_s_at</t>
  </si>
  <si>
    <t>Pf.14.518.0_CDS_at</t>
  </si>
  <si>
    <t>Pf.13_1.701.0_at</t>
  </si>
  <si>
    <t>AF368923.1_at</t>
  </si>
  <si>
    <t>Pf.2.156.0_CDS_x_at</t>
  </si>
  <si>
    <t>Pf.13_1.660.0_CDS_at</t>
  </si>
  <si>
    <t>Pf.1.17.0_CDS_at</t>
  </si>
  <si>
    <t>AF286876.1_RC_s_at</t>
  </si>
  <si>
    <t>Pf.11.411.0_CDS_at</t>
  </si>
  <si>
    <t>Pf.6.307.0_CDS_s_at</t>
  </si>
  <si>
    <t>Pf.1.145.0_CDS_at</t>
  </si>
  <si>
    <t>Pf.9.221.0_CDS_at</t>
  </si>
  <si>
    <t>Pf.13_1.193.0_CDS_at</t>
  </si>
  <si>
    <t>Pf.11.176.0_CDS_at</t>
  </si>
  <si>
    <t>Pf.5.217.0_CDS_at</t>
  </si>
  <si>
    <t>Pf.7.188.0_CDS_at</t>
  </si>
  <si>
    <t>M17530.1_RC_s_at</t>
  </si>
  <si>
    <t>Pf.8.47.0_CDS_at</t>
  </si>
  <si>
    <t>Pf.14.643.0_CDS_at</t>
  </si>
  <si>
    <t>Pf.14.707.0_CDS_at</t>
  </si>
  <si>
    <t>Pf.14.315.0_CDS_at</t>
  </si>
  <si>
    <t>Pf.6.225.0_CDS_at</t>
  </si>
  <si>
    <t>L40607.1_x_at</t>
  </si>
  <si>
    <t>L12979.1_RC_s_at</t>
  </si>
  <si>
    <t>AF221829.1_s_at</t>
  </si>
  <si>
    <t>Pf.9.40.0_CDS_at</t>
  </si>
  <si>
    <t>Pf.3.157.0_CDS_at</t>
  </si>
  <si>
    <t>Pf.13_1.503.0_CDS_at</t>
  </si>
  <si>
    <t>Pf.5.16.0_CDS_a_at</t>
  </si>
  <si>
    <t>Pf.13_1.282.0_CDS_at</t>
  </si>
  <si>
    <t>Pf.8.17.0_CDS_at</t>
  </si>
  <si>
    <t>Pf.3.64.0_CDS_at</t>
  </si>
  <si>
    <t>Pf.14.699.0_CDS_at</t>
  </si>
  <si>
    <t>AF234187.1_RC_s_at</t>
  </si>
  <si>
    <t>AF441845.1_x_at</t>
  </si>
  <si>
    <t>Pf.4.56.0_CDS_at</t>
  </si>
  <si>
    <t>Pf.9.93.0_CDS_at</t>
  </si>
  <si>
    <t>L38455.1_RC_at</t>
  </si>
  <si>
    <t>Pf.4.107.0_CDS_s_at</t>
  </si>
  <si>
    <t>AF528116.1_x_at</t>
  </si>
  <si>
    <t>Pf.7.10.0_CDS_at</t>
  </si>
  <si>
    <t>Pf.10.23.0_CDS_at</t>
  </si>
  <si>
    <t>Pf.11.33.0_CDS_at</t>
  </si>
  <si>
    <t>Pf.12.101.0_CDS_at</t>
  </si>
  <si>
    <t>Pf.10.260.0_CDS_at</t>
  </si>
  <si>
    <t>Pf.11.17.0_CDS_at</t>
  </si>
  <si>
    <t>AF461097.1_RC_at</t>
  </si>
  <si>
    <t>Pf.3.71.0_CDS_at</t>
  </si>
  <si>
    <t>Pf.14.616.0_CDS_at</t>
  </si>
  <si>
    <t>AF306418.1_RC_x_at</t>
  </si>
  <si>
    <t>Pf.7.77.0_CDS_at</t>
  </si>
  <si>
    <t>Pf.13_1.227.0_CDS_at</t>
  </si>
  <si>
    <t>Pf.8.222.0_CDS_at</t>
  </si>
  <si>
    <t>Pf.11.273.0_CDS_at</t>
  </si>
  <si>
    <t>AF368937.1_RC_at</t>
  </si>
  <si>
    <t>Pf.11.302.0_CDS_at</t>
  </si>
  <si>
    <t>Pf.11.314.0_CDS_at</t>
  </si>
  <si>
    <t>AF465501.1_at</t>
  </si>
  <si>
    <t>Pf.11.128.0_CDS_at</t>
  </si>
  <si>
    <t>Pf.10.339.0_CDS_at</t>
  </si>
  <si>
    <t>AF221821.1_at</t>
  </si>
  <si>
    <t>AF221776.1_at</t>
  </si>
  <si>
    <t>L40602.1_s_at</t>
  </si>
  <si>
    <t>Pf.3.197.0_CDS_at</t>
  </si>
  <si>
    <t>AF221802.1_RC_x_at</t>
  </si>
  <si>
    <t>Pf.11.283.0_CDS_at</t>
  </si>
  <si>
    <t>Pf.6.154.0_CDS_at</t>
  </si>
  <si>
    <t>Pf.2.11.0_CDS_a_at</t>
  </si>
  <si>
    <t>Pf.11.53.0_CDS_at</t>
  </si>
  <si>
    <t>Pf.6.9.0_CDS_at</t>
  </si>
  <si>
    <t>Pf.14.537.0_CDS_at</t>
  </si>
  <si>
    <t>Pf.10.6.0_UTR_at</t>
  </si>
  <si>
    <t>Pf.5.137.0_CDS_at</t>
  </si>
  <si>
    <t>Pf.12.366.0_CDS_at</t>
  </si>
  <si>
    <t>Pf.13_1.278.0_CDS_at</t>
  </si>
  <si>
    <t>Pf.8.227.0_CDS_x_at</t>
  </si>
  <si>
    <t>Pf.9.314.0_CDS_at</t>
  </si>
  <si>
    <t>Pf.4.223.0_CDS_x_at</t>
  </si>
  <si>
    <t>Pf.11.164.0_CDS_at</t>
  </si>
  <si>
    <t>Pf.9.6.0_CDS_s_at</t>
  </si>
  <si>
    <t>Pf.13_1.485.0_CDS_at</t>
  </si>
  <si>
    <t>Pf.13_1.120.0_CDS_at</t>
  </si>
  <si>
    <t>AF528152.1_x_at</t>
  </si>
  <si>
    <t>Pf.9.53.0_CDS_at</t>
  </si>
  <si>
    <t>Pf.10.360.0_CDS_at</t>
  </si>
  <si>
    <t>Pf.12.5.0_CDS_at</t>
  </si>
  <si>
    <t>Pf.13_2.679.0_CDS_s_at</t>
  </si>
  <si>
    <t>Pf.10.5.0_CDS_a_at</t>
  </si>
  <si>
    <t>Pf.9.181.0_CDS_at</t>
  </si>
  <si>
    <t>Pf.4.40.0_CDS_at</t>
  </si>
  <si>
    <t>AF008981.1_RC_at</t>
  </si>
  <si>
    <t>Pf.7.233.0_CDS_at</t>
  </si>
  <si>
    <t>Pf.10.6.0_CDS_x_at</t>
  </si>
  <si>
    <t>Pf.10.259.0_CDS_at</t>
  </si>
  <si>
    <t>Pf.13_1.613.0_CDS_at</t>
  </si>
  <si>
    <t>Pf.6.229.0_CDS_at</t>
  </si>
  <si>
    <t>Pf.10.181.0_CDS_at</t>
  </si>
  <si>
    <t>Pf.14.651.0_CDS_at</t>
  </si>
  <si>
    <t>Pf.11.543.0_at</t>
  </si>
  <si>
    <t>Y13404.1_at</t>
  </si>
  <si>
    <t>Pf.14.489.0_CDS_at</t>
  </si>
  <si>
    <t>Pf.4.126.0_CDS_at</t>
  </si>
  <si>
    <t>Pf.5.232.0_CDS_at</t>
  </si>
  <si>
    <t>AF465498.1_at</t>
  </si>
  <si>
    <t>AJ290931.1_at</t>
  </si>
  <si>
    <t>Pf.11.44.0_CDS_x_at</t>
  </si>
  <si>
    <t>AF008984.1_RC_at</t>
  </si>
  <si>
    <t>AF528127.1_RC_x_at</t>
  </si>
  <si>
    <t>Pf.14.459.0_CDS_at</t>
  </si>
  <si>
    <t>Pf.13_1.414.0_CDS_at</t>
  </si>
  <si>
    <t>Pf.10.44.0_CDS_at</t>
  </si>
  <si>
    <t>Pf.12.239.0_CDS_at</t>
  </si>
  <si>
    <t>Pf.9.61.0_CDS_at</t>
  </si>
  <si>
    <t>Pf.14.252.0_CDS_at</t>
  </si>
  <si>
    <t>Pf.2.4.0_CDS_a_at</t>
  </si>
  <si>
    <t>Pf.3.163.0_CDS_at</t>
  </si>
  <si>
    <t>Pf.4.238.0_CDS_at</t>
  </si>
  <si>
    <t>Pf.10.99.0_CDS_a_at</t>
  </si>
  <si>
    <t>Pf.10.381.0_CDS_at</t>
  </si>
  <si>
    <t>Pf.1.73.0_CDS_at</t>
  </si>
  <si>
    <t>AF368942.1_at</t>
  </si>
  <si>
    <t>Pf.10.248.0_CDS_at</t>
  </si>
  <si>
    <t>AF306395.1_x_at</t>
  </si>
  <si>
    <t>Pf.5.78.0_CDS_a_at</t>
  </si>
  <si>
    <t>Pf.10.42.0_CDS_a_at</t>
  </si>
  <si>
    <t>Pf.10.1.0_CDS_x_at</t>
  </si>
  <si>
    <t>AF528127.1_x_at</t>
  </si>
  <si>
    <t>AF041425.1_RC_at</t>
  </si>
  <si>
    <t>Pf.14.653.0_CDS_at</t>
  </si>
  <si>
    <t>AF368940.1_RC_at</t>
  </si>
  <si>
    <t>Pf.8.152.0_CDS_x_at</t>
  </si>
  <si>
    <t>Pf.12.429.0_CDS_at</t>
  </si>
  <si>
    <t>Pf.11.229.0_CDS_at</t>
  </si>
  <si>
    <t>Pf.13_1.104.0_CDS_at</t>
  </si>
  <si>
    <t>Pf.2.243.0_at</t>
  </si>
  <si>
    <t>Pf.13_1.308.0_CDS_at</t>
  </si>
  <si>
    <t>Pf.12.490.0_CDS_at</t>
  </si>
  <si>
    <t>Pf.2.140.0_CDS_at</t>
  </si>
  <si>
    <t>Pf.7.205.0_CDS_x_at</t>
  </si>
  <si>
    <t>AF461097.1_s_at</t>
  </si>
  <si>
    <t>AF221792.1_RC_x_at</t>
  </si>
  <si>
    <t>Pf.9.231.0_CDS_at</t>
  </si>
  <si>
    <t>Pf.14.650.0_CDS_at</t>
  </si>
  <si>
    <t>Pf.14.556.0_CDS_at</t>
  </si>
  <si>
    <t>Pf.4.170.0_CDS_at</t>
  </si>
  <si>
    <t>Pf.1.126.0_CDS_at</t>
  </si>
  <si>
    <t>Pf.6.248.0_CDS_at</t>
  </si>
  <si>
    <t>AF480451.1_s_at</t>
  </si>
  <si>
    <t>AF306411.1_RC_at</t>
  </si>
  <si>
    <t>Pf.14.190.0_CDS_at</t>
  </si>
  <si>
    <t>Pf.4.101.1_at</t>
  </si>
  <si>
    <t>Pf.9.252.0_CDS_at</t>
  </si>
  <si>
    <t>Pf.12.345.0_CDS_at</t>
  </si>
  <si>
    <t>L40601.1_s_at</t>
  </si>
  <si>
    <t>Pf.14.144.0_CDS_at</t>
  </si>
  <si>
    <t>Pf.6.146.0_CDS_at</t>
  </si>
  <si>
    <t>Pf.7.275.0_CDS_at</t>
  </si>
  <si>
    <t>Pf.13_1.40.0_CDS_at</t>
  </si>
  <si>
    <t>Pf.12.199.0_CDS_at</t>
  </si>
  <si>
    <t>Pf.6.358.0_at</t>
  </si>
  <si>
    <t>Pf.9.124.0_CDS_at</t>
  </si>
  <si>
    <t>Pf.12.464.0_CDS_at</t>
  </si>
  <si>
    <t>Pf.11.495.0_CDS_s_at</t>
  </si>
  <si>
    <t>Pf.14.379.0_CDS_at</t>
  </si>
  <si>
    <t>AF528154.1_RC_at</t>
  </si>
  <si>
    <t>Pf.5.138.0_CDS_at</t>
  </si>
  <si>
    <t>Pf.1.76.0_CDS_x_at</t>
  </si>
  <si>
    <t>Pf.13_1.146.0_CDS_at</t>
  </si>
  <si>
    <t>Pf.14.580.0_CDS_s_at</t>
  </si>
  <si>
    <t>Pf.12.21.0_CDS_at</t>
  </si>
  <si>
    <t>Pf.2.6.0_CDS_at</t>
  </si>
  <si>
    <t>Pf.12.350.0_CDS_at</t>
  </si>
  <si>
    <t>Pf.13_1.68.0_CDS_at</t>
  </si>
  <si>
    <t>Pf.10.370.0_CDS_at</t>
  </si>
  <si>
    <t>Pf.9.207.0_CDS_at</t>
  </si>
  <si>
    <t>Pf.9.167.0_CDS_at</t>
  </si>
  <si>
    <t>Pf.13_1.5.0_CDS_at</t>
  </si>
  <si>
    <t>Pf.14.705.0_CDS_a_at</t>
  </si>
  <si>
    <t>Pf.14.363.0_CDS_at</t>
  </si>
  <si>
    <t>AF306402.1_RC_at</t>
  </si>
  <si>
    <t>Pf.14.385.0_CDS_at</t>
  </si>
  <si>
    <t>Pf.4.151.0_CDS_at</t>
  </si>
  <si>
    <t>Pf.3.44.0_CDS_at</t>
  </si>
  <si>
    <t>Pf.6.83.0_CDS_at</t>
  </si>
  <si>
    <t>Pf.12.294.0_CDS_at</t>
  </si>
  <si>
    <t>AF528142.1_at</t>
  </si>
  <si>
    <t>Pf.5.114.0_CDS_at</t>
  </si>
  <si>
    <t>Pf.5.36.0_CDS_at</t>
  </si>
  <si>
    <t>Pf.13_1.189.0_CDS_at</t>
  </si>
  <si>
    <t>Pf.11.188.0_CDS_at</t>
  </si>
  <si>
    <t>Pf.5.126.0_CDS_at</t>
  </si>
  <si>
    <t>Pf.4.222.0_CDS_s_at</t>
  </si>
  <si>
    <t>Pf.11.37.0_CDS_at</t>
  </si>
  <si>
    <t>Pf.11.179.0_CDS_at</t>
  </si>
  <si>
    <t>Pf.7.171.0_CDS_x_at</t>
  </si>
  <si>
    <t>Pf.14.723.0_CDS_at</t>
  </si>
  <si>
    <t>AJ007941.1_at</t>
  </si>
  <si>
    <t>Pf.7.125.0_CDS_at</t>
  </si>
  <si>
    <t>Pf.14.695.0_CDS_at</t>
  </si>
  <si>
    <t>Pf.13_1.324.0_CDS_at</t>
  </si>
  <si>
    <t>Pf.6.91.0_CDS_at</t>
  </si>
  <si>
    <t>AF461093.1_x_at</t>
  </si>
  <si>
    <t>AY277507.1_s_at</t>
  </si>
  <si>
    <t>Pf.11.371.0_CDS_at</t>
  </si>
  <si>
    <t>AF465507.1_x_at</t>
  </si>
  <si>
    <t>Pf.14.264.0_CDS_at</t>
  </si>
  <si>
    <t>Pf.5.81.0_CDS_at</t>
  </si>
  <si>
    <t>Pf.12.302.0_CDS_at</t>
  </si>
  <si>
    <t>AF368949.1_x_at</t>
  </si>
  <si>
    <t>Pf.10.229.0_CDS_at</t>
  </si>
  <si>
    <t>Pf.5.316.0_CDS_at</t>
  </si>
  <si>
    <t>Pf.13_1.510.0_CDS_at</t>
  </si>
  <si>
    <t>Pf.3.183.0_CDS_x_at</t>
  </si>
  <si>
    <t>Pf.12.175.0_CDS_at</t>
  </si>
  <si>
    <t>Pf.14.84.0_CDS_at</t>
  </si>
  <si>
    <t>AF275845.1_s_at</t>
  </si>
  <si>
    <t>Pf.5.276.0_CDS_at</t>
  </si>
  <si>
    <t>Pf.13_1.294.0_CDS_at</t>
  </si>
  <si>
    <t>Pf.7.139.0_CDS_at</t>
  </si>
  <si>
    <t>Pf.13_1.457.0_CDS_at</t>
  </si>
  <si>
    <t>Pf.7.277.0_CDS_at</t>
  </si>
  <si>
    <t>Pf.13_1.575.0_CDS_x_at</t>
  </si>
  <si>
    <t>AJ420395.1_x_at</t>
  </si>
  <si>
    <t>L38453.1_x_at</t>
  </si>
  <si>
    <t>AF221808.1_x_at</t>
  </si>
  <si>
    <t>Pf.2.91.0_CDS_a_at</t>
  </si>
  <si>
    <t>Pf.1.151.0_CDS_at</t>
  </si>
  <si>
    <t>AF221785.1_x_at</t>
  </si>
  <si>
    <t>Pf.14.546.0_CDS_at</t>
  </si>
  <si>
    <t>Pf.9.472.0_at</t>
  </si>
  <si>
    <t>Pf.12.283.0_CDS_at</t>
  </si>
  <si>
    <t>AF221794.1_at</t>
  </si>
  <si>
    <t>Pf.1.121.0_CDS_at</t>
  </si>
  <si>
    <t>Pf.13_1.402.0_CDS_at</t>
  </si>
  <si>
    <t>Pf.9.108.0_CDS_a_at</t>
  </si>
  <si>
    <t>Pf.13_1.250.0_CDS_at</t>
  </si>
  <si>
    <t>Pf.14.332.0_CDS_at</t>
  </si>
  <si>
    <t>X02406.1_RC_s_at</t>
  </si>
  <si>
    <t>Pf.8.131.0_CDS_at</t>
  </si>
  <si>
    <t>AF221796.1_x_at</t>
  </si>
  <si>
    <t>Pf.12.261.0_CDS_at</t>
  </si>
  <si>
    <t>Pf.12.352.0_CDS_at</t>
  </si>
  <si>
    <t>Pf.14.277.0_CDS_at</t>
  </si>
  <si>
    <t>AF528130.1_x_at</t>
  </si>
  <si>
    <t>Pf.12.236.0_CDS_a_at</t>
  </si>
  <si>
    <t>Pf.5.248.0_CDS_at</t>
  </si>
  <si>
    <t>Pf.4.140.0_CDS_at</t>
  </si>
  <si>
    <t>Pf.10.328.0_CDS_at</t>
  </si>
  <si>
    <t>AF306398.1_x_at</t>
  </si>
  <si>
    <t>Pf.13_1.79.0_CDS_at</t>
  </si>
  <si>
    <t>Pf.12.136.0_CDS_at</t>
  </si>
  <si>
    <t>AF065205.1_RC_s_at</t>
  </si>
  <si>
    <t>AF528110.1_RC_x_at</t>
  </si>
  <si>
    <t>Pf.5.279.0_CDS_at</t>
  </si>
  <si>
    <t>Pf.9.65.0_CDS_at</t>
  </si>
  <si>
    <t>AF008985.1_at</t>
  </si>
  <si>
    <t>Pf.14.167.0_CDS_at</t>
  </si>
  <si>
    <t>AF115767.1_at</t>
  </si>
  <si>
    <t>Pf.13_1.552.0_CDS_s_at</t>
  </si>
  <si>
    <t>Pf.12.313.0_CDS_at</t>
  </si>
  <si>
    <t>Pf.12.159.0_CDS_at</t>
  </si>
  <si>
    <t>Pf.11.92.0_CDS_at</t>
  </si>
  <si>
    <t>Pf.2.66.0_CDS_at</t>
  </si>
  <si>
    <t>Pf.9.120.0_CDS_at</t>
  </si>
  <si>
    <t>Pf.13_1.260.0_CDS_at</t>
  </si>
  <si>
    <t>Pf.5.63.0_CDS_at</t>
  </si>
  <si>
    <t>AJ007942.1_at</t>
  </si>
  <si>
    <t>Pf.6.282.0_CDS_at</t>
  </si>
  <si>
    <t>Pf.14.702.0_CDS_at</t>
  </si>
  <si>
    <t>Pf.8.254.0_CDS_at</t>
  </si>
  <si>
    <t>Pf.10.352.0_CDS_at</t>
  </si>
  <si>
    <t>Pf.10.70.0_CDS_at</t>
  </si>
  <si>
    <t>Pf.13_1.291.0_CDS_at</t>
  </si>
  <si>
    <t>Pf.14.675.0_CDS_at</t>
  </si>
  <si>
    <t>Pf.9.142.0_CDS_at</t>
  </si>
  <si>
    <t>Pf.8.257.0_CDS_at</t>
  </si>
  <si>
    <t>AF008984.1_at</t>
  </si>
  <si>
    <t>Pf.4.2.0_CDS_a_at</t>
  </si>
  <si>
    <t>Pf.11.12.0_CDS_at</t>
  </si>
  <si>
    <t>Pf.8.317.0_at</t>
  </si>
  <si>
    <t>Pf.13_1.586.0_CDS_at</t>
  </si>
  <si>
    <t>Pf.3.212.0_CDS_at</t>
  </si>
  <si>
    <t>L38453.1_at</t>
  </si>
  <si>
    <t>Pf.7.271.0_CDS_at</t>
  </si>
  <si>
    <t>Pf.6.50.0_CDS_at</t>
  </si>
  <si>
    <t>Pf.10.94.0_CDS_at</t>
  </si>
  <si>
    <t>Pf.9.43.0_CDS_x_at</t>
  </si>
  <si>
    <t>Pf.9.156.0_CDS_at</t>
  </si>
  <si>
    <t>Pf.12.407.0_CDS_at</t>
  </si>
  <si>
    <t>Pf.5.247.0_CDS_s_at</t>
  </si>
  <si>
    <t>AF368931.1_at</t>
  </si>
  <si>
    <t>Pf.8.278.0_CDS_at</t>
  </si>
  <si>
    <t>Pf.11.130.0_CDS_at</t>
  </si>
  <si>
    <t>AF528146.1_RC_x_at</t>
  </si>
  <si>
    <t>Pf.14.123.0_CDS_at</t>
  </si>
  <si>
    <t>Pf.12.327.0_CDS_at</t>
  </si>
  <si>
    <t>AF061960.1_at</t>
  </si>
  <si>
    <t>Pf.2.35.0_CDS_at</t>
  </si>
  <si>
    <t>Pf.13_1.627.0_CDS_at</t>
  </si>
  <si>
    <t>Pf.1.47.0_CDS_x_at</t>
  </si>
  <si>
    <t>Pf.13_1.22.0_CDS_at</t>
  </si>
  <si>
    <t>Pf.4.117.0_CDS_at</t>
  </si>
  <si>
    <t>AF275857.1_RC_at</t>
  </si>
  <si>
    <t>Pf.7.170.0_CDS_at</t>
  </si>
  <si>
    <t>Pf.11.212.0_CDS_at</t>
  </si>
  <si>
    <t>Pf.14.752.0_CDS_a_at</t>
  </si>
  <si>
    <t>Pf.12.37.0_CDS_at</t>
  </si>
  <si>
    <t>Pf.7.252.0_CDS_at</t>
  </si>
  <si>
    <t>Pf.1.86.0_CDS_at</t>
  </si>
  <si>
    <t>Pf.8.167.0_CDS_at</t>
  </si>
  <si>
    <t>AF368928.1_RC_at</t>
  </si>
  <si>
    <t>Pf.14.760.0_CDS_at</t>
  </si>
  <si>
    <t>Pf.13_1.235.0_CDS_at</t>
  </si>
  <si>
    <t>Pf.13_1.112.1_a_at</t>
  </si>
  <si>
    <t>Pf.9.229.0_CDS_at</t>
  </si>
  <si>
    <t>Pf.1.129.0_CDS_at</t>
  </si>
  <si>
    <t>Pf.14.313.0_CDS_at</t>
  </si>
  <si>
    <t>AF465497.1_x_at</t>
  </si>
  <si>
    <t>L40604.1_at</t>
  </si>
  <si>
    <t>Pf.12.123.0_CDS_at</t>
  </si>
  <si>
    <t>Pf.8.151.0_CDS_at</t>
  </si>
  <si>
    <t>Pf.10.386.0_CDS_at</t>
  </si>
  <si>
    <t>Pf.11.44.0_CDS_a_at</t>
  </si>
  <si>
    <t>AF528103.1_s_at</t>
  </si>
  <si>
    <t>AF237575.1_RC_at</t>
  </si>
  <si>
    <t>Pf.7.187.0_CDS_at</t>
  </si>
  <si>
    <t>Pf.13_1.284.0_CDS_at</t>
  </si>
  <si>
    <t>Pf.10.200.0_CDS_at</t>
  </si>
  <si>
    <t>Pf.14.30.0_CDS_at</t>
  </si>
  <si>
    <t>Pf.5.94.0_CDS_at</t>
  </si>
  <si>
    <t>Pf.14.436.0_CDS_at</t>
  </si>
  <si>
    <t>Pf.12.22.0_CDS_at</t>
  </si>
  <si>
    <t>Pf.14.687.0_CDS_at</t>
  </si>
  <si>
    <t>AF528117.1_at</t>
  </si>
  <si>
    <t>Pf.2.133.0_CDS_at</t>
  </si>
  <si>
    <t>AF368939.1_at</t>
  </si>
  <si>
    <t>Pf.7.158.0_CDS_at</t>
  </si>
  <si>
    <t>Pf.13_1.596.0_CDS_at</t>
  </si>
  <si>
    <t>Pf.14.97.0_CDS_a_at</t>
  </si>
  <si>
    <t>AF039283.1_x_at</t>
  </si>
  <si>
    <t>AF221775.1_RC_at</t>
  </si>
  <si>
    <t>AF306396.1_s_at</t>
  </si>
  <si>
    <t>Pf.13_1.125.0_CDS_at</t>
  </si>
  <si>
    <t>Pf.2.48.0_CDS_at</t>
  </si>
  <si>
    <t>Pf.14.584.0_CDS_at</t>
  </si>
  <si>
    <t>Pf.14.301.0_CDS_at</t>
  </si>
  <si>
    <t>Pf.12.9.0_CDS_a_at</t>
  </si>
  <si>
    <t>AF366567.1_RC_at</t>
  </si>
  <si>
    <t>AF528106.1_s_at</t>
  </si>
  <si>
    <t>Pf.4.231.0_CDS_x_at</t>
  </si>
  <si>
    <t>Pf.12.149.0_CDS_at</t>
  </si>
  <si>
    <t>Pf.13_1.661.0_CDS_at</t>
  </si>
  <si>
    <t>Pf.8.287.0_CDS_at</t>
  </si>
  <si>
    <t>Pf.10.8.0_CDS_at</t>
  </si>
  <si>
    <t>Pf.12.204.0_CDS_at</t>
  </si>
  <si>
    <t>AFFX-Pf-Gapdh-M_at</t>
  </si>
  <si>
    <t>Pf.11.227.0_CDS_at</t>
  </si>
  <si>
    <t>Pf.12.6.0_CDS_at</t>
  </si>
  <si>
    <t>Pf.11.242.0_CDS_a_at</t>
  </si>
  <si>
    <t>Pf.4.134.0_CDS_at</t>
  </si>
  <si>
    <t>Pf.6.251.0_CDS_at</t>
  </si>
  <si>
    <t>Pf.14.176.0_CDS_a_at</t>
  </si>
  <si>
    <t>Pf.13_1.181.0_CDS_at</t>
  </si>
  <si>
    <t>Pf.5.8.0_CDS_at</t>
  </si>
  <si>
    <t>Pf.12.532.0_CDS_at</t>
  </si>
  <si>
    <t>Pf.10.217.0_CDS_at</t>
  </si>
  <si>
    <t>Pf.3.178.0_CDS_at</t>
  </si>
  <si>
    <t>Pfa3D7_hrpII_at</t>
  </si>
  <si>
    <t>L42245.1_RC_at</t>
  </si>
  <si>
    <t>AF465490.1_RC_s_at</t>
  </si>
  <si>
    <t>AJ290927.1_s_at</t>
  </si>
  <si>
    <t>Pf.11.416.0_CDS_at</t>
  </si>
  <si>
    <t>Pf.3.228.0_CDS_at</t>
  </si>
  <si>
    <t>Pf.12.83.0_CDS_at</t>
  </si>
  <si>
    <t>AF306405.1_x_at</t>
  </si>
  <si>
    <t>Pf.13_1.261.0_CDS_at</t>
  </si>
  <si>
    <t>Pf.7.54.0_CDS_at</t>
  </si>
  <si>
    <t>Pf.7.142.0_CDS_at</t>
  </si>
  <si>
    <t>Pf.7.223.0_CDS_at</t>
  </si>
  <si>
    <t>Pf.13_1.42.0_CDS_at</t>
  </si>
  <si>
    <t>AF416582.1_RC_s_at</t>
  </si>
  <si>
    <t>Pf.6.149.0_CDS_at</t>
  </si>
  <si>
    <t>Pf.4.10.0_CDS_at</t>
  </si>
  <si>
    <t>Pf.3.1.0_CDS_s_at</t>
  </si>
  <si>
    <t>Pf.6.106.0_CDS_at</t>
  </si>
  <si>
    <t>Pf.13_1.34.0_CDS_at</t>
  </si>
  <si>
    <t>AJ420671.1_s_at</t>
  </si>
  <si>
    <t>Pf.13_1.517.0_CDS_at</t>
  </si>
  <si>
    <t>Pf.12.30.0_CDS_at</t>
  </si>
  <si>
    <t>Pf.5.115.0_CDS_at</t>
  </si>
  <si>
    <t>Pf.9.323.0_CDS_at</t>
  </si>
  <si>
    <t>Pf.10.121.0_CDS_at</t>
  </si>
  <si>
    <t>AF008983.1_at</t>
  </si>
  <si>
    <t>Pf.14.101.0_CDS_at</t>
  </si>
  <si>
    <t>Pf.12.365.0_CDS_at</t>
  </si>
  <si>
    <t>Pf.14.605.0_CDS_at</t>
  </si>
  <si>
    <t>Pf.6.207.0_CDS_at</t>
  </si>
  <si>
    <t>AF528139.1_RC_x_at</t>
  </si>
  <si>
    <t>Pf.8.128.0_CDS_at</t>
  </si>
  <si>
    <t>Pf.1.123.0_CDS_at</t>
  </si>
  <si>
    <t>AF221775.1_at</t>
  </si>
  <si>
    <t>Pf.13_1.63.0_CDS_at</t>
  </si>
  <si>
    <t>Pf.3.238.0_CDS_at</t>
  </si>
  <si>
    <t>Pf.12.246.0_CDS_at</t>
  </si>
  <si>
    <t>Pf.7.198.0_CDS_at</t>
  </si>
  <si>
    <t>AF547160.1_s_at</t>
  </si>
  <si>
    <t>Pf.14.666.0_CDS_at</t>
  </si>
  <si>
    <t>Pf.14.218.0_CDS_at</t>
  </si>
  <si>
    <t>Pf.12.344.0_CDS_at</t>
  </si>
  <si>
    <t>Pf.12.502.0_CDS_at</t>
  </si>
  <si>
    <t>Pf.11.425.0_CDS_at</t>
  </si>
  <si>
    <t>Pf.14.160.0_CDS_at</t>
  </si>
  <si>
    <t>Pf.14.238.0_CDS_at</t>
  </si>
  <si>
    <t>Pf.6.153.0_CDS_at</t>
  </si>
  <si>
    <t>Pf.12.7.0_CDS_a_at</t>
  </si>
  <si>
    <t>AY138258.1_RC_at</t>
  </si>
  <si>
    <t>Pf.11.354.0_CDS_at</t>
  </si>
  <si>
    <t>Pf.14.374.0_CDS_at</t>
  </si>
  <si>
    <t>Pf.4.247.0_CDS_at</t>
  </si>
  <si>
    <t>Pf.10.388.0_CDS_at</t>
  </si>
  <si>
    <t>Pf.11.259.0_CDS_at</t>
  </si>
  <si>
    <t>Pf.3.37.0_CDS_at</t>
  </si>
  <si>
    <t>Pf.14.40.0_CDS_a_at</t>
  </si>
  <si>
    <t>Pf.13_1.267.0_CDS_at</t>
  </si>
  <si>
    <t>Pf.2.143.0_CDS_at</t>
  </si>
  <si>
    <t>Pf.14.551.0_CDS_at</t>
  </si>
  <si>
    <t>Pf.12.409.0_CDS_at</t>
  </si>
  <si>
    <t>Pf.8.178.0_CDS_at</t>
  </si>
  <si>
    <t>Pf.14.219.0_CDS_at</t>
  </si>
  <si>
    <t>AF221824.1_RC_at</t>
  </si>
  <si>
    <t>AF368944.1_at</t>
  </si>
  <si>
    <t>AF221814.1_x_at</t>
  </si>
  <si>
    <t>Pf.10.22.0_CDS_at</t>
  </si>
  <si>
    <t>Pf.11.444.0_CDS_at</t>
  </si>
  <si>
    <t>Pf.10.6.0_CDS_at</t>
  </si>
  <si>
    <t>Pf.5.301.0_CDS_at</t>
  </si>
  <si>
    <t>AF039282.1_s_at</t>
  </si>
  <si>
    <t>Pf.8.90.0_CDS_at</t>
  </si>
  <si>
    <t>AF528117.1_RC_x_at</t>
  </si>
  <si>
    <t>Pf.1.148.0_CDS_at</t>
  </si>
  <si>
    <t>Pf.1.84.0_CDS_at</t>
  </si>
  <si>
    <t>Pf.10.166.0_CDS_at</t>
  </si>
  <si>
    <t>Pf.12.154.0_CDS_at</t>
  </si>
  <si>
    <t>Pf.14.129.0_CDS_at</t>
  </si>
  <si>
    <t>Pf.12.99.0_CDS_at</t>
  </si>
  <si>
    <t>Pf.9.299.0_CDS_at</t>
  </si>
  <si>
    <t>L29344.1_RC_s_at</t>
  </si>
  <si>
    <t>Pf.12.354.0_CDS_at</t>
  </si>
  <si>
    <t>Pf.6.69.0_CDS_at</t>
  </si>
  <si>
    <t>AF221812.1_at</t>
  </si>
  <si>
    <t>Pf.8.172.0_CDS_at</t>
  </si>
  <si>
    <t>X02406.1_s_at</t>
  </si>
  <si>
    <t>AJ420403.1_RC_x_at</t>
  </si>
  <si>
    <t>Pf.5.85.0_CDS_at</t>
  </si>
  <si>
    <t>Pf.2.44.0_CDS_at</t>
  </si>
  <si>
    <t>AF416584.1_x_at</t>
  </si>
  <si>
    <t>Pf.5.61.0_CDS_at</t>
  </si>
  <si>
    <t>Pf.12.530.0_CDS_at</t>
  </si>
  <si>
    <t>AF221827.1_RC_x_at</t>
  </si>
  <si>
    <t>Pf.14.384.0_CDS_at</t>
  </si>
  <si>
    <t>Pf.7.185.0_CDS_at</t>
  </si>
  <si>
    <t>Pf.3.7.0_CDS_at</t>
  </si>
  <si>
    <t>AF221784.1_at</t>
  </si>
  <si>
    <t>Pf.10.383.0_CDS_at</t>
  </si>
  <si>
    <t>AF221782.1_at</t>
  </si>
  <si>
    <t>Pf.12.16.0_CDS_at</t>
  </si>
  <si>
    <t>Pf.13_1.286.0_CDS_at</t>
  </si>
  <si>
    <t>AF465501.1_RC_at</t>
  </si>
  <si>
    <t>Pf.8.344.0_at</t>
  </si>
  <si>
    <t>AF416576.1_x_at</t>
  </si>
  <si>
    <t>AF275842.1_x_at</t>
  </si>
  <si>
    <t>AJ420396.1_at</t>
  </si>
  <si>
    <t>Pf.9.43.0_CDS_at</t>
  </si>
  <si>
    <t>Pf.5.66.0_CDS_at</t>
  </si>
  <si>
    <t>Pf.12.496.0_CDS_at</t>
  </si>
  <si>
    <t>Pf.4.46.0_CDS_at</t>
  </si>
  <si>
    <t>Pf.13_1.256.0_CDS_at</t>
  </si>
  <si>
    <t>Pf.3.45.0_CDS_at</t>
  </si>
  <si>
    <t>AF528141.1_RC_at</t>
  </si>
  <si>
    <t>Pf.4.43.0_CDS_at</t>
  </si>
  <si>
    <t>Pf.13_1.158.0_CDS_at</t>
  </si>
  <si>
    <t>Pf.4.217.0_CDS_at</t>
  </si>
  <si>
    <t>Pf.14.576.0_CDS_x_at</t>
  </si>
  <si>
    <t>Pf.12.465.0_CDS_at</t>
  </si>
  <si>
    <t>Pf.3.13.0_CDS_at</t>
  </si>
  <si>
    <t>Pf.9.276.0_CDS_x_at</t>
  </si>
  <si>
    <t>Pf.10.83.0_CDS_at</t>
  </si>
  <si>
    <t>AF221776.1_RC_x_at</t>
  </si>
  <si>
    <t>Pf.2.240.0_at</t>
  </si>
  <si>
    <t>Pf.13_1.289.0_CDS_at</t>
  </si>
  <si>
    <t>AF250760.1_s_at</t>
  </si>
  <si>
    <t>Pf.6.163.0_CDS_a_at</t>
  </si>
  <si>
    <t>Pf.14.647.0_CDS_at</t>
  </si>
  <si>
    <t>Pf.8.91.0_CDS_at</t>
  </si>
  <si>
    <t>Pf.12.147.0_CDS_at</t>
  </si>
  <si>
    <t>Pf.11.120.0_CDS_at</t>
  </si>
  <si>
    <t>Pf.4.31.0_CDS_at</t>
  </si>
  <si>
    <t>AF528134.1_RC_s_at</t>
  </si>
  <si>
    <t>AF465508.1_x_at</t>
  </si>
  <si>
    <t>Pf.2.141.0_CDS_at</t>
  </si>
  <si>
    <t>Pf.14.657.0_CDS_at</t>
  </si>
  <si>
    <t>Pf.11.313.0_CDS_at</t>
  </si>
  <si>
    <t>Pf.13_1.480.0_CDS_a_at</t>
  </si>
  <si>
    <t>Pf.8.216.0_CDS_at</t>
  </si>
  <si>
    <t>AF528147.1_at</t>
  </si>
  <si>
    <t>Pf.11.482.0_CDS_at</t>
  </si>
  <si>
    <t>AF221816.1_x_at</t>
  </si>
  <si>
    <t>Pf.7.1.2_CDS_s_at</t>
  </si>
  <si>
    <t>Pf.5.215.0_CDS_at</t>
  </si>
  <si>
    <t>Pf.14.420.1_CDS_a_at</t>
  </si>
  <si>
    <t>Pf.11.447.0_CDS_at</t>
  </si>
  <si>
    <t>Pf.6.141.0_CDS_at</t>
  </si>
  <si>
    <t>Pf.12.232.0_CDS_at</t>
  </si>
  <si>
    <t>Pf.14.338.0_CDS_at</t>
  </si>
  <si>
    <t>Pf.3.191.0_CDS_at</t>
  </si>
  <si>
    <t>Pf.11.618.0_at</t>
  </si>
  <si>
    <t>Pf.12.386.0_CDS_at</t>
  </si>
  <si>
    <t>Pf.14.596.0_CDS_at</t>
  </si>
  <si>
    <t>Pf.14.57.0_CDS_at</t>
  </si>
  <si>
    <t>AF368937.1_x_at</t>
  </si>
  <si>
    <t>Pf.3.137.0_CDS_at</t>
  </si>
  <si>
    <t>Pf.2.106.0_CDS_at</t>
  </si>
  <si>
    <t>Pf.6.24.0_CDS_at</t>
  </si>
  <si>
    <t>Pf.4.68.0_CDS_at</t>
  </si>
  <si>
    <t>Pf.12.371.0_CDS_x_at</t>
  </si>
  <si>
    <t>Pf.5.77.0_CDS_at</t>
  </si>
  <si>
    <t>Pf.7.256.0_CDS_x_at</t>
  </si>
  <si>
    <t>Pf.11.398.0_CDS_at</t>
  </si>
  <si>
    <t>AF334955.1_RC_at</t>
  </si>
  <si>
    <t>Pf.3.1.0_CDS_a_at</t>
  </si>
  <si>
    <t>Pf.13_1.95.0_CDS_at</t>
  </si>
  <si>
    <t>Pf.4.246.0_CDS_at</t>
  </si>
  <si>
    <t>AF528100.1_s_at</t>
  </si>
  <si>
    <t>AF461095.1_s_at</t>
  </si>
  <si>
    <t>Pf.12.36.0_CDS_at</t>
  </si>
  <si>
    <t>AF461096.1_s_at</t>
  </si>
  <si>
    <t>Pf.11.454.1_CDS_a_at</t>
  </si>
  <si>
    <t>Pf.12.323.0_CDS_at</t>
  </si>
  <si>
    <t>Pf.5.231.0_CDS_at</t>
  </si>
  <si>
    <t>Pf.3.154.0_CDS_at</t>
  </si>
  <si>
    <t>Pf.11.240.0_CDS_at</t>
  </si>
  <si>
    <t>Pf.14.531.0_CDS_at</t>
  </si>
  <si>
    <t>Pf.4.4.0_CDS_at</t>
  </si>
  <si>
    <t>AF221824.1_RC_x_at</t>
  </si>
  <si>
    <t>Pf.12.511.0_CDS_at</t>
  </si>
  <si>
    <t>Pf.5.359.0_at</t>
  </si>
  <si>
    <t>Pf.13_1.328.0_CDS_at</t>
  </si>
  <si>
    <t>Pf.14.366.0_CDS_at</t>
  </si>
  <si>
    <t>Pf.14.52.0_CDS_at</t>
  </si>
  <si>
    <t>Pf.10.244.0_CDS_at</t>
  </si>
  <si>
    <t>Pf.6.14.0_CDS_at</t>
  </si>
  <si>
    <t>AF221811.1_RC_at</t>
  </si>
  <si>
    <t>Pf.12.158.0_CDS_at</t>
  </si>
  <si>
    <t>Pf.11.493.0_CDS_at</t>
  </si>
  <si>
    <t>AJ420380.1_x_at</t>
  </si>
  <si>
    <t>Pf.3.120.0_CDS_at</t>
  </si>
  <si>
    <t>Pf.12.28.0_CDS_at</t>
  </si>
  <si>
    <t>U82507.1_x_at</t>
  </si>
  <si>
    <t>Pf.11.364.0_CDS_at</t>
  </si>
  <si>
    <t>Pf.13_1.453.0_CDS_a_at</t>
  </si>
  <si>
    <t>Pf.13_1.179.0_CDS_at</t>
  </si>
  <si>
    <t>AF221787.1_at</t>
  </si>
  <si>
    <t>AF221814.1_RC_at</t>
  </si>
  <si>
    <t>Pf.8.191.0_CDS_x_at</t>
  </si>
  <si>
    <t>Pf.12.62.0_CDS_at</t>
  </si>
  <si>
    <t>Pf.4.3.0_CDS_a_at</t>
  </si>
  <si>
    <t>Pf.1.14.0_CDS_at</t>
  </si>
  <si>
    <t>Pf.13_1.557.0_CDS_at</t>
  </si>
  <si>
    <t>Pf.3.241.0_CDS_at</t>
  </si>
  <si>
    <t>Pf.14.708.0_CDS_at</t>
  </si>
  <si>
    <t>Pf.5.329.0_CDS_at</t>
  </si>
  <si>
    <t>Pf.6.134.0_CDS_at</t>
  </si>
  <si>
    <t>Pf.14.412.0_CDS_at</t>
  </si>
  <si>
    <t>Pf.9.200.0_CDS_at</t>
  </si>
  <si>
    <t>Pf.11.55.0_CDS_at</t>
  </si>
  <si>
    <t>Pf.8.127.0_CDS_at</t>
  </si>
  <si>
    <t>Pf.8.98.0_CDS_at</t>
  </si>
  <si>
    <t>Pf.8.61.0_CDS_at</t>
  </si>
  <si>
    <t>AF221817.1_at</t>
  </si>
  <si>
    <t>Pf.14.326.0_CDS_at</t>
  </si>
  <si>
    <t>AJ420390.1_x_at</t>
  </si>
  <si>
    <t>AF547155.1_s_at</t>
  </si>
  <si>
    <t>Pf.13_1.379.0_CDS_at</t>
  </si>
  <si>
    <t>Pf.4.202.0_CDS_at</t>
  </si>
  <si>
    <t>Pf.14.76.0_CDS_at</t>
  </si>
  <si>
    <t>Pf.12.75.0_CDS_at</t>
  </si>
  <si>
    <t>AF306418.1_s_at</t>
  </si>
  <si>
    <t>Pf.10.419.0_at</t>
  </si>
  <si>
    <t>Pf.12.467.0_CDS_at</t>
  </si>
  <si>
    <t>AF221826.1_RC_x_at</t>
  </si>
  <si>
    <t>Pf.14.502.0_CDS_at</t>
  </si>
  <si>
    <t>Pf.3.224.0_CDS_at</t>
  </si>
  <si>
    <t>Pf.12.510.0_CDS_at</t>
  </si>
  <si>
    <t>AF528121.1_RC_at</t>
  </si>
  <si>
    <t>AF465505.1_RC_at</t>
  </si>
  <si>
    <t>Pf.4.171.0_CDS_at</t>
  </si>
  <si>
    <t>Pf.1.22.0_CDS_at</t>
  </si>
  <si>
    <t>AF306395.1_RC_s_at</t>
  </si>
  <si>
    <t>Pf.7.221.0_CDS_x_at</t>
  </si>
  <si>
    <t>Pf.14.392.0_CDS_at</t>
  </si>
  <si>
    <t>Pf.10.223.0_CDS_x_at</t>
  </si>
  <si>
    <t>Pf.14.474.0_CDS_at</t>
  </si>
  <si>
    <t>Pf.6.197.0_CDS_at</t>
  </si>
  <si>
    <t>Pf.14.226.0_CDS_at</t>
  </si>
  <si>
    <t>AF441846.1_RC_x_at</t>
  </si>
  <si>
    <t>Pf.12.347.0_CDS_at</t>
  </si>
  <si>
    <t>Pf.9.86.0_CDS_at</t>
  </si>
  <si>
    <t>Pf.7.105.0_CDS_at</t>
  </si>
  <si>
    <t>Pf.5.14.1_a_at</t>
  </si>
  <si>
    <t>Pf.14.94.0_CDS_at</t>
  </si>
  <si>
    <t>Pf.5.112.0_CDS_at</t>
  </si>
  <si>
    <t>Pf.14.549.0_CDS_at</t>
  </si>
  <si>
    <t>Pf.7.238.0_CDS_at</t>
  </si>
  <si>
    <t>Pf.13_1.137.0_CDS_at</t>
  </si>
  <si>
    <t>Pf.8.44.0_CDS_at</t>
  </si>
  <si>
    <t>Pf.14.263.0_CDS_at</t>
  </si>
  <si>
    <t>Pf.10.285.0_CDS_at</t>
  </si>
  <si>
    <t>Pf.13_1.297.0_CDS_at</t>
  </si>
  <si>
    <t>Pf.14.558.0_CDS_at</t>
  </si>
  <si>
    <t>Pf.7.143.0_CDS_at</t>
  </si>
  <si>
    <t>Pf.11.210.0_CDS_at</t>
  </si>
  <si>
    <t>Pf.7.174.0_CDS_at</t>
  </si>
  <si>
    <t>Pf.2.45.0_CDS_at</t>
  </si>
  <si>
    <t>Pf.14.601.0_CDS_a_at</t>
  </si>
  <si>
    <t>Pf.14.539.0_CDS_at</t>
  </si>
  <si>
    <t>Pf.13_1.609.0_CDS_at</t>
  </si>
  <si>
    <t>Pf.12.394.0_CDS_at</t>
  </si>
  <si>
    <t>Pf.14.69.0_CDS_a_at</t>
  </si>
  <si>
    <t>Pf.13_1.333.0_CDS_at</t>
  </si>
  <si>
    <t>Pf.6.39.0_CDS_at</t>
  </si>
  <si>
    <t>Pf.4.200.0_CDS_at</t>
  </si>
  <si>
    <t>Pf.9.47.0_CDS_x_at</t>
  </si>
  <si>
    <t>AF368948.1_RC_at</t>
  </si>
  <si>
    <t>Pf.13_1.45.0_CDS_at</t>
  </si>
  <si>
    <t>Pf.10.395.0_CDS_at</t>
  </si>
  <si>
    <t>Pf.11.125.0_CDS_at</t>
  </si>
  <si>
    <t>Pf.10.141.0_CDS_at</t>
  </si>
  <si>
    <t>Pf.13_1.593.0_CDS_at</t>
  </si>
  <si>
    <t>Pf.11.286.0_CDS_at</t>
  </si>
  <si>
    <t>Pf.5.290.0_CDS_at</t>
  </si>
  <si>
    <t>L12977.1_x_at</t>
  </si>
  <si>
    <t>AB016617.1_RC_s_at</t>
  </si>
  <si>
    <t>Pf.10.136.0_CDS_a_at</t>
  </si>
  <si>
    <t>Pf.1.106.0_CDS_s_at</t>
  </si>
  <si>
    <t>Pf.9.154.0_CDS_at</t>
  </si>
  <si>
    <t>Pf.2.234.0_at</t>
  </si>
  <si>
    <t>Pf.9.190.0_CDS_at</t>
  </si>
  <si>
    <t>Pf.13_1.6.0_CDS_at</t>
  </si>
  <si>
    <t>Y13405.1_x_at</t>
  </si>
  <si>
    <t>Pf.9.172.0_CDS_at</t>
  </si>
  <si>
    <t>Pf.13_1.178.0_CDS_at</t>
  </si>
  <si>
    <t>Pf.11.94.0_CDS_a_at</t>
  </si>
  <si>
    <t>Pf.7.106.0_CDS_at</t>
  </si>
  <si>
    <t>Pf.2.137.0_CDS_at</t>
  </si>
  <si>
    <t>Pf.13_1.549.0_CDS_at</t>
  </si>
  <si>
    <t>Pf.9.179.0_CDS_at</t>
  </si>
  <si>
    <t>Pf.1.91.0_CDS_x_at</t>
  </si>
  <si>
    <t>Y13405.1_s_at</t>
  </si>
  <si>
    <t>Pf.13_1.651.0_CDS_at</t>
  </si>
  <si>
    <t>AF368923.1_x_at</t>
  </si>
  <si>
    <t>Pf.2.67.0_CDS_at</t>
  </si>
  <si>
    <t>Pf.11.433.0_CDS_at</t>
  </si>
  <si>
    <t>Pf.13_1.293.0_CDS_at</t>
  </si>
  <si>
    <t>Pf.13_1.43.0_CDS_at</t>
  </si>
  <si>
    <t>Pf.7.226.0_CDS_s_at</t>
  </si>
  <si>
    <t>Pf.11.337.0_CDS_at</t>
  </si>
  <si>
    <t>Pf.10.350.0_CDS_at</t>
  </si>
  <si>
    <t>Pf.14.211.0_CDS_at</t>
  </si>
  <si>
    <t>Pf.6.84.0_CDS_at</t>
  </si>
  <si>
    <t>AF269253.1_s_at</t>
  </si>
  <si>
    <t>Pf.3.9.0_CDS_x_at</t>
  </si>
  <si>
    <t>Pf.10.308.0_CDS_at</t>
  </si>
  <si>
    <t>Pf.10.354.0_CDS_at</t>
  </si>
  <si>
    <t>AF042160.1_s_at</t>
  </si>
  <si>
    <t>Pf.6.107.0_CDS_at</t>
  </si>
  <si>
    <t>AF087698.1_s_at</t>
  </si>
  <si>
    <t>AF306415.1_s_at</t>
  </si>
  <si>
    <t>Pf.6.159.0_CDS_at</t>
  </si>
  <si>
    <t>Pf.12.78.0_CDS_at</t>
  </si>
  <si>
    <t>AF306413.1_RC_at</t>
  </si>
  <si>
    <t>Pf.14.104.0_UTR_a_at</t>
  </si>
  <si>
    <t>Pf.11.145.0_CDS_at</t>
  </si>
  <si>
    <t>Pf.14.260.0_CDS_at</t>
  </si>
  <si>
    <t>Pf.5.275.0_CDS_at</t>
  </si>
  <si>
    <t>Pf.3.160.0_CDS_at</t>
  </si>
  <si>
    <t>Pf.9.8.0_CDS_at</t>
  </si>
  <si>
    <t>Pf.5.249.0_CDS_at</t>
  </si>
  <si>
    <t>Pf.13_1.853.0_at</t>
  </si>
  <si>
    <t>Pf.14.589.0_CDS_at</t>
  </si>
  <si>
    <t>Pf.3.96.0_CDS_at</t>
  </si>
  <si>
    <t>AF528119.1_RC_at</t>
  </si>
  <si>
    <t>AJ420389.1_x_at</t>
  </si>
  <si>
    <t>Pf.6.130.0_CDS_at</t>
  </si>
  <si>
    <t>Pf.11.395.0_CDS_at</t>
  </si>
  <si>
    <t>Pf.3.148.0_CDS_at</t>
  </si>
  <si>
    <t>Pf.7.129.0_CDS_at</t>
  </si>
  <si>
    <t>Pf.7.168.0_CDS_at</t>
  </si>
  <si>
    <t>Pf.12.115.0_CDS_at</t>
  </si>
  <si>
    <t>Pf.14.214.0_CDS_at</t>
  </si>
  <si>
    <t>Pf.14.629.0_CDS_at</t>
  </si>
  <si>
    <t>AF416581.1_s_at</t>
  </si>
  <si>
    <t>Pf.3.2.0_CDS_s_at</t>
  </si>
  <si>
    <t>Pf.6.79.0_CDS_at</t>
  </si>
  <si>
    <t>Pf.7.171.0_CDS_at</t>
  </si>
  <si>
    <t>Pf.9.304.0_CDS_at</t>
  </si>
  <si>
    <t>Pf.13_1.582.0_CDS_at</t>
  </si>
  <si>
    <t>Pf.11.448.0_CDS_at</t>
  </si>
  <si>
    <t>Pf.12.412.0_CDS_at</t>
  </si>
  <si>
    <t>Pf.11.83.0_CDS_at</t>
  </si>
  <si>
    <t>AF528122.1_RC_x_at</t>
  </si>
  <si>
    <t>Pf.10.97.0_CDS_at</t>
  </si>
  <si>
    <t>Pf.9.6.2_CDS_s_at</t>
  </si>
  <si>
    <t>Pf.3.139.0_CDS_at</t>
  </si>
  <si>
    <t>Pf.9.350.0_CDS_at</t>
  </si>
  <si>
    <t>Pf.13_1.733.0_at</t>
  </si>
  <si>
    <t>AF275847.1_s_at</t>
  </si>
  <si>
    <t>Pf.8.255.0_CDS_at</t>
  </si>
  <si>
    <t>Pf.10.203.0_CDS_at</t>
  </si>
  <si>
    <t>Pf.6.72.0_CDS_a_at</t>
  </si>
  <si>
    <t>Pf.11.10.0_CDS_at</t>
  </si>
  <si>
    <t>Pf.12.361.0_CDS_at</t>
  </si>
  <si>
    <t>Pf.7.69.0_CDS_at</t>
  </si>
  <si>
    <t>Pf.1.94.0_CDS_at</t>
  </si>
  <si>
    <t>AF042160.1_RC_x_at</t>
  </si>
  <si>
    <t>Pf.8.290.0_CDS_at</t>
  </si>
  <si>
    <t>Pf.12.318.0_CDS_at</t>
  </si>
  <si>
    <t>Pf.14.547.0_CDS_at</t>
  </si>
  <si>
    <t>Pf.6.239.0_CDS_s_at</t>
  </si>
  <si>
    <t>Pf.1.64.0_CDS_at</t>
  </si>
  <si>
    <t>Pf.7.206.0_CDS_at</t>
  </si>
  <si>
    <t>Pf.13_1.451.0_CDS_at</t>
  </si>
  <si>
    <t>Pf.14.422.0_CDS_at</t>
  </si>
  <si>
    <t>Pf.8.219.0_CDS_at</t>
  </si>
  <si>
    <t>Pf.11.428.0_CDS_at</t>
  </si>
  <si>
    <t>Pf.8.86.0_CDS_at</t>
  </si>
  <si>
    <t>AF528150.1_RC_x_at</t>
  </si>
  <si>
    <t>Pf.10.223.0_CDS_at</t>
  </si>
  <si>
    <t>AF368928.1_at</t>
  </si>
  <si>
    <t>Pf.5.135.0_CDS_at</t>
  </si>
  <si>
    <t>Pf.14.51.0_CDS_at</t>
  </si>
  <si>
    <t>Pf.12.331.0_CDS_at</t>
  </si>
  <si>
    <t>Pf.9.248.0_CDS_at</t>
  </si>
  <si>
    <t>Pf.7.207.0_CDS_at</t>
  </si>
  <si>
    <t>Pf.12.18.0_CDS_at</t>
  </si>
  <si>
    <t>Pf.14.694.0_CDS_at</t>
  </si>
  <si>
    <t>Pf.9.50.1_CDS_at</t>
  </si>
  <si>
    <t>Pf.6.289.0_CDS_at</t>
  </si>
  <si>
    <t>Pf.14.478.0_CDS_at</t>
  </si>
  <si>
    <t>Pf.10.56.0_CDS_at</t>
  </si>
  <si>
    <t>Pf.2.39.0_CDS_at</t>
  </si>
  <si>
    <t>Pf.11.512.0_at</t>
  </si>
  <si>
    <t>Pf.9.131.0_CDS_at</t>
  </si>
  <si>
    <t>Pf.5.136.0_CDS_at</t>
  </si>
  <si>
    <t>Pf.11.402.0_CDS_at</t>
  </si>
  <si>
    <t>Pf.2.158.0_CDS_at</t>
  </si>
  <si>
    <t>Pf.12.257.0_CDS_at</t>
  </si>
  <si>
    <t>AF221804.1_RC_at</t>
  </si>
  <si>
    <t>Pf.10.337.0_CDS_at</t>
  </si>
  <si>
    <t>Pf.8.14.0_CDS_at</t>
  </si>
  <si>
    <t>Pf.11.245.0_CDS_at</t>
  </si>
  <si>
    <t>Pf.12.214.0_CDS_at</t>
  </si>
  <si>
    <t>Pf.10.406.0_at</t>
  </si>
  <si>
    <t>Pf.13_1.279.0_CDS_at</t>
  </si>
  <si>
    <t>Pf.14.127.2_a_at</t>
  </si>
  <si>
    <t>AF008983.1_x_at</t>
  </si>
  <si>
    <t>Pf.9.71.0_CDS_at</t>
  </si>
  <si>
    <t>AF528150.1_x_at</t>
  </si>
  <si>
    <t>Pf.8.279.0_CDS_at</t>
  </si>
  <si>
    <t>AF465505.1_x_at</t>
  </si>
  <si>
    <t>Pf.14.157.0_CDS_at</t>
  </si>
  <si>
    <t>Pf.1.6.0_CDS_at</t>
  </si>
  <si>
    <t>Pf.14.508.0_CDS_at</t>
  </si>
  <si>
    <t>Pf.12.526.0_CDS_at</t>
  </si>
  <si>
    <t>Pf.5.142.0_CDS_at</t>
  </si>
  <si>
    <t>Pf.12.241.0_CDS_s_at</t>
  </si>
  <si>
    <t>Pf.9.109.0_CDS_at</t>
  </si>
  <si>
    <t>Pf.11.358.0_CDS_at</t>
  </si>
  <si>
    <t>Pf.12.269.0_CDS_at</t>
  </si>
  <si>
    <t>AF528125.1_at</t>
  </si>
  <si>
    <t>Pf.8.72.0_CDS_at</t>
  </si>
  <si>
    <t>AF368947.1_x_at</t>
  </si>
  <si>
    <t>AF528121.1_x_at</t>
  </si>
  <si>
    <t>Pf.11.424.0_CDS_at</t>
  </si>
  <si>
    <t>Pf.13_1.492.0_CDS_at</t>
  </si>
  <si>
    <t>Pf.12.475.0_CDS_at</t>
  </si>
  <si>
    <t>AF528110.1_at</t>
  </si>
  <si>
    <t>Pf.7.264.0_CDS_at</t>
  </si>
  <si>
    <t>Pf.13_1.71.0_CDS_at</t>
  </si>
  <si>
    <t>Pf.12.486.0_CDS_at</t>
  </si>
  <si>
    <t>Pf.11.35.0_CDS_at</t>
  </si>
  <si>
    <t>AF221827.1_x_at</t>
  </si>
  <si>
    <t>Pf.14.357.0_CDS_at</t>
  </si>
  <si>
    <t>Pf.14.113.0_CDS_at</t>
  </si>
  <si>
    <t>Pf.1.97.0_CDS_at</t>
  </si>
  <si>
    <t>AF275849.1_RC_at</t>
  </si>
  <si>
    <t>Pf.4.127.0_CDS_at</t>
  </si>
  <si>
    <t>AJ420386.1_at</t>
  </si>
  <si>
    <t>Pf.14.420.0_CDS_at</t>
  </si>
  <si>
    <t>Pf.6.286.0_CDS_at</t>
  </si>
  <si>
    <t>Pf.11.155.0_CDS_at</t>
  </si>
  <si>
    <t>Pf.2.78.0_CDS_at</t>
  </si>
  <si>
    <t>AF275853.1_RC_at</t>
  </si>
  <si>
    <t>Pf.4.54.0_CDS_at</t>
  </si>
  <si>
    <t>Pf.14.172.0_CDS_at</t>
  </si>
  <si>
    <t>Pf.4.167.0_CDS_at</t>
  </si>
  <si>
    <t>Pf.2.190.0_CDS_at</t>
  </si>
  <si>
    <t>AJ420399.1_s_at</t>
  </si>
  <si>
    <t>AF416577.1_x_at</t>
  </si>
  <si>
    <t>AF528118.1_s_at</t>
  </si>
  <si>
    <t>Pf.10.275.0_CDS_at</t>
  </si>
  <si>
    <t>Pf.14.610.0_CDS_at</t>
  </si>
  <si>
    <t>Pf.1.76.0_CDS_at</t>
  </si>
  <si>
    <t>Pf.6.213.0_CDS_at</t>
  </si>
  <si>
    <t>AF528126.1_at</t>
  </si>
  <si>
    <t>Pf.7.240.0_CDS_at</t>
  </si>
  <si>
    <t>Pf.14.620.0_CDS_a_at</t>
  </si>
  <si>
    <t>Pf.12.90.0_CDS_at</t>
  </si>
  <si>
    <t>Pf.8.20.0_CDS_at</t>
  </si>
  <si>
    <t>Pf.6.87.0_CDS_at</t>
  </si>
  <si>
    <t>Pf.11.261.0_CDS_at</t>
  </si>
  <si>
    <t>AF221783.1_at</t>
  </si>
  <si>
    <t>AF528127.1_s_at</t>
  </si>
  <si>
    <t>Pf.10.413.0_at</t>
  </si>
  <si>
    <t>Pf.5.186.0_CDS_at</t>
  </si>
  <si>
    <t>Pf.9.313.0_CDS_at</t>
  </si>
  <si>
    <t>Pf.12.346.0_CDS_at</t>
  </si>
  <si>
    <t>Pf.7.195.0_CDS_at</t>
  </si>
  <si>
    <t>Pf.12.40.0_CDS_at</t>
  </si>
  <si>
    <t>Pf.14.499.0_CDS_at</t>
  </si>
  <si>
    <t>Pf.14.317.0_CDS_at</t>
  </si>
  <si>
    <t>Pf.8.144.0_CDS_at</t>
  </si>
  <si>
    <t>Pf.13_1.153.0_CDS_at</t>
  </si>
  <si>
    <t>Pf.12.135.0_CDS_at</t>
  </si>
  <si>
    <t>AF416578.1_x_at</t>
  </si>
  <si>
    <t>Pf.12.397.0_CDS_at</t>
  </si>
  <si>
    <t>Pf.14.331.0_CDS_at</t>
  </si>
  <si>
    <t>Pf.5.55.0_CDS_at</t>
  </si>
  <si>
    <t>Pf.14.151.0_CDS_at</t>
  </si>
  <si>
    <t>Pf.12.277.0_CDS_at</t>
  </si>
  <si>
    <t>Pf.13_1.657.0_CDS_at</t>
  </si>
  <si>
    <t>Pf.14.128.0_CDS_at</t>
  </si>
  <si>
    <t>Pf.8.52.0_CDS_at</t>
  </si>
  <si>
    <t>Pf.4.51.0_CDS_at</t>
  </si>
  <si>
    <t>Pf.9.436.0_at</t>
  </si>
  <si>
    <t>Pf.13_1.484.0_CDS_at</t>
  </si>
  <si>
    <t>Pf.4.142.0_CDS_at</t>
  </si>
  <si>
    <t>Pf.10.312.0_CDS_at</t>
  </si>
  <si>
    <t>AY277507.1_RC_x_at</t>
  </si>
  <si>
    <t>Pf.3.9.0_CDS_at</t>
  </si>
  <si>
    <t>Pf.11.76.0_CDS_at</t>
  </si>
  <si>
    <t>Pf.7.87.0_CDS_at</t>
  </si>
  <si>
    <t>Pf.14.262.0_CDS_at</t>
  </si>
  <si>
    <t>Pf.9.251.0_CDS_at</t>
  </si>
  <si>
    <t>AJ420403.1_x_at</t>
  </si>
  <si>
    <t>AF547162.1_x_at</t>
  </si>
  <si>
    <t>Pf.7.118.0_CDS_at</t>
  </si>
  <si>
    <t>Pf.12.169.0_CDS_at</t>
  </si>
  <si>
    <t>Pf.5.322.0_CDS_at</t>
  </si>
  <si>
    <t>Pf.9.100.0_CDS_at</t>
  </si>
  <si>
    <t>Pf.13_1.429.0_CDS_at</t>
  </si>
  <si>
    <t>Pf.10.144.0_CDS_at</t>
  </si>
  <si>
    <t>Pf.14.5.0_CDS_at</t>
  </si>
  <si>
    <t>AF008987.1_RC_at</t>
  </si>
  <si>
    <t>Pf.5.30.0_CDS_at</t>
  </si>
  <si>
    <t>Pf.1.133.0_CDS_s_at</t>
  </si>
  <si>
    <t>Pf.1.117.0_CDS_s_at</t>
  </si>
  <si>
    <t>Pf.2.148.0_CDS_s_at</t>
  </si>
  <si>
    <t>Pf.14.512.0_CDS_at</t>
  </si>
  <si>
    <t>Pf.13_1.499.0_CDS_at</t>
  </si>
  <si>
    <t>Pf.7.1.1_CDS_a_at</t>
  </si>
  <si>
    <t>Pf.5.209.0_CDS_at</t>
  </si>
  <si>
    <t>Pf.14.306.0_CDS_at</t>
  </si>
  <si>
    <t>AF306409.1_RC_at</t>
  </si>
  <si>
    <t>AF008980.1_RC_at</t>
  </si>
  <si>
    <t>Pf.13_1.389.0_CDS_at</t>
  </si>
  <si>
    <t>Pf.14.166.0_CDS_at</t>
  </si>
  <si>
    <t>Pf.14.637.0_CDS_at</t>
  </si>
  <si>
    <t>L12976.1_RC_s_at</t>
  </si>
  <si>
    <t>Pf.4.124.0_CDS_at</t>
  </si>
  <si>
    <t>Pf.5.329.0_CDS_x_at</t>
  </si>
  <si>
    <t>AF441843.1_RC_at</t>
  </si>
  <si>
    <t>Pf.9.233.0_CDS_at</t>
  </si>
  <si>
    <t>Pf.10.147.0_CDS_at</t>
  </si>
  <si>
    <t>Pf.13_1.346.0_CDS_at</t>
  </si>
  <si>
    <t>Pf.4.71.0_CDS_at</t>
  </si>
  <si>
    <t>Pf.4.144.0_CDS_at</t>
  </si>
  <si>
    <t>Pf.5.236.0_CDS_at</t>
  </si>
  <si>
    <t>Pf.4.80.0_CDS_at</t>
  </si>
  <si>
    <t>AF221829.1_RC_x_at</t>
  </si>
  <si>
    <t>Pf.14.21.0_CDS_a_at</t>
  </si>
  <si>
    <t>Pf.11.331.0_CDS_at</t>
  </si>
  <si>
    <t>Pf.2.155.0_CDS_at</t>
  </si>
  <si>
    <t>AF528153.1_RC_x_at</t>
  </si>
  <si>
    <t>Pf.11.431.0_CDS_at</t>
  </si>
  <si>
    <t>Pf.12.369.0_CDS_at</t>
  </si>
  <si>
    <t>Pf.1.134.0_CDS_at</t>
  </si>
  <si>
    <t>Pf.3.109.0_CDS_at</t>
  </si>
  <si>
    <t>Pf.14.133.0_CDS_at</t>
  </si>
  <si>
    <t>AJ290936.1_s_at</t>
  </si>
  <si>
    <t>AJ290939.1_RC_at</t>
  </si>
  <si>
    <t>Pf.10.39.2_a_at</t>
  </si>
  <si>
    <t>Pf.10.224.0_CDS_at</t>
  </si>
  <si>
    <t>Pf.10.24.0_CDS_at</t>
  </si>
  <si>
    <t>Pf.13_1.568.0_CDS_at</t>
  </si>
  <si>
    <t>Pf.2.76.0_CDS_at</t>
  </si>
  <si>
    <t>Pf.3.5.0_CDS_at</t>
  </si>
  <si>
    <t>Pf.1.23.0_CDS_a_at</t>
  </si>
  <si>
    <t>Pf.8.173.0_CDS_at</t>
  </si>
  <si>
    <t>Pf.9.75.0_CDS_at</t>
  </si>
  <si>
    <t>AF221811.1_at</t>
  </si>
  <si>
    <t>Pf.1.40.0_CDS_at</t>
  </si>
  <si>
    <t>AF221809.1_RC_at</t>
  </si>
  <si>
    <t>AF087698.1_RC_at</t>
  </si>
  <si>
    <t>Pf.8.163.0_CDS_at</t>
  </si>
  <si>
    <t>AJ420398.1_at</t>
  </si>
  <si>
    <t>Pf.13_1.511.0_CDS_at</t>
  </si>
  <si>
    <t>Pf.13_1.225.0_CDS_at</t>
  </si>
  <si>
    <t>Pf.5.110.0_CDS_at</t>
  </si>
  <si>
    <t>Pf.14.205.0_CDS_x_at</t>
  </si>
  <si>
    <t>Pf.10.239.1_at</t>
  </si>
  <si>
    <t>Pf.5.211.0_CDS_at</t>
  </si>
  <si>
    <t>Pf.6.202.1_at</t>
  </si>
  <si>
    <t>Pf.12.398.0_CDS_at</t>
  </si>
  <si>
    <t>Pf.2.222.0_CDS_s_at</t>
  </si>
  <si>
    <t>Pf.11.249.0_CDS_at</t>
  </si>
  <si>
    <t>Pf.14.444.0_CDS_at</t>
  </si>
  <si>
    <t>Pf.2.31.0_CDS_at</t>
  </si>
  <si>
    <t>Pf.12.448.0_CDS_at</t>
  </si>
  <si>
    <t>Pf.3.132.0_CDS_x_at</t>
  </si>
  <si>
    <t>Pf.11.29.0_CDS_at</t>
  </si>
  <si>
    <t>Pf.12.371.0_CDS_at</t>
  </si>
  <si>
    <t>AF221804.1_x_at</t>
  </si>
  <si>
    <t>Pf.13_1.133.0_CDS_at</t>
  </si>
  <si>
    <t>Pf.13_1.618.0_CDS_at</t>
  </si>
  <si>
    <t>AF368933.1_RC_s_at</t>
  </si>
  <si>
    <t>Pf.5.111.0_CDS_at</t>
  </si>
  <si>
    <t>Pf.9.338.0_CDS_at</t>
  </si>
  <si>
    <t>Pf.10.398.0_CDS_s_at</t>
  </si>
  <si>
    <t>Pf.6.290.0_CDS_at</t>
  </si>
  <si>
    <t>Pf.13_1.558.0_CDS_at</t>
  </si>
  <si>
    <t>Pf.7.253.0_CDS_x_at</t>
  </si>
  <si>
    <t>Pf.12.462.0_CDS_at</t>
  </si>
  <si>
    <t>Pf.2.19.0_CDS_a_at</t>
  </si>
  <si>
    <t>AF528130.1_at</t>
  </si>
  <si>
    <t>Pf.12.258.0_CDS_at</t>
  </si>
  <si>
    <t>Pf.14.311.0_CDS_at</t>
  </si>
  <si>
    <t>Pf.13_1.413.0_CDS_at</t>
  </si>
  <si>
    <t>Pf.12.174.0_CDS_at</t>
  </si>
  <si>
    <t>Pf.14.481.0_CDS_at</t>
  </si>
  <si>
    <t>Pf.7.95.0_CDS_at</t>
  </si>
  <si>
    <t>Pf.10.74.0_CDS_at</t>
  </si>
  <si>
    <t>Pf.10.330.0_CDS_at</t>
  </si>
  <si>
    <t>Pf.5.259.0_CDS_at</t>
  </si>
  <si>
    <t>Pf.12.312.0_CDS_at</t>
  </si>
  <si>
    <t>AF528149.1_x_at</t>
  </si>
  <si>
    <t>Pf.7.71.0_CDS_at</t>
  </si>
  <si>
    <t>Pf.13_1.248.0_CDS_at</t>
  </si>
  <si>
    <t>AJ420379.1_x_at</t>
  </si>
  <si>
    <t>AF528139.1_s_at</t>
  </si>
  <si>
    <t>Pf.12.237.0_CDS_at</t>
  </si>
  <si>
    <t>Pf.14.39.0_CDS_at</t>
  </si>
  <si>
    <t>Pf.8.206.0_CDS_at</t>
  </si>
  <si>
    <t>Pf.5.197.0_CDS_at</t>
  </si>
  <si>
    <t>Pf.10.329.0_CDS_at</t>
  </si>
  <si>
    <t>Pf.12.376.0_CDS_at</t>
  </si>
  <si>
    <t>Pf.4.22.0_CDS_at</t>
  </si>
  <si>
    <t>Pf.13_1.74.0_CDS_at</t>
  </si>
  <si>
    <t>Pf.5.155.0_CDS_at</t>
  </si>
  <si>
    <t>Pf.1.144.0_CDS_at</t>
  </si>
  <si>
    <t>Pf.4.14.0_CDS_at</t>
  </si>
  <si>
    <t>Pf.14.628.0_CDS_at</t>
  </si>
  <si>
    <t>Pf.11.319.0_CDS_at</t>
  </si>
  <si>
    <t>Pf.12.225.0_CDS_at</t>
  </si>
  <si>
    <t>AF039276.1_x_at</t>
  </si>
  <si>
    <t>AF221815.1_RC_at</t>
  </si>
  <si>
    <t>Pf.14.17.0_CDS_at</t>
  </si>
  <si>
    <t>Pf.13_1.182.0_CDS_at</t>
  </si>
  <si>
    <t>Pf.1.9.0_CDS_at</t>
  </si>
  <si>
    <t>Pf.13_1.347.0_CDS_at</t>
  </si>
  <si>
    <t>Pf.10.11.0_CDS_at</t>
  </si>
  <si>
    <t>Pf.13_1.370.0_CDS_at</t>
  </si>
  <si>
    <t>AF528133.1_RC_x_at</t>
  </si>
  <si>
    <t>AF221824.1_at</t>
  </si>
  <si>
    <t>Pf.5.54.0_CDS_at</t>
  </si>
  <si>
    <t>Pf.14.580.0_CDS_at</t>
  </si>
  <si>
    <t>Pf.14.10.0_CDS_at</t>
  </si>
  <si>
    <t>Pf.3.87.0_CDS_at</t>
  </si>
  <si>
    <t>Pf.8.248.0_CDS_at</t>
  </si>
  <si>
    <t>AF039276.1_s_at</t>
  </si>
  <si>
    <t>Pf.5.163.0_CDS_at</t>
  </si>
  <si>
    <t>Pf.4.225.0_CDS_at</t>
  </si>
  <si>
    <t>Pf.2.197.0_CDS_at</t>
  </si>
  <si>
    <t>Pf.4.57.0_CDS_at</t>
  </si>
  <si>
    <t>Pf.13_1.435.0_CDS_at</t>
  </si>
  <si>
    <t>Pf.2.136.0_CDS_at</t>
  </si>
  <si>
    <t>Pf.10.51.0_CDS_at</t>
  </si>
  <si>
    <t>Pf.7.138.0_CDS_at</t>
  </si>
  <si>
    <t>Pf.2.111.0_CDS_x_at</t>
  </si>
  <si>
    <t>Pf.12.45.1_a_at</t>
  </si>
  <si>
    <t>Pf.14.254.0_CDS_at</t>
  </si>
  <si>
    <t>Pf.8.39.0_CDS_at</t>
  </si>
  <si>
    <t>Pf.6.158.0_CDS_at</t>
  </si>
  <si>
    <t>Pf.14.718.0_CDS_at</t>
  </si>
  <si>
    <t>AF041425.1_x_at</t>
  </si>
  <si>
    <t>Pf.2.129.0_CDS_at</t>
  </si>
  <si>
    <t>Pf.10.222.0_CDS_at</t>
  </si>
  <si>
    <t>Pf.13_1.487.0_CDS_at</t>
  </si>
  <si>
    <t>Pf.2.41.0_CDS_a_at</t>
  </si>
  <si>
    <t>Pf.3.1.1_CDS_a_at</t>
  </si>
  <si>
    <t>AF221791.1_RC_at</t>
  </si>
  <si>
    <t>Pf.11.445.0_CDS_at</t>
  </si>
  <si>
    <t>Pf.5.100.0_CDS_at</t>
  </si>
  <si>
    <t>AF306400.1_RC_at</t>
  </si>
  <si>
    <t>Pf.10.171.0_CDS_at</t>
  </si>
  <si>
    <t>Pf.13_1.148.0_CDS_at</t>
  </si>
  <si>
    <t>Pf.4.47.0_CDS_at</t>
  </si>
  <si>
    <t>AF528155.1_x_at</t>
  </si>
  <si>
    <t>Pf.12.259.0_CDS_at</t>
  </si>
  <si>
    <t>Pf.3.159.0_CDS_at</t>
  </si>
  <si>
    <t>Pf.12.29.0_UTR_x_at</t>
  </si>
  <si>
    <t>Pf.11.241.0_CDS_at</t>
  </si>
  <si>
    <t>AF441846.1_RC_at</t>
  </si>
  <si>
    <t>Pf.7.84.0_CDS_at</t>
  </si>
  <si>
    <t>AF528128.1_RC_x_at</t>
  </si>
  <si>
    <t>Pf.6.296.0_CDS_at</t>
  </si>
  <si>
    <t>Pf.11.40.0_CDS_at</t>
  </si>
  <si>
    <t>Pf.14.337.0_CDS_at</t>
  </si>
  <si>
    <t>AF221804.1_at</t>
  </si>
  <si>
    <t>Pf.13_1.539.0_CDS_at</t>
  </si>
  <si>
    <t>L29343.1_s_at</t>
  </si>
  <si>
    <t>Pf.12.248.0_CDS_at</t>
  </si>
  <si>
    <t>Pf.12.444.0_CDS_at</t>
  </si>
  <si>
    <t>Pf.9.273.0_CDS_at</t>
  </si>
  <si>
    <t>Pf.14.63.0_CDS_at</t>
  </si>
  <si>
    <t>AF406762.1_RC_at</t>
  </si>
  <si>
    <t>AF378135.1_s_at</t>
  </si>
  <si>
    <t>Pf.13_1.672.0_CDS_at</t>
  </si>
  <si>
    <t>AF465501.1_x_at</t>
  </si>
  <si>
    <t>Pf.7.169.0_CDS_x_at</t>
  </si>
  <si>
    <t>Pf.13_1.444.0_CDS_at</t>
  </si>
  <si>
    <t>Pf.1.74.0_CDS_at</t>
  </si>
  <si>
    <t>Pf.5.107.0_CDS_at</t>
  </si>
  <si>
    <t>Pf.7.156.0_CDS_at</t>
  </si>
  <si>
    <t>AF221796.1_s_at</t>
  </si>
  <si>
    <t>Pf.14.389.0_CDS_at</t>
  </si>
  <si>
    <t>Pf.14.35.0_CDS_at</t>
  </si>
  <si>
    <t>Pf.7.243.0_CDS_at</t>
  </si>
  <si>
    <t>X00245.1_x_at</t>
  </si>
  <si>
    <t>AF221785.1_RC_at</t>
  </si>
  <si>
    <t>Pf.2.185.0_CDS_at</t>
  </si>
  <si>
    <t>Pf.13_1.486.0_CDS_at</t>
  </si>
  <si>
    <t>Pf.3.43.0_CDS_at</t>
  </si>
  <si>
    <t>Pf.1.85.0_CDS_at</t>
  </si>
  <si>
    <t>AF528124.1_RC_at</t>
  </si>
  <si>
    <t>AJ420379.1_RC_x_at</t>
  </si>
  <si>
    <t>Pf.6.182.0_CDS_at</t>
  </si>
  <si>
    <t>Pf.5.157.0_CDS_x_at</t>
  </si>
  <si>
    <t>Pf.9.117.0_CDS_at</t>
  </si>
  <si>
    <t>Pf.8.137.0_CDS_at</t>
  </si>
  <si>
    <t>Pf.14.523.0_CDS_at</t>
  </si>
  <si>
    <t>Pf.3.200.0_CDS_at</t>
  </si>
  <si>
    <t>Pf.12.13.0_CDS_at</t>
  </si>
  <si>
    <t>Pf.10.408.0_at</t>
  </si>
  <si>
    <t>Pf.2.202.0_CDS_at</t>
  </si>
  <si>
    <t>Pf.13_1.32.0_CDS_at</t>
  </si>
  <si>
    <t>Pf.10.304.0_CDS_at</t>
  </si>
  <si>
    <t>Pf.13_1.458.0_CDS_at</t>
  </si>
  <si>
    <t>Pf.5.23.0_CDS_at</t>
  </si>
  <si>
    <t>AF528132.1_RC_x_at</t>
  </si>
  <si>
    <t>Pf.13_1.374.0_CDS_at</t>
  </si>
  <si>
    <t>AF368933.1_s_at</t>
  </si>
  <si>
    <t>Pf.7.109.0_CDS_at</t>
  </si>
  <si>
    <t>Pf.11.276.0_CDS_at</t>
  </si>
  <si>
    <t>AY138257.1_RC_x_at</t>
  </si>
  <si>
    <t>AF528117.1_x_at</t>
  </si>
  <si>
    <t>Pf.12.31.0_CDS_at</t>
  </si>
  <si>
    <t>Pf.14.732.0_CDS_at</t>
  </si>
  <si>
    <t>AF368942.1_x_at</t>
  </si>
  <si>
    <t>Pf.2.21.0_UTR_at</t>
  </si>
  <si>
    <t>Pf.6.43.0_CDS_at</t>
  </si>
  <si>
    <t>AF275845.1_RC_s_at</t>
  </si>
  <si>
    <t>Pf.9.198.0_CDS_at</t>
  </si>
  <si>
    <t>Pf.3.51.0_CDS_at</t>
  </si>
  <si>
    <t>Pf.7.176.0_CDS_at</t>
  </si>
  <si>
    <t>Pf.5.253.0_CDS_at</t>
  </si>
  <si>
    <t>Pfa3D7_hrpIII_at</t>
  </si>
  <si>
    <t>Pf.13_1.20.0_CDS_at</t>
  </si>
  <si>
    <t>Pf.13_1.88.0_CDS_at</t>
  </si>
  <si>
    <t>Pf.7.215.0_CDS_at</t>
  </si>
  <si>
    <t>Pf.3.112.0_CDS_at</t>
  </si>
  <si>
    <t>AF306408.1_RC_at</t>
  </si>
  <si>
    <t>Pf.8.171.0_CDS_at</t>
  </si>
  <si>
    <t>Pf.11.464.0_CDS_at</t>
  </si>
  <si>
    <t>X00245.1_RC_x_at</t>
  </si>
  <si>
    <t>Pf.6.114.0_CDS_at</t>
  </si>
  <si>
    <t>Pf.7.172.0_CDS_at</t>
  </si>
  <si>
    <t>Pf.6.110.0_CDS_a_at</t>
  </si>
  <si>
    <t>Pf.3.218.0_CDS_at</t>
  </si>
  <si>
    <t>Pf.12.254.0_CDS_at</t>
  </si>
  <si>
    <t>Pf.13_1.118.0_CDS_a_at</t>
  </si>
  <si>
    <t>Pf.9.351.0_CDS_at</t>
  </si>
  <si>
    <t>L29343.1_RC_at</t>
  </si>
  <si>
    <t>AF294425.1_RC_s_at</t>
  </si>
  <si>
    <t>AF528133.1_at</t>
  </si>
  <si>
    <t>Pf.5.116.0_CDS_at</t>
  </si>
  <si>
    <t>Pf.2.94.0_CDS_at</t>
  </si>
  <si>
    <t>Pf.10.256.0_CDS_at</t>
  </si>
  <si>
    <t>Pf.7.251.0_CDS_at</t>
  </si>
  <si>
    <t>Pf.12.71.0_CDS_at</t>
  </si>
  <si>
    <t>Pf.7.237.0_CDS_at</t>
  </si>
  <si>
    <t>Pf.14.288.0_CDS_at</t>
  </si>
  <si>
    <t>Pf.14.217.0_CDS_at</t>
  </si>
  <si>
    <t>Pf.13_1.159.0_CDS_at</t>
  </si>
  <si>
    <t>Pf.6.170.0_CDS_at</t>
  </si>
  <si>
    <t>AF528120.1_at</t>
  </si>
  <si>
    <t>Pf.8.272.0_CDS_at</t>
  </si>
  <si>
    <t>AF528113.1_RC_x_at</t>
  </si>
  <si>
    <t>Pf.6.228.0_CDS_at</t>
  </si>
  <si>
    <t>Pf.9.79.0_CDS_at</t>
  </si>
  <si>
    <t>Pf.8.110.0_CDS_at</t>
  </si>
  <si>
    <t>Pf.2.79.0_CDS_at</t>
  </si>
  <si>
    <t>AF275849.1_RC_x_at</t>
  </si>
  <si>
    <t>Pf.9.201.0_CDS_at</t>
  </si>
  <si>
    <t>Pf.4.79.0_CDS_at</t>
  </si>
  <si>
    <t>Pf.7.1.0_CDS_x_at</t>
  </si>
  <si>
    <t>AF275852.1_RC_x_at</t>
  </si>
  <si>
    <t>Pf.14.510.0_CDS_at</t>
  </si>
  <si>
    <t>AF528155.1_RC_at</t>
  </si>
  <si>
    <t>Pf.7.29.0_CDS_at</t>
  </si>
  <si>
    <t>Pf.8.200.0_CDS_at</t>
  </si>
  <si>
    <t>AF528105.1_s_at</t>
  </si>
  <si>
    <t>Pf.6.80.0_CDS_at</t>
  </si>
  <si>
    <t>Pf.6.303.0_CDS_at</t>
  </si>
  <si>
    <t>Pf.8.94.0_CDS_at</t>
  </si>
  <si>
    <t>Pf.11.368.0_CDS_at</t>
  </si>
  <si>
    <t>Pf.12.472.0_CDS_at</t>
  </si>
  <si>
    <t>Pf.13_1.497.0_CDS_at</t>
  </si>
  <si>
    <t>AJ420388.1_at</t>
  </si>
  <si>
    <t>AF528131.1_RC_at</t>
  </si>
  <si>
    <t>Pf.12.191.0_CDS_at</t>
  </si>
  <si>
    <t>Pf.13_1.2.0_CDS_at</t>
  </si>
  <si>
    <t>Pf.9.205.0_CDS_at</t>
  </si>
  <si>
    <t>Pf.11.330.0_CDS_at</t>
  </si>
  <si>
    <t>Pf.5.40.0_UTR_at</t>
  </si>
  <si>
    <t>AF091994.1_at</t>
  </si>
  <si>
    <t>AF039279.1_at</t>
  </si>
  <si>
    <t>Pf.7.67.0_CDS_at</t>
  </si>
  <si>
    <t>AY208966.1_RC_at</t>
  </si>
  <si>
    <t>AF416576.1_RC_at</t>
  </si>
  <si>
    <t>Pf.8.135.0_CDS_at</t>
  </si>
  <si>
    <t>Pf.3.240.0_CDS_at</t>
  </si>
  <si>
    <t>Pf.3.124.0_CDS_x_at</t>
  </si>
  <si>
    <t>Pf.6.24.0_UTR_at</t>
  </si>
  <si>
    <t>AJ420396.1_RC_at</t>
  </si>
  <si>
    <t>Pf.7.31.0_CDS_a_at</t>
  </si>
  <si>
    <t>AF275840.1_RC_s_at</t>
  </si>
  <si>
    <t>Pf.1.45.0_CDS_s_at</t>
  </si>
  <si>
    <t>Pf.14.443.0_CDS_at</t>
  </si>
  <si>
    <t>Pf.13_1.72.0_CDS_at</t>
  </si>
  <si>
    <t>Pf.14.600.0_CDS_at</t>
  </si>
  <si>
    <t>Pf.7.30.0_CDS_at</t>
  </si>
  <si>
    <t>AJ420393.1_at</t>
  </si>
  <si>
    <t>Pf.14.198.0_CDS_at</t>
  </si>
  <si>
    <t>Pf.14.34.0_CDS_at</t>
  </si>
  <si>
    <t>Pf.14.378.0_CDS_at</t>
  </si>
  <si>
    <t>Pf.10.105.0_CDS_at</t>
  </si>
  <si>
    <t>Pf.14.328.0_CDS_at</t>
  </si>
  <si>
    <t>AF334806.1_x_at</t>
  </si>
  <si>
    <t>Pf.8.64.0_CDS_at</t>
  </si>
  <si>
    <t>Pf.12.132.0_CDS_at</t>
  </si>
  <si>
    <t>Pf.14.25.0_CDS_at</t>
  </si>
  <si>
    <t>Pf.1.130.0_CDS_at</t>
  </si>
  <si>
    <t>Pf.14.212.0_CDS_at</t>
  </si>
  <si>
    <t>Pf.1.120.0_CDS_at</t>
  </si>
  <si>
    <t>Pf.10.302.0_CDS_at</t>
  </si>
  <si>
    <t>Pf.13_1.242.0_CDS_at</t>
  </si>
  <si>
    <t>Pf.6.17.0_CDS_at</t>
  </si>
  <si>
    <t>Pf.13_1.160.0_CDS_at</t>
  </si>
  <si>
    <t>Pf.3.226.0_CDS_at</t>
  </si>
  <si>
    <t>Pf.4.147.0_CDS_at</t>
  </si>
  <si>
    <t>Pf.7.51.0_CDS_at</t>
  </si>
  <si>
    <t>Pf.14.577.0_CDS_x_at</t>
  </si>
  <si>
    <t>Pf.14.347.0_CDS_at</t>
  </si>
  <si>
    <t>Pf.14.621.0_CDS_at</t>
  </si>
  <si>
    <t>Pf.8.65.0_CDS_at</t>
  </si>
  <si>
    <t>Pf.3.104.0_CDS_at</t>
  </si>
  <si>
    <t>Pf.4.33.0_CDS_at</t>
  </si>
  <si>
    <t>Pf.10.76.0_CDS_at</t>
  </si>
  <si>
    <t>Pf.12.221.0_CDS_at</t>
  </si>
  <si>
    <t>Pf.12.469.0_CDS_at</t>
  </si>
  <si>
    <t>Pf.4.61.0_CDS_at</t>
  </si>
  <si>
    <t>Pf.8.24.0_CDS_at</t>
  </si>
  <si>
    <t>Pf.6.198.0_CDS_at</t>
  </si>
  <si>
    <t>Pf.13_1.344.0_CDS_at</t>
  </si>
  <si>
    <t>Pf.13_1.461.0_CDS_at</t>
  </si>
  <si>
    <t>Pf.5.141.0_CDS_at</t>
  </si>
  <si>
    <t>Pf.3.123.0_CDS_at</t>
  </si>
  <si>
    <t>Pf.2.121.0_CDS_at</t>
  </si>
  <si>
    <t>AF041425.1_RC_x_at</t>
  </si>
  <si>
    <t>Pf.14.213.0_CDS_at</t>
  </si>
  <si>
    <t>Pf.11.492.0_CDS_at</t>
  </si>
  <si>
    <t>Pf.10.43.0_CDS_at</t>
  </si>
  <si>
    <t>Pf.9.134.0_CDS_at</t>
  </si>
  <si>
    <t>Pf.13_1.635.0_CDS_at</t>
  </si>
  <si>
    <t>Pf.9.165.0_CDS_at</t>
  </si>
  <si>
    <t>Pf.14.102.0_CDS_at</t>
  </si>
  <si>
    <t>Pf.13_1.105.1_s_at</t>
  </si>
  <si>
    <t>Pf.12.70.0_CDS_at</t>
  </si>
  <si>
    <t>Pf.14.216.0_CDS_at</t>
  </si>
  <si>
    <t>Pf.12.252.0_CDS_at</t>
  </si>
  <si>
    <t>Pf.2.154.0_CDS_at</t>
  </si>
  <si>
    <t>AF416585.1_RC_x_at</t>
  </si>
  <si>
    <t>Pf.UN_4.11.0_CDS_x_at</t>
  </si>
  <si>
    <t>Pf.8.138.0_CDS_at</t>
  </si>
  <si>
    <t>Pf.14.753.0_CDS_at</t>
  </si>
  <si>
    <t>Pf.11.312.0_CDS_at</t>
  </si>
  <si>
    <t>Pf.13_1.46.0_CDS_at</t>
  </si>
  <si>
    <t>Pf.11.150.0_CDS_x_at</t>
  </si>
  <si>
    <t>Pf.7.66.0_CDS_at</t>
  </si>
  <si>
    <t>Pf.5.321.0_CDS_at</t>
  </si>
  <si>
    <t>Pf.14.576.0_CDS_at</t>
  </si>
  <si>
    <t>Pf.7.27.0_CDS_s_at</t>
  </si>
  <si>
    <t>Pf.3.18.0_CDS_at</t>
  </si>
  <si>
    <t>Pf.6.151.0_CDS_at</t>
  </si>
  <si>
    <t>Pf.10.377.0_CDS_at</t>
  </si>
  <si>
    <t>Pf.13_1.599.0_CDS_at</t>
  </si>
  <si>
    <t>Pf.3.76.0_CDS_at</t>
  </si>
  <si>
    <t>AF368943.1_RC_at</t>
  </si>
  <si>
    <t>Pf.9.374.0_a_at</t>
  </si>
  <si>
    <t>Pf.13_1.399.0_CDS_at</t>
  </si>
  <si>
    <t>AF221819.1_at</t>
  </si>
  <si>
    <t>Pf.13_1.102.0_CDS_a_at</t>
  </si>
  <si>
    <t>Pf.12.473.0_CDS_at</t>
  </si>
  <si>
    <t>Pf.1.109.0_CDS_at</t>
  </si>
  <si>
    <t>Pf.7.23.0_CDS_at</t>
  </si>
  <si>
    <t>Pf.11.153.0_CDS_at</t>
  </si>
  <si>
    <t>Pf.8.132.0_CDS_at</t>
  </si>
  <si>
    <t>Pf.10.53.0_CDS_at</t>
  </si>
  <si>
    <t>AF416575.1_at</t>
  </si>
  <si>
    <t>Pf.9.95.0_CDS_at</t>
  </si>
  <si>
    <t>AF368926.1_RC_x_at</t>
  </si>
  <si>
    <t>Pf.13_1.516.0_CDS_at</t>
  </si>
  <si>
    <t>Pf.6.59.0_CDS_s_at</t>
  </si>
  <si>
    <t>Pf.12.112.0_CDS_at</t>
  </si>
  <si>
    <t>Pf.13_1.513.0_CDS_at</t>
  </si>
  <si>
    <t>Pf.10.335.0_CDS_at</t>
  </si>
  <si>
    <t>Pf.8.375.0_at</t>
  </si>
  <si>
    <t>Pf.4.70.0_CDS_at</t>
  </si>
  <si>
    <t>Pf.8.139.0_CDS_at</t>
  </si>
  <si>
    <t>Pf.8.119.0_CDS_at</t>
  </si>
  <si>
    <t>Pf.8.283.0_CDS_at</t>
  </si>
  <si>
    <t>Pf.10.442.0_at</t>
  </si>
  <si>
    <t>Pf.14.563.0_CDS_at</t>
  </si>
  <si>
    <t>Pf.13_1.244.0_CDS_at</t>
  </si>
  <si>
    <t>Pf.13_1.375.0_CDS_at</t>
  </si>
  <si>
    <t>Pf.14.286.0_CDS_at</t>
  </si>
  <si>
    <t>Pf.7.214.0_CDS_at</t>
  </si>
  <si>
    <t>Pf.12.89.0_CDS_at</t>
  </si>
  <si>
    <t>Pf.6.49.0_CDS_at</t>
  </si>
  <si>
    <t>Pf.13_1.588.0_CDS_at</t>
  </si>
  <si>
    <t>Pf.14.507.0_CDS_at</t>
  </si>
  <si>
    <t>Pf.12.570.0_at</t>
  </si>
  <si>
    <t>Pf.12.280.0_CDS_at</t>
  </si>
  <si>
    <t>Pf.12.10.0_CDS_at</t>
  </si>
  <si>
    <t>Pf.11.380.0_CDS_at</t>
  </si>
  <si>
    <t>Pf.13_1.378.0_CDS_a_at</t>
  </si>
  <si>
    <t>Pf.9.44.0_CDS_at</t>
  </si>
  <si>
    <t>Pf.6.42.0_CDS_at</t>
  </si>
  <si>
    <t>Pf.13_1.11.0_CDS_at</t>
  </si>
  <si>
    <t>AF416580.1_s_at</t>
  </si>
  <si>
    <t>Pf.14.341.0_CDS_at</t>
  </si>
  <si>
    <t>Pf.11.59.0_CDS_at</t>
  </si>
  <si>
    <t>Pf.4.207.0_CDS_at</t>
  </si>
  <si>
    <t>Pf.8.55.0_CDS_at</t>
  </si>
  <si>
    <t>Pf.8.256.0_CDS_at</t>
  </si>
  <si>
    <t>Pf.13_1.418.0_CDS_a_at</t>
  </si>
  <si>
    <t>AF306406.1_RC_at</t>
  </si>
  <si>
    <t>Pf.14.23.0_CDS_at</t>
  </si>
  <si>
    <t>Pf.5.101.0_CDS_at</t>
  </si>
  <si>
    <t>Pf.4.149.0_CDS_at</t>
  </si>
  <si>
    <t>Pf.14.569.0_CDS_at</t>
  </si>
  <si>
    <t>AF221828.1_at</t>
  </si>
  <si>
    <t>Pf.14.424.0_CDS_at</t>
  </si>
  <si>
    <t>Pf.11.21.0_UTR_at</t>
  </si>
  <si>
    <t>Pf.10.228.0_CDS_at</t>
  </si>
  <si>
    <t>Pf.13_1.213.0_CDS_a_at</t>
  </si>
  <si>
    <t>Pf.12.67.0_CDS_at</t>
  </si>
  <si>
    <t>AF368935.1_RC_x_at</t>
  </si>
  <si>
    <t>Pf.11.237.0_CDS_at</t>
  </si>
  <si>
    <t>Pf.14.465.0_CDS_at</t>
  </si>
  <si>
    <t>Pf.12.436.0_CDS_at</t>
  </si>
  <si>
    <t>Pf.11.60.0_CDS_at</t>
  </si>
  <si>
    <t>Pf.5.19.0_CDS_at</t>
  </si>
  <si>
    <t>Pf.13_1.504.0_CDS_at</t>
  </si>
  <si>
    <t>Pf.14.438.0_CDS_x_at</t>
  </si>
  <si>
    <t>Pf.10.286.0_CDS_at</t>
  </si>
  <si>
    <t>Pf.10.145.0_CDS_at</t>
  </si>
  <si>
    <t>Pf.11.396.0_CDS_at</t>
  </si>
  <si>
    <t>Pf.3.78.0_CDS_at</t>
  </si>
  <si>
    <t>Pf.5.284.0_CDS_at</t>
  </si>
  <si>
    <t>Pf.10.215.0_CDS_at</t>
  </si>
  <si>
    <t>Pf.8.104.0_CDS_at</t>
  </si>
  <si>
    <t>Pf.14.396.0_CDS_at</t>
  </si>
  <si>
    <t>Pf.6.269.0_CDS_at</t>
  </si>
  <si>
    <t>X87840.1_s_at</t>
  </si>
  <si>
    <t>Pf.7.267.0_CDS_at</t>
  </si>
  <si>
    <t>Pf.11.275.0_CDS_at</t>
  </si>
  <si>
    <t>Pf.13_1.90.0_CDS_at</t>
  </si>
  <si>
    <t>Pf.9.308.0_CDS_at</t>
  </si>
  <si>
    <t>Pf.11.199.0_CDS_at</t>
  </si>
  <si>
    <t>Pf.2.224.0_CDS_x_at</t>
  </si>
  <si>
    <t>Pf.9.415.0_at</t>
  </si>
  <si>
    <t>Pf.2.204.0_CDS_at</t>
  </si>
  <si>
    <t>AF008980.1_x_at</t>
  </si>
  <si>
    <t>Pf.14.104.0_CDS_a_at</t>
  </si>
  <si>
    <t>Pf.14.706.0_CDS_at</t>
  </si>
  <si>
    <t>AF368926.1_RC_at</t>
  </si>
  <si>
    <t>Pf.2.43.0_CDS_at</t>
  </si>
  <si>
    <t>Pf.12.610.0_at</t>
  </si>
  <si>
    <t>Pf.5.135.0_CDS_x_at</t>
  </si>
  <si>
    <t>Pf.12.97.0_CDS_at</t>
  </si>
  <si>
    <t>AF528148.1_at</t>
  </si>
  <si>
    <t>Pf.9.101.0_CDS_at</t>
  </si>
  <si>
    <t>Pf.10.17.0_CDS_at</t>
  </si>
  <si>
    <t>Pf.11.436.0_CDS_at</t>
  </si>
  <si>
    <t>Pf.11.144.0_CDS_at</t>
  </si>
  <si>
    <t>AF465501.1_s_at</t>
  </si>
  <si>
    <t>Pf.14.405.0_CDS_at</t>
  </si>
  <si>
    <t>Pf.12.58.0_CDS_at</t>
  </si>
  <si>
    <t>Pf.11.311.0_CDS_at</t>
  </si>
  <si>
    <t>AF416573.1_RC_at</t>
  </si>
  <si>
    <t>Pf.13_1.223.0_CDS_at</t>
  </si>
  <si>
    <t>AF275855.1_at</t>
  </si>
  <si>
    <t>Pf.12.299.0_CDS_at</t>
  </si>
  <si>
    <t>AF221825.1_RC_at</t>
  </si>
  <si>
    <t>Pf.13_1.547.0_CDS_x_at</t>
  </si>
  <si>
    <t>AF275844.1_x_at</t>
  </si>
  <si>
    <t>Pf.13_1.606.0_CDS_at</t>
  </si>
  <si>
    <t>Pf.10.119.0_CDS_at</t>
  </si>
  <si>
    <t>Pf.8.101.0_CDS_at</t>
  </si>
  <si>
    <t>AF368929.1_at</t>
  </si>
  <si>
    <t>Pf.7.276.0_CDS_at</t>
  </si>
  <si>
    <t>Pf.6.374.0_at</t>
  </si>
  <si>
    <t>Pf.7.310.0_at</t>
  </si>
  <si>
    <t>Pf.9.264.0_CDS_at</t>
  </si>
  <si>
    <t>Pf.2.10.0_CDS_a_at</t>
  </si>
  <si>
    <t>Pfa3D7_hrpIII_x_at</t>
  </si>
  <si>
    <t>Pf.5.318.0_CDS_at</t>
  </si>
  <si>
    <t>AF368923.1_RC_at</t>
  </si>
  <si>
    <t>Pf.4.288.0_at</t>
  </si>
  <si>
    <t>Pf.14.696.0_CDS_at</t>
  </si>
  <si>
    <t>AF221823.1_s_at</t>
  </si>
  <si>
    <t>Pf.4.39.0_CDS_at</t>
  </si>
  <si>
    <t>Pf.7.123.0_CDS_at</t>
  </si>
  <si>
    <t>AF306401.1_RC_x_at</t>
  </si>
  <si>
    <t>Pf.14.192.0_CDS_at</t>
  </si>
  <si>
    <t>AF161312.1_at</t>
  </si>
  <si>
    <t>Pf.11.338.0_CDS_at</t>
  </si>
  <si>
    <t>Pf.1.92.0_CDS_x_at</t>
  </si>
  <si>
    <t>Pf.12.200.0_CDS_at</t>
  </si>
  <si>
    <t>Pf.6.174.0_CDS_x_at</t>
  </si>
  <si>
    <t>Pf.4.204.0_CDS_at</t>
  </si>
  <si>
    <t>Pf.14.390.0_CDS_at</t>
  </si>
  <si>
    <t>Pf.3.132.0_CDS_at</t>
  </si>
  <si>
    <t>Pf.6.262.0_CDS_at</t>
  </si>
  <si>
    <t>Pf.14.741.0_CDS_at</t>
  </si>
  <si>
    <t>AJ420393.1_x_at</t>
  </si>
  <si>
    <t>Pf.9.302.0_CDS_at</t>
  </si>
  <si>
    <t>Pf.13_1.595.0_CDS_at</t>
  </si>
  <si>
    <t>Pf.8.107.0_CDS_at</t>
  </si>
  <si>
    <t>AF065205.1_s_at</t>
  </si>
  <si>
    <t>Pf.9.96.0_CDS_at</t>
  </si>
  <si>
    <t>Pf.14.393.0_CDS_at</t>
  </si>
  <si>
    <t>Pf.13_1.272.0_CDS_at</t>
  </si>
  <si>
    <t>Pf.1.70.0_CDS_at</t>
  </si>
  <si>
    <t>Pf.8.217.0_CDS_at</t>
  </si>
  <si>
    <t>Pf.13_1.605.0_CDS_at</t>
  </si>
  <si>
    <t>Pf.3.41.0_CDS_at</t>
  </si>
  <si>
    <t>Pf.3.127.0_CDS_s_at</t>
  </si>
  <si>
    <t>Pf.14.698.0_CDS_at</t>
  </si>
  <si>
    <t>Pf.11.386.0_CDS_at</t>
  </si>
  <si>
    <t>Pf.11.168.0_CDS_at</t>
  </si>
  <si>
    <t>Pf.14.162.0_CDS_at</t>
  </si>
  <si>
    <t>Pf.11.211.0_CDS_at</t>
  </si>
  <si>
    <t>Pf.5.47.0_CDS_at</t>
  </si>
  <si>
    <t>AF221813.1_at</t>
  </si>
  <si>
    <t>Pf.6.203.0_CDS_at</t>
  </si>
  <si>
    <t>Pf.8.21.0_CDS_at</t>
  </si>
  <si>
    <t>Pf.2.173.0_CDS_at</t>
  </si>
  <si>
    <t>Pf.7.111.0_CDS_at</t>
  </si>
  <si>
    <t>Pf.13_1.495.0_CDS_at</t>
  </si>
  <si>
    <t>U27339.1_at</t>
  </si>
  <si>
    <t>Pf.10.503.0_at</t>
  </si>
  <si>
    <t>Pf.1.28.0_CDS_at</t>
  </si>
  <si>
    <t>AF306397.1_x_at</t>
  </si>
  <si>
    <t>Pf.10.291.0_CDS_at</t>
  </si>
  <si>
    <t>Pf.12.100.0_CDS_at</t>
  </si>
  <si>
    <t>Pf.10.117.0_CDS_at</t>
  </si>
  <si>
    <t>Pf.8.182.0_CDS_at</t>
  </si>
  <si>
    <t>Pf.11.287.0_CDS_at</t>
  </si>
  <si>
    <t>Pf.6.8.0_CDS_at</t>
  </si>
  <si>
    <t>Pf.13_1.664.0_CDS_at</t>
  </si>
  <si>
    <t>Pf.7.16.0_CDS_at</t>
  </si>
  <si>
    <t>Pf.13_1.621.0_CDS_at</t>
  </si>
  <si>
    <t>Pf.13_1.406.0_CDS_at</t>
  </si>
  <si>
    <t>AJ290937.1_RC_at</t>
  </si>
  <si>
    <t>AF221798.1_x_at</t>
  </si>
  <si>
    <t>Pf.14.476.0_CDS_at</t>
  </si>
  <si>
    <t>Pf.13_1.525.0_CDS_at</t>
  </si>
  <si>
    <t>AF528135.1_at</t>
  </si>
  <si>
    <t>Pf.11.483.1_at</t>
  </si>
  <si>
    <t>AF221786.1_at</t>
  </si>
  <si>
    <t>AF528139.1_RC_s_at</t>
  </si>
  <si>
    <t>AF221811.1_RC_x_at</t>
  </si>
  <si>
    <t>Pf.5.71.0_CDS_at</t>
  </si>
  <si>
    <t>Pf.14.524.0_CDS_at</t>
  </si>
  <si>
    <t>Pf.11.61.0_CDS_at</t>
  </si>
  <si>
    <t>Pf.14.648.0_CDS_at</t>
  </si>
  <si>
    <t>Pf.5.13.0_CDS_at</t>
  </si>
  <si>
    <t>Pf.12.277.0_CDS_x_at</t>
  </si>
  <si>
    <t>Pf.9.281.0_CDS_at</t>
  </si>
  <si>
    <t>Pf.2.7.0_CDS_at</t>
  </si>
  <si>
    <t>Pf.14.545.0_CDS_at</t>
  </si>
  <si>
    <t>Pf.10.253.0_CDS_at</t>
  </si>
  <si>
    <t>Pf.14.116.0_CDS_at</t>
  </si>
  <si>
    <t>Pf.14.163.0_CDS_at</t>
  </si>
  <si>
    <t>Pf.7.64.0_CDS_s_at</t>
  </si>
  <si>
    <t>AF306407.1_RC_at</t>
  </si>
  <si>
    <t>Pf.5.40.0_UTR_x_at</t>
  </si>
  <si>
    <t>Pf.13_1.56.0_CDS_a_at</t>
  </si>
  <si>
    <t>Pf.14.668.0_CDS_at</t>
  </si>
  <si>
    <t>Pf.14.153.0_CDS_at</t>
  </si>
  <si>
    <t>Pf.13_1.196.0_CDS_at</t>
  </si>
  <si>
    <t>Pf.12.332.0_CDS_at</t>
  </si>
  <si>
    <t>Pf.11.495.0_CDS_at</t>
  </si>
  <si>
    <t>Pf.2.53.0_CDS_at</t>
  </si>
  <si>
    <t>Pf.1.56.0_CDS_x_at</t>
  </si>
  <si>
    <t>Pf.2.203.0_CDS_a_at</t>
  </si>
  <si>
    <t>Pf.14.690.0_CDS_at</t>
  </si>
  <si>
    <t>Pf.7.235.0_CDS_at</t>
  </si>
  <si>
    <t>AF275852.1_x_at</t>
  </si>
  <si>
    <t>Pf.13_1.638.0_CDS_at</t>
  </si>
  <si>
    <t>Pf.4.103.0_CDS_a_at</t>
  </si>
  <si>
    <t>Pf.13_1.642.0_CDS_at</t>
  </si>
  <si>
    <t>Pf.5.162.0_CDS_at</t>
  </si>
  <si>
    <t>Pf.11.190.0_CDS_at</t>
  </si>
  <si>
    <t>Pf.5.37.0_CDS_at</t>
  </si>
  <si>
    <t>Pf.5.195.0_CDS_at</t>
  </si>
  <si>
    <t>Pf.14.4.0_CDS_at</t>
  </si>
  <si>
    <t>AJ007941.1_x_at</t>
  </si>
  <si>
    <t>Pf.13_1.522.0_CDS_at</t>
  </si>
  <si>
    <t>Pf.5.194.0_CDS_at</t>
  </si>
  <si>
    <t>Pf.11.42.0_CDS_at</t>
  </si>
  <si>
    <t>AF306399.1_s_at</t>
  </si>
  <si>
    <t>Pf.14.208.0_CDS_at</t>
  </si>
  <si>
    <t>Pf.1.50.0_CDS_at</t>
  </si>
  <si>
    <t>AF039277.1_at</t>
  </si>
  <si>
    <t>AY208966.1_s_at</t>
  </si>
  <si>
    <t>Pf.13_1.50.0_CDS_at</t>
  </si>
  <si>
    <t>Pf.7.268.0_CDS_at</t>
  </si>
  <si>
    <t>Pf.1.25.0_CDS_at</t>
  </si>
  <si>
    <t>Pf.4.180.0_CDS_at</t>
  </si>
  <si>
    <t>Pf.8.37.0_CDS_at</t>
  </si>
  <si>
    <t>Pf.14.458.0_CDS_at</t>
  </si>
  <si>
    <t>AF221781.1_x_at</t>
  </si>
  <si>
    <t>Pf.10.13.0_CDS_a_at</t>
  </si>
  <si>
    <t>Pf.2.98.0_CDS_at</t>
  </si>
  <si>
    <t>Pf.7.133.0_CDS_at</t>
  </si>
  <si>
    <t>Pf.4.29.0_CDS_at</t>
  </si>
  <si>
    <t>Pf.11.57.0_CDS_at</t>
  </si>
  <si>
    <t>Pf.14.787.0_at</t>
  </si>
  <si>
    <t>Pf.2.166.0_CDS_at</t>
  </si>
  <si>
    <t>Pf.14.113.0_CDS_x_at</t>
  </si>
  <si>
    <t>AF221821.1_RC_at</t>
  </si>
  <si>
    <t>Pf.5.26.0_CDS_at</t>
  </si>
  <si>
    <t>Pf.6.261.0_CDS_at</t>
  </si>
  <si>
    <t>Pf.10.372.0_CDS_at</t>
  </si>
  <si>
    <t>Pf.10.362.0_CDS_at</t>
  </si>
  <si>
    <t>Pf.3.206.0_CDS_at</t>
  </si>
  <si>
    <t>AF528122.1_RC_at</t>
  </si>
  <si>
    <t>Pf.3.131.0_CDS_at</t>
  </si>
  <si>
    <t>Pf.1.93.0_CDS_at</t>
  </si>
  <si>
    <t>Pf.2.111.0_CDS_at</t>
  </si>
  <si>
    <t>Pf.5.307.0_CDS_at</t>
  </si>
  <si>
    <t>Pf.6.21.0_CDS_at</t>
  </si>
  <si>
    <t>AF528136.1_RC_x_at</t>
  </si>
  <si>
    <t>Pf.8.130.0_CDS_at</t>
  </si>
  <si>
    <t>Pf.2.32.0_CDS_a_at</t>
  </si>
  <si>
    <t>Pf.6.185.0_CDS_at</t>
  </si>
  <si>
    <t>Pf.11.499.0_at</t>
  </si>
  <si>
    <t>Pf.14.587.0_CDS_at</t>
  </si>
  <si>
    <t>AF465495.1_s_at</t>
  </si>
  <si>
    <t>Pf.12.12.0_CDS_at</t>
  </si>
  <si>
    <t>Pf.14.386.0_CDS_at</t>
  </si>
  <si>
    <t>Pf.14.626.0_CDS_at</t>
  </si>
  <si>
    <t>Pf.2.71.0_CDS_at</t>
  </si>
  <si>
    <t>Pf.12.362.0_CDS_at</t>
  </si>
  <si>
    <t>Pf.8.156.0_CDS_at</t>
  </si>
  <si>
    <t>Pf.12.124.0_CDS_at</t>
  </si>
  <si>
    <t>Pf.14.667.0_CDS_x_at</t>
  </si>
  <si>
    <t>Pf.14.689.0_CDS_at</t>
  </si>
  <si>
    <t>Pf.12.594.0_at</t>
  </si>
  <si>
    <t>Pf.8.250.0_CDS_at</t>
  </si>
  <si>
    <t>Pf.1.149.0_CDS_at</t>
  </si>
  <si>
    <t>AF528140.1_at</t>
  </si>
  <si>
    <t>Pf.4.109.0_CDS_at</t>
  </si>
  <si>
    <t>AJ290925.2_RC_at</t>
  </si>
  <si>
    <t>Pf.13_1.412.0_CDS_at</t>
  </si>
  <si>
    <t>Pf.13_1.615.0_CDS_at</t>
  </si>
  <si>
    <t>Pf.13_1.403.0_CDS_at</t>
  </si>
  <si>
    <t>Pf.8.129.0_CDS_at</t>
  </si>
  <si>
    <t>Pf.13_1.119.0_CDS_at</t>
  </si>
  <si>
    <t>Pf.10.355.0_CDS_a_at</t>
  </si>
  <si>
    <t>Pf.12.335.0_CDS_at</t>
  </si>
  <si>
    <t>Pf.5.257.0_CDS_at</t>
  </si>
  <si>
    <t>Pf.12.339.0_CDS_at</t>
  </si>
  <si>
    <t>Pf.10.385.0_CDS_at</t>
  </si>
  <si>
    <t>Pf.9.346.0_CDS_at</t>
  </si>
  <si>
    <t>Pf.4.184.0_CDS_at</t>
  </si>
  <si>
    <t>Pf.2.134.0_CDS_at</t>
  </si>
  <si>
    <t>Pf.7.228.0_CDS_at</t>
  </si>
  <si>
    <t>Pf.10.227.0_CDS_at</t>
  </si>
  <si>
    <t>Pf.4.157.0_CDS_at</t>
  </si>
  <si>
    <t>Pf.8.292.0_CDS_at</t>
  </si>
  <si>
    <t>Pf.9.135.0_CDS_at</t>
  </si>
  <si>
    <t>Pf.12.285.0_CDS_at</t>
  </si>
  <si>
    <t>Pf.5.5.0_CDS_at</t>
  </si>
  <si>
    <t>Pf.12.94.0_CDS_at</t>
  </si>
  <si>
    <t>AF221787.1_RC_at</t>
  </si>
  <si>
    <t>Pf.14.400.0_CDS_at</t>
  </si>
  <si>
    <t>Pf.1.24.0_CDS_at</t>
  </si>
  <si>
    <t>AJ420404.1_RC_x_at</t>
  </si>
  <si>
    <t>Pf.11.442.0_CDS_at</t>
  </si>
  <si>
    <t>Pf.1.109.0_CDS_x_at</t>
  </si>
  <si>
    <t>Pf.13_1.65.0_CDS_at</t>
  </si>
  <si>
    <t>Pf.2.42.0_CDS_at</t>
  </si>
  <si>
    <t>Pf.13_1.416.0_CDS_at</t>
  </si>
  <si>
    <t>AF221799.1_RC_at</t>
  </si>
  <si>
    <t>Pf.12.498.0_CDS_at</t>
  </si>
  <si>
    <t>AF465493.1_RC_s_at</t>
  </si>
  <si>
    <t>Pf.14.184.0_CDS_at</t>
  </si>
  <si>
    <t>AF411601.1_at</t>
  </si>
  <si>
    <t>Pf.13_1.317.0_CDS_at</t>
  </si>
  <si>
    <t>Pf.12.186.0_CDS_at</t>
  </si>
  <si>
    <t>AF306406.1_RC_x_at</t>
  </si>
  <si>
    <t>Pf.7.186.0_CDS_at</t>
  </si>
  <si>
    <t>Pf.8.226.0_CDS_s_at</t>
  </si>
  <si>
    <t>Pf.10.161.0_CDS_a_at</t>
  </si>
  <si>
    <t>Pf.8.196.0_CDS_at</t>
  </si>
  <si>
    <t>Pf.5.190.0_CDS_at</t>
  </si>
  <si>
    <t>Pf.14.354.0_CDS_at</t>
  </si>
  <si>
    <t>Pf.13_1.421.0_CDS_at</t>
  </si>
  <si>
    <t>Pf.2.258.0_at</t>
  </si>
  <si>
    <t>Pf.7.148.0_CDS_at</t>
  </si>
  <si>
    <t>Pf.14.747.0_CDS_at</t>
  </si>
  <si>
    <t>AF465505.1_RC_x_at</t>
  </si>
  <si>
    <t>AJ420382.1_at</t>
  </si>
  <si>
    <t>Pf.13_1.318.0_CDS_at</t>
  </si>
  <si>
    <t>Pf.UN_4.9.0_CDS_x_at</t>
  </si>
  <si>
    <t>AF062397.1_at</t>
  </si>
  <si>
    <t>Pf.9.171.0_CDS_at</t>
  </si>
  <si>
    <t>AF416581.1_x_at</t>
  </si>
  <si>
    <t>AF416585.1_x_at</t>
  </si>
  <si>
    <t>Pf.14.636.0_CDS_at</t>
  </si>
  <si>
    <t>Pf.14.203.0_CDS_x_at</t>
  </si>
  <si>
    <t>Pf.9.184.0_CDS_at</t>
  </si>
  <si>
    <t>Pf.2.50.0_CDS_at</t>
  </si>
  <si>
    <t>Pf.12.417.0_CDS_at</t>
  </si>
  <si>
    <t>Pf.13_1.496.0_CDS_at</t>
  </si>
  <si>
    <t>AF221790.1_at</t>
  </si>
  <si>
    <t>Pf.3.126.0_CDS_at</t>
  </si>
  <si>
    <t>Pf.14.930.0_at</t>
  </si>
  <si>
    <t>Pf.12.446.0_CDS_at</t>
  </si>
  <si>
    <t>Pf.4.9.0_CDS_at</t>
  </si>
  <si>
    <t>Pf.5.120.0_CDS_at</t>
  </si>
  <si>
    <t>Pf.13_1.336.0_CDS_at</t>
  </si>
  <si>
    <t>Pf.2.201.0_CDS_at</t>
  </si>
  <si>
    <t>Pf.7.154.0_CDS_at</t>
  </si>
  <si>
    <t>AF368933.1_RC_x_at</t>
  </si>
  <si>
    <t>L12978.1_RC_s_at</t>
  </si>
  <si>
    <t>AFFX-Pf-Act-M_s_at</t>
  </si>
  <si>
    <t>AJ420391.1_at</t>
  </si>
  <si>
    <t>Pf.9.30.0_CDS_at</t>
  </si>
  <si>
    <t>Pf.10.243.0_CDS_at</t>
  </si>
  <si>
    <t>Pf.14.670.0_CDS_at</t>
  </si>
  <si>
    <t>Pf.5.6.0_CDS_at</t>
  </si>
  <si>
    <t>Pf.12.348.0_CDS_at</t>
  </si>
  <si>
    <t>Pf.11.93.0_CDS_a_at</t>
  </si>
  <si>
    <t>Pf.10.90.0_CDS_at</t>
  </si>
  <si>
    <t>Pf.14.387.0_CDS_at</t>
  </si>
  <si>
    <t>Pf.6.136.0_CDS_at</t>
  </si>
  <si>
    <t>AF368922.1_at</t>
  </si>
  <si>
    <t>Pf.1.10.0_CDS_at</t>
  </si>
  <si>
    <t>Pf.12.264.0_CDS_at</t>
  </si>
  <si>
    <t>Pf.9.34.0_CDS_at</t>
  </si>
  <si>
    <t>Pf.2.165.0_CDS_at</t>
  </si>
  <si>
    <t>Pf.10.374.0_CDS_a_at</t>
  </si>
  <si>
    <t>Pf.9.292.0_CDS_at</t>
  </si>
  <si>
    <t>Pf.9.99.1_a_at</t>
  </si>
  <si>
    <t>Pf.13_1.29.0_CDS_a_at</t>
  </si>
  <si>
    <t>Pf.6.252.0_CDS_s_at</t>
  </si>
  <si>
    <t>Pf.13_1.452.0_CDS_at</t>
  </si>
  <si>
    <t>Pf.11.227.0_CDS_x_at</t>
  </si>
  <si>
    <t>Pf.3.169.0_CDS_a_at</t>
  </si>
  <si>
    <t>Pf.12.420.0_CDS_at</t>
  </si>
  <si>
    <t>Pf.9.339.0_CDS_at</t>
  </si>
  <si>
    <t>Pf.10.131.0_CDS_at</t>
  </si>
  <si>
    <t>Pf.4.182.0_CDS_at</t>
  </si>
  <si>
    <t>Pf.10.528.0_at</t>
  </si>
  <si>
    <t>Pf.10.378.0_CDS_at</t>
  </si>
  <si>
    <t>Pf.8.59.0_CDS_at</t>
  </si>
  <si>
    <t>Pf.7.231.0_CDS_s_at</t>
  </si>
  <si>
    <t>Pf.3.202.0_CDS_at</t>
  </si>
  <si>
    <t>Pf.5.246.0_CDS_x_at</t>
  </si>
  <si>
    <t>Pf.13_1.347.0_CDS_x_at</t>
  </si>
  <si>
    <t>AF528125.1_RC_x_at</t>
  </si>
  <si>
    <t>Pf.8.281.0_CDS_at</t>
  </si>
  <si>
    <t>AY277506.1_s_at</t>
  </si>
  <si>
    <t>Pf.14.625.0_CDS_a_at</t>
  </si>
  <si>
    <t>Pf.8.253.0_CDS_at</t>
  </si>
  <si>
    <t>AY208964.1_RC_at</t>
  </si>
  <si>
    <t>Pf.11.488.0_CDS_a_at</t>
  </si>
  <si>
    <t>Pf.8.19.0_CDS_a_at</t>
  </si>
  <si>
    <t>L40606.1_s_at</t>
  </si>
  <si>
    <t>AF441846.1_s_at</t>
  </si>
  <si>
    <t>Pf.14.715.0_CDS_at</t>
  </si>
  <si>
    <t>Pf.8.274.0_CDS_at</t>
  </si>
  <si>
    <t>Pf.14.120.0_CDS_at</t>
  </si>
  <si>
    <t>Pf.13_1.39.0_CDS_at</t>
  </si>
  <si>
    <t>Pf.13_1.443.0_CDS_at</t>
  </si>
  <si>
    <t>Pf.4.125.0_CDS_at</t>
  </si>
  <si>
    <t>Pf.13_2.682.0_CDS_s_at</t>
  </si>
  <si>
    <t>Pf.4.201.0_CDS_at</t>
  </si>
  <si>
    <t>Pf.11.278.0_CDS_at</t>
  </si>
  <si>
    <t>AF528155.1_RC_x_at</t>
  </si>
  <si>
    <t>Pf.4.25.0_CDS_at</t>
  </si>
  <si>
    <t>AF528149.1_RC_at</t>
  </si>
  <si>
    <t>Pf.6.320.0_at</t>
  </si>
  <si>
    <t>Pf.2.164.0_CDS_at</t>
  </si>
  <si>
    <t>Pf.8.18.0_CDS_at</t>
  </si>
  <si>
    <t>Pf.9.33.0_CDS_at</t>
  </si>
  <si>
    <t>Pf.9.253.0_CDS_at</t>
  </si>
  <si>
    <t>Pf.4.155.0_CDS_at</t>
  </si>
  <si>
    <t>Pf.3.34.0_CDS_at</t>
  </si>
  <si>
    <t>Pf.4.279.0_at</t>
  </si>
  <si>
    <t>Pf.7.50.0_CDS_x_at</t>
  </si>
  <si>
    <t>AF441846.1_x_at</t>
  </si>
  <si>
    <t>Pf.14.206.0_CDS_at</t>
  </si>
  <si>
    <t>Pf.5.15.0_CDS_at</t>
  </si>
  <si>
    <t>Pf.14.135.0_CDS_at</t>
  </si>
  <si>
    <t>Pf.1.152.0_CDS_at</t>
  </si>
  <si>
    <t>Pf.2.181.0_CDS_at</t>
  </si>
  <si>
    <t>Pf.14.637.0_CDS_x_at</t>
  </si>
  <si>
    <t>Pf.10.77.0_CDS_at</t>
  </si>
  <si>
    <t>AF528121.1_RC_x_at</t>
  </si>
  <si>
    <t>Pf.9.365.0_CDS_x_at</t>
  </si>
  <si>
    <t>Pf.14.460.0_CDS_at</t>
  </si>
  <si>
    <t>Pf.4.23.0_CDS_at</t>
  </si>
  <si>
    <t>Pf.13_1.167.0_CDS_at</t>
  </si>
  <si>
    <t>Pf.13_1.422.0_CDS_at</t>
  </si>
  <si>
    <t>Pf.11.270.0_CDS_at</t>
  </si>
  <si>
    <t>AF221791.1_x_at</t>
  </si>
  <si>
    <t>Pf.13_1.481.0_CDS_at</t>
  </si>
  <si>
    <t>AF291745.1_RC_at</t>
  </si>
  <si>
    <t>Pf.13_1.199.0_CDS_at</t>
  </si>
  <si>
    <t>AFFX-Pf-Act-3_s_at</t>
  </si>
  <si>
    <t>Pf.8.63.0_CDS_a_at</t>
  </si>
  <si>
    <t>Pf.6.191.0_CDS_at</t>
  </si>
  <si>
    <t>Pf.11.135.0_CDS_a_at</t>
  </si>
  <si>
    <t>Pf.2.113.0_CDS_at</t>
  </si>
  <si>
    <t>Pf.13_1.70.0_CDS_at</t>
  </si>
  <si>
    <t>AY138257.1_x_at</t>
  </si>
  <si>
    <t>Pf.6.131.0_CDS_at</t>
  </si>
  <si>
    <t>Pf.6.192.0_CDS_at</t>
  </si>
  <si>
    <t>Pf.12.27.0_CDS_at</t>
  </si>
  <si>
    <t>Pf.2.96.0_CDS_at</t>
  </si>
  <si>
    <t>Pf.14.68.0_CDS_x_at</t>
  </si>
  <si>
    <t>AF306395.1_RC_at</t>
  </si>
  <si>
    <t>Pf.5.202.0_CDS_at</t>
  </si>
  <si>
    <t>Pf.12.184.0_CDS_at</t>
  </si>
  <si>
    <t>Pf.14.776.0_at</t>
  </si>
  <si>
    <t>Pf.14.223.0_CDS_at</t>
  </si>
  <si>
    <t>Pf.7.269.0_CDS_at</t>
  </si>
  <si>
    <t>Pf.6.11.0_CDS_at</t>
  </si>
  <si>
    <t>Pf.6.201.0_CDS_at</t>
  </si>
  <si>
    <t>Y13404.1_RC_x_at</t>
  </si>
  <si>
    <t>AF368948.1_x_at</t>
  </si>
  <si>
    <t>Pf.5.281.0_CDS_at</t>
  </si>
  <si>
    <t>Pf.10.163.0_CDS_at</t>
  </si>
  <si>
    <t>Pf.13_1.186.0_CDS_at</t>
  </si>
  <si>
    <t>AJ290927.1_RC_s_at</t>
  </si>
  <si>
    <t>Pf.14.615.0_CDS_at</t>
  </si>
  <si>
    <t>Pf.14.430.0_CDS_at</t>
  </si>
  <si>
    <t>Pf.6.245.0_CDS_at</t>
  </si>
  <si>
    <t>Pf.14.351.0_CDS_at</t>
  </si>
  <si>
    <t>Pf.13_1.20.0_CDS_x_at</t>
  </si>
  <si>
    <t>Pf.13_1.315.0_CDS_x_at</t>
  </si>
  <si>
    <t>Pf.7.290.0_CDS_at</t>
  </si>
  <si>
    <t>Pf.4.227.0_CDS_at</t>
  </si>
  <si>
    <t>AF368944.1_RC_at</t>
  </si>
  <si>
    <t>Pf.12.626.0_at</t>
  </si>
  <si>
    <t>Pf.3.91.0_CDS_at</t>
  </si>
  <si>
    <t>Pf.8.170.0_CDS_at</t>
  </si>
  <si>
    <t>Pf.14.638.0_CDS_at</t>
  </si>
  <si>
    <t>L38455.1_at</t>
  </si>
  <si>
    <t>Pf.12.140.0_CDS_at</t>
  </si>
  <si>
    <t>Pf.13_1.491.0_CDS_at</t>
  </si>
  <si>
    <t>Pf.4.146.0_CDS_at</t>
  </si>
  <si>
    <t>Pf.7.216.0_CDS_at</t>
  </si>
  <si>
    <t>Pf.9.76.0_CDS_at</t>
  </si>
  <si>
    <t>AF528141.1_x_at</t>
  </si>
  <si>
    <t>Pf.11.333.0_CDS_at</t>
  </si>
  <si>
    <t>Pf.10.371.0_CDS_at</t>
  </si>
  <si>
    <t>Pf.11.62.0_CDS_at</t>
  </si>
  <si>
    <t>Pf.2.228.0_at</t>
  </si>
  <si>
    <t>Pf.8.191.0_CDS_at</t>
  </si>
  <si>
    <t>Pf.12.522.0_CDS_at</t>
  </si>
  <si>
    <t>Pf.12.211.0_CDS_at</t>
  </si>
  <si>
    <t>Pf.5.22.0_CDS_at</t>
  </si>
  <si>
    <t>Pf.12.188.0_CDS_at</t>
  </si>
  <si>
    <t>Pf.14.763.0_CDS_at</t>
  </si>
  <si>
    <t>Pf.6.144.0_CDS_at</t>
  </si>
  <si>
    <t>Pf.2.156.0_CDS_s_at</t>
  </si>
  <si>
    <t>AF221818.1_at</t>
  </si>
  <si>
    <t>Pf.5.158.0_CDS_at</t>
  </si>
  <si>
    <t>Pf.3.61.0_CDS_at</t>
  </si>
  <si>
    <t>AF306412.1_s_at</t>
  </si>
  <si>
    <t>Pf.11.31.0_CDS_at</t>
  </si>
  <si>
    <t>AF221806.1_x_at</t>
  </si>
  <si>
    <t>Pf.4.212.0_CDS_at</t>
  </si>
  <si>
    <t>Pf.12.234.0_CDS_at</t>
  </si>
  <si>
    <t>Pf.7.241.0_CDS_at</t>
  </si>
  <si>
    <t>AF528116.1_RC_x_at</t>
  </si>
  <si>
    <t>Pf.13_1.109.0_CDS_at</t>
  </si>
  <si>
    <t>Pf.14.749.0_CDS_at</t>
  </si>
  <si>
    <t>AF275842.1_at</t>
  </si>
  <si>
    <t>Pf.12.297.0_CDS_at</t>
  </si>
  <si>
    <t>Pf.9.87.0_CDS_at</t>
  </si>
  <si>
    <t>Pf.3.93.0_CDS_at</t>
  </si>
  <si>
    <t>Pf.12.157.0_CDS_a_at</t>
  </si>
  <si>
    <t>Pf.14.146.0_CDS_at</t>
  </si>
  <si>
    <t>Pf.12.351.0_CDS_at</t>
  </si>
  <si>
    <t>Pf.2.86.0_CDS_at</t>
  </si>
  <si>
    <t>Pf.5.382.0_s_at</t>
  </si>
  <si>
    <t>Pf.5.91.0_CDS_at</t>
  </si>
  <si>
    <t>Pf.9.115.0_CDS_at</t>
  </si>
  <si>
    <t>AF221807.1_x_at</t>
  </si>
  <si>
    <t>Pf.7.155.0_CDS_at</t>
  </si>
  <si>
    <t>AF441847.1_RC_at</t>
  </si>
  <si>
    <t>Pf.8.88.0_CDS_at</t>
  </si>
  <si>
    <t>Pf.8.123.0_CDS_at</t>
  </si>
  <si>
    <t>Pf.14.182.0_CDS_at</t>
  </si>
  <si>
    <t>Pf.6.281.0_CDS_at</t>
  </si>
  <si>
    <t>AF528123.1_RC_x_at</t>
  </si>
  <si>
    <t>Pf.5.117.0_CDS_at</t>
  </si>
  <si>
    <t>AF221802.1_RC_at</t>
  </si>
  <si>
    <t>Pf.11.38.0_CDS_at</t>
  </si>
  <si>
    <t>Pf.12.86.0_CDS_at</t>
  </si>
  <si>
    <t>Pf.3.21.0_CDS_at</t>
  </si>
  <si>
    <t>Pf.13_1.357.0_CDS_at</t>
  </si>
  <si>
    <t>Pf.14.61.0_CDS_at</t>
  </si>
  <si>
    <t>Pf.4.70.0_CDS_x_at</t>
  </si>
  <si>
    <t>Pf.4.89.1_CDS_at</t>
  </si>
  <si>
    <t>Pf.13_1.394.0_CDS_at</t>
  </si>
  <si>
    <t>Pf.13_1.271.0_CDS_a_at</t>
  </si>
  <si>
    <t>Pf.10.68.0_CDS_at</t>
  </si>
  <si>
    <t>Pf.11.87.0_CDS_at</t>
  </si>
  <si>
    <t>Pf.5.287.0_CDS_at</t>
  </si>
  <si>
    <t>Pf.2.9.0_CDS_x_at</t>
  </si>
  <si>
    <t>Pf.11.192.0_CDS_at</t>
  </si>
  <si>
    <t>Pf.13_1.85.0_CDS_at</t>
  </si>
  <si>
    <t>Pf.13_1.98.0_CDS_a_at</t>
  </si>
  <si>
    <t>Pf.7.24.0_CDS_at</t>
  </si>
  <si>
    <t>Pf.8.180.0_CDS_at</t>
  </si>
  <si>
    <t>Pf.1.44.0_CDS_at</t>
  </si>
  <si>
    <t>AF441843.1_at</t>
  </si>
  <si>
    <t>Pf.13_1.281.0_CDS_at</t>
  </si>
  <si>
    <t>AF368936.1_s_at</t>
  </si>
  <si>
    <t>Pf.2.61.0_CDS_at</t>
  </si>
  <si>
    <t>Pf.14.671.0_CDS_at</t>
  </si>
  <si>
    <t>AF275851.1_RC_x_at</t>
  </si>
  <si>
    <t>Pf.2.110.0_CDS_at</t>
  </si>
  <si>
    <t>Pf.9.39.0_CDS_at</t>
  </si>
  <si>
    <t>Pf.14.588.0_CDS_at</t>
  </si>
  <si>
    <t>Pf.10.382.0_CDS_at</t>
  </si>
  <si>
    <t>X71408.1_s_at</t>
  </si>
  <si>
    <t>Pf.11.289.0_CDS_at</t>
  </si>
  <si>
    <t>Pf.5.182.0_CDS_at</t>
  </si>
  <si>
    <t>Pf.9.150.0_CDS_at</t>
  </si>
  <si>
    <t>Pf.5.42.0_CDS_at</t>
  </si>
  <si>
    <t>Pf.11.66.0_CDS_at</t>
  </si>
  <si>
    <t>Pf.12.306.0_CDS_x_at</t>
  </si>
  <si>
    <t>Pf.6.383.0_at</t>
  </si>
  <si>
    <t>AF306410.1_RC_at</t>
  </si>
  <si>
    <t>Pf.10.280.0_CDS_at</t>
  </si>
  <si>
    <t>AF221781.1_at</t>
  </si>
  <si>
    <t>Pf.12.276.0_CDS_at</t>
  </si>
  <si>
    <t>AF042160.1_RC_at</t>
  </si>
  <si>
    <t>AF221792.1_RC_at</t>
  </si>
  <si>
    <t>Pf.3.184.0_CDS_at</t>
  </si>
  <si>
    <t>Pf.8.41.0_CDS_at</t>
  </si>
  <si>
    <t>Pf.12.228.0_CDS_at</t>
  </si>
  <si>
    <t>Pf.2.68.0_CDS_at</t>
  </si>
  <si>
    <t>Pf.11.508.0_at</t>
  </si>
  <si>
    <t>Pf.14.398.0_CDS_at</t>
  </si>
  <si>
    <t>Pf.14.434.0_CDS_at</t>
  </si>
  <si>
    <t>Pf.7.332.0_at</t>
  </si>
  <si>
    <t>Pf.13_1.287.0_CDS_at</t>
  </si>
  <si>
    <t>Pf.9.353.0_CDS_at</t>
  </si>
  <si>
    <t>Pf.2.177.0_CDS_at</t>
  </si>
  <si>
    <t>AF528124.1_at</t>
  </si>
  <si>
    <t>Pf.14.703.0_CDS_at</t>
  </si>
  <si>
    <t>Pf.4.18.0_CDS_a_at</t>
  </si>
  <si>
    <t>Pf.5.20.0_CDS_at</t>
  </si>
  <si>
    <t>Pf.12.93.0_CDS_at</t>
  </si>
  <si>
    <t>Pf.10.242.0_CDS_at</t>
  </si>
  <si>
    <t>Pf.12.395.0_CDS_x_at</t>
  </si>
  <si>
    <t>Pf.13_1.432.0_CDS_at</t>
  </si>
  <si>
    <t>Pf.2.55.0_CDS_at</t>
  </si>
  <si>
    <t>AF221826.1_at</t>
  </si>
  <si>
    <t>Pf.13_1.31.0_CDS_at</t>
  </si>
  <si>
    <t>Pf.12.87.0_CDS_at</t>
  </si>
  <si>
    <t>Pf.3.204.0_CDS_at</t>
  </si>
  <si>
    <t>Pf.1.57.0_CDS_at</t>
  </si>
  <si>
    <t>AF306417.1_x_at</t>
  </si>
  <si>
    <t>Pf.12.443.0_CDS_at</t>
  </si>
  <si>
    <t>AF368934.1_at</t>
  </si>
  <si>
    <t>AF275846.1_x_at</t>
  </si>
  <si>
    <t>Pf.12.514.0_CDS_at</t>
  </si>
  <si>
    <t>Pf.3.31.1_a_at</t>
  </si>
  <si>
    <t>AF368938.1_RC_at</t>
  </si>
  <si>
    <t>Pf.10.257.0_CDS_at</t>
  </si>
  <si>
    <t>Pf.11.458.0_CDS_at</t>
  </si>
  <si>
    <t>Pf.14.369.0_CDS_at</t>
  </si>
  <si>
    <t>Pf.1.118.0_CDS_at</t>
  </si>
  <si>
    <t>Pf.4.138.0_CDS_at</t>
  </si>
  <si>
    <t>AF465491.1_x_at</t>
  </si>
  <si>
    <t>AJ420385.1_at</t>
  </si>
  <si>
    <t>Pf.7.220.0_CDS_at</t>
  </si>
  <si>
    <t>Pf.12.491.0_CDS_at</t>
  </si>
  <si>
    <t>Pf.10.197.0_CDS_a_at</t>
  </si>
  <si>
    <t>Pf.13_1.203.0_CDS_at</t>
  </si>
  <si>
    <t>Pf.12.138.0_CDS_at</t>
  </si>
  <si>
    <t>Pf.13_1.603.0_CDS_at</t>
  </si>
  <si>
    <t>Pf.3.136.0_CDS_a_at</t>
  </si>
  <si>
    <t>AF441846.1_at</t>
  </si>
  <si>
    <t>Pf.12.216.0_CDS_at</t>
  </si>
  <si>
    <t>Pf.13_1.337.0_CDS_at</t>
  </si>
  <si>
    <t>Pf.6.64.0_CDS_at</t>
  </si>
  <si>
    <t>Pf.9.311.0_CDS_at</t>
  </si>
  <si>
    <t>Pf.14.280.0_CDS_x_at</t>
  </si>
  <si>
    <t>Pf.9.185.0_CDS_at</t>
  </si>
  <si>
    <t>Pf.13_1.371.0_CDS_at</t>
  </si>
  <si>
    <t>Pf.2.51.0_CDS_at</t>
  </si>
  <si>
    <t>Pf.2.83.0_CDS_at</t>
  </si>
  <si>
    <t>Pf.13_1.208.0_CDS_at</t>
  </si>
  <si>
    <t>AF416576.1_at</t>
  </si>
  <si>
    <t>Pf.5.44.0_CDS_at</t>
  </si>
  <si>
    <t>AF275856.1_RC_at</t>
  </si>
  <si>
    <t>Pf.6.122.0_CDS_at</t>
  </si>
  <si>
    <t>Pf.7.284.0_CDS_at</t>
  </si>
  <si>
    <t>Pf.13_1.147.0_CDS_at</t>
  </si>
  <si>
    <t>Pf.12.466.0_CDS_at</t>
  </si>
  <si>
    <t>AY138258.1_RC_x_at</t>
  </si>
  <si>
    <t>Pf.13_1.15.0_CDS_at</t>
  </si>
  <si>
    <t>Pf.12.242.0_CDS_s_at</t>
  </si>
  <si>
    <t>Pf.13_1.521.0_CDS_at</t>
  </si>
  <si>
    <t>Pf.3.60.0_CDS_at</t>
  </si>
  <si>
    <t>AF528138.1_x_at</t>
  </si>
  <si>
    <t>Pf.11.78.0_CDS_at</t>
  </si>
  <si>
    <t>Y13406.1_x_at</t>
  </si>
  <si>
    <t>AF394663.1_s_at</t>
  </si>
  <si>
    <t>Pf.12.326.0_CDS_at</t>
  </si>
  <si>
    <t>Pf.10.132.0_CDS_at</t>
  </si>
  <si>
    <t>Pf.6.177.0_CDS_at</t>
  </si>
  <si>
    <t>AF221778.1_RC_at</t>
  </si>
  <si>
    <t>Pf.10.91.0_CDS_at</t>
  </si>
  <si>
    <t>AF394664.1_x_at</t>
  </si>
  <si>
    <t>Pf.4.201.0_CDS_x_at</t>
  </si>
  <si>
    <t>Pf.11.109.0_CDS_s_at</t>
  </si>
  <si>
    <t>Pf.4.226.0_CDS_at</t>
  </si>
  <si>
    <t>Pf.6.138.0_CDS_at</t>
  </si>
  <si>
    <t>Pf.9.14.1_a_at</t>
  </si>
  <si>
    <t>Pf.5.174.0_CDS_x_at</t>
  </si>
  <si>
    <t>Pf.11.21.0_UTR_x_at</t>
  </si>
  <si>
    <t>Pf.11.248.0_CDS_at</t>
  </si>
  <si>
    <t>Y13406.1_s_at</t>
  </si>
  <si>
    <t>Pf.14.640.0_CDS_at</t>
  </si>
  <si>
    <t>Pf.5.299.0_CDS_at</t>
  </si>
  <si>
    <t>Pf.14.757.0_CDS_at</t>
  </si>
  <si>
    <t>Pf.11.365.0_CDS_x_at</t>
  </si>
  <si>
    <t>AF366567.1_at</t>
  </si>
  <si>
    <t>Pf.10.333.0_CDS_at</t>
  </si>
  <si>
    <t>Pf.13_1.238.0_CDS_x_at</t>
  </si>
  <si>
    <t>Pf.8.282.0_CDS_at</t>
  </si>
  <si>
    <t>Pf.4.28.0_CDS_a_at</t>
  </si>
  <si>
    <t>Pf.UN_1.4.0_CDS_at</t>
  </si>
  <si>
    <t>Pf.13_1.507.0_CDS_at</t>
  </si>
  <si>
    <t>Pf.4.158.0_CDS_at</t>
  </si>
  <si>
    <t>AF465502.1_RC_at</t>
  </si>
  <si>
    <t>Pf.6.100.0_CDS_x_at</t>
  </si>
  <si>
    <t>L40605.1_x_at</t>
  </si>
  <si>
    <t>Pf.9.41.0_CDS_at</t>
  </si>
  <si>
    <t>Pf.11.477.0_CDS_at</t>
  </si>
  <si>
    <t>Pf.14.592.0_CDS_x_at</t>
  </si>
  <si>
    <t>Pf.13_1.194.0_CDS_at</t>
  </si>
  <si>
    <t>Pf.14.196.0_CDS_at</t>
  </si>
  <si>
    <t>Pf.11.472.0_CDS_a_at</t>
  </si>
  <si>
    <t>AF368940.1_x_at</t>
  </si>
  <si>
    <t>Pf.3.65.0_CDS_at</t>
  </si>
  <si>
    <t>Pf.12.127.0_CDS_at</t>
  </si>
  <si>
    <t>AF221802.1_at</t>
  </si>
  <si>
    <t>Pf.10.157.0_CDS_at</t>
  </si>
  <si>
    <t>Pf.11.481.0_CDS_at</t>
  </si>
  <si>
    <t>AF306414.1_s_at</t>
  </si>
  <si>
    <t>Pf.3.278.0_at</t>
  </si>
  <si>
    <t>Pf.6.35.0_CDS_at</t>
  </si>
  <si>
    <t>Pf.11.218.2_a_at</t>
  </si>
  <si>
    <t>AJ290937.1_s_at</t>
  </si>
  <si>
    <t>Pf.14.239.0_CDS_at</t>
  </si>
  <si>
    <t>Pf.9.299.0_CDS_x_at</t>
  </si>
  <si>
    <t>Pf.6.61.0_CDS_at</t>
  </si>
  <si>
    <t>Pf.2.116.0_CDS_at</t>
  </si>
  <si>
    <t>Pf.12.141.0_CDS_at</t>
  </si>
  <si>
    <t>AF221829.1_RC_s_at</t>
  </si>
  <si>
    <t>Pf.14.259.0_CDS_at</t>
  </si>
  <si>
    <t>Pf.10.394.0_CDS_at</t>
  </si>
  <si>
    <t>Pf.6.181.0_CDS_at</t>
  </si>
  <si>
    <t>Pf.12.333.0_CDS_at</t>
  </si>
  <si>
    <t>Pf.13_1.498.0_CDS_at</t>
  </si>
  <si>
    <t>Pf.14.126.0_CDS_at</t>
  </si>
  <si>
    <t>Pf.4.208.0_CDS_a_at</t>
  </si>
  <si>
    <t>AF008979.1_x_at</t>
  </si>
  <si>
    <t>Pf.13_1.518.0_CDS_at</t>
  </si>
  <si>
    <t>Pf.2.8.0_CDS_s_at</t>
  </si>
  <si>
    <t>Pf.13_1.376.0_CDS_at</t>
  </si>
  <si>
    <t>Pf.10.155.0_CDS_at</t>
  </si>
  <si>
    <t>Pf.14.685.0_CDS_a_at</t>
  </si>
  <si>
    <t>Pf.5.237.0_CDS_at</t>
  </si>
  <si>
    <t>Pf.7.62.0_CDS_at</t>
  </si>
  <si>
    <t>Pf.5.256.0_CDS_at</t>
  </si>
  <si>
    <t>AF528117.1_RC_at</t>
  </si>
  <si>
    <t>Pf.12.501.0_CDS_at</t>
  </si>
  <si>
    <t>Pf.3.182.0_CDS_at</t>
  </si>
  <si>
    <t>Pf.9.237.0_CDS_at</t>
  </si>
  <si>
    <t>AF221816.1_at</t>
  </si>
  <si>
    <t>Pf.11.346.0_CDS_at</t>
  </si>
  <si>
    <t>Pf.4.59.0_CDS_at</t>
  </si>
  <si>
    <t>Pf.13_1.540.0_CDS_at</t>
  </si>
  <si>
    <t>Pf.11.345.0_CDS_at</t>
  </si>
  <si>
    <t>Pf.2.13.0_CDS_at</t>
  </si>
  <si>
    <t>Pf.13_1.643.0_CDS_at</t>
  </si>
  <si>
    <t>Pf.10.384.0_CDS_at</t>
  </si>
  <si>
    <t>Pf.14.450.0_CDS_at</t>
  </si>
  <si>
    <t>Pf.9.68.0_CDS_at</t>
  </si>
  <si>
    <t>Pf.2.103.0_CDS_x_at</t>
  </si>
  <si>
    <t>Pf.14.27.0_CDS_at</t>
  </si>
  <si>
    <t>Pf.3.86.0_CDS_x_at</t>
  </si>
  <si>
    <t>Pf.10.392.0_CDS_at</t>
  </si>
  <si>
    <t>Pf.14.726.0_CDS_at</t>
  </si>
  <si>
    <t>Pf.12.296.0_CDS_x_at</t>
  </si>
  <si>
    <t>Pf.4.15.0_CDS_at</t>
  </si>
  <si>
    <t>Pf.2.189.0_CDS_at</t>
  </si>
  <si>
    <t>Pf.9.152.0_CDS_at</t>
  </si>
  <si>
    <t>Pf.11.11.1_CDS_a_at</t>
  </si>
  <si>
    <t>Pf.4.78.0_CDS_at</t>
  </si>
  <si>
    <t>Pf.14.568.0_CDS_at</t>
  </si>
  <si>
    <t>AF221787.1_s_at</t>
  </si>
  <si>
    <t>AF465510.1_x_at</t>
  </si>
  <si>
    <t>Pf.13_1.546.0_CDS_at</t>
  </si>
  <si>
    <t>Pf.13_1.381.0_CDS_x_at</t>
  </si>
  <si>
    <t>AF416578.1_RC_at</t>
  </si>
  <si>
    <t>Pf.12.357.0_CDS_at</t>
  </si>
  <si>
    <t>AF221790.1_x_at</t>
  </si>
  <si>
    <t>Pf.14.142.0_CDS_at</t>
  </si>
  <si>
    <t>AF465502.1_RC_x_at</t>
  </si>
  <si>
    <t>Pf.11.137.0_CDS_x_at</t>
  </si>
  <si>
    <t>Pf.14.158.0_CDS_at</t>
  </si>
  <si>
    <t>Pf.4.130.0_CDS_a_at</t>
  </si>
  <si>
    <t>Pf.10.148.0_CDS_at</t>
  </si>
  <si>
    <t>Pf.6.212.0_CDS_at</t>
  </si>
  <si>
    <t>AJ290942.1_RC_at</t>
  </si>
  <si>
    <t>Pf.13_1.608.0_CDS_at</t>
  </si>
  <si>
    <t>Pf.9.336.0_CDS_at</t>
  </si>
  <si>
    <t>Pf.7.4.0_CDS_at</t>
  </si>
  <si>
    <t>Pf.6.300.0_CDS_at</t>
  </si>
  <si>
    <t>AF461098.1_x_at</t>
  </si>
  <si>
    <t>Pf.6.33.0_CDS_at</t>
  </si>
  <si>
    <t>Pf.14.169.0_CDS_at</t>
  </si>
  <si>
    <t>Pf.12.35.0_CDS_at</t>
  </si>
  <si>
    <t>Pf.1.83.0_CDS_at</t>
  </si>
  <si>
    <t>Pf.11.306.0_CDS_at</t>
  </si>
  <si>
    <t>Pf.6.101.0_CDS_x_at</t>
  </si>
  <si>
    <t>Pf.12.108.0_CDS_at</t>
  </si>
  <si>
    <t>AF221795.1_at</t>
  </si>
  <si>
    <t>Pf.14.513.0_CDS_at</t>
  </si>
  <si>
    <t>Pf.14.14.0_CDS_at</t>
  </si>
  <si>
    <t>Pf.5.226.0_CDS_at</t>
  </si>
  <si>
    <t>Pf.14.377.0_CDS_at</t>
  </si>
  <si>
    <t>AF416574.1_x_at</t>
  </si>
  <si>
    <t>Pf.9.59.0_CDS_at</t>
  </si>
  <si>
    <t>Pf.8.57.0_CDS_a_at</t>
  </si>
  <si>
    <t>Pf.12.250.0_CDS_at</t>
  </si>
  <si>
    <t>Pf.7.224.0_CDS_s_at</t>
  </si>
  <si>
    <t>Pf.13_1.614.0_CDS_at</t>
  </si>
  <si>
    <t>Pf.13_1.58.0_CDS_at</t>
  </si>
  <si>
    <t>Y13407.1_RC_at</t>
  </si>
  <si>
    <t>Pf.12.341.0_CDS_at</t>
  </si>
  <si>
    <t>Pf.14.580.0_CDS_x_at</t>
  </si>
  <si>
    <t>Pf.14.161.0_CDS_at</t>
  </si>
  <si>
    <t>Pf.12.2.0_CDS_a_at</t>
  </si>
  <si>
    <t>Pf.1.95.0_CDS_at</t>
  </si>
  <si>
    <t>Pf.4.221.1_a_at</t>
  </si>
  <si>
    <t>Pf.5.241.0_CDS_x_at</t>
  </si>
  <si>
    <t>Pf.9.2.0_CDS_at</t>
  </si>
  <si>
    <t>Y13404.1_RC_at</t>
  </si>
  <si>
    <t>Pf.8.49.0_CDS_at</t>
  </si>
  <si>
    <t>Pf.11.466.0_CDS_at</t>
  </si>
  <si>
    <t>AF461094.1_s_at</t>
  </si>
  <si>
    <t>Pf.6.299.0_CDS_at</t>
  </si>
  <si>
    <t>Pf.2.97.0_CDS_at</t>
  </si>
  <si>
    <t>Pf.12.410.0_CDS_s_at</t>
  </si>
  <si>
    <t>AF528101.1_s_at</t>
  </si>
  <si>
    <t>Pf.10.134.0_CDS_at</t>
  </si>
  <si>
    <t>Pf.5.216.0_CDS_at</t>
  </si>
  <si>
    <t>Pf.11.317.0_CDS_at</t>
  </si>
  <si>
    <t>Pf.12.162.0_CDS_at</t>
  </si>
  <si>
    <t>Pf.11.7.0_CDS_at</t>
  </si>
  <si>
    <t>Pf.11.394.0_CDS_at</t>
  </si>
  <si>
    <t>Pf.12.485.0_CDS_at</t>
  </si>
  <si>
    <t>Pf.5.268.0_CDS_at</t>
  </si>
  <si>
    <t>AF368927.1_at</t>
  </si>
  <si>
    <t>AF221799.1_at</t>
  </si>
  <si>
    <t>Pf.12.447.0_CDS_at</t>
  </si>
  <si>
    <t>Pf.14.503.0_CDS_a_at</t>
  </si>
  <si>
    <t>Pf.10.201.0_CDS_at</t>
  </si>
  <si>
    <t>Pf.14.452.0_CDS_at</t>
  </si>
  <si>
    <t>Pf.9.6.0_CDS_a_at</t>
  </si>
  <si>
    <t>Pf.7.194.0_CDS_at</t>
  </si>
  <si>
    <t>Pf.14.70.0_CDS_at</t>
  </si>
  <si>
    <t>Pf.14.280.0_CDS_at</t>
  </si>
  <si>
    <t>Pf.6.310.0_CDS_a_at</t>
  </si>
  <si>
    <t>Pf.10.172.0_CDS_at</t>
  </si>
  <si>
    <t>Pf.1.138.0_CDS_at</t>
  </si>
  <si>
    <t>Pf.5.49.0_CDS_at</t>
  </si>
  <si>
    <t>Pf.12.337.0_CDS_at</t>
  </si>
  <si>
    <t>Pf.14.606.0_CDS_at</t>
  </si>
  <si>
    <t>Pf.1.30.0_CDS_at</t>
  </si>
  <si>
    <t>AF221827.1_at</t>
  </si>
  <si>
    <t>AF306413.1_s_at</t>
  </si>
  <si>
    <t>X17486.1_RC_at</t>
  </si>
  <si>
    <t>Pf.13_1.464.0_CDS_at</t>
  </si>
  <si>
    <t>AF528135.1_RC_at</t>
  </si>
  <si>
    <t>Pf.12.382.0_CDS_at</t>
  </si>
  <si>
    <t>Pf.11.406.0_CDS_at</t>
  </si>
  <si>
    <t>Pf.13_1.670.0_CDS_at</t>
  </si>
  <si>
    <t>Pf.12.290.0_CDS_x_at</t>
  </si>
  <si>
    <t>Pf.7.272.0_CDS_at</t>
  </si>
  <si>
    <t>Pf.5.50.0_CDS_at</t>
  </si>
  <si>
    <t>Pf.10.214.0_CDS_x_at</t>
  </si>
  <si>
    <t>Pf.14.421.0_CDS_a_at</t>
  </si>
  <si>
    <t>Pf.4.238.0_CDS_x_at</t>
  </si>
  <si>
    <t>Pf.14.659.0_CDS_at</t>
  </si>
  <si>
    <t>Pf.7.97.0_CDS_at</t>
  </si>
  <si>
    <t>Pf.4.215.0_CDS_at</t>
  </si>
  <si>
    <t>Pf.10.95.0_CDS_at</t>
  </si>
  <si>
    <t>Pf.13_1.93.0_CDS_at</t>
  </si>
  <si>
    <t>AF378132.1_s_at</t>
  </si>
  <si>
    <t>Pf.12.125.0_CDS_at</t>
  </si>
  <si>
    <t>AF406762.1_s_at</t>
  </si>
  <si>
    <t>Pf.12.226.0_CDS_x_at</t>
  </si>
  <si>
    <t>Pf.5.241.0_CDS_at</t>
  </si>
  <si>
    <t>AF528148.1_x_at</t>
  </si>
  <si>
    <t>Pf.6.104.0_CDS_at</t>
  </si>
  <si>
    <t>AF221820.1_x_at</t>
  </si>
  <si>
    <t>AF368922.1_x_at</t>
  </si>
  <si>
    <t>AJ420397.1_x_at</t>
  </si>
  <si>
    <t>Pf.8.236.0_CDS_at</t>
  </si>
  <si>
    <t>Pf.13_1.390.0_CDS_at</t>
  </si>
  <si>
    <t>Pf.1.79.1_a_at</t>
  </si>
  <si>
    <t>Pf.10.143.0_CDS_at</t>
  </si>
  <si>
    <t>AF221781.1_RC_x_at</t>
  </si>
  <si>
    <t>Pf.5.324.0_CDS_at</t>
  </si>
  <si>
    <t>Pf.11.260.0_CDS_at</t>
  </si>
  <si>
    <t>Pf.5.3.0_CDS_s_at</t>
  </si>
  <si>
    <t>Pf.10.397.0_CDS_x_at</t>
  </si>
  <si>
    <t>Pf.5.106.0_CDS_at</t>
  </si>
  <si>
    <t>Y13404.1_x_at</t>
  </si>
  <si>
    <t>AF221819.1_RC_at</t>
  </si>
  <si>
    <t>Pf.7.13.0_CDS_at</t>
  </si>
  <si>
    <t>Pf.14.717.0_CDS_at</t>
  </si>
  <si>
    <t>AF334803.1_RC_at</t>
  </si>
  <si>
    <t>Pf.14.271.0_CDS_at</t>
  </si>
  <si>
    <t>Pf.4.197.0_CDS_at</t>
  </si>
  <si>
    <t>Pf.10.73.0_CDS_at</t>
  </si>
  <si>
    <t>Pf.3.170.0_CDS_at</t>
  </si>
  <si>
    <t>Pf.13_1.593.0_CDS_x_at</t>
  </si>
  <si>
    <t>Pf.7.202.0_CDS_at</t>
  </si>
  <si>
    <t>Pf.14.250.0_CDS_at</t>
  </si>
  <si>
    <t>Pf.10.38.0_CDS_at</t>
  </si>
  <si>
    <t>Pf.9.182.0_CDS_at</t>
  </si>
  <si>
    <t>Pf.8.118.0_CDS_at</t>
  </si>
  <si>
    <t>AJ007942.1_RC_at</t>
  </si>
  <si>
    <t>Pf.5.199.0_CDS_at</t>
  </si>
  <si>
    <t>Pf.13_1.673.0_CDS_at</t>
  </si>
  <si>
    <t>AJ420389.1_at</t>
  </si>
  <si>
    <t>Pf.9.301.0_CDS_at</t>
  </si>
  <si>
    <t>Pf.3.207.0_CDS_at</t>
  </si>
  <si>
    <t>Pf.1.20.0_CDS_at</t>
  </si>
  <si>
    <t>Pf.13_1.258.0_CDS_at</t>
  </si>
  <si>
    <t>Pf.11.521.0_at</t>
  </si>
  <si>
    <t>Pf.9.309.0_CDS_at</t>
  </si>
  <si>
    <t>Pf.10.84.0_CDS_at</t>
  </si>
  <si>
    <t>Pf.8.181.0_CDS_at</t>
  </si>
  <si>
    <t>Pf.2.206.0_CDS_at</t>
  </si>
  <si>
    <t>Pf.3.84.0_CDS_at</t>
  </si>
  <si>
    <t>Pf.9.368.0_at</t>
  </si>
  <si>
    <t>Pf.5.2.0_CDS_at</t>
  </si>
  <si>
    <t>Pf.9.56.0_CDS_at</t>
  </si>
  <si>
    <t>Pf.7.177.0_CDS_x_at</t>
  </si>
  <si>
    <t>Pf.2.9.1_CDS_a_at</t>
  </si>
  <si>
    <t>Pf.5.58.0_CDS_at</t>
  </si>
  <si>
    <t>Pf.6.316.0_CDS_at</t>
  </si>
  <si>
    <t>Pf.8.368.0_at</t>
  </si>
  <si>
    <t>AF221778.1_RC_x_at</t>
  </si>
  <si>
    <t>Pf.11.430.0_CDS_at</t>
  </si>
  <si>
    <t>AF528133.1_RC_at</t>
  </si>
  <si>
    <t>Pf.6.81.0_CDS_at</t>
  </si>
  <si>
    <t>Pf.14.291.0_CDS_at</t>
  </si>
  <si>
    <t>Pf.14.187.0_CDS_at</t>
  </si>
  <si>
    <t>Pf.5.172.0_CDS_at</t>
  </si>
  <si>
    <t>AF368943.1_x_at</t>
  </si>
  <si>
    <t>Pf.11.292.0_CDS_at</t>
  </si>
  <si>
    <t>Pf.12.32.0_CDS_at</t>
  </si>
  <si>
    <t>Pf.6.244.0_CDS_x_at</t>
  </si>
  <si>
    <t>Pf.14.95.0_CDS_at</t>
  </si>
  <si>
    <t>Pf.4.249.0_at</t>
  </si>
  <si>
    <t>Pf.13_1.262.0_UTR_at</t>
  </si>
  <si>
    <t>AF008988.1_RC_at</t>
  </si>
  <si>
    <t>Pf.9.214.0_CDS_at</t>
  </si>
  <si>
    <t>AF368939.1_RC_x_at</t>
  </si>
  <si>
    <t>Pf.9.52.0_CDS_at</t>
  </si>
  <si>
    <t>Pf.10.368.0_CDS_at</t>
  </si>
  <si>
    <t>Pf.11.247.0_CDS_at</t>
  </si>
  <si>
    <t>Pf.13_1.676.0_CDS_at</t>
  </si>
  <si>
    <t>Pf.14.407.0_CDS_x_at</t>
  </si>
  <si>
    <t>Pf.12.266.0_CDS_at</t>
  </si>
  <si>
    <t>Pf.12.336.0_CDS_at</t>
  </si>
  <si>
    <t>Pf.14.704.0_CDS_at</t>
  </si>
  <si>
    <t>Pf.7.286.0_CDS_at</t>
  </si>
  <si>
    <t>AF221808.1_s_at</t>
  </si>
  <si>
    <t>Pf.12.428.0_CDS_at</t>
  </si>
  <si>
    <t>Pf.5.86.0_CDS_at</t>
  </si>
  <si>
    <t>Pf.10.211.0_CDS_at</t>
  </si>
  <si>
    <t>Pf.14.58.0_CDS_at</t>
  </si>
  <si>
    <t>AF221793.1_x_at</t>
  </si>
  <si>
    <t>Pf.11.106.0_CDS_a_at</t>
  </si>
  <si>
    <t>Pf.13_1.409.0_CDS_at</t>
  </si>
  <si>
    <t>Pf.3.156.0_CDS_at</t>
  </si>
  <si>
    <t>Pf.1.157.0_at</t>
  </si>
  <si>
    <t>Pf.6.60.0_CDS_at</t>
  </si>
  <si>
    <t>Pf.10.187.0_CDS_at</t>
  </si>
  <si>
    <t>Pf.13_1.273.0_CDS_at</t>
  </si>
  <si>
    <t>Pf.12.196.1_a_at</t>
  </si>
  <si>
    <t>Pf.11.488.0_CDS_x_at</t>
  </si>
  <si>
    <t>Pf.13_1.555.0_CDS_x_at</t>
  </si>
  <si>
    <t>Pf.2.174.0_CDS_s_at</t>
  </si>
  <si>
    <t>Pf.9.139.0_CDS_at</t>
  </si>
  <si>
    <t>AF528116.1_RC_at</t>
  </si>
  <si>
    <t>Pf.13_1.591.0_CDS_at</t>
  </si>
  <si>
    <t>AJ290942.1_s_at</t>
  </si>
  <si>
    <t>AF306407.1_x_at</t>
  </si>
  <si>
    <t>Pf.2.56.0_CDS_at</t>
  </si>
  <si>
    <t>Pf.12.238.0_CDS_at</t>
  </si>
  <si>
    <t>AF008980.1_at</t>
  </si>
  <si>
    <t>Pf.12.385.0_CDS_at</t>
  </si>
  <si>
    <t>Pf.12.308.0_CDS_at</t>
  </si>
  <si>
    <t>AF368946.1_x_at</t>
  </si>
  <si>
    <t>Pf.11.8.1_a_at</t>
  </si>
  <si>
    <t>Pf.14.504.0_CDS_at</t>
  </si>
  <si>
    <t>Pf.11.207.0_CDS_s_at</t>
  </si>
  <si>
    <t>Pf.7.3.0_CDS_at</t>
  </si>
  <si>
    <t>Pf.6.232.0_CDS_x_at</t>
  </si>
  <si>
    <t>Pf.8.158.0_CDS_at</t>
  </si>
  <si>
    <t>Pf.12.121.0_CDS_at</t>
  </si>
  <si>
    <t>Pf.3.214.0_CDS_at</t>
  </si>
  <si>
    <t>Pf.5.24.0_CDS_at</t>
  </si>
  <si>
    <t>Pf.13_1.466.0_CDS_at</t>
  </si>
  <si>
    <t>AF039279.1_RC_at</t>
  </si>
  <si>
    <t>Pf.11.341.0_CDS_at</t>
  </si>
  <si>
    <t>Pf.7.180.0_CDS_at</t>
  </si>
  <si>
    <t>Pf.2.163.0_CDS_at</t>
  </si>
  <si>
    <t>Pf.12.263.0_CDS_at</t>
  </si>
  <si>
    <t>Pf.7.22.0_CDS_at</t>
  </si>
  <si>
    <t>Pf.5.64.0_CDS_a_at</t>
  </si>
  <si>
    <t>Pf.9.91.0_CDS_at</t>
  </si>
  <si>
    <t>Pf.13_1.437.0_CDS_at</t>
  </si>
  <si>
    <t>AF368941.1_x_at</t>
  </si>
  <si>
    <t>AF368937.1_at</t>
  </si>
  <si>
    <t>Pf.4.106.0_CDS_at</t>
  </si>
  <si>
    <t>AF221814.1_s_at</t>
  </si>
  <si>
    <t>Pf.14.93.0_CDS_at</t>
  </si>
  <si>
    <t>Pf.1.52.0_CDS_at</t>
  </si>
  <si>
    <t>AF528118.1_RC_s_at</t>
  </si>
  <si>
    <t>Pf.6.31.0_CDS_at</t>
  </si>
  <si>
    <t>Pf.12.4.0_CDS_at</t>
  </si>
  <si>
    <t>Pf.14.678.0_CDS_at</t>
  </si>
  <si>
    <t>AF334955.1_at</t>
  </si>
  <si>
    <t>Pf.11.359.0_CDS_at</t>
  </si>
  <si>
    <t>Pf.11.548.0_at</t>
  </si>
  <si>
    <t>Pf.12.364.0_CDS_at</t>
  </si>
  <si>
    <t>Pf.12.225.0_CDS_x_at</t>
  </si>
  <si>
    <t>Pf.14.586.0_CDS_at</t>
  </si>
  <si>
    <t>Pf.3.89.0_CDS_at</t>
  </si>
  <si>
    <t>Pf.13_1.623.0_CDS_at</t>
  </si>
  <si>
    <t>AY138258.1_x_at</t>
  </si>
  <si>
    <t>Pf.11.25.0_CDS_at</t>
  </si>
  <si>
    <t>Pf.13_1.92.0_CDS_at</t>
  </si>
  <si>
    <t>Pf.13_1.395.0_CDS_at</t>
  </si>
  <si>
    <t>AF528151.1_x_at</t>
  </si>
  <si>
    <t>AF306411.1_s_at</t>
  </si>
  <si>
    <t>AJ420396.1_x_at</t>
  </si>
  <si>
    <t>Pf.14.24.0_CDS_at</t>
  </si>
  <si>
    <t>Pf.12.506.0_CDS_at</t>
  </si>
  <si>
    <t>Pf.6.37.0_CDS_at</t>
  </si>
  <si>
    <t>Pf.9.193.0_CDS_at</t>
  </si>
  <si>
    <t>Pf.14.402.0_CDS_at</t>
  </si>
  <si>
    <t>Pf.3.111.0_CDS_at</t>
  </si>
  <si>
    <t>Pf.6.292.0_CDS_at</t>
  </si>
  <si>
    <t>Pf.14.506.0_CDS_at</t>
  </si>
  <si>
    <t>Pf.10.34.0_CDS_a_at</t>
  </si>
  <si>
    <t>Pf.10.35.0_CDS_at</t>
  </si>
  <si>
    <t>Pf.6.231.0_CDS_at</t>
  </si>
  <si>
    <t>Pf.13_1.342.0_CDS_at</t>
  </si>
  <si>
    <t>Pf.11.217.0_CDS_at</t>
  </si>
  <si>
    <t>X17486.1_s_at</t>
  </si>
  <si>
    <t>Pf.9.254.0_CDS_at</t>
  </si>
  <si>
    <t>AF061079.1_s_at</t>
  </si>
  <si>
    <t>Pf.4.5.0_CDS_at</t>
  </si>
  <si>
    <t>Pf.12.91.0_CDS_at</t>
  </si>
  <si>
    <t>Pf.13_1.821.0_at</t>
  </si>
  <si>
    <t>Pf.6.92.0_CDS_at</t>
  </si>
  <si>
    <t>Pf.14.256.0_CDS_a_at</t>
  </si>
  <si>
    <t>Pf.12.301.0_CDS_at</t>
  </si>
  <si>
    <t>AF221788.1_at</t>
  </si>
  <si>
    <t>Pf.8.71.0_CDS_at</t>
  </si>
  <si>
    <t>Pf.10.137.0_CDS_at</t>
  </si>
  <si>
    <t>Pf.6.246.0_CDS_at</t>
  </si>
  <si>
    <t>Pf.13_1.408.0_CDS_at</t>
  </si>
  <si>
    <t>AJ290939.1_s_at</t>
  </si>
  <si>
    <t>Pf.11.355.0_CDS_at</t>
  </si>
  <si>
    <t>Pf.1.64.0_CDS_x_at</t>
  </si>
  <si>
    <t>AF221776.1_RC_at</t>
  </si>
  <si>
    <t>Pf.6.6.0_CDS_at</t>
  </si>
  <si>
    <t>Pf.9.334.0_CDS_at</t>
  </si>
  <si>
    <t>Pf.14.441.0_CDS_at</t>
  </si>
  <si>
    <t>Pf.14.519.0_CDS_at</t>
  </si>
  <si>
    <t>Pfa3D7_hrpII_x_at</t>
  </si>
  <si>
    <t>AF547162.1_RC_s_at</t>
  </si>
  <si>
    <t>Pf.7.212.0_CDS_a_at</t>
  </si>
  <si>
    <t>Pf.1.39.0_CDS_at</t>
  </si>
  <si>
    <t>AF528141.1_RC_x_at</t>
  </si>
  <si>
    <t>Pf.10.142.0_CDS_at</t>
  </si>
  <si>
    <t>Pf.8.261.0_CDS_at</t>
  </si>
  <si>
    <t>Pf.1.99.0_CDS_at</t>
  </si>
  <si>
    <t>AF547155.1_x_at</t>
  </si>
  <si>
    <t>Pf.12.27.0_CDS_x_at</t>
  </si>
  <si>
    <t>Pf.7.218.0_CDS_x_at</t>
  </si>
  <si>
    <t>Pf.6.302.0_CDS_at</t>
  </si>
  <si>
    <t>Pf.3.106.0_CDS_at</t>
  </si>
  <si>
    <t>Pf.6.216.0_CDS_at</t>
  </si>
  <si>
    <t>Pf.14.846.0_at</t>
  </si>
  <si>
    <t>Pf.12.453.0_CDS_at</t>
  </si>
  <si>
    <t>Pf.13_1.410.0_CDS_at</t>
  </si>
  <si>
    <t>Pf.7.248.0_CDS_at</t>
  </si>
  <si>
    <t>Pf.6.117.0_CDS_at</t>
  </si>
  <si>
    <t>Pf.9.262.1_a_at</t>
  </si>
  <si>
    <t>Pf.4.24.0_CDS_at</t>
  </si>
  <si>
    <t>Pf.13_1.674.0_CDS_x_at</t>
  </si>
  <si>
    <t>AJ420386.1_RC_at</t>
  </si>
  <si>
    <t>Pf.13_1.35.0_CDS_at</t>
  </si>
  <si>
    <t>Pf.9.7.0_CDS_at</t>
  </si>
  <si>
    <t>Pf.11.177.0_CDS_at</t>
  </si>
  <si>
    <t>Pf.12.531.0_CDS_at</t>
  </si>
  <si>
    <t>AF528126.1_s_at</t>
  </si>
  <si>
    <t>Pf.5.9.0_CDS_at</t>
  </si>
  <si>
    <t>Pf.11.167.0_CDS_at</t>
  </si>
  <si>
    <t>AF528138.1_RC_at</t>
  </si>
  <si>
    <t>Pf.12.447.0_CDS_x_at</t>
  </si>
  <si>
    <t>AF221777.1_x_at</t>
  </si>
  <si>
    <t>Pf.12.388.0_CDS_at</t>
  </si>
  <si>
    <t>Pf.9.485.0_at</t>
  </si>
  <si>
    <t>Pf.9.245.1_a_at</t>
  </si>
  <si>
    <t>K03509.1_RC_x_at</t>
  </si>
  <si>
    <t>Pf.4.183.0_CDS_s_at</t>
  </si>
  <si>
    <t>Pf.14.349.0_CDS_at</t>
  </si>
  <si>
    <t>Pf.13_1.131.0_CDS_at</t>
  </si>
  <si>
    <t>Pf.11.234.1_a_at</t>
  </si>
  <si>
    <t>Pf.3.223.0_CDS_at</t>
  </si>
  <si>
    <t>AF221796.1_RC_x_at</t>
  </si>
  <si>
    <t>Pf.7.203.0_CDS_at</t>
  </si>
  <si>
    <t>Pf.9.249.0_CDS_at</t>
  </si>
  <si>
    <t>Pf.13_1.204.0_CDS_at</t>
  </si>
  <si>
    <t>Pf.1.115.0_CDS_at</t>
  </si>
  <si>
    <t>Pf.10.313.0_CDS_at</t>
  </si>
  <si>
    <t>Pf.13_1.17.0_CDS_at</t>
  </si>
  <si>
    <t>AF061155.1_RC_x_at</t>
  </si>
  <si>
    <t>Pf.12.380.0_CDS_at</t>
  </si>
  <si>
    <t>Pf.5.238.0_CDS_at</t>
  </si>
  <si>
    <t>Pf.8.96.0_CDS_at</t>
  </si>
  <si>
    <t>Pf.12.245.0_CDS_at</t>
  </si>
  <si>
    <t>Pf.9.230.0_CDS_at</t>
  </si>
  <si>
    <t>Pf.9.262.0_CDS_at</t>
  </si>
  <si>
    <t>Pf.5.326.0_CDS_at</t>
  </si>
  <si>
    <t>AJ290934.1_RC_at</t>
  </si>
  <si>
    <t>Pf.3.222.0_CDS_at</t>
  </si>
  <si>
    <t>Pf.3.11.0_CDS_at</t>
  </si>
  <si>
    <t>Pf.11.140.0_CDS_at</t>
  </si>
  <si>
    <t>Pf.11.427.0_CDS_at</t>
  </si>
  <si>
    <t>Pf.8.70.0_CDS_a_at</t>
  </si>
  <si>
    <t>Pf.12.513.0_CDS_at</t>
  </si>
  <si>
    <t>Pf.2.159.0_CDS_at</t>
  </si>
  <si>
    <t>Pf.11.434.0_CDS_at</t>
  </si>
  <si>
    <t>Pf.6.244.0_CDS_at</t>
  </si>
  <si>
    <t>Pf.12.262.0_CDS_at</t>
  </si>
  <si>
    <t>Pf.11.111.0_CDS_s_at</t>
  </si>
  <si>
    <t>Pf.14.437.0_CDS_at</t>
  </si>
  <si>
    <t>Pf.14.82.0_CDS_at</t>
  </si>
  <si>
    <t>Pf.8.174.0_CDS_at</t>
  </si>
  <si>
    <t>Pf.9.255.0_CDS_at</t>
  </si>
  <si>
    <t>Pf.14.453.0_CDS_at</t>
  </si>
  <si>
    <t>Pf.5.4.0_CDS_at</t>
  </si>
  <si>
    <t>Pf.4.16.0_CDS_at</t>
  </si>
  <si>
    <t>Pf.12.367.0_CDS_at</t>
  </si>
  <si>
    <t>Pf.6.206.0_CDS_at</t>
  </si>
  <si>
    <t>Pf.5.282.0_CDS_at</t>
  </si>
  <si>
    <t>Pf.3.205.0_CDS_at</t>
  </si>
  <si>
    <t>Pf.4.105.0_CDS_at</t>
  </si>
  <si>
    <t>AF275853.1_at</t>
  </si>
  <si>
    <t>Pf.7.1.2_UTR_a_at</t>
  </si>
  <si>
    <t>Pf.2.146.0_CDS_at</t>
  </si>
  <si>
    <t>Pf.11.39.0_CDS_at</t>
  </si>
  <si>
    <t>Pf.12.282.0_CDS_at</t>
  </si>
  <si>
    <t>Pf.5.227.0_CDS_at</t>
  </si>
  <si>
    <t>Pf.10.164.0_CDS_at</t>
  </si>
  <si>
    <t>Pf.14.151.0_CDS_x_at</t>
  </si>
  <si>
    <t>Pf.11.82.0_CDS_a_at</t>
  </si>
  <si>
    <t>Pf.6.186.0_CDS_at</t>
  </si>
  <si>
    <t>AF221797.1_RC_at</t>
  </si>
  <si>
    <t>AF294425.1_s_at</t>
  </si>
  <si>
    <t>Pf.11.137.0_CDS_at</t>
  </si>
  <si>
    <t>Pf.8.228.0_CDS_s_at</t>
  </si>
  <si>
    <t>Pf.11.266.0_CDS_at</t>
  </si>
  <si>
    <t>Pf.9.188.0_CDS_x_at</t>
  </si>
  <si>
    <t>Pf.5.96.0_CDS_at</t>
  </si>
  <si>
    <t>Pf.10.269.0_CDS_at</t>
  </si>
  <si>
    <t>Pf.9.303.0_CDS_at</t>
  </si>
  <si>
    <t>Pf.11.446.0_CDS_at</t>
  </si>
  <si>
    <t>Pf.3.134.0_CDS_at</t>
  </si>
  <si>
    <t>Pf.3.124.0_CDS_at</t>
  </si>
  <si>
    <t>Pf.7.78.0_CDS_at</t>
  </si>
  <si>
    <t>Pf.13_1.323.0_CDS_at</t>
  </si>
  <si>
    <t>Pf.10.327.0_CDS_at</t>
  </si>
  <si>
    <t>Pf.12.399.0_CDS_at</t>
  </si>
  <si>
    <t>Pf.6.68.0_CDS_at</t>
  </si>
  <si>
    <t>Pf.12.217.0_CDS_at</t>
  </si>
  <si>
    <t>Pf.14.186.0_CDS_at</t>
  </si>
  <si>
    <t>Pf.5.33.0_CDS_at</t>
  </si>
  <si>
    <t>Pf.4.99.0_CDS_a_at</t>
  </si>
  <si>
    <t>Pf.12.133.0_CDS_at</t>
  </si>
  <si>
    <t>AF528114.1_RC_at</t>
  </si>
  <si>
    <t>Pf.5.52.0_CDS_at</t>
  </si>
  <si>
    <t>Pf.10.33.0_CDS_at</t>
  </si>
  <si>
    <t>Pf.7.179.0_CDS_at</t>
  </si>
  <si>
    <t>Pf.10.220.0_CDS_at</t>
  </si>
  <si>
    <t>Pf.2.186.0_CDS_at</t>
  </si>
  <si>
    <t>Pf.9.291.0_CDS_at</t>
  </si>
  <si>
    <t>Pf.3.217.0_CDS_at</t>
  </si>
  <si>
    <t>Pf.12.356.0_CDS_at</t>
  </si>
  <si>
    <t>AF528150.1_at</t>
  </si>
  <si>
    <t>Pf.7.38.0_CDS_at</t>
  </si>
  <si>
    <t>Pf.13_2.678.0_CDS_s_at</t>
  </si>
  <si>
    <t>Pf.14.511.0_CDS_at</t>
  </si>
  <si>
    <t>Pf.9.146.0_CDS_x_at</t>
  </si>
  <si>
    <t>Pf.14.232.0_CDS_at</t>
  </si>
  <si>
    <t>Pf.13_1.232.0_CDS_at</t>
  </si>
  <si>
    <t>Pf.8.1.0_CDS_a_at</t>
  </si>
  <si>
    <t>Pf.3.144.0_CDS_at</t>
  </si>
  <si>
    <t>Pf.3.79.0_CDS_at</t>
  </si>
  <si>
    <t>Pf.7.73.0_CDS_at</t>
  </si>
  <si>
    <t>Pf.6.85.0_CDS_at</t>
  </si>
  <si>
    <t>AJ420406.1_at</t>
  </si>
  <si>
    <t>Pf.8.73.0_CDS_at</t>
  </si>
  <si>
    <t>Pf.9.103.0_CDS_at</t>
  </si>
  <si>
    <t>Pf.12.384.0_CDS_at</t>
  </si>
  <si>
    <t>Pf.9.326.0_CDS_at</t>
  </si>
  <si>
    <t>Pf.14.471.0_CDS_at</t>
  </si>
  <si>
    <t>AF547161.1_RC_s_at</t>
  </si>
  <si>
    <t>Pf.11.126.0_CDS_at</t>
  </si>
  <si>
    <t>Pf.12.326.0_CDS_x_at</t>
  </si>
  <si>
    <t>Pf.13_1.629.0_CDS_at</t>
  </si>
  <si>
    <t>Pf.14.493.0_CDS_at</t>
  </si>
  <si>
    <t>Pf.13_1.76.0_CDS_at</t>
  </si>
  <si>
    <t>Pf.2.21.0_UTR_x_at</t>
  </si>
  <si>
    <t>Pf.7.211.0_CDS_at</t>
  </si>
  <si>
    <t>Pf.12.418.0_CDS_at</t>
  </si>
  <si>
    <t>Pf.11.373.0_CDS_at</t>
  </si>
  <si>
    <t>Pf.9.72.0_CDS_a_at</t>
  </si>
  <si>
    <t>Pf.14.215.0_CDS_at</t>
  </si>
  <si>
    <t>Pf.11.327.0_CDS_at</t>
  </si>
  <si>
    <t>Pf.11.399.0_CDS_at</t>
  </si>
  <si>
    <t>Pf.11.28.0_CDS_at</t>
  </si>
  <si>
    <t>Pf.9.286.0_CDS_at</t>
  </si>
  <si>
    <t>Pf.12.92.0_CDS_at</t>
  </si>
  <si>
    <t>Pf.10.264.0_CDS_at</t>
  </si>
  <si>
    <t>AF221810.1_at</t>
  </si>
  <si>
    <t>Pf.6.297.0_CDS_at</t>
  </si>
  <si>
    <t>Pf.13_1.8.0_CDS_at</t>
  </si>
  <si>
    <t>Pf.6.243.0_CDS_at</t>
  </si>
  <si>
    <t>Pf.11.328.0_CDS_at</t>
  </si>
  <si>
    <t>Pf.2.157.0_CDS_s_at</t>
  </si>
  <si>
    <t>Pf.9.244.0_CDS_at</t>
  </si>
  <si>
    <t>Pf.14.352.0_CDS_at</t>
  </si>
  <si>
    <t>Pf.8.108.0_CDS_at</t>
  </si>
  <si>
    <t>AF221800.1_x_at</t>
  </si>
  <si>
    <t>Pf.13_1.86.0_CDS_at</t>
  </si>
  <si>
    <t>Pf.14.501.0_CDS_at</t>
  </si>
  <si>
    <t>Pf.14.705.1_a_at</t>
  </si>
  <si>
    <t>Pf.8.273.0_CDS_at</t>
  </si>
  <si>
    <t>Pf.14.488.0_CDS_at</t>
  </si>
  <si>
    <t>Pf.4.63.0_CDS_at</t>
  </si>
  <si>
    <t>Pf.2.75.0_CDS_at</t>
  </si>
  <si>
    <t>Pf.13_1.476.0_CDS_at</t>
  </si>
  <si>
    <t>Pf.10.340.0_CDS_at</t>
  </si>
  <si>
    <t>Pf.1.176.0_at</t>
  </si>
  <si>
    <t>Pf.12.48.0_CDS_at</t>
  </si>
  <si>
    <t>Pf.14.236.0_CDS_at</t>
  </si>
  <si>
    <t>Pf.UN_4.7.0_CDS_at</t>
  </si>
  <si>
    <t>Pf.13_1.231.0_CDS_at</t>
  </si>
  <si>
    <t>Pf.14.270.0_CDS_at</t>
  </si>
  <si>
    <t>Pf.1.107.0_CDS_at</t>
  </si>
  <si>
    <t>Pf.9.260.0_CDS_at</t>
  </si>
  <si>
    <t>Pf.7.119.0_CDS_at</t>
  </si>
  <si>
    <t>AF528144.1_at</t>
  </si>
  <si>
    <t>Pf.8.251.0_CDS_at</t>
  </si>
  <si>
    <t>Pf.13_1.542.0_CDS_at</t>
  </si>
  <si>
    <t>Pf.6.318.0_CDS_x_at</t>
  </si>
  <si>
    <t>Pf.4.78.0_CDS_x_at</t>
  </si>
  <si>
    <t>Pf.5.166.0_CDS_at</t>
  </si>
  <si>
    <t>AF275846.1_RC_x_at</t>
  </si>
  <si>
    <t>Pf.3.219.0_CDS_at</t>
  </si>
  <si>
    <t>Pf.12.383.0_CDS_at</t>
  </si>
  <si>
    <t>Pf.12.316.0_CDS_at</t>
  </si>
  <si>
    <t>Pf.9.241.0_CDS_at</t>
  </si>
  <si>
    <t>AF461094.1_RC_x_at</t>
  </si>
  <si>
    <t>Pf.11.102.0_CDS_at</t>
  </si>
  <si>
    <t>Pf.10.112.0_CDS_at</t>
  </si>
  <si>
    <t>Pf.3.75.0_CDS_at</t>
  </si>
  <si>
    <t>Pf.6.32.0_CDS_at</t>
  </si>
  <si>
    <t>Pf.11.46.0_CDS_at</t>
  </si>
  <si>
    <t>Pf.14.37.1_UTR_a_at</t>
  </si>
  <si>
    <t>Pf.13_1.674.0_CDS_at</t>
  </si>
  <si>
    <t>Pf.9.331.0_CDS_at</t>
  </si>
  <si>
    <t>Pf.5.277.0_CDS_at</t>
  </si>
  <si>
    <t>Pf.9.183.0_CDS_at</t>
  </si>
  <si>
    <t>AF528133.1_x_at</t>
  </si>
  <si>
    <t>Pf.14.631.0_CDS_at</t>
  </si>
  <si>
    <t>Pf.11.457.0_CDS_at</t>
  </si>
  <si>
    <t>Pf.10.138.0_CDS_at</t>
  </si>
  <si>
    <t>Pf.11.56.0_CDS_at</t>
  </si>
  <si>
    <t>AF221820.1_RC_at</t>
  </si>
  <si>
    <t>Pf.11.243.0_CDS_at</t>
  </si>
  <si>
    <t>Pf.10.107.0_CDS_at</t>
  </si>
  <si>
    <t>Pf.9.127.0_CDS_at</t>
  </si>
  <si>
    <t>Pf.11.265.0_CDS_at</t>
  </si>
  <si>
    <t>Pf.3.127.0_CDS_at</t>
  </si>
  <si>
    <t>Pf.13_1.543.0_CDS_at</t>
  </si>
  <si>
    <t>Pf.13_1.30.0_CDS_at</t>
  </si>
  <si>
    <t>AF528145.1_x_at</t>
  </si>
  <si>
    <t>U60602.1_at</t>
  </si>
  <si>
    <t>Pf.3.110.0_CDS_at</t>
  </si>
  <si>
    <t>Pf.14.136.0_CDS_at</t>
  </si>
  <si>
    <t>Pf.9.170.0_CDS_at</t>
  </si>
  <si>
    <t>AF008986.1_x_at</t>
  </si>
  <si>
    <t>Pf.14.205.0_CDS_at</t>
  </si>
  <si>
    <t>AF008980.1_RC_x_at</t>
  </si>
  <si>
    <t>Pf.1.114.0_CDS_at</t>
  </si>
  <si>
    <t>Pf.14.654.0_CDS_at</t>
  </si>
  <si>
    <t>Pf.14.297.0_CDS_at</t>
  </si>
  <si>
    <t>Pf.11.148.0_CDS_at</t>
  </si>
  <si>
    <t>Pf.6.249.0_CDS_at</t>
  </si>
  <si>
    <t>Pf.8.97.0_CDS_at</t>
  </si>
  <si>
    <t>Pf.11.118.0_CDS_at</t>
  </si>
  <si>
    <t>Pf.14.312.0_CDS_at</t>
  </si>
  <si>
    <t>Pf.3.239.0_CDS_at</t>
  </si>
  <si>
    <t>Pf.3.16.0_CDS_at</t>
  </si>
  <si>
    <t>Pf.7.131.0_CDS_at</t>
  </si>
  <si>
    <t>Pf.7.148.0_CDS_x_at</t>
  </si>
  <si>
    <t>Pf.14.448.0_CDS_at</t>
  </si>
  <si>
    <t>Pf.13_1.185.0_CDS_at</t>
  </si>
  <si>
    <t>Pf.12.15.0_CDS_at</t>
  </si>
  <si>
    <t>Pf.11.369.0_CDS_at</t>
  </si>
  <si>
    <t>Pf.13_1.67.0_CDS_at</t>
  </si>
  <si>
    <t>Pf.13_1.78.0_CDS_at</t>
  </si>
  <si>
    <t>Pf.13_1.548.0_CDS_s_at</t>
  </si>
  <si>
    <t>Pf.8.233.0_CDS_at</t>
  </si>
  <si>
    <t>Pf.12.415.0_CDS_at</t>
  </si>
  <si>
    <t>AJ420405.1_at</t>
  </si>
  <si>
    <t>Pf.12.287.0_CDS_at</t>
  </si>
  <si>
    <t>Pf.9.35.0_CDS_at</t>
  </si>
  <si>
    <t>Pf.7.293.0_CDS_at</t>
  </si>
  <si>
    <t>Pf.13_1.514.0_CDS_at</t>
  </si>
  <si>
    <t>Pf.1.37.0_CDS_at</t>
  </si>
  <si>
    <t>Pf.2.195.0_CDS_a_at</t>
  </si>
  <si>
    <t>Pf.6.109.0_CDS_at</t>
  </si>
  <si>
    <t>Pf.5.157.0_CDS_at</t>
  </si>
  <si>
    <t>Pf.7.90.0_CDS_at</t>
  </si>
  <si>
    <t>Pf.12.25.0_CDS_at</t>
  </si>
  <si>
    <t>Pf.3.147.0_CDS_at</t>
  </si>
  <si>
    <t>Pf.11.340.0_CDS_at</t>
  </si>
  <si>
    <t>Pf.14.423.0_CDS_at</t>
  </si>
  <si>
    <t>Pf.9.246.0_CDS_at</t>
  </si>
  <si>
    <t>Pf.6.95.0_CDS_x_at</t>
  </si>
  <si>
    <t>Pf.7.53.0_CDS_at</t>
  </si>
  <si>
    <t>Pf.14.273.0_CDS_at</t>
  </si>
  <si>
    <t>Pf.12.363.0_CDS_at</t>
  </si>
  <si>
    <t>AF288172.1_s_at</t>
  </si>
  <si>
    <t>AF368925.1_RC_at</t>
  </si>
  <si>
    <t>Pf.11.116.0_CDS_at</t>
  </si>
  <si>
    <t>Pf.13_1.259.0_CDS_at</t>
  </si>
  <si>
    <t>Pf.13_1.82.0_CDS_at</t>
  </si>
  <si>
    <t>Pf.7.294.0_CDS_at</t>
  </si>
  <si>
    <t>Pf.14.149.0_CDS_at</t>
  </si>
  <si>
    <t>Pf.8.259.0_CDS_at</t>
  </si>
  <si>
    <t>Pf.12.150.0_CDS_at</t>
  </si>
  <si>
    <t>Pf.13_1.114.0_CDS_at</t>
  </si>
  <si>
    <t>AF528136.1_x_at</t>
  </si>
  <si>
    <t>Pf.8.198.0_CDS_at</t>
  </si>
  <si>
    <t>Pf.8.295.0_CDS_at</t>
  </si>
  <si>
    <t>Pf.11.163.0_CDS_at</t>
  </si>
  <si>
    <t>Pf.14.486.0_CDS_at</t>
  </si>
  <si>
    <t>Pf.12.292.0_CDS_at</t>
  </si>
  <si>
    <t>Pf.9.276.0_CDS_at</t>
  </si>
  <si>
    <t>Pf.14.350.0_CDS_a_at</t>
  </si>
  <si>
    <t>AF221806.1_RC_at</t>
  </si>
  <si>
    <t>Pf.14.310.0_CDS_at</t>
  </si>
  <si>
    <t>AF275856.1_RC_x_at</t>
  </si>
  <si>
    <t>Pf.5.109.0_CDS_at</t>
  </si>
  <si>
    <t>Pf.14.438.0_CDS_at</t>
  </si>
  <si>
    <t>Pf.14.272.0_CDS_at</t>
  </si>
  <si>
    <t>Pf.14.267.0_CDS_at</t>
  </si>
  <si>
    <t>Pf.4.130.1_CDS_a_at</t>
  </si>
  <si>
    <t>AF221825.1_at</t>
  </si>
  <si>
    <t>Pf.13_1.174.0_CDS_at</t>
  </si>
  <si>
    <t>Pf.12.24.0_CDS_x_at</t>
  </si>
  <si>
    <t>Pf.9.360.0_CDS_at</t>
  </si>
  <si>
    <t>Pf.11.230.0_CDS_at</t>
  </si>
  <si>
    <t>AF234186.1_RC_at</t>
  </si>
  <si>
    <t>Pf.13_1.172.0_CDS_at</t>
  </si>
  <si>
    <t>AF145237.1_RC_at</t>
  </si>
  <si>
    <t>Pf.5.69.0_CDS_at</t>
  </si>
  <si>
    <t>Pf.14.538.0_CDS_at</t>
  </si>
  <si>
    <t>AY208966.1_RC_x_at</t>
  </si>
  <si>
    <t>Pf.9.149.0_CDS_at</t>
  </si>
  <si>
    <t>U60603.1_x_at</t>
  </si>
  <si>
    <t>Pf.8.126.0_CDS_at</t>
  </si>
  <si>
    <t>Pf.11.98.0_CDS_at</t>
  </si>
  <si>
    <t>AF275849.1_x_at</t>
  </si>
  <si>
    <t>Pf.5.152.0_CDS_at</t>
  </si>
  <si>
    <t>Pf.11.96.0_CDS_at</t>
  </si>
  <si>
    <t>Pf.6.219.0_CDS_at</t>
  </si>
  <si>
    <t>Pf.13_1.233.0_CDS_at</t>
  </si>
  <si>
    <t>Pf.3.179.0_CDS_at</t>
  </si>
  <si>
    <t>Pf.13_1.10.0_CDS_at</t>
  </si>
  <si>
    <t>Pf.6.58.0_CDS_at</t>
  </si>
  <si>
    <t>Pf.7.200.0_CDS_at</t>
  </si>
  <si>
    <t>Pf.6.62.0_CDS_at</t>
  </si>
  <si>
    <t>Pf.14.899.0_at</t>
  </si>
  <si>
    <t>Pf.12.303.0_CDS_at</t>
  </si>
  <si>
    <t>Pf.6.287.0_CDS_x_at</t>
  </si>
  <si>
    <t>Pf.14.170.0_CDS_at</t>
  </si>
  <si>
    <t>Pf.14.110.0_CDS_at</t>
  </si>
  <si>
    <t>Pf.14.16.0_CDS_at</t>
  </si>
  <si>
    <t>AF528119.1_at</t>
  </si>
  <si>
    <t>Pf.13_1.33.0_UTR_at</t>
  </si>
  <si>
    <t>Pf.12.437.0_CDS_at</t>
  </si>
  <si>
    <t>Pf.6.100.0_CDS_at</t>
  </si>
  <si>
    <t>Pf.12.484.0_CDS_at</t>
  </si>
  <si>
    <t>Pf.6.41.0_CDS_at</t>
  </si>
  <si>
    <t>Pf.9.58.0_CDS_at</t>
  </si>
  <si>
    <t>Pf.5.191.0_CDS_at</t>
  </si>
  <si>
    <t>Pf.13_1.526.0_CDS_at</t>
  </si>
  <si>
    <t>Pf.14.487.0_CDS_at</t>
  </si>
  <si>
    <t>Pf.8.23.0_CDS_at</t>
  </si>
  <si>
    <t>Pf.13_1.214.0_CDS_at</t>
  </si>
  <si>
    <t>Pf.14.60.1_CDS_a_at</t>
  </si>
  <si>
    <t>Pf.9.352.0_CDS_at</t>
  </si>
  <si>
    <t>Pf.3.42.0_CDS_x_at</t>
  </si>
  <si>
    <t>Pf.8.75.0_CDS_at</t>
  </si>
  <si>
    <t>Pf.5.245.0_CDS_x_at</t>
  </si>
  <si>
    <t>AJ420390.1_at</t>
  </si>
  <si>
    <t>Pf.12.33.0_CDS_at</t>
  </si>
  <si>
    <t>Pf.7.60.0_CDS_at</t>
  </si>
  <si>
    <t>Pf.12.265.0_CDS_at</t>
  </si>
  <si>
    <t>Pf.13_1.269.0_CDS_x_at</t>
  </si>
  <si>
    <t>Pf.9.175.0_CDS_at</t>
  </si>
  <si>
    <t>AF221781.1_RC_at</t>
  </si>
  <si>
    <t>Pf.8.102.0_CDS_at</t>
  </si>
  <si>
    <t>Pf.14.54.0_CDS_at</t>
  </si>
  <si>
    <t>Pf.6.222.0_CDS_at</t>
  </si>
  <si>
    <t>Pf.3.158.0_CDS_at</t>
  </si>
  <si>
    <t>Pf.8.237.1_a_at</t>
  </si>
  <si>
    <t>Pf.9.55.0_CDS_at</t>
  </si>
  <si>
    <t>Pf.2.210.0_CDS_at</t>
  </si>
  <si>
    <t>AF221814.1_RC_x_at</t>
  </si>
  <si>
    <t>AF061155.1_RC_at</t>
  </si>
  <si>
    <t>AF368932.1_x_at</t>
  </si>
  <si>
    <t>Pf.13_1.365.0_CDS_at</t>
  </si>
  <si>
    <t>Pf.1.58.0_CDS_at</t>
  </si>
  <si>
    <t>Pf.10.125.0_CDS_at</t>
  </si>
  <si>
    <t>Pf.13_1.245.0_CDS_x_at</t>
  </si>
  <si>
    <t>Pf.1.92.0_CDS_at</t>
  </si>
  <si>
    <t>Pf.9.256.0_CDS_at</t>
  </si>
  <si>
    <t>Pf.14.375.0_CDS_at</t>
  </si>
  <si>
    <t>Pf.7.137.0_CDS_at</t>
  </si>
  <si>
    <t>Pf.5.296.0_CDS_at</t>
  </si>
  <si>
    <t>Pf.14.268.0_CDS_at</t>
  </si>
  <si>
    <t>Pf.9.433.0_at</t>
  </si>
  <si>
    <t>AF039277.1_RC_at</t>
  </si>
  <si>
    <t>Pf.11.415.0_CDS_at</t>
  </si>
  <si>
    <t>Pf.2.65.0_CDS_at</t>
  </si>
  <si>
    <t>Pf.6.116.0_CDS_at</t>
  </si>
  <si>
    <t>Pf.8.166.0_CDS_at</t>
  </si>
  <si>
    <t>Pf.7.58.0_CDS_at</t>
  </si>
  <si>
    <t>Pf.5.292.0_CDS_at</t>
  </si>
  <si>
    <t>Pf.6.195.0_CDS_at</t>
  </si>
  <si>
    <t>Pf.10.303.0_CDS_at</t>
  </si>
  <si>
    <t>AY208965.1_s_at</t>
  </si>
  <si>
    <t>Pf.4.93.0_CDS_at</t>
  </si>
  <si>
    <t>Pf.10.249.0_CDS_at</t>
  </si>
  <si>
    <t>Pf.6.189.0_CDS_at</t>
  </si>
  <si>
    <t>Pf.7.250.0_CDS_x_at</t>
  </si>
  <si>
    <t>Pf.1.54.0_CDS_at</t>
  </si>
  <si>
    <t>Pf.5.139.0_CDS_at</t>
  </si>
  <si>
    <t>Pf.7.61.0_CDS_at</t>
  </si>
  <si>
    <t>Pf.12.338.0_CDS_at</t>
  </si>
  <si>
    <t>Pf.2.212.0_CDS_at</t>
  </si>
  <si>
    <t>Pf.9.23.0_CDS_at</t>
  </si>
  <si>
    <t>Pf.2.194.0_CDS_at</t>
  </si>
  <si>
    <t>Pf.5.328.0_CDS_at</t>
  </si>
  <si>
    <t>Pf.13_1.139.0_CDS_at</t>
  </si>
  <si>
    <t>Pf.13_1.110.0_CDS_at</t>
  </si>
  <si>
    <t>Pf.13_1.83.0_CDS_at</t>
  </si>
  <si>
    <t>Pf.7.41.0_CDS_at</t>
  </si>
  <si>
    <t>Pf.3.185.0_CDS_at</t>
  </si>
  <si>
    <t>Pf.14.599.0_CDS_at</t>
  </si>
  <si>
    <t>Pf.14.193.0_CDS_at</t>
  </si>
  <si>
    <t>Pf.8.33.0_CDS_at</t>
  </si>
  <si>
    <t>Pf.4.73.0_CDS_at</t>
  </si>
  <si>
    <t>Pf.14.79.0_CDS_at</t>
  </si>
  <si>
    <t>AF368943.1_at</t>
  </si>
  <si>
    <t>AJ420404.1_x_at</t>
  </si>
  <si>
    <t>AF368925.1_RC_x_at</t>
  </si>
  <si>
    <t>Pf.13_1.806.0_at</t>
  </si>
  <si>
    <t>Pf.12.24.0_CDS_a_at</t>
  </si>
  <si>
    <t>Pf.2.49.0_CDS_at</t>
  </si>
  <si>
    <t>Pf.3.155.0_CDS_at</t>
  </si>
  <si>
    <t>Pf.5.147.0_CDS_at</t>
  </si>
  <si>
    <t>Pf.11.198.0_CDS_at</t>
  </si>
  <si>
    <t>Pf.9.27.0_CDS_at</t>
  </si>
  <si>
    <t>Pf.7.140.0_CDS_at</t>
  </si>
  <si>
    <t>Pf.5.38.0_CDS_at</t>
  </si>
  <si>
    <t>Pf.2.12.0_CDS_at</t>
  </si>
  <si>
    <t>Pf.9.247.0_CDS_at</t>
  </si>
  <si>
    <t>Pf.4.2.1_a_at</t>
  </si>
  <si>
    <t>L40602.1_RC_x_at</t>
  </si>
  <si>
    <t>Pf.13_1.601.0_CDS_at</t>
  </si>
  <si>
    <t>Pf.1.105.0_CDS_at</t>
  </si>
  <si>
    <t>Pf.14.33.0_CDS_a_at</t>
  </si>
  <si>
    <t>Pf.3.63.0_CDS_at</t>
  </si>
  <si>
    <t>Pf.14.231.0_CDS_at</t>
  </si>
  <si>
    <t>Pf.8.142.0_CDS_a_at</t>
  </si>
  <si>
    <t>Pf.5.273.0_CDS_at</t>
  </si>
  <si>
    <t>Pf.5.154.0_CDS_at</t>
  </si>
  <si>
    <t>AF221798.1_at</t>
  </si>
  <si>
    <t>AF275851.1_s_at</t>
  </si>
  <si>
    <t>Pf.12.281.0_CDS_at</t>
  </si>
  <si>
    <t>Pf.11.66.0_UTR_at</t>
  </si>
  <si>
    <t>Pf.13_1.165.0_CDS_at</t>
  </si>
  <si>
    <t>Pf.3.188.0_CDS_at</t>
  </si>
  <si>
    <t>Pf.14.736.1_at</t>
  </si>
  <si>
    <t>AF416579.1_s_at</t>
  </si>
  <si>
    <t>Pf.5.65.0_CDS_at</t>
  </si>
  <si>
    <t>Pf.1.71.0_CDS_at</t>
  </si>
  <si>
    <t>AF221815.1_at</t>
  </si>
  <si>
    <t>Pf.12.468.0_CDS_at</t>
  </si>
  <si>
    <t>Pf.14.664.0_CDS_at</t>
  </si>
  <si>
    <t>Pf.13_1.206.0_CDS_at</t>
  </si>
  <si>
    <t>Pf.7.255.0_CDS_x_at</t>
  </si>
  <si>
    <t>Pf.6.257.0_CDS_at</t>
  </si>
  <si>
    <t>Pf.6.224.0_CDS_at</t>
  </si>
  <si>
    <t>Pf.11.473.0_CDS_at</t>
  </si>
  <si>
    <t>AF275843.1_s_at</t>
  </si>
  <si>
    <t>Pf.5.76.0_CDS_at</t>
  </si>
  <si>
    <t>Pf.12.65.0_CDS_at</t>
  </si>
  <si>
    <t>Pf.8.240.0_CDS_at</t>
  </si>
  <si>
    <t>Pf.10.81.0_CDS_at</t>
  </si>
  <si>
    <t>Pf.9.49.0_CDS_at</t>
  </si>
  <si>
    <t>Pf.6.312.0_CDS_at</t>
  </si>
  <si>
    <t>Pf.4.11.0_CDS_at</t>
  </si>
  <si>
    <t>L40602.1_RC_at</t>
  </si>
  <si>
    <t>Pf.12.146.0_CDS_at</t>
  </si>
  <si>
    <t>Pf.5.75.0_CDS_at</t>
  </si>
  <si>
    <t>Pf.9.290.0_CDS_at</t>
  </si>
  <si>
    <t>Pf.10.345.0_CDS_at</t>
  </si>
  <si>
    <t>Pf.8.87.0_CDS_at</t>
  </si>
  <si>
    <t>Pf.14.681.0_CDS_at</t>
  </si>
  <si>
    <t>Pf.10.65.0_CDS_at</t>
  </si>
  <si>
    <t>AF306410.1_RC_x_at</t>
  </si>
  <si>
    <t>Pf.11.112.0_CDS_at</t>
  </si>
  <si>
    <t>Pf.9.225.0_CDS_at</t>
  </si>
  <si>
    <t>Pf.14.318.0_CDS_at</t>
  </si>
  <si>
    <t>Pf.7.266.0_CDS_at</t>
  </si>
  <si>
    <t>Pf.12.260.1_a_at</t>
  </si>
  <si>
    <t>Pf.4.76.0_CDS_at</t>
  </si>
  <si>
    <t>Pf.12.296.0_CDS_at</t>
  </si>
  <si>
    <t>Pf.8.212.0_CDS_at</t>
  </si>
  <si>
    <t>Pf.9.14.0_CDS_x_at</t>
  </si>
  <si>
    <t>Pf.14.45.0_CDS_at</t>
  </si>
  <si>
    <t>Pf.7.96.0_CDS_at</t>
  </si>
  <si>
    <t>Pf.14.683.0_CDS_at</t>
  </si>
  <si>
    <t>Pf.11.410.0_CDS_at</t>
  </si>
  <si>
    <t>Pf.9.282.0_CDS_at</t>
  </si>
  <si>
    <t>Pf.12.82.0_UTR_at</t>
  </si>
  <si>
    <t>Pf.11.267.0_CDS_at</t>
  </si>
  <si>
    <t>Pf.5.178.0_CDS_at</t>
  </si>
  <si>
    <t>Pf.7.79.0_CDS_at</t>
  </si>
  <si>
    <t>Pf.11.184.0_CDS_at</t>
  </si>
  <si>
    <t>Pf.6.88.0_CDS_at</t>
  </si>
  <si>
    <t>Pf.2.114.0_CDS_at</t>
  </si>
  <si>
    <t>AFFX-Pf-Act-5_s_at</t>
  </si>
  <si>
    <t>Pf.UN_3.6.0_CDS_at</t>
  </si>
  <si>
    <t>Pf.2.80.0_CDS_at</t>
  </si>
  <si>
    <t>Pf.13_1.561.0_CDS_at</t>
  </si>
  <si>
    <t>Pf.3.3.1_CDS_at</t>
  </si>
  <si>
    <t>AF368945.1_x_at</t>
  </si>
  <si>
    <t>Pf.10.80.0_CDS_s_at</t>
  </si>
  <si>
    <t>Pf.12.8.0_CDS_at</t>
  </si>
  <si>
    <t>Pf.7.191.0_CDS_at</t>
  </si>
  <si>
    <t>Pf.2.25.0_CDS_at</t>
  </si>
  <si>
    <t>Pf.3.105.0_CDS_at</t>
  </si>
  <si>
    <t>Pf.12.235.0_CDS_at</t>
  </si>
  <si>
    <t>Pf.13_1.33.0_CDS_at</t>
  </si>
  <si>
    <t>Pf.13_1.262.0_UTR_x_at</t>
  </si>
  <si>
    <t>Pf.11.54.0_CDS_at</t>
  </si>
  <si>
    <t>Pf.2.2.0_CDS_at</t>
  </si>
  <si>
    <t>Pf.7.146.0_CDS_at</t>
  </si>
  <si>
    <t>Pf.7.201.0_CDS_at</t>
  </si>
  <si>
    <t>Pf.14.174.0_CDS_x_at</t>
  </si>
  <si>
    <t>Pf.2.9.0_CDS_a_at</t>
  </si>
  <si>
    <t>Pf.13_1.217.0_CDS_at</t>
  </si>
  <si>
    <t>Pf.7.94.0_CDS_at</t>
  </si>
  <si>
    <t>Pf.2.184.0_CDS_at</t>
  </si>
  <si>
    <t>AF221820.1_at</t>
  </si>
  <si>
    <t>Pf.5.90.0_CDS_at</t>
  </si>
  <si>
    <t>Pf.13_1.84.0_CDS_a_at</t>
  </si>
  <si>
    <t>Pf.5.128.0_CDS_at</t>
  </si>
  <si>
    <t>Pf.14.171.0_CDS_at</t>
  </si>
  <si>
    <t>Pf.10.193.0_CDS_at</t>
  </si>
  <si>
    <t>Pf.4.196.0_CDS_at</t>
  </si>
  <si>
    <t>Pf.10.25.0_CDS_at</t>
  </si>
  <si>
    <t>Pf.6.152.0_CDS_at</t>
  </si>
  <si>
    <t>Pf.5.250.0_CDS_x_at</t>
  </si>
  <si>
    <t>Pf.12.270.0_CDS_at</t>
  </si>
  <si>
    <t>Pf.6.132.0_CDS_at</t>
  </si>
  <si>
    <t>Pf.8.162.0_CDS_at</t>
  </si>
  <si>
    <t>Pf.7.55.0_CDS_at</t>
  </si>
  <si>
    <t>AJ007940.1_at</t>
  </si>
  <si>
    <t>AF368942.1_s_at</t>
  </si>
  <si>
    <t>AF275842.1_RC_x_at</t>
  </si>
  <si>
    <t>Pf.13_1.307.0_CDS_at</t>
  </si>
  <si>
    <t>Pf.14.457.0_CDS_at</t>
  </si>
  <si>
    <t>Pf.10.245.0_CDS_at</t>
  </si>
  <si>
    <t>Pf.2.29.0_CDS_at</t>
  </si>
  <si>
    <t>AJ420391.1_x_at</t>
  </si>
  <si>
    <t>Pf.6.305.0_CDS_at</t>
  </si>
  <si>
    <t>Pf.5.43.0_CDS_at</t>
  </si>
  <si>
    <t>Pf.11.251.0_CDS_at</t>
  </si>
  <si>
    <t>Pf.7.254.0_CDS_at</t>
  </si>
  <si>
    <t>Pf.13_1.589.0_CDS_at</t>
  </si>
  <si>
    <t>Pf.1.43.0_CDS_at</t>
  </si>
  <si>
    <t>Pf.13_1.810.0_at</t>
  </si>
  <si>
    <t>AF465493.1_s_at</t>
  </si>
  <si>
    <t>Pf.5.1.0_CDS_s_at</t>
  </si>
  <si>
    <t>Pf.14.139.0_CDS_a_at</t>
  </si>
  <si>
    <t>Pf.6.240.0_CDS_at</t>
  </si>
  <si>
    <t>Pf.8.69.0_CDS_x_at</t>
  </si>
  <si>
    <t>Pf.12.306.0_CDS_at</t>
  </si>
  <si>
    <t>Pf.5.254.0_CDS_s_at</t>
  </si>
  <si>
    <t>Pf.11.105.0_CDS_at</t>
  </si>
  <si>
    <t>Pf.9.333.0_CDS_at</t>
  </si>
  <si>
    <t>Pf.12.387.0_CDS_at</t>
  </si>
  <si>
    <t>Pf.14.667.0_CDS_at</t>
  </si>
  <si>
    <t>Pf.11.75.0_CDS_at</t>
  </si>
  <si>
    <t>Pf.9.74.0_CDS_at</t>
  </si>
  <si>
    <t>Pf.11.329.0_CDS_at</t>
  </si>
  <si>
    <t>Pf.10.344.0_CDS_at</t>
  </si>
  <si>
    <t>AF368926.1_at</t>
  </si>
  <si>
    <t>Pf.13_2.680.0_CDS_s_at</t>
  </si>
  <si>
    <t>Pf.9.235.0_CDS_at</t>
  </si>
  <si>
    <t>Pf.12.453.0_CDS_x_at</t>
  </si>
  <si>
    <t>Pf.13_1.149.0_CDS_at</t>
  </si>
  <si>
    <t>Pf.4.232.0_CDS_at</t>
  </si>
  <si>
    <t>Pf.14.19.0_CDS_at</t>
  </si>
  <si>
    <t>Pf.8.234.0_CDS_x_at</t>
  </si>
  <si>
    <t>Pf.5.310.0_CDS_at</t>
  </si>
  <si>
    <t>Pf.6.93.0_CDS_at</t>
  </si>
  <si>
    <t>Pf.14.376.0_CDS_at</t>
  </si>
  <si>
    <t>Pf.14.319.0_CDS_at</t>
  </si>
  <si>
    <t>AF275842.1_RC_s_at</t>
  </si>
  <si>
    <t>Pf.1.111.0_CDS_x_at</t>
  </si>
  <si>
    <t>Pf.6.57.0_CDS_at</t>
  </si>
  <si>
    <t>Pf.14.590.0_CDS_at</t>
  </si>
  <si>
    <t>Pf.13_1.313.0_CDS_at</t>
  </si>
  <si>
    <t>Pf.14.96.0_CDS_at</t>
  </si>
  <si>
    <t>Pf.11.321.0_CDS_at</t>
  </si>
  <si>
    <t>Pf.13_1.107.0_CDS_at</t>
  </si>
  <si>
    <t>AF528100.1_RC_s_at</t>
  </si>
  <si>
    <t>Pf.11.426.0_CDS_at</t>
  </si>
  <si>
    <t>Pf.14.663.0_CDS_at</t>
  </si>
  <si>
    <t>Pf.2.99.0_CDS_at</t>
  </si>
  <si>
    <t>Pf.13_1.454.0_CDS_at</t>
  </si>
  <si>
    <t>Pf.14.473.0_CDS_at</t>
  </si>
  <si>
    <t>Pf.6.74.0_CDS_at</t>
  </si>
  <si>
    <t>Pf.10.106.0_CDS_at</t>
  </si>
  <si>
    <t>Pf.12.480.0_CDS_at</t>
  </si>
  <si>
    <t>Pf.10.293.0_CDS_at</t>
  </si>
  <si>
    <t>Pf.3.262.0_at</t>
  </si>
  <si>
    <t>Pf.14.155.0_CDS_at</t>
  </si>
  <si>
    <t>Pf.9.355.0_CDS_at</t>
  </si>
  <si>
    <t>Pf.13_1.236.0_CDS_at</t>
  </si>
  <si>
    <t>AF275853.1_RC_x_at</t>
  </si>
  <si>
    <t>Pf.11.150.0_CDS_at</t>
  </si>
  <si>
    <t>AF221796.1_RC_at</t>
  </si>
  <si>
    <t>AF416578.1_at</t>
  </si>
  <si>
    <t>Pf.13_1.307.1_a_at</t>
  </si>
  <si>
    <t>Pf.13_1.54.0_CDS_at</t>
  </si>
  <si>
    <t>Pf.12.210.0_CDS_at</t>
  </si>
  <si>
    <t>Pf.11.449.0_CDS_at</t>
  </si>
  <si>
    <t>Pf.9.81.0_CDS_at</t>
  </si>
  <si>
    <t>Pf.7.136.0_CDS_at</t>
  </si>
  <si>
    <t>Pf.13_1.23.0_CDS_at</t>
  </si>
  <si>
    <t>Pf.8.288.0_CDS_at</t>
  </si>
  <si>
    <t>Pf.9.222.0_CDS_at</t>
  </si>
  <si>
    <t>Pf.9.26.0_CDS_a_at</t>
  </si>
  <si>
    <t>Pf.12.95.0_CDS_at</t>
  </si>
  <si>
    <t>Pf.14.682.0_CDS_at</t>
  </si>
  <si>
    <t>Pf.14.639.0_CDS_at</t>
  </si>
  <si>
    <t>AJ420402.1_at</t>
  </si>
  <si>
    <t>Pf.11.494.0_CDS_at</t>
  </si>
  <si>
    <t>Pf.6.246.0_CDS_x_at</t>
  </si>
  <si>
    <t>Pf.10.221.0_CDS_at</t>
  </si>
  <si>
    <t>AF091995.1_RC_at</t>
  </si>
  <si>
    <t>Pf.4.191.0_CDS_at</t>
  </si>
  <si>
    <t>AF039281.1_at</t>
  </si>
  <si>
    <t>Pf.10.79.0_CDS_at</t>
  </si>
  <si>
    <t>Pf.14.479.0_CDS_at</t>
  </si>
  <si>
    <t>Pf.8.286.0_CDS_at</t>
  </si>
  <si>
    <t>AF008988.1_x_at</t>
  </si>
  <si>
    <t>Pf.6.52.0_CDS_at</t>
  </si>
  <si>
    <t>Pf.7.145.0_CDS_at</t>
  </si>
  <si>
    <t>Pf.7.234.0_CDS_x_at</t>
  </si>
  <si>
    <t>Pf.12.208.0_CDS_at</t>
  </si>
  <si>
    <t>Pf.10.109.0_CDS_at</t>
  </si>
  <si>
    <t>Pf.6.10.0_CDS_at</t>
  </si>
  <si>
    <t>Pf.3.24.0_CDS_at</t>
  </si>
  <si>
    <t>Pf.12.69.2_a_at</t>
  </si>
  <si>
    <t>Pf.14.50.0_CDS_at</t>
  </si>
  <si>
    <t>Pf.1.15.0_CDS_at</t>
  </si>
  <si>
    <t>Pf.10.116.0_CDS_at</t>
  </si>
  <si>
    <t>Pf.2.182.0_CDS_at</t>
  </si>
  <si>
    <t>Pf.13_1.45.1_a_at</t>
  </si>
  <si>
    <t>Pf.11.459.0_CDS_at</t>
  </si>
  <si>
    <t>Pf.1.131.0_CDS_at</t>
  </si>
  <si>
    <t>Pf.10.98.0_CDS_at</t>
  </si>
  <si>
    <t>AJ420382.1_x_at</t>
  </si>
  <si>
    <t>Pf.14.645.0_CDS_at</t>
  </si>
  <si>
    <t>Pf.9.305.0_CDS_at</t>
  </si>
  <si>
    <t>Pf.13_1.156.0_CDS_at</t>
  </si>
  <si>
    <t>Pf.12.212.0_CDS_at</t>
  </si>
  <si>
    <t>AF368924.1_RC_x_at</t>
  </si>
  <si>
    <t>Pf.13_1.253.0_CDS_at</t>
  </si>
  <si>
    <t>Pf.11.74.0_CDS_at</t>
  </si>
  <si>
    <t>M15212.1_s_at</t>
  </si>
  <si>
    <t>Pf.13_1.666.0_CDS_at</t>
  </si>
  <si>
    <t>Pf.5.144.0_CDS_at</t>
  </si>
  <si>
    <t>Pf.14.201.0_CDS_at</t>
  </si>
  <si>
    <t>Pf.11.119.0_CDS_at</t>
  </si>
  <si>
    <t>Pf.9.41.0_CDS_x_at</t>
  </si>
  <si>
    <t>Pf.12.223.0_CDS_at</t>
  </si>
  <si>
    <t>Pf.8.141.0_CDS_at</t>
  </si>
  <si>
    <t>Pf.12.319.0_CDS_at</t>
  </si>
  <si>
    <t>Pf.11.90.0_CDS_at</t>
  </si>
  <si>
    <t>Pf.12.307.0_CDS_at</t>
  </si>
  <si>
    <t>Pf.8.382.0_at</t>
  </si>
  <si>
    <t>Pf.6.97.0_CDS_at</t>
  </si>
  <si>
    <t>Pf.6.287.0_CDS_at</t>
  </si>
  <si>
    <t>Pf.11.68.0_CDS_at</t>
  </si>
  <si>
    <t>Pf.14.316.1_CDS_at</t>
  </si>
  <si>
    <t>Pf.10.170.0_CDS_at</t>
  </si>
  <si>
    <t>Pf.5.184.0_CDS_at</t>
  </si>
  <si>
    <t>Pf.13_1.520.0_CDS_at</t>
  </si>
  <si>
    <t>Pf.3.168.0_CDS_at</t>
  </si>
  <si>
    <t>Pf.13_1.238.0_CDS_at</t>
  </si>
  <si>
    <t>AF221800.1_RC_x_at</t>
  </si>
  <si>
    <t>Pf.5.59.0_CDS_at</t>
  </si>
  <si>
    <t>Pf.3.62.0_CDS_at</t>
  </si>
  <si>
    <t>Pf.8.109.0_CDS_at</t>
  </si>
  <si>
    <t>Pf.6.284.0_CDS_at</t>
  </si>
  <si>
    <t>Pf.6.319.0_at</t>
  </si>
  <si>
    <t>AJ420396.1_RC_x_at</t>
  </si>
  <si>
    <t>AF368933.1_x_at</t>
  </si>
  <si>
    <t>Pf.11.274.0_CDS_at</t>
  </si>
  <si>
    <t>Pf.10.289.0_CDS_at</t>
  </si>
  <si>
    <t>Pf.14.496.0_CDS_at</t>
  </si>
  <si>
    <t>Pf.12.224.0_CDS_at</t>
  </si>
  <si>
    <t>Pf.13_1.276.0_CDS_at</t>
  </si>
  <si>
    <t>Pf.14.494.0_CDS_x_at</t>
  </si>
  <si>
    <t>Pf.12.185.0_CDS_at</t>
  </si>
  <si>
    <t>Pf.14.164.0_CDS_at</t>
  </si>
  <si>
    <t>Pf.8.210.0_CDS_at</t>
  </si>
  <si>
    <t>Pf.14.282.0_CDS_at</t>
  </si>
  <si>
    <t>Pf.8.90.1_CDS_at</t>
  </si>
  <si>
    <t>Pf.14.403.0_CDS_at</t>
  </si>
  <si>
    <t>AF547161.1_s_at</t>
  </si>
  <si>
    <t>Pf.10.279.0_CDS_at</t>
  </si>
  <si>
    <t>Pf.3.82.0_CDS_at</t>
  </si>
  <si>
    <t>Pf.14.346.0_CDS_at</t>
  </si>
  <si>
    <t>Pf.14.598.0_CDS_at</t>
  </si>
  <si>
    <t>Pf.13_1.400.0_CDS_at</t>
  </si>
  <si>
    <t>Pf.5.302.0_CDS_at</t>
  </si>
  <si>
    <t>Pf.5.70.0_CDS_at</t>
  </si>
  <si>
    <t>Pf.1.42.0_CDS_at</t>
  </si>
  <si>
    <t>Pf.14.734.0_CDS_at</t>
  </si>
  <si>
    <t>Pf.2.18.0_CDS_a_at</t>
  </si>
  <si>
    <t>Pf.10.268.0_CDS_at</t>
  </si>
  <si>
    <t>AF221812.1_x_at</t>
  </si>
  <si>
    <t>AF091994.1_RC_at</t>
  </si>
  <si>
    <t>Pf.13_1.369.0_CDS_at</t>
  </si>
  <si>
    <t>Pf.14.535.0_CDS_at</t>
  </si>
  <si>
    <t>Pf.3.58.0_CDS_at</t>
  </si>
  <si>
    <t>Pf.14.543.0_CDS_at</t>
  </si>
  <si>
    <t>Pf.5.251.0_CDS_x_at</t>
  </si>
  <si>
    <t>Pf.14.517.0_CDS_at</t>
  </si>
  <si>
    <t>Pf.14.203.0_CDS_at</t>
  </si>
  <si>
    <t>Pf.10.357.1_at</t>
  </si>
  <si>
    <t>Pf.13_1.103.0_CDS_at</t>
  </si>
  <si>
    <t>Pf.14.521.0_CDS_at</t>
  </si>
  <si>
    <t>Pf.4.199.0_CDS_at</t>
  </si>
  <si>
    <t>Pf.12.278.0_CDS_at</t>
  </si>
  <si>
    <t>Pf.11.264.0_CDS_at</t>
  </si>
  <si>
    <t>Pf.13_1.168.0_CDS_at</t>
  </si>
  <si>
    <t>Pf.12.273.0_CDS_at</t>
  </si>
  <si>
    <t>Pf.9.189.0_CDS_x_at</t>
  </si>
  <si>
    <t>Pf.13_1.351.0_CDS_at</t>
  </si>
  <si>
    <t>Pf.13_1.358.0_CDS_at</t>
  </si>
  <si>
    <t>Pf.9.268.0_CDS_at</t>
  </si>
  <si>
    <t>Pf.9.29.0_CDS_at</t>
  </si>
  <si>
    <t>Y13406.1_RC_at</t>
  </si>
  <si>
    <t>Pf.14.7.0_CDS_a_at</t>
  </si>
  <si>
    <t>Pf.12.489.0_CDS_at</t>
  </si>
  <si>
    <t>Pf.14.447.0_CDS_at</t>
  </si>
  <si>
    <t>Pf.10.359.0_CDS_at</t>
  </si>
  <si>
    <t>Pf.14.710.0_CDS_at</t>
  </si>
  <si>
    <t>Pf.14.449.0_CDS_at</t>
  </si>
  <si>
    <t>Pf.13_1.442.0_CDS_at</t>
  </si>
  <si>
    <t>Pf.13_1.211.0_CDS_at</t>
  </si>
  <si>
    <t>Pf.4.84.0_CDS_at</t>
  </si>
  <si>
    <t>Pf.5.228.0_CDS_at</t>
  </si>
  <si>
    <t>Pf.7.98.0_CDS_at</t>
  </si>
  <si>
    <t>Pf.7.102.0_CDS_at</t>
  </si>
  <si>
    <t>AJ420392.1_RC_at</t>
  </si>
  <si>
    <t>Pf.4.110.0_CDS_at</t>
  </si>
  <si>
    <t>Pf.12.111.0_CDS_at</t>
  </si>
  <si>
    <t>Pf.11.6.0_CDS_at</t>
  </si>
  <si>
    <t>Pf.2.152.0_CDS_at</t>
  </si>
  <si>
    <t>Pf.10.177.0_CDS_at</t>
  </si>
  <si>
    <t>Pf.11.134.0_CDS_at</t>
  </si>
  <si>
    <t>Pf.7.166.0_CDS_at</t>
  </si>
  <si>
    <t>AF306418.1_RC_at</t>
  </si>
  <si>
    <t>AF221776.1_x_at</t>
  </si>
  <si>
    <t>Pf.13_1.220.0_CDS_at</t>
  </si>
  <si>
    <t>Pf.10.209.0_CDS_at</t>
  </si>
  <si>
    <t>Pf.13_1.299.0_CDS_at</t>
  </si>
  <si>
    <t>AF275840.1_x_at</t>
  </si>
  <si>
    <t>Pf.1.181.0_at</t>
  </si>
  <si>
    <t>Pf.11.231.0_CDS_at</t>
  </si>
  <si>
    <t>Pf.14.579.0_CDS_at</t>
  </si>
  <si>
    <t>Pf.14.321.1_CDS_a_at</t>
  </si>
  <si>
    <t>Pf.14.462.0_CDS_at</t>
  </si>
  <si>
    <t>Pf.14.674.0_CDS_at</t>
  </si>
  <si>
    <t>Pf.13_1.611.0_CDS_at</t>
  </si>
  <si>
    <t>Pf.6.174.0_CDS_s_at</t>
  </si>
  <si>
    <t>Pf.13_1.512.0_CDS_at</t>
  </si>
  <si>
    <t>AF221819.1_x_at</t>
  </si>
  <si>
    <t>Pf.11.296.0_CDS_at</t>
  </si>
  <si>
    <t>AF528149.1_at</t>
  </si>
  <si>
    <t>Pf.14.522.0_CDS_at</t>
  </si>
  <si>
    <t>Pf.14.406.0_CDS_at</t>
  </si>
  <si>
    <t>Pf.14.480.0_CDS_at</t>
  </si>
  <si>
    <t>Pf.3.121.0_CDS_at</t>
  </si>
  <si>
    <t>Pf.12.68.0_CDS_a_at</t>
  </si>
  <si>
    <t>U82507.1_RC_x_at</t>
  </si>
  <si>
    <t>Pf.12.24.0_CDS_at</t>
  </si>
  <si>
    <t>Pf.12.20.0_CDS_at</t>
  </si>
  <si>
    <t>Pf.9.293.0_CDS_at</t>
  </si>
  <si>
    <t>Pf.14.754.0_CDS_at</t>
  </si>
  <si>
    <t>Pf.12.251.0_CDS_at</t>
  </si>
  <si>
    <t>Pf.13_1.164.0_CDS_at</t>
  </si>
  <si>
    <t>Pf.2.95.0_CDS_at</t>
  </si>
  <si>
    <t>Pf.12.360.0_CDS_at</t>
  </si>
  <si>
    <t>Pf.13_1.301.0_CDS_at</t>
  </si>
  <si>
    <t>Pf.10.55.0_CDS_at</t>
  </si>
  <si>
    <t>Pf.9.347.0_CDS_at</t>
  </si>
  <si>
    <t>AF326354.1_s_at</t>
  </si>
  <si>
    <t>AF275857.1_x_at</t>
  </si>
  <si>
    <t>Pf.13_1.640.0_CDS_at</t>
  </si>
  <si>
    <t>Pf.9.89.0_CDS_at</t>
  </si>
  <si>
    <t>AF087699.1_s_at</t>
  </si>
  <si>
    <t>Pf.9.219.0_CDS_at</t>
  </si>
  <si>
    <t>AF061155.1_at</t>
  </si>
  <si>
    <t>Pf.13_1.796.0_at</t>
  </si>
  <si>
    <t>Pf.14.618.0_CDS_at</t>
  </si>
  <si>
    <t>Pf.6.298.0_CDS_at</t>
  </si>
  <si>
    <t>AJ420402.1_x_at</t>
  </si>
  <si>
    <t>Pf.7.64.0_CDS_a_at</t>
  </si>
  <si>
    <t>AF306415.1_RC_at</t>
  </si>
  <si>
    <t>AF528152.1_at</t>
  </si>
  <si>
    <t>Pf.13_1.430.0_CDS_at</t>
  </si>
  <si>
    <t>Pf.10.311.0_CDS_at</t>
  </si>
  <si>
    <t>Pf.7.260.0_CDS_at</t>
  </si>
  <si>
    <t>Pf.5.298.0_CDS_a_at</t>
  </si>
  <si>
    <t>AF221806.1_at</t>
  </si>
  <si>
    <t>Pf.14.740.0_CDS_at</t>
  </si>
  <si>
    <t>Pf.6.223.0_CDS_at</t>
  </si>
  <si>
    <t>Pf.9.38.0_CDS_at</t>
  </si>
  <si>
    <t>Pf.11.336.0_CDS_at</t>
  </si>
  <si>
    <t>Pf.9.31.0_CDS_at</t>
  </si>
  <si>
    <t>Pf.11.166.1_a_at</t>
  </si>
  <si>
    <t>Pf.8.221.0_CDS_at</t>
  </si>
  <si>
    <t>Pf.10.38.0_CDS_x_at</t>
  </si>
  <si>
    <t>Pf.12.517.0_CDS_at</t>
  </si>
  <si>
    <t>Pf.3.208.0_CDS_at</t>
  </si>
  <si>
    <t>Pf.11.218.0_CDS_a_at</t>
  </si>
  <si>
    <t>Pf.13_1.363.0_CDS_at</t>
  </si>
  <si>
    <t>Pf.13_1.450.0_CDS_at</t>
  </si>
  <si>
    <t>Pf.11.282.0_CDS_at</t>
  </si>
  <si>
    <t>AF465499.1_s_at</t>
  </si>
  <si>
    <t>Pf.14.275.0_CDS_a_at</t>
  </si>
  <si>
    <t>Pf.11.95.0_CDS_at</t>
  </si>
  <si>
    <t>Pf.14.743.0_CDS_at</t>
  </si>
  <si>
    <t>Pf.12.426.0_CDS_at</t>
  </si>
  <si>
    <t>Pf.13_1.111.0_CDS_at</t>
  </si>
  <si>
    <t>Pf.12.167.0_CDS_at</t>
  </si>
  <si>
    <t>Pf.7.213.0_CDS_at</t>
  </si>
  <si>
    <t>Pf.3.117.0_CDS_at</t>
  </si>
  <si>
    <t>Pf.5.84.0_CDS_at</t>
  </si>
  <si>
    <t>Pf.11.465.0_CDS_at</t>
  </si>
  <si>
    <t>Pf.14.157.0_CDS_x_at</t>
  </si>
  <si>
    <t>Pf.1.90.0_CDS_s_at</t>
  </si>
  <si>
    <t>Pf.10.310.0_CDS_at</t>
  </si>
  <si>
    <t>Pf.14.452.0_CDS_x_at</t>
  </si>
  <si>
    <t>Pf.6.288.0_CDS_at</t>
  </si>
  <si>
    <t>AF091994.1_s_at</t>
  </si>
  <si>
    <t>Pf.9.202.0_CDS_at</t>
  </si>
  <si>
    <t>Pf.11.73.0_CDS_at</t>
  </si>
  <si>
    <t>Pf.6.82.0_CDS_at</t>
  </si>
  <si>
    <t>Pf.10.207.0_CDS_at</t>
  </si>
  <si>
    <t>Pf.8.201.0_CDS_at</t>
  </si>
  <si>
    <t>Pf.12.470.0_CDS_at</t>
  </si>
  <si>
    <t>Pf.14.358.0_CDS_at</t>
  </si>
  <si>
    <t>Pf.4.123.0_CDS_at</t>
  </si>
  <si>
    <t>Pf.9.316.0_CDS_at</t>
  </si>
  <si>
    <t>Pf.6.98.0_CDS_at</t>
  </si>
  <si>
    <t>Pf.11.387.0_CDS_at</t>
  </si>
  <si>
    <t>Pf.5.46.0_CDS_at</t>
  </si>
  <si>
    <t>Pf.12.109.0_CDS_at</t>
  </si>
  <si>
    <t>Pf.12.54.0_CDS_at</t>
  </si>
  <si>
    <t>Pf.7.234.0_CDS_at</t>
  </si>
  <si>
    <t>Pf.9.148.0_CDS_at</t>
  </si>
  <si>
    <t>Pf.12.207.0_CDS_at</t>
  </si>
  <si>
    <t>Pf.14.362.0_CDS_at</t>
  </si>
  <si>
    <t>Pf.11.491.0_CDS_at</t>
  </si>
  <si>
    <t>Pf.13_1.326.0_CDS_at</t>
  </si>
  <si>
    <t>Pf.1.128.0_CDS_at</t>
  </si>
  <si>
    <t>AF416585.1_RC_at</t>
  </si>
  <si>
    <t>Pf.12.195.0_CDS_at</t>
  </si>
  <si>
    <t>Pf.14.125.0_CDS_at</t>
  </si>
  <si>
    <t>Pf.4.150.0_CDS_at</t>
  </si>
  <si>
    <t>Pf.12.375.0_CDS_at</t>
  </si>
  <si>
    <t>Pf.13_1.320.0_CDS_at</t>
  </si>
  <si>
    <t>Pf.12.79.0_CDS_at</t>
  </si>
  <si>
    <t>Pf.10.104.0_CDS_at</t>
  </si>
  <si>
    <t>Pf.6.230.0_CDS_at</t>
  </si>
  <si>
    <t>AF528147.1_RC_at</t>
  </si>
  <si>
    <t>AF465490.1_s_at</t>
  </si>
  <si>
    <t>Pf.1.110.0_CDS_x_at</t>
  </si>
  <si>
    <t>Pf.11.80.0_CDS_a_at</t>
  </si>
  <si>
    <t>Pf.8.205.0_CDS_at</t>
  </si>
  <si>
    <t>Pf.3.235.0_CDS_at</t>
  </si>
  <si>
    <t>Pf.12.431.0_CDS_at</t>
  </si>
  <si>
    <t>Pf.13_1.37.0_CDS_at</t>
  </si>
  <si>
    <t>AJ420385.1_RC_at</t>
  </si>
  <si>
    <t>AF275854.1_RC_at</t>
  </si>
  <si>
    <t>Pf.14.49.0_CDS_at</t>
  </si>
  <si>
    <t>Pf.9.168.0_CDS_at</t>
  </si>
  <si>
    <t>AF441847.1_x_at</t>
  </si>
  <si>
    <t>AF221801.1_RC_at</t>
  </si>
  <si>
    <t>AY138256.1_x_at</t>
  </si>
  <si>
    <t>AF008978.1_RC_at</t>
  </si>
  <si>
    <t>AF306401.1_x_at</t>
  </si>
  <si>
    <t>Pf.5.118.0_CDS_at</t>
  </si>
  <si>
    <t>AF008986.1_at</t>
  </si>
  <si>
    <t>Pf.9.83.0_CDS_at</t>
  </si>
  <si>
    <t>Pf.11.64.0_CDS_at</t>
  </si>
  <si>
    <t>AF221804.1_RC_x_at</t>
  </si>
  <si>
    <t>Pf.9.197.0_CDS_at</t>
  </si>
  <si>
    <t>Pf.6.268.0_CDS_at</t>
  </si>
  <si>
    <t>Pf.14.202.0_CDS_at</t>
  </si>
  <si>
    <t>Pf.12.209.0_CDS_at</t>
  </si>
  <si>
    <t>Pf.3.103.0_CDS_at</t>
  </si>
  <si>
    <t>AJ420392.1_RC_x_at</t>
  </si>
  <si>
    <t>Pf.11.171.0_CDS_at</t>
  </si>
  <si>
    <t>Pf.14.739.0_CDS_at</t>
  </si>
  <si>
    <t>Pf.6.232.0_CDS_at</t>
  </si>
  <si>
    <t>Pf.11.375.0_CDS_at</t>
  </si>
  <si>
    <t>AF334803.1_at</t>
  </si>
  <si>
    <t>Pf.9.24.0_CDS_at</t>
  </si>
  <si>
    <t>Pf.3.229.0_CDS_at</t>
  </si>
  <si>
    <t>Pf.13_1.224.0_CDS_at</t>
  </si>
  <si>
    <t>Pf.10.6.0_UTR_x_at</t>
  </si>
  <si>
    <t>Pf.12.119.0_CDS_at</t>
  </si>
  <si>
    <t>Pf.7.80.1_a_at</t>
  </si>
  <si>
    <t>Pf.6.180.0_CDS_at</t>
  </si>
  <si>
    <t>Pf.13_1.183.0_CDS_at</t>
  </si>
  <si>
    <t>Pf.12.474.0_CDS_at</t>
  </si>
  <si>
    <t>Pf.10.270.0_CDS_at</t>
  </si>
  <si>
    <t>Pf.14.29.0_CDS_at</t>
  </si>
  <si>
    <t>AJ420410.1_at</t>
  </si>
  <si>
    <t>Pf.14.711.0_CDS_at</t>
  </si>
  <si>
    <t>Pf.3.196.0_CDS_at</t>
  </si>
  <si>
    <t>Pf.8.68.0_CDS_at</t>
  </si>
  <si>
    <t>Pf.10.233.0_CDS_at</t>
  </si>
  <si>
    <t>Pf.13_1.579.0_CDS_at</t>
  </si>
  <si>
    <t>Pf.14.177.0_CDS_at</t>
  </si>
  <si>
    <t>Pf.13_1.391.0_CDS_at</t>
  </si>
  <si>
    <t>Pf.13_1.117.0_CDS_at</t>
  </si>
  <si>
    <t>Pf.4.1.0_CDS_at</t>
  </si>
  <si>
    <t>Pf.13_1.143.0_CDS_a_at</t>
  </si>
  <si>
    <t>Pf.5.113.0_CDS_at</t>
  </si>
  <si>
    <t>Pf.12.492.0_CDS_at</t>
  </si>
  <si>
    <t>Pf.12.375.0_CDS_x_at</t>
  </si>
  <si>
    <t>Pf.8.243.0_CDS_at</t>
  </si>
  <si>
    <t>Pf.5.173.0_CDS_at</t>
  </si>
  <si>
    <t>Pf.14.559.0_CDS_at</t>
  </si>
  <si>
    <t>Pf.6.250.0_CDS_at</t>
  </si>
  <si>
    <t>Pf.3.252.0_at</t>
  </si>
  <si>
    <t>Pf.5.160.0_CDS_at</t>
  </si>
  <si>
    <t>Pf.5.28.0_CDS_at</t>
  </si>
  <si>
    <t>Pf.4.23.0_CDS_x_at</t>
  </si>
  <si>
    <t>Pf.14.327.0_CDS_at</t>
  </si>
  <si>
    <t>Pf.9.297.0_CDS_at</t>
  </si>
  <si>
    <t>Pf.9.204.1_a_at</t>
  </si>
  <si>
    <t>Pf.14.404.0_CDS_at</t>
  </si>
  <si>
    <t>Pf.13_1.99.0_CDS_at</t>
  </si>
  <si>
    <t>Pf.14.693.0_CDS_at</t>
  </si>
  <si>
    <t>Pf.10.21.0_CDS_at</t>
  </si>
  <si>
    <t>Pf.1.56.0_CDS_at</t>
  </si>
  <si>
    <t>Pf.13_1.73.0_CDS_at</t>
  </si>
  <si>
    <t>X15063.1_RC_at</t>
  </si>
  <si>
    <t>Pf.13_1.16.0_CDS_x_at</t>
  </si>
  <si>
    <t>Pf.3.165.0_CDS_at</t>
  </si>
  <si>
    <t>AF091995.1_s_at</t>
  </si>
  <si>
    <t>Pf.13_1.624.0_CDS_at</t>
  </si>
  <si>
    <t>Pf.11.79.0_CDS_at</t>
  </si>
  <si>
    <t>Pf.4.229.0_CDS_at</t>
  </si>
  <si>
    <t>Pf.UN_1.3.0_CDS_at</t>
  </si>
  <si>
    <t>Pf.13_1.483.0_CDS_at</t>
  </si>
  <si>
    <t>Pf.12.521.0_CDS_at</t>
  </si>
  <si>
    <t>Pf.14.243.0_CDS_at</t>
  </si>
  <si>
    <t>AF039278.1_at</t>
  </si>
  <si>
    <t>AF368946.1_at</t>
  </si>
  <si>
    <t>Pf.9.329.0_CDS_at</t>
  </si>
  <si>
    <t>Pf.7.40.0_CDS_at</t>
  </si>
  <si>
    <t>Pf.6.295.0_CDS_at</t>
  </si>
  <si>
    <t>AF008978.1_x_at</t>
  </si>
  <si>
    <t>Pf.11.489.0_CDS_at</t>
  </si>
  <si>
    <t>Pf.6.260.0_CDS_at</t>
  </si>
  <si>
    <t>Pf.10.69.0_CDS_at</t>
  </si>
  <si>
    <t>Pf.13_1.322.0_CDS_at</t>
  </si>
  <si>
    <t>Pf.3.90.0_CDS_at</t>
  </si>
  <si>
    <t>Pf.14.614.0_CDS_at</t>
  </si>
  <si>
    <t>AF275841.1_x_at</t>
  </si>
  <si>
    <t>Pf.6.12.0_CDS_at</t>
  </si>
  <si>
    <t>AF528137.1_x_at</t>
  </si>
  <si>
    <t>Pf.5.354.0_at</t>
  </si>
  <si>
    <t>Pf.1.8.0_CDS_at</t>
  </si>
  <si>
    <t>Pf.1.61.0_CDS_at</t>
  </si>
  <si>
    <t>Pf.9.345.0_CDS_at</t>
  </si>
  <si>
    <t>AF221828.1_x_at</t>
  </si>
  <si>
    <t>Pf.11.479.0_CDS_at</t>
  </si>
  <si>
    <t>Pf.10.52.0_CDS_at</t>
  </si>
  <si>
    <t>Pf.8.262.0_CDS_at</t>
  </si>
  <si>
    <t>Pf.5.40.0_CDS_at</t>
  </si>
  <si>
    <t>Pf.12.274.0_CDS_at</t>
  </si>
  <si>
    <t>Pf.14.433.0_CDS_at</t>
  </si>
  <si>
    <t>Pf.10.251.0_CDS_at</t>
  </si>
  <si>
    <t>Pf.14.408.0_CDS_s_at</t>
  </si>
  <si>
    <t>Pf.12.451.0_CDS_at</t>
  </si>
  <si>
    <t>AF221822.1_RC_at</t>
  </si>
  <si>
    <t>Pf.11.460.0_CDS_at</t>
  </si>
  <si>
    <t>Pf.8.22.0_CDS_at</t>
  </si>
  <si>
    <t>Pf.7.197.0_CDS_at</t>
  </si>
  <si>
    <t>Pf.7.112.0_CDS_at</t>
  </si>
  <si>
    <t>AJ290941.1_s_at</t>
  </si>
  <si>
    <t>Pf.13_1.129.0_CDS_at</t>
  </si>
  <si>
    <t>Pf.10.108.1_at</t>
  </si>
  <si>
    <t>Pf.9.45.0_CDS_at</t>
  </si>
  <si>
    <t>AF528120.1_RC_at</t>
  </si>
  <si>
    <t>Pf.12.673.0_at</t>
  </si>
  <si>
    <t>Pf.6.211.0_CDS_at</t>
  </si>
  <si>
    <t>Pf.3.6.0_CDS_at</t>
  </si>
  <si>
    <t>Pf.10.427.0_at</t>
  </si>
  <si>
    <t>AJ290925.2_at</t>
  </si>
  <si>
    <t>AF306416.1_s_at</t>
  </si>
  <si>
    <t>Pf.8.67.0_CDS_at</t>
  </si>
  <si>
    <t>Pf.10.57.0_CDS_at</t>
  </si>
  <si>
    <t>Pf.3.171.0_CDS_at</t>
  </si>
  <si>
    <t>Pf.14.131.0_CDS_at</t>
  </si>
  <si>
    <t>Pf.7.153.0_CDS_at</t>
  </si>
  <si>
    <t>Y09693.1_s_at</t>
  </si>
  <si>
    <t>AF221801.1_RC_x_at</t>
  </si>
  <si>
    <t>Pf.13_1.49.0_CDS_at</t>
  </si>
  <si>
    <t>Pf.11.268.0_CDS_at</t>
  </si>
  <si>
    <t>Pf.7.85.0_CDS_at</t>
  </si>
  <si>
    <t>Pf.9.317.0_CDS_a_at</t>
  </si>
  <si>
    <t>AF221784.1_RC_at</t>
  </si>
  <si>
    <t>Pf.9.21.0_CDS_at</t>
  </si>
  <si>
    <t>Pf.14.112.0_CDS_at</t>
  </si>
  <si>
    <t>Pf.7.42.0_CDS_at</t>
  </si>
  <si>
    <t>AF008982.1_at</t>
  </si>
  <si>
    <t>AF306405.1_RC_x_at</t>
  </si>
  <si>
    <t>Pf.2.16.0_CDS_at</t>
  </si>
  <si>
    <t>Pf.13_1.134.0_CDS_at</t>
  </si>
  <si>
    <t>Pf.8.105.0_CDS_at</t>
  </si>
  <si>
    <t>Pf.11.165.0_CDS_at</t>
  </si>
  <si>
    <t>Pf.14.289.0_CDS_at</t>
  </si>
  <si>
    <t>Pf.14.181.0_CDS_at</t>
  </si>
  <si>
    <t>Pf.8.142.0_CDS_x_at</t>
  </si>
  <si>
    <t>Pf.13_1.570.0_CDS_at</t>
  </si>
  <si>
    <t>Pf.11.50.0_CDS_at</t>
  </si>
  <si>
    <t>Pf.12.293.0_CDS_at</t>
  </si>
  <si>
    <t>Pf.13_1.228.0_CDS_at</t>
  </si>
  <si>
    <t>AJ420390.1_RC_x_at</t>
  </si>
  <si>
    <t>Pf.8.211.0_CDS_at</t>
  </si>
  <si>
    <t>Pf.12.213.0_CDS_at</t>
  </si>
  <si>
    <t>Pf.13_1.48.1_CDS_at</t>
  </si>
  <si>
    <t>AF368929.1_RC_at</t>
  </si>
  <si>
    <t>Pf.9.104.0_CDS_a_at</t>
  </si>
  <si>
    <t>AF528110.1_x_at</t>
  </si>
  <si>
    <t>Pf.10.126.0_CDS_at</t>
  </si>
  <si>
    <t>Pf.14.279.0_CDS_at</t>
  </si>
  <si>
    <t>Pf.5.313.0_CDS_at</t>
  </si>
  <si>
    <t>Pf.5.341.0_at</t>
  </si>
  <si>
    <t>Pf.10.252.0_CDS_at</t>
  </si>
  <si>
    <t>AJ420407.1_at</t>
  </si>
  <si>
    <t>Pf.11.250.0_CDS_at</t>
  </si>
  <si>
    <t>L42245.1_at</t>
  </si>
  <si>
    <t>Pf.14.641.0_CDS_at</t>
  </si>
  <si>
    <t>Pf.14.372.0_CDS_at</t>
  </si>
  <si>
    <t>Pf.10.236.0_CDS_at</t>
  </si>
  <si>
    <t>Pf.1.101.0_CDS_at</t>
  </si>
  <si>
    <t>Pf.8.231.0_CDS_at</t>
  </si>
  <si>
    <t>Pf.6.252.0_CDS_at</t>
  </si>
  <si>
    <t>Pf.1.36.0_CDS_at</t>
  </si>
  <si>
    <t>Pf.5.286.0_CDS_a_at</t>
  </si>
  <si>
    <t>Pf.5.314.0_CDS_at</t>
  </si>
  <si>
    <t>Pf.2.115.0_CDS_at</t>
  </si>
  <si>
    <t>Pf.12.170.0_CDS_at</t>
  </si>
  <si>
    <t>AF275843.1_RC_s_at</t>
  </si>
  <si>
    <t>Pf.1.4.0_CDS_at</t>
  </si>
  <si>
    <t>Pf.3.88.0_CDS_at</t>
  </si>
  <si>
    <t>AF547163.1_s_at</t>
  </si>
  <si>
    <t>Pf.7.68.0_CDS_a_at</t>
  </si>
  <si>
    <t>Pf.7.248.0_CDS_x_at</t>
  </si>
  <si>
    <t>Pf.9.363.0_CDS_at</t>
  </si>
  <si>
    <t>Pf.10.254.0_CDS_at</t>
  </si>
  <si>
    <t>Pf.14.416.0_CDS_at</t>
  </si>
  <si>
    <t>Pf.14.773.0_at</t>
  </si>
  <si>
    <t>Pf.3.31.0_CDS_at</t>
  </si>
  <si>
    <t>Pf.13_1.423.0_CDS_at</t>
  </si>
  <si>
    <t>Pf.8.38.0_CDS_at</t>
  </si>
  <si>
    <t>Pf.2.221.0_CDS_x_at</t>
  </si>
  <si>
    <t>Pf.14.303.0_CDS_at</t>
  </si>
  <si>
    <t>AF306403.1_RC_x_at</t>
  </si>
  <si>
    <t>Pf.13_1.350.0_CDS_at</t>
  </si>
  <si>
    <t>Pf.13_1.636.0_CDS_at</t>
  </si>
  <si>
    <t>Pf.4.203.0_CDS_at</t>
  </si>
  <si>
    <t>Pf.14.150.0_CDS_at</t>
  </si>
  <si>
    <t>Pf.13_1.188.0_CDS_at</t>
  </si>
  <si>
    <t>Pf.14.322.0_CDS_at</t>
  </si>
  <si>
    <t>Pf.8.202.0_CDS_at</t>
  </si>
  <si>
    <t>Pf.11.131.0_CDS_at</t>
  </si>
  <si>
    <t>Pf.5.250.0_CDS_at</t>
  </si>
  <si>
    <t>Pf.12.102.0_CDS_at</t>
  </si>
  <si>
    <t>AF275851.1_x_at</t>
  </si>
  <si>
    <t>Pf.11.351.0_CDS_at</t>
  </si>
  <si>
    <t>Pf.14.835.0_at</t>
  </si>
  <si>
    <t>Pf.6.111.0_CDS_at</t>
  </si>
  <si>
    <t>Pf.14.62.0_CDS_at</t>
  </si>
  <si>
    <t>Pf.8.36.0_CDS_at</t>
  </si>
  <si>
    <t>Pf.12.144.0_CDS_at</t>
  </si>
  <si>
    <t>Pf.10.232.0_CDS_at</t>
  </si>
  <si>
    <t>Pf.9.279.0_CDS_at</t>
  </si>
  <si>
    <t>Pf.13_1.528.0_CDS_at</t>
  </si>
  <si>
    <t>Pf.13_1.465.0_CDS_at</t>
  </si>
  <si>
    <t>Pf.10.241.0_CDS_at</t>
  </si>
  <si>
    <t>Pf.11.43.0_CDS_at</t>
  </si>
  <si>
    <t>Pf.14.515.0_CDS_at</t>
  </si>
  <si>
    <t>Pf.9.169.0_CDS_at</t>
  </si>
  <si>
    <t>AF528111.1_RC_x_at</t>
  </si>
  <si>
    <t>Pf.14.261.0_CDS_at</t>
  </si>
  <si>
    <t>Pf.9.330.0_CDS_at</t>
  </si>
  <si>
    <t>Pf.10.179.0_CDS_at</t>
  </si>
  <si>
    <t>Pf.11.435.0_CDS_at</t>
  </si>
  <si>
    <t>AF221807.1_RC_at</t>
  </si>
  <si>
    <t>AF115767.1_s_at</t>
  </si>
  <si>
    <t>Pf.9.359.0_CDS_a_at</t>
  </si>
  <si>
    <t>AF275857.1_at</t>
  </si>
  <si>
    <t>Pf.14.66.0_CDS_at</t>
  </si>
  <si>
    <t>Pf.10.26.0_CDS_at</t>
  </si>
  <si>
    <t>Pf.14.209.0_CDS_at</t>
  </si>
  <si>
    <t>Pf.1.41.0_CDS_at</t>
  </si>
  <si>
    <t>Pf.11.443.0_CDS_at</t>
  </si>
  <si>
    <t>Pf.8.146.0_CDS_at</t>
  </si>
  <si>
    <t>Pf.14.333.0_CDS_at</t>
  </si>
  <si>
    <t>Pf.13_1.610.0_CDS_at</t>
  </si>
  <si>
    <t>Pf.8.84.0_CDS_at</t>
  </si>
  <si>
    <t>Pf.12.334.0_CDS_at</t>
  </si>
  <si>
    <t>Pf.14.581.0_CDS_at</t>
  </si>
  <si>
    <t>Pf.13_1.266.0_CDS_at</t>
  </si>
  <si>
    <t>Pf.13_1.367.0_CDS_at</t>
  </si>
  <si>
    <t>AF528124.1_x_at</t>
  </si>
  <si>
    <t>AFFX-Pf-Gapdh-3_at</t>
  </si>
  <si>
    <t>AF294425.1_RC_at</t>
  </si>
  <si>
    <t>Pf.10.173.0_CDS_at</t>
  </si>
  <si>
    <t>Pf.8.150.0_CDS_at</t>
  </si>
  <si>
    <t>Pf.13_1.549.0_CDS_x_at</t>
  </si>
  <si>
    <t>Pf.12.325.0_CDS_at</t>
  </si>
  <si>
    <t>Pf.1.77.0_CDS_at</t>
  </si>
  <si>
    <t>Pf.9.25.0_CDS_at</t>
  </si>
  <si>
    <t>AF368925.1_at</t>
  </si>
  <si>
    <t>AF528143.1_x_at</t>
  </si>
  <si>
    <t>Pf.8.246.0_CDS_at</t>
  </si>
  <si>
    <t>Pf.5.79.0_CDS_at</t>
  </si>
  <si>
    <t>Pf.12.509.0_CDS_at</t>
  </si>
  <si>
    <t>Pf.8.230.0_CDS_at</t>
  </si>
  <si>
    <t>Pf.1.89.0_CDS_at</t>
  </si>
  <si>
    <t>AF306403.1_RC_at</t>
  </si>
  <si>
    <t>Pf.7.245.0_CDS_at</t>
  </si>
  <si>
    <t>Pf.10.78.0_CDS_at</t>
  </si>
  <si>
    <t>Pf.11.228.0_CDS_at</t>
  </si>
  <si>
    <t>Pf.4.242.0_CDS_at</t>
  </si>
  <si>
    <t>AF039283.1_at</t>
  </si>
  <si>
    <t>L12979.1_x_at</t>
  </si>
  <si>
    <t>Pf.13_1.560.0_CDS_at</t>
  </si>
  <si>
    <t>AF221802.1_x_at</t>
  </si>
  <si>
    <t>Pf.14.634.0_CDS_at</t>
  </si>
  <si>
    <t>Pf.7.196.0_CDS_at</t>
  </si>
  <si>
    <t>Pf.8.155.0_CDS_at</t>
  </si>
  <si>
    <t>Pf.6.27.0_CDS_at</t>
  </si>
  <si>
    <t>AF221822.1_x_at</t>
  </si>
  <si>
    <t>Pf.11.318.0_CDS_at</t>
  </si>
  <si>
    <t>AF275854.1_at</t>
  </si>
  <si>
    <t>Pf.10.314.0_CDS_at</t>
  </si>
  <si>
    <t>Pf.9.486.0_at</t>
  </si>
  <si>
    <t>Pf.6.317.0_CDS_at</t>
  </si>
  <si>
    <t>Pf.14.633.0_CDS_at</t>
  </si>
  <si>
    <t>Pf.12.227.0_CDS_at</t>
  </si>
  <si>
    <t>Pf.11.21.0_CDS_at</t>
  </si>
  <si>
    <t>Pf.5.39.0_CDS_at</t>
  </si>
  <si>
    <t>AF221778.1_x_at</t>
  </si>
  <si>
    <t>AF221787.1_x_at</t>
  </si>
  <si>
    <t>Pf.13_1.268.0_CDS_a_at</t>
  </si>
  <si>
    <t>Pf.7.80.0_CDS_a_at</t>
  </si>
  <si>
    <t>AF275854.1_x_at</t>
  </si>
  <si>
    <t>Pf.6.273.0_CDS_at</t>
  </si>
  <si>
    <t>Pf.12.193.0_CDS_at</t>
  </si>
  <si>
    <t>AF528110.1_RC_at</t>
  </si>
  <si>
    <t>Pf.3.38.0_CDS_at</t>
  </si>
  <si>
    <t>Pf.3.3.0_CDS_at</t>
  </si>
  <si>
    <t>Pf.9.275.0_CDS_at</t>
  </si>
  <si>
    <t>AF416572.1_RC_at</t>
  </si>
  <si>
    <t>Pf.13_1.75.0_CDS_at</t>
  </si>
  <si>
    <t>Pf.14.44.0_CDS_at</t>
  </si>
  <si>
    <t>Pf.11.132.0_CDS_at</t>
  </si>
  <si>
    <t>Pf.12.421.0_CDS_at</t>
  </si>
  <si>
    <t>Pf.8.54.0_CDS_at</t>
  </si>
  <si>
    <t>Pf.2.14.0_CDS_a_at</t>
  </si>
  <si>
    <t>Pf.14.2.0_CDS_at</t>
  </si>
  <si>
    <t>Pf.7.167.0_CDS_at</t>
  </si>
  <si>
    <t>AF368930.1_at</t>
  </si>
  <si>
    <t>Pf.5.21.0_CDS_at</t>
  </si>
  <si>
    <t>Pf.14.417.0_CDS_at</t>
  </si>
  <si>
    <t>AF221790.1_RC_at</t>
  </si>
  <si>
    <t>Pf.6.145.0_CDS_at</t>
  </si>
  <si>
    <t>Pf.5.93.0_CDS_a_at</t>
  </si>
  <si>
    <t>Pf.10.231.0_CDS_at</t>
  </si>
  <si>
    <t>Pf.1.12.0_CDS_x_at</t>
  </si>
  <si>
    <t>Pf.8.271.0_CDS_at</t>
  </si>
  <si>
    <t>AF528115.1_at</t>
  </si>
  <si>
    <t>AF275852.1_RC_at</t>
  </si>
  <si>
    <t>Pf.11.405.0_CDS_at</t>
  </si>
  <si>
    <t>Pf.11.219.0_CDS_at</t>
  </si>
  <si>
    <t>Pf.6.271.0_CDS_at</t>
  </si>
  <si>
    <t>Pf.3.32.0_CDS_at</t>
  </si>
  <si>
    <t>Pf.11.244.0_CDS_at</t>
  </si>
  <si>
    <t>Pf.4.161.0_CDS_at</t>
  </si>
  <si>
    <t>Pf.2.178.0_CDS_at</t>
  </si>
  <si>
    <t>AF528120.1_s_at</t>
  </si>
  <si>
    <t>Pf.3.46.0_CDS_at</t>
  </si>
  <si>
    <t>Pf.3.141.0_CDS_at</t>
  </si>
  <si>
    <t>Pf.12.343.0_CDS_at</t>
  </si>
  <si>
    <t>Pf.14.143.0_CDS_x_at</t>
  </si>
  <si>
    <t>Pf.9.88.0_CDS_at</t>
  </si>
  <si>
    <t>AF221792.1_at</t>
  </si>
  <si>
    <t>Pf.13_1.467.0_CDS_at</t>
  </si>
  <si>
    <t>Pf.2.135.0_CDS_at</t>
  </si>
  <si>
    <t>Pf.2.209.0_CDS_at</t>
  </si>
  <si>
    <t>Pf.13_1.616.0_CDS_at</t>
  </si>
  <si>
    <t>Pf.6.95.0_CDS_at</t>
  </si>
  <si>
    <t>Pf.14.518.0_CDS_x_at</t>
  </si>
  <si>
    <t>Pf.13_1.476.0_CDS_x_at</t>
  </si>
  <si>
    <t>Pf.9.60.0_CDS_at</t>
  </si>
  <si>
    <t>Pf.3.94.0_CDS_at</t>
  </si>
  <si>
    <t>Pf.14.234.0_CDS_at</t>
  </si>
  <si>
    <t>Pf.8.228.0_CDS_x_at</t>
  </si>
  <si>
    <t>L38454.1_RC_at</t>
  </si>
  <si>
    <t>Pf.6.54.0_CDS_at</t>
  </si>
  <si>
    <t>Pf.7.199.0_CDS_at</t>
  </si>
  <si>
    <t>Pf.12.452.0_CDS_at</t>
  </si>
  <si>
    <t>Pf.14.661.0_CDS_at</t>
  </si>
  <si>
    <t>Pf.5.234.0_CDS_at</t>
  </si>
  <si>
    <t>Pf.8.175.0_CDS_at</t>
  </si>
  <si>
    <t>Pf.13_1.319.0_CDS_a_at</t>
  </si>
  <si>
    <t>Pf.9.266.0_CDS_at</t>
  </si>
  <si>
    <t>Pf.9.263.0_CDS_at</t>
  </si>
  <si>
    <t>Pf.11.456.0_CDS_at</t>
  </si>
  <si>
    <t>AF008989.1_at</t>
  </si>
  <si>
    <t>Pf.13_1.135.0_CDS_at</t>
  </si>
  <si>
    <t>Pf.14.464.0_CDS_at</t>
  </si>
  <si>
    <t>AF528132.1_x_at</t>
  </si>
  <si>
    <t>Pf.9.213.0_CDS_at</t>
  </si>
  <si>
    <t>AF334804.1_s_at</t>
  </si>
  <si>
    <t>Pf.5.189.0_CDS_at</t>
  </si>
  <si>
    <t>Pf.11.291.0_CDS_at</t>
  </si>
  <si>
    <t>Pf.4.120.0_CDS_at</t>
  </si>
  <si>
    <t>Pf.13_1.29.0_UTR_at</t>
  </si>
  <si>
    <t>Pf.8.46.0_CDS_at</t>
  </si>
  <si>
    <t>Pf.11.225.0_CDS_at</t>
  </si>
  <si>
    <t>Pf.10.325.0_CDS_at</t>
  </si>
  <si>
    <t>Pf.4.130.0_CDS_x_at</t>
  </si>
  <si>
    <t>AF368927.1_x_at</t>
  </si>
  <si>
    <t>AF416572.1_x_at</t>
  </si>
  <si>
    <t>Pf.11.421.0_CDS_at</t>
  </si>
  <si>
    <t>Pf.11.468.0_CDS_at</t>
  </si>
  <si>
    <t>Pf.13_1.625.0_CDS_at</t>
  </si>
  <si>
    <t>Pf.6.234.0_CDS_a_at</t>
  </si>
  <si>
    <t>AF416585.1_at</t>
  </si>
  <si>
    <t>Pf.14.339.0_CDS_at</t>
  </si>
  <si>
    <t>Pf.13_1.162.0_CDS_at</t>
  </si>
  <si>
    <t>Pf.13_1.474.0_CDS_at</t>
  </si>
  <si>
    <t>Pf.1.162.0_at</t>
  </si>
  <si>
    <t>AF221807.1_RC_x_at</t>
  </si>
  <si>
    <t>Pf.13_1.584.0_CDS_at</t>
  </si>
  <si>
    <t>Pf.13_1.315.0_CDS_at</t>
  </si>
  <si>
    <t>Pf.5.105.0_CDS_at</t>
  </si>
  <si>
    <t>AF528120.1_RC_x_at</t>
  </si>
  <si>
    <t>Pf.14.380.0_CDS_at</t>
  </si>
  <si>
    <t>Pf.11.413.0_CDS_at</t>
  </si>
  <si>
    <t>Pf.13_1.339.0_CDS_at</t>
  </si>
  <si>
    <t>Pf.2.246.0_at</t>
  </si>
  <si>
    <t>Pf.9.358.0_CDS_at</t>
  </si>
  <si>
    <t>Pf.13_1.722.0_at</t>
  </si>
  <si>
    <t>AF250762.1_s_at</t>
  </si>
  <si>
    <t>Pf.11.315.0_CDS_at</t>
  </si>
  <si>
    <t>Pf.4.218.0_CDS_at</t>
  </si>
  <si>
    <t>L40600.2_x_at</t>
  </si>
  <si>
    <t>Pf.5.254.0_CDS_at</t>
  </si>
  <si>
    <t>Pf.8.148.0_CDS_at</t>
  </si>
  <si>
    <t>AF416584.1_at</t>
  </si>
  <si>
    <t>Pf.13_1.385.0_CDS_at</t>
  </si>
  <si>
    <t>Pf.2.17.0_CDS_at</t>
  </si>
  <si>
    <t>AJ420405.1_x_at</t>
  </si>
  <si>
    <t>Pf.5.35.0_CDS_at</t>
  </si>
  <si>
    <t>Pf.6.20.0_CDS_at</t>
  </si>
  <si>
    <t>Pf.12.143.0_CDS_at</t>
  </si>
  <si>
    <t>Pf.10.48.1_a_at</t>
  </si>
  <si>
    <t>Pf.6.26.0_CDS_at</t>
  </si>
  <si>
    <t>Pf.11.215.0_CDS_at</t>
  </si>
  <si>
    <t>Pf.14.302.0_CDS_at</t>
  </si>
  <si>
    <t>Pf.10.387.0_CDS_at</t>
  </si>
  <si>
    <t>Pf.10.255.0_CDS_at</t>
  </si>
  <si>
    <t>Pf.11.13.0_CDS_at</t>
  </si>
  <si>
    <t>Pf.14.98.0_CDS_at</t>
  </si>
  <si>
    <t>Pf.10.41.0_CDS_at</t>
  </si>
  <si>
    <t>Pf.13_1.383.0_CDS_at</t>
  </si>
  <si>
    <t>Y13408.1_at</t>
  </si>
  <si>
    <t>Pf.14.285.0_CDS_at</t>
  </si>
  <si>
    <t>Pf.14.257.0_CDS_at</t>
  </si>
  <si>
    <t>Pf.11.203.0_CDS_at</t>
  </si>
  <si>
    <t>Pf.12.64.0_CDS_at</t>
  </si>
  <si>
    <t>Pf.12.493.0_CDS_at</t>
  </si>
  <si>
    <t>Pf.7.91.0_CDS_at</t>
  </si>
  <si>
    <t>Pf.2.21.0_CDS_at</t>
  </si>
  <si>
    <t>Pf.4.58.0_CDS_at</t>
  </si>
  <si>
    <t>Pf.5.74.0_CDS_at</t>
  </si>
  <si>
    <t>AF221786.1_x_at</t>
  </si>
  <si>
    <t>Pf.6.227.0_CDS_at</t>
  </si>
  <si>
    <t>L40605.1_RC_s_at</t>
  </si>
  <si>
    <t>Pf.11.432.0_CDS_at</t>
  </si>
  <si>
    <t>Pf.4.181.0_CDS_x_at</t>
  </si>
  <si>
    <t>Pf.9.78.0_CDS_at</t>
  </si>
  <si>
    <t>Pf.12.505.0_CDS_at</t>
  </si>
  <si>
    <t>Pf.4.235.0_CDS_s_at</t>
  </si>
  <si>
    <t>Pf.2.192.0_CDS_at</t>
  </si>
  <si>
    <t>Pf.12.304.0_CDS_at</t>
  </si>
  <si>
    <t>Pf.8.306.0_at</t>
  </si>
  <si>
    <t>Pf.13_1.489.0_CDS_at</t>
  </si>
  <si>
    <t>Pf.9.128.0_CDS_at</t>
  </si>
  <si>
    <t>Pf.13_1.13.0_CDS_at</t>
  </si>
  <si>
    <t>Pf.12.182.0_CDS_at</t>
  </si>
  <si>
    <t>Pf.9.318.0_CDS_at</t>
  </si>
  <si>
    <t>AJ420409.1_x_at</t>
  </si>
  <si>
    <t>Pf.13_1.436.0_CDS_a_at</t>
  </si>
  <si>
    <t>Pf.10.326.0_CDS_at</t>
  </si>
  <si>
    <t>L12976.1_x_at</t>
  </si>
  <si>
    <t>Pf.11.469.0_CDS_a_at</t>
  </si>
  <si>
    <t>Pf.11.86.0_CDS_at</t>
  </si>
  <si>
    <t>Pf.4.98.0_CDS_at</t>
  </si>
  <si>
    <t>Pf.3.236.0_CDS_at</t>
  </si>
  <si>
    <t>Pf.9.113.0_CDS_at</t>
  </si>
  <si>
    <t>Pf.12.82.0_UTR_x_at</t>
  </si>
  <si>
    <t>Pf.13_1.619.0_CDS_at</t>
  </si>
  <si>
    <t>Pf.2.54.0_CDS_a_at</t>
  </si>
  <si>
    <t>Pf.9.5.0_CDS_a_at</t>
  </si>
  <si>
    <t>Pf.12.329.0_CDS_at</t>
  </si>
  <si>
    <t>Pf.8.153.0_CDS_at</t>
  </si>
  <si>
    <t>AY138256.1_at</t>
  </si>
  <si>
    <t>AF528123.1_RC_at</t>
  </si>
  <si>
    <t>Pf.10.12.0_CDS_at</t>
  </si>
  <si>
    <t>Pf.11.209.0_CDS_at</t>
  </si>
  <si>
    <t>Pf.1.60.0_CDS_at</t>
  </si>
  <si>
    <t>Pf.13_1.519.0_CDS_a_at</t>
  </si>
  <si>
    <t>Pf.14.719.0_CDS_at</t>
  </si>
  <si>
    <t>AF368943.1_RC_x_at</t>
  </si>
  <si>
    <t>Pf.14.769.0_at</t>
  </si>
  <si>
    <t>Pf.4.179.0_CDS_at</t>
  </si>
  <si>
    <t>Pf.12.244.0_CDS_at</t>
  </si>
  <si>
    <t>Pf.10.127.0_CDS_at</t>
  </si>
  <si>
    <t>Pf.2.65.0_CDS_x_at</t>
  </si>
  <si>
    <t>Pf.3.48.0_CDS_at</t>
  </si>
  <si>
    <t>AF288172.1_RC_s_at</t>
  </si>
  <si>
    <t>Pf.1.49.0_CDS_at</t>
  </si>
  <si>
    <t>Pf.7.258.0_CDS_at</t>
  </si>
  <si>
    <t>Pf.14.13.0_CDS_at</t>
  </si>
  <si>
    <t>Pf.13_1.265.0_CDS_at</t>
  </si>
  <si>
    <t>Pf.14.298.0_CDS_at</t>
  </si>
  <si>
    <t>Pf.5.53.0_CDS_at</t>
  </si>
  <si>
    <t>Pf.10.82.0_CDS_at</t>
  </si>
  <si>
    <t>Pf.14.451.0_CDS_at</t>
  </si>
  <si>
    <t>Pf.2.3.0_CDS_at</t>
  </si>
  <si>
    <t>AF368938.1_at</t>
  </si>
  <si>
    <t>Pf.14.31.0_CDS_at</t>
  </si>
  <si>
    <t>Pf.11.127.0_CDS_at</t>
  </si>
  <si>
    <t>Pf.2.63.0_CDS_at</t>
  </si>
  <si>
    <t>Pf.14.43.0_CDS_at</t>
  </si>
  <si>
    <t>Pf.8.154.0_CDS_at</t>
  </si>
  <si>
    <t>Pf.9.265.0_CDS_at</t>
  </si>
  <si>
    <t>Pf.1.38.0_CDS_at</t>
  </si>
  <si>
    <t>Pf.12.84.0_CDS_at</t>
  </si>
  <si>
    <t>Pf.3.57.0_CDS_at</t>
  </si>
  <si>
    <t>Pf.14.656.0_CDS_at</t>
  </si>
  <si>
    <t>Pf.4.198.0_CDS_at</t>
  </si>
  <si>
    <t>Pf.4.238.0_CDS_s_at</t>
  </si>
  <si>
    <t>Pf.13_1.634.0_CDS_at</t>
  </si>
  <si>
    <t>Pf.10.218.0_CDS_at</t>
  </si>
  <si>
    <t>Pf.1.150.0_CDS_at</t>
  </si>
  <si>
    <t>Pf.11.181.0_CDS_at</t>
  </si>
  <si>
    <t>Pf.13_1.52.0_CDS_at</t>
  </si>
  <si>
    <t>Pf.13_1.479.0_CDS_at</t>
  </si>
  <si>
    <t>Pf.9.10.0_CDS_a_at</t>
  </si>
  <si>
    <t>AF221818.1_x_at</t>
  </si>
  <si>
    <t>Pf.12.50.0_CDS_at</t>
  </si>
  <si>
    <t>Pf.6.16.0_CDS_at</t>
  </si>
  <si>
    <t>Pf.13_1.246.0_CDS_at</t>
  </si>
  <si>
    <t>Pf.4.38.0_CDS_at</t>
  </si>
  <si>
    <t>Pf.10.71.0_CDS_at</t>
  </si>
  <si>
    <t>Pf.13_1.415.0_CDS_at</t>
  </si>
  <si>
    <t>Pf.14.440.0_CDS_at</t>
  </si>
  <si>
    <t>Pf.13_1.548.0_CDS_at</t>
  </si>
  <si>
    <t>Pf.3.28.0_CDS_at</t>
  </si>
  <si>
    <t>AF528129.1_x_at</t>
  </si>
  <si>
    <t>AF465502.1_at</t>
  </si>
  <si>
    <t>Pf.3.29.0_CDS_at</t>
  </si>
  <si>
    <t>Pf.13_1.349.0_CDS_at</t>
  </si>
  <si>
    <t>Pf.13_1.66.0_CDS_at</t>
  </si>
  <si>
    <t>Pf.12.215.0_CDS_at</t>
  </si>
  <si>
    <t>AF221782.1_s_at</t>
  </si>
  <si>
    <t>Pf.14.632.0_CDS_at</t>
  </si>
  <si>
    <t>Pf.14.283.0_CDS_at</t>
  </si>
  <si>
    <t>Pf.14.233.1_CDS_at</t>
  </si>
  <si>
    <t>Pf.10.301.0_CDS_at</t>
  </si>
  <si>
    <t>Pf.9.250.0_CDS_at</t>
  </si>
  <si>
    <t>Pf.7.262.0_CDS_at</t>
  </si>
  <si>
    <t>Pf.9.63.0_CDS_at</t>
  </si>
  <si>
    <t>Pf.14.221.0_CDS_at</t>
  </si>
  <si>
    <t>AF547160.1_RC_s_at</t>
  </si>
  <si>
    <t>Pf.4.194.0_CDS_at</t>
  </si>
  <si>
    <t>Pf.13_1.295.0_CDS_at</t>
  </si>
  <si>
    <t>Pf.8.100.0_CDS_at</t>
  </si>
  <si>
    <t>Pf.7.56.0_CDS_at</t>
  </si>
  <si>
    <t>Pf.14.124.0_CDS_at</t>
  </si>
  <si>
    <t>Pf.5.252.0_CDS_at</t>
  </si>
  <si>
    <t>Pf.13_1.559.0_CDS_at</t>
  </si>
  <si>
    <t>Pf.11.323.0_CDS_at</t>
  </si>
  <si>
    <t>Pf.5.87.0_CDS_at</t>
  </si>
  <si>
    <t>AF039278.1_RC_at</t>
  </si>
  <si>
    <t>AF132898.1_RC_at</t>
  </si>
  <si>
    <t>Pf.9.32.0_CDS_at</t>
  </si>
  <si>
    <t>Pf.9.132.0_CDS_at</t>
  </si>
  <si>
    <t>Pf.2.180.0_CDS_at</t>
  </si>
  <si>
    <t>Pf.13_1.433.0_CDS_at</t>
  </si>
  <si>
    <t>Pf.6.169.0_CDS_at</t>
  </si>
  <si>
    <t>AF368922.1_RC_at</t>
  </si>
  <si>
    <t>Pf.11.409.0_CDS_a_at</t>
  </si>
  <si>
    <t>AF275848.1_at</t>
  </si>
  <si>
    <t>Pf.11.32.0_CDS_at</t>
  </si>
  <si>
    <t>Pf.8.121.0_CDS_at</t>
  </si>
  <si>
    <t>Pf.8.160.0_CDS_at</t>
  </si>
  <si>
    <t>Pf.12.183.0_CDS_at</t>
  </si>
  <si>
    <t>Pf.12.80.0_CDS_at</t>
  </si>
  <si>
    <t>Pf.10.338.0_CDS_at</t>
  </si>
  <si>
    <t>Pf.13_1.311.0_CDS_at</t>
  </si>
  <si>
    <t>AF528115.1_x_at</t>
  </si>
  <si>
    <t>Pf.12.44.0_CDS_at</t>
  </si>
  <si>
    <t>Pf.13_1.431.0_CDS_at</t>
  </si>
  <si>
    <t>Pf.13_1.381.0_CDS_at</t>
  </si>
  <si>
    <t>Pf.1.108.0_CDS_at</t>
  </si>
  <si>
    <t>Pf.13_1.352.0_CDS_at</t>
  </si>
  <si>
    <t>Pf.5.328.0_CDS_x_at</t>
  </si>
  <si>
    <t>Pf.10.159.0_CDS_at</t>
  </si>
  <si>
    <t>Pf.6.277.0_CDS_at</t>
  </si>
  <si>
    <t>Pf.13_1.99.0_CDS_x_at</t>
  </si>
  <si>
    <t>Pf.10.185.0_CDS_at</t>
  </si>
  <si>
    <t>Pf.9.335.0_CDS_at</t>
  </si>
  <si>
    <t>Pf.2.81.0_CDS_at</t>
  </si>
  <si>
    <t>Pf.13_1.234.0_CDS_at</t>
  </si>
  <si>
    <t>Pf.10.356.0_CDS_at</t>
  </si>
  <si>
    <t>Pf.10.93.0_CDS_at</t>
  </si>
  <si>
    <t>Pf.7.287.0_CDS_at</t>
  </si>
  <si>
    <t>Pf.9.325.0_CDS_at</t>
  </si>
  <si>
    <t>Pf.6.291.0_CDS_at</t>
  </si>
  <si>
    <t>AF528128.1_RC_at</t>
  </si>
  <si>
    <t>Pf.8.60.0_CDS_at</t>
  </si>
  <si>
    <t>Pf.10.16.0_CDS_at</t>
  </si>
  <si>
    <t>Pf.6.66.0_CDS_at</t>
  </si>
  <si>
    <t>Pf.6.53.0_CDS_at</t>
  </si>
  <si>
    <t>Pf.11.204.0_CDS_at</t>
  </si>
  <si>
    <t>Pf.13_1.152.0_CDS_at</t>
  </si>
  <si>
    <t>Pf.13_1.209.0_CDS_at</t>
  </si>
  <si>
    <t>Pf.14.498.0_CDS_at</t>
  </si>
  <si>
    <t>Pf.11.370.0_CDS_at</t>
  </si>
  <si>
    <t>Pf.10.92.0_CDS_at</t>
  </si>
  <si>
    <t>Pf.2.74.0_CDS_at</t>
  </si>
  <si>
    <t>Pf.5.311.0_CDS_at</t>
  </si>
  <si>
    <t>Pf.12.1.0_CDS_at</t>
  </si>
  <si>
    <t>Pf.13_1.472.0_CDS_at</t>
  </si>
  <si>
    <t>Pf.10.390.0_CDS_at</t>
  </si>
  <si>
    <t>Pf.14.132.0_CDS_at</t>
  </si>
  <si>
    <t>Pf.2.161.0_CDS_at</t>
  </si>
  <si>
    <t>Pf.14.533.0_CDS_at</t>
  </si>
  <si>
    <t>Pf.7.141.0_CDS_at</t>
  </si>
  <si>
    <t>Pf.8.199.0_CDS_at</t>
  </si>
  <si>
    <t>Pf.5.210.0_CDS_at</t>
  </si>
  <si>
    <t>AF528126.1_x_at</t>
  </si>
  <si>
    <t>Pf.10.151.0_CDS_at</t>
  </si>
  <si>
    <t>Pf.3.49.0_CDS_at</t>
  </si>
  <si>
    <t>Pf.1.27.0_CDS_at</t>
  </si>
  <si>
    <t>Pf.5.244.3_a_at</t>
  </si>
  <si>
    <t>Pf.6.47.0_CDS_at</t>
  </si>
  <si>
    <t>Pf.13_1.77.0_CDS_at</t>
  </si>
  <si>
    <t>Pf.9.324.0_CDS_at</t>
  </si>
  <si>
    <t>Pf.14.295.0_CDS_at</t>
  </si>
  <si>
    <t>Pf.12.286.0_CDS_at</t>
  </si>
  <si>
    <t>Pf.14.274.0_CDS_at</t>
  </si>
  <si>
    <t>Pf.13_1.18.0_CDS_a_at</t>
  </si>
  <si>
    <t>AF441847.1_s_at</t>
  </si>
  <si>
    <t>Pf.13_1.459.0_CDS_at</t>
  </si>
  <si>
    <t>Pf.7.92.0_CDS_at</t>
  </si>
  <si>
    <t>Pf.7.281.0_CDS_at</t>
  </si>
  <si>
    <t>Pf.3.133.0_CDS_at</t>
  </si>
  <si>
    <t>Pf.3.140.0_CDS_at</t>
  </si>
  <si>
    <t>Pf.10.307.0_CDS_at</t>
  </si>
  <si>
    <t>Pf.13_1.652.0_CDS_at</t>
  </si>
  <si>
    <t>AF416572.1_at</t>
  </si>
  <si>
    <t>Pf.4.153.0_CDS_at</t>
  </si>
  <si>
    <t>Pf.6.183.0_CDS_at</t>
  </si>
  <si>
    <t>Pf.2.120.0_CDS_at</t>
  </si>
  <si>
    <t>Pf.12.98.0_CDS_at</t>
  </si>
  <si>
    <t>Pf.12.114.0_CDS_at</t>
  </si>
  <si>
    <t>Pf.13_1.96.0_CDS_at</t>
  </si>
  <si>
    <t>Pf.7.1.0_UTR_a_at</t>
  </si>
  <si>
    <t>Pf.11.173.0_CDS_at</t>
  </si>
  <si>
    <t>Pf.7.164.0_CDS_at</t>
  </si>
  <si>
    <t>Pf.13_1.671.0_CDS_at</t>
  </si>
  <si>
    <t>Pf.5.130.0_CDS_at</t>
  </si>
  <si>
    <t>Pf.2.187.0_CDS_at</t>
  </si>
  <si>
    <t>Pf.13_1.376.0_CDS_x_at</t>
  </si>
  <si>
    <t>AF528144.1_RC_x_at</t>
  </si>
  <si>
    <t>Pf.2.171.0_CDS_at</t>
  </si>
  <si>
    <t>Pf.8.69.0_CDS_at</t>
  </si>
  <si>
    <t>Pf.6.86.0_CDS_at</t>
  </si>
  <si>
    <t>Pf.12.463.0_CDS_at</t>
  </si>
  <si>
    <t>Pf.6.56.0_CDS_at</t>
  </si>
  <si>
    <t>Pf.11.308.0_CDS_at</t>
  </si>
  <si>
    <t>Pf.3.187.0_CDS_at</t>
  </si>
  <si>
    <t>Pf.10.272.0_CDS_at</t>
  </si>
  <si>
    <t>Pf.6.67.0_CDS_at</t>
  </si>
  <si>
    <t>AF065207.1_s_at</t>
  </si>
  <si>
    <t>Pf.6.379.0_at</t>
  </si>
  <si>
    <t>Pf.5.207.0_CDS_at</t>
  </si>
  <si>
    <t>Pf.6.276.0_CDS_at</t>
  </si>
  <si>
    <t>Pf.8.184.0_CDS_at</t>
  </si>
  <si>
    <t>Pf.8.157.0_CDS_at</t>
  </si>
  <si>
    <t>Pf.12.408.0_CDS_at</t>
  </si>
  <si>
    <t>Pf.11.470.0_CDS_at</t>
  </si>
  <si>
    <t>Pf.14.281.0_CDS_at</t>
  </si>
  <si>
    <t>Pf.13_1.16.0_CDS_at</t>
  </si>
  <si>
    <t>Pf.4.102.0_CDS_at</t>
  </si>
  <si>
    <t>Pf.2.101.0_CDS_at</t>
  </si>
  <si>
    <t>Pf.13_1.646.0_CDS_at</t>
  </si>
  <si>
    <t>Pf.8.43.0_CDS_at</t>
  </si>
  <si>
    <t>Pf.3.70.0_CDS_at</t>
  </si>
  <si>
    <t>Pf.8.239.0_CDS_at</t>
  </si>
  <si>
    <t>Pf.14.397.0_CDS_at</t>
  </si>
  <si>
    <t>Pf.14.55.0_CDS_a_at</t>
  </si>
  <si>
    <t>Pf.6.99.0_CDS_at</t>
  </si>
  <si>
    <t>Pf.8.32.0_CDS_at</t>
  </si>
  <si>
    <t>Pf.12.118.0_CDS_at</t>
  </si>
  <si>
    <t>Pf.14.494.0_CDS_at</t>
  </si>
  <si>
    <t>Pf.12.105.0_CDS_at</t>
  </si>
  <si>
    <t>Pf.8.238.0_CDS_at</t>
  </si>
  <si>
    <t>Pf.14.225.0_CDS_at</t>
  </si>
  <si>
    <t>Pf.14.688.0_CDS_at</t>
  </si>
  <si>
    <t>Pf.4.36.0_CDS_x_at</t>
  </si>
  <si>
    <t>Pf.6.193.0_CDS_at</t>
  </si>
  <si>
    <t>Pf.8.92.0_CDS_at</t>
  </si>
  <si>
    <t>Pf.14.748.0_CDS_at</t>
  </si>
  <si>
    <t>Pf.13_1.177.0_CDS_at</t>
  </si>
  <si>
    <t>Pf.14.681.0_CDS_x_at</t>
  </si>
  <si>
    <t>Pf.14.490.0_CDS_at</t>
  </si>
  <si>
    <t>Pf.6.28.0_CDS_a_at</t>
  </si>
  <si>
    <t>Pf.2.221.0_CDS_at</t>
  </si>
  <si>
    <t>Pf.14.108.0_CDS_at</t>
  </si>
  <si>
    <t>Pf.3.135.0_CDS_at</t>
  </si>
  <si>
    <t>Pf.11.158.0_CDS_at</t>
  </si>
  <si>
    <t>Pf.6.328.0_at</t>
  </si>
  <si>
    <t>Pf.2.104.0_CDS_at</t>
  </si>
  <si>
    <t>Pf.11.388.0_CDS_at</t>
  </si>
  <si>
    <t>AF008988.1_at</t>
  </si>
  <si>
    <t>Pf.14.669.0_CDS_at</t>
  </si>
  <si>
    <t>Pf.11.146.0_CDS_at</t>
  </si>
  <si>
    <t>AF008979.1_at</t>
  </si>
  <si>
    <t>Pf.14.41.0_CDS_a_at</t>
  </si>
  <si>
    <t>Pf.14.782.0_at</t>
  </si>
  <si>
    <t>Pf.11.462.0_CDS_at</t>
  </si>
  <si>
    <t>AF326354.1_RC_at</t>
  </si>
  <si>
    <t>Pf.11.112.0_CDS_x_at</t>
  </si>
  <si>
    <t>Pf.4.55.0_CDS_at</t>
  </si>
  <si>
    <t>Pf.9.112.0_CDS_a_at</t>
  </si>
  <si>
    <t>Pf.8.42.0_CDS_at</t>
  </si>
  <si>
    <t>Pf.12.110.0_CDS_at</t>
  </si>
  <si>
    <t>Pf.3.194.0_CDS_at</t>
  </si>
  <si>
    <t>AY277507.1_RC_at</t>
  </si>
  <si>
    <t>Pf.13_1.608.0_CDS_x_at</t>
  </si>
  <si>
    <t>Pf.13_1.7.0_CDS_at</t>
  </si>
  <si>
    <t>Pf.4.162.0_CDS_at</t>
  </si>
  <si>
    <t>AF528151.1_RC_x_at</t>
  </si>
  <si>
    <t>Pf.12.411.0_CDS_at</t>
  </si>
  <si>
    <t>Pf.4.213.0_CDS_at</t>
  </si>
  <si>
    <t>Pf.8.66.0_CDS_at</t>
  </si>
  <si>
    <t>Pf.5.204.0_CDS_at</t>
  </si>
  <si>
    <t>Pf.10.64.0_CDS_at</t>
  </si>
  <si>
    <t>Pf.7.124.0_CDS_at</t>
  </si>
  <si>
    <t>Pf.12.454.0_CDS_at</t>
  </si>
  <si>
    <t>AF416575.1_RC_at</t>
  </si>
  <si>
    <t>Pf.13_1.667.0_CDS_a_at</t>
  </si>
  <si>
    <t>Pf.4.26.0_CDS_at</t>
  </si>
  <si>
    <t>Pf.14.229.0_CDS_at</t>
  </si>
  <si>
    <t>Pf.14.314.0_CDS_at</t>
  </si>
  <si>
    <t>Pf.14.602.0_CDS_at</t>
  </si>
  <si>
    <t>Pf.13_1.447.0_CDS_at</t>
  </si>
  <si>
    <t>Pf.4.115.0_CDS_at</t>
  </si>
  <si>
    <t>Pf.4.60.0_CDS_a_at</t>
  </si>
  <si>
    <t>Pf.6.18.0_CDS_at</t>
  </si>
  <si>
    <t>Pf.2.145.0_CDS_at</t>
  </si>
  <si>
    <t>AF368939.1_RC_at</t>
  </si>
  <si>
    <t>Pf.14.240.0_CDS_at</t>
  </si>
  <si>
    <t>Pf.12.430.0_CDS_at</t>
  </si>
  <si>
    <t>Pf.13_1.578.0_CDS_at</t>
  </si>
  <si>
    <t>AF008982.1_RC_at</t>
  </si>
  <si>
    <t>Pf.10.30.0_CDS_at</t>
  </si>
  <si>
    <t>Y13407.1_at</t>
  </si>
  <si>
    <t>Pf.10.103.0_CDS_at</t>
  </si>
  <si>
    <t>Pf.9.306.0_CDS_at</t>
  </si>
  <si>
    <t>AF547163.1_RC_s_at</t>
  </si>
  <si>
    <t>Pf.2.100.0_CDS_at</t>
  </si>
  <si>
    <t>AF368938.1_RC_x_at</t>
  </si>
  <si>
    <t>Pf.13_1.650.0_CDS_at</t>
  </si>
  <si>
    <t>Pf.13_1.48.0_CDS_at</t>
  </si>
  <si>
    <t>Pf.13_1.633.0_CDS_at</t>
  </si>
  <si>
    <t>Pf.10.154.0_CDS_at</t>
  </si>
  <si>
    <t>Pf.10.263.0_CDS_at</t>
  </si>
  <si>
    <t>Pf.12.432.0_CDS_at</t>
  </si>
  <si>
    <t>Pf.14.680.0_CDS_at</t>
  </si>
  <si>
    <t>Pf.5.208.0_CDS_at</t>
  </si>
  <si>
    <t>Pf.11.172.0_CDS_at</t>
  </si>
  <si>
    <t>AF008981.1_x_at</t>
  </si>
  <si>
    <t>Pf.3.73.0_CDS_at</t>
  </si>
  <si>
    <t>Pf.4.89.0_CDS_a_at</t>
  </si>
  <si>
    <t>Pf.10.375.0_CDS_at</t>
  </si>
  <si>
    <t>Pf.1.16.0_CDS_at</t>
  </si>
  <si>
    <t>Pf.11.77.0_CDS_at</t>
  </si>
  <si>
    <t>Pf.8.3.0_CDS_at</t>
  </si>
  <si>
    <t>Pf.9.337.0_CDS_at</t>
  </si>
  <si>
    <t>Pf.13_1.190.0_CDS_at</t>
  </si>
  <si>
    <t>Pf.12.391.0_CDS_at</t>
  </si>
  <si>
    <t>Pf.6.89.0_CDS_at</t>
  </si>
  <si>
    <t>Pf.14.652.0_CDS_at</t>
  </si>
  <si>
    <t>Pf.10.366.0_CDS_at</t>
  </si>
  <si>
    <t>Pf.2.20.0_CDS_at</t>
  </si>
  <si>
    <t>Pf.9.226.0_CDS_at</t>
  </si>
  <si>
    <t>Pf.1.143.0_CDS_at</t>
  </si>
  <si>
    <t>Pf.14.881.0_at</t>
  </si>
  <si>
    <t>Pf.11.149.0_CDS_at</t>
  </si>
  <si>
    <t>Pf.10.122.0_CDS_at</t>
  </si>
  <si>
    <t>Pf.6.215.0_CDS_at</t>
  </si>
  <si>
    <t>Pf.14.555.0_CDS_at</t>
  </si>
  <si>
    <t>Pf.7.76.0_CDS_at</t>
  </si>
  <si>
    <t>AF008989.1_x_at</t>
  </si>
  <si>
    <t>AF275848.1_x_at</t>
  </si>
  <si>
    <t>AF528151.1_RC_at</t>
  </si>
  <si>
    <t>Pf.13_1.115.0_CDS_at</t>
  </si>
  <si>
    <t>Pf.13_1.563.0_CDS_at</t>
  </si>
  <si>
    <t>AF008987.1_x_at</t>
  </si>
  <si>
    <t>Pf.9.239.0_CDS_at</t>
  </si>
  <si>
    <t>Pf.12.200.1_a_at</t>
  </si>
  <si>
    <t>Pf.7.32.0_CDS_at</t>
  </si>
  <si>
    <t>Pf.14.265.0_CDS_a_at</t>
  </si>
  <si>
    <t>Pf.9.310.0_CDS_at</t>
  </si>
  <si>
    <t>Pf.12.139.0_CDS_at</t>
  </si>
  <si>
    <t>Pf.7.184.0_CDS_at</t>
  </si>
  <si>
    <t>Pf.14.684.0_CDS_at</t>
  </si>
  <si>
    <t>Pf.6.25.0_CDS_at</t>
  </si>
  <si>
    <t>Pf.5.97.0_CDS_at</t>
  </si>
  <si>
    <t>Pf.13_1.607.0_CDS_at</t>
  </si>
  <si>
    <t>Pf.12.82.0_CDS_at</t>
  </si>
  <si>
    <t>AF394665.1_s_at</t>
  </si>
  <si>
    <t>Pf.12.313.1_a_at</t>
  </si>
  <si>
    <t>Pf.13_1.592.0_CDS_at</t>
  </si>
  <si>
    <t>AF528139.1_x_at</t>
  </si>
  <si>
    <t>Pf.10.305.0_CDS_at</t>
  </si>
  <si>
    <t>Pf.5.176.0_CDS_at</t>
  </si>
  <si>
    <t>Pf.8.125.0_CDS_at</t>
  </si>
  <si>
    <t>Pf.10.273.0_CDS_at</t>
  </si>
  <si>
    <t>AF465509.1_x_at</t>
  </si>
  <si>
    <t>Pf.10.188.0_CDS_a_at</t>
  </si>
  <si>
    <t>Pf.9.400.0_at</t>
  </si>
  <si>
    <t>Pf.7.114.0_CDS_at</t>
  </si>
  <si>
    <t>Pf.6.267.0_CDS_at</t>
  </si>
  <si>
    <t>Pf.5.60.0_CDS_at</t>
  </si>
  <si>
    <t>AF306409.1_s_at</t>
  </si>
  <si>
    <t>AF368925.1_x_at</t>
  </si>
  <si>
    <t>Pf.14.15.0_CDS_at</t>
  </si>
  <si>
    <t>AF221794.1_x_at</t>
  </si>
  <si>
    <t>Pf.9.13.0_CDS_at</t>
  </si>
  <si>
    <t>Pf.13_1.180.0_CDS_at</t>
  </si>
  <si>
    <t>Pf.4.210.0_CDS_at</t>
  </si>
  <si>
    <t>Pf.14.742.0_CDS_at</t>
  </si>
  <si>
    <t>Pf.7.250.0_CDS_at</t>
  </si>
  <si>
    <t>Pf.3.100.0_CDS_at</t>
  </si>
  <si>
    <t>Pf.2.112.0_CDS_at</t>
  </si>
  <si>
    <t>Pf.7.55.0_CDS_x_at</t>
  </si>
  <si>
    <t>Pf.12.104.0_CDS_at</t>
  </si>
  <si>
    <t>Pf.11.117.1_CDS_a_at</t>
  </si>
  <si>
    <t>AF528155.1_at</t>
  </si>
  <si>
    <t>Pf.2.214.0_CDS_at</t>
  </si>
  <si>
    <t>Pf.4.37.0_CDS_at</t>
  </si>
  <si>
    <t>Pf.2.90.0_CDS_at</t>
  </si>
  <si>
    <t>Pf.13_1.201.0_CDS_at</t>
  </si>
  <si>
    <t>Pf.13_1.283.0_CDS_at</t>
  </si>
  <si>
    <t>Pf.6.127.0_CDS_at</t>
  </si>
  <si>
    <t>Pf.4.190.0_CDS_at</t>
  </si>
  <si>
    <t>Pf.11.255.0_CDS_s_at</t>
  </si>
  <si>
    <t>Pf.14.111.0_CDS_at</t>
  </si>
  <si>
    <t>Pf.6.112.0_CDS_at</t>
  </si>
  <si>
    <t>Pf.14.245.0_CDS_at</t>
  </si>
  <si>
    <t>Pf.13_1.398.0_CDS_at</t>
  </si>
  <si>
    <t>Pf.14.745.0_CDS_at</t>
  </si>
  <si>
    <t>Pf.14.727.0_CDS_at</t>
  </si>
  <si>
    <t>Pf.8.16.0_CDS_at</t>
  </si>
  <si>
    <t>Pf.5.289.0_CDS_at</t>
  </si>
  <si>
    <t>Pf.5.412.0_at</t>
  </si>
  <si>
    <t>Pf.2.72.0_CDS_at</t>
  </si>
  <si>
    <t>Pf.11.160.0_CDS_at</t>
  </si>
  <si>
    <t>Pf.3.12.0_CDS_at</t>
  </si>
  <si>
    <t>Pf.9.186.0_CDS_at</t>
  </si>
  <si>
    <t>Pf.14.578.0_CDS_at</t>
  </si>
  <si>
    <t>Pf.5.327.0_CDS_at</t>
  </si>
  <si>
    <t>Pf.14.90.0_CDS_at</t>
  </si>
  <si>
    <t>Pf.9.54.0_CDS_at</t>
  </si>
  <si>
    <t>Pf.9.300.0_CDS_at</t>
  </si>
  <si>
    <t>Pf.13_1.531.0_CDS_at</t>
  </si>
  <si>
    <t>Pf.11.186.0_CDS_at</t>
  </si>
  <si>
    <t>Pf.4.87.0_CDS_at</t>
  </si>
  <si>
    <t>Pf.12.440.0_CDS_at</t>
  </si>
  <si>
    <t>Pf.14.692.0_CDS_at</t>
  </si>
  <si>
    <t>Pf.14.435.0_CDS_at</t>
  </si>
  <si>
    <t>Pf.12.557.0_at</t>
  </si>
  <si>
    <t>Pf.6.15.0_CDS_at</t>
  </si>
  <si>
    <t>Pf.1.48.0_CDS_a_at</t>
  </si>
  <si>
    <t>AF528125.1_RC_at</t>
  </si>
  <si>
    <t>AF332608.1_RC_s_at</t>
  </si>
  <si>
    <t>AF528131.1_at</t>
  </si>
  <si>
    <t>Pf.9.272.0_CDS_at</t>
  </si>
  <si>
    <t>Pf.13_1.470.0_CDS_at</t>
  </si>
  <si>
    <t>Pf.9.283.0_CDS_at</t>
  </si>
  <si>
    <t>Pf.12.196.0_CDS_a_at</t>
  </si>
  <si>
    <t>Pf.5.92.0_CDS_at</t>
  </si>
  <si>
    <t>Pf.6.77.0_CDS_at</t>
  </si>
  <si>
    <t>Pf.11.226.0_CDS_at</t>
  </si>
  <si>
    <t>Pf.10.290.0_CDS_at</t>
  </si>
  <si>
    <t>Pf.10.146.0_CDS_at</t>
  </si>
  <si>
    <t>Pf.14.74.0_CDS_at</t>
  </si>
  <si>
    <t>Pf.5.125.0_CDS_at</t>
  </si>
  <si>
    <t>Pf.9.191.0_CDS_at</t>
  </si>
  <si>
    <t>Pf.14.81.0_CDS_at</t>
  </si>
  <si>
    <t>Pf.2.138.0_CDS_at</t>
  </si>
  <si>
    <t>Pf.10.205.0_CDS_at</t>
  </si>
  <si>
    <t>Pf.11.185.0_CDS_at</t>
  </si>
  <si>
    <t>Pf.8.235.0_CDS_at</t>
  </si>
  <si>
    <t>Pf.10.118.0_CDS_at</t>
  </si>
  <si>
    <t>Pf.9.62.0_CDS_at</t>
  </si>
  <si>
    <t>Pf.8.177.0_CDS_at</t>
  </si>
  <si>
    <t>Pf.14.68.0_CDS_at</t>
  </si>
  <si>
    <t>Pf.12.73.0_CDS_at</t>
  </si>
  <si>
    <t>Pf.9.153.0_CDS_at</t>
  </si>
  <si>
    <t>Pf.12.279.0_CDS_at</t>
  </si>
  <si>
    <t>Pf.6.36.0_CDS_at</t>
  </si>
  <si>
    <t>AF306403.1_x_at</t>
  </si>
  <si>
    <t>Pf.9.137.0_CDS_at</t>
  </si>
  <si>
    <t>Pf.5.67.0_CDS_at</t>
  </si>
  <si>
    <t>Pf.13_1.439.0_CDS_at</t>
  </si>
  <si>
    <t>Pf.13_1.509.0_CDS_at</t>
  </si>
  <si>
    <t>AJ420384.1_x_at</t>
  </si>
  <si>
    <t>Pf.14.247.0_CDS_at</t>
  </si>
  <si>
    <t>Pf.2.160.0_CDS_at</t>
  </si>
  <si>
    <t>Pf.13_1.245.0_CDS_at</t>
  </si>
  <si>
    <t>Pf.9.210.0_CDS_at</t>
  </si>
  <si>
    <t>Pf.6.124.0_CDS_at</t>
  </si>
  <si>
    <t>Pf.14.174.0_CDS_at</t>
  </si>
  <si>
    <t>Pf.7.110.0_CDS_at</t>
  </si>
  <si>
    <t>Pf.12.107.0_CDS_at</t>
  </si>
  <si>
    <t>Pf.12.321.0_CDS_at</t>
  </si>
  <si>
    <t>Pf.14.105.0_CDS_at</t>
  </si>
  <si>
    <t>Pf.7.153.0_CDS_x_at</t>
  </si>
  <si>
    <t>Pf.11.221.0_CDS_at</t>
  </si>
  <si>
    <t>Pf.13_1.249.0_CDS_at</t>
  </si>
  <si>
    <t>AF416578.1_RC_x_at</t>
  </si>
  <si>
    <t>Pf.14.290.0_CDS_at</t>
  </si>
  <si>
    <t>Pf.14.53.0_CDS_a_at</t>
  </si>
  <si>
    <t>Pf.11.205.0_CDS_at</t>
  </si>
  <si>
    <t>AF528128.1_x_at</t>
  </si>
  <si>
    <t>Pf.7.267.0_CDS_x_at</t>
  </si>
  <si>
    <t>Pf.14.121.0_CDS_at</t>
  </si>
  <si>
    <t>Pf.10.18.0_CDS_s_at</t>
  </si>
  <si>
    <t>Pf.14.429.0_CDS_at</t>
  </si>
  <si>
    <t>Pf.7.15.0_CDS_at</t>
  </si>
  <si>
    <t>Pf.14.788.0_at</t>
  </si>
  <si>
    <t>Pf.9.22.0_CDS_at</t>
  </si>
  <si>
    <t>Pf.11.16.0_CDS_at</t>
  </si>
  <si>
    <t>Pf.14.293.0_CDS_at</t>
  </si>
  <si>
    <t>Pf.12.392.0_CDS_a_at</t>
  </si>
  <si>
    <t>Pf.5.188.0_CDS_at</t>
  </si>
  <si>
    <t>Pf.7.335.0_at</t>
  </si>
  <si>
    <t>AF416574.1_at</t>
  </si>
  <si>
    <t>Pf.9.102.0_CDS_at</t>
  </si>
  <si>
    <t>Pf.7.244.0_CDS_at</t>
  </si>
  <si>
    <t>Pf.3.39.0_CDS_at</t>
  </si>
  <si>
    <t>Pf.11.417.0_CDS_at</t>
  </si>
  <si>
    <t>Pf.12.130.0_CDS_at</t>
  </si>
  <si>
    <t>AJ420403.1_at</t>
  </si>
  <si>
    <t>Pf.11.381.0_CDS_x_at</t>
  </si>
  <si>
    <t>AF221797.1_s_at</t>
  </si>
  <si>
    <t>Pf.2.127.0_CDS_a_at</t>
  </si>
  <si>
    <t>AF057712.1_s_at</t>
  </si>
  <si>
    <t>Pf.11.88.0_CDS_at</t>
  </si>
  <si>
    <t>AJ420394.1_x_at</t>
  </si>
  <si>
    <t>AF465500.1_RC_s_at</t>
  </si>
  <si>
    <t>Pf.13_1.280.0_CDS_at</t>
  </si>
  <si>
    <t>Pf.11.191.0_CDS_at</t>
  </si>
  <si>
    <t>AF275856.1_x_at</t>
  </si>
  <si>
    <t>Pf.11.22.0_CDS_at</t>
  </si>
  <si>
    <t>Pf.13_1.656.0_CDS_at</t>
  </si>
  <si>
    <t>Pf.10.206.0_CDS_at</t>
  </si>
  <si>
    <t>Pf.13_1.116.0_CDS_x_at</t>
  </si>
  <si>
    <t>Pf.6.179.0_CDS_at</t>
  </si>
  <si>
    <t>Pf.7.261.0_CDS_at</t>
  </si>
  <si>
    <t>Pf.10.28.0_CDS_at</t>
  </si>
  <si>
    <t>Pf.12.588.0_at</t>
  </si>
  <si>
    <t>Pf.13_1.161.0_CDS_at</t>
  </si>
  <si>
    <t>AF221801.1_at</t>
  </si>
  <si>
    <t>Pf.4.214.0_CDS_at</t>
  </si>
  <si>
    <t>Pf.13_1.187.0_CDS_at</t>
  </si>
  <si>
    <t>Pf.14.470.0_CDS_at</t>
  </si>
  <si>
    <t>Pf.5.168.0_CDS_at</t>
  </si>
  <si>
    <t>Pf.14.764.0_CDS_at</t>
  </si>
  <si>
    <t>Pf.7.157.0_CDS_at</t>
  </si>
  <si>
    <t>Pf.9.129.0_CDS_at</t>
  </si>
  <si>
    <t>Pf.10.237.0_CDS_at</t>
  </si>
  <si>
    <t>Pf.14.237.0_CDS_at</t>
  </si>
  <si>
    <t>Pf.11.374.0_CDS_s_at</t>
  </si>
  <si>
    <t>Pf.7.5.0_CDS_at</t>
  </si>
  <si>
    <t>Pf.12.342.0_CDS_at</t>
  </si>
  <si>
    <t>Pf.3.233.0_CDS_at</t>
  </si>
  <si>
    <t>Pf.7.59.0_CDS_at</t>
  </si>
  <si>
    <t>Pf.10.139.0_CDS_a_at</t>
  </si>
  <si>
    <t>Pf.9.208.0_CDS_at</t>
  </si>
  <si>
    <t>AF461098.1_RC_x_at</t>
  </si>
  <si>
    <t>Pf.4.13.0_CDS_at</t>
  </si>
  <si>
    <t>Pf.13_1.404.0_CDS_at</t>
  </si>
  <si>
    <t>Pf.3.66.0_CDS_at</t>
  </si>
  <si>
    <t>Pf.14.469.0_CDS_at</t>
  </si>
  <si>
    <t>Pf.5.228.0_CDS_x_at</t>
  </si>
  <si>
    <t>Pf.11.104.0_CDS_at</t>
  </si>
  <si>
    <t>Pf.13_1.501.0_CDS_at</t>
  </si>
  <si>
    <t>Pf.9.315.0_CDS_at</t>
  </si>
  <si>
    <t>Pf.1.136.0_CDS_at</t>
  </si>
  <si>
    <t>Pf.9.274.0_CDS_at</t>
  </si>
  <si>
    <t>Pf.13_1.581.0_CDS_at</t>
  </si>
  <si>
    <t>Pf.5.239.0_CDS_at</t>
  </si>
  <si>
    <t>Pf.13_1.387.0_CDS_at</t>
  </si>
  <si>
    <t>Pf.12.76.0_CDS_at</t>
  </si>
  <si>
    <t>AF306402.1_x_at</t>
  </si>
  <si>
    <t>Pf.2.218.0_CDS_at</t>
  </si>
  <si>
    <t>Pf.5.255.0_CDS_at</t>
  </si>
  <si>
    <t>Pf.12.499.0_CDS_at</t>
  </si>
  <si>
    <t>Pf.3.142.0_CDS_at</t>
  </si>
  <si>
    <t>Pf.10.306.0_CDS_at</t>
  </si>
  <si>
    <t>Pf.11.108.0_CDS_at</t>
  </si>
  <si>
    <t>Pf.10.87.0_CDS_at</t>
  </si>
  <si>
    <t>Pf.13_1.372.0_CDS_at</t>
  </si>
  <si>
    <t>Pf.14.540.0_CDS_at</t>
  </si>
  <si>
    <t>Pf.12.189.0_CDS_at</t>
  </si>
  <si>
    <t>Pf.7.178.0_CDS_at</t>
  </si>
  <si>
    <t>M10985.1_at</t>
  </si>
  <si>
    <t>AF368923.1_RC_x_at</t>
  </si>
  <si>
    <t>Pf.8.269.0_CDS_at</t>
  </si>
  <si>
    <t>Pf.13_1.562.0_CDS_at</t>
  </si>
  <si>
    <t>Pf.8.208.0_CDS_at</t>
  </si>
  <si>
    <t>Pf.1.124.0_CDS_at</t>
  </si>
  <si>
    <t>Pf.4.139.0_CDS_at</t>
  </si>
  <si>
    <t>Pf.1.1.0_CDS_at</t>
  </si>
  <si>
    <t>Pf.8.203.0_CDS_at</t>
  </si>
  <si>
    <t>Pf.14.455.0_CDS_at</t>
  </si>
  <si>
    <t>Pf.5.153.0_CDS_at</t>
  </si>
  <si>
    <t>AJ420388.1_x_at</t>
  </si>
  <si>
    <t>AF528146.1_x_at</t>
  </si>
  <si>
    <t>Pf.9.126.0_CDS_at</t>
  </si>
  <si>
    <t>Pf.12.457.0_CDS_at</t>
  </si>
  <si>
    <t>Pf.3.77.0_CDS_at</t>
  </si>
  <si>
    <t>Pf.14.482.0_CDS_at</t>
  </si>
  <si>
    <t>Pf.5.240.0_CDS_at</t>
  </si>
  <si>
    <t>Pf.14.37.1_CDS_a_at</t>
  </si>
  <si>
    <t>Pf.12.202.0_CDS_at</t>
  </si>
  <si>
    <t>Pf.8.197.0_CDS_at</t>
  </si>
  <si>
    <t>Pf.11.461.0_CDS_at</t>
  </si>
  <si>
    <t>Pf.4.233.0_CDS_at</t>
  </si>
  <si>
    <t>Pf.13_1.688.0_at</t>
  </si>
  <si>
    <t>Pf.10.309.0_CDS_at</t>
  </si>
  <si>
    <t>Pf.7.127.0_CDS_at</t>
  </si>
  <si>
    <t>Pf.12.524.0_CDS_at</t>
  </si>
  <si>
    <t>Pf.13_1.446.0_CDS_at</t>
  </si>
  <si>
    <t>AY208964.1_x_at</t>
  </si>
  <si>
    <t>Pf.6.148.0_CDS_at</t>
  </si>
  <si>
    <t>Pf.8.10.0_CDS_at</t>
  </si>
  <si>
    <t>Pf.4.69.0_CDS_at</t>
  </si>
  <si>
    <t>Pf.3.209.0_CDS_at</t>
  </si>
  <si>
    <t>Pf.13_1.270.0_CDS_at</t>
  </si>
  <si>
    <t>Pf.14.562.0_CDS_at</t>
  </si>
  <si>
    <t>Pf.14.200.0_CDS_at</t>
  </si>
  <si>
    <t>Pf.3.53.0_CDS_at</t>
  </si>
  <si>
    <t>AF221803.1_at</t>
  </si>
  <si>
    <t>Pf.10.380.0_CDS_at</t>
  </si>
  <si>
    <t>Pf.14.46.0_CDS_at</t>
  </si>
  <si>
    <t>Pf.4.209.0_CDS_at</t>
  </si>
  <si>
    <t>Pf.3.167.0_CDS_at</t>
  </si>
  <si>
    <t>Pf.12.476.0_CDS_at</t>
  </si>
  <si>
    <t>Pf.9.6.1_CDS_a_at</t>
  </si>
  <si>
    <t>Pf.14.195.0_CDS_at</t>
  </si>
  <si>
    <t>AJ420390.1_RC_at</t>
  </si>
  <si>
    <t>Pf.13_1.639.0_CDS_at</t>
  </si>
  <si>
    <t>Pf.13_1.366.0_CDS_at</t>
  </si>
  <si>
    <t>Pf.12.416.0_CDS_at</t>
  </si>
  <si>
    <t>Pf.9.146.0_CDS_at</t>
  </si>
  <si>
    <t>Pf.11.304.0_CDS_at</t>
  </si>
  <si>
    <t>Pf.13_1.264.0_CDS_at</t>
  </si>
  <si>
    <t>Pf.7.116.0_CDS_at</t>
  </si>
  <si>
    <t>Pf.6.178.0_CDS_at</t>
  </si>
  <si>
    <t>Pf.5.16.2_a_at</t>
  </si>
  <si>
    <t>Pf.13_1.285.0_CDS_at</t>
  </si>
  <si>
    <t>Pf.12.249.0_CDS_at</t>
  </si>
  <si>
    <t>Pf.11.89.0_CDS_at</t>
  </si>
  <si>
    <t>Pf.12.72.0_CDS_at</t>
  </si>
  <si>
    <t>AF368935.1_x_at</t>
  </si>
  <si>
    <t>Pf.1.2.0_CDS_at</t>
  </si>
  <si>
    <t>Pf.11.222.0_CDS_at</t>
  </si>
  <si>
    <t>Pf.13_1.535.0_CDS_at</t>
  </si>
  <si>
    <t>Pf.5.330.0_at</t>
  </si>
  <si>
    <t>Pf.12.310.0_CDS_at</t>
  </si>
  <si>
    <t>Pf.14.365.0_CDS_at</t>
  </si>
  <si>
    <t>Pf.12.96.0_CDS_at</t>
  </si>
  <si>
    <t>Pf.13_1.124.0_CDS_at</t>
  </si>
  <si>
    <t>Pf.9.138.0_CDS_at</t>
  </si>
  <si>
    <t>Pf.13_1.455.0_CDS_at</t>
  </si>
  <si>
    <t>Pf.11.201.0_CDS_at</t>
  </si>
  <si>
    <t>Pf.8.111.0_CDS_at</t>
  </si>
  <si>
    <t>Pf.14.143.0_CDS_at</t>
  </si>
  <si>
    <t>Pf.6.44.0_CDS_at</t>
  </si>
  <si>
    <t>Pf.13_1.330.0_CDS_at</t>
  </si>
  <si>
    <t>Pf.10.365.0_CDS_at</t>
  </si>
  <si>
    <t>Pf.12.488.0_CDS_at</t>
  </si>
  <si>
    <t>Pf.9.144.0_CDS_a_at</t>
  </si>
  <si>
    <t>Pf.5.57.0_CDS_at</t>
  </si>
  <si>
    <t>Pf.6.103.0_CDS_at</t>
  </si>
  <si>
    <t>Pf.9.18.0_CDS_at</t>
  </si>
  <si>
    <t>Pf.5.104.0_CDS_at</t>
  </si>
  <si>
    <t>Pf.5.230.0_CDS_at</t>
  </si>
  <si>
    <t>Pf.14.228.0_CDS_at</t>
  </si>
  <si>
    <t>Pf.5.10.0_CDS_a_at</t>
  </si>
  <si>
    <t>AF221818.1_s_at</t>
  </si>
  <si>
    <t>Pf.9.307.0_CDS_at</t>
  </si>
  <si>
    <t>Pf.9.192.0_CDS_at</t>
  </si>
  <si>
    <t>Pf.3.166.0_CDS_at</t>
  </si>
  <si>
    <t>Pf.11.469.1_a_at</t>
  </si>
  <si>
    <t>Pf.8.58.0_CDS_at</t>
  </si>
  <si>
    <t>Pf.13_1.150.0_CDS_at</t>
  </si>
  <si>
    <t>Pf.6.264.0_CDS_at</t>
  </si>
  <si>
    <t>Pf.14.325.0_CDS_at</t>
  </si>
  <si>
    <t>Pf.3.3.2_s_at</t>
  </si>
  <si>
    <t>Pf.4.86.0_CDS_at</t>
  </si>
  <si>
    <t>AJ290941.1_RC_s_at</t>
  </si>
  <si>
    <t>Pf.3.193.0_CDS_at</t>
  </si>
  <si>
    <t>Pf.8.147.0_CDS_at</t>
  </si>
  <si>
    <t>Pf.13_1.269.0_CDS_at</t>
  </si>
  <si>
    <t>Pf.4.159.0_CDS_at</t>
  </si>
  <si>
    <t>Pf.8.220.0_CDS_x_at</t>
  </si>
  <si>
    <t>Pf.14.78.0_CDS_at</t>
  </si>
  <si>
    <t>Pf.13_1.632.0_CDS_s_at</t>
  </si>
  <si>
    <t>Pf.13_1.576.0_CDS_at</t>
  </si>
  <si>
    <t>Pf.13_1.202.0_CDS_at</t>
  </si>
  <si>
    <t>Pf.6.155.0_CDS_at</t>
  </si>
  <si>
    <t>Pf.7.132.0_CDS_at</t>
  </si>
  <si>
    <t>Pf.2.22.0_CDS_at</t>
  </si>
  <si>
    <t>Pf.5.169.0_CDS_at</t>
  </si>
  <si>
    <t>AF465499.1_RC_s_at</t>
  </si>
  <si>
    <t>Pf.4.91.0_CDS_at</t>
  </si>
  <si>
    <t>Pf.14.428.0_CDS_at</t>
  </si>
  <si>
    <t>Pf.11.124.0_CDS_at</t>
  </si>
  <si>
    <t>AF368924.1_x_at</t>
  </si>
  <si>
    <t>Pf.14.73.0_CDS_at</t>
  </si>
  <si>
    <t>Pf.12.3.0_CDS_at</t>
  </si>
  <si>
    <t>Pf.10.190.0_CDS_at</t>
  </si>
  <si>
    <t>Pf.13_1.144.0_CDS_at</t>
  </si>
  <si>
    <t>Pf.8.179.0_CDS_at</t>
  </si>
  <si>
    <t>Pf.13_1.296.0_CDS_at</t>
  </si>
  <si>
    <t>Pf.10.140.0_CDS_a_at</t>
  </si>
  <si>
    <t>Y09693.1_RC_at</t>
  </si>
  <si>
    <t>Pf.6.1.0_CDS_at</t>
  </si>
  <si>
    <t>AF275853.1_x_at</t>
  </si>
  <si>
    <t>Pf.6.233.0_CDS_at</t>
  </si>
  <si>
    <t>Pf.2.170.0_CDS_at</t>
  </si>
  <si>
    <t>Pf.9.341.0_CDS_at</t>
  </si>
  <si>
    <t>Pf.8.264.0_CDS_at</t>
  </si>
  <si>
    <t>Pf.13_1.106.0_CDS_at</t>
  </si>
  <si>
    <t>Pf.13_1.442.0_CDS_x_at</t>
  </si>
  <si>
    <t>Pf.7.39.0_CDS_at</t>
  </si>
  <si>
    <t>Pf.6.164.0_CDS_at</t>
  </si>
  <si>
    <t>Pf.14.608.0_CDS_at</t>
  </si>
  <si>
    <t>Pf.2.77.0_CDS_at</t>
  </si>
  <si>
    <t>X15063.1_RC_x_at</t>
  </si>
  <si>
    <t>Pf.6.214.0_CDS_at</t>
  </si>
  <si>
    <t>Pf.11.475.0_CDS_at</t>
  </si>
  <si>
    <t>AF528123.1_at</t>
  </si>
  <si>
    <t>Pf.14.294.0_CDS_at</t>
  </si>
  <si>
    <t>AJ420380.1_at</t>
  </si>
  <si>
    <t>Pf.11.326.0_CDS_at</t>
  </si>
  <si>
    <t>Pf.14.577.0_CDS_at</t>
  </si>
  <si>
    <t>Pf.13_1.459.0_CDS_x_at</t>
  </si>
  <si>
    <t>Pf.4.280.0_at</t>
  </si>
  <si>
    <t>Pf.11.27.0_CDS_at</t>
  </si>
  <si>
    <t>Pf.7.14.0_CDS_at</t>
  </si>
  <si>
    <t>Pf.3.59.0_CDS_at</t>
  </si>
  <si>
    <t>Pf.12.518.0_CDS_at</t>
  </si>
  <si>
    <t>Pf.13_1.288.0_CDS_at</t>
  </si>
  <si>
    <t>Pf.13_1.157.0_CDS_at</t>
  </si>
  <si>
    <t>AF528122.1_at</t>
  </si>
  <si>
    <t>Pf.3.143.0_CDS_x_at</t>
  </si>
  <si>
    <t>Pf.10.133.0_CDS_at</t>
  </si>
  <si>
    <t>Pf.2.153.0_CDS_at</t>
  </si>
  <si>
    <t>AF221780.1_at</t>
  </si>
  <si>
    <t>Pf.7.81.0_CDS_at</t>
  </si>
  <si>
    <t>AJ420402.1_RC_x_at</t>
  </si>
  <si>
    <t>Pf.11.53.0_UTR_at</t>
  </si>
  <si>
    <t>Pf.11.469.0_CDS_x_at</t>
  </si>
  <si>
    <t>Pf.14.505.0_CDS_at</t>
  </si>
  <si>
    <t>Pf.11.236.0_CDS_at</t>
  </si>
  <si>
    <t>Pf.14.269.0_CDS_at</t>
  </si>
  <si>
    <t>L12978.1_x_at</t>
  </si>
  <si>
    <t>Pf.7.283.0_CDS_at</t>
  </si>
  <si>
    <t>Pf.13_1.341.0_CDS_at</t>
  </si>
  <si>
    <t>Pf.8.27.0_CDS_at</t>
  </si>
  <si>
    <t>AF221824.1_x_at</t>
  </si>
  <si>
    <t>Pf.14.442.0_CDS_at</t>
  </si>
  <si>
    <t>Pf.14.336.0_CDS_at</t>
  </si>
  <si>
    <t>Pf.2.64.0_CDS_at</t>
  </si>
  <si>
    <t>Pf.14.557.0_CDS_at</t>
  </si>
  <si>
    <t>AJ420395.1_s_at</t>
  </si>
  <si>
    <t>Pf.13_1.237.0_CDS_at</t>
  </si>
  <si>
    <t>Pf.12.298.0_CDS_at</t>
  </si>
  <si>
    <t>Pf.14.147.0_CDS_at</t>
  </si>
  <si>
    <t>Pf.9.258.0_CDS_at</t>
  </si>
  <si>
    <t>Pf.3.216.0_CDS_at</t>
  </si>
  <si>
    <t>Pf.5.360.0_at</t>
  </si>
  <si>
    <t>Pf.12.240.0_CDS_x_at</t>
  </si>
  <si>
    <t>Pf.13_1.26.0_CDS_at</t>
  </si>
  <si>
    <t>Pf.14.3.0_CDS_at</t>
  </si>
  <si>
    <t>Pf.3.26.0_CDS_at</t>
  </si>
  <si>
    <t>Pf.10.40.0_CDS_a_at</t>
  </si>
  <si>
    <t>AF221826.1_RC_at</t>
  </si>
  <si>
    <t>Pf.11.300.0_CDS_at</t>
  </si>
  <si>
    <t>Pf.5.41.0_CDS_at</t>
  </si>
  <si>
    <t>Pf.11.26.0_CDS_at</t>
  </si>
  <si>
    <t>Pf.13_1.116.0_CDS_at</t>
  </si>
  <si>
    <t>Pf.14.479.0_CDS_x_at</t>
  </si>
  <si>
    <t>Pf.1.154.0_CDS_at</t>
  </si>
  <si>
    <t>Pf.14.567.0_CDS_at</t>
  </si>
  <si>
    <t>Pf.UN_4.10.0_CDS_at</t>
  </si>
  <si>
    <t>Pf.10.178.0_CDS_at</t>
  </si>
  <si>
    <t>Pf.2.23.0_CDS_at</t>
  </si>
  <si>
    <t>Pf.11.476.0_CDS_at</t>
  </si>
  <si>
    <t>Pf.9.240.0_CDS_at</t>
  </si>
  <si>
    <t>Pf.3.162.0_CDS_at</t>
  </si>
  <si>
    <t>AF416582.1_s_at</t>
  </si>
  <si>
    <t>Pf.14.582.0_CDS_at</t>
  </si>
  <si>
    <t>AF065207.1_RC_at</t>
  </si>
  <si>
    <t>Pf.9.98.1_a_at</t>
  </si>
  <si>
    <t>Pf.12.500.0_CDS_at</t>
  </si>
  <si>
    <t>Pf.11.350.0_CDS_at</t>
  </si>
  <si>
    <t>Pf.10.123.0_CDS_at</t>
  </si>
  <si>
    <t>Pf.8.220.0_CDS_at</t>
  </si>
  <si>
    <t>Pf.13_1.377.0_CDS_at</t>
  </si>
  <si>
    <t>Pf.8.186.0_CDS_at</t>
  </si>
  <si>
    <t>Pf.4.42.0_CDS_at</t>
  </si>
  <si>
    <t>Pf.14.32.0_CDS_at</t>
  </si>
  <si>
    <t>Pf.11.189.0_CDS_at</t>
  </si>
  <si>
    <t>Pf.6.266.0_CDS_at</t>
  </si>
  <si>
    <t>Pf.9.163.0_CDS_at</t>
  </si>
  <si>
    <t>Pf.4.122.0_CDS_at</t>
  </si>
  <si>
    <t>U09839.1_s_at</t>
  </si>
  <si>
    <t>Pf.3.39.1_a_at</t>
  </si>
  <si>
    <t>Pf.9.118.0_CDS_at</t>
  </si>
  <si>
    <t>AF221796.1_at</t>
  </si>
  <si>
    <t>Pf.14.180.0_CDS_at</t>
  </si>
  <si>
    <t>Pf.9.69.0_CDS_at</t>
  </si>
  <si>
    <t>Pf.5.264.0_CDS_at</t>
  </si>
  <si>
    <t>Pf.14.456.0_CDS_at</t>
  </si>
  <si>
    <t>Pf.6.161.0_CDS_at</t>
  </si>
  <si>
    <t>AF306410.1_s_at</t>
  </si>
  <si>
    <t>AF221780.1_x_at</t>
  </si>
  <si>
    <t>Pf.12.495.0_CDS_at</t>
  </si>
  <si>
    <t>Pf.7.225.0_CDS_at</t>
  </si>
  <si>
    <t>Pf.5.180.0_CDS_at</t>
  </si>
  <si>
    <t>Pf.11.401.0_CDS_at</t>
  </si>
  <si>
    <t>Pf.8.244.0_CDS_at</t>
  </si>
  <si>
    <t>AF368929.1_RC_x_at</t>
  </si>
  <si>
    <t>Pf.4.32.0_CDS_at</t>
  </si>
  <si>
    <t>Pf.14.467.0_CDS_at</t>
  </si>
  <si>
    <t>Pf.9.3.0_CDS_at</t>
  </si>
  <si>
    <t>Pf.3.83.0_CDS_at</t>
  </si>
  <si>
    <t>Pf.14.41.0_CDS_x_at</t>
  </si>
  <si>
    <t>Pf.12.381.0_CDS_at</t>
  </si>
  <si>
    <t>Pf.14.520.0_CDS_at</t>
  </si>
  <si>
    <t>Pf.5.99.0_CDS_at</t>
  </si>
  <si>
    <t>AF221825.1_x_at</t>
  </si>
  <si>
    <t>AF528151.1_at</t>
  </si>
  <si>
    <t>Pf.2.215.0_CDS_at</t>
  </si>
  <si>
    <t>Pf.1.51.0_CDS_at</t>
  </si>
  <si>
    <t>Pf.14.72.0_CDS_at</t>
  </si>
  <si>
    <t>Pf.8.136.0_CDS_a_at</t>
  </si>
  <si>
    <t>AF221801.1_x_at</t>
  </si>
  <si>
    <t>Pf.10.54.0_CDS_at</t>
  </si>
  <si>
    <t>AF221808.1_RC_x_at</t>
  </si>
  <si>
    <t>AF221787.1_RC_x_at</t>
  </si>
  <si>
    <t>Pf.7.135.0_CDS_x_at</t>
  </si>
  <si>
    <t>AJ420385.1_RC_x_at</t>
  </si>
  <si>
    <t>Pf.7.5.0_CDS_x_at</t>
  </si>
  <si>
    <t>Pf.4.177.0_CDS_s_at</t>
  </si>
  <si>
    <t>Pf.3.180.0_CDS_a_at</t>
  </si>
  <si>
    <t>Pf.5.154.0_CDS_x_at</t>
  </si>
  <si>
    <t>AY189720.1_s_at</t>
  </si>
  <si>
    <t>Pf.11.463.0_CDS_at</t>
  </si>
  <si>
    <t>Pf.13_1.141.0_CDS_at</t>
  </si>
  <si>
    <t>Pf.11.3.0_CDS_a_at</t>
  </si>
  <si>
    <t>Pf.10.274.0_CDS_at</t>
  </si>
  <si>
    <t>Pf.10.174.0_CDS_at</t>
  </si>
  <si>
    <t>Pf.11.397.0_CDS_at</t>
  </si>
  <si>
    <t>AFFX-Pf-Gapdh-3_x_at</t>
  </si>
  <si>
    <t>Pf.12.240.0_CDS_at</t>
  </si>
  <si>
    <t>AF039275.1_at</t>
  </si>
  <si>
    <t>AF065206.1_RC_at</t>
  </si>
  <si>
    <t>Pf.7.36.0_CDS_at</t>
  </si>
  <si>
    <t>Pf.13_1.36.0_CDS_at</t>
  </si>
  <si>
    <t>Pf.12.275.0_CDS_at</t>
  </si>
  <si>
    <t>Pf.13_1.427.0_CDS_at</t>
  </si>
  <si>
    <t>AF528149.1_RC_x_at</t>
  </si>
  <si>
    <t>AF528123.1_x_at</t>
  </si>
  <si>
    <t>Pf.3.49.0_CDS_x_at</t>
  </si>
  <si>
    <t>Pf.13_1.226.0_CDS_at</t>
  </si>
  <si>
    <t>Pf.13_1.578.0_CDS_x_at</t>
  </si>
  <si>
    <t>Pf.14.431.0_CDS_at</t>
  </si>
  <si>
    <t>Pf.11.246.0_CDS_at</t>
  </si>
  <si>
    <t>Pf.14.565.0_CDS_at</t>
  </si>
  <si>
    <t>Pf.9.57.0_CDS_at</t>
  </si>
  <si>
    <t>Pf.13_1.14.0_CDS_at</t>
  </si>
  <si>
    <t>Pf.14.188.0_CDS_at</t>
  </si>
  <si>
    <t>Pf.14.183.0_CDS_at</t>
  </si>
  <si>
    <t>Pf.9.70.0_CDS_at</t>
  </si>
  <si>
    <t>Pf.11.151.0_CDS_at</t>
  </si>
  <si>
    <t>Pf.11.71.0_CDS_s_at</t>
  </si>
  <si>
    <t>Pf.7.36.0_CDS_s_at</t>
  </si>
  <si>
    <t>Pf.13_1.356.0_CDS_at</t>
  </si>
  <si>
    <t>Pf.5.291.0_CDS_at</t>
  </si>
  <si>
    <t>Pf.8.145.0_CDS_at</t>
  </si>
  <si>
    <t>Pf.12.60.0_CDS_at</t>
  </si>
  <si>
    <t>Pf.9.285.0_CDS_at</t>
  </si>
  <si>
    <t>Pf.1.35.0_CDS_at</t>
  </si>
  <si>
    <t>Pf.9.106.0_CDS_at</t>
  </si>
  <si>
    <t>Pf.5.270.0_CDS_at</t>
  </si>
  <si>
    <t>Pf.3.8.0_CDS_at</t>
  </si>
  <si>
    <t>Pf.11.85.0_CDS_at</t>
  </si>
  <si>
    <t>Pf.5.378.0_at</t>
  </si>
  <si>
    <t>Pf.14.735.0_CDS_at</t>
  </si>
  <si>
    <t>Pf.14.485.0_CDS_at</t>
  </si>
  <si>
    <t>Pf.13_1.207.0_CDS_at</t>
  </si>
  <si>
    <t>AF465498.1_RC_at</t>
  </si>
  <si>
    <t>Pf.14.18.0_CDS_at</t>
  </si>
  <si>
    <t>Pf.14.316.0_CDS_at</t>
  </si>
  <si>
    <t>Pf.7.162.0_CDS_at</t>
  </si>
  <si>
    <t>Pf.9.17.0_CDS_at</t>
  </si>
  <si>
    <t>Pf.13_1.276.0_CDS_x_at</t>
  </si>
  <si>
    <t>Pf.11.66.0_UTR_x_at</t>
  </si>
  <si>
    <t>Pf.10.150.0_CDS_at</t>
  </si>
  <si>
    <t>Pf.13_1.506.0_CDS_at</t>
  </si>
  <si>
    <t>Pf.14.75.0_CDS_a_at</t>
  </si>
  <si>
    <t>Pf.9.321.0_CDS_at</t>
  </si>
  <si>
    <t>Pf.4.250.0_a_at</t>
  </si>
  <si>
    <t>Pf.12.29.0_UTR_at</t>
  </si>
  <si>
    <t>AF368926.1_x_at</t>
  </si>
  <si>
    <t>Pf.14.701.0_CDS_at</t>
  </si>
  <si>
    <t>Pf.13_1.516.0_CDS_x_at</t>
  </si>
  <si>
    <t>Pf.3.19.0_CDS_at</t>
  </si>
  <si>
    <t>Pf.14.117.0_CDS_at</t>
  </si>
  <si>
    <t>Pf.14.178.0_CDS_at</t>
  </si>
  <si>
    <t>Pf.6.22.0_CDS_at</t>
  </si>
  <si>
    <t>Pf.13_1.44.0_CDS_at</t>
  </si>
  <si>
    <t>Pf.5.263.0_CDS_at</t>
  </si>
  <si>
    <t>Pf.12.47.0_CDS_at</t>
  </si>
  <si>
    <t>Pf.2.225.0_at</t>
  </si>
  <si>
    <t>Pf.11.247.0_CDS_x_at</t>
  </si>
  <si>
    <t>Pf.6.285.0_CDS_at</t>
  </si>
  <si>
    <t>PlasmoDB 9.3</t>
  </si>
  <si>
    <t>PF3D7_0522400</t>
  </si>
  <si>
    <t>PF3D7_0522300</t>
  </si>
  <si>
    <t>PF3D7_1253300</t>
  </si>
  <si>
    <t>PF3D7_0614000</t>
  </si>
  <si>
    <t>PF3D7_0311200</t>
  </si>
  <si>
    <t>PF3D7_0318800</t>
  </si>
  <si>
    <t>PF3D7_1120200</t>
  </si>
  <si>
    <t>PF3D7_1366100</t>
  </si>
  <si>
    <t>PF3D7_1434700</t>
  </si>
  <si>
    <t>PF3D7_0200300</t>
  </si>
  <si>
    <t>PF3D7_1036500</t>
  </si>
  <si>
    <t>PF3D7_1245800</t>
  </si>
  <si>
    <t>PF3D7_0214600</t>
  </si>
  <si>
    <t>PF3D7_1333200</t>
  </si>
  <si>
    <t>PF3D7_0315200</t>
  </si>
  <si>
    <t>PF3D7_0101100</t>
  </si>
  <si>
    <t>PF3D7_0216800</t>
  </si>
  <si>
    <t>PF3D7_0924300</t>
  </si>
  <si>
    <t>PF3D7_0416800</t>
  </si>
  <si>
    <t>PF3D7_0521400</t>
  </si>
  <si>
    <t>PF3D7_0425200</t>
  </si>
  <si>
    <t>PF3D7_1477800</t>
  </si>
  <si>
    <t>PF3D7_1020000</t>
  </si>
  <si>
    <t>PF3D7_0424800</t>
  </si>
  <si>
    <t>PF3D7_0206200</t>
  </si>
  <si>
    <t>PF3D7_1019900</t>
  </si>
  <si>
    <t>PF3D7_0910600</t>
  </si>
  <si>
    <t>PF3D7_0101200</t>
  </si>
  <si>
    <t>PF3D7_0919300</t>
  </si>
  <si>
    <t>PF3D7_0100100</t>
  </si>
  <si>
    <t>PF3D7_1200600</t>
  </si>
  <si>
    <t>PF3D7_1307600</t>
  </si>
  <si>
    <t>PF3D7_1315500</t>
  </si>
  <si>
    <t>PF3D7_1436600</t>
  </si>
  <si>
    <t>PF3D7_0320800</t>
  </si>
  <si>
    <t>PF3D7_0625600</t>
  </si>
  <si>
    <t>PF3D7_0800900</t>
  </si>
  <si>
    <t>PF3D7_0920500</t>
  </si>
  <si>
    <t>PF3D7_0410600</t>
  </si>
  <si>
    <t>PF3D7_1359600</t>
  </si>
  <si>
    <t>PF3D7_0717300</t>
  </si>
  <si>
    <t>PF3D7_1327600</t>
  </si>
  <si>
    <t>PF3D7_1209400</t>
  </si>
  <si>
    <t>PF3D7_0207100</t>
  </si>
  <si>
    <t>PF3D7_1372200</t>
  </si>
  <si>
    <t>PF3D7_1127600</t>
  </si>
  <si>
    <t>PF3D7_1011500</t>
  </si>
  <si>
    <t>PF3D7_1129900</t>
  </si>
  <si>
    <t>PF3D7_1332600</t>
  </si>
  <si>
    <t>PF3D7_1222500</t>
  </si>
  <si>
    <t>PF3D7_1366400</t>
  </si>
  <si>
    <t>PF3D7_0522900</t>
  </si>
  <si>
    <t>PF3D7_0902600</t>
  </si>
  <si>
    <t>PF3D7_0501400</t>
  </si>
  <si>
    <t>PF3D7_1222700</t>
  </si>
  <si>
    <t>PF3D7_0206900.1</t>
  </si>
  <si>
    <t>PF3D7_1420200</t>
  </si>
  <si>
    <t>PF3D7_0612700</t>
  </si>
  <si>
    <t>PF3D7_1362100</t>
  </si>
  <si>
    <t>PF3D7_1238300</t>
  </si>
  <si>
    <t>PF3D7_1001500</t>
  </si>
  <si>
    <t>PF3D7_1036000</t>
  </si>
  <si>
    <t>PF3D7_0404900</t>
  </si>
  <si>
    <t>PF3D7_1409600</t>
  </si>
  <si>
    <t>PF3D7_0318600</t>
  </si>
  <si>
    <t>PF3D7_0607800</t>
  </si>
  <si>
    <t>PF3D7_1412800</t>
  </si>
  <si>
    <t>PF3D7_0724900</t>
  </si>
  <si>
    <t>PF3D7_0515300</t>
  </si>
  <si>
    <t>PF3D7_0702000</t>
  </si>
  <si>
    <t>PF3D7_1444300</t>
  </si>
  <si>
    <t>PF3D7_0721200</t>
  </si>
  <si>
    <t>PF3D7_0214200</t>
  </si>
  <si>
    <t>PF3D7_1367500</t>
  </si>
  <si>
    <t>PF3D7_0215100</t>
  </si>
  <si>
    <t>PF3D7_0516500</t>
  </si>
  <si>
    <t>PF3D7_1135100</t>
  </si>
  <si>
    <t>PF3D7_0522100</t>
  </si>
  <si>
    <t>PF3D7_0416100</t>
  </si>
  <si>
    <t>PF3D7_1445500</t>
  </si>
  <si>
    <t>PF3D7_0403100</t>
  </si>
  <si>
    <t>PF3D7_1321400</t>
  </si>
  <si>
    <t>PF3D7_1362000</t>
  </si>
  <si>
    <t>PF3D7_1353600</t>
  </si>
  <si>
    <t>PF3D7_1342500</t>
  </si>
  <si>
    <t>PF3D7_0107200</t>
  </si>
  <si>
    <t>PF3D7_1365700</t>
  </si>
  <si>
    <t>PF3D7_1211700</t>
  </si>
  <si>
    <t>PF3D7_1006200</t>
  </si>
  <si>
    <t>PF3D7_0632500</t>
  </si>
  <si>
    <t>PF3D7_1147900</t>
  </si>
  <si>
    <t>PF3D7_1114100.1</t>
  </si>
  <si>
    <t>PF3D7_1353100</t>
  </si>
  <si>
    <t>PF3D7_0901700</t>
  </si>
  <si>
    <t>PF3D7_1310300</t>
  </si>
  <si>
    <t>PF3D7_0414700</t>
  </si>
  <si>
    <t>PF3D7_0717900</t>
  </si>
  <si>
    <t>PF3D7_0936300</t>
  </si>
  <si>
    <t>PF3D7_0522600</t>
  </si>
  <si>
    <t>PF3D7_0914500</t>
  </si>
  <si>
    <t>PF3D7_0934500</t>
  </si>
  <si>
    <t>PF3D7_1023000</t>
  </si>
  <si>
    <t>PF3D7_0521800</t>
  </si>
  <si>
    <t>PF3D7_1033200</t>
  </si>
  <si>
    <t>PF3D7_0911000</t>
  </si>
  <si>
    <t>PF3D7_1251200</t>
  </si>
  <si>
    <t>PF3D7_0730400</t>
  </si>
  <si>
    <t>PF3D7_0414800</t>
  </si>
  <si>
    <t>PF3D7_1001400</t>
  </si>
  <si>
    <t>PF3D7_0924500</t>
  </si>
  <si>
    <t>PF3D7_0202900</t>
  </si>
  <si>
    <t>PF3D7_1103700</t>
  </si>
  <si>
    <t>PF3D7_0109500</t>
  </si>
  <si>
    <t>PF3D7_1343000</t>
  </si>
  <si>
    <t>PF3D7_0609600</t>
  </si>
  <si>
    <t>PF3D7_1200700</t>
  </si>
  <si>
    <t>PF3D7_1230600</t>
  </si>
  <si>
    <t>PF3D7_0728000</t>
  </si>
  <si>
    <t>PF3D7_1450300</t>
  </si>
  <si>
    <t>PF3D7_1420000</t>
  </si>
  <si>
    <t>PF3D7_0925700</t>
  </si>
  <si>
    <t>PF3D7_1237800</t>
  </si>
  <si>
    <t>PF3D7_1223300</t>
  </si>
  <si>
    <t>PF3D7_1252200</t>
  </si>
  <si>
    <t>PF3D7_1336600</t>
  </si>
  <si>
    <t>PF3D7_1015300</t>
  </si>
  <si>
    <t>PF3D7_0810200</t>
  </si>
  <si>
    <t>PF3D7_1002200</t>
  </si>
  <si>
    <t>PF3D7_1001100.1</t>
  </si>
  <si>
    <t>PF3D7_1346300</t>
  </si>
  <si>
    <t>PF3D7_0425800</t>
  </si>
  <si>
    <t>PF3D7_1473400</t>
  </si>
  <si>
    <t>PF3D7_1435900</t>
  </si>
  <si>
    <t>PF3D7_1223100</t>
  </si>
  <si>
    <t>PF3D7_1342600</t>
  </si>
  <si>
    <t>PF3D7_1239600</t>
  </si>
  <si>
    <t>PF3D7_1352100</t>
  </si>
  <si>
    <t>PF3D7_1457300</t>
  </si>
  <si>
    <t>PF3D7_0507500</t>
  </si>
  <si>
    <t>PF3D7_0316000</t>
  </si>
  <si>
    <t>PF3D7_0625300</t>
  </si>
  <si>
    <t>PF3D7_0318300</t>
  </si>
  <si>
    <t>PF3D7_1332400</t>
  </si>
  <si>
    <t>PF3D7_0323700</t>
  </si>
  <si>
    <t>PF3D7_0108700</t>
  </si>
  <si>
    <t>PF3D7_1413800</t>
  </si>
  <si>
    <t>PF3D7_1341500</t>
  </si>
  <si>
    <t>PF3D7_1239800</t>
  </si>
  <si>
    <t>PF3D7_1325100</t>
  </si>
  <si>
    <t>PF3D7_1013500</t>
  </si>
  <si>
    <t>PF3D7_0724800</t>
  </si>
  <si>
    <t>PF3D7_0903600.1</t>
  </si>
  <si>
    <t>PF3D7_0814000</t>
  </si>
  <si>
    <t>PF3D7_0521200</t>
  </si>
  <si>
    <t>PF3D7_1371600</t>
  </si>
  <si>
    <t>PF3D7_1205900</t>
  </si>
  <si>
    <t>PF3D7_1216600</t>
  </si>
  <si>
    <t>PF3D7_1126000</t>
  </si>
  <si>
    <t>PF3D7_0608800</t>
  </si>
  <si>
    <t>PF3D7_1439900</t>
  </si>
  <si>
    <t>PF3D7_0217900</t>
  </si>
  <si>
    <t>PF3D7_1252100</t>
  </si>
  <si>
    <t>PF3D7_0801500</t>
  </si>
  <si>
    <t>PF3D7_0425000</t>
  </si>
  <si>
    <t>PF3D7_1002100</t>
  </si>
  <si>
    <t>PF3D7_0808300</t>
  </si>
  <si>
    <t>PF3D7_1251700</t>
  </si>
  <si>
    <t>PF3D7_0400100</t>
  </si>
  <si>
    <t>PF3D7_0708800</t>
  </si>
  <si>
    <t>PF3D7_1012600</t>
  </si>
  <si>
    <t>PF3D7_1427100</t>
  </si>
  <si>
    <t>PF3D7_0731800</t>
  </si>
  <si>
    <t>PF3D7_0412400</t>
  </si>
  <si>
    <t>PF3D7_1332500</t>
  </si>
  <si>
    <t>PF3D7_0902400</t>
  </si>
  <si>
    <t>PF3D7_1421900</t>
  </si>
  <si>
    <t>PF3D7_1339900</t>
  </si>
  <si>
    <t>PF3D7_0520500</t>
  </si>
  <si>
    <t>PF3D7_0513100</t>
  </si>
  <si>
    <t>PF3D7_0927900</t>
  </si>
  <si>
    <t>PF3D7_0315000</t>
  </si>
  <si>
    <t>PF3D7_0110000</t>
  </si>
  <si>
    <t>PF3D7_1473100</t>
  </si>
  <si>
    <t>PF3D7_0814400</t>
  </si>
  <si>
    <t>PF3D7_1213900</t>
  </si>
  <si>
    <t>PF3D7_1122800</t>
  </si>
  <si>
    <t>PF3D7_0421100</t>
  </si>
  <si>
    <t>PF3D7_0912400</t>
  </si>
  <si>
    <t>PF3D7_1353800</t>
  </si>
  <si>
    <t>PF3D7_0201300</t>
  </si>
  <si>
    <t>PF3D7_0620000</t>
  </si>
  <si>
    <t>PF3D7_0800500</t>
  </si>
  <si>
    <t>PF3D7_1407800</t>
  </si>
  <si>
    <t>PF3D7_0717200</t>
  </si>
  <si>
    <t>PF3D7_1404300</t>
  </si>
  <si>
    <t>PF3D7_0906600</t>
  </si>
  <si>
    <t>PF3D7_0935600</t>
  </si>
  <si>
    <t>PF3D7_1106000</t>
  </si>
  <si>
    <t>PF3D7_1249800</t>
  </si>
  <si>
    <t>PF3D7_1220900</t>
  </si>
  <si>
    <t>PF3D7_0708400</t>
  </si>
  <si>
    <t>PF3D7_0401600.1</t>
  </si>
  <si>
    <t>PF3D7_1442500</t>
  </si>
  <si>
    <t>PF3D7_1016200</t>
  </si>
  <si>
    <t>PF3D7_0308900</t>
  </si>
  <si>
    <t>PF3D7_0300100</t>
  </si>
  <si>
    <t>PF3D7_0517300</t>
  </si>
  <si>
    <t>PF3D7_1421200</t>
  </si>
  <si>
    <t>PF3D7_0206100</t>
  </si>
  <si>
    <t>PF3D7_0627700</t>
  </si>
  <si>
    <t>PF3D7_1115500</t>
  </si>
  <si>
    <t>PF3D7_1229000</t>
  </si>
  <si>
    <t>PF3D7_0610400</t>
  </si>
  <si>
    <t>PF3D7_1449300</t>
  </si>
  <si>
    <t>PF3D7_1477000</t>
  </si>
  <si>
    <t>PF3D7_0524000</t>
  </si>
  <si>
    <t>PF3D7_0818200</t>
  </si>
  <si>
    <t>PF3D7_1451200</t>
  </si>
  <si>
    <t>PF3D7_0521700</t>
  </si>
  <si>
    <t>PF3D7_0632800</t>
  </si>
  <si>
    <t>PF3D7_0110800</t>
  </si>
  <si>
    <t>PF3D7_1434800</t>
  </si>
  <si>
    <t>PF3D7_1204500</t>
  </si>
  <si>
    <t>PF3D7_1212900</t>
  </si>
  <si>
    <t>PF3D7_1219300</t>
  </si>
  <si>
    <t>PF3D7_0503600</t>
  </si>
  <si>
    <t>PF3D7_1027200</t>
  </si>
  <si>
    <t>PF3D7_1113300</t>
  </si>
  <si>
    <t>PF3D7_1480100</t>
  </si>
  <si>
    <t>PF3D7_0310000</t>
  </si>
  <si>
    <t>PF3D7_1248900</t>
  </si>
  <si>
    <t>PF3D7_1105300</t>
  </si>
  <si>
    <t>PF3D7_0814200</t>
  </si>
  <si>
    <t>PF3D7_1412100</t>
  </si>
  <si>
    <t>PF3D7_0301000</t>
  </si>
  <si>
    <t>PF3D7_0905700.1</t>
  </si>
  <si>
    <t>PF3D7_1211900</t>
  </si>
  <si>
    <t>PF3D7_1243800</t>
  </si>
  <si>
    <t>PF3D7_0707700</t>
  </si>
  <si>
    <t>PF3D7_1418900</t>
  </si>
  <si>
    <t>PF3D7_0522500</t>
  </si>
  <si>
    <t>PF3D7_1231100</t>
  </si>
  <si>
    <t>PF3D7_0604500</t>
  </si>
  <si>
    <t>PF3D7_1419800.1</t>
  </si>
  <si>
    <t>PF3D7_1464700</t>
  </si>
  <si>
    <t>PF3D7_1011800</t>
  </si>
  <si>
    <t>PF3D7_0418300</t>
  </si>
  <si>
    <t>PF3D7_0924700</t>
  </si>
  <si>
    <t>PF3D7_1139700</t>
  </si>
  <si>
    <t>PF3D7_0629700</t>
  </si>
  <si>
    <t>PF3D7_1338200</t>
  </si>
  <si>
    <t>PF3D7_1206600</t>
  </si>
  <si>
    <t>PF3D7_0818900</t>
  </si>
  <si>
    <t>PF3D7_0505900</t>
  </si>
  <si>
    <t>PF3D7_0935900</t>
  </si>
  <si>
    <t>PF3D7_1116200.1</t>
  </si>
  <si>
    <t>PF3D7_1234100</t>
  </si>
  <si>
    <t>PF3D7_0632400</t>
  </si>
  <si>
    <t>PF3D7_1446600</t>
  </si>
  <si>
    <t>PF3D7_0909900</t>
  </si>
  <si>
    <t>PF3D7_0716900</t>
  </si>
  <si>
    <t>PF3D7_0905800</t>
  </si>
  <si>
    <t>PF3D7_0630500</t>
  </si>
  <si>
    <t>PF3D7_1421100</t>
  </si>
  <si>
    <t>PF3D7_1401100</t>
  </si>
  <si>
    <t>PF3D7_1132200</t>
  </si>
  <si>
    <t>PF3D7_0408600</t>
  </si>
  <si>
    <t>PF3D7_1147000</t>
  </si>
  <si>
    <t>PF3D7_0311800</t>
  </si>
  <si>
    <t>PF3D7_0718100</t>
  </si>
  <si>
    <t>PF3D7_0508800</t>
  </si>
  <si>
    <t>PF3D7_1031700</t>
  </si>
  <si>
    <t>PF3D7_1035500</t>
  </si>
  <si>
    <t>PF3D7_1331300</t>
  </si>
  <si>
    <t>PF3D7_1242800</t>
  </si>
  <si>
    <t>PF3D7_1478500</t>
  </si>
  <si>
    <t>PF3D7_0210900</t>
  </si>
  <si>
    <t>PF3D7_0108400.1</t>
  </si>
  <si>
    <t>PF3D7_0730800.1</t>
  </si>
  <si>
    <t>PF3D7_0420400</t>
  </si>
  <si>
    <t>PF3D7_1024800</t>
  </si>
  <si>
    <t>PF3D7_1347500</t>
  </si>
  <si>
    <t>PF3D7_0707200</t>
  </si>
  <si>
    <t>PF3D7_0522800</t>
  </si>
  <si>
    <t>PF3D7_1446900</t>
  </si>
  <si>
    <t>PF3D7_0219700</t>
  </si>
  <si>
    <t>PF3D7_0527400</t>
  </si>
  <si>
    <t>PF3D7_0717400</t>
  </si>
  <si>
    <t>PF3D7_0605800</t>
  </si>
  <si>
    <t>PF3D7_1224300</t>
  </si>
  <si>
    <t>PF3D7_1133200</t>
  </si>
  <si>
    <t>PF3D7_1115900</t>
  </si>
  <si>
    <t>PF3D7_1035900</t>
  </si>
  <si>
    <t>PF3D7_0618500</t>
  </si>
  <si>
    <t>PF3D7_0814700</t>
  </si>
  <si>
    <t>PF3D7_0922200</t>
  </si>
  <si>
    <t>PF3D7_0209100</t>
  </si>
  <si>
    <t>PF3D7_0808200</t>
  </si>
  <si>
    <t>PF3D7_1326100</t>
  </si>
  <si>
    <t>PF3D7_0407900</t>
  </si>
  <si>
    <t>PF3D7_1404800</t>
  </si>
  <si>
    <t>PF3D7_1357700</t>
  </si>
  <si>
    <t>PF3D7_1218200</t>
  </si>
  <si>
    <t>PF3D7_1035400</t>
  </si>
  <si>
    <t>PF3D7_0202200</t>
  </si>
  <si>
    <t>PF3D7_1201200</t>
  </si>
  <si>
    <t>PF3D7_1216100</t>
  </si>
  <si>
    <t>PF3D7_0932300</t>
  </si>
  <si>
    <t>PF3D7_1117300</t>
  </si>
  <si>
    <t>PF3D7_0214100</t>
  </si>
  <si>
    <t>PF3D7_0623800</t>
  </si>
  <si>
    <t>PF3D7_1002400.1</t>
  </si>
  <si>
    <t>PF3D7_1108600</t>
  </si>
  <si>
    <t>PF3D7_0627800</t>
  </si>
  <si>
    <t>PF3D7_0922800</t>
  </si>
  <si>
    <t>PF3D7_1448600</t>
  </si>
  <si>
    <t>PF3D7_1319100</t>
  </si>
  <si>
    <t>PF3D7_0607900</t>
  </si>
  <si>
    <t>PF3D7_0701800</t>
  </si>
  <si>
    <t>PF3D7_1336400</t>
  </si>
  <si>
    <t>PF3D7_1029600</t>
  </si>
  <si>
    <t>PF3D7_0310500</t>
  </si>
  <si>
    <t>PF3D7_1143100</t>
  </si>
  <si>
    <t>PF3D7_1114700</t>
  </si>
  <si>
    <t>PF3D7_0817200</t>
  </si>
  <si>
    <t>PF3D7_1129100</t>
  </si>
  <si>
    <t>PF3D7_0424600</t>
  </si>
  <si>
    <t>PF3D7_0201000</t>
  </si>
  <si>
    <t>PF3D7_1014600</t>
  </si>
  <si>
    <t>PF3D7_0419600</t>
  </si>
  <si>
    <t>PF3D7_1131800</t>
  </si>
  <si>
    <t>PF3D7_1012700</t>
  </si>
  <si>
    <t>PF3D7_0426000</t>
  </si>
  <si>
    <t>PF3D7_0323300</t>
  </si>
  <si>
    <t>PF3D7_0705300</t>
  </si>
  <si>
    <t>PF3D7_0717500</t>
  </si>
  <si>
    <t>PF3D7_1138800</t>
  </si>
  <si>
    <t>PF3D7_0215500</t>
  </si>
  <si>
    <t>PF3D7_0830400</t>
  </si>
  <si>
    <t>PF3D7_1041300</t>
  </si>
  <si>
    <t>PF3D7_1401700</t>
  </si>
  <si>
    <t>PF3D7_1031000</t>
  </si>
  <si>
    <t>PF3D7_0605500</t>
  </si>
  <si>
    <t>PF3D7_0523000</t>
  </si>
  <si>
    <t>PF3D7_0909700</t>
  </si>
  <si>
    <t>PF3D7_1240700</t>
  </si>
  <si>
    <t>PF3D7_0921000.1</t>
  </si>
  <si>
    <t>PF3D7_1368400</t>
  </si>
  <si>
    <t>PF3D7_0709000</t>
  </si>
  <si>
    <t>PF3D7_0601600</t>
  </si>
  <si>
    <t>PF3D7_1100200</t>
  </si>
  <si>
    <t>PF3D7_1300900</t>
  </si>
  <si>
    <t>PF3D7_0505200</t>
  </si>
  <si>
    <t>PF3D7_1111900</t>
  </si>
  <si>
    <t>PF3D7_0501300</t>
  </si>
  <si>
    <t>PF3D7_1116800</t>
  </si>
  <si>
    <t>PF3D7_1357000</t>
  </si>
  <si>
    <t>PF3D7_1359900</t>
  </si>
  <si>
    <t>PF3D7_0936700</t>
  </si>
  <si>
    <t>PF3D7_1401500</t>
  </si>
  <si>
    <t>PF3D7_0102700</t>
  </si>
  <si>
    <t>PF3D7_1001200</t>
  </si>
  <si>
    <t>PF3D7_1039300</t>
  </si>
  <si>
    <t>PF3D7_1008700</t>
  </si>
  <si>
    <t>PF3D7_0830300</t>
  </si>
  <si>
    <t>PF3D7_1359300</t>
  </si>
  <si>
    <t>PF3D7_1329200</t>
  </si>
  <si>
    <t>PF3D7_0220600</t>
  </si>
  <si>
    <t>PF3D7_0100400</t>
  </si>
  <si>
    <t>PF3D7_1238800</t>
  </si>
  <si>
    <t>PF3D7_1203700</t>
  </si>
  <si>
    <t>PF3D7_1028700</t>
  </si>
  <si>
    <t>PF3D7_0611400</t>
  </si>
  <si>
    <t>PF3D7_0833500</t>
  </si>
  <si>
    <t>PF3D7_0922300</t>
  </si>
  <si>
    <t>PF3D7_0723300</t>
  </si>
  <si>
    <t>PF3D7_0405200</t>
  </si>
  <si>
    <t>PF3D7_0202400</t>
  </si>
  <si>
    <t>PF3D7_1226700</t>
  </si>
  <si>
    <t>PF3D7_1214100</t>
  </si>
  <si>
    <t>PF3D7_0726300</t>
  </si>
  <si>
    <t>PF3D7_0508700</t>
  </si>
  <si>
    <t>PF3D7_1401200</t>
  </si>
  <si>
    <t>PF3D7_0804600</t>
  </si>
  <si>
    <t>PF3D7_0814600</t>
  </si>
  <si>
    <t>PF3D7_1243600</t>
  </si>
  <si>
    <t>PF3D7_1001900</t>
  </si>
  <si>
    <t>PF3D7_0408900.1</t>
  </si>
  <si>
    <t>PF3D7_0107300</t>
  </si>
  <si>
    <t>PF3D7_0308500</t>
  </si>
  <si>
    <t>PF3D7_1355500</t>
  </si>
  <si>
    <t>PF3D7_0813600</t>
  </si>
  <si>
    <t>PF3D7_0831800</t>
  </si>
  <si>
    <t>PF3D7_0903400</t>
  </si>
  <si>
    <t>PF3D7_1214200</t>
  </si>
  <si>
    <t>PF3D7_0927800</t>
  </si>
  <si>
    <t>PF3D7_0200900</t>
  </si>
  <si>
    <t>PF3D7_0100600</t>
  </si>
  <si>
    <t>PF3D7_0416300</t>
  </si>
  <si>
    <t>PF3D7_0702100</t>
  </si>
  <si>
    <t>PF3D7_0930300</t>
  </si>
  <si>
    <t>PF3D7_1360100</t>
  </si>
  <si>
    <t>PF3D7_0412700</t>
  </si>
  <si>
    <t>PF3D7_0812600</t>
  </si>
  <si>
    <t>PF3D7_0420700</t>
  </si>
  <si>
    <t>PF3D7_1331100</t>
  </si>
  <si>
    <t>PF3D7_0506800</t>
  </si>
  <si>
    <t>PF3D7_0220000</t>
  </si>
  <si>
    <t>PF3D7_0625500</t>
  </si>
  <si>
    <t>PF3D7_0104800</t>
  </si>
  <si>
    <t>PF3D7_1144500</t>
  </si>
  <si>
    <t>PF3D7_1459700</t>
  </si>
  <si>
    <t>PF3D7_0821800</t>
  </si>
  <si>
    <t>PF3D7_1218400</t>
  </si>
  <si>
    <t>PF3D7_1126100</t>
  </si>
  <si>
    <t>PF3D7_1329600</t>
  </si>
  <si>
    <t>PF3D7_0501500</t>
  </si>
  <si>
    <t>PF3D7_0401800</t>
  </si>
  <si>
    <t>PF3D7_0305500</t>
  </si>
  <si>
    <t>PF3D7_0415100</t>
  </si>
  <si>
    <t>PF3D7_0207600</t>
  </si>
  <si>
    <t>PF3D7_1120800</t>
  </si>
  <si>
    <t>PF3D7_0723400</t>
  </si>
  <si>
    <t>PF3D7_0621700</t>
  </si>
  <si>
    <t>PF3D7_0709200</t>
  </si>
  <si>
    <t>PF3D7_0317000</t>
  </si>
  <si>
    <t>PF3D7_1012500</t>
  </si>
  <si>
    <t>PF3D7_1118300</t>
  </si>
  <si>
    <t>PF3D7_0424300</t>
  </si>
  <si>
    <t>PF3D7_1021300</t>
  </si>
  <si>
    <t>PF3D7_1409000</t>
  </si>
  <si>
    <t>PF3D7_0622800</t>
  </si>
  <si>
    <t>PF3D7_1476800</t>
  </si>
  <si>
    <t>PF3D7_1332100</t>
  </si>
  <si>
    <t>PF3D7_1472100</t>
  </si>
  <si>
    <t>PF3D7_0509900</t>
  </si>
  <si>
    <t>PF3D7_0916700</t>
  </si>
  <si>
    <t>PF3D7_0712900</t>
  </si>
  <si>
    <t>PF3D7_0823200</t>
  </si>
  <si>
    <t>PF3D7_0521300</t>
  </si>
  <si>
    <t>PF3D7_0416400</t>
  </si>
  <si>
    <t>PF3D7_1450100</t>
  </si>
  <si>
    <t>PF3D7_0908800</t>
  </si>
  <si>
    <t>PF3D7_0217300</t>
  </si>
  <si>
    <t>PF3D7_1037900</t>
  </si>
  <si>
    <t>PF3D7_1250200</t>
  </si>
  <si>
    <t>PF3D7_0610800</t>
  </si>
  <si>
    <t>PF3D7_0533100</t>
  </si>
  <si>
    <t>PF3D7_1430900</t>
  </si>
  <si>
    <t>PF3D7_1232500</t>
  </si>
  <si>
    <t>PF3D7_1327300</t>
  </si>
  <si>
    <t>PF3D7_0925900</t>
  </si>
  <si>
    <t>PF3D7_1345600</t>
  </si>
  <si>
    <t>PF3D7_0615600</t>
  </si>
  <si>
    <t>PF3D7_0727800</t>
  </si>
  <si>
    <t>PF3D7_0900100</t>
  </si>
  <si>
    <t>PF3D7_0802400</t>
  </si>
  <si>
    <t>PF3D7_0111000</t>
  </si>
  <si>
    <t>PF3D7_0500100</t>
  </si>
  <si>
    <t>PF3D7_1343700</t>
  </si>
  <si>
    <t>PF3D7_0806500</t>
  </si>
  <si>
    <t>PF3D7_1209300</t>
  </si>
  <si>
    <t>PF3D7_1115800</t>
  </si>
  <si>
    <t>PF3D7_1460800</t>
  </si>
  <si>
    <t>PF3D7_0529900</t>
  </si>
  <si>
    <t>PF3D7_0818500</t>
  </si>
  <si>
    <t>PF3D7_1000600</t>
  </si>
  <si>
    <t>PF3D7_1208700</t>
  </si>
  <si>
    <t>PF3D7_0314400</t>
  </si>
  <si>
    <t>PF3D7_0401000</t>
  </si>
  <si>
    <t>PF3D7_0725300</t>
  </si>
  <si>
    <t>PF3D7_1021500</t>
  </si>
  <si>
    <t>PF3D7_0101500</t>
  </si>
  <si>
    <t>PF3D7_1436300</t>
  </si>
  <si>
    <t>PF3D7_0711200</t>
  </si>
  <si>
    <t>PF3D7_1472000</t>
  </si>
  <si>
    <t>PF3D7_1014800</t>
  </si>
  <si>
    <t>PF3D7_0810300</t>
  </si>
  <si>
    <t>PF3D7_0419200</t>
  </si>
  <si>
    <t>PF3D7_1240600</t>
  </si>
  <si>
    <t>PF3D7_0819600</t>
  </si>
  <si>
    <t>PF3D7_0421200</t>
  </si>
  <si>
    <t>PF3D7_1210600</t>
  </si>
  <si>
    <t>PF3D7_1343600</t>
  </si>
  <si>
    <t>PF3D7_0422700</t>
  </si>
  <si>
    <t>PF3D7_0406000</t>
  </si>
  <si>
    <t>PF3D7_1408100</t>
  </si>
  <si>
    <t>PF3D7_1307700</t>
  </si>
  <si>
    <t>PF3D7_1309000</t>
  </si>
  <si>
    <t>PF3D7_1011700</t>
  </si>
  <si>
    <t>PF3D7_0221000</t>
  </si>
  <si>
    <t>PF3D7_1118900</t>
  </si>
  <si>
    <t>PF3D7_1004300</t>
  </si>
  <si>
    <t>PF3D7_1439700</t>
  </si>
  <si>
    <t>PF3D7_0817900</t>
  </si>
  <si>
    <t>PF3D7_0919000</t>
  </si>
  <si>
    <t>PF3D7_0310100</t>
  </si>
  <si>
    <t>PF3D7_0809200</t>
  </si>
  <si>
    <t>PF3D7_1117400</t>
  </si>
  <si>
    <t>PF3D7_1401600</t>
  </si>
  <si>
    <t>PF3D7_1020900</t>
  </si>
  <si>
    <t>PF3D7_1110400</t>
  </si>
  <si>
    <t>PF3D7_0935400</t>
  </si>
  <si>
    <t>PF3D7_1365100</t>
  </si>
  <si>
    <t>PF3D7_0511000</t>
  </si>
  <si>
    <t>PF3D7_1241100</t>
  </si>
  <si>
    <t>PF3D7_1133800</t>
  </si>
  <si>
    <t>PF3D7_1146600</t>
  </si>
  <si>
    <t>PF3D7_0218600</t>
  </si>
  <si>
    <t>PF3D7_0824100</t>
  </si>
  <si>
    <t>PF3D7_0517400</t>
  </si>
  <si>
    <t>PF3D7_0108600</t>
  </si>
  <si>
    <t>PF3D7_0527300</t>
  </si>
  <si>
    <t>PF3D7_0419800</t>
  </si>
  <si>
    <t>PF3D7_1409100</t>
  </si>
  <si>
    <t>PF3D7_0517900</t>
  </si>
  <si>
    <t>PF3D7_0312100</t>
  </si>
  <si>
    <t>PF3D7_1470900</t>
  </si>
  <si>
    <t>PF3D7_0212700</t>
  </si>
  <si>
    <t>PF3D7_0630000</t>
  </si>
  <si>
    <t>PF3D7_1102700</t>
  </si>
  <si>
    <t>PF3D7_0900300</t>
  </si>
  <si>
    <t>PF3D7_0505700</t>
  </si>
  <si>
    <t>PF3D7_1130200</t>
  </si>
  <si>
    <t>PF3D7_1010300</t>
  </si>
  <si>
    <t>PF3D7_0628300</t>
  </si>
  <si>
    <t>PF3D7_0306800</t>
  </si>
  <si>
    <t>PF3D7_1231400</t>
  </si>
  <si>
    <t>PF3D7_1468800</t>
  </si>
  <si>
    <t>PF3D7_1250100</t>
  </si>
  <si>
    <t>PF3D7_1125800</t>
  </si>
  <si>
    <t>PF3D7_0628100</t>
  </si>
  <si>
    <t>PF3D7_1218500</t>
  </si>
  <si>
    <t>PF3D7_1367400</t>
  </si>
  <si>
    <t>PF3D7_1453800</t>
  </si>
  <si>
    <t>PF3D7_0414900</t>
  </si>
  <si>
    <t>PF3D7_1113500</t>
  </si>
  <si>
    <t>PF3D7_0825300</t>
  </si>
  <si>
    <t>PF3D7_1143500</t>
  </si>
  <si>
    <t>PF3D7_1130400</t>
  </si>
  <si>
    <t>PF3D7_1416000</t>
  </si>
  <si>
    <t>PF3D7_0937500</t>
  </si>
  <si>
    <t>PF3D7_0705500</t>
  </si>
  <si>
    <t>PF3D7_0813000</t>
  </si>
  <si>
    <t>PF3D7_1315300</t>
  </si>
  <si>
    <t>PF3D7_0113900</t>
  </si>
  <si>
    <t>PF3D7_0731100</t>
  </si>
  <si>
    <t>PF3D7_0209800</t>
  </si>
  <si>
    <t>PF3D7_0406100</t>
  </si>
  <si>
    <t>PF3D7_0905400</t>
  </si>
  <si>
    <t>PF3D7_1354300</t>
  </si>
  <si>
    <t>PF3D7_1114200</t>
  </si>
  <si>
    <t>PF3D7_1357800</t>
  </si>
  <si>
    <t>PF3D7_1310100</t>
  </si>
  <si>
    <t>PF3D7_1008400</t>
  </si>
  <si>
    <t>PF3D7_1120900</t>
  </si>
  <si>
    <t>PF3D7_0402100</t>
  </si>
  <si>
    <t>PF3D7_1244400</t>
  </si>
  <si>
    <t>PF3D7_1119700</t>
  </si>
  <si>
    <t>PF3D7_1465000</t>
  </si>
  <si>
    <t>PF3D7_0324900</t>
  </si>
  <si>
    <t>PF3D7_0109100</t>
  </si>
  <si>
    <t>PF3D7_0321900</t>
  </si>
  <si>
    <t>PF3D7_0309500</t>
  </si>
  <si>
    <t>PF3D7_1349200</t>
  </si>
  <si>
    <t>PF3D7_0730200</t>
  </si>
  <si>
    <t>PF3D7_0308800</t>
  </si>
  <si>
    <t>PF3D7_1426000</t>
  </si>
  <si>
    <t>PF3D7_1455800</t>
  </si>
  <si>
    <t>PF3D7_1117200</t>
  </si>
  <si>
    <t>PF3D7_0810600</t>
  </si>
  <si>
    <t>PF3D7_0911900</t>
  </si>
  <si>
    <t>PF3D7_1422900</t>
  </si>
  <si>
    <t>PF3D7_0106100</t>
  </si>
  <si>
    <t>PF3D7_1122700</t>
  </si>
  <si>
    <t>PF3D7_1302100</t>
  </si>
  <si>
    <t>PF3D7_1241200</t>
  </si>
  <si>
    <t>PF3D7_0911100</t>
  </si>
  <si>
    <t>PF3D7_1119400</t>
  </si>
  <si>
    <t>PF3D7_0531000</t>
  </si>
  <si>
    <t>PF3D7_1038000.1</t>
  </si>
  <si>
    <t>PF3D7_1347700</t>
  </si>
  <si>
    <t>PF3D7_0223300</t>
  </si>
  <si>
    <t>PF3D7_0936400</t>
  </si>
  <si>
    <t>PF3D7_0401200</t>
  </si>
  <si>
    <t>PF3D7_0732300</t>
  </si>
  <si>
    <t>PF3D7_0403500</t>
  </si>
  <si>
    <t>PF3D7_0626000</t>
  </si>
  <si>
    <t>PF3D7_0914200</t>
  </si>
  <si>
    <t>PF3D7_1475800</t>
  </si>
  <si>
    <t>PF3D7_1462700</t>
  </si>
  <si>
    <t>PF3D7_1351600</t>
  </si>
  <si>
    <t>PF3D7_0519400</t>
  </si>
  <si>
    <t>PF3D7_1129000</t>
  </si>
  <si>
    <t>PF3D7_1366200</t>
  </si>
  <si>
    <t>PF3D7_0900400</t>
  </si>
  <si>
    <t>PF3D7_1445600</t>
  </si>
  <si>
    <t>PF3D7_0508300</t>
  </si>
  <si>
    <t>PF3D7_1251600</t>
  </si>
  <si>
    <t>PF3D7_1440700</t>
  </si>
  <si>
    <t>PF3D7_0605900</t>
  </si>
  <si>
    <t>PF3D7_0704600</t>
  </si>
  <si>
    <t>PF3D7_0308600</t>
  </si>
  <si>
    <t>PF3D7_1000300</t>
  </si>
  <si>
    <t>PF3D7_1218300</t>
  </si>
  <si>
    <t>PF3D7_1471300</t>
  </si>
  <si>
    <t>PF3D7_1036900</t>
  </si>
  <si>
    <t>PF3D7_1426500</t>
  </si>
  <si>
    <t>PF3D7_0909600</t>
  </si>
  <si>
    <t>PF3D7_1218000</t>
  </si>
  <si>
    <t>PF3D7_1322900</t>
  </si>
  <si>
    <t>PF3D7_1456800</t>
  </si>
  <si>
    <t>PF3D7_0716200</t>
  </si>
  <si>
    <t>PF3D7_1327800</t>
  </si>
  <si>
    <t>PF3D7_1323500</t>
  </si>
  <si>
    <t>PF3D7_1209500.1</t>
  </si>
  <si>
    <t>PF3D7_1437900</t>
  </si>
  <si>
    <t>PF3D7_0412900</t>
  </si>
  <si>
    <t>PF3D7_1119300</t>
  </si>
  <si>
    <t>PF3D7_0509800</t>
  </si>
  <si>
    <t>PF3D7_1136900</t>
  </si>
  <si>
    <t>PF3D7_0610600</t>
  </si>
  <si>
    <t>PF3D7_1432200</t>
  </si>
  <si>
    <t>PF3D7_0813900</t>
  </si>
  <si>
    <t>PF3D7_1024500</t>
  </si>
  <si>
    <t>PF3D7_0903900</t>
  </si>
  <si>
    <t>PF3D7_1361100</t>
  </si>
  <si>
    <t>PF3D7_1229800</t>
  </si>
  <si>
    <t>PF3D7_0112200</t>
  </si>
  <si>
    <t>PF3D7_1145000</t>
  </si>
  <si>
    <t>PF3D7_0704400</t>
  </si>
  <si>
    <t>PF3D7_1414400</t>
  </si>
  <si>
    <t>PF3D7_0706700</t>
  </si>
  <si>
    <t>PF3D7_1234300</t>
  </si>
  <si>
    <t>PF3D7_0621400</t>
  </si>
  <si>
    <t>PF3D7_0102100</t>
  </si>
  <si>
    <t>PF3D7_1024700</t>
  </si>
  <si>
    <t>PF3D7_1207800</t>
  </si>
  <si>
    <t>PF3D7_1149200</t>
  </si>
  <si>
    <t>PF3D7_1238600</t>
  </si>
  <si>
    <t>PF3D7_1462800</t>
  </si>
  <si>
    <t>PF3D7_0222400</t>
  </si>
  <si>
    <t>PF3D7_0602100</t>
  </si>
  <si>
    <t>PF3D7_0606600</t>
  </si>
  <si>
    <t>PF3D7_1112700</t>
  </si>
  <si>
    <t>PF3D7_0502400</t>
  </si>
  <si>
    <t>PF3D7_0102500</t>
  </si>
  <si>
    <t>PF3D7_0917800</t>
  </si>
  <si>
    <t>PF3D7_0524800</t>
  </si>
  <si>
    <t>PF3D7_1010000</t>
  </si>
  <si>
    <t>PF3D7_1230700</t>
  </si>
  <si>
    <t>PF3D7_0104100</t>
  </si>
  <si>
    <t>PF3D7_0608000</t>
  </si>
  <si>
    <t>PF3D7_0523200</t>
  </si>
  <si>
    <t>PF3D7_0726500</t>
  </si>
  <si>
    <t>PF3D7_0517200</t>
  </si>
  <si>
    <t>PF3D7_0401900</t>
  </si>
  <si>
    <t>PF3D7_0501100.1</t>
  </si>
  <si>
    <t>PF3D7_0422400</t>
  </si>
  <si>
    <t>PF3D7_0301800</t>
  </si>
  <si>
    <t>PF3D7_1468700</t>
  </si>
  <si>
    <t>PF3D7_0720400</t>
  </si>
  <si>
    <t>PF3D7_1364900</t>
  </si>
  <si>
    <t>PF3D7_1007700</t>
  </si>
  <si>
    <t>PF3D7_0102900</t>
  </si>
  <si>
    <t>PF3D7_1222000</t>
  </si>
  <si>
    <t>PF3D7_0724400</t>
  </si>
  <si>
    <t>PF3D7_0314700</t>
  </si>
  <si>
    <t>PF3D7_0202500</t>
  </si>
  <si>
    <t>PF3D7_1133400</t>
  </si>
  <si>
    <t>PF3D7_1217100.1</t>
  </si>
  <si>
    <t>PF3D7_0815400</t>
  </si>
  <si>
    <t>PF3D7_0902700</t>
  </si>
  <si>
    <t>PF3D7_1413700</t>
  </si>
  <si>
    <t>PF3D7_1337700</t>
  </si>
  <si>
    <t>PF3D7_1231600</t>
  </si>
  <si>
    <t>PF3D7_1478400</t>
  </si>
  <si>
    <t>PF3D7_0304200</t>
  </si>
  <si>
    <t>PF3D7_0711300</t>
  </si>
  <si>
    <t>PF3D7_0300200</t>
  </si>
  <si>
    <t>PF3D7_1005000</t>
  </si>
  <si>
    <t>PF3D7_1412300</t>
  </si>
  <si>
    <t>PF3D7_1346000</t>
  </si>
  <si>
    <t>PF3D7_0902500</t>
  </si>
  <si>
    <t>PF3D7_1118400</t>
  </si>
  <si>
    <t>PF3D7_0108500</t>
  </si>
  <si>
    <t>PF3D7_0207700</t>
  </si>
  <si>
    <t>PF3D7_0508000</t>
  </si>
  <si>
    <t>PF3D7_0405100</t>
  </si>
  <si>
    <t>PF3D7_0505300</t>
  </si>
  <si>
    <t>PF3D7_1445700</t>
  </si>
  <si>
    <t>PF3D7_1213500</t>
  </si>
  <si>
    <t>PF3D7_0918600</t>
  </si>
  <si>
    <t>PF3D7_0413500</t>
  </si>
  <si>
    <t>PF3D7_0705400</t>
  </si>
  <si>
    <t>PF3D7_0108300</t>
  </si>
  <si>
    <t>PF3D7_1213200</t>
  </si>
  <si>
    <t>PF3D7_0932200</t>
  </si>
  <si>
    <t>PF3D7_1010100</t>
  </si>
  <si>
    <t>PF3D7_0508100</t>
  </si>
  <si>
    <t>PF3D7_1321800</t>
  </si>
  <si>
    <t>PF3D7_0809100</t>
  </si>
  <si>
    <t>PF3D7_0712800</t>
  </si>
  <si>
    <t>PF3D7_0926100</t>
  </si>
  <si>
    <t>PF3D7_1117600.1</t>
  </si>
  <si>
    <t>PF3D7_1322300</t>
  </si>
  <si>
    <t>PF3D7_0303100</t>
  </si>
  <si>
    <t>PF3D7_1021000</t>
  </si>
  <si>
    <t>PF3D7_0104000</t>
  </si>
  <si>
    <t>PF3D7_1203900</t>
  </si>
  <si>
    <t>PF3D7_1453700</t>
  </si>
  <si>
    <t>PF3D7_0210700</t>
  </si>
  <si>
    <t>PF3D7_1426900</t>
  </si>
  <si>
    <t>PF3D7_1006800</t>
  </si>
  <si>
    <t>PF3D7_0503800</t>
  </si>
  <si>
    <t>PF3D7_0731700</t>
  </si>
  <si>
    <t>PF3D7_0524700</t>
  </si>
  <si>
    <t>PF3D7_1025100</t>
  </si>
  <si>
    <t>PF3D7_1037300</t>
  </si>
  <si>
    <t>PF3D7_0923100</t>
  </si>
  <si>
    <t>PF3D7_0924200</t>
  </si>
  <si>
    <t>PF3D7_1126200</t>
  </si>
  <si>
    <t>PF3D7_1242000</t>
  </si>
  <si>
    <t>PF3D7_1306600</t>
  </si>
  <si>
    <t>PF3D7_1138500</t>
  </si>
  <si>
    <t>PF3D7_0805300</t>
  </si>
  <si>
    <t>PF3D7_1401300</t>
  </si>
  <si>
    <t>PF3D7_0107800</t>
  </si>
  <si>
    <t>PF3D7_1252500</t>
  </si>
  <si>
    <t>PF3D7_0523900</t>
  </si>
  <si>
    <t>PF3D7_1316900</t>
  </si>
  <si>
    <t>PF3D7_1120600</t>
  </si>
  <si>
    <t>PF3D7_0926500</t>
  </si>
  <si>
    <t>PF3D7_1237300</t>
  </si>
  <si>
    <t>PF3D7_1420700</t>
  </si>
  <si>
    <t>PF3D7_1471000</t>
  </si>
  <si>
    <t>PF3D7_1238900</t>
  </si>
  <si>
    <t>PF3D7_1302800</t>
  </si>
  <si>
    <t>PF3D7_0402200</t>
  </si>
  <si>
    <t>PF3D7_1428800.1</t>
  </si>
  <si>
    <t>PF3D7_1210700</t>
  </si>
  <si>
    <t>PF3D7_0712300</t>
  </si>
  <si>
    <t>PF3D7_1037000</t>
  </si>
  <si>
    <t>PF3D7_0220500</t>
  </si>
  <si>
    <t>PF3D7_1126700</t>
  </si>
  <si>
    <t>PF3D7_1000900</t>
  </si>
  <si>
    <t>PF3D7_0306900</t>
  </si>
  <si>
    <t>PF3D7_0205600</t>
  </si>
  <si>
    <t>PF3D7_0925400</t>
  </si>
  <si>
    <t>PF3D7_1344600</t>
  </si>
  <si>
    <t>PF3D7_1132700</t>
  </si>
  <si>
    <t>PF3D7_1145200</t>
  </si>
  <si>
    <t>PF3D7_0103300</t>
  </si>
  <si>
    <t>PF3D7_1312900</t>
  </si>
  <si>
    <t>PF3D7_1027600</t>
  </si>
  <si>
    <t>PF3D7_1353200</t>
  </si>
  <si>
    <t>PF3D7_0418200</t>
  </si>
  <si>
    <t>PF3D7_0507200</t>
  </si>
  <si>
    <t>PF3D7_1230400</t>
  </si>
  <si>
    <t>PF3D7_0303300</t>
  </si>
  <si>
    <t>PF3D7_0321000</t>
  </si>
  <si>
    <t>PF3D7_1329500</t>
  </si>
  <si>
    <t>PF3D7_1215100</t>
  </si>
  <si>
    <t>PF3D7_0714400</t>
  </si>
  <si>
    <t>PF3D7_1325200</t>
  </si>
  <si>
    <t>PF3D7_1364300</t>
  </si>
  <si>
    <t>PF3D7_1350100</t>
  </si>
  <si>
    <t>PF3D7_0101400</t>
  </si>
  <si>
    <t>PF3D7_1227100</t>
  </si>
  <si>
    <t>PF3D7_1321700</t>
  </si>
  <si>
    <t>PF3D7_1316400</t>
  </si>
  <si>
    <t>PF3D7_0903700</t>
  </si>
  <si>
    <t>PF3D7_1435300</t>
  </si>
  <si>
    <t>PF3D7_1313700</t>
  </si>
  <si>
    <t>PF3D7_0600800</t>
  </si>
  <si>
    <t>PF3D7_0301100</t>
  </si>
  <si>
    <t>PF3D7_1033500</t>
  </si>
  <si>
    <t>PF3D7_1433700</t>
  </si>
  <si>
    <t>PF3D7_0515700</t>
  </si>
  <si>
    <t>PF3D7_0630300</t>
  </si>
  <si>
    <t>PF3D7_1429300</t>
  </si>
  <si>
    <t>PF3D7_0818100</t>
  </si>
  <si>
    <t>PF3D7_1476200</t>
  </si>
  <si>
    <t>PF3D7_0417100</t>
  </si>
  <si>
    <t>PF3D7_1366800</t>
  </si>
  <si>
    <t>PF3D7_1310800</t>
  </si>
  <si>
    <t>PF3D7_0104200</t>
  </si>
  <si>
    <t>PF3D7_0515000</t>
  </si>
  <si>
    <t>PF3D7_1103500</t>
  </si>
  <si>
    <t>PF3D7_0912500</t>
  </si>
  <si>
    <t>PF3D7_1431400</t>
  </si>
  <si>
    <t>PF3D7_0623000</t>
  </si>
  <si>
    <t>PF3D7_0820500</t>
  </si>
  <si>
    <t>PF3D7_1324400</t>
  </si>
  <si>
    <t>PF3D7_0932000</t>
  </si>
  <si>
    <t>PF3D7_1471100</t>
  </si>
  <si>
    <t>PF3D7_1115600</t>
  </si>
  <si>
    <t>PF3D7_0519500</t>
  </si>
  <si>
    <t>PF3D7_0504200</t>
  </si>
  <si>
    <t>PF3D7_0923900</t>
  </si>
  <si>
    <t>PF3D7_0527100</t>
  </si>
  <si>
    <t>PF3D7_1140900</t>
  </si>
  <si>
    <t>PF3D7_1465800</t>
  </si>
  <si>
    <t>PF3D7_1303800</t>
  </si>
  <si>
    <t>PF3D7_0101700</t>
  </si>
  <si>
    <t>PF3D7_1361000</t>
  </si>
  <si>
    <t>PF3D7_0103600</t>
  </si>
  <si>
    <t>PF3D7_1111200</t>
  </si>
  <si>
    <t>PF3D7_0626300</t>
  </si>
  <si>
    <t>PF3D7_0113400</t>
  </si>
  <si>
    <t>PF3D7_0916100</t>
  </si>
  <si>
    <t>PF3D7_1339400</t>
  </si>
  <si>
    <t>PF3D7_1107700</t>
  </si>
  <si>
    <t>PF3D7_0521500</t>
  </si>
  <si>
    <t>PF3D7_0720200</t>
  </si>
  <si>
    <t>PF3D7_0812400</t>
  </si>
  <si>
    <t>PF3D7_1425300</t>
  </si>
  <si>
    <t>PF3D7_1456100</t>
  </si>
  <si>
    <t>PF3D7_1415700</t>
  </si>
  <si>
    <t>PF3D7_0627100</t>
  </si>
  <si>
    <t>PF3D7_0924400</t>
  </si>
  <si>
    <t>PF3D7_0316100</t>
  </si>
  <si>
    <t>PF3D7_1352700</t>
  </si>
  <si>
    <t>PF3D7_0500800</t>
  </si>
  <si>
    <t>PF3D7_1360700</t>
  </si>
  <si>
    <t>PF3D7_0828900</t>
  </si>
  <si>
    <t>PF3D7_0302900</t>
  </si>
  <si>
    <t>PF3D7_1452300</t>
  </si>
  <si>
    <t>PF3D7_0115700</t>
  </si>
  <si>
    <t>PF3D7_0413600</t>
  </si>
  <si>
    <t>PF3D7_0922100</t>
  </si>
  <si>
    <t>PF3D7_0711000</t>
  </si>
  <si>
    <t>PF3D7_1030800</t>
  </si>
  <si>
    <t>PF3D7_1107300</t>
  </si>
  <si>
    <t>PF3D7_1230000</t>
  </si>
  <si>
    <t>PF3D7_1023700</t>
  </si>
  <si>
    <t>PF3D7_1130100</t>
  </si>
  <si>
    <t>PF3D7_0308700</t>
  </si>
  <si>
    <t>PF3D7_1414900</t>
  </si>
  <si>
    <t>PF3D7_0800300</t>
  </si>
  <si>
    <t>PF3D7_0716000</t>
  </si>
  <si>
    <t>PF3D7_1346400</t>
  </si>
  <si>
    <t>PF3D7_0801000</t>
  </si>
  <si>
    <t>PF3D7_1110700</t>
  </si>
  <si>
    <t>PF3D7_1120500</t>
  </si>
  <si>
    <t>PF3D7_1123800</t>
  </si>
  <si>
    <t>PF3D7_1110200</t>
  </si>
  <si>
    <t>PF3D7_1011100</t>
  </si>
  <si>
    <t>PF3D7_0304000</t>
  </si>
  <si>
    <t>PF3D7_1113000</t>
  </si>
  <si>
    <t>PF3D7_0622200</t>
  </si>
  <si>
    <t>PF3D7_0220200</t>
  </si>
  <si>
    <t>PF3D7_1124600</t>
  </si>
  <si>
    <t>PF3D7_0608500</t>
  </si>
  <si>
    <t>PF3D7_1472200</t>
  </si>
  <si>
    <t>PF3D7_0525100</t>
  </si>
  <si>
    <t>PF3D7_1237400</t>
  </si>
  <si>
    <t>PF3D7_1355600</t>
  </si>
  <si>
    <t>PF3D7_0400400</t>
  </si>
  <si>
    <t>PF3D7_0909200</t>
  </si>
  <si>
    <t>PF3D7_1342100</t>
  </si>
  <si>
    <t>PF3D7_1320000</t>
  </si>
  <si>
    <t>PF3D7_0930800</t>
  </si>
  <si>
    <t>PF3D7_1024200</t>
  </si>
  <si>
    <t>PF3D7_1234700</t>
  </si>
  <si>
    <t>PF3D7_1026800</t>
  </si>
  <si>
    <t>PF3D7_0929700</t>
  </si>
  <si>
    <t>PF3D7_0405000</t>
  </si>
  <si>
    <t>PF3D7_1373500</t>
  </si>
  <si>
    <t>PF3D7_0701900</t>
  </si>
  <si>
    <t>PF3D7_1035200</t>
  </si>
  <si>
    <t>PF3D7_1023400</t>
  </si>
  <si>
    <t>PF3D7_1336700</t>
  </si>
  <si>
    <t>PF3D7_0628400</t>
  </si>
  <si>
    <t>PF3D7_1001700</t>
  </si>
  <si>
    <t>PF3D7_1429000</t>
  </si>
  <si>
    <t>PF3D7_1105000</t>
  </si>
  <si>
    <t>PF3D7_1455300</t>
  </si>
  <si>
    <t>PF3D7_0402500</t>
  </si>
  <si>
    <t>PF3D7_0525700</t>
  </si>
  <si>
    <t>PF3D7_1109900</t>
  </si>
  <si>
    <t>PF3D7_1240400</t>
  </si>
  <si>
    <t>PF3D7_1441700</t>
  </si>
  <si>
    <t>PF3D7_1309700</t>
  </si>
  <si>
    <t>PF3D7_1033400</t>
  </si>
  <si>
    <t>PF3D7_1249300</t>
  </si>
  <si>
    <t>PF3D7_0934000</t>
  </si>
  <si>
    <t>PF3D7_1406300</t>
  </si>
  <si>
    <t>PF3D7_0318700</t>
  </si>
  <si>
    <t>PF3D7_0421500</t>
  </si>
  <si>
    <t>PF3D7_1034700</t>
  </si>
  <si>
    <t>PF3D7_1030900</t>
  </si>
  <si>
    <t>PF3D7_0104400</t>
  </si>
  <si>
    <t>PF3D7_1017200</t>
  </si>
  <si>
    <t>PF3D7_0517800</t>
  </si>
  <si>
    <t>PF3D7_1033100</t>
  </si>
  <si>
    <t>PF3D7_1430000</t>
  </si>
  <si>
    <t>PF3D7_1204100</t>
  </si>
  <si>
    <t>PF3D7_1130000</t>
  </si>
  <si>
    <t>PF3D7_1361200</t>
  </si>
  <si>
    <t>PF3D7_1324100</t>
  </si>
  <si>
    <t>PF3D7_1232100</t>
  </si>
  <si>
    <t>PF3D7_0920700</t>
  </si>
  <si>
    <t>PF3D7_1428700</t>
  </si>
  <si>
    <t>PF3D7_1476400</t>
  </si>
  <si>
    <t>PF3D7_0424500</t>
  </si>
  <si>
    <t>PF3D7_0103000</t>
  </si>
  <si>
    <t>PF3D7_0632300</t>
  </si>
  <si>
    <t>PF3D7_1407900</t>
  </si>
  <si>
    <t>PF3D7_0406200</t>
  </si>
  <si>
    <t>PF3D7_0929000</t>
  </si>
  <si>
    <t>PF3D7_1224500</t>
  </si>
  <si>
    <t>PF3D7_1407700</t>
  </si>
  <si>
    <t>PF3D7_0606800</t>
  </si>
  <si>
    <t>PF3D7_0723500</t>
  </si>
  <si>
    <t>PF3D7_1358700</t>
  </si>
  <si>
    <t>PF3D7_1202700</t>
  </si>
  <si>
    <t>PF3D7_0907700</t>
  </si>
  <si>
    <t>PF3D7_1218800</t>
  </si>
  <si>
    <t>PF3D7_1407500</t>
  </si>
  <si>
    <t>PF3D7_0526500</t>
  </si>
  <si>
    <t>PF3D7_0105700</t>
  </si>
  <si>
    <t>PF3D7_1345700</t>
  </si>
  <si>
    <t>PF3D7_1200300</t>
  </si>
  <si>
    <t>PF3D7_1229600</t>
  </si>
  <si>
    <t>PF3D7_0215000</t>
  </si>
  <si>
    <t>PF3D7_1227900</t>
  </si>
  <si>
    <t>PF3D7_1330700</t>
  </si>
  <si>
    <t>PF3D7_1027100</t>
  </si>
  <si>
    <t>PF3D7_0909800</t>
  </si>
  <si>
    <t>PF3D7_0915400</t>
  </si>
  <si>
    <t>PF3D7_1362600</t>
  </si>
  <si>
    <t>PF3D7_1455000</t>
  </si>
  <si>
    <t>PF3D7_1474500</t>
  </si>
  <si>
    <t>PF3D7_1410200</t>
  </si>
  <si>
    <t>PF3D7_0417200</t>
  </si>
  <si>
    <t>PF3D7_0305000</t>
  </si>
  <si>
    <t>PF3D7_0604300</t>
  </si>
  <si>
    <t>PF3D7_1202800</t>
  </si>
  <si>
    <t>PF3D7_0520400</t>
  </si>
  <si>
    <t>PF3D7_0510700</t>
  </si>
  <si>
    <t>PF3D7_1334700</t>
  </si>
  <si>
    <t>PF3D7_1123200</t>
  </si>
  <si>
    <t>PF3D7_0513900</t>
  </si>
  <si>
    <t>PF3D7_0412600</t>
  </si>
  <si>
    <t>PF3D7_1145400</t>
  </si>
  <si>
    <t>PF3D7_0713300</t>
  </si>
  <si>
    <t>PF3D7_1462300</t>
  </si>
  <si>
    <t>PF3D7_0729500</t>
  </si>
  <si>
    <t>PF3D7_1450600</t>
  </si>
  <si>
    <t>PF3D7_1348100</t>
  </si>
  <si>
    <t>PF3D7_0623200</t>
  </si>
  <si>
    <t>PF3D7_1301600</t>
  </si>
  <si>
    <t>PF3D7_0824800</t>
  </si>
  <si>
    <t>PF3D7_1149600</t>
  </si>
  <si>
    <t>PF3D7_1419100</t>
  </si>
  <si>
    <t>PF3D7_0525600</t>
  </si>
  <si>
    <t>PF3D7_1205700</t>
  </si>
  <si>
    <t>PF3D7_1008500</t>
  </si>
  <si>
    <t>PF3D7_0528200</t>
  </si>
  <si>
    <t>PF3D7_1355300</t>
  </si>
  <si>
    <t>PF3D7_1217400</t>
  </si>
  <si>
    <t>PF3D7_1473200</t>
  </si>
  <si>
    <t>PF3D7_0507400</t>
  </si>
  <si>
    <t>PF3D7_1311800</t>
  </si>
  <si>
    <t>PF3D7_1329900</t>
  </si>
  <si>
    <t>PF3D7_0724700</t>
  </si>
  <si>
    <t>PF3D7_0203800</t>
  </si>
  <si>
    <t>PF3D7_0114600</t>
  </si>
  <si>
    <t>PF3D7_1474800</t>
  </si>
  <si>
    <t>PF3D7_0929400</t>
  </si>
  <si>
    <t>PF3D7_1250600</t>
  </si>
  <si>
    <t>PF3D7_0101900</t>
  </si>
  <si>
    <t>PF3D7_1303900</t>
  </si>
  <si>
    <t>PF3D7_0931500</t>
  </si>
  <si>
    <t>PF3D7_1308200</t>
  </si>
  <si>
    <t>PF3D7_1438500</t>
  </si>
  <si>
    <t>PF3D7_0823900</t>
  </si>
  <si>
    <t>PF3D7_1224100</t>
  </si>
  <si>
    <t>PF3D7_1228700</t>
  </si>
  <si>
    <t>PF3D7_1441200</t>
  </si>
  <si>
    <t>PF3D7_1247800</t>
  </si>
  <si>
    <t>PF3D7_0532900</t>
  </si>
  <si>
    <t>PF3D7_0410400</t>
  </si>
  <si>
    <t>PF3D7_1003800</t>
  </si>
  <si>
    <t>PF3D7_1361800</t>
  </si>
  <si>
    <t>PF3D7_1208200</t>
  </si>
  <si>
    <t>PF3D7_0900900</t>
  </si>
  <si>
    <t>PF3D7_0510300</t>
  </si>
  <si>
    <t>PF3D7_0913600</t>
  </si>
  <si>
    <t>PF3D7_1412400</t>
  </si>
  <si>
    <t>PF3D7_0901100</t>
  </si>
  <si>
    <t>PF3D7_1212300</t>
  </si>
  <si>
    <t>PF3D7_1242700</t>
  </si>
  <si>
    <t>PF3D7_1148000</t>
  </si>
  <si>
    <t>PF3D7_0212400</t>
  </si>
  <si>
    <t>PF3D7_0933800</t>
  </si>
  <si>
    <t>PF3D7_1324800</t>
  </si>
  <si>
    <t>PF3D7_0525200</t>
  </si>
  <si>
    <t>PF3D7_0614300</t>
  </si>
  <si>
    <t>PF3D7_1453600</t>
  </si>
  <si>
    <t>PF3D7_0821400</t>
  </si>
  <si>
    <t>PF3D7_1021200</t>
  </si>
  <si>
    <t>PF3D7_1018700</t>
  </si>
  <si>
    <t>PF3D7_1307300</t>
  </si>
  <si>
    <t>PF3D7_1442300</t>
  </si>
  <si>
    <t>PF3D7_0917700</t>
  </si>
  <si>
    <t>PF3D7_0820600</t>
  </si>
  <si>
    <t>PF3D7_0418800</t>
  </si>
  <si>
    <t>PF3D7_1121600</t>
  </si>
  <si>
    <t>PF3D7_1318000</t>
  </si>
  <si>
    <t>PF3D7_0311100</t>
  </si>
  <si>
    <t>PF3D7_0720300</t>
  </si>
  <si>
    <t>PF3D7_0624100</t>
  </si>
  <si>
    <t>PF3D7_1020300</t>
  </si>
  <si>
    <t>PF3D7_0930500</t>
  </si>
  <si>
    <t>PF3D7_0936600</t>
  </si>
  <si>
    <t>PF3D7_1254000</t>
  </si>
  <si>
    <t>PF3D7_0811200</t>
  </si>
  <si>
    <t>PF3D7_1117100</t>
  </si>
  <si>
    <t>PF3D7_1417200</t>
  </si>
  <si>
    <t>PF3D7_1217600</t>
  </si>
  <si>
    <t>PF3D7_0204200</t>
  </si>
  <si>
    <t>PF3D7_1342700</t>
  </si>
  <si>
    <t>PF3D7_1352500</t>
  </si>
  <si>
    <t>PF3D7_0424200</t>
  </si>
  <si>
    <t>PF3D7_1109400</t>
  </si>
  <si>
    <t>PF3D7_1202900</t>
  </si>
  <si>
    <t>PF3D7_0109900.1</t>
  </si>
  <si>
    <t>PF3D7_0823500</t>
  </si>
  <si>
    <t>PF3D7_1477100</t>
  </si>
  <si>
    <t>PF3D7_1353900</t>
  </si>
  <si>
    <t>PF3D7_1345400</t>
  </si>
  <si>
    <t>PF3D7_0919500</t>
  </si>
  <si>
    <t>PF3D7_0104500</t>
  </si>
  <si>
    <t>PF3D7_1412600</t>
  </si>
  <si>
    <t>PF3D7_0803700</t>
  </si>
  <si>
    <t>PF3D7_1032700</t>
  </si>
  <si>
    <t>PF3D7_0720000</t>
  </si>
  <si>
    <t>PF3D7_1367000</t>
  </si>
  <si>
    <t>PF3D7_1020400</t>
  </si>
  <si>
    <t>PF3D7_1405600</t>
  </si>
  <si>
    <t>PF3D7_0532300</t>
  </si>
  <si>
    <t>PF3D7_1431100</t>
  </si>
  <si>
    <t>PF3D7_1223400</t>
  </si>
  <si>
    <t>PF3D7_1447700</t>
  </si>
  <si>
    <t>PF3D7_0215700</t>
  </si>
  <si>
    <t>PF3D7_0703300</t>
  </si>
  <si>
    <t>PF3D7_1325000</t>
  </si>
  <si>
    <t>PF3D7_1412500</t>
  </si>
  <si>
    <t>PF3D7_1332300</t>
  </si>
  <si>
    <t>PF3D7_0207800</t>
  </si>
  <si>
    <t>PF3D7_1400200</t>
  </si>
  <si>
    <t>PF3D7_1401400</t>
  </si>
  <si>
    <t>PF3D7_1229400</t>
  </si>
  <si>
    <t>PF3D7_1225800</t>
  </si>
  <si>
    <t>PF3D7_1361500.1</t>
  </si>
  <si>
    <t>PF3D7_0807200</t>
  </si>
  <si>
    <t>PF3D7_1012400</t>
  </si>
  <si>
    <t>PF3D7_1209200</t>
  </si>
  <si>
    <t>PF3D7_1127300</t>
  </si>
  <si>
    <t>PF3D7_1228800</t>
  </si>
  <si>
    <t>PF3D7_1144900</t>
  </si>
  <si>
    <t>PF3D7_0407500</t>
  </si>
  <si>
    <t>PF3D7_0631800</t>
  </si>
  <si>
    <t>PF3D7_1444500</t>
  </si>
  <si>
    <t>PF3D7_1321900</t>
  </si>
  <si>
    <t>PF3D7_0506900</t>
  </si>
  <si>
    <t>PF3D7_1254800</t>
  </si>
  <si>
    <t>PF3D7_0324400</t>
  </si>
  <si>
    <t>PF3D7_0532100</t>
  </si>
  <si>
    <t>PF3D7_1113800</t>
  </si>
  <si>
    <t>PF3D7_0317400</t>
  </si>
  <si>
    <t>PF3D7_1205600</t>
  </si>
  <si>
    <t>PF3D7_0800100</t>
  </si>
  <si>
    <t>PF3D7_1328800</t>
  </si>
  <si>
    <t>PF3D7_0714200</t>
  </si>
  <si>
    <t>PF3D7_0723100</t>
  </si>
  <si>
    <t>PF3D7_0732000</t>
  </si>
  <si>
    <t>PF3D7_1309200</t>
  </si>
  <si>
    <t>PF3D7_0613900</t>
  </si>
  <si>
    <t>PF3D7_0411000</t>
  </si>
  <si>
    <t>PF3D7_0302200</t>
  </si>
  <si>
    <t>PF3D7_0621200</t>
  </si>
  <si>
    <t>PF3D7_1316700</t>
  </si>
  <si>
    <t>PF3D7_1102800</t>
  </si>
  <si>
    <t>PF3D7_1357600</t>
  </si>
  <si>
    <t>PF3D7_1239200</t>
  </si>
  <si>
    <t>PF3D7_0520600</t>
  </si>
  <si>
    <t>PF3D7_0912800</t>
  </si>
  <si>
    <t>PF3D7_1017700</t>
  </si>
  <si>
    <t>PF3D7_1428200</t>
  </si>
  <si>
    <t>PF3D7_1237000</t>
  </si>
  <si>
    <t>PF3D7_1405800</t>
  </si>
  <si>
    <t>PF3D7_0617300</t>
  </si>
  <si>
    <t>PF3D7_0826300</t>
  </si>
  <si>
    <t>PF3D7_0102400</t>
  </si>
  <si>
    <t>PF3D7_1358800</t>
  </si>
  <si>
    <t>PF3D7_0322100</t>
  </si>
  <si>
    <t>PF3D7_1206000</t>
  </si>
  <si>
    <t>PF3D7_0723700</t>
  </si>
  <si>
    <t>PF3D7_1436800</t>
  </si>
  <si>
    <t>PF3D7_1466300</t>
  </si>
  <si>
    <t>PF3D7_1224400</t>
  </si>
  <si>
    <t>PF3D7_1236600</t>
  </si>
  <si>
    <t>PF3D7_1116700</t>
  </si>
  <si>
    <t>PF3D7_1456900</t>
  </si>
  <si>
    <t>PF3D7_1443800</t>
  </si>
  <si>
    <t>PF3D7_0619300</t>
  </si>
  <si>
    <t>PF3D7_1202100.1</t>
  </si>
  <si>
    <t>PF3D7_1142300</t>
  </si>
  <si>
    <t>PF3D7_1405500</t>
  </si>
  <si>
    <t>PF3D7_0425700</t>
  </si>
  <si>
    <t>PF3D7_1034400</t>
  </si>
  <si>
    <t>PF3D7_1103000</t>
  </si>
  <si>
    <t>PF3D7_0308000</t>
  </si>
  <si>
    <t>PF3D7_1439600</t>
  </si>
  <si>
    <t>PF3D7_1333700</t>
  </si>
  <si>
    <t>PF3D7_0220700</t>
  </si>
  <si>
    <t>PF3D7_1475900</t>
  </si>
  <si>
    <t>PF3D7_1254200</t>
  </si>
  <si>
    <t>PF3D7_0819900</t>
  </si>
  <si>
    <t>PF3D7_1466800</t>
  </si>
  <si>
    <t>PF3D7_1035000</t>
  </si>
  <si>
    <t>PF3D7_1122200</t>
  </si>
  <si>
    <t>PF3D7_0519800</t>
  </si>
  <si>
    <t>PF3D7_0823300</t>
  </si>
  <si>
    <t>PF3D7_0114200</t>
  </si>
  <si>
    <t>PF3D7_0109000</t>
  </si>
  <si>
    <t>PF3D7_1022800</t>
  </si>
  <si>
    <t>PF3D7_1230900</t>
  </si>
  <si>
    <t>PF3D7_1463200</t>
  </si>
  <si>
    <t>PF3D7_1228300</t>
  </si>
  <si>
    <t>PF3D7_0904100</t>
  </si>
  <si>
    <t>PF3D7_1229500</t>
  </si>
  <si>
    <t>PF3D7_0626500</t>
  </si>
  <si>
    <t>PF3D7_0822300</t>
  </si>
  <si>
    <t>PF3D7_0504600</t>
  </si>
  <si>
    <t>PF3D7_0214900</t>
  </si>
  <si>
    <t>PF3D7_0520000</t>
  </si>
  <si>
    <t>PF3D7_1253700</t>
  </si>
  <si>
    <t>PF3D7_1409800</t>
  </si>
  <si>
    <t>PF3D7_0719200</t>
  </si>
  <si>
    <t>PF3D7_0320300</t>
  </si>
  <si>
    <t>PF3D7_1031900</t>
  </si>
  <si>
    <t>PF3D7_1233600</t>
  </si>
  <si>
    <t>PF3D7_1303300</t>
  </si>
  <si>
    <t>PF3D7_0510100</t>
  </si>
  <si>
    <t>PF3D7_1234400</t>
  </si>
  <si>
    <t>PF3D7_0415300</t>
  </si>
  <si>
    <t>PF3D7_1311200</t>
  </si>
  <si>
    <t>PF3D7_0307700</t>
  </si>
  <si>
    <t>PF3D7_0421300</t>
  </si>
  <si>
    <t>PF3D7_0405400</t>
  </si>
  <si>
    <t>PF3D7_1328000</t>
  </si>
  <si>
    <t>PF3D7_0411100</t>
  </si>
  <si>
    <t>PF3D7_1479400</t>
  </si>
  <si>
    <t>PF3D7_0304100</t>
  </si>
  <si>
    <t>PF3D7_1030200</t>
  </si>
  <si>
    <t>PF3D7_1304900</t>
  </si>
  <si>
    <t>PF3D7_0322500</t>
  </si>
  <si>
    <t>PF3D7_1426100</t>
  </si>
  <si>
    <t>PF3D7_0821000</t>
  </si>
  <si>
    <t>PF3D7_1224200</t>
  </si>
  <si>
    <t>PF3D7_1129300</t>
  </si>
  <si>
    <t>PF3D7_0409800</t>
  </si>
  <si>
    <t>PF3D7_0220100</t>
  </si>
  <si>
    <t>PF3D7_1432400</t>
  </si>
  <si>
    <t>PF3D7_1123600</t>
  </si>
  <si>
    <t>PF3D7_1340900</t>
  </si>
  <si>
    <t>PF3D7_0801800</t>
  </si>
  <si>
    <t>PF3D7_1146000</t>
  </si>
  <si>
    <t>PF3D7_0520100</t>
  </si>
  <si>
    <t>PF3D7_1423300</t>
  </si>
  <si>
    <t>PF3D7_1124700</t>
  </si>
  <si>
    <t>PF3D7_0602400</t>
  </si>
  <si>
    <t>PF3D7_1246300</t>
  </si>
  <si>
    <t>PF3D7_1446100</t>
  </si>
  <si>
    <t>PF3D7_0301600</t>
  </si>
  <si>
    <t>PF3D7_1117900</t>
  </si>
  <si>
    <t>PF3D7_1247300</t>
  </si>
  <si>
    <t>PF3D7_1402300</t>
  </si>
  <si>
    <t>PF3D7_1461300</t>
  </si>
  <si>
    <t>PF3D7_0309800</t>
  </si>
  <si>
    <t>PF3D7_0201400</t>
  </si>
  <si>
    <t>PF3D7_0624600</t>
  </si>
  <si>
    <t>PF3D7_0423500</t>
  </si>
  <si>
    <t>PF3D7_1240000</t>
  </si>
  <si>
    <t>PF3D7_0511800</t>
  </si>
  <si>
    <t>PF3D7_0101800</t>
  </si>
  <si>
    <t>PF3D7_0302500</t>
  </si>
  <si>
    <t>PF3D7_1320800</t>
  </si>
  <si>
    <t>PF3D7_0425500</t>
  </si>
  <si>
    <t>PF3D7_1248700</t>
  </si>
  <si>
    <t>PF3D7_1128400</t>
  </si>
  <si>
    <t>PF3D7_1215800</t>
  </si>
  <si>
    <t>PF3D7_0525400</t>
  </si>
  <si>
    <t>PF3D7_0315600</t>
  </si>
  <si>
    <t>PF3D7_1142500</t>
  </si>
  <si>
    <t>PF3D7_1469400</t>
  </si>
  <si>
    <t>PF3D7_0419700</t>
  </si>
  <si>
    <t>PF3D7_1241400</t>
  </si>
  <si>
    <t>PF3D7_1478100</t>
  </si>
  <si>
    <t>PF3D7_1439300</t>
  </si>
  <si>
    <t>PF3D7_1014400</t>
  </si>
  <si>
    <t>PF3D7_0626700</t>
  </si>
  <si>
    <t>PF3D7_1235700</t>
  </si>
  <si>
    <t>PF3D7_1150100</t>
  </si>
  <si>
    <t>PF3D7_0319100</t>
  </si>
  <si>
    <t>PF3D7_1234900</t>
  </si>
  <si>
    <t>PF3D7_1328600</t>
  </si>
  <si>
    <t>PF3D7_0814300</t>
  </si>
  <si>
    <t>PF3D7_1235900</t>
  </si>
  <si>
    <t>PF3D7_0110600</t>
  </si>
  <si>
    <t>PF3D7_1302400</t>
  </si>
  <si>
    <t>PF3D7_0323400</t>
  </si>
  <si>
    <t>PF3D7_1456300</t>
  </si>
  <si>
    <t>PF3D7_0532700</t>
  </si>
  <si>
    <t>PF3D7_0625000.1</t>
  </si>
  <si>
    <t>PF3D7_1420400</t>
  </si>
  <si>
    <t>PF3D7_0906500</t>
  </si>
  <si>
    <t>PF3D7_1132600</t>
  </si>
  <si>
    <t>PF3D7_0827800</t>
  </si>
  <si>
    <t>PF3D7_0830500</t>
  </si>
  <si>
    <t>PF3D7_0801700</t>
  </si>
  <si>
    <t>PF3D7_1433500</t>
  </si>
  <si>
    <t>PF3D7_1346700</t>
  </si>
  <si>
    <t>PF3D7_0406800</t>
  </si>
  <si>
    <t>PF3D7_1439800</t>
  </si>
  <si>
    <t>PF3D7_1225300</t>
  </si>
  <si>
    <t>PF3D7_1003600</t>
  </si>
  <si>
    <t>PF3D7_1219700</t>
  </si>
  <si>
    <t>PF3D7_1460100</t>
  </si>
  <si>
    <t>PF3D7_0315800</t>
  </si>
  <si>
    <t>PF3D7_1240100</t>
  </si>
  <si>
    <t>PF3D7_0424700</t>
  </si>
  <si>
    <t>PF3D7_0113200</t>
  </si>
  <si>
    <t>PF3D7_1412000</t>
  </si>
  <si>
    <t>PF3D7_1004800</t>
  </si>
  <si>
    <t>PF3D7_1450000</t>
  </si>
  <si>
    <t>PF3D7_0613100</t>
  </si>
  <si>
    <t>PF3D7_1404100</t>
  </si>
  <si>
    <t>PF3D7_1226300</t>
  </si>
  <si>
    <t>PF3D7_0935000</t>
  </si>
  <si>
    <t>PF3D7_0707900</t>
  </si>
  <si>
    <t>PF3D7_0503000</t>
  </si>
  <si>
    <t>PF3D7_1401800</t>
  </si>
  <si>
    <t>PF3D7_0519900</t>
  </si>
  <si>
    <t>PF3D7_1475700</t>
  </si>
  <si>
    <t>PF3D7_0703700</t>
  </si>
  <si>
    <t>PF3D7_1311500</t>
  </si>
  <si>
    <t>PF3D7_0803600</t>
  </si>
  <si>
    <t>PF3D7_1416500</t>
  </si>
  <si>
    <t>PF3D7_1036300</t>
  </si>
  <si>
    <t>PF3D7_1301700</t>
  </si>
  <si>
    <t>PF3D7_1476700</t>
  </si>
  <si>
    <t>PF3D7_0723900</t>
  </si>
  <si>
    <t>PF3D7_1104200</t>
  </si>
  <si>
    <t>PF3D7_0713600</t>
  </si>
  <si>
    <t>PF3D7_0220800</t>
  </si>
  <si>
    <t>PF3D7_1404600.1</t>
  </si>
  <si>
    <t>PF3D7_1472900</t>
  </si>
  <si>
    <t>PF3D7_1335000</t>
  </si>
  <si>
    <t>PF3D7_1251100</t>
  </si>
  <si>
    <t>PF3D7_1452900</t>
  </si>
  <si>
    <t>PF3D7_1360500</t>
  </si>
  <si>
    <t>PF3D7_0627500</t>
  </si>
  <si>
    <t>PF3D7_0405500</t>
  </si>
  <si>
    <t>PF3D7_1338300</t>
  </si>
  <si>
    <t>PF3D7_1038700</t>
  </si>
  <si>
    <t>PF3D7_1104900</t>
  </si>
  <si>
    <t>PF3D7_1017800</t>
  </si>
  <si>
    <t>PF3D7_1323200</t>
  </si>
  <si>
    <t>PF3D7_1113700</t>
  </si>
  <si>
    <t>PF3D7_0515500</t>
  </si>
  <si>
    <t>PF3D7_1011900</t>
  </si>
  <si>
    <t>PF3D7_0115300</t>
  </si>
  <si>
    <t>PF3D7_0931400</t>
  </si>
  <si>
    <t>PF3D7_0203200</t>
  </si>
  <si>
    <t>PF3D7_0901300</t>
  </si>
  <si>
    <t>PF3D7_1324900</t>
  </si>
  <si>
    <t>PF3D7_0921700</t>
  </si>
  <si>
    <t>PF3D7_1309500</t>
  </si>
  <si>
    <t>PF3D7_1105800</t>
  </si>
  <si>
    <t>PF3D7_0708000</t>
  </si>
  <si>
    <t>PF3D7_0218500</t>
  </si>
  <si>
    <t>PF3D7_1300700</t>
  </si>
  <si>
    <t>PF3D7_0928200</t>
  </si>
  <si>
    <t>PF3D7_1356600</t>
  </si>
  <si>
    <t>PF3D7_0213600</t>
  </si>
  <si>
    <t>PF3D7_1310900</t>
  </si>
  <si>
    <t>PF3D7_1311400</t>
  </si>
  <si>
    <t>PF3D7_1400300</t>
  </si>
  <si>
    <t>PF3D7_1134200</t>
  </si>
  <si>
    <t>PF3D7_1019300</t>
  </si>
  <si>
    <t>PF3D7_1436100</t>
  </si>
  <si>
    <t>PF3D7_0605000</t>
  </si>
  <si>
    <t>PF3D7_1115400</t>
  </si>
  <si>
    <t>PF3D7_0309600</t>
  </si>
  <si>
    <t>PF3D7_1040900</t>
  </si>
  <si>
    <t>PF3D7_1022500</t>
  </si>
  <si>
    <t>PF3D7_1335300</t>
  </si>
  <si>
    <t>PF3D7_0621900</t>
  </si>
  <si>
    <t>PF3D7_0201900</t>
  </si>
  <si>
    <t>PF3D7_0624400</t>
  </si>
  <si>
    <t>PF3D7_1244100</t>
  </si>
  <si>
    <t>PF3D7_1240900</t>
  </si>
  <si>
    <t>PF3D7_1440200</t>
  </si>
  <si>
    <t>PF3D7_1138000</t>
  </si>
  <si>
    <t>PF3D7_1414100</t>
  </si>
  <si>
    <t>PF3D7_0507300</t>
  </si>
  <si>
    <t>PF3D7_0317900</t>
  </si>
  <si>
    <t>PF3D7_0919800</t>
  </si>
  <si>
    <t>PF3D7_0533000</t>
  </si>
  <si>
    <t>PF3D7_1366700</t>
  </si>
  <si>
    <t>PF3D7_1400700</t>
  </si>
  <si>
    <t>PF3D7_0310700</t>
  </si>
  <si>
    <t>PF3D7_0621800</t>
  </si>
  <si>
    <t>PF3D7_0314500</t>
  </si>
  <si>
    <t>PF3D7_0703900</t>
  </si>
  <si>
    <t>PF3D7_0713100</t>
  </si>
  <si>
    <t>PF3D7_1202600</t>
  </si>
  <si>
    <t>PF3D7_1443900</t>
  </si>
  <si>
    <t>PF3D7_1419900</t>
  </si>
  <si>
    <t>PF3D7_0316300.1</t>
  </si>
  <si>
    <t>PF3D7_0623100</t>
  </si>
  <si>
    <t>PF3D7_0905900</t>
  </si>
  <si>
    <t>PF3D7_1315800</t>
  </si>
  <si>
    <t>PF3D7_1125200</t>
  </si>
  <si>
    <t>PF3D7_1254500</t>
  </si>
  <si>
    <t>PF3D7_1134500</t>
  </si>
  <si>
    <t>PF3D7_1032100</t>
  </si>
  <si>
    <t>PF3D7_0310800</t>
  </si>
  <si>
    <t>PF3D7_0931000</t>
  </si>
  <si>
    <t>PF3D7_1308800</t>
  </si>
  <si>
    <t>PF3D7_0821100</t>
  </si>
  <si>
    <t>PF3D7_1024400</t>
  </si>
  <si>
    <t>PF3D7_0605600</t>
  </si>
  <si>
    <t>PF3D7_1103100</t>
  </si>
  <si>
    <t>PF3D7_1234800</t>
  </si>
  <si>
    <t>PF3D7_0719500</t>
  </si>
  <si>
    <t>PF3D7_0805200</t>
  </si>
  <si>
    <t>PF3D7_1214700</t>
  </si>
  <si>
    <t>PF3D7_1474900</t>
  </si>
  <si>
    <t>PF3D7_0100800</t>
  </si>
  <si>
    <t>PF3D7_0726900</t>
  </si>
  <si>
    <t>PF3D7_1325500</t>
  </si>
  <si>
    <t>PF3D7_1425400</t>
  </si>
  <si>
    <t>PF3D7_0801400</t>
  </si>
  <si>
    <t>PF3D7_1118000</t>
  </si>
  <si>
    <t>PF3D7_0802300</t>
  </si>
  <si>
    <t>PF3D7_0524600</t>
  </si>
  <si>
    <t>PF3D7_1436500</t>
  </si>
  <si>
    <t>PF3D7_1219500</t>
  </si>
  <si>
    <t>PF3D7_0926600</t>
  </si>
  <si>
    <t>PF3D7_0727400</t>
  </si>
  <si>
    <t>PF3D7_1222300</t>
  </si>
  <si>
    <t>PF3D7_1449700</t>
  </si>
  <si>
    <t>PF3D7_0926300</t>
  </si>
  <si>
    <t>PF3D7_0617700</t>
  </si>
  <si>
    <t>PF3D7_1452000</t>
  </si>
  <si>
    <t>PF3D7_1003300</t>
  </si>
  <si>
    <t>PF3D7_0218700</t>
  </si>
  <si>
    <t>PF3D7_0933500</t>
  </si>
  <si>
    <t>PF3D7_0525000</t>
  </si>
  <si>
    <t>PF3D7_1105600</t>
  </si>
  <si>
    <t>PF3D7_0223100</t>
  </si>
  <si>
    <t>PF3D7_1218900</t>
  </si>
  <si>
    <t>PF3D7_1010800</t>
  </si>
  <si>
    <t>PF3D7_0818700</t>
  </si>
  <si>
    <t>PF3D7_1228000</t>
  </si>
  <si>
    <t>PF3D7_1028200</t>
  </si>
  <si>
    <t>PF3D7_1355700</t>
  </si>
  <si>
    <t>PF3D7_1451300</t>
  </si>
  <si>
    <t>PF3D7_0927600</t>
  </si>
  <si>
    <t>PF3D7_0810800</t>
  </si>
  <si>
    <t>PF3D7_1454100</t>
  </si>
  <si>
    <t>PF3D7_1461900</t>
  </si>
  <si>
    <t>PF3D7_0528400</t>
  </si>
  <si>
    <t>PF3D7_1253400</t>
  </si>
  <si>
    <t>PF3D7_0936100</t>
  </si>
  <si>
    <t>PF3D7_1143800</t>
  </si>
  <si>
    <t>PF3D7_0811400</t>
  </si>
  <si>
    <t>PF3D7_1116400</t>
  </si>
  <si>
    <t>PF3D7_1348500</t>
  </si>
  <si>
    <t>PF3D7_1224600</t>
  </si>
  <si>
    <t>PF3D7_0716800</t>
  </si>
  <si>
    <t>PF3D7_1316000</t>
  </si>
  <si>
    <t>PF3D7_1230500</t>
  </si>
  <si>
    <t>PF3D7_1139800</t>
  </si>
  <si>
    <t>PF3D7_1467100</t>
  </si>
  <si>
    <t>PF3D7_1408400</t>
  </si>
  <si>
    <t>PF3D7_0113600</t>
  </si>
  <si>
    <t>PF3D7_0402800</t>
  </si>
  <si>
    <t>PF3D7_0617000</t>
  </si>
  <si>
    <t>PF3D7_1107900</t>
  </si>
  <si>
    <t>PF3D7_0210100.1</t>
  </si>
  <si>
    <t>PF3D7_0409100</t>
  </si>
  <si>
    <t>PF3D7_1426600</t>
  </si>
  <si>
    <t>PF3D7_0424000</t>
  </si>
  <si>
    <t>PF3D7_0209600</t>
  </si>
  <si>
    <t>PF3D7_1031200</t>
  </si>
  <si>
    <t>PF3D7_1408200</t>
  </si>
  <si>
    <t>PF3D7_0622000</t>
  </si>
  <si>
    <t>PF3D7_0704800</t>
  </si>
  <si>
    <t>PF3D7_1416100</t>
  </si>
  <si>
    <t>PF3D7_1207400</t>
  </si>
  <si>
    <t>PF3D7_0822600</t>
  </si>
  <si>
    <t>PF3D7_0618000</t>
  </si>
  <si>
    <t>PF3D7_1103600</t>
  </si>
  <si>
    <t>PF3D7_0507900</t>
  </si>
  <si>
    <t>PF3D7_0909000</t>
  </si>
  <si>
    <t>PF3D7_1225100</t>
  </si>
  <si>
    <t>PF3D7_0722100</t>
  </si>
  <si>
    <t>PF3D7_1459100</t>
  </si>
  <si>
    <t>PF3D7_1422100</t>
  </si>
  <si>
    <t>PF3D7_0808700</t>
  </si>
  <si>
    <t>PF3D7_1207500</t>
  </si>
  <si>
    <t>PF3D7_1252400</t>
  </si>
  <si>
    <t>PF3D7_1437700</t>
  </si>
  <si>
    <t>PF3D7_0526800</t>
  </si>
  <si>
    <t>PF3D7_1438400</t>
  </si>
  <si>
    <t>PF3D7_1244600</t>
  </si>
  <si>
    <t>PF3D7_1360200</t>
  </si>
  <si>
    <t>PF3D7_1452600</t>
  </si>
  <si>
    <t>PF3D7_0821700</t>
  </si>
  <si>
    <t>PF3D7_0422000</t>
  </si>
  <si>
    <t>PF3D7_1341700</t>
  </si>
  <si>
    <t>PF3D7_1141300</t>
  </si>
  <si>
    <t>PF3D7_0702500</t>
  </si>
  <si>
    <t>PF3D7_1416300</t>
  </si>
  <si>
    <t>PF3D7_0928900</t>
  </si>
  <si>
    <t>PF3D7_0721400</t>
  </si>
  <si>
    <t>PF3D7_1207700</t>
  </si>
  <si>
    <t>PF3D7_0530200</t>
  </si>
  <si>
    <t>PF3D7_0914300</t>
  </si>
  <si>
    <t>PF3D7_1314600</t>
  </si>
  <si>
    <t>PF3D7_1024100</t>
  </si>
  <si>
    <t>PF3D7_1438900</t>
  </si>
  <si>
    <t>PF3D7_0518600</t>
  </si>
  <si>
    <t>PF3D7_1463400</t>
  </si>
  <si>
    <t>PF3D7_1350600</t>
  </si>
  <si>
    <t>PF3D7_0516700</t>
  </si>
  <si>
    <t>PF3D7_1408900</t>
  </si>
  <si>
    <t>PF3D7_1362200</t>
  </si>
  <si>
    <t>PF3D7_1412200</t>
  </si>
  <si>
    <t>PF3D7_1421400</t>
  </si>
  <si>
    <t>PF3D7_1149500</t>
  </si>
  <si>
    <t>PF3D7_0401500</t>
  </si>
  <si>
    <t>PF3D7_0921300</t>
  </si>
  <si>
    <t>PF3D7_1029400</t>
  </si>
  <si>
    <t>PF3D7_1306700</t>
  </si>
  <si>
    <t>PF3D7_0404100</t>
  </si>
  <si>
    <t>PF3D7_0413300</t>
  </si>
  <si>
    <t>PF3D7_0402300</t>
  </si>
  <si>
    <t>PF3D7_1430100</t>
  </si>
  <si>
    <t>PF3D7_1132300</t>
  </si>
  <si>
    <t>PF3D7_0222800</t>
  </si>
  <si>
    <t>PF3D7_1118800</t>
  </si>
  <si>
    <t>PF3D7_1239100</t>
  </si>
  <si>
    <t>PF3D7_0107500</t>
  </si>
  <si>
    <t>PF3D7_0302800</t>
  </si>
  <si>
    <t>PF3D7_1414500</t>
  </si>
  <si>
    <t>PF3D7_1127100</t>
  </si>
  <si>
    <t>PF3D7_0934400</t>
  </si>
  <si>
    <t>PF3D7_1016900</t>
  </si>
  <si>
    <t>PF3D7_1005800</t>
  </si>
  <si>
    <t>PF3D7_1009700</t>
  </si>
  <si>
    <t>PF3D7_1311700</t>
  </si>
  <si>
    <t>PF3D7_0208600</t>
  </si>
  <si>
    <t>PF3D7_0322000</t>
  </si>
  <si>
    <t>PF3D7_0102200</t>
  </si>
  <si>
    <t>PF3D7_0821900</t>
  </si>
  <si>
    <t>PF3D7_0905100</t>
  </si>
  <si>
    <t>PF3D7_0107400</t>
  </si>
  <si>
    <t>PF3D7_0824300</t>
  </si>
  <si>
    <t>PF3D7_1355800</t>
  </si>
  <si>
    <t>PF3D7_1342800</t>
  </si>
  <si>
    <t>PF3D7_0517500</t>
  </si>
  <si>
    <t>PF3D7_1430600</t>
  </si>
  <si>
    <t>PF3D7_1011300</t>
  </si>
  <si>
    <t>PF3D7_0518000</t>
  </si>
  <si>
    <t>PF3D7_0615300</t>
  </si>
  <si>
    <t>PF3D7_1252600</t>
  </si>
  <si>
    <t>PF3D7_1100400</t>
  </si>
  <si>
    <t>PF3D7_1435000</t>
  </si>
  <si>
    <t>PF3D7_0215800</t>
  </si>
  <si>
    <t>PF3D7_1213800</t>
  </si>
  <si>
    <t>PF3D7_0304400</t>
  </si>
  <si>
    <t>PF3D7_1141100</t>
  </si>
  <si>
    <t>PF3D7_1357500</t>
  </si>
  <si>
    <t>PF3D7_1338900</t>
  </si>
  <si>
    <t>PF3D7_0518500</t>
  </si>
  <si>
    <t>PF3D7_0921800</t>
  </si>
  <si>
    <t>PF3D7_0618400</t>
  </si>
  <si>
    <t>PF3D7_1302600</t>
  </si>
  <si>
    <t>PF3D7_1218600</t>
  </si>
  <si>
    <t>PF3D7_0209000</t>
  </si>
  <si>
    <t>PF3D7_1219600</t>
  </si>
  <si>
    <t>PF3D7_1411100.1</t>
  </si>
  <si>
    <t>PF3D7_1309600</t>
  </si>
  <si>
    <t>PF3D7_1216300</t>
  </si>
  <si>
    <t>PF3D7_1452700</t>
  </si>
  <si>
    <t>PF3D7_0717700</t>
  </si>
  <si>
    <t>PF3D7_1033700</t>
  </si>
  <si>
    <t>PF3D7_1004700</t>
  </si>
  <si>
    <t>PF3D7_0501700</t>
  </si>
  <si>
    <t>PF3D7_1211100</t>
  </si>
  <si>
    <t>PF3D7_0724600</t>
  </si>
  <si>
    <t>PF3D7_1307000</t>
  </si>
  <si>
    <t>PF3D7_1248100</t>
  </si>
  <si>
    <t>PF3D7_1438000</t>
  </si>
  <si>
    <t>PF3D7_0809700</t>
  </si>
  <si>
    <t>PF3D7_1004000</t>
  </si>
  <si>
    <t>PF3D7_1241700</t>
  </si>
  <si>
    <t>PF3D7_0406500</t>
  </si>
  <si>
    <t>PF3D7_1338700</t>
  </si>
  <si>
    <t>PF3D7_0516400</t>
  </si>
  <si>
    <t>PF3D7_0112800</t>
  </si>
  <si>
    <t>PF3D7_0407800</t>
  </si>
  <si>
    <t>PF3D7_1419600</t>
  </si>
  <si>
    <t>PF3D7_1126800</t>
  </si>
  <si>
    <t>PF3D7_1239700</t>
  </si>
  <si>
    <t>PF3D7_1444800</t>
  </si>
  <si>
    <t>PF3D7_1323400</t>
  </si>
  <si>
    <t>PF3D7_0105200</t>
  </si>
  <si>
    <t>PF3D7_1307200</t>
  </si>
  <si>
    <t>PF3D7_1006000</t>
  </si>
  <si>
    <t>PF3D7_1335700</t>
  </si>
  <si>
    <t>PF3D7_0519200</t>
  </si>
  <si>
    <t>PF3D7_1479800</t>
  </si>
  <si>
    <t>PF3D7_1434200</t>
  </si>
  <si>
    <t>PF3D7_0302100</t>
  </si>
  <si>
    <t>PF3D7_0823800</t>
  </si>
  <si>
    <t>PF3D7_0524200</t>
  </si>
  <si>
    <t>PF3D7_0413200</t>
  </si>
  <si>
    <t>PF3D7_0213500</t>
  </si>
  <si>
    <t>PF3D7_0415400</t>
  </si>
  <si>
    <t>PF3D7_1317600</t>
  </si>
  <si>
    <t>PF3D7_0217800</t>
  </si>
  <si>
    <t>PF3D7_0713900</t>
  </si>
  <si>
    <t>PF3D7_1204400</t>
  </si>
  <si>
    <t>PF3D7_1408600</t>
  </si>
  <si>
    <t>PF3D7_0819700</t>
  </si>
  <si>
    <t>PF3D7_0623700</t>
  </si>
  <si>
    <t>PF3D7_1460200</t>
  </si>
  <si>
    <t>PF3D7_0214000</t>
  </si>
  <si>
    <t>PF3D7_1004100</t>
  </si>
  <si>
    <t>PF3D7_1344900</t>
  </si>
  <si>
    <t>PF3D7_0205900</t>
  </si>
  <si>
    <t>PF3D7_0509300</t>
  </si>
  <si>
    <t>PF3D7_1032600</t>
  </si>
  <si>
    <t>PF3D7_1347300</t>
  </si>
  <si>
    <t>PF3D7_0415500</t>
  </si>
  <si>
    <t>PF3D7_1221000</t>
  </si>
  <si>
    <t>PF3D7_0317600</t>
  </si>
  <si>
    <t>PF3D7_1142700</t>
  </si>
  <si>
    <t>PF3D7_0726600</t>
  </si>
  <si>
    <t>PF3D7_1124300</t>
  </si>
  <si>
    <t>PF3D7_1444100</t>
  </si>
  <si>
    <t>PF3D7_1367900</t>
  </si>
  <si>
    <t>PF3D7_0803400</t>
  </si>
  <si>
    <t>PF3D7_1208500</t>
  </si>
  <si>
    <t>PF3D7_1212000</t>
  </si>
  <si>
    <t>PF3D7_0937000</t>
  </si>
  <si>
    <t>PF3D7_1417600</t>
  </si>
  <si>
    <t>PF3D7_0731500</t>
  </si>
  <si>
    <t>PF3D7_0516600</t>
  </si>
  <si>
    <t>PF3D7_1367300</t>
  </si>
  <si>
    <t>PF3D7_1320500</t>
  </si>
  <si>
    <t>PF3D7_0104700</t>
  </si>
  <si>
    <t>PF3D7_0514600</t>
  </si>
  <si>
    <t>PF3D7_1411600</t>
  </si>
  <si>
    <t>PF3D7_1435500</t>
  </si>
  <si>
    <t>PF3D7_0709600</t>
  </si>
  <si>
    <t>PF3D7_0207300</t>
  </si>
  <si>
    <t>PF3D7_1343500</t>
  </si>
  <si>
    <t>PF3D7_0304500</t>
  </si>
  <si>
    <t>PF3D7_0109800</t>
  </si>
  <si>
    <t>PF3D7_0605300</t>
  </si>
  <si>
    <t>PF3D7_0517600</t>
  </si>
  <si>
    <t>PF3D7_0923600</t>
  </si>
  <si>
    <t>PF3D7_0815900</t>
  </si>
  <si>
    <t>PF3D7_1467500</t>
  </si>
  <si>
    <t>PF3D7_0304700</t>
  </si>
  <si>
    <t>PF3D7_1248500</t>
  </si>
  <si>
    <t>PF3D7_0214700</t>
  </si>
  <si>
    <t>PF3D7_1343300</t>
  </si>
  <si>
    <t>PF3D7_1040500</t>
  </si>
  <si>
    <t>PF3D7_1330000.1</t>
  </si>
  <si>
    <t>PF3D7_0529400.1</t>
  </si>
  <si>
    <t>PF3D7_1340000</t>
  </si>
  <si>
    <t>PF3D7_0715000</t>
  </si>
  <si>
    <t>PF3D7_1111800</t>
  </si>
  <si>
    <t>PF3D7_1242200</t>
  </si>
  <si>
    <t>PF3D7_1464900</t>
  </si>
  <si>
    <t>PF3D7_0603200</t>
  </si>
  <si>
    <t>PF3D7_0905600</t>
  </si>
  <si>
    <t>PF3D7_0303600</t>
  </si>
  <si>
    <t>PF3D7_0500400</t>
  </si>
  <si>
    <t>PF3D7_1342000</t>
  </si>
  <si>
    <t>PF3D7_1326300</t>
  </si>
  <si>
    <t>PF3D7_0729800</t>
  </si>
  <si>
    <t>PF3D7_0306100</t>
  </si>
  <si>
    <t>PF3D7_0822500</t>
  </si>
  <si>
    <t>PF3D7_1135900</t>
  </si>
  <si>
    <t>PF3D7_0607500</t>
  </si>
  <si>
    <t>PF3D7_0713400</t>
  </si>
  <si>
    <t>PF3D7_0601700</t>
  </si>
  <si>
    <t>PF3D7_0313900</t>
  </si>
  <si>
    <t>PF3D7_1212700</t>
  </si>
  <si>
    <t>PF3D7_1309100</t>
  </si>
  <si>
    <t>PF3D7_0931900</t>
  </si>
  <si>
    <t>PF3D7_0802200</t>
  </si>
  <si>
    <t>PF3D7_0528100</t>
  </si>
  <si>
    <t>PF3D7_0204700</t>
  </si>
  <si>
    <t>PF3D7_1021400</t>
  </si>
  <si>
    <t>PF3D7_0712200</t>
  </si>
  <si>
    <t>PF3D7_1215000</t>
  </si>
  <si>
    <t>PF3D7_0703400</t>
  </si>
  <si>
    <t>PF3D7_1465300</t>
  </si>
  <si>
    <t>PF3D7_1453200</t>
  </si>
  <si>
    <t>PF3D7_1331200</t>
  </si>
  <si>
    <t>PF3D7_0632100</t>
  </si>
  <si>
    <t>PF3D7_0816500</t>
  </si>
  <si>
    <t>PF3D7_0628000</t>
  </si>
  <si>
    <t>PF3D7_0918300</t>
  </si>
  <si>
    <t>PF3D7_0816300</t>
  </si>
  <si>
    <t>PF3D7_0212100</t>
  </si>
  <si>
    <t>PF3D7_0906910</t>
  </si>
  <si>
    <t>PF3D7_0423600</t>
  </si>
  <si>
    <t>PF3D7_1462600</t>
  </si>
  <si>
    <t>PF3D7_0722700</t>
  </si>
  <si>
    <t>PF3D7_0811600</t>
  </si>
  <si>
    <t>PF3D7_0629100</t>
  </si>
  <si>
    <t>PF3D7_0624700</t>
  </si>
  <si>
    <t>PF3D7_0804800</t>
  </si>
  <si>
    <t>PF3D7_1148900</t>
  </si>
  <si>
    <t>PF3D7_1222100</t>
  </si>
  <si>
    <t>PF3D7_1349700</t>
  </si>
  <si>
    <t>PF3D7_1241800</t>
  </si>
  <si>
    <t>PF3D7_1330400.1</t>
  </si>
  <si>
    <t>PF3D7_0909400</t>
  </si>
  <si>
    <t>PF3D7_1132000</t>
  </si>
  <si>
    <t>PF3D7_0708700</t>
  </si>
  <si>
    <t>PF3D7_1233200.1</t>
  </si>
  <si>
    <t>PF3D7_0817500</t>
  </si>
  <si>
    <t>PF3D7_0322900</t>
  </si>
  <si>
    <t>PF3D7_0323000</t>
  </si>
  <si>
    <t>PF3D7_0708600</t>
  </si>
  <si>
    <t>PF3D7_1434900</t>
  </si>
  <si>
    <t>PF3D7_1321100</t>
  </si>
  <si>
    <t>PF3D7_1403900</t>
  </si>
  <si>
    <t>PF3D7_0722800</t>
  </si>
  <si>
    <t>PF3D7_1419300</t>
  </si>
  <si>
    <t>PF3D7_1469000</t>
  </si>
  <si>
    <t>PF3D7_1407300</t>
  </si>
  <si>
    <t>PF3D7_1012900</t>
  </si>
  <si>
    <t>PF3D7_1434500</t>
  </si>
  <si>
    <t>PF3D7_0817600</t>
  </si>
  <si>
    <t>PF3D7_1205000</t>
  </si>
  <si>
    <t>PF3D7_1476300</t>
  </si>
  <si>
    <t>PF3D7_0105500</t>
  </si>
  <si>
    <t>PF3D7_1438700</t>
  </si>
  <si>
    <t>PF3D7_1040300</t>
  </si>
  <si>
    <t>PF3D7_1369500</t>
  </si>
  <si>
    <t>PF3D7_0626400</t>
  </si>
  <si>
    <t>PF3D7_1333800</t>
  </si>
  <si>
    <t>PF3D7_0316400</t>
  </si>
  <si>
    <t>PF3D7_0414400</t>
  </si>
  <si>
    <t>PF3D7_0707600</t>
  </si>
  <si>
    <t>PF3D7_1479500</t>
  </si>
  <si>
    <t>PF3D7_1454600</t>
  </si>
  <si>
    <t>PF3D7_1416200</t>
  </si>
  <si>
    <t>PF3D7_0817300</t>
  </si>
  <si>
    <t>PF3D7_0316800</t>
  </si>
  <si>
    <t>PF3D7_0410700</t>
  </si>
  <si>
    <t>PF3D7_1004200</t>
  </si>
  <si>
    <t>PF3D7_1237200</t>
  </si>
  <si>
    <t>PF3D7_1220500</t>
  </si>
  <si>
    <t>PF3D7_0418500</t>
  </si>
  <si>
    <t>PF3D7_0826500</t>
  </si>
  <si>
    <t>PF3D7_0613400</t>
  </si>
  <si>
    <t>PF3D7_1304100</t>
  </si>
  <si>
    <t>PF3D7_1331800</t>
  </si>
  <si>
    <t>PF3D7_0527500</t>
  </si>
  <si>
    <t>PF3D7_0322300</t>
  </si>
  <si>
    <t>PF3D7_0208300</t>
  </si>
  <si>
    <t>PF3D7_1441400</t>
  </si>
  <si>
    <t>PF3D7_1017000</t>
  </si>
  <si>
    <t>PF3D7_0906100</t>
  </si>
  <si>
    <t>PF3D7_1348700</t>
  </si>
  <si>
    <t>PF3D7_0913400</t>
  </si>
  <si>
    <t>PF3D7_1430400</t>
  </si>
  <si>
    <t>PF3D7_1361300</t>
  </si>
  <si>
    <t>PF3D7_1214800</t>
  </si>
  <si>
    <t>PF3D7_1445900</t>
  </si>
  <si>
    <t>PF3D7_1210400</t>
  </si>
  <si>
    <t>PF3D7_0222700</t>
  </si>
  <si>
    <t>PF3D7_0815200</t>
  </si>
  <si>
    <t>PF3D7_1472500</t>
  </si>
  <si>
    <t>PF3D7_1123300</t>
  </si>
  <si>
    <t>PF3D7_1362400</t>
  </si>
  <si>
    <t>PF3D7_1149000</t>
  </si>
  <si>
    <t>PF3D7_0708500</t>
  </si>
  <si>
    <t>PF3D7_0529700</t>
  </si>
  <si>
    <t>PF3D7_0703500</t>
  </si>
  <si>
    <t>PF3D7_0321600</t>
  </si>
  <si>
    <t>PF3D7_0615800</t>
  </si>
  <si>
    <t>PF3D7_1029700</t>
  </si>
  <si>
    <t>PF3D7_1329400</t>
  </si>
  <si>
    <t>PF3D7_0319400</t>
  </si>
  <si>
    <t>PF3D7_1300500</t>
  </si>
  <si>
    <t>PF3D7_1354500</t>
  </si>
  <si>
    <t>PF3D7_1223000</t>
  </si>
  <si>
    <t>PF3D7_0100200</t>
  </si>
  <si>
    <t>PF3D7_0715800</t>
  </si>
  <si>
    <t>PF3D7_1106300</t>
  </si>
  <si>
    <t>PF3D7_0822800</t>
  </si>
  <si>
    <t>PF3D7_1029900</t>
  </si>
  <si>
    <t>PF3D7_0902300</t>
  </si>
  <si>
    <t>PF3D7_1357300</t>
  </si>
  <si>
    <t>PF3D7_0615100</t>
  </si>
  <si>
    <t>PF3D7_1250300</t>
  </si>
  <si>
    <t>PF3D7_1356500</t>
  </si>
  <si>
    <t>PF3D7_1006400</t>
  </si>
  <si>
    <t>PF3D7_0403700</t>
  </si>
  <si>
    <t>PF3D7_0813800</t>
  </si>
  <si>
    <t>PF3D7_0809900</t>
  </si>
  <si>
    <t>PF3D7_0808800</t>
  </si>
  <si>
    <t>PF3D7_1477500</t>
  </si>
  <si>
    <t>PF3D7_1304000</t>
  </si>
  <si>
    <t>PF3D7_1340400</t>
  </si>
  <si>
    <t>PF3D7_1460500</t>
  </si>
  <si>
    <t>PF3D7_0729600</t>
  </si>
  <si>
    <t>PF3D7_1202300</t>
  </si>
  <si>
    <t>PF3D7_0620500</t>
  </si>
  <si>
    <t>PF3D7_1319300</t>
  </si>
  <si>
    <t>PF3D7_1461200</t>
  </si>
  <si>
    <t>PF3D7_1246400</t>
  </si>
  <si>
    <t>PF3D7_1246500</t>
  </si>
  <si>
    <t>PF3D7_1237700</t>
  </si>
  <si>
    <t>PF3D7_1345900</t>
  </si>
  <si>
    <t>PF3D7_0930600</t>
  </si>
  <si>
    <t>PF3D7_0601900</t>
  </si>
  <si>
    <t>PF3D7_1318400</t>
  </si>
  <si>
    <t>PF3D7_1449400</t>
  </si>
  <si>
    <t>PF3D7_1120000</t>
  </si>
  <si>
    <t>PF3D7_0408400</t>
  </si>
  <si>
    <t>PF3D7_0812700</t>
  </si>
  <si>
    <t>PF3D7_0820700</t>
  </si>
  <si>
    <t>PF3D7_1310200</t>
  </si>
  <si>
    <t>PF3D7_1100100</t>
  </si>
  <si>
    <t>PF3D7_1450700</t>
  </si>
  <si>
    <t>PF3D7_0509400</t>
  </si>
  <si>
    <t>PF3D7_0415800</t>
  </si>
  <si>
    <t>PF3D7_1478300</t>
  </si>
  <si>
    <t>PF3D7_1426800</t>
  </si>
  <si>
    <t>PF3D7_1007900</t>
  </si>
  <si>
    <t>PF3D7_1320600</t>
  </si>
  <si>
    <t>PF3D7_1210900</t>
  </si>
  <si>
    <t>PF3D7_1138400</t>
  </si>
  <si>
    <t>PF3D7_1444700</t>
  </si>
  <si>
    <t>PF3D7_1207300</t>
  </si>
  <si>
    <t>PF3D7_1123400</t>
  </si>
  <si>
    <t>PF3D7_0509700</t>
  </si>
  <si>
    <t>PF3D7_1352800</t>
  </si>
  <si>
    <t>PF3D7_1431800</t>
  </si>
  <si>
    <t>PF3D7_1036400</t>
  </si>
  <si>
    <t>PF3D7_1025000</t>
  </si>
  <si>
    <t>PF3D7_1104500</t>
  </si>
  <si>
    <t>PF3D7_0323500</t>
  </si>
  <si>
    <t>PF3D7_0513400</t>
  </si>
  <si>
    <t>PF3D7_1000800</t>
  </si>
  <si>
    <t>PF3D7_0826200</t>
  </si>
  <si>
    <t>PF3D7_1415100</t>
  </si>
  <si>
    <t>PF3D7_0609800</t>
  </si>
  <si>
    <t>PF3D7_0718300</t>
  </si>
  <si>
    <t>PF3D7_1111600</t>
  </si>
  <si>
    <t>PF3D7_1353000</t>
  </si>
  <si>
    <t>PF3D7_0908100</t>
  </si>
  <si>
    <t>PF3D7_1140500</t>
  </si>
  <si>
    <t>PF3D7_0223500</t>
  </si>
  <si>
    <t>PF3D7_0922700</t>
  </si>
  <si>
    <t>PF3D7_0215300</t>
  </si>
  <si>
    <t>PF3D7_1440300</t>
  </si>
  <si>
    <t>PF3D7_1455400</t>
  </si>
  <si>
    <t>PF3D7_0213800</t>
  </si>
  <si>
    <t>PF3D7_1228600</t>
  </si>
  <si>
    <t>PF3D7_1221700</t>
  </si>
  <si>
    <t>PF3D7_0915000</t>
  </si>
  <si>
    <t>PF3D7_1012200</t>
  </si>
  <si>
    <t>PF3D7_1120400</t>
  </si>
  <si>
    <t>PF3D7_1137900</t>
  </si>
  <si>
    <t>PF3D7_1417400</t>
  </si>
  <si>
    <t>PF3D7_1221300</t>
  </si>
  <si>
    <t>PF3D7_1122900</t>
  </si>
  <si>
    <t>PF3D7_1339300</t>
  </si>
  <si>
    <t>PF3D7_1204700</t>
  </si>
  <si>
    <t>PF3D7_1300300</t>
  </si>
  <si>
    <t>PF3D7_1333300</t>
  </si>
  <si>
    <t>PF3D7_1015000</t>
  </si>
  <si>
    <t>PF3D7_0828600</t>
  </si>
  <si>
    <t>PF3D7_0724200</t>
  </si>
  <si>
    <t>PF3D7_0207000</t>
  </si>
  <si>
    <t>PF3D7_0528700</t>
  </si>
  <si>
    <t>PF3D7_0416700</t>
  </si>
  <si>
    <t>PF3D7_1450800</t>
  </si>
  <si>
    <t>PF3D7_0404700</t>
  </si>
  <si>
    <t>PF3D7_0729100</t>
  </si>
  <si>
    <t>PF3D7_0600200</t>
  </si>
  <si>
    <t>PF3D7_1411000.1</t>
  </si>
  <si>
    <t>PF3D7_1134800</t>
  </si>
  <si>
    <t>PF3D7_1203400</t>
  </si>
  <si>
    <t>PF3D7_0631200</t>
  </si>
  <si>
    <t>PF3D7_0407200</t>
  </si>
  <si>
    <t>PF3D7_1411900</t>
  </si>
  <si>
    <t>PF3D7_0606500</t>
  </si>
  <si>
    <t>PF3D7_1466600</t>
  </si>
  <si>
    <t>PF3D7_0904900</t>
  </si>
  <si>
    <t>PF3D7_1324500</t>
  </si>
  <si>
    <t>PF3D7_0822100</t>
  </si>
  <si>
    <t>PF3D7_0904400</t>
  </si>
  <si>
    <t>PF3D7_1412900.1</t>
  </si>
  <si>
    <t>PF3D7_1341800</t>
  </si>
  <si>
    <t>PF3D7_0103500</t>
  </si>
  <si>
    <t>PF3D7_0801600</t>
  </si>
  <si>
    <t>PF3D7_1333100</t>
  </si>
  <si>
    <t>PF3D7_0323100</t>
  </si>
  <si>
    <t>PF3D7_0300800</t>
  </si>
  <si>
    <t>PF3D7_1451900</t>
  </si>
  <si>
    <t>PF3D7_1101100</t>
  </si>
  <si>
    <t>PF3D7_1141900</t>
  </si>
  <si>
    <t>PF3D7_1472400</t>
  </si>
  <si>
    <t>PF3D7_1108700</t>
  </si>
  <si>
    <t>PF3D7_0511200</t>
  </si>
  <si>
    <t>PF3D7_0616000</t>
  </si>
  <si>
    <t>PF3D7_0810400</t>
  </si>
  <si>
    <t>PF3D7_0201800</t>
  </si>
  <si>
    <t>PF3D7_0715700</t>
  </si>
  <si>
    <t>PF3D7_1349300</t>
  </si>
  <si>
    <t>PF3D7_0107000</t>
  </si>
  <si>
    <t>PF3D7_1037700</t>
  </si>
  <si>
    <t>PF3D7_1228500</t>
  </si>
  <si>
    <t>PF3D7_1007000</t>
  </si>
  <si>
    <t>PF3D7_0817400</t>
  </si>
  <si>
    <t>PF3D7_1114000</t>
  </si>
  <si>
    <t>PF3D7_0624500</t>
  </si>
  <si>
    <t>PF3D7_1363600</t>
  </si>
  <si>
    <t>PF3D7_0709700</t>
  </si>
  <si>
    <t>PF3D7_1340100</t>
  </si>
  <si>
    <t>PF3D7_1305700</t>
  </si>
  <si>
    <t>PF3D7_1450900</t>
  </si>
  <si>
    <t>PF3D7_1362300</t>
  </si>
  <si>
    <t>PF3D7_1146100</t>
  </si>
  <si>
    <t>PF3D7_0506500</t>
  </si>
  <si>
    <t>PF3D7_1467700</t>
  </si>
  <si>
    <t>PF3D7_1127500</t>
  </si>
  <si>
    <t>PF3D7_1427800</t>
  </si>
  <si>
    <t>PF3D7_0507100</t>
  </si>
  <si>
    <t>PF3D7_0900500</t>
  </si>
  <si>
    <t>PF3D7_0218000</t>
  </si>
  <si>
    <t>PF3D7_1474600</t>
  </si>
  <si>
    <t>PF3D7_1020500</t>
  </si>
  <si>
    <t>PF3D7_1445000</t>
  </si>
  <si>
    <t>PF3D7_1476500</t>
  </si>
  <si>
    <t>PF3D7_1317100</t>
  </si>
  <si>
    <t>PF3D7_1437800</t>
  </si>
  <si>
    <t>PF3D7_1447800</t>
  </si>
  <si>
    <t>PF3D7_1345200</t>
  </si>
  <si>
    <t>PF3D7_1219900</t>
  </si>
  <si>
    <t>PF3D7_1150300</t>
  </si>
  <si>
    <t>PF3D7_0208900</t>
  </si>
  <si>
    <t>PF3D7_0110100</t>
  </si>
  <si>
    <t>PF3D7_1448200</t>
  </si>
  <si>
    <t>PF3D7_1349900</t>
  </si>
  <si>
    <t>PF3D7_0410300</t>
  </si>
  <si>
    <t>PF3D7_1352600</t>
  </si>
  <si>
    <t>PF3D7_0523300</t>
  </si>
  <si>
    <t>PF3D7_1125300</t>
  </si>
  <si>
    <t>PF3D7_0518100</t>
  </si>
  <si>
    <t>PF3D7_0510200</t>
  </si>
  <si>
    <t>PF3D7_1457000</t>
  </si>
  <si>
    <t>PF3D7_1360400</t>
  </si>
  <si>
    <t>PF3D7_0510000</t>
  </si>
  <si>
    <t>PF3D7_1113100</t>
  </si>
  <si>
    <t>PF3D7_0200100</t>
  </si>
  <si>
    <t>PF3D7_1434100</t>
  </si>
  <si>
    <t>PF3D7_0105600</t>
  </si>
  <si>
    <t>PF3D7_1329100</t>
  </si>
  <si>
    <t>PF3D7_0718700</t>
  </si>
  <si>
    <t>PF3D7_0104600</t>
  </si>
  <si>
    <t>PF3D7_0400300</t>
  </si>
  <si>
    <t>PF3D7_0827900</t>
  </si>
  <si>
    <t>PF3D7_1440900</t>
  </si>
  <si>
    <t>PF3D7_1015900</t>
  </si>
  <si>
    <t>PF3D7_0213200</t>
  </si>
  <si>
    <t>PF3D7_0710500</t>
  </si>
  <si>
    <t>PF3D7_0408700</t>
  </si>
  <si>
    <t>PF3D7_1108400</t>
  </si>
  <si>
    <t>PF3D7_1422300</t>
  </si>
  <si>
    <t>PF3D7_0200700</t>
  </si>
  <si>
    <t>PF3D7_0527200</t>
  </si>
  <si>
    <t>PF3D7_0606200</t>
  </si>
  <si>
    <t>PF3D7_1027700.1</t>
  </si>
  <si>
    <t>PF3D7_1025400</t>
  </si>
  <si>
    <t>PF3D7_0307100</t>
  </si>
  <si>
    <t>PF3D7_0303400</t>
  </si>
  <si>
    <t>PF3D7_0523100</t>
  </si>
  <si>
    <t>PF3D7_0611900</t>
  </si>
  <si>
    <t>PF3D7_0825200</t>
  </si>
  <si>
    <t>PF3D7_0218200</t>
  </si>
  <si>
    <t>PF3D7_0607100</t>
  </si>
  <si>
    <t>PF3D7_1146200</t>
  </si>
  <si>
    <t>PF3D7_1400500</t>
  </si>
  <si>
    <t>PF3D7_1216900</t>
  </si>
  <si>
    <t>PF3D7_1410600</t>
  </si>
  <si>
    <t>PF3D7_1418100</t>
  </si>
  <si>
    <t>PF3D7_0202700</t>
  </si>
  <si>
    <t>PF3D7_1235000</t>
  </si>
  <si>
    <t>PF3D7_0828800</t>
  </si>
  <si>
    <t>PF3D7_1223500</t>
  </si>
  <si>
    <t>PF3D7_1436900</t>
  </si>
  <si>
    <t>PF3D7_1448000</t>
  </si>
  <si>
    <t>PF3D7_1219200</t>
  </si>
  <si>
    <t>PF3D7_0822200</t>
  </si>
  <si>
    <t>PF3D7_0114400</t>
  </si>
  <si>
    <t>PF3D7_0415600</t>
  </si>
  <si>
    <t>PF3D7_1370300</t>
  </si>
  <si>
    <t>PF3D7_1308300</t>
  </si>
  <si>
    <t>PF3D7_1304300</t>
  </si>
  <si>
    <t>PF3D7_0825500</t>
  </si>
  <si>
    <t>PF3D7_1311900</t>
  </si>
  <si>
    <t>PF3D7_1022900</t>
  </si>
  <si>
    <t>PF3D7_1221100</t>
  </si>
  <si>
    <t>PF3D7_0500900</t>
  </si>
  <si>
    <t>PF3D7_1222400</t>
  </si>
  <si>
    <t>PF3D7_1032500</t>
  </si>
  <si>
    <t>PF3D7_0927700</t>
  </si>
  <si>
    <t>PF3D7_0400900</t>
  </si>
  <si>
    <t>PF3D7_0216300</t>
  </si>
  <si>
    <t>PF3D7_0732900</t>
  </si>
  <si>
    <t>PF3D7_1007300</t>
  </si>
  <si>
    <t>PF3D7_0419400</t>
  </si>
  <si>
    <t>PF3D7_0802800</t>
  </si>
  <si>
    <t>PF3D7_0910800</t>
  </si>
  <si>
    <t>PF3D7_1251300</t>
  </si>
  <si>
    <t>PF3D7_0513300</t>
  </si>
  <si>
    <t>PF3D7_1212800</t>
  </si>
  <si>
    <t>PF3D7_1415800</t>
  </si>
  <si>
    <t>PF3D7_0104300</t>
  </si>
  <si>
    <t>PF3D7_1122000</t>
  </si>
  <si>
    <t>PF3D7_1309400</t>
  </si>
  <si>
    <t>PF3D7_0211800</t>
  </si>
  <si>
    <t>PF3D7_1310000</t>
  </si>
  <si>
    <t>PF3D7_1235100</t>
  </si>
  <si>
    <t>PF3D7_1402900</t>
  </si>
  <si>
    <t>PF3D7_1333900</t>
  </si>
  <si>
    <t>PF3D7_0719700</t>
  </si>
  <si>
    <t>PF3D7_0937700</t>
  </si>
  <si>
    <t>PF3D7_1017500</t>
  </si>
  <si>
    <t>PF3D7_0812300</t>
  </si>
  <si>
    <t>PF3D7_0509200</t>
  </si>
  <si>
    <t>PF3D7_1461600</t>
  </si>
  <si>
    <t>PF3D7_1311300</t>
  </si>
  <si>
    <t>PF3D7_0205800</t>
  </si>
  <si>
    <t>PF3D7_1470400</t>
  </si>
  <si>
    <t>PF3D7_1335600</t>
  </si>
  <si>
    <t>PF3D7_0921400</t>
  </si>
  <si>
    <t>PF3D7_0937800</t>
  </si>
  <si>
    <t>PF3D7_1421300</t>
  </si>
  <si>
    <t>PF3D7_1427500</t>
  </si>
  <si>
    <t>PF3D7_0933900</t>
  </si>
  <si>
    <t>PF3D7_0209200</t>
  </si>
  <si>
    <t>PF3D7_1200200</t>
  </si>
  <si>
    <t>PF3D7_1349400</t>
  </si>
  <si>
    <t>PF3D7_0300700</t>
  </si>
  <si>
    <t>PF3D7_1448900</t>
  </si>
  <si>
    <t>PF3D7_1213400</t>
  </si>
  <si>
    <t>PF3D7_0419900</t>
  </si>
  <si>
    <t>PF3D7_0502200</t>
  </si>
  <si>
    <t>PF3D7_1363100</t>
  </si>
  <si>
    <t>PF3D7_0214400</t>
  </si>
  <si>
    <t>PF3D7_0702400</t>
  </si>
  <si>
    <t>PF3D7_0904200</t>
  </si>
  <si>
    <t>PF3D7_1014200</t>
  </si>
  <si>
    <t>PF3D7_1439400</t>
  </si>
  <si>
    <t>PF3D7_0520900</t>
  </si>
  <si>
    <t>PF3D7_1226500</t>
  </si>
  <si>
    <t>PF3D7_1105500</t>
  </si>
  <si>
    <t>PF3D7_1007600</t>
  </si>
  <si>
    <t>PF3D7_1410800</t>
  </si>
  <si>
    <t>PF3D7_0626100</t>
  </si>
  <si>
    <t>PF3D7_0103900</t>
  </si>
  <si>
    <t>PF3D7_1226600</t>
  </si>
  <si>
    <t>PF3D7_0934700</t>
  </si>
  <si>
    <t>PF3D7_0200600</t>
  </si>
  <si>
    <t>PF3D7_1028800</t>
  </si>
  <si>
    <t>PF3D7_0902100</t>
  </si>
  <si>
    <t>PF3D7_0908500</t>
  </si>
  <si>
    <t>PF3D7_1328100</t>
  </si>
  <si>
    <t>PF3D7_0631700</t>
  </si>
  <si>
    <t>PF3D7_1329300</t>
  </si>
  <si>
    <t>PF3D7_0320900</t>
  </si>
  <si>
    <t>PF3D7_1200800</t>
  </si>
  <si>
    <t>PF3D7_0923000</t>
  </si>
  <si>
    <t>PF3D7_0400700</t>
  </si>
  <si>
    <t>PF3D7_1029800</t>
  </si>
  <si>
    <t>PF3D7_0305300</t>
  </si>
  <si>
    <t>PF3D7_1418000</t>
  </si>
  <si>
    <t>PF3D7_0821600</t>
  </si>
  <si>
    <t>PF3D7_1319400</t>
  </si>
  <si>
    <t>PF3D7_1147400</t>
  </si>
  <si>
    <t>PF3D7_0810900.1</t>
  </si>
  <si>
    <t>PF3D7_1459400</t>
  </si>
  <si>
    <t>PF3D7_0815100</t>
  </si>
  <si>
    <t>PF3D7_1404200</t>
  </si>
  <si>
    <t>PF3D7_1347200</t>
  </si>
  <si>
    <t>PF3D7_1371700</t>
  </si>
  <si>
    <t>PF3D7_0401700</t>
  </si>
  <si>
    <t>PF3D7_0405700</t>
  </si>
  <si>
    <t>PF3D7_1112200</t>
  </si>
  <si>
    <t>PF3D7_0416600</t>
  </si>
  <si>
    <t>PF3D7_0200500</t>
  </si>
  <si>
    <t>PF3D7_0815800</t>
  </si>
  <si>
    <t>PF3D7_0920300</t>
  </si>
  <si>
    <t>PF3D7_0929200</t>
  </si>
  <si>
    <t>PF3D7_0419000</t>
  </si>
  <si>
    <t>PF3D7_0317200</t>
  </si>
  <si>
    <t>PF3D7_1431700</t>
  </si>
  <si>
    <t>PF3D7_0512600</t>
  </si>
  <si>
    <t>PF3D7_1426700</t>
  </si>
  <si>
    <t>PF3D7_0114700</t>
  </si>
  <si>
    <t>PF3D7_0204800</t>
  </si>
  <si>
    <t>PF3D7_1005500</t>
  </si>
  <si>
    <t>PF3D7_1442600</t>
  </si>
  <si>
    <t>PF3D7_0414000</t>
  </si>
  <si>
    <t>PF3D7_1351700</t>
  </si>
  <si>
    <t>PF3D7_1312200</t>
  </si>
  <si>
    <t>PF3D7_1107200</t>
  </si>
  <si>
    <t>PF3D7_0935800</t>
  </si>
  <si>
    <t>PF3D7_1363200</t>
  </si>
  <si>
    <t>PF3D7_0818600</t>
  </si>
  <si>
    <t>PF3D7_0609500</t>
  </si>
  <si>
    <t>PF3D7_1124900</t>
  </si>
  <si>
    <t>PF3D7_0203900</t>
  </si>
  <si>
    <t>PF3D7_1362900</t>
  </si>
  <si>
    <t>PF3D7_0623600</t>
  </si>
  <si>
    <t>PF3D7_0609900</t>
  </si>
  <si>
    <t>PF3D7_1232300</t>
  </si>
  <si>
    <t>PF3D7_0207500</t>
  </si>
  <si>
    <t>PF3D7_1448400</t>
  </si>
  <si>
    <t>PF3D7_0513700</t>
  </si>
  <si>
    <t>PF3D7_1227700</t>
  </si>
  <si>
    <t>PF3D7_1433000</t>
  </si>
  <si>
    <t>PF3D7_1475200</t>
  </si>
  <si>
    <t>PF3D7_0718800</t>
  </si>
  <si>
    <t>PF3D7_0618900.1</t>
  </si>
  <si>
    <t>PF3D7_0615000</t>
  </si>
  <si>
    <t>PF3D7_0512200</t>
  </si>
  <si>
    <t>PF3D7_1018800</t>
  </si>
  <si>
    <t>PF3D7_1331700</t>
  </si>
  <si>
    <t>PF3D7_1414800</t>
  </si>
  <si>
    <t>PF3D7_1428500</t>
  </si>
  <si>
    <t>PF3D7_0632700</t>
  </si>
  <si>
    <t>PF3D7_1457500</t>
  </si>
  <si>
    <t>PF3D7_1330200</t>
  </si>
  <si>
    <t>PF3D7_0414500</t>
  </si>
  <si>
    <t>PF3D7_0306400</t>
  </si>
  <si>
    <t>PF3D7_0822700</t>
  </si>
  <si>
    <t>PF3D7_1422200</t>
  </si>
  <si>
    <t>PF3D7_1210300</t>
  </si>
  <si>
    <t>PF3D7_1347800</t>
  </si>
  <si>
    <t>PF3D7_0413400</t>
  </si>
  <si>
    <t>PF3D7_0730300</t>
  </si>
  <si>
    <t>PF3D7_0907400</t>
  </si>
  <si>
    <t>PF3D7_1132500</t>
  </si>
  <si>
    <t>PF3D7_1027400</t>
  </si>
  <si>
    <t>PF3D7_1129800</t>
  </si>
  <si>
    <t>PF3D7_0218300</t>
  </si>
  <si>
    <t>PF3D7_1249000</t>
  </si>
  <si>
    <t>PF3D7_1225500</t>
  </si>
  <si>
    <t>PF3D7_0525800</t>
  </si>
  <si>
    <t>PF3D7_1235400</t>
  </si>
  <si>
    <t>PF3D7_1478700</t>
  </si>
  <si>
    <t>PF3D7_0603800</t>
  </si>
  <si>
    <t>PF3D7_0518700</t>
  </si>
  <si>
    <t>PF3D7_0322400</t>
  </si>
  <si>
    <t>PF3D7_1134100</t>
  </si>
  <si>
    <t>PF3D7_0409500</t>
  </si>
  <si>
    <t>PF3D7_1247100</t>
  </si>
  <si>
    <t>PF3D7_0708200</t>
  </si>
  <si>
    <t>PF3D7_0711700</t>
  </si>
  <si>
    <t>PF3D7_1302500</t>
  </si>
  <si>
    <t>PF3D7_1471500</t>
  </si>
  <si>
    <t>PF3D7_1204000</t>
  </si>
  <si>
    <t>PF3D7_0907200</t>
  </si>
  <si>
    <t>PF3D7_0309000</t>
  </si>
  <si>
    <t>PF3D7_1235600</t>
  </si>
  <si>
    <t>PF3D7_1409900</t>
  </si>
  <si>
    <t>PF3D7_1228200</t>
  </si>
  <si>
    <t>PF3D7_0217100</t>
  </si>
  <si>
    <t>PF3D7_0514700</t>
  </si>
  <si>
    <t>PF3D7_0922600</t>
  </si>
  <si>
    <t>PF3D7_0702600</t>
  </si>
  <si>
    <t>PF3D7_0828700</t>
  </si>
  <si>
    <t>PF3D7_0805800</t>
  </si>
  <si>
    <t>PF3D7_1474000</t>
  </si>
  <si>
    <t>PF3D7_0613000.1</t>
  </si>
  <si>
    <t>PF3D7_0528800</t>
  </si>
  <si>
    <t>PF3D7_1105100</t>
  </si>
  <si>
    <t>PF3D7_1234000</t>
  </si>
  <si>
    <t>PF3D7_0316900</t>
  </si>
  <si>
    <t>PF3D7_1319700</t>
  </si>
  <si>
    <t>PF3D7_1408700</t>
  </si>
  <si>
    <t>PF3D7_0418900</t>
  </si>
  <si>
    <t>PF3D7_1368200</t>
  </si>
  <si>
    <t>PF3D7_1338800</t>
  </si>
  <si>
    <t>PF3D7_1013000</t>
  </si>
  <si>
    <t>PF3D7_1136400</t>
  </si>
  <si>
    <t>PF3D7_0514800</t>
  </si>
  <si>
    <t>PF3D7_0219200</t>
  </si>
  <si>
    <t>PF3D7_1128900</t>
  </si>
  <si>
    <t>PF3D7_1314500</t>
  </si>
  <si>
    <t>PF3D7_1341300</t>
  </si>
  <si>
    <t>PF3D7_0709900</t>
  </si>
  <si>
    <t>PF3D7_0818800</t>
  </si>
  <si>
    <t>PF3D7_0111800</t>
  </si>
  <si>
    <t>PF3D7_1358300</t>
  </si>
  <si>
    <t>PF3D7_0202600.1</t>
  </si>
  <si>
    <t>PF3D7_1440400</t>
  </si>
  <si>
    <t>PF3D7_0203300</t>
  </si>
  <si>
    <t>PF3D7_0918700</t>
  </si>
  <si>
    <t>PF3D7_1400600</t>
  </si>
  <si>
    <t>PF3D7_1031800</t>
  </si>
  <si>
    <t>PF3D7_1114500</t>
  </si>
  <si>
    <t>PF3D7_0504900</t>
  </si>
  <si>
    <t>PF3D7_0926700</t>
  </si>
  <si>
    <t>PF3D7_0503100</t>
  </si>
  <si>
    <t>PF3D7_1134000</t>
  </si>
  <si>
    <t>PF3D7_1208000</t>
  </si>
  <si>
    <t>PF3D7_1034800</t>
  </si>
  <si>
    <t>PF3D7_1243500</t>
  </si>
  <si>
    <t>PF3D7_0300400</t>
  </si>
  <si>
    <t>PF3D7_0813200</t>
  </si>
  <si>
    <t>PF3D7_1243000</t>
  </si>
  <si>
    <t>PF3D7_0215400</t>
  </si>
  <si>
    <t>PF3D7_1415300</t>
  </si>
  <si>
    <t>PF3D7_1430500</t>
  </si>
  <si>
    <t>PF3D7_1304600</t>
  </si>
  <si>
    <t>PF3D7_0932600</t>
  </si>
  <si>
    <t>PF3D7_0203100</t>
  </si>
  <si>
    <t>PF3D7_1454200</t>
  </si>
  <si>
    <t>PF3D7_0411900</t>
  </si>
  <si>
    <t>PF3D7_0501200</t>
  </si>
  <si>
    <t>PF3D7_1211600</t>
  </si>
  <si>
    <t>PF3D7_1014100</t>
  </si>
  <si>
    <t>PF3D7_1315900</t>
  </si>
  <si>
    <t>PF3D7_0211700</t>
  </si>
  <si>
    <t>PF3D7_1357200</t>
  </si>
  <si>
    <t>PF3D7_1236200</t>
  </si>
  <si>
    <t>PF3D7_0306000</t>
  </si>
  <si>
    <t>PF3D7_0110700</t>
  </si>
  <si>
    <t>PF3D7_1200100</t>
  </si>
  <si>
    <t>PF3D7_1211500</t>
  </si>
  <si>
    <t>PF3D7_1243100</t>
  </si>
  <si>
    <t>PF3D7_0312400</t>
  </si>
  <si>
    <t>PF3D7_1022300</t>
  </si>
  <si>
    <t>PF3D7_1131900</t>
  </si>
  <si>
    <t>PF3D7_1403000</t>
  </si>
  <si>
    <t>PF3D7_0101600</t>
  </si>
  <si>
    <t>PF3D7_0409700</t>
  </si>
  <si>
    <t>PF3D7_0731400</t>
  </si>
  <si>
    <t>PF3D7_1232900</t>
  </si>
  <si>
    <t>PF3D7_1018500</t>
  </si>
  <si>
    <t>PF3D7_1303700</t>
  </si>
  <si>
    <t>PF3D7_1209600</t>
  </si>
  <si>
    <t>PF3D7_1332000</t>
  </si>
  <si>
    <t>PF3D7_0307800</t>
  </si>
  <si>
    <t>PF3D7_1231500</t>
  </si>
  <si>
    <t>PF3D7_1363300</t>
  </si>
  <si>
    <t>PF3D7_0609700</t>
  </si>
  <si>
    <t>PF3D7_0908700</t>
  </si>
  <si>
    <t>PF3D7_1443300</t>
  </si>
  <si>
    <t>PF3D7_0934200</t>
  </si>
  <si>
    <t>PF3D7_1337000</t>
  </si>
  <si>
    <t>PF3D7_0210600</t>
  </si>
  <si>
    <t>PF3D7_0214800</t>
  </si>
  <si>
    <t>PF3D7_1315000</t>
  </si>
  <si>
    <t>PF3D7_0506100</t>
  </si>
  <si>
    <t>PF3D7_0616500</t>
  </si>
  <si>
    <t>PF3D7_0727300</t>
  </si>
  <si>
    <t>PF3D7_1346600</t>
  </si>
  <si>
    <t>PF3D7_1219400</t>
  </si>
  <si>
    <t>PF3D7_1306200</t>
  </si>
  <si>
    <t>PF3D7_1200500</t>
  </si>
  <si>
    <t>PF3D7_1359800</t>
  </si>
  <si>
    <t>PF3D7_0318500</t>
  </si>
  <si>
    <t>PF3D7_1108100</t>
  </si>
  <si>
    <t>PF3D7_1150400</t>
  </si>
  <si>
    <t>PF3D7_1007800</t>
  </si>
  <si>
    <t>PF3D7_0603500</t>
  </si>
  <si>
    <t>PF3D7_1013200</t>
  </si>
  <si>
    <t>PF3D7_0413700</t>
  </si>
  <si>
    <t>PF3D7_0630600</t>
  </si>
  <si>
    <t>PF3D7_0913200</t>
  </si>
  <si>
    <t>PF3D7_1100300</t>
  </si>
  <si>
    <t>PF3D7_1423000</t>
  </si>
  <si>
    <t>PF3D7_0518900</t>
  </si>
  <si>
    <t>PF3D7_1473600</t>
  </si>
  <si>
    <t>PF3D7_1006100</t>
  </si>
  <si>
    <t>PF3D7_1359100</t>
  </si>
  <si>
    <t>PF3D7_0808900</t>
  </si>
  <si>
    <t>PF3D7_0422300</t>
  </si>
  <si>
    <t>PF3D7_1353700</t>
  </si>
  <si>
    <t>PF3D7_0420100</t>
  </si>
  <si>
    <t>PF3D7_0610900</t>
  </si>
  <si>
    <t>PF3D7_0913500</t>
  </si>
  <si>
    <t>PF3D7_1143900</t>
  </si>
  <si>
    <t>PF3D7_1401000</t>
  </si>
  <si>
    <t>PF3D7_1342400</t>
  </si>
  <si>
    <t>PF3D7_1417300</t>
  </si>
  <si>
    <t>PF3D7_1141200</t>
  </si>
  <si>
    <t>PF3D7_0306300</t>
  </si>
  <si>
    <t>PF3D7_1236900</t>
  </si>
  <si>
    <t>PF3D7_1013800</t>
  </si>
  <si>
    <t>PF3D7_1145100</t>
  </si>
  <si>
    <t>PF3D7_1300100</t>
  </si>
  <si>
    <t>PF3D7_0310300</t>
  </si>
  <si>
    <t>PF3D7_0612000</t>
  </si>
  <si>
    <t>PF3D7_1118700</t>
  </si>
  <si>
    <t>PF3D7_1450400</t>
  </si>
  <si>
    <t>PF3D7_0627300</t>
  </si>
  <si>
    <t>PF3D7_0205700.1</t>
  </si>
  <si>
    <t>PF3D7_1212100</t>
  </si>
  <si>
    <t>PF3D7_1413900</t>
  </si>
  <si>
    <t>PF3D7_1038600</t>
  </si>
  <si>
    <t>PF3D7_0605100</t>
  </si>
  <si>
    <t>PF3D7_1220100</t>
  </si>
  <si>
    <t>PF3D7_1349800</t>
  </si>
  <si>
    <t>PF3D7_1446800</t>
  </si>
  <si>
    <t>PF3D7_0408500</t>
  </si>
  <si>
    <t>PF3D7_1358500</t>
  </si>
  <si>
    <t>PF3D7_0202000</t>
  </si>
  <si>
    <t>PF3D7_1340600</t>
  </si>
  <si>
    <t>PF3D7_1010700</t>
  </si>
  <si>
    <t>PF3D7_1446700</t>
  </si>
  <si>
    <t>PF3D7_0527900</t>
  </si>
  <si>
    <t>PF3D7_0729900</t>
  </si>
  <si>
    <t>PF3D7_0500700</t>
  </si>
  <si>
    <t>PF3D7_1236500</t>
  </si>
  <si>
    <t>PF3D7_0324800</t>
  </si>
  <si>
    <t>PF3D7_0922000</t>
  </si>
  <si>
    <t>PF3D7_1137700</t>
  </si>
  <si>
    <t>PF3D7_0416000</t>
  </si>
  <si>
    <t>PF3D7_1368300</t>
  </si>
  <si>
    <t>PF3D7_1137100</t>
  </si>
  <si>
    <t>PF3D7_0217500</t>
  </si>
  <si>
    <t>PF3D7_1352900</t>
  </si>
  <si>
    <t>PF3D7_1032400</t>
  </si>
  <si>
    <t>PF3D7_1438600</t>
  </si>
  <si>
    <t>PF3D7_0917300</t>
  </si>
  <si>
    <t>PF3D7_1428300</t>
  </si>
  <si>
    <t>PF3D7_1037800</t>
  </si>
  <si>
    <t>PF3D7_1462900</t>
  </si>
  <si>
    <t>PF3D7_1203600</t>
  </si>
  <si>
    <t>PF3D7_0414600</t>
  </si>
  <si>
    <t>PF3D7_0209400</t>
  </si>
  <si>
    <t>PF3D7_0928300</t>
  </si>
  <si>
    <t>PF3D7_0422200</t>
  </si>
  <si>
    <t>PF3D7_1478000</t>
  </si>
  <si>
    <t>PF3D7_0700500</t>
  </si>
  <si>
    <t>PF3D7_1348300</t>
  </si>
  <si>
    <t>PF3D7_1232700</t>
  </si>
  <si>
    <t>PF3D7_1471400</t>
  </si>
  <si>
    <t>PF3D7_1128700</t>
  </si>
  <si>
    <t>PF3D7_1454700</t>
  </si>
  <si>
    <t>PF3D7_0405600</t>
  </si>
  <si>
    <t>PF3D7_1030100</t>
  </si>
  <si>
    <t>PF3D7_0621000</t>
  </si>
  <si>
    <t>PF3D7_1111100</t>
  </si>
  <si>
    <t>PF3D7_1334400</t>
  </si>
  <si>
    <t>PF3D7_0920100</t>
  </si>
  <si>
    <t>PF3D7_0716300</t>
  </si>
  <si>
    <t>PF3D7_0623500</t>
  </si>
  <si>
    <t>PF3D7_1147800.1</t>
  </si>
  <si>
    <t>PF3D7_0616800</t>
  </si>
  <si>
    <t>PF3D7_1414000</t>
  </si>
  <si>
    <t>PF3D7_1238000</t>
  </si>
  <si>
    <t>PF3D7_0108800</t>
  </si>
  <si>
    <t>PF3D7_1122600</t>
  </si>
  <si>
    <t>PF3D7_1463500</t>
  </si>
  <si>
    <t>PF3D7_1435200</t>
  </si>
  <si>
    <t>PF3D7_0523400</t>
  </si>
  <si>
    <t>PF3D7_1407100</t>
  </si>
  <si>
    <t>PF3D7_0932100</t>
  </si>
  <si>
    <t>PF3D7_0807500</t>
  </si>
  <si>
    <t>PF3D7_1209900</t>
  </si>
  <si>
    <t>PF3D7_1336900</t>
  </si>
  <si>
    <t>PF3D7_1323100</t>
  </si>
  <si>
    <t>PF3D7_1223200</t>
  </si>
  <si>
    <t>PF3D7_1470700</t>
  </si>
  <si>
    <t>PF3D7_1246200</t>
  </si>
  <si>
    <t>PF3D7_0112900</t>
  </si>
  <si>
    <t>PF3D7_0917900</t>
  </si>
  <si>
    <t>PF3D7_0802100</t>
  </si>
  <si>
    <t>PF3D7_1137600</t>
  </si>
  <si>
    <t>PF3D7_0623300</t>
  </si>
  <si>
    <t>PF3D7_0211400</t>
  </si>
  <si>
    <t>PF3D7_1254300</t>
  </si>
  <si>
    <t>PF3D7_1009800</t>
  </si>
  <si>
    <t>PF3D7_0520300</t>
  </si>
  <si>
    <t>PF3D7_1126300</t>
  </si>
  <si>
    <t>PF3D7_1250800</t>
  </si>
  <si>
    <t>PF3D7_1128300</t>
  </si>
  <si>
    <t>PF3D7_1229100</t>
  </si>
  <si>
    <t>PF3D7_0504100</t>
  </si>
  <si>
    <t>PF3D7_1213700</t>
  </si>
  <si>
    <t>PF3D7_1460400</t>
  </si>
  <si>
    <t>PF3D7_1439100</t>
  </si>
  <si>
    <t>PF3D7_0721700</t>
  </si>
  <si>
    <t>PF3D7_1402200</t>
  </si>
  <si>
    <t>PF3D7_0627200</t>
  </si>
  <si>
    <t>PF3D7_1033800</t>
  </si>
  <si>
    <t>PF3D7_0109600</t>
  </si>
  <si>
    <t>PF3D7_0513200</t>
  </si>
  <si>
    <t>PF3D7_1221500</t>
  </si>
  <si>
    <t>PF3D7_1406100</t>
  </si>
  <si>
    <t>PF3D7_0111400</t>
  </si>
  <si>
    <t>PF3D7_1231800</t>
  </si>
  <si>
    <t>PF3D7_1332800</t>
  </si>
  <si>
    <t>PF3D7_1245100</t>
  </si>
  <si>
    <t>PF3D7_1107400</t>
  </si>
  <si>
    <t>PF3D7_1365900</t>
  </si>
  <si>
    <t>PF3D7_0722900</t>
  </si>
  <si>
    <t>PF3D7_0517700</t>
  </si>
  <si>
    <t>PF3D7_1423600</t>
  </si>
  <si>
    <t>PF3D7_1432900</t>
  </si>
  <si>
    <t>PF3D7_0719800</t>
  </si>
  <si>
    <t>PF3D7_1021600</t>
  </si>
  <si>
    <t>PF3D7_1316100</t>
  </si>
  <si>
    <t>PF3D7_1224900</t>
  </si>
  <si>
    <t>PF3D7_0619000.1</t>
  </si>
  <si>
    <t>PF3D7_0829300</t>
  </si>
  <si>
    <t>PF3D7_1365300</t>
  </si>
  <si>
    <t>PF3D7_0106700</t>
  </si>
  <si>
    <t>PF3D7_1022100</t>
  </si>
  <si>
    <t>PF3D7_0530900</t>
  </si>
  <si>
    <t>PF3D7_1101900</t>
  </si>
  <si>
    <t>PF3D7_0513800</t>
  </si>
  <si>
    <t>PF3D7_0704500</t>
  </si>
  <si>
    <t>PF3D7_1459900</t>
  </si>
  <si>
    <t>PF3D7_1431600</t>
  </si>
  <si>
    <t>PF3D7_0404400</t>
  </si>
  <si>
    <t>PF3D7_1031600</t>
  </si>
  <si>
    <t>PF3D7_0321400</t>
  </si>
  <si>
    <t>PF3D7_0725100</t>
  </si>
  <si>
    <t>PF3D7_1404500</t>
  </si>
  <si>
    <t>PF3D7_0932500</t>
  </si>
  <si>
    <t>PF3D7_0811100</t>
  </si>
  <si>
    <t>PF3D7_0510800</t>
  </si>
  <si>
    <t>PF3D7_1367600</t>
  </si>
  <si>
    <t>PF3D7_0904700</t>
  </si>
  <si>
    <t>PF3D7_0307200</t>
  </si>
  <si>
    <t>PF3D7_0106300</t>
  </si>
  <si>
    <t>PF3D7_1313800</t>
  </si>
  <si>
    <t>PF3D7_1146900</t>
  </si>
  <si>
    <t>PF3D7_0908300.1</t>
  </si>
  <si>
    <t>PF3D7_1033900</t>
  </si>
  <si>
    <t>PF3D7_0818400</t>
  </si>
  <si>
    <t>PF3D7_0217000</t>
  </si>
  <si>
    <t>PF3D7_0322700</t>
  </si>
  <si>
    <t>PF3D7_0924800</t>
  </si>
  <si>
    <t>PF3D7_0503400</t>
  </si>
  <si>
    <t>PF3D7_0910400</t>
  </si>
  <si>
    <t>PF3D7_0507800</t>
  </si>
  <si>
    <t>PF3D7_0630900</t>
  </si>
  <si>
    <t>PF3D7_1118600</t>
  </si>
  <si>
    <t>PF3D7_0629200</t>
  </si>
  <si>
    <t>PF3D7_1467800</t>
  </si>
  <si>
    <t>PF3D7_1405300</t>
  </si>
  <si>
    <t>PF3D7_0530600</t>
  </si>
  <si>
    <t>PF3D7_1116500</t>
  </si>
  <si>
    <t>PF3D7_1253000</t>
  </si>
  <si>
    <t>PF3D7_0600100</t>
  </si>
  <si>
    <t>PF3D7_1406200</t>
  </si>
  <si>
    <t>PF3D7_0423700</t>
  </si>
  <si>
    <t>PF3D7_0911700</t>
  </si>
  <si>
    <t>PF3D7_0928000.1</t>
  </si>
  <si>
    <t>PF3D7_1026400</t>
  </si>
  <si>
    <t>PF3D7_1369300</t>
  </si>
  <si>
    <t>PF3D7_1230300</t>
  </si>
  <si>
    <t>PF3D7_1221200</t>
  </si>
  <si>
    <t>PF3D7_1454900</t>
  </si>
  <si>
    <t>PF3D7_0728300</t>
  </si>
  <si>
    <t>PF3D7_1203500</t>
  </si>
  <si>
    <t>PF3D7_0506700</t>
  </si>
  <si>
    <t>PF3D7_1037100</t>
  </si>
  <si>
    <t>PF3D7_1477300</t>
  </si>
  <si>
    <t>PF3D7_1141400</t>
  </si>
  <si>
    <t>PF3D7_1306500</t>
  </si>
  <si>
    <t>PF3D7_0315900</t>
  </si>
  <si>
    <t>PF3D7_0621100</t>
  </si>
  <si>
    <t>PF3D7_1007200</t>
  </si>
  <si>
    <t>PF3D7_1342900</t>
  </si>
  <si>
    <t>PF3D7_1249500</t>
  </si>
  <si>
    <t>PF3D7_1301200</t>
  </si>
  <si>
    <t>PF3D7_0914700</t>
  </si>
  <si>
    <t>PF3D7_1320400</t>
  </si>
  <si>
    <t>PF3D7_0212900</t>
  </si>
  <si>
    <t>PF3D7_1248600</t>
  </si>
  <si>
    <t>PF3D7_1247000.1</t>
  </si>
  <si>
    <t>PF3D7_1208900</t>
  </si>
  <si>
    <t>PF3D7_1115200</t>
  </si>
  <si>
    <t>PF3D7_1460600</t>
  </si>
  <si>
    <t>PF3D7_0715200</t>
  </si>
  <si>
    <t>PF3D7_0629400</t>
  </si>
  <si>
    <t>PF3D7_0827700</t>
  </si>
  <si>
    <t>PF3D7_1212500</t>
  </si>
  <si>
    <t>PF3D7_0311900</t>
  </si>
  <si>
    <t>PF3D7_0510500</t>
  </si>
  <si>
    <t>PF3D7_1333500</t>
  </si>
  <si>
    <t>PF3D7_1135600</t>
  </si>
  <si>
    <t>PF3D7_0716600</t>
  </si>
  <si>
    <t>PF3D7_0200400</t>
  </si>
  <si>
    <t>PF3D7_1226400</t>
  </si>
  <si>
    <t>PF3D7_0709100</t>
  </si>
  <si>
    <t>PF3D7_0525900</t>
  </si>
  <si>
    <t>PF3D7_0919600</t>
  </si>
  <si>
    <t>PF3D7_1318200</t>
  </si>
  <si>
    <t>PF3D7_0412100</t>
  </si>
  <si>
    <t>PF3D7_1459800</t>
  </si>
  <si>
    <t>PF3D7_0108000</t>
  </si>
  <si>
    <t>PF3D7_0606700</t>
  </si>
  <si>
    <t>PF3D7_1204300</t>
  </si>
  <si>
    <t>PF3D7_1443100</t>
  </si>
  <si>
    <t>PF3D7_1145500</t>
  </si>
  <si>
    <t>PF3D7_1108300</t>
  </si>
  <si>
    <t>PF3D7_1236800</t>
  </si>
  <si>
    <t>PF3D7_1400400</t>
  </si>
  <si>
    <t>PF3D7_0303800</t>
  </si>
  <si>
    <t>PF3D7_1340700</t>
  </si>
  <si>
    <t>PF3D7_1136300</t>
  </si>
  <si>
    <t>PF3D7_1314200</t>
  </si>
  <si>
    <t>PF3D7_1368700</t>
  </si>
  <si>
    <t>PF3D7_1441300</t>
  </si>
  <si>
    <t>PF3D7_1238200</t>
  </si>
  <si>
    <t>PF3D7_0619400</t>
  </si>
  <si>
    <t>PF3D7_0901600</t>
  </si>
  <si>
    <t>PF3D7_1417000</t>
  </si>
  <si>
    <t>PF3D7_0304600</t>
  </si>
  <si>
    <t>PF3D7_0619700</t>
  </si>
  <si>
    <t>PF3D7_1461100</t>
  </si>
  <si>
    <t>PF3D7_1012000</t>
  </si>
  <si>
    <t>PF3D7_1013600</t>
  </si>
  <si>
    <t>PF3D7_0629300</t>
  </si>
  <si>
    <t>PF3D7_1369200</t>
  </si>
  <si>
    <t>PF3D7_1117500</t>
  </si>
  <si>
    <t>PF3D7_0929300</t>
  </si>
  <si>
    <t>PF3D7_1016300</t>
  </si>
  <si>
    <t>PF3D7_0405900</t>
  </si>
  <si>
    <t>PF3D7_1208300</t>
  </si>
  <si>
    <t>PF3D7_0628200</t>
  </si>
  <si>
    <t>PF3D7_1411300</t>
  </si>
  <si>
    <t>PF3D7_1204900</t>
  </si>
  <si>
    <t>PF3D7_0811900</t>
  </si>
  <si>
    <t>PF3D7_1012300</t>
  </si>
  <si>
    <t>PF3D7_0632600</t>
  </si>
  <si>
    <t>PF3D7_1306300</t>
  </si>
  <si>
    <t>PF3D7_1143400</t>
  </si>
  <si>
    <t>PF3D7_0615400</t>
  </si>
  <si>
    <t>PF3D7_0918200</t>
  </si>
  <si>
    <t>PF3D7_1432100</t>
  </si>
  <si>
    <t>PF3D7_1466700</t>
  </si>
  <si>
    <t>PF3D7_0729000</t>
  </si>
  <si>
    <t>PF3D7_0105900</t>
  </si>
  <si>
    <t>PF3D7_1018900</t>
  </si>
  <si>
    <t>PF3D7_0819500</t>
  </si>
  <si>
    <t>PF3D7_0113700</t>
  </si>
  <si>
    <t>PF3D7_0624200</t>
  </si>
  <si>
    <t>PF3D7_0320700</t>
  </si>
  <si>
    <t>PF3D7_0623900</t>
  </si>
  <si>
    <t>PF3D7_1431500</t>
  </si>
  <si>
    <t>PF3D7_1215300</t>
  </si>
  <si>
    <t>PF3D7_1306900</t>
  </si>
  <si>
    <t>PF3D7_0711400</t>
  </si>
  <si>
    <t>PF3D7_0609200</t>
  </si>
  <si>
    <t>PF3D7_0933100</t>
  </si>
  <si>
    <t>PF3D7_0409200</t>
  </si>
  <si>
    <t>PF3D7_1368600</t>
  </si>
  <si>
    <t>PF3D7_1319800</t>
  </si>
  <si>
    <t>PF3D7_0918000</t>
  </si>
  <si>
    <t>PF3D7_1108500</t>
  </si>
  <si>
    <t>PF3D7_1254700</t>
  </si>
  <si>
    <t>PF3D7_0501600</t>
  </si>
  <si>
    <t>PF3D7_1141600</t>
  </si>
  <si>
    <t>PF3D7_1248000</t>
  </si>
  <si>
    <t>PF3D7_0925000</t>
  </si>
  <si>
    <t>PF3D7_0400800</t>
  </si>
  <si>
    <t>PF3D7_1455600</t>
  </si>
  <si>
    <t>PF3D7_1356000</t>
  </si>
  <si>
    <t>PF3D7_1134400</t>
  </si>
  <si>
    <t>PF3D7_0315500</t>
  </si>
  <si>
    <t>PF3D7_0725200</t>
  </si>
  <si>
    <t>PF3D7_0927300</t>
  </si>
  <si>
    <t>PF3D7_1305000</t>
  </si>
  <si>
    <t>PF3D7_0101000</t>
  </si>
  <si>
    <t>PF3D7_1000400</t>
  </si>
  <si>
    <t>PF3D7_1327100</t>
  </si>
  <si>
    <t>PF3D7_1242600</t>
  </si>
  <si>
    <t>PF3D7_0529200</t>
  </si>
  <si>
    <t>PF3D7_0802600</t>
  </si>
  <si>
    <t>PF3D7_1205200</t>
  </si>
  <si>
    <t>PF3D7_0920000</t>
  </si>
  <si>
    <t>PF3D7_0532200</t>
  </si>
  <si>
    <t>PF3D7_0715900</t>
  </si>
  <si>
    <t>PF3D7_0315100</t>
  </si>
  <si>
    <t>PF3D7_0305600</t>
  </si>
  <si>
    <t>PF3D7_1129500</t>
  </si>
  <si>
    <t>PF3D7_1117800</t>
  </si>
  <si>
    <t>PF3D7_0825800</t>
  </si>
  <si>
    <t>PF3D7_1242300</t>
  </si>
  <si>
    <t>PF3D7_0223200</t>
  </si>
  <si>
    <t>PF3D7_1119600</t>
  </si>
  <si>
    <t>PF3D7_1225700</t>
  </si>
  <si>
    <t>PF3D7_1115300</t>
  </si>
  <si>
    <t>PF3D7_1431300</t>
  </si>
  <si>
    <t>PF3D7_1460900.1</t>
  </si>
  <si>
    <t>PF3D7_0821500</t>
  </si>
  <si>
    <t>PF3D7_0930400.1</t>
  </si>
  <si>
    <t>PF3D7_1439200</t>
  </si>
  <si>
    <t>PF3D7_0504500</t>
  </si>
  <si>
    <t>PF3D7_0416500</t>
  </si>
  <si>
    <t>PF3D7_1237600</t>
  </si>
  <si>
    <t>PF3D7_0617100</t>
  </si>
  <si>
    <t>PF3D7_0512300</t>
  </si>
  <si>
    <t>PF3D7_0306500</t>
  </si>
  <si>
    <t>PF3D7_0411400</t>
  </si>
  <si>
    <t>PF3D7_0221400</t>
  </si>
  <si>
    <t>PF3D7_1110500</t>
  </si>
  <si>
    <t>PF3D7_1249900</t>
  </si>
  <si>
    <t>PF3D7_0523600</t>
  </si>
  <si>
    <t>PF3D7_1020700</t>
  </si>
  <si>
    <t>PF3D7_1129200</t>
  </si>
  <si>
    <t>PF3D7_0607300</t>
  </si>
  <si>
    <t>PF3D7_0115000</t>
  </si>
  <si>
    <t>PF3D7_1106200</t>
  </si>
  <si>
    <t>PF3D7_0505500</t>
  </si>
  <si>
    <t>PF3D7_1028000</t>
  </si>
  <si>
    <t>PF3D7_0905200</t>
  </si>
  <si>
    <t>PF3D7_1124400</t>
  </si>
  <si>
    <t>PF3D7_0306600</t>
  </si>
  <si>
    <t>PF3D7_0717100</t>
  </si>
  <si>
    <t>PF3D7_1345800</t>
  </si>
  <si>
    <t>PF3D7_1003700</t>
  </si>
  <si>
    <t>PF3D7_1252700</t>
  </si>
  <si>
    <t>PF3D7_0621500</t>
  </si>
  <si>
    <t>PF3D7_1232200</t>
  </si>
  <si>
    <t>PF3D7_1405000</t>
  </si>
  <si>
    <t>PF3D7_0505800</t>
  </si>
  <si>
    <t>PF3D7_0404000</t>
  </si>
  <si>
    <t>PF3D7_1205300</t>
  </si>
  <si>
    <t>PF3D7_0513600</t>
  </si>
  <si>
    <t>PF3D7_1008000</t>
  </si>
  <si>
    <t>PF3D7_0716500</t>
  </si>
  <si>
    <t>PF3D7_1003200</t>
  </si>
  <si>
    <t>PF3D7_0207900</t>
  </si>
  <si>
    <t>PF3D7_0902000</t>
  </si>
  <si>
    <t>PF3D7_0313700.1</t>
  </si>
  <si>
    <t>PF3D7_0705000</t>
  </si>
  <si>
    <t>PF3D7_1463300</t>
  </si>
  <si>
    <t>PF3D7_0920900</t>
  </si>
  <si>
    <t>PF3D7_1428900</t>
  </si>
  <si>
    <t>PF3D7_1350400</t>
  </si>
  <si>
    <t>PF3D7_0803800</t>
  </si>
  <si>
    <t>PF3D7_0312900</t>
  </si>
  <si>
    <t>PF3D7_0303900</t>
  </si>
  <si>
    <t>PF3D7_0729300</t>
  </si>
  <si>
    <t>PF3D7_0608900</t>
  </si>
  <si>
    <t>PF3D7_0806700</t>
  </si>
  <si>
    <t>PF3D7_0919200</t>
  </si>
  <si>
    <t>PF3D7_1246000</t>
  </si>
  <si>
    <t>PF3D7_0913300</t>
  </si>
  <si>
    <t>PF3D7_1447500</t>
  </si>
  <si>
    <t>PF3D7_1107000</t>
  </si>
  <si>
    <t>PF3D7_1345100</t>
  </si>
  <si>
    <t>PF3D7_1457600</t>
  </si>
  <si>
    <t>PF3D7_1346100</t>
  </si>
  <si>
    <t>PF3D7_0728200</t>
  </si>
  <si>
    <t>PF3D7_1149800</t>
  </si>
  <si>
    <t>PF3D7_0929100</t>
  </si>
  <si>
    <t>PF3D7_1130800</t>
  </si>
  <si>
    <t>PF3D7_1105200</t>
  </si>
  <si>
    <t>PF3D7_1120100</t>
  </si>
  <si>
    <t>PF3D7_0901000</t>
  </si>
  <si>
    <t>PF3D7_1211000</t>
  </si>
  <si>
    <t>PF3D7_1026300</t>
  </si>
  <si>
    <t>PF3D7_1323700</t>
  </si>
  <si>
    <t>PF3D7_0600300</t>
  </si>
  <si>
    <t>PF3D7_1130900</t>
  </si>
  <si>
    <t>PF3D7_0924900</t>
  </si>
  <si>
    <t>PF3D7_1458700</t>
  </si>
  <si>
    <t>PF3D7_0820200</t>
  </si>
  <si>
    <t>PF3D7_1318100</t>
  </si>
  <si>
    <t>PF3D7_1460000</t>
  </si>
  <si>
    <t>PF3D7_0815300</t>
  </si>
  <si>
    <t>PF3D7_1455200.1</t>
  </si>
  <si>
    <t>PF3D7_0407100</t>
  </si>
  <si>
    <t>PF3D7_0208500</t>
  </si>
  <si>
    <t>PF3D7_1011400</t>
  </si>
  <si>
    <t>PF3D7_1237500</t>
  </si>
  <si>
    <t>PF3D7_1443000</t>
  </si>
  <si>
    <t>PF3D7_0706600</t>
  </si>
  <si>
    <t>PF3D7_1349600</t>
  </si>
  <si>
    <t>PF3D7_1430700</t>
  </si>
  <si>
    <t>PF3D7_0115400</t>
  </si>
  <si>
    <t>PF3D7_0931700</t>
  </si>
  <si>
    <t>PF3D7_0723800</t>
  </si>
  <si>
    <t>PF3D7_0822000</t>
  </si>
  <si>
    <t>PF3D7_1368900</t>
  </si>
  <si>
    <t>PF3D7_0525500</t>
  </si>
  <si>
    <t>PF3D7_0314100.1</t>
  </si>
  <si>
    <t>PF3D7_1245300</t>
  </si>
  <si>
    <t>PF3D7_1213600</t>
  </si>
  <si>
    <t>PF3D7_0923300</t>
  </si>
  <si>
    <t>PF3D7_1122400</t>
  </si>
  <si>
    <t>PF3D7_0318200</t>
  </si>
  <si>
    <t>PF3D7_0608310</t>
  </si>
  <si>
    <t>PF3D7_1123100</t>
  </si>
  <si>
    <t>PF3D7_1409400</t>
  </si>
  <si>
    <t>PF3D7_0916600</t>
  </si>
  <si>
    <t>PF3D7_0507700</t>
  </si>
  <si>
    <t>PF3D7_0933600</t>
  </si>
  <si>
    <t>PF3D7_1420100</t>
  </si>
  <si>
    <t>PF3D7_1131500</t>
  </si>
  <si>
    <t>PF3D7_1013100</t>
  </si>
  <si>
    <t>PF3D7_1142600</t>
  </si>
  <si>
    <t>PF3D7_1145600</t>
  </si>
  <si>
    <t>PF3D7_1019500.1</t>
  </si>
  <si>
    <t>PF3D7_0915700</t>
  </si>
  <si>
    <t>PF3D7_1104800</t>
  </si>
  <si>
    <t>PF3D7_1369000</t>
  </si>
  <si>
    <t>PF3D7_1344500</t>
  </si>
  <si>
    <t>PF3D7_1305600</t>
  </si>
  <si>
    <t>PF3D7_0303000</t>
  </si>
  <si>
    <t>PF3D7_1429700</t>
  </si>
  <si>
    <t>PF3D7_0920200</t>
  </si>
  <si>
    <t>PF3D7_0100900</t>
  </si>
  <si>
    <t>PF3D7_1430300</t>
  </si>
  <si>
    <t>PF3D7_1473300</t>
  </si>
  <si>
    <t>PF3D7_1144000</t>
  </si>
  <si>
    <t>PF3D7_0632000</t>
  </si>
  <si>
    <t>PF3D7_0802000</t>
  </si>
  <si>
    <t>PF3D7_1126900</t>
  </si>
  <si>
    <t>PF3D7_1411400</t>
  </si>
  <si>
    <t>PF3D7_0322200</t>
  </si>
  <si>
    <t>PF3D7_0305700</t>
  </si>
  <si>
    <t>PF3D7_0708100</t>
  </si>
  <si>
    <t>PF3D7_1437600</t>
  </si>
  <si>
    <t>PF3D7_1325900</t>
  </si>
  <si>
    <t>PF3D7_1226800</t>
  </si>
  <si>
    <t>PF3D7_1328300</t>
  </si>
  <si>
    <t>PF3D7_1361700</t>
  </si>
  <si>
    <t>PF3D7_1255000</t>
  </si>
  <si>
    <t>PF3D7_1252300</t>
  </si>
  <si>
    <t>PF3D7_0926400</t>
  </si>
  <si>
    <t>PF3D7_0732400</t>
  </si>
  <si>
    <t>PF3D7_1356700</t>
  </si>
  <si>
    <t>PF3D7_0211900</t>
  </si>
  <si>
    <t>PF3D7_0623400</t>
  </si>
  <si>
    <t>PF3D7_0704900</t>
  </si>
  <si>
    <t>PF3D7_1216000</t>
  </si>
  <si>
    <t>PF3D7_0314000</t>
  </si>
  <si>
    <t>PF3D7_1135000.1</t>
  </si>
  <si>
    <t>PF3D7_1425500</t>
  </si>
  <si>
    <t>PF3D7_0925200</t>
  </si>
  <si>
    <t>PF3D7_0605400</t>
  </si>
  <si>
    <t>PF3D7_0707800</t>
  </si>
  <si>
    <t>PF3D7_1433100</t>
  </si>
  <si>
    <t>PF3D7_1235500</t>
  </si>
  <si>
    <t>PF3D7_1124800</t>
  </si>
  <si>
    <t>PF3D7_1323000</t>
  </si>
  <si>
    <t>PF3D7_1309300</t>
  </si>
  <si>
    <t>PF3D7_0732500</t>
  </si>
  <si>
    <t>PF3D7_1422700</t>
  </si>
  <si>
    <t>PF3D7_0820400</t>
  </si>
  <si>
    <t>PF3D7_1226100</t>
  </si>
  <si>
    <t>PF3D7_1354200</t>
  </si>
  <si>
    <t>PF3D7_0812220</t>
  </si>
  <si>
    <t>PF3D7_1137500</t>
  </si>
  <si>
    <t>PF3D7_1454500</t>
  </si>
  <si>
    <t>PF3D7_1201300</t>
  </si>
  <si>
    <t>PF3D7_0937400</t>
  </si>
  <si>
    <t>PF3D7_1457200</t>
  </si>
  <si>
    <t>PF3D7_1410300</t>
  </si>
  <si>
    <t>PF3D7_1432500</t>
  </si>
  <si>
    <t>PF3D7_1429400</t>
  </si>
  <si>
    <t>PF3D7_1304400</t>
  </si>
  <si>
    <t>PF3D7_1211800</t>
  </si>
  <si>
    <t>PF3D7_0936200</t>
  </si>
  <si>
    <t>PF3D7_1131100</t>
  </si>
  <si>
    <t>PF3D7_1364600</t>
  </si>
  <si>
    <t>PF3D7_0502000</t>
  </si>
  <si>
    <t>PF3D7_1472300</t>
  </si>
  <si>
    <t>PF3D7_0926000</t>
  </si>
  <si>
    <t>PF3D7_0828200</t>
  </si>
  <si>
    <t>PF3D7_1114900</t>
  </si>
  <si>
    <t>PF3D7_0514000</t>
  </si>
  <si>
    <t>PF3D7_1110100</t>
  </si>
  <si>
    <t>PF3D7_0625100</t>
  </si>
  <si>
    <t>PF3D7_1351000</t>
  </si>
  <si>
    <t>PF3D7_0324500</t>
  </si>
  <si>
    <t>PF3D7_1361900</t>
  </si>
  <si>
    <t>PF3D7_0614100</t>
  </si>
  <si>
    <t>PF3D7_0724300</t>
  </si>
  <si>
    <t>PF3D7_0606100</t>
  </si>
  <si>
    <t>PF3D7_1417900</t>
  </si>
  <si>
    <t>PF3D7_1206400</t>
  </si>
  <si>
    <t>PF3D7_0617400</t>
  </si>
  <si>
    <t>PF3D7_1415000</t>
  </si>
  <si>
    <t>PF3D7_1465900</t>
  </si>
  <si>
    <t>PF3D7_1417800</t>
  </si>
  <si>
    <t>PF3D7_1207600</t>
  </si>
  <si>
    <t>PF3D7_1228100</t>
  </si>
  <si>
    <t>PF3D7_0629500</t>
  </si>
  <si>
    <t>PF3D7_0926800</t>
  </si>
  <si>
    <t>PF3D7_0509500</t>
  </si>
  <si>
    <t>PF3D7_1362800</t>
  </si>
  <si>
    <t>PF3D7_1454800</t>
  </si>
  <si>
    <t>PF3D7_0816200</t>
  </si>
  <si>
    <t>PF3D7_1323300</t>
  </si>
  <si>
    <t>PF3D7_1402000</t>
  </si>
  <si>
    <t>PF3D7_0932400</t>
  </si>
  <si>
    <t>PF3D7_0828500</t>
  </si>
  <si>
    <t>PF3D7_1210200</t>
  </si>
  <si>
    <t>PF3D7_0728600</t>
  </si>
  <si>
    <t>PF3D7_1229900.1</t>
  </si>
  <si>
    <t>PF3D7_1334900</t>
  </si>
  <si>
    <t>PF3D7_0925100</t>
  </si>
  <si>
    <t>PF3D7_0828400</t>
  </si>
  <si>
    <t>PF3D7_1451800</t>
  </si>
  <si>
    <t>PF3D7_0625800</t>
  </si>
  <si>
    <t>PF3D7_0317100</t>
  </si>
  <si>
    <t>PF3D7_0828000</t>
  </si>
  <si>
    <t>PF3D7_0934800</t>
  </si>
  <si>
    <t>PF3D7_0217700</t>
  </si>
  <si>
    <t>PF3D7_1329700</t>
  </si>
  <si>
    <t>PF3D7_0110900</t>
  </si>
  <si>
    <t>PF3D7_1031500</t>
  </si>
  <si>
    <t>PF3D7_1304500</t>
  </si>
  <si>
    <t>PF3D7_0930700</t>
  </si>
  <si>
    <t>PF3D7_1406700</t>
  </si>
  <si>
    <t>PF3D7_0713800</t>
  </si>
  <si>
    <t>PF3D7_0518400</t>
  </si>
  <si>
    <t>PF3D7_1429500</t>
  </si>
  <si>
    <t>PF3D7_0934900</t>
  </si>
  <si>
    <t>PF3D7_1113400</t>
  </si>
  <si>
    <t>PF3D7_0212200</t>
  </si>
  <si>
    <t>PF3D7_0609000</t>
  </si>
  <si>
    <t>PF3D7_0823600</t>
  </si>
  <si>
    <t>PF3D7_0721300</t>
  </si>
  <si>
    <t>PF3D7_0516200</t>
  </si>
  <si>
    <t>PF3D7_0611200</t>
  </si>
  <si>
    <t>PF3D7_1021900</t>
  </si>
  <si>
    <t>PF3D7_0422800</t>
  </si>
  <si>
    <t>PF3D7_1018000</t>
  </si>
  <si>
    <t>PF3D7_0608700</t>
  </si>
  <si>
    <t>PF3D7_0109300</t>
  </si>
  <si>
    <t>PF3D7_0526900</t>
  </si>
  <si>
    <t>PF3D7_0728800</t>
  </si>
  <si>
    <t>PF3D7_1221600</t>
  </si>
  <si>
    <t>PF3D7_0218400</t>
  </si>
  <si>
    <t>PF3D7_0905500</t>
  </si>
  <si>
    <t>PF3D7_0211300</t>
  </si>
  <si>
    <t>PF3D7_1315400</t>
  </si>
  <si>
    <t>PF3D7_1303500</t>
  </si>
  <si>
    <t>PF3D7_1310600</t>
  </si>
  <si>
    <t>PF3D7_0722600</t>
  </si>
  <si>
    <t>PF3D7_0300500</t>
  </si>
  <si>
    <t>PF3D7_1403700</t>
  </si>
  <si>
    <t>PF3D7_1412700</t>
  </si>
  <si>
    <t>PF3D7_0814900</t>
  </si>
  <si>
    <t>PF3D7_0407700</t>
  </si>
  <si>
    <t>PF3D7_1449500</t>
  </si>
  <si>
    <t>PF3D7_0208000</t>
  </si>
  <si>
    <t>PF3D7_0315700</t>
  </si>
  <si>
    <t>PF3D7_0532400</t>
  </si>
  <si>
    <t>PF3D7_1140400</t>
  </si>
  <si>
    <t>PF3D7_0919100</t>
  </si>
  <si>
    <t>PF3D7_0720600</t>
  </si>
  <si>
    <t>PF3D7_0528500</t>
  </si>
  <si>
    <t>PF3D7_0212300</t>
  </si>
  <si>
    <t>PF3D7_0925500</t>
  </si>
  <si>
    <t>PF3D7_1327200</t>
  </si>
  <si>
    <t>PF3D7_0115200</t>
  </si>
  <si>
    <t>PF3D7_1451700</t>
  </si>
  <si>
    <t>PF3D7_0302000</t>
  </si>
  <si>
    <t>PF3D7_1426200</t>
  </si>
  <si>
    <t>PF3D7_0811000</t>
  </si>
  <si>
    <t>PF3D7_0506400</t>
  </si>
  <si>
    <t>PF3D7_0515900</t>
  </si>
  <si>
    <t>PF3D7_1249400</t>
  </si>
  <si>
    <t>PF3D7_1344800</t>
  </si>
  <si>
    <t>PF3D7_0301300</t>
  </si>
  <si>
    <t>PF3D7_1465700</t>
  </si>
  <si>
    <t>PF3D7_0508200</t>
  </si>
  <si>
    <t>PF3D7_0103700</t>
  </si>
  <si>
    <t>PF3D7_1220000</t>
  </si>
  <si>
    <t>PF3D7_1435700.1</t>
  </si>
  <si>
    <t>PF3D7_1308100</t>
  </si>
  <si>
    <t>PF3D7_0603300</t>
  </si>
  <si>
    <t>PF3D7_0626900</t>
  </si>
  <si>
    <t>PF3D7_1141800</t>
  </si>
  <si>
    <t>PF3D7_0509000</t>
  </si>
  <si>
    <t>PF3D7_1249600</t>
  </si>
  <si>
    <t>PF3D7_0827100</t>
  </si>
  <si>
    <t>PF3D7_0922500</t>
  </si>
  <si>
    <t>PF3D7_0628800</t>
  </si>
  <si>
    <t>PF3D7_0406900</t>
  </si>
  <si>
    <t>PF3D7_1224000</t>
  </si>
  <si>
    <t>PF3D7_0524100</t>
  </si>
  <si>
    <t>PF3D7_0901900</t>
  </si>
  <si>
    <t>PF3D7_1015200.1</t>
  </si>
  <si>
    <t>PF3D7_0829100</t>
  </si>
  <si>
    <t>PF3D7_1445100</t>
  </si>
  <si>
    <t>PF3D7_1004900</t>
  </si>
  <si>
    <t>PF3D7_1116600</t>
  </si>
  <si>
    <t>PF3D7_0918100</t>
  </si>
  <si>
    <t>PF3D7_1423500</t>
  </si>
  <si>
    <t>PF3D7_0718000</t>
  </si>
  <si>
    <t>PF3D7_1222800</t>
  </si>
  <si>
    <t>PF3D7_0417300</t>
  </si>
  <si>
    <t>PF3D7_0804900</t>
  </si>
  <si>
    <t>PF3D7_1427400.1</t>
  </si>
  <si>
    <t>PF3D7_0717800</t>
  </si>
  <si>
    <t>PF3D7_1446200</t>
  </si>
  <si>
    <t>PF3D7_1110900</t>
  </si>
  <si>
    <t>PF3D7_0900600</t>
  </si>
  <si>
    <t>PF3D7_1106600</t>
  </si>
  <si>
    <t>PF3D7_0504000</t>
  </si>
  <si>
    <t>PF3D7_0718400</t>
  </si>
  <si>
    <t>PF3D7_1119900</t>
  </si>
  <si>
    <t>PF3D7_0619600</t>
  </si>
  <si>
    <t>PF3D7_0204900</t>
  </si>
  <si>
    <t>PF3D7_0212600</t>
  </si>
  <si>
    <t>PF3D7_1305400</t>
  </si>
  <si>
    <t>PF3D7_0311600</t>
  </si>
  <si>
    <t>PF3D7_1221400</t>
  </si>
  <si>
    <t>PF3D7_0720800</t>
  </si>
  <si>
    <t>PF3D7_0213400</t>
  </si>
  <si>
    <t>PF3D7_0320500</t>
  </si>
  <si>
    <t>PF3D7_1247500</t>
  </si>
  <si>
    <t>PF3D7_1349500</t>
  </si>
  <si>
    <t>PF3D7_1128100</t>
  </si>
  <si>
    <t>PF3D7_0216000</t>
  </si>
  <si>
    <t>PF3D7_0730000</t>
  </si>
  <si>
    <t>PF3D7_0724500</t>
  </si>
  <si>
    <t>PF3D7_1432000</t>
  </si>
  <si>
    <t>PF3D7_1326600</t>
  </si>
  <si>
    <t>PF3D7_0715500</t>
  </si>
  <si>
    <t>PF3D7_0206600</t>
  </si>
  <si>
    <t>PF3D7_1310700</t>
  </si>
  <si>
    <t>PF3D7_0516000</t>
  </si>
  <si>
    <t>PF3D7_1417500</t>
  </si>
  <si>
    <t>PF3D7_1013300</t>
  </si>
  <si>
    <t>PF3D7_0404300</t>
  </si>
  <si>
    <t>PF3D7_1018200</t>
  </si>
  <si>
    <t>PF3D7_0618200</t>
  </si>
  <si>
    <t>PF3D7_1235200</t>
  </si>
  <si>
    <t>PF3D7_0624000</t>
  </si>
  <si>
    <t>PF3D7_0824400</t>
  </si>
  <si>
    <t>PF3D7_0714500</t>
  </si>
  <si>
    <t>PF3D7_1322500</t>
  </si>
  <si>
    <t>PF3D7_1440800</t>
  </si>
  <si>
    <t>PF3D7_1015800</t>
  </si>
  <si>
    <t>PF3D7_0216400</t>
  </si>
  <si>
    <t>PF3D7_0625400</t>
  </si>
  <si>
    <t>PF3D7_0505400</t>
  </si>
  <si>
    <t>PF3D7_0700800</t>
  </si>
  <si>
    <t>PF3D7_0712500</t>
  </si>
  <si>
    <t>PF3D7_1319900</t>
  </si>
  <si>
    <t>PF3D7_0110200</t>
  </si>
  <si>
    <t>PF3D7_1325700</t>
  </si>
  <si>
    <t>PF3D7_1437300</t>
  </si>
  <si>
    <t>PF3D7_0600700</t>
  </si>
  <si>
    <t>PF3D7_0827500</t>
  </si>
  <si>
    <t>PF3D7_0500500</t>
  </si>
  <si>
    <t>PF3D7_1139900</t>
  </si>
  <si>
    <t>PF3D7_0917600</t>
  </si>
  <si>
    <t>PF3D7_1247900</t>
  </si>
  <si>
    <t>PF3D7_1130700</t>
  </si>
  <si>
    <t>PF3D7_0902800</t>
  </si>
  <si>
    <t>PF3D7_1131600</t>
  </si>
  <si>
    <t>PF3D7_1014000</t>
  </si>
  <si>
    <t>PF3D7_0921600</t>
  </si>
  <si>
    <t>PF3D7_1349000</t>
  </si>
  <si>
    <t>PF3D7_0419300</t>
  </si>
  <si>
    <t>PF3D7_1424100</t>
  </si>
  <si>
    <t>PF3D7_0524400</t>
  </si>
  <si>
    <t>PF3D7_0628900</t>
  </si>
  <si>
    <t>PF3D7_1406900</t>
  </si>
  <si>
    <t>PF3D7_1426300</t>
  </si>
  <si>
    <t>PF3D7_0100500</t>
  </si>
  <si>
    <t>PF3D7_0610100</t>
  </si>
  <si>
    <t>PF3D7_1400800</t>
  </si>
  <si>
    <t>PF3D7_1327000</t>
  </si>
  <si>
    <t>PF3D7_1410900</t>
  </si>
  <si>
    <t>PF3D7_1127400</t>
  </si>
  <si>
    <t>PF3D7_1366500</t>
  </si>
  <si>
    <t>PF3D7_1117000</t>
  </si>
  <si>
    <t>PF3D7_1435100</t>
  </si>
  <si>
    <t>PF3D7_0216100</t>
  </si>
  <si>
    <t>PF3D7_1328500</t>
  </si>
  <si>
    <t>PF3D7_1449800</t>
  </si>
  <si>
    <t>PF3D7_0613300</t>
  </si>
  <si>
    <t>PF3D7_1013900</t>
  </si>
  <si>
    <t>PF3D7_1226000</t>
  </si>
  <si>
    <t>PF3D7_1038900</t>
  </si>
  <si>
    <t>PF3D7_0316600</t>
  </si>
  <si>
    <t>PF3D7_1452400</t>
  </si>
  <si>
    <t>PF3D7_0933200</t>
  </si>
  <si>
    <t>PF3D7_1357900</t>
  </si>
  <si>
    <t>PF3D7_1306400</t>
  </si>
  <si>
    <t>PF3D7_1224800</t>
  </si>
  <si>
    <t>PF3D7_1125500</t>
  </si>
  <si>
    <t>PF3D7_0712600</t>
  </si>
  <si>
    <t>PF3D7_1366600</t>
  </si>
  <si>
    <t>PF3D7_0807000</t>
  </si>
  <si>
    <t>PF3D7_0917200</t>
  </si>
  <si>
    <t>PF3D7_0933400</t>
  </si>
  <si>
    <t>PF3D7_1219000</t>
  </si>
  <si>
    <t>PF3D7_1445800</t>
  </si>
  <si>
    <t>PF3D7_1422800</t>
  </si>
  <si>
    <t>PF3D7_1150200</t>
  </si>
  <si>
    <t>PF3D7_1003900</t>
  </si>
  <si>
    <t>PF3D7_0721600</t>
  </si>
  <si>
    <t>PF3D7_0402700</t>
  </si>
  <si>
    <t>PF3D7_1015600</t>
  </si>
  <si>
    <t>PF3D7_1452100</t>
  </si>
  <si>
    <t>PF3D7_0807900</t>
  </si>
  <si>
    <t>PF3D7_0603600</t>
  </si>
  <si>
    <t>PF3D7_0727500</t>
  </si>
  <si>
    <t>PF3D7_0702200</t>
  </si>
  <si>
    <t>PF3D7_1217200</t>
  </si>
  <si>
    <t>PF3D7_1025200</t>
  </si>
  <si>
    <t>PF3D7_0617200</t>
  </si>
  <si>
    <t>PF3D7_0310900</t>
  </si>
  <si>
    <t>PF3D7_1214500</t>
  </si>
  <si>
    <t>PF3D7_1430200</t>
  </si>
  <si>
    <t>PF3D7_0105300</t>
  </si>
  <si>
    <t>PF3D7_1002900</t>
  </si>
  <si>
    <t>PF3D7_0206000</t>
  </si>
  <si>
    <t>PF3D7_1132100</t>
  </si>
  <si>
    <t>PF3D7_0106200</t>
  </si>
  <si>
    <t>PF3D7_1034500</t>
  </si>
  <si>
    <t>PF3D7_1425900</t>
  </si>
  <si>
    <t>PF3D7_0906400</t>
  </si>
  <si>
    <t>PF3D7_1322000</t>
  </si>
  <si>
    <t>PF3D7_1227300</t>
  </si>
  <si>
    <t>PF3D7_1309800</t>
  </si>
  <si>
    <t>PF3D7_1124100</t>
  </si>
  <si>
    <t>PF3D7_1364800</t>
  </si>
  <si>
    <t>PF3D7_0530300</t>
  </si>
  <si>
    <t>PF3D7_1423200</t>
  </si>
  <si>
    <t>PF3D7_1238500</t>
  </si>
  <si>
    <t>PF3D7_0811500</t>
  </si>
  <si>
    <t>PF3D7_1214900</t>
  </si>
  <si>
    <t>PF3D7_1142400</t>
  </si>
  <si>
    <t>PF3D7_1208100</t>
  </si>
  <si>
    <t>PF3D7_0607200</t>
  </si>
  <si>
    <t>PF3D7_1136000</t>
  </si>
  <si>
    <t>PF3D7_1420800</t>
  </si>
  <si>
    <t>PF3D7_1030000</t>
  </si>
  <si>
    <t>PF3D7_0506200</t>
  </si>
  <si>
    <t>PF3D7_1358900</t>
  </si>
  <si>
    <t>PF3D7_0320000</t>
  </si>
  <si>
    <t>PF3D7_0513000</t>
  </si>
  <si>
    <t>PF3D7_0301700</t>
  </si>
  <si>
    <t>PF3D7_0820000</t>
  </si>
  <si>
    <t>PF3D7_0616600</t>
  </si>
  <si>
    <t>PF3D7_1111000</t>
  </si>
  <si>
    <t>PF3D7_1037200</t>
  </si>
  <si>
    <t>PF3D7_1458200</t>
  </si>
  <si>
    <t>PF3D7_1238700</t>
  </si>
  <si>
    <t>PF3D7_1350200</t>
  </si>
  <si>
    <t>PF3D7_1458000</t>
  </si>
  <si>
    <t>PF3D7_1230100</t>
  </si>
  <si>
    <t>PF3D7_1402500</t>
  </si>
  <si>
    <t>PF3D7_0806000</t>
  </si>
  <si>
    <t>PF3D7_1449100</t>
  </si>
  <si>
    <t>PF3D7_0823400</t>
  </si>
  <si>
    <t>PF3D7_1417100</t>
  </si>
  <si>
    <t>PF3D7_1451600</t>
  </si>
  <si>
    <t>PF3D7_1403100</t>
  </si>
  <si>
    <t>PF3D7_1302900</t>
  </si>
  <si>
    <t>PF3D7_0521100</t>
  </si>
  <si>
    <t>PF3D7_0503200</t>
  </si>
  <si>
    <t>PF3D7_0108100</t>
  </si>
  <si>
    <t>PF3D7_1465600</t>
  </si>
  <si>
    <t>PF3D7_0208100.1</t>
  </si>
  <si>
    <t>PF3D7_1027900</t>
  </si>
  <si>
    <t>PF3D7_1334500</t>
  </si>
  <si>
    <t>PF3D7_1471200</t>
  </si>
  <si>
    <t>PF3D7_0312300</t>
  </si>
  <si>
    <t>PF3D7_1474100</t>
  </si>
  <si>
    <t>PF3D7_1465500</t>
  </si>
  <si>
    <t>PF3D7_1356300</t>
  </si>
  <si>
    <t>PF3D7_1467000</t>
  </si>
  <si>
    <t>PF3D7_0405300</t>
  </si>
  <si>
    <t>PF3D7_1244800</t>
  </si>
  <si>
    <t>PF3D7_1104600</t>
  </si>
  <si>
    <t>PF3D7_1352000</t>
  </si>
  <si>
    <t>PF3D7_1239900</t>
  </si>
  <si>
    <t>PF3D7_1313000</t>
  </si>
  <si>
    <t>PF3D7_1320100</t>
  </si>
  <si>
    <t>PF3D7_0935700</t>
  </si>
  <si>
    <t>PF3D7_0929600</t>
  </si>
  <si>
    <t>PF3D7_1471600</t>
  </si>
  <si>
    <t>PF3D7_1232000</t>
  </si>
  <si>
    <t>PF3D7_1437500</t>
  </si>
  <si>
    <t>PF3D7_1023600</t>
  </si>
  <si>
    <t>PF3D7_1456600</t>
  </si>
  <si>
    <t>PF3D7_1319600</t>
  </si>
  <si>
    <t>PF3D7_0406700</t>
  </si>
  <si>
    <t>PF3D7_0523800</t>
  </si>
  <si>
    <t>PF3D7_0727700</t>
  </si>
  <si>
    <t>PF3D7_0416900</t>
  </si>
  <si>
    <t>PF3D7_1249100</t>
  </si>
  <si>
    <t>PF3D7_1117700</t>
  </si>
  <si>
    <t>PF3D7_0222500</t>
  </si>
  <si>
    <t>PF3D7_1037600</t>
  </si>
  <si>
    <t>PF3D7_1123900</t>
  </si>
  <si>
    <t>PF3D7_1333000</t>
  </si>
  <si>
    <t>PF3D7_1032800</t>
  </si>
  <si>
    <t>PF3D7_1313200</t>
  </si>
  <si>
    <t>PF3D7_1131300</t>
  </si>
  <si>
    <t>PF3D7_1372700</t>
  </si>
  <si>
    <t>PF3D7_1428400</t>
  </si>
  <si>
    <t>PF3D7_1444200</t>
  </si>
  <si>
    <t>PF3D7_1442000</t>
  </si>
  <si>
    <t>PF3D7_1335900</t>
  </si>
  <si>
    <t>PF3D7_1356400</t>
  </si>
  <si>
    <t>PF3D7_1118100</t>
  </si>
  <si>
    <t>PF3D7_1467200</t>
  </si>
  <si>
    <t>PF3D7_1418300</t>
  </si>
  <si>
    <t>PF3D7_1452200</t>
  </si>
  <si>
    <t>PF3D7_0321200</t>
  </si>
  <si>
    <t>PF3D7_1211400</t>
  </si>
  <si>
    <t>PF3D7_1000100</t>
  </si>
  <si>
    <t>PF3D7_1205800</t>
  </si>
  <si>
    <t>PF3D7_0902200</t>
  </si>
  <si>
    <t>PF3D7_1472600</t>
  </si>
  <si>
    <t>PF3D7_1210100</t>
  </si>
  <si>
    <t>PF3D7_1343400</t>
  </si>
  <si>
    <t>PF3D7_0205500</t>
  </si>
  <si>
    <t>PF3D7_1233300</t>
  </si>
  <si>
    <t>PF3D7_1316500</t>
  </si>
  <si>
    <t>PF3D7_1001600</t>
  </si>
  <si>
    <t>PF3D7_0928100</t>
  </si>
  <si>
    <t>PF3D7_1459000</t>
  </si>
  <si>
    <t>PF3D7_1351100</t>
  </si>
  <si>
    <t>PF3D7_0912900</t>
  </si>
  <si>
    <t>PF3D7_0915500</t>
  </si>
  <si>
    <t>PF3D7_1415600</t>
  </si>
  <si>
    <t>PF3D7_0622700</t>
  </si>
  <si>
    <t>PF3D7_1314900</t>
  </si>
  <si>
    <t>PF3D7_1041200</t>
  </si>
  <si>
    <t>PF3D7_0518800</t>
  </si>
  <si>
    <t>PF3D7_1466400</t>
  </si>
  <si>
    <t>PF3D7_0625900</t>
  </si>
  <si>
    <t>PF3D7_0917500</t>
  </si>
  <si>
    <t>PF3D7_1133500</t>
  </si>
  <si>
    <t>PF3D7_0906300</t>
  </si>
  <si>
    <t>PF3D7_1139500.1</t>
  </si>
  <si>
    <t>PF3D7_1244000</t>
  </si>
  <si>
    <t>PF3D7_0307900</t>
  </si>
  <si>
    <t>PF3D7_1326400</t>
  </si>
  <si>
    <t>PF3D7_1324700</t>
  </si>
  <si>
    <t>PF3D7_1112800</t>
  </si>
  <si>
    <t>PF3D7_1437000</t>
  </si>
  <si>
    <t>PF3D7_1108000</t>
  </si>
  <si>
    <t>PF3D7_1468900</t>
  </si>
  <si>
    <t>PF3D7_1202000</t>
  </si>
  <si>
    <t>PF3D7_1324000</t>
  </si>
  <si>
    <t>PF3D7_1206200</t>
  </si>
  <si>
    <t>PF3D7_0729200</t>
  </si>
  <si>
    <t>PF3D7_0313000</t>
  </si>
  <si>
    <t>PF3D7_0501800</t>
  </si>
  <si>
    <t>PF3D7_1136800</t>
  </si>
  <si>
    <t>PF3D7_1041100</t>
  </si>
  <si>
    <t>PF3D7_0617600</t>
  </si>
  <si>
    <t>PF3D7_0908200</t>
  </si>
  <si>
    <t>PF3D7_1119000</t>
  </si>
  <si>
    <t>PF3D7_0629800</t>
  </si>
  <si>
    <t>PF3D7_1029300</t>
  </si>
  <si>
    <t>PF3D7_0810700</t>
  </si>
  <si>
    <t>PF3D7_1220700</t>
  </si>
  <si>
    <t>PF3D7_1467400</t>
  </si>
  <si>
    <t>PF3D7_0401400</t>
  </si>
  <si>
    <t>PF3D7_0910000</t>
  </si>
  <si>
    <t>PF3D7_0607600</t>
  </si>
  <si>
    <t>PF3D7_0833200</t>
  </si>
  <si>
    <t>PF3D7_0509100</t>
  </si>
  <si>
    <t>PF3D7_1246700</t>
  </si>
  <si>
    <t>PF3D7_1241900</t>
  </si>
  <si>
    <t>PF3D7_0925600</t>
  </si>
  <si>
    <t>PF3D7_1216400</t>
  </si>
  <si>
    <t>PF3D7_1473500</t>
  </si>
  <si>
    <t>PF3D7_1149400</t>
  </si>
  <si>
    <t>PF3D7_1350700</t>
  </si>
  <si>
    <t>PF3D7_0103800</t>
  </si>
  <si>
    <t>PF3D7_1247400</t>
  </si>
  <si>
    <t>PF3D7_1436000</t>
  </si>
  <si>
    <t>PF3D7_0417000</t>
  </si>
  <si>
    <t>PF3D7_1340300</t>
  </si>
  <si>
    <t>PF3D7_1245400</t>
  </si>
  <si>
    <t>PF3D7_1011600</t>
  </si>
  <si>
    <t>PF3D7_0628700</t>
  </si>
  <si>
    <t>PF3D7_0100300</t>
  </si>
  <si>
    <t>PF3D7_1124000</t>
  </si>
  <si>
    <t>PF3D7_0809800</t>
  </si>
  <si>
    <t>PF3D7_0319900</t>
  </si>
  <si>
    <t>PF3D7_1205100</t>
  </si>
  <si>
    <t>PF3D7_1337300</t>
  </si>
  <si>
    <t>PF3D7_1470800</t>
  </si>
  <si>
    <t>PF3D7_0916000</t>
  </si>
  <si>
    <t>PF3D7_1255200</t>
  </si>
  <si>
    <t>PF3D7_0529000</t>
  </si>
  <si>
    <t>PF3D7_0927100</t>
  </si>
  <si>
    <t>PF3D7_1130500</t>
  </si>
  <si>
    <t>PF3D7_0904500</t>
  </si>
  <si>
    <t>PF3D7_0609100</t>
  </si>
  <si>
    <t>PF3D7_1423400</t>
  </si>
  <si>
    <t>PF3D7_1217300</t>
  </si>
  <si>
    <t>PF3D7_0316700</t>
  </si>
  <si>
    <t>PF3D7_1103400</t>
  </si>
  <si>
    <t>PF3D7_1466200</t>
  </si>
  <si>
    <t>PF3D7_1150000</t>
  </si>
  <si>
    <t>PF3D7_0909500</t>
  </si>
  <si>
    <t>PF3D7_0317500</t>
  </si>
  <si>
    <t>PF3D7_1342300</t>
  </si>
  <si>
    <t>PF3D7_1209000</t>
  </si>
  <si>
    <t>PF3D7_0720500</t>
  </si>
  <si>
    <t>PF3D7_0604600</t>
  </si>
  <si>
    <t>PF3D7_1324200</t>
  </si>
  <si>
    <t>PF3D7_1223900</t>
  </si>
  <si>
    <t>PF3D7_1028100</t>
  </si>
  <si>
    <t>PF3D7_1457100</t>
  </si>
  <si>
    <t>PF3D7_1456700</t>
  </si>
  <si>
    <t>PF3D7_0303700</t>
  </si>
  <si>
    <t>PF3D7_0829000</t>
  </si>
  <si>
    <t>PF3D7_1009600</t>
  </si>
  <si>
    <t>PF3D7_1315200</t>
  </si>
  <si>
    <t>PF3D7_1445400</t>
  </si>
  <si>
    <t>PF3D7_1365400</t>
  </si>
  <si>
    <t>PF3D7_1308000</t>
  </si>
  <si>
    <t>PF3D7_0415900</t>
  </si>
  <si>
    <t>PF3D7_1326000</t>
  </si>
  <si>
    <t>PF3D7_0520200</t>
  </si>
  <si>
    <t>PF3D7_1233000</t>
  </si>
  <si>
    <t>PF3D7_0824700</t>
  </si>
  <si>
    <t>PF3D7_0531400</t>
  </si>
  <si>
    <t>PF3D7_1476900</t>
  </si>
  <si>
    <t>PF3D7_0631900</t>
  </si>
  <si>
    <t>PF3D7_0520700</t>
  </si>
  <si>
    <t>PF3D7_0512900</t>
  </si>
  <si>
    <t>PF3D7_1434400</t>
  </si>
  <si>
    <t>PF3D7_0903100</t>
  </si>
  <si>
    <t>PF3D7_0909100</t>
  </si>
  <si>
    <t>PF3D7_1449000</t>
  </si>
  <si>
    <t>PF3D7_1008900</t>
  </si>
  <si>
    <t>PF3D7_1331600</t>
  </si>
  <si>
    <t>PF3D7_1316600</t>
  </si>
  <si>
    <t>PF3D7_0319300</t>
  </si>
  <si>
    <t>PF3D7_1341200</t>
  </si>
  <si>
    <t>PF3D7_1119100</t>
  </si>
  <si>
    <t>PF3D7_0415000</t>
  </si>
  <si>
    <t>PF3D7_1341600</t>
  </si>
  <si>
    <t>PF3D7_1248300</t>
  </si>
  <si>
    <t>PF3D7_1463900</t>
  </si>
  <si>
    <t>PF3D7_0916300</t>
  </si>
  <si>
    <t>PF3D7_0719100</t>
  </si>
  <si>
    <t>PF3D7_0620400</t>
  </si>
  <si>
    <t>PF3D7_1147600</t>
  </si>
  <si>
    <t>PF3D7_0604900</t>
  </si>
  <si>
    <t>PF3D7_1014300</t>
  </si>
  <si>
    <t>PF3D7_1345000</t>
  </si>
  <si>
    <t>PF3D7_0305800</t>
  </si>
  <si>
    <t>PF3D7_1414700</t>
  </si>
  <si>
    <t>PF3D7_0626800</t>
  </si>
  <si>
    <t>PF3D7_0506300</t>
  </si>
  <si>
    <t>PF3D7_0109400</t>
  </si>
  <si>
    <t>PF3D7_0113300</t>
  </si>
  <si>
    <t>PF3D7_0927500</t>
  </si>
  <si>
    <t>PF3D7_1144700</t>
  </si>
  <si>
    <t>PF3D7_1017900</t>
  </si>
  <si>
    <t>PF3D7_0819400</t>
  </si>
  <si>
    <t>PF3D7_1241300</t>
  </si>
  <si>
    <t>PF3D7_1429600</t>
  </si>
  <si>
    <t>PF3D7_1019200</t>
  </si>
  <si>
    <t>PF3D7_1214300</t>
  </si>
  <si>
    <t>PF3D7_1134700</t>
  </si>
  <si>
    <t>PF3D7_0826700</t>
  </si>
  <si>
    <t>PF3D7_0723600</t>
  </si>
  <si>
    <t>PF3D7_0716700</t>
  </si>
  <si>
    <t>PF3D7_1338100</t>
  </si>
  <si>
    <t>PF3D7_1019700</t>
  </si>
  <si>
    <t>PF3D7_0904800</t>
  </si>
  <si>
    <t>PF3D7_0305200</t>
  </si>
  <si>
    <t>PF3D7_0807800</t>
  </si>
  <si>
    <t>PF3D7_1022700</t>
  </si>
  <si>
    <t>PF3D7_0321800</t>
  </si>
  <si>
    <t>PF3D7_1413400</t>
  </si>
  <si>
    <t>PF3D7_0702300</t>
  </si>
  <si>
    <t>PF3D7_1323600</t>
  </si>
  <si>
    <t>PF3D7_1106800</t>
  </si>
  <si>
    <t>PF3D7_0730100</t>
  </si>
  <si>
    <t>PF3D7_0910100</t>
  </si>
  <si>
    <t>PF3D7_0925300</t>
  </si>
  <si>
    <t>PF3D7_1477400</t>
  </si>
  <si>
    <t>PF3D7_0727000</t>
  </si>
  <si>
    <t>PF3D7_0218100</t>
  </si>
  <si>
    <t>PF3D7_1360800</t>
  </si>
  <si>
    <t>PF3D7_0825600</t>
  </si>
  <si>
    <t>PF3D7_1139300</t>
  </si>
  <si>
    <t>PF3D7_1466100</t>
  </si>
  <si>
    <t>PF3D7_1461400</t>
  </si>
  <si>
    <t>PF3D7_1301300</t>
  </si>
  <si>
    <t>PF3D7_1144600</t>
  </si>
  <si>
    <t>PF3D7_1201500</t>
  </si>
  <si>
    <t>PF3D7_1347100</t>
  </si>
  <si>
    <t>PF3D7_0805000</t>
  </si>
  <si>
    <t>PF3D7_1227600</t>
  </si>
  <si>
    <t>PF3D7_1322200</t>
  </si>
  <si>
    <t>PF3D7_0920800</t>
  </si>
  <si>
    <t>PF3D7_1033000</t>
  </si>
  <si>
    <t>PF3D7_1443200</t>
  </si>
  <si>
    <t>PF3D7_0527600</t>
  </si>
  <si>
    <t>PF3D7_1019400</t>
  </si>
  <si>
    <t>PF3D7_0700700</t>
  </si>
  <si>
    <t>PF3D7_1423700</t>
  </si>
  <si>
    <t>PF3D7_1404400</t>
  </si>
  <si>
    <t>PF3D7_1010500</t>
  </si>
  <si>
    <t>PF3D7_0114300</t>
  </si>
  <si>
    <t>PF3D7_0830700</t>
  </si>
  <si>
    <t>PF3D7_0111500</t>
  </si>
  <si>
    <t>PF3D7_0514500</t>
  </si>
  <si>
    <t>PF3D7_0205300</t>
  </si>
  <si>
    <t>PF3D7_1211300</t>
  </si>
  <si>
    <t>PF3D7_0106900</t>
  </si>
  <si>
    <t>PF3D7_0302600</t>
  </si>
  <si>
    <t>PF3D7_0715400</t>
  </si>
  <si>
    <t>PF3D7_0937100</t>
  </si>
  <si>
    <t>PF3D7_1020600</t>
  </si>
  <si>
    <t>PF3D7_1422500</t>
  </si>
  <si>
    <t>PF3D7_1422000</t>
  </si>
  <si>
    <t>PF3D7_1312400</t>
  </si>
  <si>
    <t>PF3D7_0826100</t>
  </si>
  <si>
    <t>PF3D7_0221900</t>
  </si>
  <si>
    <t>PF3D7_1405100</t>
  </si>
  <si>
    <t>PF3D7_0712400</t>
  </si>
  <si>
    <t>PF3D7_1302000</t>
  </si>
  <si>
    <t>PF3D7_1349100</t>
  </si>
  <si>
    <t>PF3D7_0407000</t>
  </si>
  <si>
    <t>PF3D7_1433600</t>
  </si>
  <si>
    <t>PF3D7_1334300</t>
  </si>
  <si>
    <t>PF3D7_1431000</t>
  </si>
  <si>
    <t>PF3D7_0810500</t>
  </si>
  <si>
    <t>PF3D7_1236400</t>
  </si>
  <si>
    <t>PF3D7_1140000</t>
  </si>
  <si>
    <t>PF3D7_0602200</t>
  </si>
  <si>
    <t>PF3D7_1411200</t>
  </si>
  <si>
    <t>PF3D7_0828300</t>
  </si>
  <si>
    <t>PF3D7_1220300</t>
  </si>
  <si>
    <t>PF3D7_1009400</t>
  </si>
  <si>
    <t>PF3D7_0900200</t>
  </si>
  <si>
    <t>PF3D7_1363500</t>
  </si>
  <si>
    <t>PF3D7_1333400</t>
  </si>
  <si>
    <t>PF3D7_1013700</t>
  </si>
  <si>
    <t>PF3D7_1124200</t>
  </si>
  <si>
    <t>PF3D7_1464600</t>
  </si>
  <si>
    <t>PF3D7_0917100</t>
  </si>
  <si>
    <t>PF3D7_1414600</t>
  </si>
  <si>
    <t>PF3D7_0916500</t>
  </si>
  <si>
    <t>PF3D7_1000200</t>
  </si>
  <si>
    <t>PF3D7_1119800</t>
  </si>
  <si>
    <t>PF3D7_0936000</t>
  </si>
  <si>
    <t>PF3D7_1437200</t>
  </si>
  <si>
    <t>PF3D7_1034600</t>
  </si>
  <si>
    <t>PF3D7_1434300</t>
  </si>
  <si>
    <t>PF3D7_0107600</t>
  </si>
  <si>
    <t>PF3D7_1122100</t>
  </si>
  <si>
    <t>PF3D7_0807300</t>
  </si>
  <si>
    <t>PF3D7_1440000</t>
  </si>
  <si>
    <t>PF3D7_0806300</t>
  </si>
  <si>
    <t>PF3D7_1220600</t>
  </si>
  <si>
    <t>PF3D7_1479900</t>
  </si>
  <si>
    <t>PF3D7_1332900</t>
  </si>
  <si>
    <t>PF3D7_1332700</t>
  </si>
  <si>
    <t>PF3D7_1035100</t>
  </si>
  <si>
    <t>PF3D7_0804000</t>
  </si>
  <si>
    <t>PF3D7_1216700</t>
  </si>
  <si>
    <t>PF3D7_0106400</t>
  </si>
  <si>
    <t>PF3D7_0915800</t>
  </si>
  <si>
    <t>PF3D7_0824200</t>
  </si>
  <si>
    <t>PF3D7_0520800</t>
  </si>
  <si>
    <t>PF3D7_1239000</t>
  </si>
  <si>
    <t>PF3D7_0830800</t>
  </si>
  <si>
    <t>PF3D7_0112100</t>
  </si>
  <si>
    <t>PF3D7_0710600</t>
  </si>
  <si>
    <t>PF3D7_1008200</t>
  </si>
  <si>
    <t>PF3D7_1127800</t>
  </si>
  <si>
    <t>PF3D7_0423900</t>
  </si>
  <si>
    <t>PF3D7_1304200.1</t>
  </si>
  <si>
    <t>PF3D7_1421000</t>
  </si>
  <si>
    <t>PF3D7_0723200</t>
  </si>
  <si>
    <t>PF3D7_0829400</t>
  </si>
  <si>
    <t>PF3D7_0604100</t>
  </si>
  <si>
    <t>PF3D7_1126400</t>
  </si>
  <si>
    <t>PF3D7_1000500</t>
  </si>
  <si>
    <t>PF3D7_0935100</t>
  </si>
  <si>
    <t>PF3D7_0600500</t>
  </si>
  <si>
    <t>PF3D7_1420600</t>
  </si>
  <si>
    <t>PF3D7_1241600</t>
  </si>
  <si>
    <t>PF3D7_1132800</t>
  </si>
  <si>
    <t>PF3D7_0529800</t>
  </si>
  <si>
    <t>PF3D7_1334600</t>
  </si>
  <si>
    <t>PF3D7_0611100</t>
  </si>
  <si>
    <t>PF3D7_1246900</t>
  </si>
  <si>
    <t>PF3D7_0319000</t>
  </si>
  <si>
    <t>PF3D7_0311700</t>
  </si>
  <si>
    <t>PF3D7_0937300</t>
  </si>
  <si>
    <t>PF3D7_1354000</t>
  </si>
  <si>
    <t>PF3D7_1456500</t>
  </si>
  <si>
    <t>PF3D7_1118500</t>
  </si>
  <si>
    <t>PF3D7_1201100</t>
  </si>
  <si>
    <t>PF3D7_0816100</t>
  </si>
  <si>
    <t>PF3D7_0219400.1</t>
  </si>
  <si>
    <t>PF3D7_1410400</t>
  </si>
  <si>
    <t>PF3D7_0713000</t>
  </si>
  <si>
    <t>PF3D7_1422600</t>
  </si>
  <si>
    <t>PF3D7_0604000</t>
  </si>
  <si>
    <t>PF3D7_0530500</t>
  </si>
  <si>
    <t>PF3D7_1009000</t>
  </si>
  <si>
    <t>PF3D7_0816700</t>
  </si>
  <si>
    <t>PF3D7_1106500</t>
  </si>
  <si>
    <t>PF3D7_1121900</t>
  </si>
  <si>
    <t>PF3D7_0610500</t>
  </si>
  <si>
    <t>PF3D7_0313400</t>
  </si>
  <si>
    <t>PF3D7_1145800</t>
  </si>
  <si>
    <t>PF3D7_0203400</t>
  </si>
  <si>
    <t>PF3D7_0308200</t>
  </si>
  <si>
    <t>PF3D7_0312000</t>
  </si>
  <si>
    <t>PF3D7_1223800</t>
  </si>
  <si>
    <t>PF3D7_1406600</t>
  </si>
  <si>
    <t>PF3D7_0907800</t>
  </si>
  <si>
    <t>PF3D7_1335500</t>
  </si>
  <si>
    <t>PF3D7_0216600</t>
  </si>
  <si>
    <t>PF3D7_0217600</t>
  </si>
  <si>
    <t>PF3D7_1337800</t>
  </si>
  <si>
    <t>PF3D7_0932800</t>
  </si>
  <si>
    <t>PF3D7_0309300</t>
  </si>
  <si>
    <t>PF3D7_1436700</t>
  </si>
  <si>
    <t>PF3D7_0605200</t>
  </si>
  <si>
    <t>PF3D7_0724000</t>
  </si>
  <si>
    <t>PF3D7_1214600</t>
  </si>
  <si>
    <t>PF3D7_1434000</t>
  </si>
  <si>
    <t>PF3D7_0526400</t>
  </si>
  <si>
    <t>PF3D7_0821300</t>
  </si>
  <si>
    <t>PF3D7_1337100</t>
  </si>
  <si>
    <t>PF3D7_0935300</t>
  </si>
  <si>
    <t>PF3D7_0934100</t>
  </si>
  <si>
    <t>PF3D7_1131400</t>
  </si>
  <si>
    <t>PF3D7_1365600</t>
  </si>
  <si>
    <t>PF3D7_1444400</t>
  </si>
  <si>
    <t>PF3D7_0911300</t>
  </si>
  <si>
    <t>PF3D7_0508600</t>
  </si>
  <si>
    <t>PF3D7_1115000</t>
  </si>
  <si>
    <t>PF3D7_0400500</t>
  </si>
  <si>
    <t>PF3D7_0817700</t>
  </si>
  <si>
    <t>PF3D7_1126600</t>
  </si>
  <si>
    <t>PF3D7_1003400</t>
  </si>
  <si>
    <t>PF3D7_1114800</t>
  </si>
  <si>
    <t>PF3D7_1139200</t>
  </si>
  <si>
    <t>PF3D7_1341900</t>
  </si>
  <si>
    <t>PF3D7_0630200</t>
  </si>
  <si>
    <t>PF3D7_1336800</t>
  </si>
  <si>
    <t>PF3D7_1338000</t>
  </si>
  <si>
    <t>PF3D7_1317000</t>
  </si>
  <si>
    <t>PF3D7_0512700</t>
  </si>
  <si>
    <t>PF3D7_1408000</t>
  </si>
  <si>
    <t>PF3D7_1112900</t>
  </si>
  <si>
    <t>PF3D7_1364500</t>
  </si>
  <si>
    <t>PF3D7_1124500</t>
  </si>
  <si>
    <t>PF3D7_0806100</t>
  </si>
  <si>
    <t>PF3D7_1351900</t>
  </si>
  <si>
    <t>PF3D7_0211200</t>
  </si>
  <si>
    <t>PF3D7_0527000</t>
  </si>
  <si>
    <t>PF3D7_0611300</t>
  </si>
  <si>
    <t>PF3D7_1219100</t>
  </si>
  <si>
    <t>PF3D7_1021800</t>
  </si>
  <si>
    <t>PF3D7_0607000</t>
  </si>
  <si>
    <t>PF3D7_1112600</t>
  </si>
  <si>
    <t>PF3D7_1402700</t>
  </si>
  <si>
    <t>PF3D7_1034000</t>
  </si>
  <si>
    <t>PF3D7_1020800</t>
  </si>
  <si>
    <t>PF3D7_1132400</t>
  </si>
  <si>
    <t>PF3D7_1423800</t>
  </si>
  <si>
    <t>PF3D7_1020100</t>
  </si>
  <si>
    <t>PF3D7_1350500</t>
  </si>
  <si>
    <t>PF3D7_1458500</t>
  </si>
  <si>
    <t>PF3D7_1411700</t>
  </si>
  <si>
    <t>PF3D7_1142800</t>
  </si>
  <si>
    <t>PF3D7_1243900</t>
  </si>
  <si>
    <t>PF3D7_1233400</t>
  </si>
  <si>
    <t>PF3D7_0708900</t>
  </si>
  <si>
    <t>PF3D7_0210000</t>
  </si>
  <si>
    <t>PF3D7_0415700</t>
  </si>
  <si>
    <t>PF3D7_0519100</t>
  </si>
  <si>
    <t>PF3D7_0627900</t>
  </si>
  <si>
    <t>PF3D7_1119200</t>
  </si>
  <si>
    <t>PF3D7_0914100</t>
  </si>
  <si>
    <t>PF3D7_1238100</t>
  </si>
  <si>
    <t>PF3D7_0420900</t>
  </si>
  <si>
    <t>PF3D7_0210300</t>
  </si>
  <si>
    <t>PF3D7_1206800</t>
  </si>
  <si>
    <t>PF3D7_1345500</t>
  </si>
  <si>
    <t>PF3D7_0922900</t>
  </si>
  <si>
    <t>PF3D7_1226900</t>
  </si>
  <si>
    <t>PF3D7_0911400</t>
  </si>
  <si>
    <t>PF3D7_1240300</t>
  </si>
  <si>
    <t>PF3D7_1317800</t>
  </si>
  <si>
    <t>PF3D7_1003500</t>
  </si>
  <si>
    <t>PF3D7_1140100</t>
  </si>
  <si>
    <t>PF3D7_1128600</t>
  </si>
  <si>
    <t>PF3D7_0403800</t>
  </si>
  <si>
    <t>PF3D7_0320400</t>
  </si>
  <si>
    <t>PF3D7_0919700</t>
  </si>
  <si>
    <t>PF3D7_1339000</t>
  </si>
  <si>
    <t>PF3D7_0211600</t>
  </si>
  <si>
    <t>PF3D7_1218100</t>
  </si>
  <si>
    <t>PF3D7_0830900</t>
  </si>
  <si>
    <t>PF3D7_1025900</t>
  </si>
  <si>
    <t>PF3D7_1104000</t>
  </si>
  <si>
    <t>PF3D7_0113000</t>
  </si>
  <si>
    <t>PF3D7_1359200</t>
  </si>
  <si>
    <t>PF3D7_1460700</t>
  </si>
  <si>
    <t>PF3D7_0425900</t>
  </si>
  <si>
    <t>PF3D7_1202400</t>
  </si>
  <si>
    <t>PF3D7_1034200</t>
  </si>
  <si>
    <t>PF3D7_0321500</t>
  </si>
  <si>
    <t>PF3D7_0105400.1</t>
  </si>
  <si>
    <t>PF3D7_0713700</t>
  </si>
  <si>
    <t>PF3D7_1409300</t>
  </si>
  <si>
    <t>PF3D7_1330600</t>
  </si>
  <si>
    <t>PF3D7_1475300</t>
  </si>
  <si>
    <t>PF3D7_0516900</t>
  </si>
  <si>
    <t>PF3D7_1022400</t>
  </si>
  <si>
    <t>PF3D7_1439000</t>
  </si>
  <si>
    <t>PF3D7_0206800</t>
  </si>
  <si>
    <t>PF3D7_1464500</t>
  </si>
  <si>
    <t>PF3D7_1107100</t>
  </si>
  <si>
    <t>PF3D7_0207200</t>
  </si>
  <si>
    <t>PF3D7_1445200</t>
  </si>
  <si>
    <t>PF3D7_0934600</t>
  </si>
  <si>
    <t>PF3D7_0105100</t>
  </si>
  <si>
    <t>PF3D7_1225600</t>
  </si>
  <si>
    <t>PF3D7_0311400</t>
  </si>
  <si>
    <t>PF3D7_1432300</t>
  </si>
  <si>
    <t>PF3D7_0404500</t>
  </si>
  <si>
    <t>PF3D7_1347900</t>
  </si>
  <si>
    <t>PF3D7_1002300</t>
  </si>
  <si>
    <t>PF3D7_0114500</t>
  </si>
  <si>
    <t>PF3D7_1116300</t>
  </si>
  <si>
    <t>PF3D7_1364000</t>
  </si>
  <si>
    <t>PF3D7_1340800</t>
  </si>
  <si>
    <t>PF3D7_0903200</t>
  </si>
  <si>
    <t>PF3D7_1203000</t>
  </si>
  <si>
    <t>PF3D7_0617800</t>
  </si>
  <si>
    <t>PF3D7_1305100</t>
  </si>
  <si>
    <t>PF3D7_0410800</t>
  </si>
  <si>
    <t>PF3D7_1023200</t>
  </si>
  <si>
    <t>PF3D7_1309900</t>
  </si>
  <si>
    <t>PF3D7_1431900</t>
  </si>
  <si>
    <t>PF3D7_1300600</t>
  </si>
  <si>
    <t>PF3D7_0323200</t>
  </si>
  <si>
    <t>PF3D7_0307500</t>
  </si>
  <si>
    <t>PF3D7_1312300</t>
  </si>
  <si>
    <t>PF3D7_1320700</t>
  </si>
  <si>
    <t>PF3D7_1230200</t>
  </si>
  <si>
    <t>PF3D7_1420500</t>
  </si>
  <si>
    <t>PF3D7_1454000</t>
  </si>
  <si>
    <t>PF3D7_1433800</t>
  </si>
  <si>
    <t>PF3D7_1040100</t>
  </si>
  <si>
    <t>PF3D7_0928400</t>
  </si>
  <si>
    <t>PF3D7_0715300</t>
  </si>
  <si>
    <t>PF3D7_0907600</t>
  </si>
  <si>
    <t>PF3D7_1472700</t>
  </si>
  <si>
    <t>PF3D7_0403600</t>
  </si>
  <si>
    <t>PF3D7_1312000</t>
  </si>
  <si>
    <t>PF3D7_0829500</t>
  </si>
  <si>
    <t>PF3D7_0717000</t>
  </si>
  <si>
    <t>PF3D7_1429100</t>
  </si>
  <si>
    <t>PF3D7_0500300</t>
  </si>
  <si>
    <t>PF3D7_1303200.1</t>
  </si>
  <si>
    <t>PF3D7_1128000.1</t>
  </si>
  <si>
    <t>PF3D7_0507600</t>
  </si>
  <si>
    <t>PF3D7_1346800</t>
  </si>
  <si>
    <t>PF3D7_0919400</t>
  </si>
  <si>
    <t>PF3D7_0903000</t>
  </si>
  <si>
    <t>PF3D7_0204500</t>
  </si>
  <si>
    <t>PF3D7_1316200</t>
  </si>
  <si>
    <t>PF3D7_0632200</t>
  </si>
  <si>
    <t>PF3D7_1110600</t>
  </si>
  <si>
    <t>PF3D7_1133300</t>
  </si>
  <si>
    <t>PF3D7_0807700</t>
  </si>
  <si>
    <t>PF3D7_0826400</t>
  </si>
  <si>
    <t>PF3D7_1227000</t>
  </si>
  <si>
    <t>PF3D7_1246800</t>
  </si>
  <si>
    <t>PF3D7_1011000</t>
  </si>
  <si>
    <t>PF3D7_1329000</t>
  </si>
  <si>
    <t>PF3D7_1234200</t>
  </si>
  <si>
    <t>PF3D7_1315100</t>
  </si>
  <si>
    <t>PF3D7_0115600</t>
  </si>
  <si>
    <t>PF3D7_1314300</t>
  </si>
  <si>
    <t>PF3D7_1014700</t>
  </si>
  <si>
    <t>PF3D7_0612100</t>
  </si>
  <si>
    <t>PF3D7_1005600</t>
  </si>
  <si>
    <t>PF3D7_0918800</t>
  </si>
  <si>
    <t>PF3D7_0213700</t>
  </si>
  <si>
    <t>PF3D7_1351400</t>
  </si>
  <si>
    <t>PF3D7_1023100</t>
  </si>
  <si>
    <t>PF3D7_1019600</t>
  </si>
  <si>
    <t>PF3D7_0729700</t>
  </si>
  <si>
    <t>PF3D7_0913100</t>
  </si>
  <si>
    <t>PF3D7_0618600</t>
  </si>
  <si>
    <t>PF3D7_0803000</t>
  </si>
  <si>
    <t>PF3D7_1006900</t>
  </si>
  <si>
    <t>PF3D7_0615500</t>
  </si>
  <si>
    <t>PF3D7_0604700</t>
  </si>
  <si>
    <t>PF3D7_1143000</t>
  </si>
  <si>
    <t>PF3D7_1303100</t>
  </si>
  <si>
    <t>PF3D7_1315700</t>
  </si>
  <si>
    <t>PF3D7_1458900</t>
  </si>
  <si>
    <t>PF3D7_1149300</t>
  </si>
  <si>
    <t>PF3D7_1019000</t>
  </si>
  <si>
    <t>PF3D7_0206700</t>
  </si>
  <si>
    <t>PF3D7_0525300</t>
  </si>
  <si>
    <t>PF3D7_1337200</t>
  </si>
  <si>
    <t>PF3D7_1036800</t>
  </si>
  <si>
    <t>PF3D7_1414200</t>
  </si>
  <si>
    <t>PF3D7_0200200</t>
  </si>
  <si>
    <t>PF3D7_1470300</t>
  </si>
  <si>
    <t>PF3D7_0722500</t>
  </si>
  <si>
    <t>PF3D7_0812000</t>
  </si>
  <si>
    <t>PF3D7_0517000</t>
  </si>
  <si>
    <t>PF3D7_1004600</t>
  </si>
  <si>
    <t>PF3D7_0106800</t>
  </si>
  <si>
    <t>PF3D7_0530800</t>
  </si>
  <si>
    <t>PF3D7_0614700</t>
  </si>
  <si>
    <t>PF3D7_1359400</t>
  </si>
  <si>
    <t>PF3D7_0913000</t>
  </si>
  <si>
    <t>PF3D7_1470500</t>
  </si>
  <si>
    <t>PF3D7_1251800</t>
  </si>
  <si>
    <t>PF3D7_1434600</t>
  </si>
  <si>
    <t>PF3D7_1356800</t>
  </si>
  <si>
    <t>PF3D7_1330100</t>
  </si>
  <si>
    <t>PF3D7_0709400</t>
  </si>
  <si>
    <t>PF3D7_0726100</t>
  </si>
  <si>
    <t>PF3D7_0305400</t>
  </si>
  <si>
    <t>PF3D7_0311000</t>
  </si>
  <si>
    <t>PF3D7_1040800</t>
  </si>
  <si>
    <t>PF3D7_1356900</t>
  </si>
  <si>
    <t>PF3D7_0418600</t>
  </si>
  <si>
    <t>PF3D7_0605700</t>
  </si>
  <si>
    <t>PF3D7_0206300</t>
  </si>
  <si>
    <t>PF3D7_1227200</t>
  </si>
  <si>
    <t>PF3D7_1201600</t>
  </si>
  <si>
    <t>PF3D7_1323900</t>
  </si>
  <si>
    <t>PF3D7_1105700</t>
  </si>
  <si>
    <t>PF3D7_0710900</t>
  </si>
  <si>
    <t>PF3D7_1366300</t>
  </si>
  <si>
    <t>PF3D7_0519300</t>
  </si>
  <si>
    <t>PF3D7_0208200</t>
  </si>
  <si>
    <t>PF3D7_0201600</t>
  </si>
  <si>
    <t>PF3D7_0616200</t>
  </si>
  <si>
    <t>PF3D7_0606900</t>
  </si>
  <si>
    <t>PF3D7_0301200</t>
  </si>
  <si>
    <t>PF3D7_1029100.1</t>
  </si>
  <si>
    <t>PF3D7_0615700</t>
  </si>
  <si>
    <t>PF3D7_1040200</t>
  </si>
  <si>
    <t>PF3D7_0516100</t>
  </si>
  <si>
    <t>PF3D7_0611800</t>
  </si>
  <si>
    <t>PF3D7_0816600</t>
  </si>
  <si>
    <t>PF3D7_0828100</t>
  </si>
  <si>
    <t>PF3D7_1254100</t>
  </si>
  <si>
    <t>PF3D7_1140200</t>
  </si>
  <si>
    <t>PF3D7_1448700</t>
  </si>
  <si>
    <t>PF3D7_0409600</t>
  </si>
  <si>
    <t>PF3D7_0219500</t>
  </si>
  <si>
    <t>PF3D7_1354400</t>
  </si>
  <si>
    <t>PF3D7_0806800</t>
  </si>
  <si>
    <t>PF3D7_0306700</t>
  </si>
  <si>
    <t>PF3D7_0827300</t>
  </si>
  <si>
    <t>PF3D7_1415200</t>
  </si>
  <si>
    <t>PF3D7_1454400</t>
  </si>
  <si>
    <t>PF3D7_0609400</t>
  </si>
  <si>
    <t>PF3D7_0815500</t>
  </si>
  <si>
    <t>PF3D7_1206700</t>
  </si>
  <si>
    <t>PF3D7_1244900</t>
  </si>
  <si>
    <t>PF3D7_0827400</t>
  </si>
  <si>
    <t>PF3D7_1403800</t>
  </si>
  <si>
    <t>PF3D7_1447900</t>
  </si>
  <si>
    <t>PF3D7_0400200</t>
  </si>
  <si>
    <t>PF3D7_0610000</t>
  </si>
  <si>
    <t>PF3D7_0819200</t>
  </si>
  <si>
    <t>PF3D7_1470600</t>
  </si>
  <si>
    <t>PF3D7_1455500</t>
  </si>
  <si>
    <t>PF3D7_0614500</t>
  </si>
  <si>
    <t>PF3D7_1463700</t>
  </si>
  <si>
    <t>PF3D7_0307300</t>
  </si>
  <si>
    <t>PF3D7_1118200</t>
  </si>
  <si>
    <t>PF3D7_0201200</t>
  </si>
  <si>
    <t>PF3D7_1101300</t>
  </si>
  <si>
    <t>PF3D7_1438100</t>
  </si>
  <si>
    <t>PF3D7_1138200</t>
  </si>
  <si>
    <t>PF3D7_1448500</t>
  </si>
  <si>
    <t>PF3D7_1135400</t>
  </si>
  <si>
    <t>PF3D7_0410500</t>
  </si>
  <si>
    <t>PF3D7_0914400</t>
  </si>
  <si>
    <t>PF3D7_0813100</t>
  </si>
  <si>
    <t>PF3D7_1248200</t>
  </si>
  <si>
    <t>PF3D7_0302700</t>
  </si>
  <si>
    <t>PF3D7_1330800</t>
  </si>
  <si>
    <t>PF3D7_0421600</t>
  </si>
  <si>
    <t>PF3D7_1254400</t>
  </si>
  <si>
    <t>PF3D7_0409900</t>
  </si>
  <si>
    <t>PF3D7_0809600</t>
  </si>
  <si>
    <t>PF3D7_0514900</t>
  </si>
  <si>
    <t>PF3D7_1033600</t>
  </si>
  <si>
    <t>PF3D7_0729400</t>
  </si>
  <si>
    <t>PF3D7_1215400</t>
  </si>
  <si>
    <t>PF3D7_0417800</t>
  </si>
  <si>
    <t>PF3D7_1416900</t>
  </si>
  <si>
    <t>PF3D7_1413500</t>
  </si>
  <si>
    <t>PF3D7_1404700</t>
  </si>
  <si>
    <t>PF3D7_1322100</t>
  </si>
  <si>
    <t>PF3D7_0417500</t>
  </si>
  <si>
    <t>PF3D7_0613700</t>
  </si>
  <si>
    <t>PF3D7_0221200</t>
  </si>
  <si>
    <t>PF3D7_1453500</t>
  </si>
  <si>
    <t>PF3D7_1314800</t>
  </si>
  <si>
    <t>PF3D7_1035700</t>
  </si>
  <si>
    <t>PF3D7_1009300</t>
  </si>
  <si>
    <t>PF3D7_0907100</t>
  </si>
  <si>
    <t>PF3D7_0217200</t>
  </si>
  <si>
    <t>PF3D7_1347000</t>
  </si>
  <si>
    <t>PF3D7_1009200</t>
  </si>
  <si>
    <t>PF3D7_1025700</t>
  </si>
  <si>
    <t>PF3D7_1206100</t>
  </si>
  <si>
    <t>PF3D7_1443700</t>
  </si>
  <si>
    <t>PF3D7_0516300</t>
  </si>
  <si>
    <t>PF3D7_1104400</t>
  </si>
  <si>
    <t>PF3D7_0313100</t>
  </si>
  <si>
    <t>PF3D7_1028900</t>
  </si>
  <si>
    <t>PF3D7_0111300</t>
  </si>
  <si>
    <t>PF3D7_1106100</t>
  </si>
  <si>
    <t>PF3D7_0816800</t>
  </si>
  <si>
    <t>PF3D7_0921200</t>
  </si>
  <si>
    <t>PF3D7_1334800</t>
  </si>
  <si>
    <t>PF3D7_1250000</t>
  </si>
  <si>
    <t>PF3D7_0619900</t>
  </si>
  <si>
    <t>PF3D7_1429200</t>
  </si>
  <si>
    <t>PF3D7_0207400</t>
  </si>
  <si>
    <t>PF3D7_0918400</t>
  </si>
  <si>
    <t>PF3D7_0112000</t>
  </si>
  <si>
    <t>PF3D7_1475400</t>
  </si>
  <si>
    <t>PF3D7_1147700</t>
  </si>
  <si>
    <t>PF3D7_1018100</t>
  </si>
  <si>
    <t>PF3D7_0622400</t>
  </si>
  <si>
    <t>PF3D7_0711500</t>
  </si>
  <si>
    <t>PF3D7_1360900</t>
  </si>
  <si>
    <t>PF3D7_1305900</t>
  </si>
  <si>
    <t>PF3D7_0922400</t>
  </si>
  <si>
    <t>PF3D7_0726400</t>
  </si>
  <si>
    <t>PF3D7_1424400</t>
  </si>
  <si>
    <t>PF3D7_0908600</t>
  </si>
  <si>
    <t>PF3D7_1210000</t>
  </si>
  <si>
    <t>PF3D7_0718900</t>
  </si>
  <si>
    <t>PF3D7_1446400</t>
  </si>
  <si>
    <t>PF3D7_1334100</t>
  </si>
  <si>
    <t>PF3D7_1202200</t>
  </si>
  <si>
    <t>PF3D7_1320900</t>
  </si>
  <si>
    <t>PF3D7_1040600</t>
  </si>
  <si>
    <t>PF3D7_0502800</t>
  </si>
  <si>
    <t>PF3D7_0829200</t>
  </si>
  <si>
    <t>PF3D7_1029200</t>
  </si>
  <si>
    <t>PF3D7_1009500</t>
  </si>
  <si>
    <t>PF3D7_0913900</t>
  </si>
  <si>
    <t>PF3D7_0718500</t>
  </si>
  <si>
    <t>PF3D7_0608400</t>
  </si>
  <si>
    <t>PF3D7_0514300</t>
  </si>
  <si>
    <t>PF3D7_1417700</t>
  </si>
  <si>
    <t>PF3D7_0903300</t>
  </si>
  <si>
    <t>PF3D7_1313400</t>
  </si>
  <si>
    <t>PF3D7_0409000</t>
  </si>
  <si>
    <t>PF3D7_1468500</t>
  </si>
  <si>
    <t>PF3D7_0712000</t>
  </si>
  <si>
    <t>PF3D7_0312800</t>
  </si>
  <si>
    <t>PF3D7_0203600</t>
  </si>
  <si>
    <t>PF3D7_1239500</t>
  </si>
  <si>
    <t>PF3D7_0219600</t>
  </si>
  <si>
    <t>PF3D7_0403900</t>
  </si>
  <si>
    <t>PF3D7_0202100</t>
  </si>
  <si>
    <t>PF3D7_1368100</t>
  </si>
  <si>
    <t>PF3D7_1361400</t>
  </si>
  <si>
    <t>PF3D7_0619100</t>
  </si>
  <si>
    <t>PF3D7_0402600</t>
  </si>
  <si>
    <t>PF3D7_0323900</t>
  </si>
  <si>
    <t>PF3D7_1474400</t>
  </si>
  <si>
    <t>PF3D7_0602500</t>
  </si>
  <si>
    <t>PF3D7_1472800</t>
  </si>
  <si>
    <t>PF3D7_1300400</t>
  </si>
  <si>
    <t>PF3D7_1469800</t>
  </si>
  <si>
    <t>PF3D7_1463000</t>
  </si>
  <si>
    <t>PF3D7_0804500</t>
  </si>
  <si>
    <t>PF3D7_0515100</t>
  </si>
  <si>
    <t>PF3D7_0204000</t>
  </si>
  <si>
    <t>PF3D7_1129400</t>
  </si>
  <si>
    <t>PF3D7_0303200</t>
  </si>
  <si>
    <t>PF3D7_0935200</t>
  </si>
  <si>
    <t>PF3D7_1479600</t>
  </si>
  <si>
    <t>PF3D7_0532600</t>
  </si>
  <si>
    <t>PF3D7_1432700</t>
  </si>
  <si>
    <t>PF3D7_0933000</t>
  </si>
  <si>
    <t>PF3D7_0904300</t>
  </si>
  <si>
    <t>PF3D7_1365800</t>
  </si>
  <si>
    <t>PF3D7_1121400</t>
  </si>
  <si>
    <t>PF3D7_0413800</t>
  </si>
  <si>
    <t>PF3D7_1209100</t>
  </si>
  <si>
    <t>PF3D7_1448800</t>
  </si>
  <si>
    <t>PF3D7_1430800</t>
  </si>
  <si>
    <t>PF3D7_0612200</t>
  </si>
  <si>
    <t>PF3D7_0103200</t>
  </si>
  <si>
    <t>PF3D7_0936900</t>
  </si>
  <si>
    <t>PF3D7_1336200</t>
  </si>
  <si>
    <t>PF3D7_0900700</t>
  </si>
  <si>
    <t>PF3D7_0515600</t>
  </si>
  <si>
    <t>PF3D7_0619500</t>
  </si>
  <si>
    <t>PF3D7_1127000</t>
  </si>
  <si>
    <t>PF3D7_1037500</t>
  </si>
  <si>
    <t>PF3D7_1437400</t>
  </si>
  <si>
    <t>PF3D7_0509600</t>
  </si>
  <si>
    <t>PF3D7_0901400</t>
  </si>
  <si>
    <t>PF3D7_0219100</t>
  </si>
  <si>
    <t>PF3D7_1026200</t>
  </si>
  <si>
    <t>PF3D7_1121000</t>
  </si>
  <si>
    <t>PF3D7_0829600</t>
  </si>
  <si>
    <t>PF3D7_1008100</t>
  </si>
  <si>
    <t>PF3D7_0904600</t>
  </si>
  <si>
    <t>PF3D7_0820100</t>
  </si>
  <si>
    <t>PF3D7_1221800</t>
  </si>
  <si>
    <t>PF3D7_0928800</t>
  </si>
  <si>
    <t>PF3D7_1245200</t>
  </si>
  <si>
    <t>PF3D7_0615900</t>
  </si>
  <si>
    <t>PF3D7_0913700</t>
  </si>
  <si>
    <t>PF3D7_0516800</t>
  </si>
  <si>
    <t>PF3D7_1318600</t>
  </si>
  <si>
    <t>PF3D7_1355100</t>
  </si>
  <si>
    <t>PF3D7_1474200</t>
  </si>
  <si>
    <t>PF3D7_0223400</t>
  </si>
  <si>
    <t>PF3D7_0910700</t>
  </si>
  <si>
    <t>PF3D7_0618300</t>
  </si>
  <si>
    <t>PF3D7_0715600</t>
  </si>
  <si>
    <t>PF3D7_1246100</t>
  </si>
  <si>
    <t>PF3D7_1215200</t>
  </si>
  <si>
    <t>PF3D7_1447000</t>
  </si>
  <si>
    <t>PF3D7_1125000</t>
  </si>
  <si>
    <t>PF3D7_1307800</t>
  </si>
  <si>
    <t>PF3D7_1467300</t>
  </si>
  <si>
    <t>PF3D7_1451100</t>
  </si>
  <si>
    <t>PF3D7_1144400</t>
  </si>
  <si>
    <t>PF3D7_1407000</t>
  </si>
  <si>
    <t>PF3D7_1428000</t>
  </si>
  <si>
    <t>PF3D7_0725000</t>
  </si>
  <si>
    <t>PF3D7_0931800</t>
  </si>
  <si>
    <t>PF3D7_1116000</t>
  </si>
  <si>
    <t>PF3D7_1469600</t>
  </si>
  <si>
    <t>PF3D7_1250500</t>
  </si>
  <si>
    <t>PF3D7_0508400</t>
  </si>
  <si>
    <t>PF3D7_0722200</t>
  </si>
  <si>
    <t>PF3D7_0915100</t>
  </si>
  <si>
    <t>PF3D7_0710300</t>
  </si>
  <si>
    <t>PF3D7_0320200</t>
  </si>
  <si>
    <t>PF3D7_1113900</t>
  </si>
  <si>
    <t>PF3D7_1247600</t>
  </si>
  <si>
    <t>PF3D7_0115500</t>
  </si>
  <si>
    <t>PF3D7_0212000</t>
  </si>
  <si>
    <t>PF3D7_1137200</t>
  </si>
  <si>
    <t>PF3D7_1356200</t>
  </si>
  <si>
    <t>PF3D7_1128200</t>
  </si>
  <si>
    <t>PF3D7_1360000</t>
  </si>
  <si>
    <t>PF3D7_1027800</t>
  </si>
  <si>
    <t>PF3D7_1368800</t>
  </si>
  <si>
    <t>PF3D7_0604200</t>
  </si>
  <si>
    <t>PF3D7_0715100</t>
  </si>
  <si>
    <t>PF3D7_1003000</t>
  </si>
  <si>
    <t>PF3D7_1213300</t>
  </si>
  <si>
    <t>PF3D7_1335400</t>
  </si>
  <si>
    <t>PF3D7_0410000</t>
  </si>
  <si>
    <t>PF3D7_1334000</t>
  </si>
  <si>
    <t>PF3D7_1447300</t>
  </si>
  <si>
    <t>PF3D7_0526300</t>
  </si>
  <si>
    <t>PF3D7_1478800</t>
  </si>
  <si>
    <t>PF3D7_0703000</t>
  </si>
  <si>
    <t>PF3D7_0923800.1</t>
  </si>
  <si>
    <t>PF3D7_1010900</t>
  </si>
  <si>
    <t>PF3D7_1443500</t>
  </si>
  <si>
    <t>PF3D7_1149900</t>
  </si>
  <si>
    <t>PF3D7_0714000</t>
  </si>
  <si>
    <t>PF3D7_1223700</t>
  </si>
  <si>
    <t>PF3D7_0319200</t>
  </si>
  <si>
    <t>PF3D7_0726200</t>
  </si>
  <si>
    <t>PF3D7_1016400</t>
  </si>
  <si>
    <t>PF3D7_0910300</t>
  </si>
  <si>
    <t>PF3D7_0413900</t>
  </si>
  <si>
    <t>PF3D7_1305200</t>
  </si>
  <si>
    <t>PF3D7_0308300</t>
  </si>
  <si>
    <t>PF3D7_1446300</t>
  </si>
  <si>
    <t>PF3D7_1133900</t>
  </si>
  <si>
    <t>PF3D7_1352200</t>
  </si>
  <si>
    <t>PF3D7_0909300</t>
  </si>
  <si>
    <t>PF3D7_0109200</t>
  </si>
  <si>
    <t>PF3D7_0937200</t>
  </si>
  <si>
    <t>PF3D7_1315600</t>
  </si>
  <si>
    <t>PF3D7_0529300</t>
  </si>
  <si>
    <t>PF3D7_1354800</t>
  </si>
  <si>
    <t>PF3D7_1233900</t>
  </si>
  <si>
    <t>PF3D7_0221600</t>
  </si>
  <si>
    <t>PF3D7_0500600</t>
  </si>
  <si>
    <t>PF3D7_1235800</t>
  </si>
  <si>
    <t>PF3D7_0312500</t>
  </si>
  <si>
    <t>PF3D7_1040700</t>
  </si>
  <si>
    <t>PF3D7_1005900</t>
  </si>
  <si>
    <t>PF3D7_1338400</t>
  </si>
  <si>
    <t>PF3D7_1239400</t>
  </si>
  <si>
    <t>PF3D7_0716400</t>
  </si>
  <si>
    <t>PF3D7_0817800</t>
  </si>
  <si>
    <t>PF3D7_0806900</t>
  </si>
  <si>
    <t>PF3D7_0102600</t>
  </si>
  <si>
    <t>PF3D7_0105800</t>
  </si>
  <si>
    <t>PF3D7_0810100</t>
  </si>
  <si>
    <t>PF3D7_1440500</t>
  </si>
  <si>
    <t>PF3D7_0514100</t>
  </si>
  <si>
    <t>PF3D7_0914800</t>
  </si>
  <si>
    <t>PF3D7_1217000</t>
  </si>
  <si>
    <t>PF3D7_0320100</t>
  </si>
  <si>
    <t>PF3D7_1452800</t>
  </si>
  <si>
    <t>PF3D7_0529500</t>
  </si>
  <si>
    <t>PF3D7_1208600</t>
  </si>
  <si>
    <t>PF3D7_0812200</t>
  </si>
  <si>
    <t>PF3D7_1135300</t>
  </si>
  <si>
    <t>PF3D7_0419500</t>
  </si>
  <si>
    <t>PF3D7_1316300</t>
  </si>
  <si>
    <t>PF3D7_1041000</t>
  </si>
  <si>
    <t>PF3D7_0731600</t>
  </si>
  <si>
    <t>PF3D7_1251000</t>
  </si>
  <si>
    <t>PF3D7_1321600</t>
  </si>
  <si>
    <t>PF3D7_0613500</t>
  </si>
  <si>
    <t>PF3D7_0803200</t>
  </si>
  <si>
    <t>PF3D7_0423800</t>
  </si>
  <si>
    <t>PF3D7_0309100</t>
  </si>
  <si>
    <t>PF3D7_1335100</t>
  </si>
  <si>
    <t>PF3D7_1477200</t>
  </si>
  <si>
    <t>PF3D7_1423100</t>
  </si>
  <si>
    <t>PF3D7_0307600</t>
  </si>
  <si>
    <t>PF3D7_1030600</t>
  </si>
  <si>
    <t>PF3D7_1443400</t>
  </si>
  <si>
    <t>PF3D7_0408800</t>
  </si>
  <si>
    <t>PF3D7_0319700</t>
  </si>
  <si>
    <t>PF3D7_1225000</t>
  </si>
  <si>
    <t>PF3D7_1416800</t>
  </si>
  <si>
    <t>PF3D7_1350900</t>
  </si>
  <si>
    <t>PF3D7_1331000</t>
  </si>
  <si>
    <t>PF3D7_1255100</t>
  </si>
  <si>
    <t>PF3D7_1121700</t>
  </si>
  <si>
    <t>PF3D7_1330300</t>
  </si>
  <si>
    <t>PF3D7_0720700</t>
  </si>
  <si>
    <t>PF3D7_0603700</t>
  </si>
  <si>
    <t>PF3D7_1303000</t>
  </si>
  <si>
    <t>PF3D7_1208800</t>
  </si>
  <si>
    <t>PF3D7_1137300</t>
  </si>
  <si>
    <t>PF3D7_1216200</t>
  </si>
  <si>
    <t>PF3D7_0106000</t>
  </si>
  <si>
    <t>PF3D7_1125400</t>
  </si>
  <si>
    <t>PF3D7_1367100</t>
  </si>
  <si>
    <t>PF3D7_1209700</t>
  </si>
  <si>
    <t>PF3D7_1476000</t>
  </si>
  <si>
    <t>PF3D7_1220400</t>
  </si>
  <si>
    <t>PF3D7_1325600</t>
  </si>
  <si>
    <t>PF3D7_0914000</t>
  </si>
  <si>
    <t>PF3D7_1327700</t>
  </si>
  <si>
    <t>PF3D7_1141700</t>
  </si>
  <si>
    <t>PF3D7_0816000</t>
  </si>
  <si>
    <t>PF3D7_0604400</t>
  </si>
  <si>
    <t>PF3D7_1355900</t>
  </si>
  <si>
    <t>PF3D7_1025500</t>
  </si>
  <si>
    <t>PF3D7_1231300</t>
  </si>
  <si>
    <t>PF3D7_0918900</t>
  </si>
  <si>
    <t>PF3D7_0501000</t>
  </si>
  <si>
    <t>PF3D7_0614800</t>
  </si>
  <si>
    <t>PF3D7_0903800</t>
  </si>
  <si>
    <t>PF3D7_0512500</t>
  </si>
  <si>
    <t>PF3D7_0524900</t>
  </si>
  <si>
    <t>PF3D7_1410700</t>
  </si>
  <si>
    <t>PF3D7_0518300</t>
  </si>
  <si>
    <t>PF3D7_0908000</t>
  </si>
  <si>
    <t>PF3D7_0901500</t>
  </si>
  <si>
    <t>PF3D7_0319500</t>
  </si>
  <si>
    <t>PF3D7_0804400</t>
  </si>
  <si>
    <t>PF3D7_1363400</t>
  </si>
  <si>
    <t>PF3D7_0607400</t>
  </si>
  <si>
    <t>PF3D7_0409400</t>
  </si>
  <si>
    <t>PF3D7_0302300</t>
  </si>
  <si>
    <t>PF3D7_0806400</t>
  </si>
  <si>
    <t>PF3D7_0420200</t>
  </si>
  <si>
    <t>PF3D7_1446500</t>
  </si>
  <si>
    <t>PF3D7_1313900</t>
  </si>
  <si>
    <t>PF3D7_1302700</t>
  </si>
  <si>
    <t>PF3D7_0622500</t>
  </si>
  <si>
    <t>PF3D7_0709300</t>
  </si>
  <si>
    <t>PF3D7_0213100</t>
  </si>
  <si>
    <t>PF3D7_0526700</t>
  </si>
  <si>
    <t>PF3D7_0422500</t>
  </si>
  <si>
    <t>PF3D7_1427600</t>
  </si>
  <si>
    <t>PF3D7_1429900</t>
  </si>
  <si>
    <t>PF3D7_1216500</t>
  </si>
  <si>
    <t>PF3D7_1010600</t>
  </si>
  <si>
    <t>PF3D7_1328200</t>
  </si>
  <si>
    <t>PF3D7_0819000</t>
  </si>
  <si>
    <t>PF3D7_1312600</t>
  </si>
  <si>
    <t>PF3D7_1017400</t>
  </si>
  <si>
    <t>PF3D7_0620700</t>
  </si>
  <si>
    <t>PF3D7_0629900</t>
  </si>
  <si>
    <t>PF3D7_0201500</t>
  </si>
  <si>
    <t>PF3D7_0923700</t>
  </si>
  <si>
    <t>PF3D7_0819100</t>
  </si>
  <si>
    <t>PF3D7_1365500</t>
  </si>
  <si>
    <t>PF3D7_0710000</t>
  </si>
  <si>
    <t>PF3D7_0628600</t>
  </si>
  <si>
    <t>PF3D7_1406800</t>
  </si>
  <si>
    <t>PF3D7_0209300</t>
  </si>
  <si>
    <t>PF3D7_0622300</t>
  </si>
  <si>
    <t>PF3D7_1143300</t>
  </si>
  <si>
    <t>PF3D7_1469700</t>
  </si>
  <si>
    <t>PF3D7_1130600</t>
  </si>
  <si>
    <t>PF3D7_0407600</t>
  </si>
  <si>
    <t>PF3D7_1136200</t>
  </si>
  <si>
    <t>PF3D7_0719600</t>
  </si>
  <si>
    <t>PF3D7_0317700</t>
  </si>
  <si>
    <t>PF3D7_1244200</t>
  </si>
  <si>
    <t>PF3D7_1304700</t>
  </si>
  <si>
    <t>PF3D7_1328900</t>
  </si>
  <si>
    <t>PF3D7_1008800</t>
  </si>
  <si>
    <t>PF3D7_0222600</t>
  </si>
  <si>
    <t>PF3D7_0722400</t>
  </si>
  <si>
    <t>PF3D7_1461000</t>
  </si>
  <si>
    <t>PF3D7_1137400</t>
  </si>
  <si>
    <t>PF3D7_1429800</t>
  </si>
  <si>
    <t>PF3D7_0727200</t>
  </si>
  <si>
    <t>PF3D7_1367700</t>
  </si>
  <si>
    <t>PF3D7_0812100</t>
  </si>
  <si>
    <t>PF3D7_1433300</t>
  </si>
  <si>
    <t>PF3D7_1442200</t>
  </si>
  <si>
    <t>PF3D7_0208700.1</t>
  </si>
  <si>
    <t>PF3D7_1476600</t>
  </si>
  <si>
    <t>PF3D7_1358400</t>
  </si>
  <si>
    <t>PF3D7_1204600</t>
  </si>
  <si>
    <t>PF3D7_1410100</t>
  </si>
  <si>
    <t>PF3D7_0931300</t>
  </si>
  <si>
    <t>PF3D7_1251500</t>
  </si>
  <si>
    <t>PF3D7_1316800</t>
  </si>
  <si>
    <t>PF3D7_1414300</t>
  </si>
  <si>
    <t>PF3D7_0319600</t>
  </si>
  <si>
    <t>PF3D7_1019800</t>
  </si>
  <si>
    <t>PF3D7_1119500</t>
  </si>
  <si>
    <t>PF3D7_1107800</t>
  </si>
  <si>
    <t>PF3D7_1477900</t>
  </si>
  <si>
    <t>PF3D7_1039000</t>
  </si>
  <si>
    <t>PF3D7_1143600</t>
  </si>
  <si>
    <t>PF3D7_0923200</t>
  </si>
  <si>
    <t>PF3D7_0318100</t>
  </si>
  <si>
    <t>PF3D7_0907500</t>
  </si>
  <si>
    <t>PF3D7_1236100</t>
  </si>
  <si>
    <t>PF3D7_1030500</t>
  </si>
  <si>
    <t>PF3D7_1342200</t>
  </si>
  <si>
    <t>PF3D7_0815600</t>
  </si>
  <si>
    <t>PF3D7_0423100</t>
  </si>
  <si>
    <t>PF3D7_1467900</t>
  </si>
  <si>
    <t>PF3D7_1123700</t>
  </si>
  <si>
    <t>PF3D7_0608200</t>
  </si>
  <si>
    <t>PF3D7_0907900</t>
  </si>
  <si>
    <t>PF3D7_0401300</t>
  </si>
  <si>
    <t>PF3D7_0925800</t>
  </si>
  <si>
    <t>PF3D7_1458300</t>
  </si>
  <si>
    <t>PF3D7_0924000</t>
  </si>
  <si>
    <t>PF3D7_0503500</t>
  </si>
  <si>
    <t>PF3D7_1440600</t>
  </si>
  <si>
    <t>PF3D7_0627400</t>
  </si>
  <si>
    <t>PF3D7_1233800</t>
  </si>
  <si>
    <t>PF3D7_0732200</t>
  </si>
  <si>
    <t>PF3D7_0504400</t>
  </si>
  <si>
    <t>PF3D7_1105400</t>
  </si>
  <si>
    <t>PF3D7_0824600</t>
  </si>
  <si>
    <t>PF3D7_0417400</t>
  </si>
  <si>
    <t>PF3D7_1445300</t>
  </si>
  <si>
    <t>PF3D7_0924600</t>
  </si>
  <si>
    <t>PF3D7_0317800</t>
  </si>
  <si>
    <t>PF3D7_1244700</t>
  </si>
  <si>
    <t>PF3D7_1466900</t>
  </si>
  <si>
    <t>PF3D7_0508500</t>
  </si>
  <si>
    <t>PF3D7_0220300</t>
  </si>
  <si>
    <t>PF3D7_0107100</t>
  </si>
  <si>
    <t>PF3D7_1419700</t>
  </si>
  <si>
    <t>PF3D7_0816400</t>
  </si>
  <si>
    <t>PF3D7_1034900</t>
  </si>
  <si>
    <t>PF3D7_0425600</t>
  </si>
  <si>
    <t>PF3D7_0324600</t>
  </si>
  <si>
    <t>PF3D7_1135500</t>
  </si>
  <si>
    <t>PF3D7_1321500.1</t>
  </si>
  <si>
    <t>PF3D7_1136500.1</t>
  </si>
  <si>
    <t>PF3D7_1030700</t>
  </si>
  <si>
    <t>PF3D7_1035300</t>
  </si>
  <si>
    <t>PF3D7_1104700.1</t>
  </si>
  <si>
    <t>PF3D7_1330500</t>
  </si>
  <si>
    <t>PF3D7_1242900</t>
  </si>
  <si>
    <t>PF3D7_1313300</t>
  </si>
  <si>
    <t>PF3D7_1343200</t>
  </si>
  <si>
    <t>PF3D7_1428600</t>
  </si>
  <si>
    <t>PF3D7_1477700</t>
  </si>
  <si>
    <t>PF3D7_0910900</t>
  </si>
  <si>
    <t>PF3D7_1331400</t>
  </si>
  <si>
    <t>PF3D7_1406000</t>
  </si>
  <si>
    <t>PF3D7_1402100</t>
  </si>
  <si>
    <t>PF3D7_0927000</t>
  </si>
  <si>
    <t>PF3D7_1102600</t>
  </si>
  <si>
    <t>PF3D7_1318800</t>
  </si>
  <si>
    <t>PF3D7_0515800</t>
  </si>
  <si>
    <t>PF3D7_0808100</t>
  </si>
  <si>
    <t>PF3D7_1228900</t>
  </si>
  <si>
    <t>PF3D7_0110400</t>
  </si>
  <si>
    <t>PF3D7_0926900</t>
  </si>
  <si>
    <t>PF3D7_0505000</t>
  </si>
  <si>
    <t>PF3D7_0307400</t>
  </si>
  <si>
    <t>PF3D7_1102500</t>
  </si>
  <si>
    <t>PF3D7_0528600</t>
  </si>
  <si>
    <t>PF3D7_1454300</t>
  </si>
  <si>
    <t>PF3D7_1311600</t>
  </si>
  <si>
    <t>PF3D7_1459600</t>
  </si>
  <si>
    <t>PF3D7_1420900</t>
  </si>
  <si>
    <t>PF3D7_0708300</t>
  </si>
  <si>
    <t>PF3D7_0917000</t>
  </si>
  <si>
    <t>PF3D7_1002800</t>
  </si>
  <si>
    <t>PF3D7_1353500</t>
  </si>
  <si>
    <t>PF3D7_1438800</t>
  </si>
  <si>
    <t>PF3D7_0912200</t>
  </si>
  <si>
    <t>PF3D7_0414300</t>
  </si>
  <si>
    <t>PF3D7_1453100</t>
  </si>
  <si>
    <t>PF3D7_0309200</t>
  </si>
  <si>
    <t>PF3D7_1465200</t>
  </si>
  <si>
    <t>PF3D7_1449900</t>
  </si>
  <si>
    <t>PF3D7_0612900</t>
  </si>
  <si>
    <t>PF3D7_1325400</t>
  </si>
  <si>
    <t>PF3D7_0503300</t>
  </si>
  <si>
    <t>PF3D7_1227500</t>
  </si>
  <si>
    <t>PF3D7_0616700</t>
  </si>
  <si>
    <t>PlasmoDB Description</t>
  </si>
  <si>
    <t xml:space="preserve"> conserved Plasmodium protein, unknown function </t>
  </si>
  <si>
    <t xml:space="preserve"> S-adenosylmethionine-dependent methyltransferase, putative </t>
  </si>
  <si>
    <t xml:space="preserve"> Plasmodium exported protein (PHISTa), unknown function, pseudogene </t>
  </si>
  <si>
    <t xml:space="preserve"> thiamin-phosphate pyrophosphorylase, putative </t>
  </si>
  <si>
    <t xml:space="preserve"> valine--tRNA ligase, putative </t>
  </si>
  <si>
    <t xml:space="preserve"> triosephosphate isomerase, putative </t>
  </si>
  <si>
    <t xml:space="preserve"> mitochondrial import inner membrane translocase subunit TIM17, putative (TIM17) </t>
  </si>
  <si>
    <t xml:space="preserve"> erythrocyte membrane protein 1 (PfEMP1), exon 2 </t>
  </si>
  <si>
    <t xml:space="preserve"> probable protein, unknown function </t>
  </si>
  <si>
    <t xml:space="preserve"> epsin, putative </t>
  </si>
  <si>
    <t xml:space="preserve"> serine/threonine protein kinase, putative </t>
  </si>
  <si>
    <t xml:space="preserve"> ubiquitin-activating enzyme (UBA1) </t>
  </si>
  <si>
    <t xml:space="preserve"> circumsporozoite- and TRAP-related protein (CTRP) </t>
  </si>
  <si>
    <t xml:space="preserve"> exported protein family 4 (EPF4) </t>
  </si>
  <si>
    <t xml:space="preserve"> conserved Plasmodium membrane protein, unknown function </t>
  </si>
  <si>
    <t xml:space="preserve"> thiamine pyrophosphokinase (TPK) </t>
  </si>
  <si>
    <t xml:space="preserve"> small GTP-binding protein sar1 (SAR1) </t>
  </si>
  <si>
    <t xml:space="preserve"> Plasmodium exported protein (hyp15), unknown function </t>
  </si>
  <si>
    <t xml:space="preserve"> acyl-CoA binding protein (ACBP) </t>
  </si>
  <si>
    <t xml:space="preserve"> large subunit rRNA processing RRM protein, putative </t>
  </si>
  <si>
    <t xml:space="preserve"> Plasmodium exported protein (PHISTb), unknown function </t>
  </si>
  <si>
    <t xml:space="preserve"> pantothenate transporter (PAT) </t>
  </si>
  <si>
    <t xml:space="preserve"> autophagy-related protein 8 (ATG8) </t>
  </si>
  <si>
    <t xml:space="preserve"> SNARE protein (YKT6.1) </t>
  </si>
  <si>
    <t xml:space="preserve"> exported protein family 3 (EPF3) </t>
  </si>
  <si>
    <t xml:space="preserve"> thioredoxin-like protein 1, putative (TrxL1) </t>
  </si>
  <si>
    <t xml:space="preserve"> erythrocyte membrane protein 1, PfEMP1 (VAR) </t>
  </si>
  <si>
    <t xml:space="preserve"> erythrocyte membrane protein 1, PfEMP1 (VAR2CSA) </t>
  </si>
  <si>
    <t xml:space="preserve"> DNA-directed RNA polymerase alpha chain, putative </t>
  </si>
  <si>
    <t xml:space="preserve"> cGMP-dependent protein kinase (PKG) </t>
  </si>
  <si>
    <t xml:space="preserve"> ATP-dependent RNA helicase DDX6 (DOZI) </t>
  </si>
  <si>
    <t xml:space="preserve"> poly(A) polymerase PAP, putative </t>
  </si>
  <si>
    <t xml:space="preserve"> Plasmodium exported protein (hyp7), unknown function, pseudogene </t>
  </si>
  <si>
    <t xml:space="preserve"> ADP-ribosylation factor, putative </t>
  </si>
  <si>
    <t xml:space="preserve"> transcription initiation factor IIE, alpha subunit, putative </t>
  </si>
  <si>
    <t xml:space="preserve"> nicotinate-nucleotide adenylyltransferase (NMNAT) </t>
  </si>
  <si>
    <t xml:space="preserve"> cytosolic iron-sulfur protein assembly protein 1, putative (CIA1) </t>
  </si>
  <si>
    <t xml:space="preserve"> histidine-rich protein III (HRPIII) </t>
  </si>
  <si>
    <t xml:space="preserve"> CRAL/TRIO domain-containing protein, putative </t>
  </si>
  <si>
    <t xml:space="preserve"> transporter, putative </t>
  </si>
  <si>
    <t xml:space="preserve"> apurinic/apyrimidinic endonuclease Apn1, putative (APN1) </t>
  </si>
  <si>
    <t xml:space="preserve"> ATP-binding protein, putative </t>
  </si>
  <si>
    <t xml:space="preserve"> rhoptry protein RHOP148 (RHOP148) </t>
  </si>
  <si>
    <t xml:space="preserve"> zinc finger protein, putative </t>
  </si>
  <si>
    <t xml:space="preserve"> serine/threonine protein kinase, FIKK family (FIKK9.7) </t>
  </si>
  <si>
    <t xml:space="preserve"> interspersed repeat antigen (FIRA) </t>
  </si>
  <si>
    <t xml:space="preserve"> glideosome-associated protein 45 (GAP45) </t>
  </si>
  <si>
    <t xml:space="preserve"> merozoite surface protein 5 </t>
  </si>
  <si>
    <t xml:space="preserve"> tetratricopeptide repeat family protein, putative </t>
  </si>
  <si>
    <t xml:space="preserve"> 6-cysteine protein (P12) </t>
  </si>
  <si>
    <t xml:space="preserve"> 14-3-3 protein (14-3-3II) </t>
  </si>
  <si>
    <t xml:space="preserve"> cell cycle control protein, putative </t>
  </si>
  <si>
    <t xml:space="preserve"> early transcribed membrane protein 10.1 (ETRAMP10) </t>
  </si>
  <si>
    <t xml:space="preserve"> merozoite surface protein (MSP11) </t>
  </si>
  <si>
    <t xml:space="preserve"> 6-cysteine protein (P41) </t>
  </si>
  <si>
    <t xml:space="preserve"> cleavage and polyadenylation specificity factor, putative </t>
  </si>
  <si>
    <t xml:space="preserve"> GTP-binding protein, putative </t>
  </si>
  <si>
    <t xml:space="preserve"> glycylpeptide N-tetradecanoyltransferase (NMT) </t>
  </si>
  <si>
    <t xml:space="preserve"> kinesin-19, putative </t>
  </si>
  <si>
    <t xml:space="preserve"> phosphatidylinositol 3-kinase (PI3K) </t>
  </si>
  <si>
    <t xml:space="preserve"> Plasmodium exported protein (hyp12), unknown function </t>
  </si>
  <si>
    <t xml:space="preserve"> 1-acyl-sn-glycerol-3-phosphate acyltransferase, putative (LPAAT) </t>
  </si>
  <si>
    <t xml:space="preserve"> mitochondrial ribosomal protein L13 precursor, putative </t>
  </si>
  <si>
    <t xml:space="preserve"> NADH-cytochrome b5 reductase, putative </t>
  </si>
  <si>
    <t xml:space="preserve"> RING zinc finger protein, putative </t>
  </si>
  <si>
    <t xml:space="preserve"> metabolite/drug transporter, putative </t>
  </si>
  <si>
    <t xml:space="preserve"> protein phosphatase PPM8, putative (PPM8) </t>
  </si>
  <si>
    <t xml:space="preserve"> glutamyl-tRNA(Gln) amidotransferase subunit A, putative </t>
  </si>
  <si>
    <t xml:space="preserve"> regulator of chromosome condensation, putative </t>
  </si>
  <si>
    <t xml:space="preserve"> palmitoyltransferase, putative (DHHC8) </t>
  </si>
  <si>
    <t xml:space="preserve"> ER lumen protein retaining receptor (ERD2) </t>
  </si>
  <si>
    <t xml:space="preserve"> sporozoite protein essential for cell traversal (SPECT1) </t>
  </si>
  <si>
    <t xml:space="preserve"> carbon catabolite repressor protein 4, putative </t>
  </si>
  <si>
    <t xml:space="preserve"> SNARE associated Golgi protein, putative </t>
  </si>
  <si>
    <t xml:space="preserve"> DNA replication licensing factor MCM5, putative (MCM5) </t>
  </si>
  <si>
    <t xml:space="preserve"> DNA/RNA-binding protein Alba 3 (ALBA3) </t>
  </si>
  <si>
    <t xml:space="preserve"> rhomboid protease ROM1 </t>
  </si>
  <si>
    <t xml:space="preserve"> Plasmodium exported protein, unknown function </t>
  </si>
  <si>
    <t xml:space="preserve"> Plasmodium exported protein (hyp5), unknown function </t>
  </si>
  <si>
    <t xml:space="preserve"> thioredoxin-like protein </t>
  </si>
  <si>
    <t xml:space="preserve"> ring-exported protein 3 (REX3) </t>
  </si>
  <si>
    <t xml:space="preserve"> inner membrane complex protein </t>
  </si>
  <si>
    <t xml:space="preserve"> V-type proton ATPase subunit E, putative </t>
  </si>
  <si>
    <t xml:space="preserve"> nucleotide binding protein, putative </t>
  </si>
  <si>
    <t xml:space="preserve"> early transcribed membrane protein 10.2 (ETRAMP10.2) </t>
  </si>
  <si>
    <t xml:space="preserve"> phosphatidylinositol N-acetylglucosaminyltransferase, putative </t>
  </si>
  <si>
    <t xml:space="preserve"> coronin </t>
  </si>
  <si>
    <t xml:space="preserve"> alpha/beta hydrolase, putative </t>
  </si>
  <si>
    <t xml:space="preserve"> palmitoyltransferase, putative (DHHC12) </t>
  </si>
  <si>
    <t xml:space="preserve"> casein kinase II beta chain (CK2beta1) </t>
  </si>
  <si>
    <t xml:space="preserve"> N-acetyltransferase, putative </t>
  </si>
  <si>
    <t xml:space="preserve"> phosphoethanolamine N-methyltransferase (PMT) </t>
  </si>
  <si>
    <t xml:space="preserve"> hypothetical protein </t>
  </si>
  <si>
    <t xml:space="preserve"> acyl-CoA synthetase (ACS7) </t>
  </si>
  <si>
    <t xml:space="preserve"> sun-family protein, putative </t>
  </si>
  <si>
    <t xml:space="preserve"> eukaryotic translation initiation factor 2 alpha subunit, putative </t>
  </si>
  <si>
    <t xml:space="preserve"> NADPH--cytochrome P450 reductase, putative (CPR) </t>
  </si>
  <si>
    <t xml:space="preserve"> splicing factor 3B subunit 4, putative (SF3B4) </t>
  </si>
  <si>
    <t xml:space="preserve"> histone deacetylase 1 (HDAC1) </t>
  </si>
  <si>
    <t xml:space="preserve"> ubiquitin-like modifier HUB1, putative (HUB1) </t>
  </si>
  <si>
    <t xml:space="preserve"> DNA gyrase subunit A (GyrA) </t>
  </si>
  <si>
    <t xml:space="preserve"> chitinase (CHT1) </t>
  </si>
  <si>
    <t xml:space="preserve"> methionine aminopeptidase 1b, putative (METAP1b) </t>
  </si>
  <si>
    <t xml:space="preserve"> ABC1 family, putative (ABCK1) </t>
  </si>
  <si>
    <t xml:space="preserve"> tryptophan-rich antigen 3 (PArt) </t>
  </si>
  <si>
    <t xml:space="preserve"> acyl-CoA binding protein, isoform 1, ACBP1 </t>
  </si>
  <si>
    <t xml:space="preserve"> DNA/RNA-binding protein Alba 2 (ALBA2) </t>
  </si>
  <si>
    <t xml:space="preserve"> cAMP-dependent protein kinase regulatory subunit (PKAr) </t>
  </si>
  <si>
    <t xml:space="preserve"> myosin A (MyoA) </t>
  </si>
  <si>
    <t xml:space="preserve"> hydroxyethylthiazole kinase (ThzK) </t>
  </si>
  <si>
    <t xml:space="preserve"> ABC transporter B family member 6, putative (ABCB6) </t>
  </si>
  <si>
    <t xml:space="preserve"> subtilisin-like protease 1 (SUB1) </t>
  </si>
  <si>
    <t xml:space="preserve"> microneme associated antigen (MA) </t>
  </si>
  <si>
    <t xml:space="preserve"> DNA polymerase 1, putative </t>
  </si>
  <si>
    <t xml:space="preserve"> nucleotidyltransferase, putative </t>
  </si>
  <si>
    <t xml:space="preserve"> U4/U6.U5 tri-snRNP-associated protein 1, putative (SART1) </t>
  </si>
  <si>
    <t xml:space="preserve"> secreted ookinete protein, putative (PSOP24) </t>
  </si>
  <si>
    <t xml:space="preserve"> diphthamide biosynthesis protein 1, putative (DPH1) </t>
  </si>
  <si>
    <t xml:space="preserve"> inner membrane complex suture component, putative (ISC1) </t>
  </si>
  <si>
    <t xml:space="preserve"> phosphoribosylpyrophosphate synthetase </t>
  </si>
  <si>
    <t xml:space="preserve"> phosphoinositide-specific phospholipase C (PI-PLC) </t>
  </si>
  <si>
    <t xml:space="preserve"> kelch protein, putative </t>
  </si>
  <si>
    <t xml:space="preserve"> 60S ribosomal protein L13-2, putative </t>
  </si>
  <si>
    <t xml:space="preserve"> erythrocyte binding like protein 1, pseudogene (EBL1) </t>
  </si>
  <si>
    <t xml:space="preserve"> conserved protein, unknown function </t>
  </si>
  <si>
    <t xml:space="preserve"> cell traversal protein for ookinetes and sporozoites (CelTOS) </t>
  </si>
  <si>
    <t xml:space="preserve"> threonine--tRNA ligase (ThrRS) </t>
  </si>
  <si>
    <t xml:space="preserve"> ornithine aminotransferase (OAT) </t>
  </si>
  <si>
    <t xml:space="preserve"> triosephosphate isomerase (TIM) </t>
  </si>
  <si>
    <t xml:space="preserve"> rhoptry neck protein 3 (RON3) </t>
  </si>
  <si>
    <t xml:space="preserve"> nucleolar protein 10, putative (NOL10) </t>
  </si>
  <si>
    <t xml:space="preserve"> Plasmodium exported protein, unknown function, pseudogene </t>
  </si>
  <si>
    <t xml:space="preserve"> EMP1-trafficking protein (PTP5) </t>
  </si>
  <si>
    <t xml:space="preserve"> ubiquitin regulatory protein, putative </t>
  </si>
  <si>
    <t xml:space="preserve"> tryptophan--tRNA ligase, putative (aTrpRS) </t>
  </si>
  <si>
    <t xml:space="preserve"> heat shock protein 110 (HSP110c) </t>
  </si>
  <si>
    <t xml:space="preserve"> GMP synthetase (GMPS) </t>
  </si>
  <si>
    <t xml:space="preserve"> lipase, putative </t>
  </si>
  <si>
    <t xml:space="preserve"> alpha/beta hydrolase, putative (GEXP08) </t>
  </si>
  <si>
    <t xml:space="preserve"> SAM-dependent RNA methyltransferase, putative </t>
  </si>
  <si>
    <t xml:space="preserve"> serine/threonine protein kinase, FIKK family (FIKK9.5) </t>
  </si>
  <si>
    <t xml:space="preserve"> copper transporter, putative </t>
  </si>
  <si>
    <t xml:space="preserve"> ABC transporter B family member 5, putative (ABCB5) </t>
  </si>
  <si>
    <t xml:space="preserve"> phosphomethylpyrimidine kinase, putative </t>
  </si>
  <si>
    <t xml:space="preserve"> phosphatidylserine decarboxylase (PSD) </t>
  </si>
  <si>
    <t xml:space="preserve"> GTPase-activating protein, putative </t>
  </si>
  <si>
    <t xml:space="preserve"> phospholipase DDHD1, putative </t>
  </si>
  <si>
    <t xml:space="preserve"> calcium-dependent protein kinase 6 (CDPK6) </t>
  </si>
  <si>
    <t xml:space="preserve"> alkaline phosphatase, putative </t>
  </si>
  <si>
    <t xml:space="preserve"> proteasome subunit alpha type-4, putative </t>
  </si>
  <si>
    <t xml:space="preserve"> stevor </t>
  </si>
  <si>
    <t xml:space="preserve"> rifin (RIF) </t>
  </si>
  <si>
    <t xml:space="preserve"> plasmepsin IV (PM4) </t>
  </si>
  <si>
    <t xml:space="preserve"> secreted ookinete adhesive protein, putative (SOAP) </t>
  </si>
  <si>
    <t xml:space="preserve"> gametocytogenesis-implicated protein (GIG) </t>
  </si>
  <si>
    <t xml:space="preserve"> RuvB-like helicase 2 (RUVB2) </t>
  </si>
  <si>
    <t xml:space="preserve"> THO complex subunit 2, putative (THO2) </t>
  </si>
  <si>
    <t xml:space="preserve"> heterochromatin protein 1 (HP1) </t>
  </si>
  <si>
    <t xml:space="preserve"> heat shock protein 90 (HSP90) </t>
  </si>
  <si>
    <t xml:space="preserve"> rifin </t>
  </si>
  <si>
    <t xml:space="preserve"> protein prenyltransferase alpha subunit, putative </t>
  </si>
  <si>
    <t xml:space="preserve"> splicing factor 3B subunit 1, putative (SF3B1) </t>
  </si>
  <si>
    <t xml:space="preserve"> serine/arginine-rich splicing factor 1 (SR1) </t>
  </si>
  <si>
    <t xml:space="preserve"> 40S ribosomal protein S25 (RPS25) </t>
  </si>
  <si>
    <t xml:space="preserve"> cysteine desulfuration protein SufE (SufE) </t>
  </si>
  <si>
    <t xml:space="preserve"> transportin </t>
  </si>
  <si>
    <t xml:space="preserve"> transcription factor with AP2 domain(s), putative (ApiAP2) </t>
  </si>
  <si>
    <t xml:space="preserve"> histone H3 (H3) </t>
  </si>
  <si>
    <t xml:space="preserve"> transcription factor IIIb subunit, putative </t>
  </si>
  <si>
    <t xml:space="preserve"> Plasmodium exported protein (hyp17), unknown function, pseudogene </t>
  </si>
  <si>
    <t xml:space="preserve"> karyopherin beta (KASbeta) </t>
  </si>
  <si>
    <t xml:space="preserve"> 14-3-3 protein (14-3-3I) </t>
  </si>
  <si>
    <t xml:space="preserve"> DEAD/DEAH box ATP-dependent RNA helicase, putative </t>
  </si>
  <si>
    <t xml:space="preserve"> transcription initiation factor TFIIB, putative </t>
  </si>
  <si>
    <t xml:space="preserve"> mitochondrial acidic protein MAM33, putative </t>
  </si>
  <si>
    <t xml:space="preserve"> bromodomain protein 2, putative (BDP2) </t>
  </si>
  <si>
    <t xml:space="preserve"> myosin B (MyoB) </t>
  </si>
  <si>
    <t xml:space="preserve"> mitochondrial ribosomal protein S22 precursor, putative </t>
  </si>
  <si>
    <t xml:space="preserve"> UDP-galactose transporter, putative </t>
  </si>
  <si>
    <t xml:space="preserve"> erythrocyte membrane protein 1 (PfEMP1), truncated, pseudogene </t>
  </si>
  <si>
    <t xml:space="preserve"> 50S ribosomal protein L9, apicoplast, putative </t>
  </si>
  <si>
    <t xml:space="preserve"> 26S protease regulatory subunit 8, putative (RPT6) </t>
  </si>
  <si>
    <t xml:space="preserve"> DNA/RNA-binding protein Alba 1 (ALBA1) </t>
  </si>
  <si>
    <t xml:space="preserve"> acyl-CoA synthetase (ACS2) </t>
  </si>
  <si>
    <t xml:space="preserve"> autophagy-related protein 3, putative </t>
  </si>
  <si>
    <t xml:space="preserve"> non-SERCA-type Ca2+ -transporting P-ATPase (ATP4) </t>
  </si>
  <si>
    <t xml:space="preserve"> WD repeat-containing protein 82, putative (WDR82) </t>
  </si>
  <si>
    <t xml:space="preserve"> E3 ubiquitin-protein ligase, putative </t>
  </si>
  <si>
    <t xml:space="preserve"> 50S ribosomal protein L17, apicoplast, putative (RPL17) </t>
  </si>
  <si>
    <t xml:space="preserve"> ras-related protein Rab-2 (RAB2) </t>
  </si>
  <si>
    <t xml:space="preserve"> glutathione reductase </t>
  </si>
  <si>
    <t xml:space="preserve"> ATP synthase (C/AC39) subunit, putative </t>
  </si>
  <si>
    <t xml:space="preserve"> PRE-binding protein (PREBP) </t>
  </si>
  <si>
    <t xml:space="preserve"> splicing factor 3A subunit 3, putative (SF3A3) </t>
  </si>
  <si>
    <t xml:space="preserve"> adrenodoxin reductase, putative </t>
  </si>
  <si>
    <t xml:space="preserve"> SET domain protein, putative (SET1) </t>
  </si>
  <si>
    <t xml:space="preserve"> 60S ribosomal protein L6-2, putative </t>
  </si>
  <si>
    <t xml:space="preserve"> DNA-directed RNA polymerase III subunit, putative </t>
  </si>
  <si>
    <t xml:space="preserve"> heat shock protein 70 (HSP70) </t>
  </si>
  <si>
    <t xml:space="preserve"> ring-exported protein 1 (REX1) </t>
  </si>
  <si>
    <t xml:space="preserve"> pyridoxine biosynthesis protein PDX2 </t>
  </si>
  <si>
    <t xml:space="preserve"> bromodomain protein, putative </t>
  </si>
  <si>
    <t xml:space="preserve"> centrin-2 (CEN2) </t>
  </si>
  <si>
    <t xml:space="preserve"> helicase with Zn-finger motif, putative </t>
  </si>
  <si>
    <t xml:space="preserve"> drug metabolite transporter, putative </t>
  </si>
  <si>
    <t xml:space="preserve"> ribosome biogenesis protein YTM1, putative (YTM1) </t>
  </si>
  <si>
    <t xml:space="preserve"> DnaJ protein, putative </t>
  </si>
  <si>
    <t xml:space="preserve"> T-complex protein 1 subunit alpha (TCP1) </t>
  </si>
  <si>
    <t xml:space="preserve"> sporozoite invasion-associated protein 1 (SIAP1) </t>
  </si>
  <si>
    <t xml:space="preserve"> sporozoite asparagine-rich protein (SLARP) </t>
  </si>
  <si>
    <t xml:space="preserve"> exported serine/threonine protein kinase (EST) </t>
  </si>
  <si>
    <t xml:space="preserve"> single-stranded DNA-binding protein (SSB) </t>
  </si>
  <si>
    <t xml:space="preserve"> protein phosphatase inhibitor 3 (I3) </t>
  </si>
  <si>
    <t xml:space="preserve"> merozoite surface protein 6 (MSP6) </t>
  </si>
  <si>
    <t xml:space="preserve"> signal peptidase 21 kDa subunit (SP21) </t>
  </si>
  <si>
    <t xml:space="preserve"> rab specific GDP dissociation inhibitor (rabGDI) </t>
  </si>
  <si>
    <t xml:space="preserve"> mitochondrial carrier protein, putative </t>
  </si>
  <si>
    <t xml:space="preserve"> ribosome-recycling factor (RRF2) </t>
  </si>
  <si>
    <t xml:space="preserve"> DNA/RNA-binding protein Alba 4 (ALBA4) </t>
  </si>
  <si>
    <t xml:space="preserve"> G10 protein, putative </t>
  </si>
  <si>
    <t xml:space="preserve"> glutaminyl-peptide cyclotransferase, putative </t>
  </si>
  <si>
    <t xml:space="preserve"> Plasmodium exported protein (PHISTc), unknown function (GEXP20) </t>
  </si>
  <si>
    <t xml:space="preserve"> queuine tRNA-ribosyltransferase, putative </t>
  </si>
  <si>
    <t xml:space="preserve"> DNA repair protein RAD50, putative (RAD50) </t>
  </si>
  <si>
    <t xml:space="preserve"> polyadenylate-binding protein, putative (PABP) </t>
  </si>
  <si>
    <t xml:space="preserve"> palmitoyltransferase, putative (DHHC9) </t>
  </si>
  <si>
    <t xml:space="preserve"> probable protein, unknown function (M566) </t>
  </si>
  <si>
    <t xml:space="preserve"> malate dehydrogenase (MDH) </t>
  </si>
  <si>
    <t xml:space="preserve"> S-adenosylmethionine synthetase (SAMS) </t>
  </si>
  <si>
    <t xml:space="preserve"> phospholipase A2, putative </t>
  </si>
  <si>
    <t xml:space="preserve"> plasmepsin X </t>
  </si>
  <si>
    <t xml:space="preserve"> WD repeat-containing protein, putative </t>
  </si>
  <si>
    <t xml:space="preserve"> AAA family ATPase, putative </t>
  </si>
  <si>
    <t xml:space="preserve"> U3 small nucleolar RNA-associated protein 21, putative (UTP21) </t>
  </si>
  <si>
    <t xml:space="preserve"> merozoite surface protein 3 (MSP3) </t>
  </si>
  <si>
    <t xml:space="preserve"> EMP1-trafficking protein (PTP1) </t>
  </si>
  <si>
    <t xml:space="preserve"> Plasmodium exported protein (PHISTa-like), unknown function </t>
  </si>
  <si>
    <t xml:space="preserve"> M18 aspartyl aminopeptidase (M18AAP) </t>
  </si>
  <si>
    <t xml:space="preserve"> protein transport protein SEC31 (SEC31) </t>
  </si>
  <si>
    <t xml:space="preserve"> tyrosine kinase-like protein, putative (TKL4) </t>
  </si>
  <si>
    <t xml:space="preserve"> RNA-binding protein, putative </t>
  </si>
  <si>
    <t xml:space="preserve"> endoplasmic reticulum-resident calcium binding protein (ERC) </t>
  </si>
  <si>
    <t xml:space="preserve"> acetyl-CoA synthetase, putative (ACS) </t>
  </si>
  <si>
    <t xml:space="preserve"> SNARE protein, putative (VTI1) </t>
  </si>
  <si>
    <t xml:space="preserve"> RanBPM and CLTH-like protein, putative </t>
  </si>
  <si>
    <t xml:space="preserve"> adenosine deaminase (ADA) </t>
  </si>
  <si>
    <t xml:space="preserve"> DEAD box helicase, putative </t>
  </si>
  <si>
    <t xml:space="preserve"> transcription factor with AP2 domain(s) (AP2-O) </t>
  </si>
  <si>
    <t xml:space="preserve"> serine/threonine protein kinase, putative (CLK3) </t>
  </si>
  <si>
    <t xml:space="preserve"> parasitophorous vacuolar protein 1 (PV1) </t>
  </si>
  <si>
    <t xml:space="preserve"> transcriptional coactivator ADA2 (ADA2) </t>
  </si>
  <si>
    <t xml:space="preserve"> ran binding protein 1, putative </t>
  </si>
  <si>
    <t xml:space="preserve"> oxysterol-binding protein-related protein 2 </t>
  </si>
  <si>
    <t xml:space="preserve"> NLI interacting factor-like phosphatase, putative (NIF4) </t>
  </si>
  <si>
    <t xml:space="preserve"> origin recognition complex subunit 2, putative (ORC2) </t>
  </si>
  <si>
    <t xml:space="preserve"> calcium-dependent protein kinase 4 (CDPK4) </t>
  </si>
  <si>
    <t xml:space="preserve"> 25 kDa ookinete surface antigen precursor (Pfs25) </t>
  </si>
  <si>
    <t xml:space="preserve"> cyclin dependent kinase binding protein, putative </t>
  </si>
  <si>
    <t xml:space="preserve"> multidrug resistance protein 1 (MDR1) </t>
  </si>
  <si>
    <t xml:space="preserve"> FHA domain protein, putative </t>
  </si>
  <si>
    <t xml:space="preserve"> rifin, pseudogene (RIF) </t>
  </si>
  <si>
    <t xml:space="preserve"> ubiquitin-conjugating enzyme, putative </t>
  </si>
  <si>
    <t xml:space="preserve"> chloroquine resistance transporter (CRT) </t>
  </si>
  <si>
    <t xml:space="preserve"> tetratricopeptide repeat protein, putative </t>
  </si>
  <si>
    <t xml:space="preserve"> actin-like protein, putative (ALP2b) </t>
  </si>
  <si>
    <t xml:space="preserve"> skeleton-binding protein 1 (SBP1) </t>
  </si>
  <si>
    <t xml:space="preserve"> heat shock protein 101 (HSP101) </t>
  </si>
  <si>
    <t xml:space="preserve"> elongation factor 1-alpha </t>
  </si>
  <si>
    <t xml:space="preserve"> lysophospholipase, putative </t>
  </si>
  <si>
    <t xml:space="preserve"> merozoite-associated tryptophan-rich antigen (MaTrA) </t>
  </si>
  <si>
    <t xml:space="preserve"> acyl-CoA binding protein, isoform 2, ACBP2 (ACBP2) </t>
  </si>
  <si>
    <t xml:space="preserve"> unspecified product </t>
  </si>
  <si>
    <t xml:space="preserve"> tubulin beta chain </t>
  </si>
  <si>
    <t xml:space="preserve"> sporozoite invasion-associated protein 2 (SIAP2) </t>
  </si>
  <si>
    <t xml:space="preserve"> exosome complex exonuclease RRP44 (DIS3) </t>
  </si>
  <si>
    <t xml:space="preserve"> Plasmodium exported protein (hyp9), unknown function </t>
  </si>
  <si>
    <t xml:space="preserve"> acyl-CoA synthetase (ACS11) </t>
  </si>
  <si>
    <t xml:space="preserve"> nucleosome assembly protein (NAPL) </t>
  </si>
  <si>
    <t xml:space="preserve"> merozoite TRAP-like protein (MTRAP) </t>
  </si>
  <si>
    <t xml:space="preserve"> SWI/SNF-related matrix-associated actin-dependent regulator of chromatin </t>
  </si>
  <si>
    <t xml:space="preserve"> ag-1 blood stage membrane protein homologue (MAg-1) </t>
  </si>
  <si>
    <t xml:space="preserve"> gamete antigen 27/25, putative </t>
  </si>
  <si>
    <t xml:space="preserve"> U3 small nucleolar RNA-interacting protein 2, putative (RRP9) </t>
  </si>
  <si>
    <t xml:space="preserve"> GPI ethanolamine phosphate transferase 3, putative (PIGO) </t>
  </si>
  <si>
    <t xml:space="preserve"> DNA mismatch repair protein PMS1, putative (PMS1) </t>
  </si>
  <si>
    <t xml:space="preserve"> pre-mRNA-processing ATP-dependent RNA helicase PRP5, putative (PRP5) </t>
  </si>
  <si>
    <t xml:space="preserve"> U2 snRNA/tRNA pseudouridine synthase, putative </t>
  </si>
  <si>
    <t xml:space="preserve"> translation initiation factor SUI1, putative </t>
  </si>
  <si>
    <t xml:space="preserve"> Plasmodium exported protein (hyp16), unknown function (PfJ23) </t>
  </si>
  <si>
    <t xml:space="preserve"> tRNA N6-adenosine threonylcarbamoyltransferase </t>
  </si>
  <si>
    <t xml:space="preserve"> activator of Hsp90 ATPase, putative </t>
  </si>
  <si>
    <t xml:space="preserve"> serine/threonine protein phosphatase 5 (PP5) </t>
  </si>
  <si>
    <t xml:space="preserve"> histidine-rich protein II (HRPII) </t>
  </si>
  <si>
    <t xml:space="preserve"> DEAD/DEAH box helicase, putative </t>
  </si>
  <si>
    <t xml:space="preserve"> histone-lysine N-methyltransferase, putative (SET5) </t>
  </si>
  <si>
    <t xml:space="preserve"> cytochrome c oxidase subunit 5B, putative (COX5B) </t>
  </si>
  <si>
    <t xml:space="preserve"> stevor, pseudogene </t>
  </si>
  <si>
    <t xml:space="preserve"> DNA helicase MCM9, putative (MCM9) </t>
  </si>
  <si>
    <t xml:space="preserve"> Plasmodium exported protein (PHISTb), unknown function, pseudogene </t>
  </si>
  <si>
    <t xml:space="preserve"> merozoite surface protein 1 (MSP1) </t>
  </si>
  <si>
    <t xml:space="preserve"> transcription factor 25, putative (TCF25) </t>
  </si>
  <si>
    <t xml:space="preserve"> liver stage antigen 3 (LSA3) </t>
  </si>
  <si>
    <t xml:space="preserve"> novel putative transporter 1 (NPT1) </t>
  </si>
  <si>
    <t xml:space="preserve"> ubiquitin activating enzyme (E1) subunit Aos1, putative (AOS1) </t>
  </si>
  <si>
    <t xml:space="preserve"> pyridoxal 5'-phosphate synthase, putative </t>
  </si>
  <si>
    <t xml:space="preserve"> protein transport protein SEC61 subunit beta (Sec61-beta) </t>
  </si>
  <si>
    <t xml:space="preserve"> triose or hexose phosphate/phosphate translocator, putative </t>
  </si>
  <si>
    <t xml:space="preserve"> autophagy-related protein 7, putative (ATG7) </t>
  </si>
  <si>
    <t xml:space="preserve"> rhoptry-associated protein 3 (RAP3) </t>
  </si>
  <si>
    <t xml:space="preserve"> Plasmodium exported protein (PHISTb), unknown function (PfD80) </t>
  </si>
  <si>
    <t xml:space="preserve"> serine repeat antigen 5 (SERA5) </t>
  </si>
  <si>
    <t xml:space="preserve"> glutaredoxin-like protein (GLP3) </t>
  </si>
  <si>
    <t xml:space="preserve"> proteasome subunit alpha type-3, putative </t>
  </si>
  <si>
    <t xml:space="preserve"> phosphoglucomutase, putative </t>
  </si>
  <si>
    <t xml:space="preserve"> insulinase, putative </t>
  </si>
  <si>
    <t xml:space="preserve"> erythrocyte binding antigen-165, pseudogene (EBA165) </t>
  </si>
  <si>
    <t xml:space="preserve"> leucine--tRNA ligase, putative </t>
  </si>
  <si>
    <t xml:space="preserve"> protein transport protein YIP1, putative (YIP1) </t>
  </si>
  <si>
    <t xml:space="preserve"> RNA-binding protein musashi, putative (HoMu) </t>
  </si>
  <si>
    <t xml:space="preserve"> histone acetyltransferase, putative (HAT1) </t>
  </si>
  <si>
    <t xml:space="preserve"> signal recognition particle subunit SRP54 (SRP54) </t>
  </si>
  <si>
    <t xml:space="preserve"> AP-2 complex subunit sigma, putative </t>
  </si>
  <si>
    <t xml:space="preserve"> transketolase (TK) </t>
  </si>
  <si>
    <t xml:space="preserve"> erythrocyte membrane protein 1 (PfEMP1), truncated, pseudogene (VAR1CSA) </t>
  </si>
  <si>
    <t xml:space="preserve"> cytochrome c oxidase subunit 2, putative </t>
  </si>
  <si>
    <t xml:space="preserve"> CG2-related protein, putative </t>
  </si>
  <si>
    <t xml:space="preserve"> cation transporting ATPase, putative </t>
  </si>
  <si>
    <t xml:space="preserve"> kinesin-8, putative </t>
  </si>
  <si>
    <t xml:space="preserve"> kelch protein K13 (K13) </t>
  </si>
  <si>
    <t xml:space="preserve"> zinc finger transcription factor, putative (KROX1) </t>
  </si>
  <si>
    <t xml:space="preserve"> snRNA-activating protein complex subunit 3, putative </t>
  </si>
  <si>
    <t xml:space="preserve"> serine/threonine protein phosphatase 6, putative (PPP6) </t>
  </si>
  <si>
    <t xml:space="preserve"> RNA helicase, putative </t>
  </si>
  <si>
    <t xml:space="preserve"> erythrocyte membrane protein 1 (PfEMP1), exon 2, pseudogene (VAR) </t>
  </si>
  <si>
    <t xml:space="preserve"> translocon component PTEX150 (PTEX150) </t>
  </si>
  <si>
    <t xml:space="preserve"> pre-mRNA-splicing factor ISY1, putative </t>
  </si>
  <si>
    <t xml:space="preserve"> protein phosphatase PPM5, putative (PPM5) </t>
  </si>
  <si>
    <t xml:space="preserve"> CGI-141 protein homolog, putative </t>
  </si>
  <si>
    <t xml:space="preserve"> UDP-N-acetylglucosamine pyrophosphorylase, putative </t>
  </si>
  <si>
    <t xml:space="preserve"> eukaryotic initiation factor, putative </t>
  </si>
  <si>
    <t xml:space="preserve"> plasmepsin III (HAP) </t>
  </si>
  <si>
    <t xml:space="preserve"> DNA repair protein RAD23, putative </t>
  </si>
  <si>
    <t xml:space="preserve"> leucine carboxyl methyltransferase, putative </t>
  </si>
  <si>
    <t xml:space="preserve"> high mobility group protein B2 (HMGB2) </t>
  </si>
  <si>
    <t xml:space="preserve"> nucleosome assembly protein (NAPS) </t>
  </si>
  <si>
    <t xml:space="preserve"> calcium-dependent protein kinase 3 (CDPK3) </t>
  </si>
  <si>
    <t xml:space="preserve"> asparagine-rich antigen Pfa55-14 (pfa55-14) </t>
  </si>
  <si>
    <t xml:space="preserve"> ADP-ribosylation factor (ARF1) </t>
  </si>
  <si>
    <t xml:space="preserve"> asparagine-rich antigen </t>
  </si>
  <si>
    <t xml:space="preserve"> gametocyte development protein 1 (GDV1) </t>
  </si>
  <si>
    <t xml:space="preserve"> mitochondrial ribosomal protein S17 precursor, putative </t>
  </si>
  <si>
    <t xml:space="preserve"> translationally-controlled tumor protein homolog (TCTP) </t>
  </si>
  <si>
    <t xml:space="preserve"> polyadenylation factor subunit 2, putative (PFS2) </t>
  </si>
  <si>
    <t xml:space="preserve"> RNA (uracil-5-)methyltransferase, putative </t>
  </si>
  <si>
    <t xml:space="preserve"> CCAAT-box DNA binding protein subunit B (NFYB) </t>
  </si>
  <si>
    <t xml:space="preserve"> exonuclease, putative </t>
  </si>
  <si>
    <t xml:space="preserve"> FACT complex subunit SPT16, putative (FACT-L) </t>
  </si>
  <si>
    <t xml:space="preserve"> methionine aminopeptidase 1a, putative (METAP1a) </t>
  </si>
  <si>
    <t xml:space="preserve"> 60S ribosomal protein L7ae/L30e, putative </t>
  </si>
  <si>
    <t xml:space="preserve"> aldo-keto reductase, putative </t>
  </si>
  <si>
    <t xml:space="preserve"> proteasome subunit beta type-2, putative </t>
  </si>
  <si>
    <t xml:space="preserve"> SRR1-like protein </t>
  </si>
  <si>
    <t xml:space="preserve"> CPW-WPC family protein </t>
  </si>
  <si>
    <t xml:space="preserve"> early transcribed membrane protein 11.1 (ETRAMP11.1) </t>
  </si>
  <si>
    <t xml:space="preserve"> 60S ribosomal protein P0 (PfP0) </t>
  </si>
  <si>
    <t xml:space="preserve"> succinate dehydrogenase subunit 4, putative (SDH4) </t>
  </si>
  <si>
    <t xml:space="preserve"> choline/ethanolaminephosphotransferase, putative (CEPT) </t>
  </si>
  <si>
    <t xml:space="preserve"> T-complex protein 1 subunit beta (CCT2) </t>
  </si>
  <si>
    <t xml:space="preserve"> amino acid transporter, putative </t>
  </si>
  <si>
    <t xml:space="preserve"> splicing factor U2AF large subunit, putative (U2AF2) </t>
  </si>
  <si>
    <t xml:space="preserve"> osmiophilic body protein (G377) </t>
  </si>
  <si>
    <t xml:space="preserve"> HECT-domain (ubiquitin-transferase), putative </t>
  </si>
  <si>
    <t xml:space="preserve"> glucose-6-phosphate dehydrogenase-6-phosphogluconolactonase (GluPho) </t>
  </si>
  <si>
    <t xml:space="preserve"> armadillo-domain containing rhoptry protein (ARO) </t>
  </si>
  <si>
    <t xml:space="preserve"> 26S protease regulatory subunit 6A, putative (RPT5) </t>
  </si>
  <si>
    <t xml:space="preserve"> inositol-phosphate phosphatase, putative </t>
  </si>
  <si>
    <t xml:space="preserve"> Plasmodium exported protein (hyp8), unknown function (GEXP10) </t>
  </si>
  <si>
    <t xml:space="preserve"> EMP1-trafficking protein (PTP2) </t>
  </si>
  <si>
    <t xml:space="preserve"> ATP-dependent RNA helicase UAP56 (UAP56) </t>
  </si>
  <si>
    <t xml:space="preserve"> V-type proton ATPase subunit B </t>
  </si>
  <si>
    <t xml:space="preserve"> high molecular weight rhoptry protein 3 (RhopH3) </t>
  </si>
  <si>
    <t xml:space="preserve"> large subunit rRNA methyltransferase, putative </t>
  </si>
  <si>
    <t xml:space="preserve"> T-complex protein 1 subunit delta (CCT4) </t>
  </si>
  <si>
    <t xml:space="preserve"> 26S protease regulatory subunit 4, putative (RPT2) </t>
  </si>
  <si>
    <t xml:space="preserve"> heat shock factor-binding protein 1 (HSBP) </t>
  </si>
  <si>
    <t xml:space="preserve"> LCCL domain-containing protein (CCp5) </t>
  </si>
  <si>
    <t xml:space="preserve"> cyclic amine resistance locus protein (CARL) </t>
  </si>
  <si>
    <t xml:space="preserve"> asparagine synthetase, putative </t>
  </si>
  <si>
    <t xml:space="preserve"> glutamate--tRNA ligase, putative </t>
  </si>
  <si>
    <t xml:space="preserve"> AP-4 complex subunit beta, putative </t>
  </si>
  <si>
    <t xml:space="preserve"> 60S ribosomal protein L21 (RPL21) </t>
  </si>
  <si>
    <t xml:space="preserve"> LCCL domain-containing protein (CCp2) </t>
  </si>
  <si>
    <t xml:space="preserve"> falstatin (ICP) </t>
  </si>
  <si>
    <t xml:space="preserve"> 14-3-3 protein, putative </t>
  </si>
  <si>
    <t xml:space="preserve"> V-type proton ATPase subunit C, putative </t>
  </si>
  <si>
    <t xml:space="preserve"> gamete antigen 27/25 (G27/25) </t>
  </si>
  <si>
    <t xml:space="preserve"> ubiquitin-protein ligase, putative </t>
  </si>
  <si>
    <t xml:space="preserve"> antigen UB05 </t>
  </si>
  <si>
    <t xml:space="preserve"> ethanolamine-phosphate cytidylyltransferase (ECT) </t>
  </si>
  <si>
    <t xml:space="preserve"> ring-exported protein 4 (REX4) </t>
  </si>
  <si>
    <t xml:space="preserve"> ubiquitin specific protease, putative </t>
  </si>
  <si>
    <t xml:space="preserve"> phospholipid or glycerol acyltransferase, putative </t>
  </si>
  <si>
    <t xml:space="preserve"> cytochrome c1 precursor, putative </t>
  </si>
  <si>
    <t xml:space="preserve"> glycerol kinase (GK) </t>
  </si>
  <si>
    <t xml:space="preserve"> 40S ribosomal protein S24 (RPS24) </t>
  </si>
  <si>
    <t xml:space="preserve"> spermidine synthase (SpdSyn) </t>
  </si>
  <si>
    <t xml:space="preserve"> triose phosphate transporter (TPT) </t>
  </si>
  <si>
    <t xml:space="preserve"> adaptor complexes medium subunit family </t>
  </si>
  <si>
    <t xml:space="preserve"> long chain polyunsaturated fatty acid elongation enzyme, putative </t>
  </si>
  <si>
    <t xml:space="preserve"> E3 ubiquitin-protein ligase (UT) </t>
  </si>
  <si>
    <t xml:space="preserve"> pre-mRNA-processing factor 19, putative (PRPF19) </t>
  </si>
  <si>
    <t xml:space="preserve"> AP-2 complex subunit mu, putative (AP2-MU) </t>
  </si>
  <si>
    <t xml:space="preserve"> ABC transporter G family member 2 (ABCG2) </t>
  </si>
  <si>
    <t xml:space="preserve"> thrombospondin-related apical membrane protein (TRAMP) </t>
  </si>
  <si>
    <t xml:space="preserve"> V-type H(+)-translocating pyrophosphatase, putative (VP1) </t>
  </si>
  <si>
    <t xml:space="preserve"> ribose-phosphate pyrophosphokinase, putative </t>
  </si>
  <si>
    <t xml:space="preserve"> plasmepsin V (PMV) </t>
  </si>
  <si>
    <t xml:space="preserve"> cGMP-specific phosphodiesterase </t>
  </si>
  <si>
    <t xml:space="preserve"> HSP40, subfamily A, putative (ERdj3) </t>
  </si>
  <si>
    <t xml:space="preserve"> splicing factor U2AF small subunit, putative (U2AF1) </t>
  </si>
  <si>
    <t xml:space="preserve"> phosphatidylinositol 4-kinase (PI4K) </t>
  </si>
  <si>
    <t xml:space="preserve"> subtilisin-like protease 2 (SUB2) </t>
  </si>
  <si>
    <t xml:space="preserve"> calcium-dependent protein kinase 2 (CDPK2) </t>
  </si>
  <si>
    <t xml:space="preserve"> 40S ribosomal protein S16, putative </t>
  </si>
  <si>
    <t xml:space="preserve"> 60S ribosomal protein L32 (RPL32) </t>
  </si>
  <si>
    <t xml:space="preserve"> protein transport protein Sec24A (SEC24A) </t>
  </si>
  <si>
    <t xml:space="preserve"> myosin D (MyoD) </t>
  </si>
  <si>
    <t xml:space="preserve"> multidrug resistance-associated protein 1 (MRP1) </t>
  </si>
  <si>
    <t xml:space="preserve"> phosphoinositide-binding protein, putative </t>
  </si>
  <si>
    <t xml:space="preserve"> serine/threonine protein phosphatase PP1 (PP1) </t>
  </si>
  <si>
    <t xml:space="preserve"> DNA mismatch repair protein MSH2, putative (MSH2-2) </t>
  </si>
  <si>
    <t xml:space="preserve"> DNA polymerase epsilon subunit b, putative </t>
  </si>
  <si>
    <t xml:space="preserve"> Pf77 protein (ALV7) </t>
  </si>
  <si>
    <t xml:space="preserve"> ring-infected erythrocyte surface antigen </t>
  </si>
  <si>
    <t xml:space="preserve"> sphingomyelin phosphodiesterase, putative </t>
  </si>
  <si>
    <t xml:space="preserve"> glyceraldehyde-3-phosphate dehydrogenase (GAPDH) </t>
  </si>
  <si>
    <t xml:space="preserve"> ATP-dependent RNA helicase, putative </t>
  </si>
  <si>
    <t xml:space="preserve"> merozoite surface protein 8 (MSP8) </t>
  </si>
  <si>
    <t xml:space="preserve"> erythrocyte binding antigen-181 (EBA181) </t>
  </si>
  <si>
    <t xml:space="preserve"> ubiquitin fusion degradation protein UFD1, putative </t>
  </si>
  <si>
    <t xml:space="preserve"> ribosomal protein L43, mitochondrial, putative </t>
  </si>
  <si>
    <t xml:space="preserve"> protein transport protein SEC13 (SEC13) </t>
  </si>
  <si>
    <t xml:space="preserve"> diphthine methyltransferase, putative (DPH7) </t>
  </si>
  <si>
    <t xml:space="preserve"> ubiquitin carboxyl-terminal hydrolase, putative </t>
  </si>
  <si>
    <t xml:space="preserve"> acyl-CoA synthetase (ACS6) </t>
  </si>
  <si>
    <t xml:space="preserve"> heat shock protein 40, type II </t>
  </si>
  <si>
    <t xml:space="preserve"> 40S ribosomal protein S19 (RPS19) </t>
  </si>
  <si>
    <t xml:space="preserve"> eukaryotic initiation factor 4A (eIF4A) </t>
  </si>
  <si>
    <t xml:space="preserve"> ferrodoxin reductase-like protein </t>
  </si>
  <si>
    <t xml:space="preserve"> ferrochelatase (FC) </t>
  </si>
  <si>
    <t xml:space="preserve"> transcription factor with AP2 domain(s) (ApiAP2) </t>
  </si>
  <si>
    <t xml:space="preserve"> aspartate--tRNA ligase </t>
  </si>
  <si>
    <t xml:space="preserve"> mitochondrial import inner membrane translocase subunit TIM14, putative (PAM18) </t>
  </si>
  <si>
    <t xml:space="preserve"> early transcribed membrane protein 2 (ETRAMP2) </t>
  </si>
  <si>
    <t xml:space="preserve"> apical membrane antigen 1 (AMA1) </t>
  </si>
  <si>
    <t xml:space="preserve"> meiotic recombination protein SPO11, putative </t>
  </si>
  <si>
    <t xml:space="preserve"> pre-mRNA-splicing factor ATP-dependent RNA helicase PRP2, putative (PRP2) </t>
  </si>
  <si>
    <t xml:space="preserve"> EH (Eps15 homology) protein (PAST1) </t>
  </si>
  <si>
    <t xml:space="preserve"> methionine--tRNA ligase, putative (MRSapi) </t>
  </si>
  <si>
    <t xml:space="preserve"> nuclear transport factor 2, putative (NTF2) </t>
  </si>
  <si>
    <t xml:space="preserve"> dynactin subunit 2, putative </t>
  </si>
  <si>
    <t xml:space="preserve"> serine/threonine protein kinase, FIKK family (FIKK9.6) </t>
  </si>
  <si>
    <t xml:space="preserve"> haloacid dehalogenase-like hydrolase, putative </t>
  </si>
  <si>
    <t xml:space="preserve"> serine repeat antigen 4 (SERA4) </t>
  </si>
  <si>
    <t xml:space="preserve"> 6-cysteine protein (P38) </t>
  </si>
  <si>
    <t xml:space="preserve"> protein transport protein Sec24B (SEC24B) </t>
  </si>
  <si>
    <t xml:space="preserve"> UDP-N-acetyl glucosamine:UMP antiporter </t>
  </si>
  <si>
    <t xml:space="preserve"> integral membrane protein GPR180, putative </t>
  </si>
  <si>
    <t xml:space="preserve"> ATP-dependent DNA helicase Q1 (RECQ1) </t>
  </si>
  <si>
    <t xml:space="preserve"> phosphoglucomutase-2 (PGM2) </t>
  </si>
  <si>
    <t xml:space="preserve"> DNA replication licensing factor MCM7 (MCM7) </t>
  </si>
  <si>
    <t xml:space="preserve"> profilin, putative (PFN) </t>
  </si>
  <si>
    <t xml:space="preserve"> SET domain protein, putative (SET9) </t>
  </si>
  <si>
    <t xml:space="preserve"> protein transport protein SFT2, putative </t>
  </si>
  <si>
    <t xml:space="preserve"> protein kinase, putative </t>
  </si>
  <si>
    <t xml:space="preserve"> peptidyl-tRNA hydrolase ICT1, putative </t>
  </si>
  <si>
    <t xml:space="preserve"> translation initiation factor EIF-2B subunit related </t>
  </si>
  <si>
    <t xml:space="preserve"> thrombospondin-related sporozoite protein (TRSP) </t>
  </si>
  <si>
    <t xml:space="preserve"> ubiquitin-conjugating enzyme E2 (UBC) </t>
  </si>
  <si>
    <t xml:space="preserve"> co-chaperone p23 (P23) </t>
  </si>
  <si>
    <t xml:space="preserve"> syntaxin, Qa-SNARE family (SYN17) </t>
  </si>
  <si>
    <t xml:space="preserve"> ubiquinol-cytochrome c reductase hinge protein, putative </t>
  </si>
  <si>
    <t xml:space="preserve"> 60S ribosomal protein L31 (RPL31) </t>
  </si>
  <si>
    <t xml:space="preserve"> mitochondrial import receptor subunit TOM22, putative (TOM22) </t>
  </si>
  <si>
    <t xml:space="preserve"> glutamine--fructose-6-phosphate aminotransferase [isomerizing], putative (GFPT) </t>
  </si>
  <si>
    <t xml:space="preserve"> ADP/ATP transporter on adenylate translocase (ADT) </t>
  </si>
  <si>
    <t xml:space="preserve"> OTU-like cysteine protease, putative </t>
  </si>
  <si>
    <t xml:space="preserve"> 40S ribosomal protein S18, putative </t>
  </si>
  <si>
    <t xml:space="preserve"> V-type proton ATPase subunit H, putative </t>
  </si>
  <si>
    <t xml:space="preserve"> protein phosphatase 2C (PPM2) </t>
  </si>
  <si>
    <t xml:space="preserve"> aminopeptidase, putative </t>
  </si>
  <si>
    <t xml:space="preserve"> double-strand break repair protein MRE11 (MRE11) </t>
  </si>
  <si>
    <t xml:space="preserve"> surface protein P113 (P113) </t>
  </si>
  <si>
    <t xml:space="preserve"> RNA 3'-terminal phosphate cyclase-like protein, putative </t>
  </si>
  <si>
    <t xml:space="preserve"> protein kinase 2 (PK2) </t>
  </si>
  <si>
    <t xml:space="preserve"> 40S ribosomal protein S7, putative </t>
  </si>
  <si>
    <t xml:space="preserve"> surface-associated interspersed protein 4.1 (SURFIN 4.1), pseudogene (SURF4.1) </t>
  </si>
  <si>
    <t xml:space="preserve"> transcription initiation TFIID-like, putative </t>
  </si>
  <si>
    <t xml:space="preserve"> DNA polymerase zeta catalytic subunit, putative </t>
  </si>
  <si>
    <t xml:space="preserve"> Plasmodium exported protein (hyp2), unknown function </t>
  </si>
  <si>
    <t xml:space="preserve"> autophagy-related protein 23, putative (ATG23) </t>
  </si>
  <si>
    <t xml:space="preserve"> erythrocyte membrane protein 1 (PfEMP1), truncated </t>
  </si>
  <si>
    <t xml:space="preserve"> 40S ribosomal protein S23, putative </t>
  </si>
  <si>
    <t xml:space="preserve"> protein phosphatase-beta </t>
  </si>
  <si>
    <t xml:space="preserve"> lipoyl synthase (LipA) </t>
  </si>
  <si>
    <t xml:space="preserve"> mitochondrial ribosomal protein L2 precursor </t>
  </si>
  <si>
    <t xml:space="preserve"> eukaryotic translation initation factor 4 gamma (EIF4G) </t>
  </si>
  <si>
    <t xml:space="preserve"> topoisomerase, putative </t>
  </si>
  <si>
    <t xml:space="preserve"> membrane associated histidine-rich protein (MAHRP2) </t>
  </si>
  <si>
    <t xml:space="preserve"> eukaryotic translation initiation factor 3 subunit M, putative (EIF3M) </t>
  </si>
  <si>
    <t xml:space="preserve"> subtilisin-like protease 3 (SUB3) </t>
  </si>
  <si>
    <t xml:space="preserve"> ATP-dependent protease subunit ClpQ (ClpQ) </t>
  </si>
  <si>
    <t xml:space="preserve"> DNA-directed RNA polymerase subunit I, putative </t>
  </si>
  <si>
    <t xml:space="preserve"> calmodulin, putative </t>
  </si>
  <si>
    <t xml:space="preserve"> oxidoreductase, putative </t>
  </si>
  <si>
    <t xml:space="preserve"> pre-mRNA-splicing factor ATP-dependent RNA helicase PRP16 (PRP16) </t>
  </si>
  <si>
    <t xml:space="preserve"> lysine--tRNA ligase (KRS1) </t>
  </si>
  <si>
    <t xml:space="preserve"> exported protein family 1, pseudogene (EPF1) </t>
  </si>
  <si>
    <t xml:space="preserve"> DNA helicase 60 (DH60) </t>
  </si>
  <si>
    <t xml:space="preserve"> splicing factor 1 (SF1) </t>
  </si>
  <si>
    <t xml:space="preserve"> alpha tubulin 1 </t>
  </si>
  <si>
    <t xml:space="preserve"> NAD(P)H-dependent glutamate synthase, putative </t>
  </si>
  <si>
    <t xml:space="preserve"> septum formation protein MAF homologue, putative </t>
  </si>
  <si>
    <t xml:space="preserve"> Plasmodium exported protein (hyp13), unknown function </t>
  </si>
  <si>
    <t xml:space="preserve"> WD repeat-containing protein 70, putative (WDR70) </t>
  </si>
  <si>
    <t xml:space="preserve"> glideosome-associated protein 40, putative (GAP40) </t>
  </si>
  <si>
    <t xml:space="preserve"> DNA polymerase epsilon, catalytic subunit a, putative </t>
  </si>
  <si>
    <t xml:space="preserve"> mRNA-binding protein PUF2 (PUF2) </t>
  </si>
  <si>
    <t xml:space="preserve"> phosphatidylserine synthase, putative </t>
  </si>
  <si>
    <t xml:space="preserve"> StAR-related lipid transfer protein </t>
  </si>
  <si>
    <t xml:space="preserve"> pre-mRNA-splicing factor CWC2, putative (CWC2) </t>
  </si>
  <si>
    <t xml:space="preserve"> chorismate synthase (CS) </t>
  </si>
  <si>
    <t xml:space="preserve"> C-13 antigen </t>
  </si>
  <si>
    <t xml:space="preserve"> MSF1-like protein, putative </t>
  </si>
  <si>
    <t xml:space="preserve"> exported protein 2 (EXP2) </t>
  </si>
  <si>
    <t xml:space="preserve"> peptidyl-prolyl cis-trans isomerase (CYP19B) </t>
  </si>
  <si>
    <t xml:space="preserve"> carbon catabolite repressor protein 4, putative (CCR4) </t>
  </si>
  <si>
    <t xml:space="preserve"> ATP-dependent helicase, putative </t>
  </si>
  <si>
    <t xml:space="preserve"> ubiquitin-conjugating enzyme E2 N, putative (UBC13) </t>
  </si>
  <si>
    <t xml:space="preserve"> dynein beta chain, putative </t>
  </si>
  <si>
    <t xml:space="preserve"> protein arginine N-methyltransferase 5, putative (PRMT5) </t>
  </si>
  <si>
    <t xml:space="preserve"> 3-oxoacyl-acyl-carrier protein synthase I/II (FabB/FabF) </t>
  </si>
  <si>
    <t xml:space="preserve"> thioredoxin 3 (TRX3) </t>
  </si>
  <si>
    <t xml:space="preserve"> pescadillo homolog (PES) </t>
  </si>
  <si>
    <t xml:space="preserve"> ribosomal large subunit pseudouridylate synthase, putative </t>
  </si>
  <si>
    <t xml:space="preserve"> karyopherin alpha (KARalpha) </t>
  </si>
  <si>
    <t xml:space="preserve"> serine hydroxymethyltransferase, putative (SHMT) </t>
  </si>
  <si>
    <t xml:space="preserve"> serine C-palmitoyltransferase, putative </t>
  </si>
  <si>
    <t xml:space="preserve"> ankyrin-repeat protein, putative </t>
  </si>
  <si>
    <t xml:space="preserve"> mitochondrial ribosomal protein L27 precursor, putative </t>
  </si>
  <si>
    <t xml:space="preserve"> P-loop containing nucleoside triphosphate hydrolase, putative </t>
  </si>
  <si>
    <t xml:space="preserve"> mature parasite-infected erythrocyte surface antigen (MESA) </t>
  </si>
  <si>
    <t xml:space="preserve"> E3 SUMO-protein ligase PIAS, putative (PIAS) </t>
  </si>
  <si>
    <t xml:space="preserve"> exportin-1, putative </t>
  </si>
  <si>
    <t xml:space="preserve"> DER1-like protein (Der1-1) </t>
  </si>
  <si>
    <t xml:space="preserve"> 26S protease regulatory subunit 6B, putative (RPT3) </t>
  </si>
  <si>
    <t xml:space="preserve"> ubiquitin-like protein, putative </t>
  </si>
  <si>
    <t xml:space="preserve"> AAA family ATPase, CDC48 subfamily (Cdc48) </t>
  </si>
  <si>
    <t xml:space="preserve"> polyadenylate-binding protein-interacting protein 1, putative (PAIP1) </t>
  </si>
  <si>
    <t xml:space="preserve"> 60S ribosomal protein L38 (RPL38) </t>
  </si>
  <si>
    <t xml:space="preserve"> ATP-dependent protease, putative </t>
  </si>
  <si>
    <t xml:space="preserve"> Plasmodium exported protein (PHISTc), unknown function </t>
  </si>
  <si>
    <t xml:space="preserve"> actin-like protein, putative (ALP1) </t>
  </si>
  <si>
    <t xml:space="preserve"> tRNA nucleotidyltransferase, putative </t>
  </si>
  <si>
    <t xml:space="preserve"> pre-mRNA-processing factor 6, putative (PRPF6) </t>
  </si>
  <si>
    <t xml:space="preserve"> inner membrane complex protein 1a, putative (IMC1a) </t>
  </si>
  <si>
    <t xml:space="preserve"> radical SAM protein, putative </t>
  </si>
  <si>
    <t xml:space="preserve"> ethanolamine kinase (EK) </t>
  </si>
  <si>
    <t xml:space="preserve"> proteasome subunit alpha type-2, putative </t>
  </si>
  <si>
    <t xml:space="preserve"> histone deacetylase, putative (HDA1) </t>
  </si>
  <si>
    <t xml:space="preserve"> acyl-CoA synthetase (ACS10) </t>
  </si>
  <si>
    <t xml:space="preserve"> GDP-fucose protein O-fucosyltransferase 2, putative (POFUT2) </t>
  </si>
  <si>
    <t xml:space="preserve"> aconitate hydratase (IRP) </t>
  </si>
  <si>
    <t xml:space="preserve"> rhoptry protein 2, putative (PRP2) </t>
  </si>
  <si>
    <t xml:space="preserve"> 40S ribosomal protein S2 (RPS2) </t>
  </si>
  <si>
    <t xml:space="preserve"> S-antigen </t>
  </si>
  <si>
    <t xml:space="preserve"> HORMA domain protein, putative </t>
  </si>
  <si>
    <t xml:space="preserve"> protein archease, putative </t>
  </si>
  <si>
    <t xml:space="preserve"> histone H4 (H4) </t>
  </si>
  <si>
    <t xml:space="preserve"> 60S ribosomal protein L36 (RPL36) </t>
  </si>
  <si>
    <t xml:space="preserve"> metalloprotease, putative </t>
  </si>
  <si>
    <t xml:space="preserve"> vacuolar protein sorting-associated protein 18, putative (VPS18) </t>
  </si>
  <si>
    <t xml:space="preserve"> haloacid dehalogenase-like hydrolase (HAD1) </t>
  </si>
  <si>
    <t xml:space="preserve"> protein phosphatase PPM4, putative (PPM4) </t>
  </si>
  <si>
    <t xml:space="preserve"> histidine--tRNA ligase, putative </t>
  </si>
  <si>
    <t xml:space="preserve"> glycerophosphodiester phosphodiesterase (GDPD) </t>
  </si>
  <si>
    <t xml:space="preserve"> trophozoite stage antigen </t>
  </si>
  <si>
    <t xml:space="preserve"> 28 kDa ookinete surface protein (P28) </t>
  </si>
  <si>
    <t xml:space="preserve"> 4-hydroxy-3-methylbut-2-enyl diphosphate reductase (LytB) </t>
  </si>
  <si>
    <t xml:space="preserve"> enoyl-CoA hydratase-related protein, putative </t>
  </si>
  <si>
    <t xml:space="preserve"> apicortin, putative </t>
  </si>
  <si>
    <t xml:space="preserve"> S-adenosylmethionine decarboxylase/ornithine decarboxylase (AdoMetDC/ODC) </t>
  </si>
  <si>
    <t xml:space="preserve"> phosphoacetylglucosamine mutase, putative (PAGM) </t>
  </si>
  <si>
    <t xml:space="preserve"> 60 kDa chaperonin (CPN60) </t>
  </si>
  <si>
    <t xml:space="preserve"> serine/threonine protein kinase, FIKK family, pseudogene (FIKK14) </t>
  </si>
  <si>
    <t xml:space="preserve"> serine/threonine protein kinase, FIKK family (FIKK4.1) </t>
  </si>
  <si>
    <t xml:space="preserve"> vacuolar protein sorting-associated protein VTA1, putative </t>
  </si>
  <si>
    <t xml:space="preserve"> plasmepsin I (PMI) </t>
  </si>
  <si>
    <t xml:space="preserve"> sexual stage-specific protein precursor (Pfs16) </t>
  </si>
  <si>
    <t xml:space="preserve"> transcription initiation factor TFIID subunit 7, putative (TAF7) </t>
  </si>
  <si>
    <t xml:space="preserve"> histone chaperone ASF1, putative (ASF1) </t>
  </si>
  <si>
    <t xml:space="preserve"> dynactin subunit 5, putative </t>
  </si>
  <si>
    <t xml:space="preserve"> HVA22-like protein, putative </t>
  </si>
  <si>
    <t xml:space="preserve"> subunit of proteaseome activator complex, putative </t>
  </si>
  <si>
    <t xml:space="preserve"> secreted ookinete protein, putative (PSOP17) </t>
  </si>
  <si>
    <t xml:space="preserve"> tRNA m2G10 methyltransferase subunit, putative </t>
  </si>
  <si>
    <t xml:space="preserve"> asparagine-rich antigen Pfa35-2 </t>
  </si>
  <si>
    <t xml:space="preserve"> isocitrate dehydrogenase [NADP], mitochondrial (IDH) </t>
  </si>
  <si>
    <t xml:space="preserve"> acyl-CoA synthetase (ACS9) </t>
  </si>
  <si>
    <t xml:space="preserve"> RNA pseudouridylate synthase, putative </t>
  </si>
  <si>
    <t xml:space="preserve"> GPI transamidase subunit PIG-U, putative </t>
  </si>
  <si>
    <t xml:space="preserve"> U3 small nucleolar ribonucleoprotein protein MPP10, putative (MPP10) </t>
  </si>
  <si>
    <t xml:space="preserve"> small nuclear ribonucleoprotein Sm D3, putative (SNRPD3) </t>
  </si>
  <si>
    <t xml:space="preserve"> 6-phosphofructokinase (PFK9) </t>
  </si>
  <si>
    <t xml:space="preserve"> protein phosphatase PPM3, putative (PPM3) </t>
  </si>
  <si>
    <t xml:space="preserve"> splicing factor 3A subunit 1, putative (SF3A1) </t>
  </si>
  <si>
    <t xml:space="preserve"> cytidine triphosphate synthetase </t>
  </si>
  <si>
    <t xml:space="preserve"> bifunctional dihydrofolate reductase-thymidylate synthase (DHFR-TS) </t>
  </si>
  <si>
    <t xml:space="preserve"> elongation factor Ts (EF-Ts) </t>
  </si>
  <si>
    <t xml:space="preserve"> MSP7-like protein (MSRP7) </t>
  </si>
  <si>
    <t xml:space="preserve"> leucine-rich repeat protein (LRR11) </t>
  </si>
  <si>
    <t xml:space="preserve"> dynamin-like protein (DYN1) </t>
  </si>
  <si>
    <t xml:space="preserve"> erythrocyte membrane protein 1 (PfEMP1), pseudogene (VAR) </t>
  </si>
  <si>
    <t xml:space="preserve"> mRNA (N6-adenosine)-methyltransferase, putative </t>
  </si>
  <si>
    <t xml:space="preserve"> GTPase, putative </t>
  </si>
  <si>
    <t xml:space="preserve"> ferredoxin--NADP reductase (FNR) </t>
  </si>
  <si>
    <t xml:space="preserve"> erythrocyte binding antigen-140 (EBA140) </t>
  </si>
  <si>
    <t xml:space="preserve"> RNA methyltransferase, putative </t>
  </si>
  <si>
    <t xml:space="preserve"> targeted glyoxalase II (tGloII) </t>
  </si>
  <si>
    <t xml:space="preserve"> eukaryotic translation initiation factor 3 subunit E, putative (EIF3E) </t>
  </si>
  <si>
    <t xml:space="preserve"> histone-lysine N-methyltransferase, putative (SET6) </t>
  </si>
  <si>
    <t xml:space="preserve"> M1-family alanyl aminopeptidase (M1AAP) </t>
  </si>
  <si>
    <t xml:space="preserve"> proteasome subunit alpha type-1, putative </t>
  </si>
  <si>
    <t xml:space="preserve"> high molecular weight rhoptry protein 2 (RhopH2) </t>
  </si>
  <si>
    <t xml:space="preserve"> eukaryotic translation initiation factor 2b, subunit 2, putative </t>
  </si>
  <si>
    <t xml:space="preserve"> carbamoyl phosphate synthetase (cpsSII) </t>
  </si>
  <si>
    <t xml:space="preserve"> dicarboxylate/tricarboxylate carrier (DTC) </t>
  </si>
  <si>
    <t xml:space="preserve"> 60S ribosomal protein L1, putative </t>
  </si>
  <si>
    <t xml:space="preserve"> dipeptidyl aminopeptidase 2 (DPAP2) </t>
  </si>
  <si>
    <t xml:space="preserve"> exosome complex component RRP4, putative (RRP4) </t>
  </si>
  <si>
    <t xml:space="preserve"> U5 small nuclear ribonuclear protein, putative </t>
  </si>
  <si>
    <t xml:space="preserve"> cysteine repeat modular protein 3 (CRMP3) </t>
  </si>
  <si>
    <t xml:space="preserve"> stripes inner membrane complex protein, putative (SIP) </t>
  </si>
  <si>
    <t xml:space="preserve"> 40S ribosomal protein S17, putative </t>
  </si>
  <si>
    <t xml:space="preserve"> delta tubulin, putative </t>
  </si>
  <si>
    <t xml:space="preserve"> dihydrofolate synthase/folylpolyglutamate synthase (DHFS-FPGS) </t>
  </si>
  <si>
    <t xml:space="preserve"> organic anion transporter </t>
  </si>
  <si>
    <t xml:space="preserve"> RAP protein, putative </t>
  </si>
  <si>
    <t xml:space="preserve"> tRNA binding protein, putative </t>
  </si>
  <si>
    <t xml:space="preserve"> XPA binding protein 1, putative </t>
  </si>
  <si>
    <t xml:space="preserve"> exported protein 1 (EXP1) </t>
  </si>
  <si>
    <t xml:space="preserve"> pre-mRNA splicing factor, putative </t>
  </si>
  <si>
    <t xml:space="preserve"> cytoplasmic dynein intermediate chain, putative </t>
  </si>
  <si>
    <t xml:space="preserve"> diacylglycerol kinase, putative (DGK1) </t>
  </si>
  <si>
    <t xml:space="preserve"> Plasmodium exported protein (PHISTc), unknown function (GEXP05) </t>
  </si>
  <si>
    <t xml:space="preserve"> ER membrane protein complex subunit 1, putative (EMC1) </t>
  </si>
  <si>
    <t xml:space="preserve"> deubiquinating/deneddylating enzyme (UCH54) </t>
  </si>
  <si>
    <t xml:space="preserve"> NOT family protein, putative </t>
  </si>
  <si>
    <t xml:space="preserve"> anaphase promoting complex subunit 10, putative </t>
  </si>
  <si>
    <t xml:space="preserve"> transcription activator, putative </t>
  </si>
  <si>
    <t xml:space="preserve"> thioredoxin-related protein, putative </t>
  </si>
  <si>
    <t xml:space="preserve"> reticulocyte binding protein homologue 4 (RH4) </t>
  </si>
  <si>
    <t xml:space="preserve"> U3/U14 snoRNA-associated small subunit rRNA processing protein, putative </t>
  </si>
  <si>
    <t xml:space="preserve"> high mobility group protein B1 (HMGB1) </t>
  </si>
  <si>
    <t xml:space="preserve"> inner membrane complex protein 1i, putative (IMC1i) </t>
  </si>
  <si>
    <t xml:space="preserve"> Plasmodium exported protein (hyp6), unknown function </t>
  </si>
  <si>
    <t xml:space="preserve"> proteasome subunit alpha type-7, putative </t>
  </si>
  <si>
    <t xml:space="preserve"> sugar transporter, putative </t>
  </si>
  <si>
    <t xml:space="preserve"> deoxyhypusine synthase (DHS) </t>
  </si>
  <si>
    <t xml:space="preserve"> tubulin gamma chain (g-tub) </t>
  </si>
  <si>
    <t xml:space="preserve"> exosome complex component CSL4, putative (CSL4) </t>
  </si>
  <si>
    <t xml:space="preserve"> suppressor of kinetochore protein 1, putative (SKP1) </t>
  </si>
  <si>
    <t xml:space="preserve"> S-adenosyl-L-methionine-dependent methyltransferase, putative </t>
  </si>
  <si>
    <t xml:space="preserve"> ribonucleotide reductase small subunit (RNR) </t>
  </si>
  <si>
    <t xml:space="preserve"> phospholipid-transporting ATPase, putative </t>
  </si>
  <si>
    <t xml:space="preserve"> DNA-directed RNA polymerase II subunit RPB2, putative (RPB2) </t>
  </si>
  <si>
    <t xml:space="preserve"> U6 snRNA-associated Sm-like protein LSm6, putative (LSM6) </t>
  </si>
  <si>
    <t xml:space="preserve"> actin II (ACT2) </t>
  </si>
  <si>
    <t xml:space="preserve"> trafficking protein particle complex subunit 2, putative (TRAPPC2) </t>
  </si>
  <si>
    <t xml:space="preserve"> serine repeat antigen 3 (SERA3) </t>
  </si>
  <si>
    <t xml:space="preserve"> early transcribed membrane protein 14.1 (ETRAMP14) </t>
  </si>
  <si>
    <t xml:space="preserve"> macrophage migration inhibitory factor (MIF) </t>
  </si>
  <si>
    <t xml:space="preserve"> ubiquitin-activating enzyme E1 (UBA1) </t>
  </si>
  <si>
    <t xml:space="preserve"> hypoxanthine-guanine phosphoribosyltransferase (HGPRT) </t>
  </si>
  <si>
    <t xml:space="preserve"> U6 snRNA-associated Sm-like protein LSm7, putative (LSM7) </t>
  </si>
  <si>
    <t xml:space="preserve"> methyltransferase, putative </t>
  </si>
  <si>
    <t xml:space="preserve"> ras-related protein Rab-6 (RAB6) </t>
  </si>
  <si>
    <t xml:space="preserve"> eukaryotic initiation factor 2alpha kinase 1 (IK1) </t>
  </si>
  <si>
    <t xml:space="preserve"> rhomboid protease ROM4 (ROM4) </t>
  </si>
  <si>
    <t xml:space="preserve"> early transcribed membrane protein 5 (ETRAMP5) </t>
  </si>
  <si>
    <t xml:space="preserve"> transcriptional regulatory protein sir2a (SIR2A) </t>
  </si>
  <si>
    <t xml:space="preserve"> protein phosphatase PPM6, putative (PPM6) </t>
  </si>
  <si>
    <t xml:space="preserve"> myosin E, putative (myoE) </t>
  </si>
  <si>
    <t xml:space="preserve"> cytoadherence linked asexual protein 3.2 (CLAG3.2) </t>
  </si>
  <si>
    <t xml:space="preserve"> pyridoxine biosynthesis protein PDX1 (PDX1) </t>
  </si>
  <si>
    <t xml:space="preserve"> early transcribed membrane protein 11.2 (ETRAMP11.2) </t>
  </si>
  <si>
    <t xml:space="preserve"> bis(5'-nucleosyl)-tetraphosphatase [asymmetrical] </t>
  </si>
  <si>
    <t xml:space="preserve"> tRNA (adenine(58)-N(1))-methyltransferase non-catalytic subunit TRM6, putative (GCD10) </t>
  </si>
  <si>
    <t xml:space="preserve"> SUMO-activating enzyme subunit 2 (UBA2) </t>
  </si>
  <si>
    <t xml:space="preserve"> ribosome biogenesis protein BOP1, putative (BOP1) </t>
  </si>
  <si>
    <t xml:space="preserve"> SPRY domain, putative </t>
  </si>
  <si>
    <t xml:space="preserve"> lysophospholipase, putative, pseudogene </t>
  </si>
  <si>
    <t xml:space="preserve"> 40S ribosomal protein S15 (RPS15) </t>
  </si>
  <si>
    <t xml:space="preserve"> RNA triphosphatase (Prt1) </t>
  </si>
  <si>
    <t xml:space="preserve"> shewanella-like protein phosphatase 2 (SHLP2) </t>
  </si>
  <si>
    <t xml:space="preserve"> metallo-hydrolase/oxidoreductase, putative </t>
  </si>
  <si>
    <t xml:space="preserve"> ATP-dependent Clp protease proteolytic subunit (ClpR) </t>
  </si>
  <si>
    <t xml:space="preserve"> 26S proteasome regulatory subunit RPN2, putative (RPN2) </t>
  </si>
  <si>
    <t xml:space="preserve"> p25-alpha family protein, putative </t>
  </si>
  <si>
    <t xml:space="preserve"> dipeptidyl aminopeptidase 1 (DPAP1) </t>
  </si>
  <si>
    <t xml:space="preserve"> COBW domain-containing protein 1, putative (CBWD1) </t>
  </si>
  <si>
    <t xml:space="preserve"> flavoprotein subunit of succinate dehydrogenase (SDHA) </t>
  </si>
  <si>
    <t xml:space="preserve"> histone H3-like centromeric protein CSE4 (CenH3) </t>
  </si>
  <si>
    <t xml:space="preserve"> U6 snRNA-associated Sm-like protein LSm3, putative (LSM3) </t>
  </si>
  <si>
    <t xml:space="preserve"> cupin-like protein, putative </t>
  </si>
  <si>
    <t xml:space="preserve"> histone acetyltransferase GCN5 (GCN5) </t>
  </si>
  <si>
    <t xml:space="preserve"> photosensitized INA-labeled protein PHIL1, putative (PHIL1) </t>
  </si>
  <si>
    <t xml:space="preserve"> 4-hydroxy-3-methylbut-2-en-1-yl diphosphate synthase (GcpE) </t>
  </si>
  <si>
    <t xml:space="preserve"> serine/threonine protein kinase RIO1, putative (RIO1) </t>
  </si>
  <si>
    <t xml:space="preserve"> replication factor C subunit 3, putative (RFC3) </t>
  </si>
  <si>
    <t xml:space="preserve"> NIMA related kinase 1 (NEK1) </t>
  </si>
  <si>
    <t xml:space="preserve"> AP-4 complex subunit epsilon, putative </t>
  </si>
  <si>
    <t xml:space="preserve"> T-complex protein 1 subunit gamma (CCT3) </t>
  </si>
  <si>
    <t xml:space="preserve"> small nuclear ribonucleoprotein G, putative (SNRPG) </t>
  </si>
  <si>
    <t xml:space="preserve"> 2-oxoisovalerate dehydrogenase subunit beta, mitochondrial, putative (BCKDHB) </t>
  </si>
  <si>
    <t xml:space="preserve"> rhoptry neck protein 6 (RON6) </t>
  </si>
  <si>
    <t xml:space="preserve"> 40S ribosomal protein S9, putative </t>
  </si>
  <si>
    <t xml:space="preserve"> CUGBP Elav-like family member 2, putative (CELF2) </t>
  </si>
  <si>
    <t xml:space="preserve"> NIMA related kinase 4 (NEK4) </t>
  </si>
  <si>
    <t xml:space="preserve"> T-complex protein 1 subunit epsilon (CCT5) </t>
  </si>
  <si>
    <t xml:space="preserve"> asparagine and aspartate rich protein 1 (AARP1) </t>
  </si>
  <si>
    <t xml:space="preserve"> aspartyl protease, putative </t>
  </si>
  <si>
    <t xml:space="preserve"> cdc2-related protein kinase 3 (CRK3) </t>
  </si>
  <si>
    <t xml:space="preserve"> alternative splicing regulator, putative </t>
  </si>
  <si>
    <t xml:space="preserve"> pre-mRNA-processing-splicing factor 8, putative (PRPF8) </t>
  </si>
  <si>
    <t xml:space="preserve"> inner membrane complex protein 1e, putative (IMC1e) </t>
  </si>
  <si>
    <t xml:space="preserve"> DNA-directed RNA polymerase 2, putative </t>
  </si>
  <si>
    <t xml:space="preserve"> iron-sulfur assembly protein, putative (IscA2) </t>
  </si>
  <si>
    <t xml:space="preserve"> basic transcription factor 3b, putative </t>
  </si>
  <si>
    <t xml:space="preserve"> leucine-rich repeat protein (LRR5) </t>
  </si>
  <si>
    <t xml:space="preserve"> sodium-dependent phosphate transporter (PiT) </t>
  </si>
  <si>
    <t xml:space="preserve"> mannose-6-phosphate isomerase, putative </t>
  </si>
  <si>
    <t xml:space="preserve"> ribosome assembly protein 4, putative (RSA4) </t>
  </si>
  <si>
    <t xml:space="preserve"> protein phosphatase PPM9, putative (PPM9) </t>
  </si>
  <si>
    <t xml:space="preserve"> serine/threonine protein phosphatase 7 (PP7) </t>
  </si>
  <si>
    <t xml:space="preserve"> GrpE protein homolog, mitochondrial, putative (MGE1) </t>
  </si>
  <si>
    <t xml:space="preserve"> elongation factor G (EF-G) </t>
  </si>
  <si>
    <t xml:space="preserve"> Plasmodium exported protein (hyp1), unknown function (GEXP21) </t>
  </si>
  <si>
    <t xml:space="preserve"> GPI mannosyltransferase 2, putative </t>
  </si>
  <si>
    <t xml:space="preserve"> 26S proteasome regulatory subunit RPN6 (RPN6) </t>
  </si>
  <si>
    <t xml:space="preserve"> 40S ribosomal protein S28e, putative </t>
  </si>
  <si>
    <t xml:space="preserve"> YTH domain-containing protein, putative </t>
  </si>
  <si>
    <t xml:space="preserve"> Plasmodium exported protein (hyp10), unknown function </t>
  </si>
  <si>
    <t xml:space="preserve"> SNF2 helicase, putative (ISWI) </t>
  </si>
  <si>
    <t xml:space="preserve"> glideosome associated protein with multiple membrane spans 2 (GAPM2) </t>
  </si>
  <si>
    <t xml:space="preserve"> 3-hydroxyisobutyryl-coenzyme A hydrolase, putative </t>
  </si>
  <si>
    <t xml:space="preserve"> inositol-3-phosphate synthase (INO1) </t>
  </si>
  <si>
    <t xml:space="preserve"> cytoadherence linked asexual protein 3.1 (CLAG3.1) </t>
  </si>
  <si>
    <t xml:space="preserve"> dihydrolipoyllysine-residue succinyltransferase component of 2-oxoglutarate dehydrogenase complex </t>
  </si>
  <si>
    <t xml:space="preserve"> geranylgeranyl pyrophosphate synthase, putative (GGPPS) </t>
  </si>
  <si>
    <t xml:space="preserve"> G-protein coupled receptor, putative </t>
  </si>
  <si>
    <t xml:space="preserve"> 60S ribosomal protein L28 (RPL28) </t>
  </si>
  <si>
    <t xml:space="preserve"> nucleoside transporter 3, putative (NT3) </t>
  </si>
  <si>
    <t xml:space="preserve"> apical merozoite protein (Pf34) </t>
  </si>
  <si>
    <t xml:space="preserve"> MO15-related protein kinase (MRK) </t>
  </si>
  <si>
    <t xml:space="preserve"> ATP synthase subunit beta, mitochondrial </t>
  </si>
  <si>
    <t xml:space="preserve"> E3 ubiquitin-protein ligase RBX1, putative (RBX1) </t>
  </si>
  <si>
    <t xml:space="preserve"> ATPase, putative </t>
  </si>
  <si>
    <t xml:space="preserve"> pre-mRNA-splicing factor SYF1, putative (XAB2) </t>
  </si>
  <si>
    <t xml:space="preserve"> phosphatidylinositol-4-phosphate 5-kinase (PIP5K) </t>
  </si>
  <si>
    <t xml:space="preserve"> Rh5 interacting protein (RIPR) </t>
  </si>
  <si>
    <t xml:space="preserve"> sphingomyelin synthase 1, putative </t>
  </si>
  <si>
    <t xml:space="preserve"> glycine--tRNA ligase (GlyRS) </t>
  </si>
  <si>
    <t xml:space="preserve"> arginase </t>
  </si>
  <si>
    <t xml:space="preserve"> pre-mRNA-splicing factor 38A, putative (PRP38A) </t>
  </si>
  <si>
    <t xml:space="preserve"> SET domain protein, putative (SET3) </t>
  </si>
  <si>
    <t xml:space="preserve"> tryptophan/threonine-rich antigen (TryThrA) </t>
  </si>
  <si>
    <t xml:space="preserve"> sentrin-specific protease 2, putative (SENP2) </t>
  </si>
  <si>
    <t xml:space="preserve"> DNA topoisomerase 2 (TOP2) </t>
  </si>
  <si>
    <t xml:space="preserve"> 6-cysteine protein (P48/45) </t>
  </si>
  <si>
    <t xml:space="preserve"> vesicle-associated membrane protein, putative </t>
  </si>
  <si>
    <t xml:space="preserve"> inner membrane complex protein 1c, putative (IMC1c) </t>
  </si>
  <si>
    <t xml:space="preserve"> raf kinase inhibitor (RKIP) </t>
  </si>
  <si>
    <t xml:space="preserve"> FYVE and coiled-coil domain-containing protein (FCP) </t>
  </si>
  <si>
    <t xml:space="preserve"> early transcribed membrane protein 12 (ETRAMP12) </t>
  </si>
  <si>
    <t xml:space="preserve"> serine/threonine protein kinase, FIKK family (FIKK4.2) </t>
  </si>
  <si>
    <t xml:space="preserve"> p1/s1 nuclease, putative </t>
  </si>
  <si>
    <t xml:space="preserve"> ADP/ATP carrier protein, putative </t>
  </si>
  <si>
    <t xml:space="preserve"> cytochrome c, putative </t>
  </si>
  <si>
    <t xml:space="preserve"> haloacid dehalogenase-like hydrolase, putative (HAD2) </t>
  </si>
  <si>
    <t xml:space="preserve"> U2 small nuclear ribonucleoprotein B'', putative </t>
  </si>
  <si>
    <t xml:space="preserve"> ribosomal protein S8e, putative </t>
  </si>
  <si>
    <t xml:space="preserve"> 50S ribosomal protein L28, apicoplast, putative </t>
  </si>
  <si>
    <t xml:space="preserve"> choline kinase (CK) </t>
  </si>
  <si>
    <t xml:space="preserve"> tubulin epsilon chain, putative </t>
  </si>
  <si>
    <t xml:space="preserve"> 26S protease regulatory subunit 7, putative (RPT1) </t>
  </si>
  <si>
    <t xml:space="preserve"> NADP-specific glutamate dehydrogenase (GDH1) </t>
  </si>
  <si>
    <t xml:space="preserve"> merozoite surface protein (DBLMSP2) </t>
  </si>
  <si>
    <t xml:space="preserve"> Plasmodium exported protein (hyp8), unknown function (GEXP07) </t>
  </si>
  <si>
    <t xml:space="preserve"> chromatin remodeling protein (SNF2L) </t>
  </si>
  <si>
    <t xml:space="preserve"> mitochondrial ribosomal protein S5 precursor, putative </t>
  </si>
  <si>
    <t xml:space="preserve"> cytoadherence linked asexual protein 2 (CLAG2) </t>
  </si>
  <si>
    <t xml:space="preserve"> adenylyl cyclase alpha </t>
  </si>
  <si>
    <t xml:space="preserve"> dihydroorotase, putative </t>
  </si>
  <si>
    <t xml:space="preserve"> MSP7-like protein (MSRP1) </t>
  </si>
  <si>
    <t xml:space="preserve"> guanylyl cyclase beta (GCbeta) </t>
  </si>
  <si>
    <t xml:space="preserve"> protein DJ-1 (DJ1) </t>
  </si>
  <si>
    <t xml:space="preserve"> elongation factor 1-gamma, putative </t>
  </si>
  <si>
    <t xml:space="preserve"> calcium/calmodulin-dependent protein kinase, putative </t>
  </si>
  <si>
    <t xml:space="preserve"> V-type proton ATPase subunit G, putative </t>
  </si>
  <si>
    <t xml:space="preserve"> glyoxalase I (GloI) </t>
  </si>
  <si>
    <t xml:space="preserve"> heme oxygenase (HO) </t>
  </si>
  <si>
    <t xml:space="preserve"> L-lactate dehydrogenase (LDH) </t>
  </si>
  <si>
    <t xml:space="preserve"> H/ACA ribonucleoprotein complex subunit 1, putative (GAR1) </t>
  </si>
  <si>
    <t xml:space="preserve"> cytoskeleton associated protein, putative </t>
  </si>
  <si>
    <t xml:space="preserve"> small nuclear ribonucleoprotein Sm D2, putative (SNRPD2) </t>
  </si>
  <si>
    <t xml:space="preserve"> mitochondrial ribosomal protein S15 precursor, putative </t>
  </si>
  <si>
    <t xml:space="preserve"> AP-1 complex subunit mu-1 (AP1M1) </t>
  </si>
  <si>
    <t xml:space="preserve"> 50S ribosomal protein L24, putative </t>
  </si>
  <si>
    <t xml:space="preserve"> cysteine proteinase falcipain 3 (FP3) </t>
  </si>
  <si>
    <t xml:space="preserve"> 60S acidic ribosomal protein P2 (PfP2) </t>
  </si>
  <si>
    <t xml:space="preserve"> citrate synthase, mitochondrial precursor, putative (CS) </t>
  </si>
  <si>
    <t xml:space="preserve"> reticulocyte binding protein 2 homologue b (RH2b) </t>
  </si>
  <si>
    <t xml:space="preserve"> signal recognition particle subunit SRP68, putative (SRP68) </t>
  </si>
  <si>
    <t xml:space="preserve"> erythrocyte membrane protein 3 (EMP3) </t>
  </si>
  <si>
    <t xml:space="preserve"> N-alpha-acetyltransferase 15, NatA auxiliary subunit, putative </t>
  </si>
  <si>
    <t xml:space="preserve"> stromal-processing peptidase, putative (SPP) </t>
  </si>
  <si>
    <t xml:space="preserve"> TLD domain-containing protein </t>
  </si>
  <si>
    <t xml:space="preserve"> trafficking protein particle complex subunit 4, putative </t>
  </si>
  <si>
    <t xml:space="preserve"> nascent polypeptide associated complex alpha chain, putative </t>
  </si>
  <si>
    <t xml:space="preserve"> Pfmc-2TM Maurer's cleft two transmembrane protein (MC-2TM) </t>
  </si>
  <si>
    <t xml:space="preserve"> heat shock protein 90, putative (HSP90) </t>
  </si>
  <si>
    <t xml:space="preserve"> inorganic pyrophosphatase, putative </t>
  </si>
  <si>
    <t xml:space="preserve"> nuclear polyadenylated RNA-binding protein NAB2, putative (NAB2) </t>
  </si>
  <si>
    <t xml:space="preserve"> coatomer subunit beta, putative (SEC27) </t>
  </si>
  <si>
    <t xml:space="preserve"> transcription factor MYB1 (MYB1) </t>
  </si>
  <si>
    <t xml:space="preserve"> mRNA-decapping enzyme subunit 1, putative (DCP1) </t>
  </si>
  <si>
    <t xml:space="preserve"> elongation factor Tu, putative </t>
  </si>
  <si>
    <t xml:space="preserve"> tyrosine recombinase (INT) </t>
  </si>
  <si>
    <t xml:space="preserve"> protein kinase 1 (PK1) </t>
  </si>
  <si>
    <t xml:space="preserve"> nucleoside diphosphate kinase, putative </t>
  </si>
  <si>
    <t xml:space="preserve"> 60S acidic ribosomal protein P1, putative (RPP1) </t>
  </si>
  <si>
    <t xml:space="preserve"> splicing factor 3B subunit 3, putative (SF3B3) </t>
  </si>
  <si>
    <t xml:space="preserve"> LEM3/CDC50 family protein, putative </t>
  </si>
  <si>
    <t xml:space="preserve"> gamete release protein, putative (GAMER) </t>
  </si>
  <si>
    <t xml:space="preserve"> trailer hitch homolog, putative (CITH) </t>
  </si>
  <si>
    <t xml:space="preserve"> mitochondrial import inner membrane translocase subunit TIM50, putative (TIM50) </t>
  </si>
  <si>
    <t xml:space="preserve"> periodic tryptophan protein 2, putative (PWP2) </t>
  </si>
  <si>
    <t xml:space="preserve"> 50S ribosomal protein L12, apicoplast, putative </t>
  </si>
  <si>
    <t xml:space="preserve"> proteasome subunit alpha type-5, putative </t>
  </si>
  <si>
    <t xml:space="preserve"> endoplasmin, putative (GRP94) </t>
  </si>
  <si>
    <t xml:space="preserve"> exosome complex exonuclease RRP6 (RRP6) </t>
  </si>
  <si>
    <t xml:space="preserve"> rhoptry neck protein 2 (RON2) </t>
  </si>
  <si>
    <t xml:space="preserve"> pre-mRNA-processing protein 45, putative (PRP45) </t>
  </si>
  <si>
    <t xml:space="preserve"> gamma-tubulin complex component, putative </t>
  </si>
  <si>
    <t xml:space="preserve"> translocon component PTEX88 (PTEX88) </t>
  </si>
  <si>
    <t xml:space="preserve"> 50S ribosomal protein L22, mitochondrial, putative </t>
  </si>
  <si>
    <t xml:space="preserve"> DNA helicase, putative </t>
  </si>
  <si>
    <t xml:space="preserve"> zinc finger, C3HC4 type, putative </t>
  </si>
  <si>
    <t xml:space="preserve"> NLI interacting factor-like phosphatase, putative (NIF3) </t>
  </si>
  <si>
    <t xml:space="preserve"> E3 SUMO-protein ligase NSE2, putative (NSE2) </t>
  </si>
  <si>
    <t xml:space="preserve"> hydroxymethyldihydropterin pyrophosphokinase-dihydropteroate synthase (PPPK-DHPS) </t>
  </si>
  <si>
    <t xml:space="preserve"> tRNA intron endonuclease, putative </t>
  </si>
  <si>
    <t xml:space="preserve"> palmitoyltransferase (DHHC7) </t>
  </si>
  <si>
    <t xml:space="preserve"> acyl-CoA synthetase (ACS3) </t>
  </si>
  <si>
    <t xml:space="preserve"> early transcribed membrane protein (ETRAMP9) </t>
  </si>
  <si>
    <t xml:space="preserve"> guanine nucleotide-exchange factor SEC12 (SEC12) </t>
  </si>
  <si>
    <t xml:space="preserve"> TBC domain protein, putative </t>
  </si>
  <si>
    <t xml:space="preserve"> cytochrome c heme lyase, putative </t>
  </si>
  <si>
    <t xml:space="preserve"> eukaryotic translation initiation factor 3 subunit I, putative (EIF3I) </t>
  </si>
  <si>
    <t xml:space="preserve"> DNA-3-methyladenine glycosylase, putative </t>
  </si>
  <si>
    <t xml:space="preserve"> DNA repair helicase, putative </t>
  </si>
  <si>
    <t xml:space="preserve"> surface-associated interspersed protein 1.2 (SURFIN 1.2), pseudogene (SURF1.2) </t>
  </si>
  <si>
    <t xml:space="preserve"> erythrocyte membrane protein 1 (PfEMP1), pseudogene </t>
  </si>
  <si>
    <t xml:space="preserve"> mitochondrial import receptor subunit TOM40, putative (TOM40) </t>
  </si>
  <si>
    <t xml:space="preserve"> mechanosensitive ion channel protein </t>
  </si>
  <si>
    <t xml:space="preserve"> 60S ribosomal protein L37ae, putative </t>
  </si>
  <si>
    <t xml:space="preserve"> U4/U6 small nuclear ribonucleoprotein PRP31, putative (PRPF31) </t>
  </si>
  <si>
    <t xml:space="preserve"> MORN repeat-containing protein 1 (MORN1) </t>
  </si>
  <si>
    <t xml:space="preserve"> transcription factor with AP2 domain(s) (AP2-G2) </t>
  </si>
  <si>
    <t xml:space="preserve"> protein SEY1, putative (SEY1) </t>
  </si>
  <si>
    <t xml:space="preserve"> protein transport protein SEC23 (SEC23) </t>
  </si>
  <si>
    <t xml:space="preserve"> actin-like protein, putative (ALP2a) </t>
  </si>
  <si>
    <t xml:space="preserve"> isoleucine--tRNA ligase, putative </t>
  </si>
  <si>
    <t xml:space="preserve"> PelOta protein homologue, putative </t>
  </si>
  <si>
    <t xml:space="preserve"> mitochondrial ribosomal protein L21 precursor, putative </t>
  </si>
  <si>
    <t xml:space="preserve"> reticulocyte binding protein homologue 3, pseudogene (RH3) </t>
  </si>
  <si>
    <t xml:space="preserve"> succinyl-CoA ligase, putative </t>
  </si>
  <si>
    <t xml:space="preserve"> metacaspase-like protein (MCA2) </t>
  </si>
  <si>
    <t xml:space="preserve"> ADP-ribosylation factor GTPase-activating protein, putative (ARFGAP) </t>
  </si>
  <si>
    <t xml:space="preserve"> ER membrane protein complex subunit 3, putative (EMC3) </t>
  </si>
  <si>
    <t xml:space="preserve"> 60S ribosomal protein L22, putative </t>
  </si>
  <si>
    <t xml:space="preserve"> steroid dehydrogenase, putative </t>
  </si>
  <si>
    <t xml:space="preserve"> guanylate kinase (GK) </t>
  </si>
  <si>
    <t xml:space="preserve"> blood stage antigen 41-3 precursor </t>
  </si>
  <si>
    <t xml:space="preserve"> phosphoenolpyruvate/phosphate translocator (PPT) </t>
  </si>
  <si>
    <t xml:space="preserve"> met-10+ like protein, putative </t>
  </si>
  <si>
    <t xml:space="preserve"> lipoate-protein ligase 1 (LipL1) </t>
  </si>
  <si>
    <t xml:space="preserve"> thioredoxin peroxidase 1 (Trx-Px1) </t>
  </si>
  <si>
    <t xml:space="preserve"> WD repeat-containing protein 26, putative (WDR26) </t>
  </si>
  <si>
    <t xml:space="preserve"> DNA-directed RNA polymerase III subunit RPC4, putative </t>
  </si>
  <si>
    <t xml:space="preserve"> ubiquitin carboxyl-terminal hydrolase 2, putative </t>
  </si>
  <si>
    <t xml:space="preserve"> tRNA-dihydrouridine synthase, putative </t>
  </si>
  <si>
    <t xml:space="preserve"> RuvB-like helicase 3 (RUVB3) </t>
  </si>
  <si>
    <t xml:space="preserve"> DNA-directed RNA polymerase III subunit C, putative </t>
  </si>
  <si>
    <t xml:space="preserve"> ring-infected erythrocyte surface antigen 2, pseudogene (RESA2) </t>
  </si>
  <si>
    <t xml:space="preserve"> reticulocyte binding protein homologue 1 (RH1) </t>
  </si>
  <si>
    <t xml:space="preserve"> serine/threonine protein phosphatase 2A activator (PTPA) </t>
  </si>
  <si>
    <t xml:space="preserve"> nucleic acid binding protein, putative </t>
  </si>
  <si>
    <t xml:space="preserve"> actin-related protein 2/3 complex subunit 1, putative (ARC40) </t>
  </si>
  <si>
    <t xml:space="preserve"> mitochondrial ribosomal protein L23 precursor, putative </t>
  </si>
  <si>
    <t xml:space="preserve"> lipid/sterol:H+ symporter </t>
  </si>
  <si>
    <t xml:space="preserve"> atypical protein kinase, ABC-1 family, putative (ABCk2) </t>
  </si>
  <si>
    <t xml:space="preserve"> deoxyuridine 5'-triphosphate nucleotidohydrolase (dUTPase) </t>
  </si>
  <si>
    <t xml:space="preserve"> early transcribed membrane protein 10.3 (ETRAMP10.3) </t>
  </si>
  <si>
    <t xml:space="preserve"> tubulin--tyrosine ligase, putative </t>
  </si>
  <si>
    <t xml:space="preserve"> cytochrome c2 precursor, putative </t>
  </si>
  <si>
    <t xml:space="preserve"> ribosome-recycling factor (RRF1) </t>
  </si>
  <si>
    <t xml:space="preserve"> peptidyl-prolyl cis-trans isomerase (CYP19A) </t>
  </si>
  <si>
    <t xml:space="preserve"> ring-infected erythrocyte surface antigen (RESA) </t>
  </si>
  <si>
    <t xml:space="preserve"> nucleoporin NUP100/NSP100, putative (NUP100) </t>
  </si>
  <si>
    <t xml:space="preserve"> splicing factor 3B subunit 5, putative (SF3B5) </t>
  </si>
  <si>
    <t xml:space="preserve"> phosphoenolpyruvate carboxykinase (PEPCK) </t>
  </si>
  <si>
    <t xml:space="preserve"> UTP--glucose-1-phosphate uridylyltransferase, putative </t>
  </si>
  <si>
    <t xml:space="preserve"> exodeoxyribonuclease III, putative </t>
  </si>
  <si>
    <t xml:space="preserve"> GPI-anchored wall transfer protein 1, putative (GWT1) </t>
  </si>
  <si>
    <t xml:space="preserve"> cytochrome c oxidase assembly protein, putative </t>
  </si>
  <si>
    <t xml:space="preserve"> origin recognition complex subunit 5 (ORC5) </t>
  </si>
  <si>
    <t xml:space="preserve"> proline--tRNA ligase (PRS) </t>
  </si>
  <si>
    <t xml:space="preserve"> 60S ribosomal protein L44 (RPL44) </t>
  </si>
  <si>
    <t xml:space="preserve"> ATP-dependent RNA helicase DDX23, putative (DDX23) </t>
  </si>
  <si>
    <t xml:space="preserve"> ribosome production factor 1, putative (RPF1) </t>
  </si>
  <si>
    <t xml:space="preserve"> deoxyhypusine hydroxylase (DOHH) </t>
  </si>
  <si>
    <t xml:space="preserve"> arginine--tRNA ligase, putative </t>
  </si>
  <si>
    <t xml:space="preserve"> 6-cysteine protein (P230) </t>
  </si>
  <si>
    <t xml:space="preserve"> aminophospholipid-transporting P-ATPase (ATPase2) </t>
  </si>
  <si>
    <t xml:space="preserve"> ribosomal RNA methyltransferase, putative </t>
  </si>
  <si>
    <t xml:space="preserve"> signal recognition particle subunit SRP19 (SRP19) </t>
  </si>
  <si>
    <t xml:space="preserve"> U1 snRNA associated protein, putative </t>
  </si>
  <si>
    <t xml:space="preserve"> serine--tRNA ligase, putative </t>
  </si>
  <si>
    <t xml:space="preserve"> bromodomain protein 1 (BDP1) </t>
  </si>
  <si>
    <t xml:space="preserve"> anaphase promoting complex subunit, putative </t>
  </si>
  <si>
    <t xml:space="preserve"> HSP20-like chaperone </t>
  </si>
  <si>
    <t xml:space="preserve"> exosome complex component RRP40, putative (RRP40) </t>
  </si>
  <si>
    <t xml:space="preserve"> eukaryotic translation initiation factor eIF2A, putative </t>
  </si>
  <si>
    <t xml:space="preserve"> RuvB-like helicase 1 (RUVB1) </t>
  </si>
  <si>
    <t xml:space="preserve"> 60S ribosomal protein L13, putative </t>
  </si>
  <si>
    <t xml:space="preserve"> replication factor C subunit 4, putative (RFC4) </t>
  </si>
  <si>
    <t xml:space="preserve"> phosducin-like protein, putative (PhLP3) </t>
  </si>
  <si>
    <t xml:space="preserve"> Plasmodium exported protein (hyp11), unknown function </t>
  </si>
  <si>
    <t xml:space="preserve"> ATP-dependent zinc metalloprotease FTSH 1 (FTSH1) </t>
  </si>
  <si>
    <t xml:space="preserve"> fructose-bisphosphate aldolase (FBPA) </t>
  </si>
  <si>
    <t xml:space="preserve"> 60S ribosomal protein L23 (RPL23) </t>
  </si>
  <si>
    <t xml:space="preserve"> V-type proton ATPase 16 kDa proteolipid subunit </t>
  </si>
  <si>
    <t xml:space="preserve"> calmodulin (CAM) </t>
  </si>
  <si>
    <t xml:space="preserve"> serine/threonine protein kinase (SRPK1) </t>
  </si>
  <si>
    <t xml:space="preserve"> coatomer subunit zeta, putative </t>
  </si>
  <si>
    <t xml:space="preserve"> 40S ribosomal protein S26 (RPS26) </t>
  </si>
  <si>
    <t xml:space="preserve"> 40S ribosomal protein S8e, putative </t>
  </si>
  <si>
    <t xml:space="preserve"> ATP dependent DEAD-box helicase, putative </t>
  </si>
  <si>
    <t xml:space="preserve"> T-complex protein 1 subunit theta (CCT8) </t>
  </si>
  <si>
    <t xml:space="preserve"> 26S proteasome regulatory subunit RPN1, putative (RPN1) </t>
  </si>
  <si>
    <t xml:space="preserve"> nuclear cap-binding protein, putative </t>
  </si>
  <si>
    <t xml:space="preserve"> histone-lysine N-methyltransferase, H3 lysine-4 specific (SET10) </t>
  </si>
  <si>
    <t xml:space="preserve"> 40S ribosomal protein S11, putative (RPS11) </t>
  </si>
  <si>
    <t xml:space="preserve"> DNA repair and recombination protein RAD54, putative (RAD54) </t>
  </si>
  <si>
    <t xml:space="preserve"> glutathione peroxidase-like thioredoxin peroxidase (TPx(Gl)) </t>
  </si>
  <si>
    <t xml:space="preserve"> erythrocyte binding antigen-175 (EBA175) </t>
  </si>
  <si>
    <t xml:space="preserve"> sporozoite surface antigen MB2 (MB2) </t>
  </si>
  <si>
    <t xml:space="preserve"> SNARE protein, putative (SNAP23) </t>
  </si>
  <si>
    <t xml:space="preserve"> ribose 5-phosphate epimerase, putative </t>
  </si>
  <si>
    <t xml:space="preserve"> ribonucleases P/MRP protein subunit POP1, putative (POP1) </t>
  </si>
  <si>
    <t xml:space="preserve"> serine repeat antigen 8 (SERA8) </t>
  </si>
  <si>
    <t xml:space="preserve"> 1-cys-glutaredoxin-like protein-1 (GLP1) </t>
  </si>
  <si>
    <t xml:space="preserve"> phenylalanine--tRNA ligase alpha subunit </t>
  </si>
  <si>
    <t xml:space="preserve"> serine/threonine protein kinase (ARK1) </t>
  </si>
  <si>
    <t xml:space="preserve"> F-actin-capping protein subunit beta, putative (CPbeta) </t>
  </si>
  <si>
    <t xml:space="preserve"> lipoate-protein ligase 2 (LipL2) </t>
  </si>
  <si>
    <t xml:space="preserve"> dihydrolipoyl dehydrogenase, apicoplast (aLipDH) </t>
  </si>
  <si>
    <t xml:space="preserve"> DNA/RNA-binding protein KIN17, putative </t>
  </si>
  <si>
    <t xml:space="preserve"> bax inhibitor 1, putative </t>
  </si>
  <si>
    <t xml:space="preserve"> thioredoxin, putative </t>
  </si>
  <si>
    <t xml:space="preserve"> secreted ookinete protein, putative (PSOP7) </t>
  </si>
  <si>
    <t xml:space="preserve"> 4-nitrophenylphosphatase (PNPase) </t>
  </si>
  <si>
    <t xml:space="preserve"> peptidyl-prolyl cis-trans isomerase, putative </t>
  </si>
  <si>
    <t xml:space="preserve"> queuine tRNA-ribosyltransferase, putative (TGT) </t>
  </si>
  <si>
    <t xml:space="preserve"> ATP-dependent zinc metalloprotease FTSH, putative </t>
  </si>
  <si>
    <t xml:space="preserve"> mitochondrial chaperone BCS1, putative </t>
  </si>
  <si>
    <t xml:space="preserve"> WD repeat-containing protein 66, putative (WDR66) </t>
  </si>
  <si>
    <t xml:space="preserve"> plasmoredoxin (Plrx) </t>
  </si>
  <si>
    <t xml:space="preserve"> 40S ribosomal protein S6 </t>
  </si>
  <si>
    <t xml:space="preserve"> dynein light chain, putative </t>
  </si>
  <si>
    <t xml:space="preserve"> dynein light chain 1 (DLC1) </t>
  </si>
  <si>
    <t xml:space="preserve"> 3-oxo-5-alpha-steroid 4-dehydrogenase, putative </t>
  </si>
  <si>
    <t xml:space="preserve"> para-hydroxybenzoate--polyprenyltransferase, putative (COQ2) </t>
  </si>
  <si>
    <t xml:space="preserve"> serpentine receptor, putative (SR25) </t>
  </si>
  <si>
    <t xml:space="preserve"> eukaryotic translation initiation factor 3 subunit A, putative (EIF3A) </t>
  </si>
  <si>
    <t xml:space="preserve"> 60S ribosomal protein L24, putative </t>
  </si>
  <si>
    <t xml:space="preserve"> adenylate kinase-like protein 2 (AKLP2) </t>
  </si>
  <si>
    <t xml:space="preserve"> 1-cys peroxiredoxin (1-CysPxn) </t>
  </si>
  <si>
    <t xml:space="preserve"> AP-1 complex subunit beta, putative </t>
  </si>
  <si>
    <t xml:space="preserve"> hexose transporter (HT) </t>
  </si>
  <si>
    <t xml:space="preserve"> endomembrane protein 70, putative </t>
  </si>
  <si>
    <t xml:space="preserve"> thioredoxin peroxidase 2 (Trx-Px2) </t>
  </si>
  <si>
    <t xml:space="preserve"> tRNA 3'-trailer sequence RNase, putative </t>
  </si>
  <si>
    <t xml:space="preserve"> small heat shock protein HSP20, putative (HSP20) </t>
  </si>
  <si>
    <t xml:space="preserve"> 6-pyruvoyltetrahydropterin synthase (PTPS) </t>
  </si>
  <si>
    <t xml:space="preserve"> eukaryotic translation initiation factor 3 subunit F, putative (EIF3F) </t>
  </si>
  <si>
    <t xml:space="preserve"> tubulin-specific chaperone, putative </t>
  </si>
  <si>
    <t xml:space="preserve"> nicotinate phosphoribosyltransferase, putative (NAPRT) </t>
  </si>
  <si>
    <t xml:space="preserve"> N-acetylglucosaminylphosphatidylinositol deacetylase, putative </t>
  </si>
  <si>
    <t xml:space="preserve"> peptidyl-prolyl cis-trans isomerase (CYP24) </t>
  </si>
  <si>
    <t xml:space="preserve"> peptidase, putative </t>
  </si>
  <si>
    <t xml:space="preserve"> ER lumen protein retaining receptor 1, putative </t>
  </si>
  <si>
    <t xml:space="preserve"> exoribonuclease, putative </t>
  </si>
  <si>
    <t xml:space="preserve"> Cg8 protein </t>
  </si>
  <si>
    <t xml:space="preserve"> protein kinase c inhibitor-like protein, putative </t>
  </si>
  <si>
    <t xml:space="preserve"> 40S ribosomal protein S3A, putative </t>
  </si>
  <si>
    <t xml:space="preserve"> translation machinery-associated protein 7, putative (TMA7) </t>
  </si>
  <si>
    <t xml:space="preserve"> inner membrane complex protein 1d, putative (IMC1d) </t>
  </si>
  <si>
    <t xml:space="preserve"> serine/threonine protein phosphatase CPPED1, putative (CPPED1) </t>
  </si>
  <si>
    <t xml:space="preserve"> glutathione S-transferase (GST) </t>
  </si>
  <si>
    <t xml:space="preserve"> translation initiation factor IF-1 (IF1) </t>
  </si>
  <si>
    <t xml:space="preserve"> pre-mRNA-splicing factor 38B, putative (PRP38B) </t>
  </si>
  <si>
    <t xml:space="preserve"> autophagy-related protein 18, putative (ATG18) </t>
  </si>
  <si>
    <t xml:space="preserve"> dynein-related AAA-type ATPase, putative </t>
  </si>
  <si>
    <t xml:space="preserve"> DNA primase small subunit </t>
  </si>
  <si>
    <t xml:space="preserve"> Sec14 domain containing protein </t>
  </si>
  <si>
    <t xml:space="preserve"> mitochondrial ribosomal protein S11 precursor, putative </t>
  </si>
  <si>
    <t xml:space="preserve"> metacaspase-like protein (MCA3) </t>
  </si>
  <si>
    <t xml:space="preserve"> 40S ribosomal protein S15A, putative </t>
  </si>
  <si>
    <t xml:space="preserve"> ribosome biogenesis GTPase A, putative (RbgA) </t>
  </si>
  <si>
    <t xml:space="preserve"> ribosome biogenesis protein TSR3, putative (TSR3) </t>
  </si>
  <si>
    <t xml:space="preserve"> trafficking protein particle complex subunit 3, putative (BET3) </t>
  </si>
  <si>
    <t xml:space="preserve"> ubiquitin conjugation factor E4 B, putative (UBE4B) </t>
  </si>
  <si>
    <t xml:space="preserve"> apicoplast ribosomal protein L18 precursor, putative </t>
  </si>
  <si>
    <t xml:space="preserve"> DNA ligase I (LigI) </t>
  </si>
  <si>
    <t xml:space="preserve"> 60S ribosomal protein L23, putative </t>
  </si>
  <si>
    <t xml:space="preserve"> Hsc70-interacting protein (HIP) </t>
  </si>
  <si>
    <t xml:space="preserve"> diacylglycerol O-acyltransferase (DGAT) </t>
  </si>
  <si>
    <t xml:space="preserve"> FACT complex subunit SSRP1, putative (FACT-S) </t>
  </si>
  <si>
    <t xml:space="preserve"> DNA polymerase delta catalytic subunit </t>
  </si>
  <si>
    <t xml:space="preserve"> vacuolar protein sorting-associated protein 46, putative (VPS46) </t>
  </si>
  <si>
    <t xml:space="preserve"> WD repeat-containing protein 16, putative (WDR16) </t>
  </si>
  <si>
    <t xml:space="preserve"> autophagy protein 5, putative (ATG5) </t>
  </si>
  <si>
    <t xml:space="preserve"> ATP-dependent RNA helicase DDX5, putative (DDX5) </t>
  </si>
  <si>
    <t xml:space="preserve"> general transcription factor 3C polypeptide 5, putative </t>
  </si>
  <si>
    <t xml:space="preserve"> importin beta, putative </t>
  </si>
  <si>
    <t xml:space="preserve"> calpain (Pcalp) </t>
  </si>
  <si>
    <t xml:space="preserve"> antigen 332, DBL-like protein (Pf332) </t>
  </si>
  <si>
    <t xml:space="preserve"> heat shock protein 86 family protein </t>
  </si>
  <si>
    <t xml:space="preserve"> erythrocyte membrane-associated antigen </t>
  </si>
  <si>
    <t xml:space="preserve"> AMP deaminase, putative </t>
  </si>
  <si>
    <t xml:space="preserve"> adenylosuccinate synthetase (ADSS) </t>
  </si>
  <si>
    <t xml:space="preserve"> drug/metabolite exporter, drug/metabolite transporter </t>
  </si>
  <si>
    <t xml:space="preserve"> U5 snrnp-specific protein, putative </t>
  </si>
  <si>
    <t xml:space="preserve"> serine/threonine protein kinase, FIKK family (FIKK9.4) </t>
  </si>
  <si>
    <t xml:space="preserve"> enoyl-acyl carrier reductase (ENR) </t>
  </si>
  <si>
    <t xml:space="preserve"> vacuolar protein sorting-associated protein 26, putative (VPS26) </t>
  </si>
  <si>
    <t xml:space="preserve"> CGI-201 protein, short form </t>
  </si>
  <si>
    <t xml:space="preserve"> GDP-mannose 4,6-dehydratase (GMD) </t>
  </si>
  <si>
    <t xml:space="preserve"> JmjC domain containing protein (JmjC1) </t>
  </si>
  <si>
    <t xml:space="preserve"> chromosome condensation protein, putative </t>
  </si>
  <si>
    <t xml:space="preserve"> dynein heavy chain, putative </t>
  </si>
  <si>
    <t xml:space="preserve"> cleavage stimulation factor subunit 1, putative </t>
  </si>
  <si>
    <t xml:space="preserve"> N2,N2-dimethylguanosine tRNA methyltransferase, putative </t>
  </si>
  <si>
    <t xml:space="preserve"> U3 small nucleolar ribonucleoprotein protein IMP3, putative (IMP3) </t>
  </si>
  <si>
    <t xml:space="preserve"> myosin A tail domain interacting protein (MTIP) </t>
  </si>
  <si>
    <t xml:space="preserve"> kinetochore protein SPC25, putative (SPC25) </t>
  </si>
  <si>
    <t xml:space="preserve"> peptidyl-prolyl cis-trans isomerase (CYP72) </t>
  </si>
  <si>
    <t xml:space="preserve"> chromosome segregation protein, putative </t>
  </si>
  <si>
    <t xml:space="preserve"> crossover junction endonuclease MUS81, putative (MUS81) </t>
  </si>
  <si>
    <t xml:space="preserve"> RNA-binding protein (U1 snRNP-like), putative </t>
  </si>
  <si>
    <t xml:space="preserve"> 2-oxoglutarate dehydrogenase E1 component (KDH) </t>
  </si>
  <si>
    <t xml:space="preserve"> RNA polymerase I (RNAPI) </t>
  </si>
  <si>
    <t xml:space="preserve"> eukaryotic translation initiation factor 3 subunit D, putative (EIF3D) </t>
  </si>
  <si>
    <t xml:space="preserve"> ras-related protein Rab-11A (RAB11a) </t>
  </si>
  <si>
    <t xml:space="preserve"> GPI mannosyltransferase I (PIGM) </t>
  </si>
  <si>
    <t xml:space="preserve"> guanylyl cyclase (GCalpha) </t>
  </si>
  <si>
    <t xml:space="preserve"> translation elongation factor EF-1, subunit alpha, putative </t>
  </si>
  <si>
    <t xml:space="preserve"> vacuolar fusion protein MON1, putative </t>
  </si>
  <si>
    <t xml:space="preserve"> apyrase, putative </t>
  </si>
  <si>
    <t xml:space="preserve"> liver stage antigen 1 (LSA1) </t>
  </si>
  <si>
    <t xml:space="preserve"> formin 2, putative </t>
  </si>
  <si>
    <t xml:space="preserve"> survival motor neuron-like protein (SMN) </t>
  </si>
  <si>
    <t xml:space="preserve"> palmitoyltransferase, putative (DHHC2) </t>
  </si>
  <si>
    <t xml:space="preserve"> cysteine repeat modular protein 2 (CRMP2) </t>
  </si>
  <si>
    <t xml:space="preserve"> endonuclease/exonuclease/phosphatase family protein, putative </t>
  </si>
  <si>
    <t xml:space="preserve"> tryptophan-rich antigen, pseudogene </t>
  </si>
  <si>
    <t xml:space="preserve"> myosin F, putative (MyoF) </t>
  </si>
  <si>
    <t xml:space="preserve"> pre-mRNA-splicing factor 18, putative (PRP18) </t>
  </si>
  <si>
    <t xml:space="preserve"> acyl-CoA synthetase (ACS8) </t>
  </si>
  <si>
    <t xml:space="preserve"> delta-aminolevulinic acid dehydratase (PBGS) </t>
  </si>
  <si>
    <t xml:space="preserve"> hemolysin III (HlyIII) </t>
  </si>
  <si>
    <t xml:space="preserve"> merozoite surface protein 9 (MSP9) </t>
  </si>
  <si>
    <t xml:space="preserve"> FbpA domain protein, putative </t>
  </si>
  <si>
    <t xml:space="preserve"> type II NADH:ubiquinone oxidoreductase (NDH2) </t>
  </si>
  <si>
    <t xml:space="preserve"> alpha/beta hydrolase fold domain containing protein, putative </t>
  </si>
  <si>
    <t xml:space="preserve"> rap guanine nucleotide exchange factor, putative, pseudogene (EPAC) </t>
  </si>
  <si>
    <t xml:space="preserve"> transmembrane protein Tmp21 homologue, putative </t>
  </si>
  <si>
    <t xml:space="preserve"> FAD synthetase, putative </t>
  </si>
  <si>
    <t xml:space="preserve"> folate transporter 1 (FT1) </t>
  </si>
  <si>
    <t xml:space="preserve"> type 2A phosphatase-associated protein 42, putative (TAP42) </t>
  </si>
  <si>
    <t xml:space="preserve"> merozoite surface protein 4 (MSP4) </t>
  </si>
  <si>
    <t xml:space="preserve"> peptidyl-prolyl cis-trans isomerase (CYP23) </t>
  </si>
  <si>
    <t xml:space="preserve"> CDGSH iron-sulfur domain-containing protein, putative </t>
  </si>
  <si>
    <t xml:space="preserve"> dipeptidyl aminopeptidase 3 (DPAP3) </t>
  </si>
  <si>
    <t xml:space="preserve"> coatomer subunit delta </t>
  </si>
  <si>
    <t xml:space="preserve"> peptidyl-tRNA hydrolase 2, putative (PTH2) </t>
  </si>
  <si>
    <t xml:space="preserve"> polypyrimidine tract binding protein, putative </t>
  </si>
  <si>
    <t xml:space="preserve"> copper-transporting ATPase (CuTP) </t>
  </si>
  <si>
    <t xml:space="preserve"> mediator of RNA polymerase II transcription subunit 7, putative (MED7) </t>
  </si>
  <si>
    <t xml:space="preserve"> signal peptidase complex subunit 3, putative (SPC3) </t>
  </si>
  <si>
    <t xml:space="preserve"> inner membrane complex protein 1k, putative (IMC1k) </t>
  </si>
  <si>
    <t xml:space="preserve"> ribosome biogenesis protein TSR1, putative (TSR1) </t>
  </si>
  <si>
    <t xml:space="preserve"> inner membrane complex protein 1b, putative (IMC1b) </t>
  </si>
  <si>
    <t xml:space="preserve"> M1-family alanyl aminopeptidase, putative </t>
  </si>
  <si>
    <t xml:space="preserve"> heat shock protein DnaJ homologue Pfj2 </t>
  </si>
  <si>
    <t xml:space="preserve"> stearoyl-CoA desaturase (SCD) </t>
  </si>
  <si>
    <t xml:space="preserve"> pyridoxal kinase (PDXK) </t>
  </si>
  <si>
    <t xml:space="preserve"> aquaporin, putative (AQP2) </t>
  </si>
  <si>
    <t xml:space="preserve"> knob associated heat shock protein 40 (KAHsp40) </t>
  </si>
  <si>
    <t xml:space="preserve"> tyrosine kinase-like protein (TKL3) </t>
  </si>
  <si>
    <t xml:space="preserve"> centrin-1 (CEN1) </t>
  </si>
  <si>
    <t xml:space="preserve"> enhancer of rudimentary homolog, putative (ERH) </t>
  </si>
  <si>
    <t xml:space="preserve"> conserved membrane protein, unknown function </t>
  </si>
  <si>
    <t xml:space="preserve"> phosphatase, putative </t>
  </si>
  <si>
    <t xml:space="preserve"> dynein light chain type 2, putative </t>
  </si>
  <si>
    <t xml:space="preserve"> exosome complex component RRP42, putative (RRP42) </t>
  </si>
  <si>
    <t xml:space="preserve"> acetyl-CoA acetyltransferase, putative </t>
  </si>
  <si>
    <t xml:space="preserve"> protein disulfide isomerase, putative </t>
  </si>
  <si>
    <t xml:space="preserve"> exosome complex exonuclease RRP41, putative (RRP41) </t>
  </si>
  <si>
    <t xml:space="preserve"> 60S ribosomal protein L4 (RPL4) </t>
  </si>
  <si>
    <t xml:space="preserve"> replication factor C subunit 2, putative (RFC2) </t>
  </si>
  <si>
    <t xml:space="preserve"> DNA replication licensing factor MCM4 (MCM4) </t>
  </si>
  <si>
    <t xml:space="preserve"> trafficking protein particle complex subunit 5, putative (TRAPPC5) </t>
  </si>
  <si>
    <t xml:space="preserve"> calponin homology domain-containing protein, putative </t>
  </si>
  <si>
    <t xml:space="preserve"> rhomboid protease ROM6, putative (ROM6) </t>
  </si>
  <si>
    <t xml:space="preserve"> D-ribulose-5-phosphate 3-epimerase, putative </t>
  </si>
  <si>
    <t xml:space="preserve"> 6-cysteine protein (P230p) </t>
  </si>
  <si>
    <t xml:space="preserve"> selenocysteine-specific elongation factor selB homologue, putative </t>
  </si>
  <si>
    <t xml:space="preserve"> protein phosphatase PPM1, putative (PPM1) </t>
  </si>
  <si>
    <t xml:space="preserve"> DNA-directed RNA polymerase (mtRNAP) </t>
  </si>
  <si>
    <t xml:space="preserve"> peptidyl-prolyl cis-trans isomerase (CYP87) </t>
  </si>
  <si>
    <t xml:space="preserve"> signal peptide peptidase (SPP) </t>
  </si>
  <si>
    <t xml:space="preserve"> protein tyrosine phosphatase (PRL) </t>
  </si>
  <si>
    <t xml:space="preserve"> myosin C (MyoC) </t>
  </si>
  <si>
    <t xml:space="preserve"> protein disulfide isomerase (PDI8) </t>
  </si>
  <si>
    <t xml:space="preserve"> enolase (ENO) </t>
  </si>
  <si>
    <t xml:space="preserve"> sporozoite micronemal protein essential for cell traversal (PLP1) </t>
  </si>
  <si>
    <t xml:space="preserve"> casein kinase 2, alpha subunit (CK2alpha) </t>
  </si>
  <si>
    <t xml:space="preserve"> ubiquitin carboxyl-terminal hydrolase 14, putative (USP14) </t>
  </si>
  <si>
    <t xml:space="preserve"> ubiquitin-conjugating enzyme E2, putative </t>
  </si>
  <si>
    <t xml:space="preserve"> centrin-3 </t>
  </si>
  <si>
    <t xml:space="preserve"> 40S ribosomal protein S12, putative </t>
  </si>
  <si>
    <t xml:space="preserve"> palmitoyltransferase (DHHC1) </t>
  </si>
  <si>
    <t xml:space="preserve"> mitochondrial processing peptidase alpha subunit, putative </t>
  </si>
  <si>
    <t xml:space="preserve"> lsm12, putative </t>
  </si>
  <si>
    <t xml:space="preserve"> translation initiation factor IF-3 (IF3a) </t>
  </si>
  <si>
    <t xml:space="preserve"> MYND finger protein, putative </t>
  </si>
  <si>
    <t xml:space="preserve"> DNA-binding chaperone, putative </t>
  </si>
  <si>
    <t xml:space="preserve"> eukaryotic translation initiation factor 2 gamma subunit, putative </t>
  </si>
  <si>
    <t xml:space="preserve"> liver specific protein 1, putative (LISP1) </t>
  </si>
  <si>
    <t xml:space="preserve"> octaprenyl pyrophosphate synthase (OPP) </t>
  </si>
  <si>
    <t xml:space="preserve"> PIH1 domain-containing protein, putative (PIH1) </t>
  </si>
  <si>
    <t xml:space="preserve"> GPI-anchored micronemal antigen (GAMA) </t>
  </si>
  <si>
    <t xml:space="preserve"> histidine triad protein, putative </t>
  </si>
  <si>
    <t xml:space="preserve"> U3 small nucleolar RNA-associated protein 12, putative (UTP12) </t>
  </si>
  <si>
    <t xml:space="preserve"> GTP:AMP phosphotransferase (GAK) </t>
  </si>
  <si>
    <t xml:space="preserve"> membrane associated histidine-rich protein (MAHRP1) </t>
  </si>
  <si>
    <t xml:space="preserve"> 40S ribosomal protein S27 (RPS27) </t>
  </si>
  <si>
    <t xml:space="preserve"> protein KRI1, putative (KRI1) </t>
  </si>
  <si>
    <t xml:space="preserve"> V-type proton ATPase catalytic subunit A (vapA) </t>
  </si>
  <si>
    <t xml:space="preserve"> serine/threonine protein kinase, FIKK family (FIKK5) </t>
  </si>
  <si>
    <t xml:space="preserve"> DER1-like protein, putative (Der1-2) </t>
  </si>
  <si>
    <t xml:space="preserve"> serine/threonine protein phosphatase 4, putative (PPP4) </t>
  </si>
  <si>
    <t xml:space="preserve"> serine/threonine protein phosphatase 2B catalytic subunit A (CNA) </t>
  </si>
  <si>
    <t xml:space="preserve"> cytosolic Fe-S cluster assembly factor NBP35, putative (NBP35) </t>
  </si>
  <si>
    <t xml:space="preserve"> thymidylate kinase (TMK) </t>
  </si>
  <si>
    <t xml:space="preserve"> purine nucleoside phosphorylase (PNP) </t>
  </si>
  <si>
    <t xml:space="preserve"> iron-sulfur subunit of succinate dehydrogenase </t>
  </si>
  <si>
    <t xml:space="preserve"> dimethyladenosine transferase, putative </t>
  </si>
  <si>
    <t xml:space="preserve"> ubiquitin carboxyl-terminal hydrolase 1, putative (UBP1) </t>
  </si>
  <si>
    <t xml:space="preserve"> asparagine--tRNA ligase (AsnRS) </t>
  </si>
  <si>
    <t xml:space="preserve"> mitochondrial ATP synthase delta subunit, putative (OSCP) </t>
  </si>
  <si>
    <t xml:space="preserve"> 40S ribosomal protein S10, putative </t>
  </si>
  <si>
    <t xml:space="preserve"> sporozoite surface protein 3, putative (SSP3) </t>
  </si>
  <si>
    <t xml:space="preserve"> leucine-rich repeat protein (LRR2) </t>
  </si>
  <si>
    <t xml:space="preserve"> splicing factor 3B subunit 2, putative (SF3B2) </t>
  </si>
  <si>
    <t xml:space="preserve"> ATP synthase subunit gamma, mitochondrial </t>
  </si>
  <si>
    <t xml:space="preserve"> mitochondrial pyruvate carrier protein 2, putative (MPC2) </t>
  </si>
  <si>
    <t xml:space="preserve"> NifU-like scaffold protein, putative (NifU) </t>
  </si>
  <si>
    <t xml:space="preserve"> DNA mismatch repair protein MSH2, putative (MSH2-1) </t>
  </si>
  <si>
    <t xml:space="preserve"> 3'exoribonuclease, putative </t>
  </si>
  <si>
    <t xml:space="preserve"> cytidine and deoxycytidylate deaminase, putative </t>
  </si>
  <si>
    <t xml:space="preserve"> phosphatidylinositol 4-kinase, putative </t>
  </si>
  <si>
    <t xml:space="preserve"> small exported membrane protein 1 (SEMP1) </t>
  </si>
  <si>
    <t xml:space="preserve"> male gamete fusion factor HAP2, putative (HAP2) </t>
  </si>
  <si>
    <t xml:space="preserve"> ubiquinol-cytochrome c reductase iron-sulfur subunit, putative </t>
  </si>
  <si>
    <t xml:space="preserve"> S-adenosyl-L-homocysteine hydrolase (SAHH) </t>
  </si>
  <si>
    <t xml:space="preserve"> centrin-4 (CEN4) </t>
  </si>
  <si>
    <t xml:space="preserve"> oxidoreductase, short-chain dehydrogenase family, putative </t>
  </si>
  <si>
    <t xml:space="preserve"> parasite-infected erythrocyte surface protein (PIEPS15) </t>
  </si>
  <si>
    <t xml:space="preserve"> proliferating cell nuclear antigen 2 (PCNA2) </t>
  </si>
  <si>
    <t xml:space="preserve"> UBX domain, putative </t>
  </si>
  <si>
    <t xml:space="preserve"> serine/threonine protein kinase, FIKK family (FIKK9.2) </t>
  </si>
  <si>
    <t xml:space="preserve"> proteasome subunit beta type-7, putative </t>
  </si>
  <si>
    <t xml:space="preserve"> rifin, pseudogene </t>
  </si>
  <si>
    <t xml:space="preserve"> chromatin assembly factor 1 subunit, putative </t>
  </si>
  <si>
    <t xml:space="preserve"> histone H2A variant, putative (H2A.Z) </t>
  </si>
  <si>
    <t xml:space="preserve"> serine/threonine protein kinase, FIKK family (FIKK12) </t>
  </si>
  <si>
    <t xml:space="preserve"> DNA-directed RNA polymerase II subunit RPB3, putative (RPB3) </t>
  </si>
  <si>
    <t xml:space="preserve"> ubiquitin fusion degradation protein UFD1, putative (UFD1) </t>
  </si>
  <si>
    <t xml:space="preserve"> clp1-related protein, putative </t>
  </si>
  <si>
    <t xml:space="preserve"> nucleoside transporter 1 (NT1) </t>
  </si>
  <si>
    <t xml:space="preserve"> serine/threonine protein kinase, FIKK family </t>
  </si>
  <si>
    <t xml:space="preserve"> lysine decarboxylase, putative </t>
  </si>
  <si>
    <t xml:space="preserve"> ubiquinone biosynthesis protein COQ4, putative (COQ4) </t>
  </si>
  <si>
    <t xml:space="preserve"> prohibitin-like protein, putative </t>
  </si>
  <si>
    <t xml:space="preserve"> vacuolar protein sorting-associated protein 9, putative (VPS9) </t>
  </si>
  <si>
    <t xml:space="preserve"> cdc2-related protein kinase 4 (CRK4) </t>
  </si>
  <si>
    <t xml:space="preserve"> 60S ribosomal protein L14, putative </t>
  </si>
  <si>
    <t xml:space="preserve"> ras-related protein Rab-1B (RAB1b) </t>
  </si>
  <si>
    <t xml:space="preserve"> phosphoenolpyruvate carboxylase (PEPC) </t>
  </si>
  <si>
    <t xml:space="preserve"> 3'-5' exonuclease, putative </t>
  </si>
  <si>
    <t xml:space="preserve"> regulator of nonsense transcripts, putative </t>
  </si>
  <si>
    <t xml:space="preserve"> TRAP-like protein (TREP) </t>
  </si>
  <si>
    <t xml:space="preserve"> chromosome associated protein, putative </t>
  </si>
  <si>
    <t xml:space="preserve"> inner membrane complex protein 1f, putative (IMC1f) </t>
  </si>
  <si>
    <t xml:space="preserve"> cytoadherence linked asexual protein 9 (CLAG9) </t>
  </si>
  <si>
    <t xml:space="preserve"> bifunctional polynucleotide phosphatase/kinase (PNKP) </t>
  </si>
  <si>
    <t xml:space="preserve"> BEM46-like protein, putative (PBLP) </t>
  </si>
  <si>
    <t xml:space="preserve"> 60S ribosomal protein L35, putative </t>
  </si>
  <si>
    <t xml:space="preserve"> 5'-3' exonuclease, N-terminal resolvase-like domain, putative </t>
  </si>
  <si>
    <t xml:space="preserve"> transcription or splicing factor-like protein, putative </t>
  </si>
  <si>
    <t xml:space="preserve"> cytochrome b5, putative </t>
  </si>
  <si>
    <t xml:space="preserve"> serine repeat antigen 6 (SERA6) </t>
  </si>
  <si>
    <t xml:space="preserve"> ubiquitin-protein ligase, putative (HRD3) </t>
  </si>
  <si>
    <t xml:space="preserve"> secreted ookinete protein, putative (PSOP12) </t>
  </si>
  <si>
    <t xml:space="preserve"> H/ACA ribonucleoprotein complex subunit 3, putative (NOP10) </t>
  </si>
  <si>
    <t xml:space="preserve"> phosphatidylinositol N-acetylglucosaminyltransferase subunit GPI1 </t>
  </si>
  <si>
    <t xml:space="preserve"> glutathione synthetase (GS) </t>
  </si>
  <si>
    <t xml:space="preserve"> glutamine--tRNA ligase, putative </t>
  </si>
  <si>
    <t xml:space="preserve"> small nuclear ribonucleoprotein-associated protein B, putative (SMB1) </t>
  </si>
  <si>
    <t xml:space="preserve"> vacuolar protein sorting-associated protein 4 (VPS4) </t>
  </si>
  <si>
    <t xml:space="preserve"> FAD-dependent glycerol-3-phosphate dehydrogenase, putative </t>
  </si>
  <si>
    <t xml:space="preserve"> leucine-rich repeat protein (LRR4.1) </t>
  </si>
  <si>
    <t xml:space="preserve"> erythrocyte membrane protein 1 (PfEMP1), exon 1, pseudogene (VAR) </t>
  </si>
  <si>
    <t xml:space="preserve"> transcription factor with AP2 domain(s) (AP2-L) </t>
  </si>
  <si>
    <t xml:space="preserve"> ATP-dependent protease ATPase subunit ClpY (ClpY) </t>
  </si>
  <si>
    <t xml:space="preserve"> DNA-directed RNA polymerase II, putative </t>
  </si>
  <si>
    <t xml:space="preserve"> apicoplast RNA methyltransferase precursor, putative </t>
  </si>
  <si>
    <t xml:space="preserve"> small subunit rRNA processing factor, putative </t>
  </si>
  <si>
    <t xml:space="preserve"> inner membrane complex protein 1g, putative (IMC1g) </t>
  </si>
  <si>
    <t xml:space="preserve"> tetQ family GTPase, putative </t>
  </si>
  <si>
    <t xml:space="preserve"> centrosomal protein CEP76, putative (CEP76) </t>
  </si>
  <si>
    <t xml:space="preserve"> mRNA-binding protein PUF1 (PUF1) </t>
  </si>
  <si>
    <t xml:space="preserve"> regulator of initiation factor 2 (eIF2) </t>
  </si>
  <si>
    <t xml:space="preserve"> protein disulfide isomerase (PDI-11) </t>
  </si>
  <si>
    <t xml:space="preserve"> dual specificity protein phosphatase (YVH1) </t>
  </si>
  <si>
    <t xml:space="preserve"> serine hydroxymethyltransferase (SHMT) </t>
  </si>
  <si>
    <t xml:space="preserve"> cytidine diphosphate-diacylglycerol synthase (CDS) </t>
  </si>
  <si>
    <t xml:space="preserve"> ATP synthase F1, alpha subunit </t>
  </si>
  <si>
    <t xml:space="preserve"> glutamine synthetase, putative </t>
  </si>
  <si>
    <t xml:space="preserve"> chitinase precursor fragment, truncated </t>
  </si>
  <si>
    <t xml:space="preserve"> nucleolar preribosomal GTPase, putative </t>
  </si>
  <si>
    <t xml:space="preserve"> histone H2B (H2B) </t>
  </si>
  <si>
    <t xml:space="preserve"> protein phosphatase PP2A regulatory subunit A, putative </t>
  </si>
  <si>
    <t xml:space="preserve"> ABC transporter E family member 1, putative (ABCE1) </t>
  </si>
  <si>
    <t xml:space="preserve"> signal recognition particle subunit SRP72, putative (SRP72) </t>
  </si>
  <si>
    <t xml:space="preserve"> kinase, putative </t>
  </si>
  <si>
    <t xml:space="preserve"> 40S ribosomal protein S30 </t>
  </si>
  <si>
    <t xml:space="preserve"> cop-coated vesicle membrane protein p24 precursor, putative </t>
  </si>
  <si>
    <t xml:space="preserve"> 60S ribosomal protein L18-2, putative </t>
  </si>
  <si>
    <t xml:space="preserve"> U3 small nucleolar ribonucleoprotein protein IMP4, putative (IMP4) </t>
  </si>
  <si>
    <t xml:space="preserve"> rhomboid protease ROM7 (ROM7) </t>
  </si>
  <si>
    <t xml:space="preserve"> ERCC1 nucleotide excision repair protein, putative (ERCC1) </t>
  </si>
  <si>
    <t xml:space="preserve"> glutamine-dependent NAD(+) synthetase, putative (NADSYN) </t>
  </si>
  <si>
    <t xml:space="preserve"> 4-diphosphocytidyl-2-C-methyl-D-erythritol kinase, putative (IspE) </t>
  </si>
  <si>
    <t xml:space="preserve"> heat shock protein 70 (HSP70-3) </t>
  </si>
  <si>
    <t xml:space="preserve"> apicoplast ribosomal protein L29 precursor, putative </t>
  </si>
  <si>
    <t xml:space="preserve"> vacuolar-sorting protein SNF7, putative (SNF7) </t>
  </si>
  <si>
    <t xml:space="preserve"> CS domain protein, putative </t>
  </si>
  <si>
    <t xml:space="preserve"> syntaxin, Qa-SNARE family (SYN16) </t>
  </si>
  <si>
    <t xml:space="preserve"> RNA-binding protein Nova-1, putative </t>
  </si>
  <si>
    <t xml:space="preserve"> apicoplast ribosomal protein S6, putative (RPS6) </t>
  </si>
  <si>
    <t xml:space="preserve"> DNA polymerase alpha </t>
  </si>
  <si>
    <t xml:space="preserve"> parasite-infected erythrocyte surface protein (PIESP2) </t>
  </si>
  <si>
    <t xml:space="preserve"> lysine-specific histone demethylase 1, putative (LSD1) </t>
  </si>
  <si>
    <t xml:space="preserve"> tyrosine kinase-like protein, putative (TKL1) </t>
  </si>
  <si>
    <t xml:space="preserve"> glutamate--tRNA ligase </t>
  </si>
  <si>
    <t xml:space="preserve"> chromatin assembly factor 1 protein WD40 domain, putative </t>
  </si>
  <si>
    <t xml:space="preserve"> mitochondrial ribosomal protein S18 precursor, putative </t>
  </si>
  <si>
    <t xml:space="preserve"> glycogen synthase kinase 3 (GSK3) </t>
  </si>
  <si>
    <t xml:space="preserve"> ZIP domain-containing protein, putative (ZIPCO) </t>
  </si>
  <si>
    <t xml:space="preserve"> peptide chain release factor 2, putative </t>
  </si>
  <si>
    <t xml:space="preserve"> serine/threonine protein kinase, FIKK family, pseudogene (FIKK7.2) </t>
  </si>
  <si>
    <t xml:space="preserve"> PHF5-like protein, putative </t>
  </si>
  <si>
    <t xml:space="preserve"> porphobilinogen deaminase (PBGD) </t>
  </si>
  <si>
    <t xml:space="preserve"> syntaxin, Qa-SNARE family (SYN5) </t>
  </si>
  <si>
    <t xml:space="preserve"> mitosis protein dim1, putative </t>
  </si>
  <si>
    <t xml:space="preserve"> 50S ribosomal protein L9, mitochondrial, putative </t>
  </si>
  <si>
    <t xml:space="preserve"> tRNA pseudouridine synthase, putative </t>
  </si>
  <si>
    <t xml:space="preserve"> U6 snRNA-associated Sm-like protein LSm5, putative (LSM5) </t>
  </si>
  <si>
    <t xml:space="preserve"> endopeptidase, putative </t>
  </si>
  <si>
    <t xml:space="preserve"> 60S ribosomal subunit protein L24-2, putative </t>
  </si>
  <si>
    <t xml:space="preserve"> TRAP-like protein (TLP) </t>
  </si>
  <si>
    <t xml:space="preserve"> DNA (cytosine-5)-methyltransferase (DNMT) </t>
  </si>
  <si>
    <t xml:space="preserve"> cation/H+ antiporter (CAX) </t>
  </si>
  <si>
    <t xml:space="preserve"> lysine decarboxylase-like protein, putative </t>
  </si>
  <si>
    <t xml:space="preserve"> elongation factor 1-beta (EF-1beta) </t>
  </si>
  <si>
    <t xml:space="preserve"> nucleolar GTP-binding protein 2, putative (NOG2) </t>
  </si>
  <si>
    <t xml:space="preserve"> CCR4-NOT transcription complex subunit 5, putative (NOT5) </t>
  </si>
  <si>
    <t xml:space="preserve"> riboflavin kinase / FAD synthase family protein, putative </t>
  </si>
  <si>
    <t xml:space="preserve"> alpha tubulin 2 </t>
  </si>
  <si>
    <t xml:space="preserve"> reactive oxygen species modulator 1, putative (ROMO1) </t>
  </si>
  <si>
    <t xml:space="preserve"> serine/threonine protein kinase RIO2 (RIO2) </t>
  </si>
  <si>
    <t xml:space="preserve"> transcription elongation factor SPT5, putative (SPT5) </t>
  </si>
  <si>
    <t xml:space="preserve"> protease, putative </t>
  </si>
  <si>
    <t xml:space="preserve"> carbohydrate kinase, putative </t>
  </si>
  <si>
    <t xml:space="preserve"> glycophorin binding protein (GBPH) </t>
  </si>
  <si>
    <t xml:space="preserve"> casein kinase II beta chain (CK2beta2) </t>
  </si>
  <si>
    <t xml:space="preserve"> cysteine protease ATG4, putative (ATG4) </t>
  </si>
  <si>
    <t xml:space="preserve"> glutaredoxin 1 (GRX1) </t>
  </si>
  <si>
    <t xml:space="preserve"> coatomer subunit gamma, putative (SEC21) </t>
  </si>
  <si>
    <t xml:space="preserve"> phosphoglycerate mutase, putative </t>
  </si>
  <si>
    <t xml:space="preserve"> myosin light chain B (MLC-B) </t>
  </si>
  <si>
    <t xml:space="preserve"> E3 ubiquitin-protein ligase RNF5, putative (RNF5) </t>
  </si>
  <si>
    <t xml:space="preserve"> peripheral plastid protein 1, putative (PPP1) </t>
  </si>
  <si>
    <t xml:space="preserve"> pre-mRNA-processing factor 17, putative (PRP17) </t>
  </si>
  <si>
    <t xml:space="preserve"> nucleolar preribosomal associated cytoplasmic ATPase, putative </t>
  </si>
  <si>
    <t xml:space="preserve"> heme detoxification protein (HDP) </t>
  </si>
  <si>
    <t xml:space="preserve"> flap endonuclease 1 (FEN1) </t>
  </si>
  <si>
    <t xml:space="preserve"> knob-associated histidine-rich protein (KAHRP) </t>
  </si>
  <si>
    <t xml:space="preserve"> RNA lariat debranching enzyme, putative (DBR1) </t>
  </si>
  <si>
    <t xml:space="preserve"> dolichyl-phosphate-mannose protein mannosyltransferase, putative </t>
  </si>
  <si>
    <t xml:space="preserve"> RNA helicase 1 </t>
  </si>
  <si>
    <t xml:space="preserve"> dynein intermediate chain, putative </t>
  </si>
  <si>
    <t xml:space="preserve"> calcium-binding protein, putative </t>
  </si>
  <si>
    <t xml:space="preserve"> mitochondrial ribosomal protein S9 precursor, putative </t>
  </si>
  <si>
    <t xml:space="preserve"> calcium-dependent protein kinase 1 (CDPK1) </t>
  </si>
  <si>
    <t xml:space="preserve"> phosphatidylinositol N-acetylglucosaminyltransferase subunit A, putative (PIGA) </t>
  </si>
  <si>
    <t xml:space="preserve"> proliferation-associated protein 2g4, putative </t>
  </si>
  <si>
    <t xml:space="preserve"> cytochrome c1 heme lyase, putative </t>
  </si>
  <si>
    <t xml:space="preserve"> Plasmodium exported protein (PHISTa), unknown function (GEXP17) </t>
  </si>
  <si>
    <t xml:space="preserve"> diacylglycerol kinase, putative </t>
  </si>
  <si>
    <t xml:space="preserve"> GPI-anchor transamidase (GPI8) </t>
  </si>
  <si>
    <t xml:space="preserve"> 6-phosphogluconate dehydrogenase, decarboxylating, putative </t>
  </si>
  <si>
    <t xml:space="preserve"> pre-mRNA-splicing factor ATP-dependent RNA helicase PRP22, putative (PRP22) </t>
  </si>
  <si>
    <t xml:space="preserve"> replication factor C subunit 5, putative (RFC5) </t>
  </si>
  <si>
    <t xml:space="preserve"> MSP7-like protein (MSRP4) </t>
  </si>
  <si>
    <t xml:space="preserve"> chaperone, putative </t>
  </si>
  <si>
    <t xml:space="preserve"> superoxide dismutase [Fe] (SOD2) </t>
  </si>
  <si>
    <t xml:space="preserve"> merozoite adhesive erythrocytic binding protein </t>
  </si>
  <si>
    <t xml:space="preserve"> malate:quinone oxidoreductase, putative (MQO) </t>
  </si>
  <si>
    <t xml:space="preserve"> 26S proteasome regulatory subunit RPN13, putative (RPN13) </t>
  </si>
  <si>
    <t xml:space="preserve"> COPI associated protein, putative </t>
  </si>
  <si>
    <t xml:space="preserve"> fam-a protein </t>
  </si>
  <si>
    <t xml:space="preserve"> rRNA 2'-O-methyltransferase fibrillarin, putative (NOP1) </t>
  </si>
  <si>
    <t xml:space="preserve"> protein MAM3, putative </t>
  </si>
  <si>
    <t xml:space="preserve"> proteasome subunit alpha type-6, putative </t>
  </si>
  <si>
    <t xml:space="preserve"> ABC transporter B family member 7, putative (ABCB7) </t>
  </si>
  <si>
    <t xml:space="preserve"> tryptophan--tRNA ligase (WRS) </t>
  </si>
  <si>
    <t xml:space="preserve"> 60S ribosomal protein L6, putative </t>
  </si>
  <si>
    <t xml:space="preserve"> nucleus export protein BRR6, putative </t>
  </si>
  <si>
    <t xml:space="preserve"> actin I (ACT1) </t>
  </si>
  <si>
    <t xml:space="preserve"> heat shock protein 70 (HSP70-2) </t>
  </si>
  <si>
    <t xml:space="preserve"> EGF-like membrane protein, putative </t>
  </si>
  <si>
    <t xml:space="preserve"> beta-ketoacyl-ACP synthase III (KASIII) </t>
  </si>
  <si>
    <t xml:space="preserve"> U6 snRNA-associated Sm-like protein LSm2, putative (LSM2) </t>
  </si>
  <si>
    <t xml:space="preserve"> DNA repair protein rhp16, putative </t>
  </si>
  <si>
    <t xml:space="preserve"> 6-phosphofructokinase (PFK11) </t>
  </si>
  <si>
    <t xml:space="preserve"> multidrug resistance-associated protein 2 (MRP2) </t>
  </si>
  <si>
    <t xml:space="preserve"> AN1-like zinc finger family protein </t>
  </si>
  <si>
    <t xml:space="preserve"> RNA polymerase subunit 8c, putative </t>
  </si>
  <si>
    <t xml:space="preserve"> ubiquitin carboxyl-terminal hydrolase isozyme L3 (UCHL3) </t>
  </si>
  <si>
    <t xml:space="preserve"> secreted ookinete protein, putative (PSOP1) </t>
  </si>
  <si>
    <t xml:space="preserve"> myosin light chain, putative </t>
  </si>
  <si>
    <t xml:space="preserve"> plasmepsin VII </t>
  </si>
  <si>
    <t xml:space="preserve"> cold-shock protein, putative </t>
  </si>
  <si>
    <t xml:space="preserve"> conserved Plasmodium protein, unknown function (GEXP19) </t>
  </si>
  <si>
    <t xml:space="preserve"> asparagine-rich protein, putative </t>
  </si>
  <si>
    <t xml:space="preserve"> translation initiation factor 6, putative </t>
  </si>
  <si>
    <t xml:space="preserve"> kinesin-13, putative (KLP8) </t>
  </si>
  <si>
    <t xml:space="preserve"> DNA repair protein RAD51 (RAD51) </t>
  </si>
  <si>
    <t xml:space="preserve"> ubiquitin-60S ribosomal protein L40 </t>
  </si>
  <si>
    <t xml:space="preserve"> eukaryotic translation initiation factor 3 subunit B, putative (EIF3B) </t>
  </si>
  <si>
    <t xml:space="preserve"> calcium-dependent protein kinase, putative </t>
  </si>
  <si>
    <t xml:space="preserve"> SF-assemblin, putative </t>
  </si>
  <si>
    <t xml:space="preserve"> deoxyribose-phosphate aldolase, putative </t>
  </si>
  <si>
    <t xml:space="preserve"> inositol polyphosphate kinase, putative (IPK2) </t>
  </si>
  <si>
    <t xml:space="preserve"> splicing factor 3B subunit 6, putative (SF3B6) </t>
  </si>
  <si>
    <t xml:space="preserve"> U6 snRNA-associated Sm-like protein LSm8, putative (LSM8) </t>
  </si>
  <si>
    <t xml:space="preserve"> small ribosomal subunit assembling AARP2 protein (AARP2) </t>
  </si>
  <si>
    <t xml:space="preserve"> formin 1 </t>
  </si>
  <si>
    <t xml:space="preserve"> ras-related protein Rab-1A (RAB1a) </t>
  </si>
  <si>
    <t xml:space="preserve"> ATP-specific succinyl-CoA synthetase beta subunit, putative </t>
  </si>
  <si>
    <t xml:space="preserve"> 6-cysteine protein (P36) </t>
  </si>
  <si>
    <t xml:space="preserve"> conserved Plasmodium protein, unknown function (GEXP15) </t>
  </si>
  <si>
    <t xml:space="preserve"> rRNA biogenesis protein RRP5, putative (RRP5) </t>
  </si>
  <si>
    <t xml:space="preserve"> palmitoyltransferase, putative (DHHC6) </t>
  </si>
  <si>
    <t xml:space="preserve"> ribosome biogenesis protein MRT4, putative </t>
  </si>
  <si>
    <t xml:space="preserve"> bacterial histone-like protein (HU) </t>
  </si>
  <si>
    <t xml:space="preserve"> 60S ribosomal protein L7, putative </t>
  </si>
  <si>
    <t xml:space="preserve"> calcium-transporting ATPase (ATP6) </t>
  </si>
  <si>
    <t xml:space="preserve"> protein YIPF6, putative </t>
  </si>
  <si>
    <t xml:space="preserve"> rRNA-processing protein FCF1, putative (FCF1) </t>
  </si>
  <si>
    <t xml:space="preserve"> telomeric repeat binding factor 1, putative (TRF1) </t>
  </si>
  <si>
    <t xml:space="preserve"> actin-depolymerizing factor 1 (ADF1) </t>
  </si>
  <si>
    <t xml:space="preserve"> selenide water dikinase, putative </t>
  </si>
  <si>
    <t xml:space="preserve"> ATP-dependent RNA helicase HAS1 (HAS1) </t>
  </si>
  <si>
    <t xml:space="preserve"> histone acetyltransferase (MYST) </t>
  </si>
  <si>
    <t xml:space="preserve"> XAP-5 DNA binding protein, putative </t>
  </si>
  <si>
    <t xml:space="preserve"> folate transporter 2 (FT2) </t>
  </si>
  <si>
    <t xml:space="preserve"> gametocyte erythrocyte cytosolic protein (GECO) </t>
  </si>
  <si>
    <t xml:space="preserve"> early transcribed membrane protein 4 (ETRAMP4) </t>
  </si>
  <si>
    <t xml:space="preserve"> cytochrome c oxidase subunit 6B, putative </t>
  </si>
  <si>
    <t xml:space="preserve"> cell division cycle protein 20 homolog, putative (CDC20) </t>
  </si>
  <si>
    <t xml:space="preserve"> subpellicular microtubule protein 2, putative (SPM2) </t>
  </si>
  <si>
    <t xml:space="preserve"> threonylcarbamoyl-AMP synthase, putative (SUA5) </t>
  </si>
  <si>
    <t xml:space="preserve"> pyruvate kinase 2 (PyKII) </t>
  </si>
  <si>
    <t xml:space="preserve"> Plasmodium exported protein (PHIST), unknown function (Pfg14-744) </t>
  </si>
  <si>
    <t xml:space="preserve"> phosphatidylinositol N-acetylglucosaminyltransferase subunit H, putative (PIGH) </t>
  </si>
  <si>
    <t xml:space="preserve"> MORN repeat protein, putative </t>
  </si>
  <si>
    <t xml:space="preserve"> rhoGAP GTPase, putative </t>
  </si>
  <si>
    <t xml:space="preserve"> cutA, putative </t>
  </si>
  <si>
    <t xml:space="preserve"> glycophorin binding protein (GBPH2) </t>
  </si>
  <si>
    <t xml:space="preserve"> type I signal peptidase (SPB) </t>
  </si>
  <si>
    <t xml:space="preserve"> Leu/Phe-tRNA protein transferase, putative </t>
  </si>
  <si>
    <t xml:space="preserve"> DNA replication origin binding protein, putative </t>
  </si>
  <si>
    <t xml:space="preserve"> protein phosphatase, putative </t>
  </si>
  <si>
    <t xml:space="preserve"> SET domain protein, putative (SET7) </t>
  </si>
  <si>
    <t xml:space="preserve"> inner membrane complex sub-compartment protein 3 (ISP3) </t>
  </si>
  <si>
    <t xml:space="preserve"> magnesium transporter, putative </t>
  </si>
  <si>
    <t xml:space="preserve"> glycerol-3-phosphate 1-O-acyltransferase (GAT) </t>
  </si>
  <si>
    <t xml:space="preserve"> topoisomerase I (TopoI) </t>
  </si>
  <si>
    <t xml:space="preserve"> cysteine desulfurase (SufS) </t>
  </si>
  <si>
    <t xml:space="preserve"> Cg1 protein </t>
  </si>
  <si>
    <t xml:space="preserve"> NIMA related kinase 2 (NEK2) </t>
  </si>
  <si>
    <t xml:space="preserve"> dolichyl-diphosphooligosaccharide--protein glycosyltransferase, putative </t>
  </si>
  <si>
    <t xml:space="preserve"> glycerol-3-phosphate 1-O-acyltransferase, putative (G3PAT) </t>
  </si>
  <si>
    <t xml:space="preserve"> mitochondrial ribosomal protein S12 precursor, putative </t>
  </si>
  <si>
    <t xml:space="preserve"> proteasome subunit beta type-3, putative </t>
  </si>
  <si>
    <t xml:space="preserve"> coatomer alpha subunit, putative </t>
  </si>
  <si>
    <t xml:space="preserve"> eukaryotic translation initiation factor 5A (EIF5A) </t>
  </si>
  <si>
    <t xml:space="preserve"> ABC transporter B family member 3, putative (ABCB3) </t>
  </si>
  <si>
    <t xml:space="preserve"> pterin-4a-carbinolamine dehydratase (PCD) </t>
  </si>
  <si>
    <t xml:space="preserve"> protein-S-isoprenylcysteine O-methyltransferase, putative </t>
  </si>
  <si>
    <t xml:space="preserve"> IBR domain protein, putative </t>
  </si>
  <si>
    <t xml:space="preserve"> ras-related protein Rab-11B (RAB11b) </t>
  </si>
  <si>
    <t xml:space="preserve"> tudor staphylococcal nuclease (TSN) </t>
  </si>
  <si>
    <t xml:space="preserve"> telomerase reverse transcriptase (TERT) </t>
  </si>
  <si>
    <t xml:space="preserve"> cell division cycle protein 48 homologue, putative </t>
  </si>
  <si>
    <t xml:space="preserve"> inner membrane complex protein 1l, putative (IMC1l) </t>
  </si>
  <si>
    <t xml:space="preserve"> circumsporozoite (CS) protein (CSP) </t>
  </si>
  <si>
    <t xml:space="preserve"> phospholipase, putative (PL) </t>
  </si>
  <si>
    <t xml:space="preserve"> tyrosine--tRNA ligase </t>
  </si>
  <si>
    <t xml:space="preserve"> glycophorin binding protein (GBP) </t>
  </si>
  <si>
    <t xml:space="preserve"> apical sushi protein (ASP) </t>
  </si>
  <si>
    <t xml:space="preserve"> mitochondrial ACP precursor, putative </t>
  </si>
  <si>
    <t xml:space="preserve"> protein kinase PK4 (PK4) </t>
  </si>
  <si>
    <t xml:space="preserve"> ubiquinol-cytochrome c reductase complex subunit, putative </t>
  </si>
  <si>
    <t xml:space="preserve"> SAM dependent methyltransferase, putative </t>
  </si>
  <si>
    <t xml:space="preserve"> translation initiation factor eIF-1A, putative </t>
  </si>
  <si>
    <t xml:space="preserve"> ribonuclease, putative </t>
  </si>
  <si>
    <t xml:space="preserve"> 50S ribosomal protein L3, apicoplast, putative </t>
  </si>
  <si>
    <t xml:space="preserve"> voltage-dependent anion-selective channel protein, putative </t>
  </si>
  <si>
    <t xml:space="preserve"> large ribosomal subunit assembling protein, putative </t>
  </si>
  <si>
    <t xml:space="preserve"> signal recognition particle subunit SRP9 (SRP9) </t>
  </si>
  <si>
    <t xml:space="preserve"> DNA binding protein, putative </t>
  </si>
  <si>
    <t xml:space="preserve"> heat shock protein 40, type II (HSP40) </t>
  </si>
  <si>
    <t xml:space="preserve"> signal peptidase complex subunit 2, putative (SPC2) </t>
  </si>
  <si>
    <t xml:space="preserve"> ribonuclease H2 subunit A, putative </t>
  </si>
  <si>
    <t xml:space="preserve"> mitogen-activated protein kinase 1 (MAPK1) </t>
  </si>
  <si>
    <t xml:space="preserve"> 10 kDa chaperonin (CPN10) </t>
  </si>
  <si>
    <t xml:space="preserve"> U1 small nuclear ribonucleoprotein A, putative </t>
  </si>
  <si>
    <t xml:space="preserve"> histone deacetylase complex subunit SAP18, putative (SAP18) </t>
  </si>
  <si>
    <t xml:space="preserve"> citrate synthase-like protein, putative </t>
  </si>
  <si>
    <t xml:space="preserve"> protein SOF1, putative (SOF1) </t>
  </si>
  <si>
    <t xml:space="preserve"> mitochondrial import inner membrane translocase subunit TIM9, putative (TIM9) </t>
  </si>
  <si>
    <t xml:space="preserve"> glideosome-associated protein 50 (GAP50) </t>
  </si>
  <si>
    <t xml:space="preserve"> succinyl-CoA synthetase alpha subunit, putative </t>
  </si>
  <si>
    <t xml:space="preserve"> rhoptry-associated protein 2 (RAP2) </t>
  </si>
  <si>
    <t xml:space="preserve"> dolichol-phosphate mannosyltransferase (DPM1) </t>
  </si>
  <si>
    <t xml:space="preserve"> ferlin, putative </t>
  </si>
  <si>
    <t xml:space="preserve"> mitochondrial ribosomal protein L29/L47 precursor, putative </t>
  </si>
  <si>
    <t xml:space="preserve"> mago nashi protein homologue, putative </t>
  </si>
  <si>
    <t xml:space="preserve"> fumarate hydratase, putative (FH) </t>
  </si>
  <si>
    <t xml:space="preserve"> protein geranylgeranyltransferase type II, alpha subunit, putative </t>
  </si>
  <si>
    <t xml:space="preserve"> adenylyl cyclase beta (ACbeta) </t>
  </si>
  <si>
    <t xml:space="preserve"> HAD domain ookinete protein, putative (HADO) </t>
  </si>
  <si>
    <t xml:space="preserve"> long chain fatty acid elongation enzyme, putative (ELO3) </t>
  </si>
  <si>
    <t xml:space="preserve"> zinc transporter, putative </t>
  </si>
  <si>
    <t xml:space="preserve"> eukaryotic translation initiation factor 4E (eIF4E) </t>
  </si>
  <si>
    <t xml:space="preserve"> AP endonuclease (DNA-[apurinic or apyrimidinic site] lyase), putative </t>
  </si>
  <si>
    <t xml:space="preserve"> A/G-specific adenine glycosylase, putative </t>
  </si>
  <si>
    <t xml:space="preserve"> DNA mismatch repair protein MLH (MLH) </t>
  </si>
  <si>
    <t xml:space="preserve"> cysteine proteinase falcipain 2b (FP2B) </t>
  </si>
  <si>
    <t xml:space="preserve"> large ribosomal subunit associated GTPase, putative </t>
  </si>
  <si>
    <t xml:space="preserve"> apicoplast ribosomal protein S10, putative </t>
  </si>
  <si>
    <t xml:space="preserve"> ribosomal RNA small subunit methyltransferase NEP1, putative (NEP1) </t>
  </si>
  <si>
    <t xml:space="preserve"> repressor of RNA polymerase III transcription MAF1, putative </t>
  </si>
  <si>
    <t xml:space="preserve"> periodic tryptophan protein 1, putative (PWP1) </t>
  </si>
  <si>
    <t xml:space="preserve"> AP-2 complex subunit alpha, putative </t>
  </si>
  <si>
    <t xml:space="preserve"> CDK-activating kinase assembly factor (MAT1) </t>
  </si>
  <si>
    <t xml:space="preserve"> DEAD box ATP-dependent RNA helicase, putative </t>
  </si>
  <si>
    <t xml:space="preserve"> vacuolar protein sorting-associated protein 35, putative (VPS35) </t>
  </si>
  <si>
    <t xml:space="preserve"> apicoplast dimethyladenosine synthase, putative </t>
  </si>
  <si>
    <t xml:space="preserve"> histone acetyltransferase, putative </t>
  </si>
  <si>
    <t xml:space="preserve"> 26S proteasome regulatory subunit RPN7, putative (RPN7) </t>
  </si>
  <si>
    <t xml:space="preserve"> uroporphyrinogen III decarboxylase (UROD) </t>
  </si>
  <si>
    <t xml:space="preserve"> surface-associated interspersed protein 1.3 (SURFIN 1.3) (SURF1.3) </t>
  </si>
  <si>
    <t xml:space="preserve"> DNA mismatch repair protein MSH6, putative (MSH6) </t>
  </si>
  <si>
    <t xml:space="preserve"> U6 snRNA-associated Sm-like protein LSm1, putative (LSM1) </t>
  </si>
  <si>
    <t xml:space="preserve"> ribonuclease P/MRP protein subunit RPP1, putative (RPP1) </t>
  </si>
  <si>
    <t xml:space="preserve"> dihydrolipoyl dehydrogenase, mitochondrial (LPD1) </t>
  </si>
  <si>
    <t xml:space="preserve"> small ubiquitin-related modifier (SUMO) </t>
  </si>
  <si>
    <t xml:space="preserve"> deoxyribodipyrimidine photo-lyase, putative </t>
  </si>
  <si>
    <t xml:space="preserve"> histone deacetylase 2 (HDA2) </t>
  </si>
  <si>
    <t xml:space="preserve"> serine repeat antigen 2 (SERA2) </t>
  </si>
  <si>
    <t xml:space="preserve"> serine/threonine protein kinase, FIKK family (FIKK9.1) </t>
  </si>
  <si>
    <t xml:space="preserve"> DNA polymerase alpha subunit, putative </t>
  </si>
  <si>
    <t xml:space="preserve"> U4/U6 snRNA-associated-splicing factor, putative (PRP24) </t>
  </si>
  <si>
    <t xml:space="preserve"> ubiquitin-activating enzyme E1, putative </t>
  </si>
  <si>
    <t xml:space="preserve"> proteasome subunit beta type-4 </t>
  </si>
  <si>
    <t xml:space="preserve"> phosphatidylethanolamine-binding protein, putative </t>
  </si>
  <si>
    <t xml:space="preserve"> 60S ribosomal export protein NMD3, putative (NMD3) </t>
  </si>
  <si>
    <t xml:space="preserve"> PPPDE peptidase, putative </t>
  </si>
  <si>
    <t xml:space="preserve"> inner membrane complex protein, putative (IMC20) </t>
  </si>
  <si>
    <t xml:space="preserve"> U6 snRNA-associated Sm-like protein LSm4, putative (LSM4) </t>
  </si>
  <si>
    <t xml:space="preserve"> thioredoxin 2 (TRX2) </t>
  </si>
  <si>
    <t xml:space="preserve"> protein transport protein SEC61 subunit alpha (SEC61) </t>
  </si>
  <si>
    <t xml:space="preserve"> actin-like protein, putative (ALP3) </t>
  </si>
  <si>
    <t xml:space="preserve"> armadillo repeat protein PF16, putative </t>
  </si>
  <si>
    <t xml:space="preserve"> WD repeat-containing protein WRAP73, putative (WDR8) </t>
  </si>
  <si>
    <t xml:space="preserve"> phosphoglycerate mutase, putative (PGM1) </t>
  </si>
  <si>
    <t xml:space="preserve"> kinesin-7, putative </t>
  </si>
  <si>
    <t xml:space="preserve"> glideosome associated protein with multiple membrane spans 1 (GAPM1) </t>
  </si>
  <si>
    <t xml:space="preserve"> alpha-tubulin N-acetyltransferase, putative </t>
  </si>
  <si>
    <t xml:space="preserve"> exonuclease V, mitochondrial, putative </t>
  </si>
  <si>
    <t xml:space="preserve"> phosphatidylglycerophosphate synthase (PGPS) </t>
  </si>
  <si>
    <t xml:space="preserve"> ferredoxin, putative </t>
  </si>
  <si>
    <t xml:space="preserve"> biotin protein ligase, putative </t>
  </si>
  <si>
    <t xml:space="preserve"> FAD-dependent monooxygenase, putative </t>
  </si>
  <si>
    <t xml:space="preserve"> acyl carrier protein (ACP) </t>
  </si>
  <si>
    <t xml:space="preserve"> proteasome subunit beta type-5 </t>
  </si>
  <si>
    <t xml:space="preserve"> serine/threonine protein kinase (SRPK2) </t>
  </si>
  <si>
    <t xml:space="preserve"> NADP-specific glutamate dehydrogenase (GDH2) </t>
  </si>
  <si>
    <t xml:space="preserve"> PIH1 domain-containing protein, putative </t>
  </si>
  <si>
    <t xml:space="preserve"> mitochondrial ribosomal protein L4 precursor, putative </t>
  </si>
  <si>
    <t xml:space="preserve"> vesicle transport v-SNARE protein, putative </t>
  </si>
  <si>
    <t xml:space="preserve"> NEDD8-conjugating enzyme UBC12, putative (UBC12) </t>
  </si>
  <si>
    <t xml:space="preserve"> dynein light chain 1, putative (DLC8) </t>
  </si>
  <si>
    <t xml:space="preserve"> perforin-like protein 3 (PLP3) </t>
  </si>
  <si>
    <t xml:space="preserve"> DNA-directed RNA polymerase II subunit RPB1 (RPB1) </t>
  </si>
  <si>
    <t xml:space="preserve"> sorting assembly machinery 50 kDa subunit, putative (SAM50) </t>
  </si>
  <si>
    <t xml:space="preserve"> calcium-dependent protein kinase 7 (CDPK7) </t>
  </si>
  <si>
    <t xml:space="preserve"> nuclear protein localization protein 4, putative (NPL4) </t>
  </si>
  <si>
    <t xml:space="preserve"> mitochondrial-processing peptidase subunit beta, putative (MAS1) </t>
  </si>
  <si>
    <t xml:space="preserve"> U3 small nucleolar RNA-associated protein 13, putative (UTP13) </t>
  </si>
  <si>
    <t xml:space="preserve"> 60S ribosomal protein L35ae, putative </t>
  </si>
  <si>
    <t xml:space="preserve"> glycosylphosphatidylinositol anchor attachment 1 protein, putative (GPAA1) </t>
  </si>
  <si>
    <t xml:space="preserve"> U6 snRNA phosphodiesterase, putative (USB1) </t>
  </si>
  <si>
    <t xml:space="preserve"> membrane integral peptidase, M50 family, putative </t>
  </si>
  <si>
    <t xml:space="preserve"> N-ethylmaleimide-sensitive fusion protein (NSF) </t>
  </si>
  <si>
    <t xml:space="preserve"> mitochondrial ribosomal protein L15 precursor, putative </t>
  </si>
  <si>
    <t xml:space="preserve"> acid phosphatase, putative </t>
  </si>
  <si>
    <t xml:space="preserve"> 40S ribosomal protein S21 (RPS21) </t>
  </si>
  <si>
    <t xml:space="preserve"> glutamate dehydrogenase, putative (GDH3) </t>
  </si>
  <si>
    <t xml:space="preserve"> small nuclear ribonucleoprotein F, putative (SNRPF) </t>
  </si>
  <si>
    <t xml:space="preserve"> plastid replication-repair enzyme (PREX) </t>
  </si>
  <si>
    <t xml:space="preserve"> DNA-directed RNA polymerase 2 8.2 kDa polypeptide, putative </t>
  </si>
  <si>
    <t xml:space="preserve"> ataxin-3, putative (ATX3) </t>
  </si>
  <si>
    <t xml:space="preserve"> monocarboxylate transporter, putative </t>
  </si>
  <si>
    <t xml:space="preserve"> RNA-binding protein mei2 homologue, putative </t>
  </si>
  <si>
    <t xml:space="preserve"> peptide chain release factor, putative </t>
  </si>
  <si>
    <t xml:space="preserve"> ribosomal RNA-processing protein 8, putative (RRP8) </t>
  </si>
  <si>
    <t xml:space="preserve"> mRNA methyltransferase, putative </t>
  </si>
  <si>
    <t xml:space="preserve"> nuclear preribosomal assembly protein, putative </t>
  </si>
  <si>
    <t xml:space="preserve"> beta-hydroxyacyl-ACP dehydratase (FabZ) </t>
  </si>
  <si>
    <t xml:space="preserve"> U4/U6 small nuclear ribonucleoprotein PRP3, putative (PRPF3) </t>
  </si>
  <si>
    <t xml:space="preserve"> haloacid dehalogenase-like hydrolase, putative (HAD3) </t>
  </si>
  <si>
    <t xml:space="preserve"> inositol-polyphosphate 5-phosphatase, putative (IP5P) </t>
  </si>
  <si>
    <t xml:space="preserve"> apicoplast ribosomal protein S14p/S29e precursor, putative </t>
  </si>
  <si>
    <t xml:space="preserve"> nifU protein, putative (IscU1) </t>
  </si>
  <si>
    <t xml:space="preserve"> liver stage associated protein 1 (LSAP1) </t>
  </si>
  <si>
    <t xml:space="preserve"> thioredoxin 1 (TRX1) </t>
  </si>
  <si>
    <t xml:space="preserve"> rRNA (adenosine-2'-O-)-methyltransferase, putative </t>
  </si>
  <si>
    <t xml:space="preserve"> polyubiquitin (PfpUB) </t>
  </si>
  <si>
    <t xml:space="preserve"> serpentine receptor, putative (SR1) </t>
  </si>
  <si>
    <t xml:space="preserve"> aldehyde reductase, putative </t>
  </si>
  <si>
    <t xml:space="preserve"> vacuolar protein sorting-associated protein 11, putative (VPS11) </t>
  </si>
  <si>
    <t xml:space="preserve"> tubulin--tyrosine ligase, putative (TTL) </t>
  </si>
  <si>
    <t xml:space="preserve"> sphingomyelin synthase 2, putative (SMS2) </t>
  </si>
  <si>
    <t xml:space="preserve"> phosphatidylinositol transfer protein, putative </t>
  </si>
  <si>
    <t xml:space="preserve"> proliferating cell nuclear antigen 1 (PCNA1) </t>
  </si>
  <si>
    <t xml:space="preserve"> 3-demethylubiquinone-9 3-methyltransferase, putative (COQ3) </t>
  </si>
  <si>
    <t xml:space="preserve"> rhodanese like protein, putative </t>
  </si>
  <si>
    <t xml:space="preserve"> uracil-DNA glycosylase (UDG) </t>
  </si>
  <si>
    <t xml:space="preserve"> 40S ribosomal protein S3 </t>
  </si>
  <si>
    <t xml:space="preserve"> DNA replication licensing factor MCM2 (MCM2) </t>
  </si>
  <si>
    <t xml:space="preserve"> tRNA delta(2)-isopentenylpyrophosphate transferase, putative (MiaA) </t>
  </si>
  <si>
    <t xml:space="preserve"> leucine-rich repeat protein (LRR13) </t>
  </si>
  <si>
    <t xml:space="preserve"> vacuolar protein sorting-associated protein 2, putative (VPS2) </t>
  </si>
  <si>
    <t xml:space="preserve"> acetyltransferase, GNAT family, putative </t>
  </si>
  <si>
    <t xml:space="preserve"> peptide release factor, putative </t>
  </si>
  <si>
    <t xml:space="preserve"> translation initiation factor EIF-2b alpha subunit, putative </t>
  </si>
  <si>
    <t xml:space="preserve"> MSP7-like protein, fragment, pseudogene </t>
  </si>
  <si>
    <t xml:space="preserve"> mitochondrial inner membrane protein OXA1, putative (OXA1) </t>
  </si>
  <si>
    <t xml:space="preserve"> sortilin </t>
  </si>
  <si>
    <t xml:space="preserve"> 6-cysteine protein (B9) </t>
  </si>
  <si>
    <t xml:space="preserve"> rhomboid protease ROM3 (ROM3) </t>
  </si>
  <si>
    <t xml:space="preserve"> cAMP-dependent protein kinase catalytic subunit (PKAc) </t>
  </si>
  <si>
    <t xml:space="preserve"> E2F-associated phosphoprotein, putative </t>
  </si>
  <si>
    <t xml:space="preserve"> apicoplast calcium binding protein 1 (ACBP1) </t>
  </si>
  <si>
    <t xml:space="preserve"> adenylate kinase-like protein 1 (AKLP1) </t>
  </si>
  <si>
    <t xml:space="preserve"> small heat shock protein, putative </t>
  </si>
  <si>
    <t xml:space="preserve"> vacuolar protein sorting-associated protein 29, putative (VPS29) </t>
  </si>
  <si>
    <t xml:space="preserve"> negative elongation factor A, putative (NELFA) </t>
  </si>
  <si>
    <t xml:space="preserve"> cyclin (CYC3) </t>
  </si>
  <si>
    <t xml:space="preserve"> diphthamide biosynthesis protein 2, putative (DPH2) </t>
  </si>
  <si>
    <t xml:space="preserve"> ubiquitin domain-containing protein DSK2, putative (DSK2) </t>
  </si>
  <si>
    <t xml:space="preserve"> mitochondrial ribosomal protein L12 precursor, putative </t>
  </si>
  <si>
    <t xml:space="preserve"> lipoate-protein ligase B (LipB) </t>
  </si>
  <si>
    <t xml:space="preserve"> 40S ribosomal protein S11 </t>
  </si>
  <si>
    <t xml:space="preserve"> conserved Plasmodium protein (10b antigen), unknown function </t>
  </si>
  <si>
    <t xml:space="preserve"> serpentine receptor, putative (SR12) </t>
  </si>
  <si>
    <t xml:space="preserve"> T-complex protein 1 subunit zeta (CCT6) </t>
  </si>
  <si>
    <t xml:space="preserve"> fatty acid elongation protein, GNS1/SUR4 family, putative </t>
  </si>
  <si>
    <t xml:space="preserve"> transmembrane emp24 domain-containing protein, putative </t>
  </si>
  <si>
    <t xml:space="preserve"> protein TSSC1, putative </t>
  </si>
  <si>
    <t xml:space="preserve"> ubiquinol-cytochrome-c reductase complex assembly factor 1, putative </t>
  </si>
  <si>
    <t xml:space="preserve"> zinc finger (CCCH type) protein, putative </t>
  </si>
  <si>
    <t xml:space="preserve"> sodium/hydrogen exchanger, Na+, H+ antiporter (NHE) </t>
  </si>
  <si>
    <t xml:space="preserve"> ras-related protein Rab-5B (RAB5b) </t>
  </si>
  <si>
    <t xml:space="preserve"> U3 small nucleolar RNA-associated protein 7, putative (UTP7) </t>
  </si>
  <si>
    <t xml:space="preserve"> translocation associated membrane protein, putative (TRAM) </t>
  </si>
  <si>
    <t xml:space="preserve"> superoxide dismutase [Fe] (FeSOD) </t>
  </si>
  <si>
    <t xml:space="preserve"> serine repeat antigen 1 (SERA1) </t>
  </si>
  <si>
    <t xml:space="preserve"> lysine-rich membrane-associated PHISTb protein (LyMP) </t>
  </si>
  <si>
    <t xml:space="preserve"> F-actin-capping protein subunit alpha, putative (CPalpha) </t>
  </si>
  <si>
    <t xml:space="preserve"> peptide chain release factor subunit 1, putative </t>
  </si>
  <si>
    <t xml:space="preserve"> thioredoxin-like protein 2 (TLP2) </t>
  </si>
  <si>
    <t xml:space="preserve"> ribonuclease P protein subunit RPR2, putative (RPR2) </t>
  </si>
  <si>
    <t xml:space="preserve"> calcineurin subunit B (CNB) </t>
  </si>
  <si>
    <t xml:space="preserve"> pre-mRNA-splicing factor PRP46, putative (PRP46) </t>
  </si>
  <si>
    <t xml:space="preserve"> protein arginine N-methyltransferase 1 (PRMT1) </t>
  </si>
  <si>
    <t xml:space="preserve"> cullin-1, putative (CUL1) </t>
  </si>
  <si>
    <t xml:space="preserve"> NLI interacting factor-like phosphatase, putative (NIF2) </t>
  </si>
  <si>
    <t xml:space="preserve"> aspartate carbamoyltransferase (ATCase) </t>
  </si>
  <si>
    <t xml:space="preserve"> plasmepsin VIII </t>
  </si>
  <si>
    <t xml:space="preserve"> longevity-assurance (LAG1) protein, putative </t>
  </si>
  <si>
    <t xml:space="preserve"> L-seryl-tRNA(Sec) kinase, putative (PSTK) </t>
  </si>
  <si>
    <t xml:space="preserve"> ataxin-2 like protein, putative </t>
  </si>
  <si>
    <t xml:space="preserve"> CCAAT-binding transcription factor, putative </t>
  </si>
  <si>
    <t xml:space="preserve"> dihydroorotate dehydrogenase (DHODH) </t>
  </si>
  <si>
    <t xml:space="preserve"> mitochondrial ribosomal protein L46 precursor, putative </t>
  </si>
  <si>
    <t xml:space="preserve"> phd finger protein, putative </t>
  </si>
  <si>
    <t xml:space="preserve"> SNAP protein (soluble N-ethylmaleimide-sensitive factor attachment protein), putative </t>
  </si>
  <si>
    <t xml:space="preserve"> leucine-rich repeat protein (LRR12) </t>
  </si>
  <si>
    <t xml:space="preserve"> translation initiation factor IF-2, putative (IF2c) </t>
  </si>
  <si>
    <t xml:space="preserve"> phosphoglycerate kinase (PGK) </t>
  </si>
  <si>
    <t xml:space="preserve"> glutamyl-tRNA(Gln) amidotransferase subunit B, putative (GATB) </t>
  </si>
  <si>
    <t xml:space="preserve"> GTP cyclohydrolase I (GCH1) </t>
  </si>
  <si>
    <t xml:space="preserve"> cysteine--tRNA ligase, putative </t>
  </si>
  <si>
    <t xml:space="preserve"> dolichyl-diphosphooligosaccharide--protein glycosyltransferase subunit STT3, putative (STT3) </t>
  </si>
  <si>
    <t xml:space="preserve"> cytochrome b5-like heme/steroid binding protein, putative </t>
  </si>
  <si>
    <t xml:space="preserve"> LETM1-like protein, putative </t>
  </si>
  <si>
    <t xml:space="preserve"> M17 leucyl aminopeptidase (LAP) </t>
  </si>
  <si>
    <t xml:space="preserve"> ES2 protein, putative </t>
  </si>
  <si>
    <t xml:space="preserve"> cation transporting P-ATPase (ATPase3) </t>
  </si>
  <si>
    <t xml:space="preserve"> mitochondrial ribosomal protein S8 precursor, putative </t>
  </si>
  <si>
    <t xml:space="preserve"> ubiE/COQ5 methyltransferase, putative </t>
  </si>
  <si>
    <t xml:space="preserve"> secreted protein with altered thrombospondin repeat domain (SPATR) </t>
  </si>
  <si>
    <t xml:space="preserve"> AAR2 protein, putative </t>
  </si>
  <si>
    <t xml:space="preserve"> dolichyl-diphosphooligosaccharide--protein glycosyltransferase subunit 1, putative </t>
  </si>
  <si>
    <t xml:space="preserve"> inner membrane complex protein 1h, putative (IMC1h) </t>
  </si>
  <si>
    <t xml:space="preserve"> Ham1-like protein, putative </t>
  </si>
  <si>
    <t xml:space="preserve"> protein kinase 7 (PK7) </t>
  </si>
  <si>
    <t xml:space="preserve"> nicotinamidase, putative (Nico) </t>
  </si>
  <si>
    <t xml:space="preserve"> cochaperone prefoldin complex subunit, putative </t>
  </si>
  <si>
    <t xml:space="preserve"> syntaxin, Qa-SNARE family (SYN11) </t>
  </si>
  <si>
    <t xml:space="preserve"> mitochondrial ATP synthase F1, epsilon subunit, putative </t>
  </si>
  <si>
    <t xml:space="preserve"> DNA-directed RNA polymerase III subunit RPC10, putative </t>
  </si>
  <si>
    <t xml:space="preserve"> H/ACA ribonucleoprotein complex subunit 4, putative (CBF5) </t>
  </si>
  <si>
    <t xml:space="preserve"> serine/threonine protein phosphatase 8, putative (PPP8) </t>
  </si>
  <si>
    <t xml:space="preserve"> V-type K+-independent H+-translocating inorganic pyrophosphatase (VP2) </t>
  </si>
  <si>
    <t xml:space="preserve"> hexokinase (HK) </t>
  </si>
  <si>
    <t xml:space="preserve"> nucleoside transporter 2 (NT2) </t>
  </si>
  <si>
    <t xml:space="preserve"> transcription elongation factor s-II, putative </t>
  </si>
  <si>
    <t xml:space="preserve"> palmitoyltransferase, putative (DHHC5) </t>
  </si>
  <si>
    <t xml:space="preserve"> major facilitator superfamily, putative </t>
  </si>
  <si>
    <t xml:space="preserve"> ribonucleotide reductase small subunit, putative </t>
  </si>
  <si>
    <t xml:space="preserve"> vacuolar protein sorting-associated protein 45, putative (VPS45) </t>
  </si>
  <si>
    <t xml:space="preserve"> FAD-linked sulfhydryl oxidase ERV1, putative (ERV1) </t>
  </si>
  <si>
    <t xml:space="preserve"> apicoplast ribosomal protein L21 precursor, putative </t>
  </si>
  <si>
    <t xml:space="preserve"> pre-mRNA-splicing factor ATP-dependent RNA helicase PRP43, putative (PRP43) </t>
  </si>
  <si>
    <t xml:space="preserve"> nucleolar rRNA processing protein, putative </t>
  </si>
  <si>
    <t xml:space="preserve"> structural maintenance of chromosome protein, putative </t>
  </si>
  <si>
    <t xml:space="preserve"> serine repeat antigen 9 (SERA9) </t>
  </si>
  <si>
    <t xml:space="preserve"> GDP-L-fucose synthase (FS) </t>
  </si>
  <si>
    <t xml:space="preserve"> 60S ribosomal protein L5, putative </t>
  </si>
  <si>
    <t xml:space="preserve"> cytosolic preribosomal GTP-binding protein, putative </t>
  </si>
  <si>
    <t xml:space="preserve"> dynein-associated protein, putative </t>
  </si>
  <si>
    <t xml:space="preserve"> erythrocyte membrane protein 1 (PfEMP1), exon 1, pseudogene </t>
  </si>
  <si>
    <t xml:space="preserve"> pre-mRNA-splicing factor SLU7, putative (SLU7) </t>
  </si>
  <si>
    <t xml:space="preserve"> ribosome maturation protein SBDS, putative </t>
  </si>
  <si>
    <t xml:space="preserve"> nucleoside diphosphate kinase (NDK) </t>
  </si>
  <si>
    <t xml:space="preserve"> ribonuclease H2 subunit B, putative </t>
  </si>
  <si>
    <t xml:space="preserve"> alpha/beta-hydrolase, putative </t>
  </si>
  <si>
    <t xml:space="preserve"> rhoptry protein ROP14 (ROP14) </t>
  </si>
  <si>
    <t xml:space="preserve"> initiation factor 2 subunit family, putative </t>
  </si>
  <si>
    <t xml:space="preserve"> formate-nitrite transporter (FNT) </t>
  </si>
  <si>
    <t xml:space="preserve"> calcyclin binding protein, putative </t>
  </si>
  <si>
    <t xml:space="preserve"> pyrroline-5-carboxylate reductase </t>
  </si>
  <si>
    <t xml:space="preserve"> 26S protease regulatory subunit 10B, putative (RPT4) </t>
  </si>
  <si>
    <t xml:space="preserve"> small nuclear ribonucleoprotein Sm D1, putative (SNRPD1) </t>
  </si>
  <si>
    <t xml:space="preserve"> signal recognition particle receptor alpha subunit (SRPR-alpha) </t>
  </si>
  <si>
    <t xml:space="preserve"> gas41 homologue, putative </t>
  </si>
  <si>
    <t xml:space="preserve"> formin 2 </t>
  </si>
  <si>
    <t xml:space="preserve"> actin-related protein, putative (ARP4a) </t>
  </si>
  <si>
    <t xml:space="preserve"> 40S ribosomal protein S5, putative </t>
  </si>
  <si>
    <t xml:space="preserve"> heat shock protein 60 (HSP60) </t>
  </si>
  <si>
    <t xml:space="preserve"> leucine-rich repeat protein (LRR3) </t>
  </si>
  <si>
    <t xml:space="preserve"> tyrosine--tRNA ligase (TyrRS) </t>
  </si>
  <si>
    <t xml:space="preserve"> snoRNA-associated small subunit rRNA processing protein, putative </t>
  </si>
  <si>
    <t xml:space="preserve"> plasmepsin IX </t>
  </si>
  <si>
    <t xml:space="preserve"> cyclase-associated protein (CAP) </t>
  </si>
  <si>
    <t xml:space="preserve"> DNA repair protein RAD2, putative (RAD2) </t>
  </si>
  <si>
    <t xml:space="preserve"> dynein light intermediate chain 2, cytosolic </t>
  </si>
  <si>
    <t xml:space="preserve"> adenosine-diphosphatase, putative </t>
  </si>
  <si>
    <t xml:space="preserve"> neutral-sphingomyelinase activation factor protein, putative </t>
  </si>
  <si>
    <t xml:space="preserve"> peptidyl-prolyl cis-trans isomerase (CYP52) </t>
  </si>
  <si>
    <t xml:space="preserve"> histone-arginine methyltransferase CARM1, putative (CARM1) </t>
  </si>
  <si>
    <t xml:space="preserve"> coproporphyrinogen-III oxidase (CPO) </t>
  </si>
  <si>
    <t xml:space="preserve"> transcription elongation factor SPT4, putative (SPT4) </t>
  </si>
  <si>
    <t xml:space="preserve"> TATA-box-binding protein (TBP) </t>
  </si>
  <si>
    <t xml:space="preserve"> protein phosphatase inhibitor 2 (I2) </t>
  </si>
  <si>
    <t xml:space="preserve"> Snf2-related CBP activator, putative (SRCAP) </t>
  </si>
  <si>
    <t xml:space="preserve"> tRNA m5C-methyltransferase, putative </t>
  </si>
  <si>
    <t xml:space="preserve"> small nuclear ribonucleoprotein E, putative (SNRPE) </t>
  </si>
  <si>
    <t xml:space="preserve"> cysteine proteinase falcipain 1 (FP1) </t>
  </si>
  <si>
    <t xml:space="preserve"> thioredoxin-like associated protein 1, putative (TLAP1) </t>
  </si>
  <si>
    <t xml:space="preserve"> ubiquitin-40S ribosomal protein S27a, putative </t>
  </si>
  <si>
    <t xml:space="preserve"> LCCL domain-containing protein (LAP5) </t>
  </si>
  <si>
    <t xml:space="preserve"> palmitoyltransferase, putative (DHHC10) </t>
  </si>
  <si>
    <t xml:space="preserve"> MSP7-like protein (MSRP6) </t>
  </si>
  <si>
    <t xml:space="preserve"> inorganic anion exchanger, inorganic anion antiporter (SulP) </t>
  </si>
  <si>
    <t xml:space="preserve"> 26S proteasome regulatory subunit RPN12, putative (RPN12) </t>
  </si>
  <si>
    <t xml:space="preserve"> mitochondrial ribosomal protein L20 precursor, putative </t>
  </si>
  <si>
    <t xml:space="preserve"> potassium channel (K2) </t>
  </si>
  <si>
    <t xml:space="preserve"> 6-cysteine protein (LISP2) </t>
  </si>
  <si>
    <t xml:space="preserve"> cytoplasmic translation machinery associated protein, putative </t>
  </si>
  <si>
    <t xml:space="preserve"> radial spoke head protein, putative </t>
  </si>
  <si>
    <t xml:space="preserve"> vacuolar protein sorting-associated protein 16, putative (VPS16) </t>
  </si>
  <si>
    <t xml:space="preserve"> ubiquitin-like protein nedd8 homologue, putative (Nedd8) </t>
  </si>
  <si>
    <t xml:space="preserve"> ATP-dependent Clp protease adaptor protein ClpS, putative </t>
  </si>
  <si>
    <t xml:space="preserve"> G2 protein, putative </t>
  </si>
  <si>
    <t xml:space="preserve"> phenylalanine--tRNA ligase (aFRS) </t>
  </si>
  <si>
    <t xml:space="preserve"> mitochondrial ribosomal protein L28 precursor, putative </t>
  </si>
  <si>
    <t xml:space="preserve"> GTP-binding nuclear protein RAN/TC4 (RAN) </t>
  </si>
  <si>
    <t xml:space="preserve"> DNA repair helicase RAD25, putative </t>
  </si>
  <si>
    <t xml:space="preserve"> splicing factor, putative </t>
  </si>
  <si>
    <t xml:space="preserve"> 20 kDa chaperonin (CPN20) </t>
  </si>
  <si>
    <t xml:space="preserve"> leucine-rich repeat protein (LRR1) </t>
  </si>
  <si>
    <t xml:space="preserve"> methionyl-tRNA formyltransferase, putative (MTFMT) </t>
  </si>
  <si>
    <t xml:space="preserve"> WD and tetratricopeptide repeats protein 1, putative (WDTC1) </t>
  </si>
  <si>
    <t xml:space="preserve"> calmodulin-like protein </t>
  </si>
  <si>
    <t xml:space="preserve"> thrombospondin-related anonymous protein (TRAP) </t>
  </si>
  <si>
    <t xml:space="preserve"> phosphatase 2A regulatory subunit-related protein, putative </t>
  </si>
  <si>
    <t xml:space="preserve"> AP-1 complex subunit sigma, putative </t>
  </si>
  <si>
    <t xml:space="preserve"> WD repeat-containing protein 79, putative (WDR79) </t>
  </si>
  <si>
    <t xml:space="preserve"> aminomethyltransferase, putative </t>
  </si>
  <si>
    <t xml:space="preserve"> UDP-N-acetylglucosamine--dolichyl-phosphate N-acetylglucosaminephosphotransferase, putative (ALG7) </t>
  </si>
  <si>
    <t xml:space="preserve"> heat shock protein DNAJ homologue Pfj4 (PfJ4) </t>
  </si>
  <si>
    <t xml:space="preserve"> high mobility group protein B3, putative (HMGB3) </t>
  </si>
  <si>
    <t xml:space="preserve"> serine/threonine protein kinase, FIKK family (FIKK9.3) </t>
  </si>
  <si>
    <t xml:space="preserve"> protein disulfide-isomerase (PDI-14) </t>
  </si>
  <si>
    <t xml:space="preserve"> syntaxin, Qa-SNARE family (SYN2) </t>
  </si>
  <si>
    <t xml:space="preserve"> DNA repair protein RAD5, putative (RAD5) </t>
  </si>
  <si>
    <t xml:space="preserve"> DNA-directed RNA polymerase II 16 kDa subunit, putative </t>
  </si>
  <si>
    <t xml:space="preserve"> pentatricopeptide repeat protein, putative </t>
  </si>
  <si>
    <t xml:space="preserve"> pre-mRNA-processing factor 40, putative (PRP40) </t>
  </si>
  <si>
    <t xml:space="preserve"> ATP-dependent RNA helicase DBP5 (DBP5) </t>
  </si>
  <si>
    <t xml:space="preserve"> 26S proteasome regulatory subunit RPN8, putative (RPN8) </t>
  </si>
  <si>
    <t xml:space="preserve"> general transcription factor IIH subunit 2 (P44) </t>
  </si>
  <si>
    <t xml:space="preserve"> secreted ookinete protein, putative (PSOP13) </t>
  </si>
  <si>
    <t xml:space="preserve"> Maf-like protein, putative </t>
  </si>
  <si>
    <t xml:space="preserve"> glucose inhibited division protein a homologue, putative </t>
  </si>
  <si>
    <t xml:space="preserve"> translation initiation factor EIF-2B gamma subunit, putative </t>
  </si>
  <si>
    <t xml:space="preserve"> SNARE protein, putative (YKT6.2) </t>
  </si>
  <si>
    <t xml:space="preserve"> IWS1-like protein, putative </t>
  </si>
  <si>
    <t xml:space="preserve"> eukaryotic translation initiation factor 3 subunit C, putative (EIF3C) </t>
  </si>
  <si>
    <t xml:space="preserve"> 1-cys peroxiredoxin (AOP) </t>
  </si>
  <si>
    <t xml:space="preserve"> chromosome assembly factor 1 (CAF1) </t>
  </si>
  <si>
    <t xml:space="preserve"> acyl-CoA-binding protein, putative </t>
  </si>
  <si>
    <t xml:space="preserve"> cullin-like protein, putative </t>
  </si>
  <si>
    <t xml:space="preserve"> 50S ribosomal protein L22, apicoplast, putative (L22) </t>
  </si>
  <si>
    <t xml:space="preserve"> SET domain protein, putative (SET4) </t>
  </si>
  <si>
    <t xml:space="preserve"> spindle assembly abnormal protein 6, putative (SAS6) </t>
  </si>
  <si>
    <t xml:space="preserve"> zinc binding protein (Yippee), putative </t>
  </si>
  <si>
    <t xml:space="preserve"> N6-adenine-specific methylase, putative </t>
  </si>
  <si>
    <t xml:space="preserve"> actin-related protein (ARP1) </t>
  </si>
  <si>
    <t xml:space="preserve"> FK506-binding protein (FKBP)-type peptidyl-prolyl isomerase (FKBP35) </t>
  </si>
  <si>
    <t xml:space="preserve"> glucose-6-phosphate isomerase (GPI) </t>
  </si>
  <si>
    <t xml:space="preserve"> nucleolar complex protein 2, putative </t>
  </si>
  <si>
    <t xml:space="preserve"> mitochondrial ribosomal protein L3 precursor, putative </t>
  </si>
  <si>
    <t xml:space="preserve"> endoplasmic reticulum oxidoreductin, putative (ERO1) </t>
  </si>
  <si>
    <t xml:space="preserve"> O-phosphoseryl-tRNA(Sec) selenium transferase, putative (SEPSECS) </t>
  </si>
  <si>
    <t xml:space="preserve"> prefoldin subunit 4, putative </t>
  </si>
  <si>
    <t xml:space="preserve"> Zn2+ or Fe2+ permease </t>
  </si>
  <si>
    <t xml:space="preserve"> HVA22/TB2/DP1 family protein, putative </t>
  </si>
  <si>
    <t xml:space="preserve"> FeS cluster assembly protein SufD, putative (SufD) </t>
  </si>
  <si>
    <t xml:space="preserve"> subpellicular microtubule protein 1, putative (SPM1) </t>
  </si>
  <si>
    <t xml:space="preserve"> kinesin-5 (EG5) </t>
  </si>
  <si>
    <t xml:space="preserve"> micro-fibrillar-associated protein, putative </t>
  </si>
  <si>
    <t xml:space="preserve"> protoporphyrinogen oxidase (PPO) </t>
  </si>
  <si>
    <t xml:space="preserve"> lipoamide acyltransferase component of branched-chain alpha-keto acid dehydrogenase complex (BCKDH-E2) </t>
  </si>
  <si>
    <t xml:space="preserve"> protein serine/threonine kinase-1 (CLK1) </t>
  </si>
  <si>
    <t xml:space="preserve"> ubiquitin-activating enzyme (Uba2) </t>
  </si>
  <si>
    <t xml:space="preserve"> 60S ribosomal protein L15, putative </t>
  </si>
  <si>
    <t xml:space="preserve"> lipase maturation factor, putative (LMF1) </t>
  </si>
  <si>
    <t xml:space="preserve"> protein RER1, putative (RER1) </t>
  </si>
  <si>
    <t xml:space="preserve"> gamete egress and sporozoite traversal protein, putative (GEST) </t>
  </si>
  <si>
    <t xml:space="preserve"> adenylate kinase (AK1) </t>
  </si>
  <si>
    <t xml:space="preserve"> protein tyrosine phosphatase-like protein, putative (PTPLA) </t>
  </si>
  <si>
    <t xml:space="preserve"> choline-phosphate cytidylyltransferase (CCT) </t>
  </si>
  <si>
    <t xml:space="preserve"> 60S ribosomal protein L18, putative </t>
  </si>
  <si>
    <t xml:space="preserve"> tRNA m(1)G methyltransferase, putative </t>
  </si>
  <si>
    <t xml:space="preserve"> arsenical pump-driving ATPase, putative </t>
  </si>
  <si>
    <t xml:space="preserve"> GPI mannosyltransferase 3 (GPI10) </t>
  </si>
  <si>
    <t xml:space="preserve"> merozoite surface protein 10 (MSP10) </t>
  </si>
  <si>
    <t xml:space="preserve"> pyruvate kinase (PyrK) </t>
  </si>
  <si>
    <t xml:space="preserve"> tubulin-specific chaperone a, putative </t>
  </si>
  <si>
    <t xml:space="preserve"> Plasmodium exported protein (hyp1), unknown function </t>
  </si>
  <si>
    <t xml:space="preserve"> apicoplast import protein Tic20, putative (TIC20) </t>
  </si>
  <si>
    <t xml:space="preserve"> 26S proteasome regulatory subunit p55, putative (RPN5) </t>
  </si>
  <si>
    <t xml:space="preserve"> perforin-like protein 4 (PLP4) </t>
  </si>
  <si>
    <t xml:space="preserve"> conserved Plasmodium protein, unknown function (GEXP03) </t>
  </si>
  <si>
    <t xml:space="preserve"> geranylgeranyl transferase type2 beta subunit, putative </t>
  </si>
  <si>
    <t xml:space="preserve"> DNA-directed RNA polymerase I subunit RPA2, putative (RPA2) </t>
  </si>
  <si>
    <t xml:space="preserve"> receptor for activated c kinase (RACK) </t>
  </si>
  <si>
    <t xml:space="preserve"> 26S proteasome regulatory subunit RPN3, putative (RPN3) </t>
  </si>
  <si>
    <t xml:space="preserve"> replication protein A1, small fragment (RPA1) </t>
  </si>
  <si>
    <t xml:space="preserve"> 26S proteasome regulatory subunit RPN10, putative (RPN10) </t>
  </si>
  <si>
    <t xml:space="preserve"> phospholipid scramblase, putative </t>
  </si>
  <si>
    <t xml:space="preserve"> 30S ribosomal protein S9, putative </t>
  </si>
  <si>
    <t xml:space="preserve"> sporozoite threonine and asparagine-rich protein (STARP) </t>
  </si>
  <si>
    <t xml:space="preserve"> tRNA pseudouridine synthase D, putative </t>
  </si>
  <si>
    <t xml:space="preserve"> Ran-binding protein, putative </t>
  </si>
  <si>
    <t xml:space="preserve"> proline--tRNA ligase, putative (aPRS) </t>
  </si>
  <si>
    <t xml:space="preserve"> Plasmodium exported protein (PHIST), unknown function </t>
  </si>
  <si>
    <t xml:space="preserve"> vacuolar protein sorting-associated protein 53, putative (VPS53) </t>
  </si>
  <si>
    <t xml:space="preserve"> falcilysin (FLN) </t>
  </si>
  <si>
    <t xml:space="preserve"> protein phosphatase containing kelch-like domains (PPKL) </t>
  </si>
  <si>
    <t xml:space="preserve"> Plasmodium exported protein (PHISTa-like), unknown function, pseudogene </t>
  </si>
  <si>
    <t xml:space="preserve"> transcription initiation factor IIF subunit beta, putative (TFG2) </t>
  </si>
  <si>
    <t xml:space="preserve"> DNA topoisomerase 3, putative (TOP3) </t>
  </si>
  <si>
    <t xml:space="preserve"> cyclin related protein, putative </t>
  </si>
  <si>
    <t xml:space="preserve"> inosine-5'-monophosphate dehydrogenase (IMPDH) </t>
  </si>
  <si>
    <t xml:space="preserve"> 60S ribosomal protein L30e, putative </t>
  </si>
  <si>
    <t xml:space="preserve"> mitochondrial ribosomal protein L16 precursor, putative </t>
  </si>
  <si>
    <t xml:space="preserve"> exported protein family 4, pseudogene (EPF4) </t>
  </si>
  <si>
    <t xml:space="preserve"> UMP-CMP kinase, putative </t>
  </si>
  <si>
    <t xml:space="preserve"> DNA helicase MCM8, putative (MCM8) </t>
  </si>
  <si>
    <t xml:space="preserve"> 2-C-methyl-D-erythritol 4-phosphate cytidylyltransferase, putative (IspD) </t>
  </si>
  <si>
    <t xml:space="preserve"> ABC transporter B family member 4, putative (ABCB4) </t>
  </si>
  <si>
    <t xml:space="preserve"> secreted ookinete protein, putative (PSOP20) </t>
  </si>
  <si>
    <t xml:space="preserve"> ERAD-associated E3 ubiquitin-protein ligase HRD1 (HRD1) </t>
  </si>
  <si>
    <t xml:space="preserve"> translation initiation factor IF-2, putative (IF2a) </t>
  </si>
  <si>
    <t xml:space="preserve"> EMP1-trafficking protein (PTP6) </t>
  </si>
  <si>
    <t xml:space="preserve"> nucleoside diphosphate hydrolase, putative </t>
  </si>
  <si>
    <t xml:space="preserve"> microsomal signal peptidase protein, putative (SPC1) </t>
  </si>
  <si>
    <t xml:space="preserve"> MSP7-like protein (MSRP5) </t>
  </si>
  <si>
    <t xml:space="preserve"> mitochondrial ribosomal protein L17-2 precursor, putative </t>
  </si>
  <si>
    <t xml:space="preserve"> protein phosphatase PPM7, putative (PPM7) </t>
  </si>
  <si>
    <t xml:space="preserve"> carbonic anhydrase (CA) </t>
  </si>
  <si>
    <t xml:space="preserve"> rhomboid protease ROM8 (ROM8) </t>
  </si>
  <si>
    <t xml:space="preserve"> cell cycle associated protein, putative </t>
  </si>
  <si>
    <t xml:space="preserve"> DNase I-like protein, putative </t>
  </si>
  <si>
    <t xml:space="preserve"> N-glycosylase/DNA lyase, putative (OGG1) </t>
  </si>
  <si>
    <t xml:space="preserve"> RNA guanylyltransferase (Pgt1) </t>
  </si>
  <si>
    <t xml:space="preserve"> ubiquitin fusion degradation protein 1 (UFD1) </t>
  </si>
  <si>
    <t xml:space="preserve"> alternative splicing factor ASF-1, putative (ASF1) </t>
  </si>
  <si>
    <t xml:space="preserve"> ring-exported protein 2 (REX2) </t>
  </si>
  <si>
    <t xml:space="preserve"> ribonucleoside-diphosphate reductase, large subunit, putative </t>
  </si>
  <si>
    <t xml:space="preserve"> translation initiation factor IF-3, putative (IF3b) </t>
  </si>
  <si>
    <t xml:space="preserve"> Hsp70/Hsp90 organizing protein (HOP) </t>
  </si>
  <si>
    <t xml:space="preserve"> GPI transamidase component GPI16, putative (GPI16) </t>
  </si>
  <si>
    <t xml:space="preserve"> ras-related protein Rab-18 (RAB18) </t>
  </si>
  <si>
    <t xml:space="preserve"> cactin homolog, putative </t>
  </si>
  <si>
    <t xml:space="preserve"> perforin-like protein 2 (PLP2) </t>
  </si>
  <si>
    <t xml:space="preserve"> pre-rRNA-processing protein TSR2, putative </t>
  </si>
  <si>
    <t xml:space="preserve"> glycolipid transfer protein, putative (GLTP) </t>
  </si>
  <si>
    <t xml:space="preserve"> HD superfamily phosphohydrolase protein </t>
  </si>
  <si>
    <t xml:space="preserve"> surface-associated interspersed protein 8.2 (SURFIN 8.2) (SURF8.2) </t>
  </si>
  <si>
    <t xml:space="preserve"> 60S ribosomal protein L34 (RPL34) </t>
  </si>
  <si>
    <t xml:space="preserve"> endonuclease, putative </t>
  </si>
  <si>
    <t xml:space="preserve"> CorA-like Mg2+ transporter protein, putative </t>
  </si>
  <si>
    <t xml:space="preserve"> prolyl 4-hydroxylase subunit alpha, putative </t>
  </si>
  <si>
    <t xml:space="preserve"> transcription factor with AP2 domain(s) (SIP2) </t>
  </si>
  <si>
    <t xml:space="preserve"> large ribosomal subunit processing factor, putative </t>
  </si>
  <si>
    <t xml:space="preserve"> pantothenate kinase, putative (PANK) </t>
  </si>
  <si>
    <t xml:space="preserve"> aquaglyceroporin (AQP) </t>
  </si>
  <si>
    <t xml:space="preserve"> MSP7-like protein (MSRP3) </t>
  </si>
  <si>
    <t xml:space="preserve"> succinate dehydrogenase subunit 3, putative (SDH3) </t>
  </si>
  <si>
    <t xml:space="preserve"> RAC-beta serine/threonine protein kinase (PKB) </t>
  </si>
  <si>
    <t xml:space="preserve"> P-type ATPase, putative (ATPase7) </t>
  </si>
  <si>
    <t xml:space="preserve"> plasmepsin VI </t>
  </si>
  <si>
    <t xml:space="preserve"> box C/D snoRNP rRNA 2'-O-methylation factor, putative </t>
  </si>
  <si>
    <t xml:space="preserve"> RESA-like protein with PHIST and DnaJ domains </t>
  </si>
  <si>
    <t xml:space="preserve"> phosphopantothenoylcysteine decarboxylase, putative </t>
  </si>
  <si>
    <t xml:space="preserve"> ribosome associated membrane protein RAMP4, putative </t>
  </si>
  <si>
    <t xml:space="preserve"> rhoptry-associated protein 1 (RAP1) </t>
  </si>
  <si>
    <t xml:space="preserve"> diphthine synthase, putative </t>
  </si>
  <si>
    <t xml:space="preserve"> trafficking protein particle complex subunit 2-like protein, putative (TRAPPC2L) </t>
  </si>
  <si>
    <t xml:space="preserve"> peptidyl-tRNA hydrolase PTRHD1, putative </t>
  </si>
  <si>
    <t xml:space="preserve"> T-complex protein 1 subunit eta (CCT7) </t>
  </si>
  <si>
    <t xml:space="preserve"> ATP-dependent Clp protease, putative (ClpC) </t>
  </si>
  <si>
    <t xml:space="preserve"> apicoplast ribosomal protein L35 precursor, putative </t>
  </si>
  <si>
    <t xml:space="preserve"> MtN3-like protein </t>
  </si>
  <si>
    <t xml:space="preserve"> calcium-dependent protein kinase 5 (CDPK5) </t>
  </si>
  <si>
    <t xml:space="preserve"> N2227-like protein, putative </t>
  </si>
  <si>
    <t xml:space="preserve"> Rab GTPase activator and protein kinase, putative </t>
  </si>
  <si>
    <t xml:space="preserve"> adrenodoxin-type ferredoxin, putative </t>
  </si>
  <si>
    <t xml:space="preserve"> CCR4-associated factor 16, putative (CAF16) </t>
  </si>
  <si>
    <t xml:space="preserve"> ATP-dependent RNA helicase prh1, putative </t>
  </si>
  <si>
    <t xml:space="preserve"> protein kinase 6 (PK6) </t>
  </si>
  <si>
    <t xml:space="preserve"> phosphatidylinositol N-acetylglucosaminyltransferase subunit P, putative </t>
  </si>
  <si>
    <t xml:space="preserve"> TFIIH basal transcription factor complex helicase XPD subunit (XPD) </t>
  </si>
  <si>
    <t xml:space="preserve"> DNA topoisomerase VI, b subunit, putative </t>
  </si>
  <si>
    <t xml:space="preserve"> cysteine repeat modular protein 1 (CRMP1) </t>
  </si>
  <si>
    <t xml:space="preserve"> rhoptry neck protein 5 (RON5) </t>
  </si>
  <si>
    <t xml:space="preserve"> steryl ester hydrolase, putative </t>
  </si>
  <si>
    <t xml:space="preserve"> glycerol-3-phosphate dehydrogenase, putative (G3PDH) </t>
  </si>
  <si>
    <t xml:space="preserve"> V-type proton ATPase subunit D, putative </t>
  </si>
  <si>
    <t xml:space="preserve"> secreted ookinete protein, putative (PSOP6) </t>
  </si>
  <si>
    <t xml:space="preserve"> nuclear movement protein, putative (NUDC) </t>
  </si>
  <si>
    <t xml:space="preserve"> U4/U6.U5 tri-snRNP-associated protein 2, putative (USP39) </t>
  </si>
  <si>
    <t xml:space="preserve"> orotate phosphoribosyltransferase (OPRT) </t>
  </si>
  <si>
    <t xml:space="preserve"> plasmepsin II </t>
  </si>
  <si>
    <t xml:space="preserve"> exosome complex component RRP45, putative (RRP45) </t>
  </si>
  <si>
    <t xml:space="preserve"> pyruvate dehydrogenase E1 component subunit alpha (pdhA) </t>
  </si>
  <si>
    <t xml:space="preserve"> ras-related protein Rab-5A (RAB5a) </t>
  </si>
  <si>
    <t xml:space="preserve"> DNA replication licensing factor MCM3, putative (MCM3) </t>
  </si>
  <si>
    <t xml:space="preserve"> clathrin heavy chain, putative </t>
  </si>
  <si>
    <t xml:space="preserve"> schizont egress antigen-1 (SEA1) </t>
  </si>
  <si>
    <t xml:space="preserve"> translation initiation factor IF-2, putative </t>
  </si>
  <si>
    <t xml:space="preserve"> U2 snRNP-associated SURP motif-containing protein, putative (SR140) </t>
  </si>
  <si>
    <t xml:space="preserve"> Sec1 family protein, putative </t>
  </si>
  <si>
    <t xml:space="preserve"> dihydrolipoamide acyltransferase component E2 (DLAT) </t>
  </si>
  <si>
    <t xml:space="preserve"> vacuolar protein sorting-associated protein 3, putative (VPS3) </t>
  </si>
  <si>
    <t xml:space="preserve"> flagellar outer arm dynein-associated protein, putative </t>
  </si>
  <si>
    <t xml:space="preserve"> spindle assembly abnormal protein 4, putative (SAS4) </t>
  </si>
  <si>
    <t xml:space="preserve"> double C2-like domain-containing protein (DOC2) </t>
  </si>
  <si>
    <t xml:space="preserve"> Cg3 protein </t>
  </si>
  <si>
    <t xml:space="preserve"> secretory complex protein 61 gamma subunit (Sec61-gamma) </t>
  </si>
  <si>
    <t xml:space="preserve"> mitochondrial ribosomal protein L14 precursor, putative </t>
  </si>
  <si>
    <t xml:space="preserve"> ribonuclease P protein subunit p29, putative (POP4) </t>
  </si>
  <si>
    <t xml:space="preserve"> 3-oxoacyl-[acyl-carrier-protein] reductase (FabG) </t>
  </si>
  <si>
    <t xml:space="preserve"> 40S ribosomal protein S20e, putative </t>
  </si>
  <si>
    <t xml:space="preserve"> V-type proton ATPase subunit F, putative </t>
  </si>
  <si>
    <t xml:space="preserve"> CCR4-NOT transcription complex subunit 2, putative (NOT2) </t>
  </si>
  <si>
    <t xml:space="preserve"> oocyst capsule protein (Cap380) </t>
  </si>
  <si>
    <t xml:space="preserve"> pyridoxal 5'-phosphate dependent enzyme class III, putative </t>
  </si>
  <si>
    <t xml:space="preserve"> dolichol-linked oligosaccharide biosynthesis enzyme, putative </t>
  </si>
  <si>
    <t xml:space="preserve"> phenylalanine--tRNA ligase beta subunit </t>
  </si>
  <si>
    <t xml:space="preserve"> glutamic acid-rich protein (GARP) </t>
  </si>
  <si>
    <t xml:space="preserve"> high mobility group protein B4, putative (HMGB4) </t>
  </si>
  <si>
    <t xml:space="preserve"> 60S ribosomal protein L27 (RPL27) </t>
  </si>
  <si>
    <t xml:space="preserve"> peptidyl-prolyl cis-trans isomerase (CYP26) </t>
  </si>
  <si>
    <t xml:space="preserve"> apicoplast ribosomal protein L27 precursor, putative </t>
  </si>
  <si>
    <t xml:space="preserve"> DNA damage-inducible protein 1, putative (DDI1) </t>
  </si>
  <si>
    <t xml:space="preserve"> cytochrome c oxidase assembly protein COX11, putative (COX11) </t>
  </si>
  <si>
    <t xml:space="preserve"> 60S ribosomal protein L2 (RPL2) </t>
  </si>
  <si>
    <t xml:space="preserve"> serine/arginine-rich splicing factor 4 (SRSF4) </t>
  </si>
  <si>
    <t xml:space="preserve"> copper transporter </t>
  </si>
  <si>
    <t xml:space="preserve"> merozoite surface protein 2 (MSP2) </t>
  </si>
  <si>
    <t xml:space="preserve"> iron-sulfur assembly protein, putative (IscA1) </t>
  </si>
  <si>
    <t xml:space="preserve"> 6-cysteine protein (P52) </t>
  </si>
  <si>
    <t xml:space="preserve"> peptidyl-prolyl cis-trans isomerase (CYP19C) </t>
  </si>
  <si>
    <t xml:space="preserve"> mitochondrial pyruvate carrier protein 1, putative (MPC1) </t>
  </si>
  <si>
    <t xml:space="preserve"> ras-related protein RAB7 (RAB7) </t>
  </si>
  <si>
    <t xml:space="preserve"> origin recognition complex subunit 1 (ORC1) </t>
  </si>
  <si>
    <t xml:space="preserve"> histone H2A (H2A) </t>
  </si>
  <si>
    <t xml:space="preserve"> orotidine 5'-phosphate decarboxylase (OMPDC) </t>
  </si>
  <si>
    <t xml:space="preserve"> inner membrane complex suture component, putative (ISC3) </t>
  </si>
  <si>
    <t xml:space="preserve"> mitochondrial ribosomal protein S35 precursor, putative </t>
  </si>
  <si>
    <t xml:space="preserve"> vacuolar transporter chaperone, putative, pseudogene </t>
  </si>
  <si>
    <t xml:space="preserve"> DNA-directed RNA polymerase, alpha subunit, putative </t>
  </si>
  <si>
    <t xml:space="preserve"> malonyl CoA-acyl carrier protein transacylase precursor (MCAT) </t>
  </si>
  <si>
    <t xml:space="preserve"> apicoplast ribosomal protein L15 precursor, putative </t>
  </si>
  <si>
    <t xml:space="preserve"> SNARE protein, putative </t>
  </si>
  <si>
    <t xml:space="preserve"> cell differentiation protein, putative (CAF40) </t>
  </si>
  <si>
    <t xml:space="preserve"> 6-cysteine protein (P47) </t>
  </si>
  <si>
    <t xml:space="preserve"> protein disulfide isomerase (PDI9) </t>
  </si>
  <si>
    <t xml:space="preserve"> aspartate transaminase (AspAT) </t>
  </si>
  <si>
    <t xml:space="preserve"> mitochondrial ribosomal protein L11 precursor, putative </t>
  </si>
  <si>
    <t xml:space="preserve"> serine protease DegP (DegP) </t>
  </si>
  <si>
    <t xml:space="preserve"> dehydrodolichyl diphosphate synthetase, putative </t>
  </si>
  <si>
    <t xml:space="preserve"> signal recognition particle receptor, beta subunit (SRPR-beta) </t>
  </si>
  <si>
    <t xml:space="preserve"> inner membrane complex sub-compartment protein 1 (ISP1) </t>
  </si>
  <si>
    <t xml:space="preserve"> DNA-directed RNA polymerase 3 largest subunit </t>
  </si>
  <si>
    <t xml:space="preserve"> conserved Plasmodium protein, unknown function, pseudogene </t>
  </si>
  <si>
    <t xml:space="preserve"> serine/threonine protein kinase (PK9) </t>
  </si>
  <si>
    <t xml:space="preserve"> prohibitin, putative </t>
  </si>
  <si>
    <t xml:space="preserve"> eukaryotic translation initiation factor 3 subunit L, putative (EIF3L) </t>
  </si>
  <si>
    <t xml:space="preserve"> dihydrouridine synthase, putative </t>
  </si>
  <si>
    <t xml:space="preserve"> 60S ribosomal protein L17, putative </t>
  </si>
  <si>
    <t xml:space="preserve"> rhomboid protease ROM10 (ROM10) </t>
  </si>
  <si>
    <t xml:space="preserve"> peptidyl-prolyl cis-trans isomerase (CYP81) </t>
  </si>
  <si>
    <t xml:space="preserve"> cdc2-related protein kinase 5 (CRK5) </t>
  </si>
  <si>
    <t xml:space="preserve"> glyoxalase I (GILP) </t>
  </si>
  <si>
    <t xml:space="preserve"> methyltransferase-like protein, putative </t>
  </si>
  <si>
    <t xml:space="preserve"> tRNA (adenine(58)-N(1))-methyltransferase catalytic subunit TRM61, putative (GCD14) </t>
  </si>
  <si>
    <t xml:space="preserve"> golgi apparatus membrane protein TVP23, putative (TVP23) </t>
  </si>
  <si>
    <t xml:space="preserve"> serine/threonine protein kinase, FIKK family (FIKK11) </t>
  </si>
  <si>
    <t xml:space="preserve"> eukaryotic translation initiation factor subunit eIF2A, putative </t>
  </si>
  <si>
    <t xml:space="preserve"> adenylosuccinate lyase (ASL) </t>
  </si>
  <si>
    <t xml:space="preserve"> 1-deoxy-D-xylulose 5-phosphate synthase (DXS) </t>
  </si>
  <si>
    <t xml:space="preserve"> acetyl-CoA transporter, putative </t>
  </si>
  <si>
    <t xml:space="preserve"> cell cycle control protein cwf15, putative </t>
  </si>
  <si>
    <t xml:space="preserve"> 60S ribosomal protein L12, putative </t>
  </si>
  <si>
    <t xml:space="preserve"> ras-related protein Rab-5C (RAB5c) </t>
  </si>
  <si>
    <t xml:space="preserve"> CUGBP Elav-like family member 1 (CELF1) </t>
  </si>
  <si>
    <t xml:space="preserve"> phosphodiesterase delta, putative (PDEdelta) </t>
  </si>
  <si>
    <t xml:space="preserve"> methionine aminopeptidase 2 (METAP2) </t>
  </si>
  <si>
    <t xml:space="preserve"> serine/threonine protein kinase, putative (ARK3) </t>
  </si>
  <si>
    <t xml:space="preserve"> Cg7 protein </t>
  </si>
  <si>
    <t xml:space="preserve"> protein kinase 5 (PK5) </t>
  </si>
  <si>
    <t xml:space="preserve"> pentafunctional AROM polypeptide, putative, pseudogene (AROM) </t>
  </si>
  <si>
    <t xml:space="preserve"> potassium channel (K1) </t>
  </si>
  <si>
    <t xml:space="preserve"> NIMA related kinase 3 (NEK3) </t>
  </si>
  <si>
    <t xml:space="preserve"> protein BCP1, putative </t>
  </si>
  <si>
    <t xml:space="preserve"> tRNA-splicing ligase RtcB, putative (RTCB) </t>
  </si>
  <si>
    <t xml:space="preserve"> 50S ribosomal protein L1, mitochondrial, putative (RPL1) </t>
  </si>
  <si>
    <t xml:space="preserve"> cytochrome c oxidase assembly protein (heme A: farnesyltransferase), putative </t>
  </si>
  <si>
    <t xml:space="preserve"> KRR1 small subunit processome component, putative (KRR1) </t>
  </si>
  <si>
    <t xml:space="preserve"> PHISTb domain-containing RESA-like protein 1 (RLP1) </t>
  </si>
  <si>
    <t xml:space="preserve"> kinetochore protein NDC80, putative (NDC80) </t>
  </si>
  <si>
    <t xml:space="preserve"> glutaredoxin-like protein (GLP2) </t>
  </si>
  <si>
    <t xml:space="preserve"> serine/threonine protein kinase, FIKK family (FIKK3) </t>
  </si>
  <si>
    <t xml:space="preserve"> RNA and export factor binding protein, putative </t>
  </si>
  <si>
    <t xml:space="preserve"> cation-transporting ATPase 1 (ATPase1) </t>
  </si>
  <si>
    <t xml:space="preserve"> chaperone protein ClpB1 (ClpB1) </t>
  </si>
  <si>
    <t xml:space="preserve"> replication protein A1, large subunit (RPA1) </t>
  </si>
  <si>
    <t xml:space="preserve"> pseudouridine synthase, putative </t>
  </si>
  <si>
    <t xml:space="preserve"> V-type proton ATPase 21 kDa proteolipid subunit, putative </t>
  </si>
  <si>
    <t xml:space="preserve"> vacuolar proton translocating ATPase subunit A, putative </t>
  </si>
  <si>
    <t xml:space="preserve"> membrane magnesium transporter, putative </t>
  </si>
  <si>
    <t xml:space="preserve"> DNA-directed RNA polymerase I/III subunit, putative </t>
  </si>
  <si>
    <t xml:space="preserve"> aminopeptidase P (APP) </t>
  </si>
  <si>
    <t xml:space="preserve"> mitochondrial cardiolipin synthase, putative (CLS) </t>
  </si>
  <si>
    <t xml:space="preserve"> eukaryotic translation initiation factor 5, putative </t>
  </si>
  <si>
    <t xml:space="preserve"> nuclear formin-like protein (MISFIT) </t>
  </si>
  <si>
    <t xml:space="preserve"> multidrug resistance protein 2 (MDR2) </t>
  </si>
  <si>
    <t xml:space="preserve"> erythrocyte membrane protein 1 (PfEMP1), exon 2, pseudogene </t>
  </si>
  <si>
    <t xml:space="preserve"> mitochondrial ribosomal protein L19 precursor, putative </t>
  </si>
  <si>
    <t xml:space="preserve"> perforin-like protein 5 (PLP5) </t>
  </si>
  <si>
    <t xml:space="preserve"> AP-1 complex subunit gamma, putative </t>
  </si>
  <si>
    <t xml:space="preserve"> 60S ribosomal protein L19 (RPL19) </t>
  </si>
  <si>
    <t xml:space="preserve"> cyclin homologue (CYC1) </t>
  </si>
  <si>
    <t xml:space="preserve"> EB1 homolog, putative </t>
  </si>
  <si>
    <t xml:space="preserve"> heat shock protein 90, putative </t>
  </si>
  <si>
    <t xml:space="preserve"> secretory complex protein 62 (SEC62) </t>
  </si>
  <si>
    <t xml:space="preserve"> erythrocyte membrane protein 1 (PfEMP1)-like pseudogene (VAR) </t>
  </si>
  <si>
    <t xml:space="preserve"> actin-like protein, putative (ALP5b) </t>
  </si>
  <si>
    <t xml:space="preserve"> peptidase family C50, putative </t>
  </si>
  <si>
    <t xml:space="preserve"> myb2 transcription factor, putative (Myb2) </t>
  </si>
  <si>
    <t xml:space="preserve"> ribosome biogenesis protein BRX1 homolog, putative </t>
  </si>
  <si>
    <t xml:space="preserve"> cdc2-related protein kinase 1 (CRK1) </t>
  </si>
  <si>
    <t xml:space="preserve"> prefoldin subunit 2, putative </t>
  </si>
  <si>
    <t xml:space="preserve"> FeS assembly ATPase SufC (SufC) </t>
  </si>
  <si>
    <t xml:space="preserve"> variant-silencing SET protein (SETvs) </t>
  </si>
  <si>
    <t xml:space="preserve"> memo-like protein </t>
  </si>
  <si>
    <t xml:space="preserve"> syntaxin binding protein, putative </t>
  </si>
  <si>
    <t xml:space="preserve"> pyridine nucleotide transhydrogenase, putative </t>
  </si>
  <si>
    <t xml:space="preserve"> duffy binding-like merozoite surface protein (DBLMSP) </t>
  </si>
  <si>
    <t xml:space="preserve"> WD repeat-containing protein 92, putative (WDR92) </t>
  </si>
  <si>
    <t xml:space="preserve"> small subunit rRNA synthesis-associated protein, putative </t>
  </si>
  <si>
    <t xml:space="preserve"> IMP-specific 5'-nucleotidase, putative </t>
  </si>
  <si>
    <t xml:space="preserve"> dephospho-CoA kinase, putative (DPCK) </t>
  </si>
  <si>
    <t xml:space="preserve"> inner membrane complex protein 1m, putative (IMC1m) </t>
  </si>
  <si>
    <t xml:space="preserve"> replication factor c protein, putative </t>
  </si>
  <si>
    <t xml:space="preserve"> apicoplast ribosomal protein S15 precursor, putative </t>
  </si>
  <si>
    <t xml:space="preserve"> meiotic recombination protein DMC1, putative (DMC1) </t>
  </si>
  <si>
    <t xml:space="preserve"> MSP7-like protein (MSRP2) </t>
  </si>
  <si>
    <t xml:space="preserve"> rRNA-processing protein, putative </t>
  </si>
  <si>
    <t xml:space="preserve"> splicing factor 3A subunit 2, putative (SF3A2) </t>
  </si>
  <si>
    <t xml:space="preserve"> serine repeat antigen 7 (SERA7) </t>
  </si>
  <si>
    <t xml:space="preserve"> TatD-like deoxyribonuclease, putative </t>
  </si>
  <si>
    <t xml:space="preserve"> cysteine repeat modular protein 4 (CRMP4) </t>
  </si>
  <si>
    <t xml:space="preserve"> mitochondrial ATP synthase delta subunit, putative </t>
  </si>
  <si>
    <t xml:space="preserve"> conserved Apicomplexan protein, unknown function </t>
  </si>
  <si>
    <t xml:space="preserve"> polyadenylate-binding protein, putative </t>
  </si>
  <si>
    <t xml:space="preserve"> para-aminobenzoic acid synthetase (pBAS) </t>
  </si>
  <si>
    <t xml:space="preserve"> 60S ribosomal protein L7-3, putative </t>
  </si>
  <si>
    <t xml:space="preserve"> 50S ribosomal protein L1, apicoplast, putative (RPL1) </t>
  </si>
  <si>
    <t xml:space="preserve"> pyruvate dehydrogenase E1 component subunit beta (pdhB) </t>
  </si>
  <si>
    <t xml:space="preserve"> mitochondrial phosphate carrier protein (MPC) </t>
  </si>
  <si>
    <t xml:space="preserve"> metallopeptidase, putative </t>
  </si>
  <si>
    <t xml:space="preserve"> prefoldin subunit 3, putative </t>
  </si>
  <si>
    <t xml:space="preserve"> aspartate--tRNA ligase, putative </t>
  </si>
  <si>
    <t xml:space="preserve"> derlin-1 (DER1-1) </t>
  </si>
  <si>
    <t xml:space="preserve"> 60S ribosomal protein L26, putative </t>
  </si>
  <si>
    <t xml:space="preserve"> DNA gyrase subunit B (GyrB) </t>
  </si>
  <si>
    <t xml:space="preserve"> replication factor C subunit 1, putative (RFC1) </t>
  </si>
  <si>
    <t xml:space="preserve"> SET domain protein, putative (SET8) </t>
  </si>
  <si>
    <t xml:space="preserve"> liver stage associated protein 2 (LSAP2) </t>
  </si>
  <si>
    <t xml:space="preserve"> 26S proteasome regulatory subunit RPN11, putative (RPN11) </t>
  </si>
  <si>
    <t xml:space="preserve"> actin-depolymerizing factor 2 (ADF2) </t>
  </si>
  <si>
    <t xml:space="preserve"> geranylgeranyltransferase, putative </t>
  </si>
  <si>
    <t xml:space="preserve"> rhomboid protease ROM9 (ROM9) </t>
  </si>
  <si>
    <t xml:space="preserve"> HAD superfamily protein, putative </t>
  </si>
  <si>
    <t xml:space="preserve"> vacuolar protein sorting-associated protein 33, putative (VPS33) </t>
  </si>
  <si>
    <t xml:space="preserve"> protein-L-isoaspartate(D-aspartate) O-methyltransferase, putative </t>
  </si>
  <si>
    <t xml:space="preserve"> mRNA processing protein, putative </t>
  </si>
  <si>
    <t xml:space="preserve"> 50S ribosomal protein L10, putative </t>
  </si>
  <si>
    <t xml:space="preserve"> Appr-1-p processing domain protein </t>
  </si>
  <si>
    <t xml:space="preserve"> leucine-rich repeat protein (LRR6) </t>
  </si>
  <si>
    <t xml:space="preserve"> nucleoside transporter 4 (NT4) </t>
  </si>
  <si>
    <t xml:space="preserve"> acyl-CoA synthetase (ACS12) </t>
  </si>
  <si>
    <t xml:space="preserve"> dynamin-like protein (DYN2) </t>
  </si>
  <si>
    <t xml:space="preserve"> pantothenate kinase, putative </t>
  </si>
  <si>
    <t xml:space="preserve"> palmitoyltransferase, putative (DHHC3) </t>
  </si>
  <si>
    <t xml:space="preserve"> early transcribed membrane protein 8 (ETRAMP8) </t>
  </si>
  <si>
    <t xml:space="preserve"> DNA replication licensing factor MCM6 (MCM6) </t>
  </si>
  <si>
    <t xml:space="preserve"> actin-like protein, putative (ALP5a) </t>
  </si>
  <si>
    <t xml:space="preserve"> 60S ribosomal protein L27a, putative </t>
  </si>
  <si>
    <t xml:space="preserve"> GTP-binding translation elongation factor tu family protein, putative </t>
  </si>
  <si>
    <t xml:space="preserve"> delta-aminolevulinic acid synthetase (ALAS) </t>
  </si>
  <si>
    <t xml:space="preserve"> peptidyl-prolyl cis-trans isomerase (CYP32) </t>
  </si>
  <si>
    <t xml:space="preserve"> 40S ribosomal protein S5 </t>
  </si>
  <si>
    <t xml:space="preserve"> fork head domain protein, putative </t>
  </si>
  <si>
    <t xml:space="preserve"> 1-deoxy-D-xylulose 5-phosphate reductoisomerase (DXR) </t>
  </si>
  <si>
    <t xml:space="preserve"> elongation factor 2 (eEF2) </t>
  </si>
  <si>
    <t xml:space="preserve"> LCCL domain-containing protein (CCp3) </t>
  </si>
  <si>
    <t xml:space="preserve"> exonuclease I, putative </t>
  </si>
  <si>
    <t xml:space="preserve"> proteasome subunit beta type-6, putative </t>
  </si>
  <si>
    <t xml:space="preserve"> rhoptry neck protein 4 (RON4) </t>
  </si>
  <si>
    <t xml:space="preserve"> biotin carboxylase subunit of acetyl CoA carboxylase, putative (ACC) </t>
  </si>
  <si>
    <t xml:space="preserve"> AP-3 complex subunit sigma, putative </t>
  </si>
  <si>
    <t xml:space="preserve"> transcription factor IIb, putative </t>
  </si>
  <si>
    <t xml:space="preserve"> rhoptry-associated leucine zipper-like protein 1 (RALP1) </t>
  </si>
  <si>
    <t xml:space="preserve"> SUMO-conjugating enzyme UBC9 (UBC9) </t>
  </si>
  <si>
    <t xml:space="preserve"> mitogen-activated protein kinase 2 (MAPK2) </t>
  </si>
  <si>
    <t xml:space="preserve"> GDP-fructose:GMP antiporter, putative </t>
  </si>
  <si>
    <t xml:space="preserve"> mitochondrial import inner membrane translocase subunit TIM23, putative (TIM23) </t>
  </si>
  <si>
    <t xml:space="preserve"> multiprotein bridging factor type 1, putative (MBF1) </t>
  </si>
  <si>
    <t xml:space="preserve"> 60S ribosomal protein L3 (RPL3) </t>
  </si>
  <si>
    <t xml:space="preserve"> DNA repair endonuclease, putative (ERCC4) </t>
  </si>
  <si>
    <t xml:space="preserve"> mitochondrial ribosomal protein L41, putative </t>
  </si>
  <si>
    <t xml:space="preserve"> C-Myc-binding protein, putative (MYCBP) </t>
  </si>
  <si>
    <t xml:space="preserve"> reticulocyte binding protein 2 homologue a (RH2a) </t>
  </si>
  <si>
    <t xml:space="preserve"> erythrocyte vesicle protein 1 (EVP1) </t>
  </si>
  <si>
    <t xml:space="preserve"> mitochondrial ribosomal protein S14 precursor, putative </t>
  </si>
  <si>
    <t xml:space="preserve"> nucleolar Jumonji domain interacting protein, putative </t>
  </si>
  <si>
    <t xml:space="preserve"> thioredoxin reductase </t>
  </si>
  <si>
    <t xml:space="preserve"> poly(A)-specific ribonuclease PARN, putative (PARN) </t>
  </si>
  <si>
    <t xml:space="preserve"> histone H2B variant (H2B.Z) </t>
  </si>
  <si>
    <t xml:space="preserve"> iron transporter, putative </t>
  </si>
  <si>
    <t xml:space="preserve"> serine/threonine protein kinase, FIKK family (FIKK7.1) </t>
  </si>
  <si>
    <t xml:space="preserve"> serine/threonine protein kinase, FIKK family (FIKK10.1) </t>
  </si>
  <si>
    <t xml:space="preserve"> ubiquitin carboxyl-terminal hydrolase 13, putative (USP13) </t>
  </si>
  <si>
    <t xml:space="preserve"> U3 small nucleolar RNA-associated protein 15, putative (UTP15) </t>
  </si>
  <si>
    <t xml:space="preserve"> apoptosis-related protein (ARP) </t>
  </si>
  <si>
    <t xml:space="preserve"> mRNA cleavage factor-like protein, putative </t>
  </si>
  <si>
    <t xml:space="preserve"> CDP-diacylglycerol--inositol 3-phosphatidyltransferase (PIS) </t>
  </si>
  <si>
    <t xml:space="preserve"> apicoplast TIC22 protein (TIC22) </t>
  </si>
  <si>
    <t xml:space="preserve"> metacaspase 1 (MCA1) </t>
  </si>
  <si>
    <t xml:space="preserve"> sentrin-specific protease 1 (SENP1) </t>
  </si>
  <si>
    <t xml:space="preserve"> transcription initiation factor IIA subunit 1, putative </t>
  </si>
  <si>
    <t xml:space="preserve"> serine/threonine protein kinase, FIKK family (FIKK1) </t>
  </si>
  <si>
    <t xml:space="preserve"> apicoplast ribosomal protein L33 precursor, putative </t>
  </si>
  <si>
    <t xml:space="preserve"> allantoicase, putative </t>
  </si>
  <si>
    <t xml:space="preserve"> ATP-dependent DNA helicase UvrD (UvrD) </t>
  </si>
  <si>
    <t xml:space="preserve"> GINS complex subunit Psf3, putative </t>
  </si>
  <si>
    <t xml:space="preserve"> protein transport protein SEC22 (SEC22) </t>
  </si>
  <si>
    <t xml:space="preserve"> cell cycle regulator protein, putative </t>
  </si>
  <si>
    <t xml:space="preserve"> mitochondrial import inner membrane translocase subunit TIM10, putative (TIM10) </t>
  </si>
  <si>
    <t xml:space="preserve"> trypsin-like serine protease, putative </t>
  </si>
  <si>
    <t xml:space="preserve"> acyl-CoA synthetase (ACS5) </t>
  </si>
  <si>
    <t xml:space="preserve"> phosphodiesterase gamma, putative (PDEgamma) </t>
  </si>
  <si>
    <t xml:space="preserve"> AP-3 complex subunit beta, putative </t>
  </si>
  <si>
    <t xml:space="preserve"> filament assembling protein, putative </t>
  </si>
  <si>
    <t xml:space="preserve"> cysteine-rich protective antigen (CyRPA) </t>
  </si>
  <si>
    <t xml:space="preserve"> merozoite surface protein 7 (MSP7) </t>
  </si>
  <si>
    <t xml:space="preserve"> ankyrin, putative </t>
  </si>
  <si>
    <t xml:space="preserve"> tRNA N6-adenosine threonylcarbamoyltransferase (KAE1) </t>
  </si>
  <si>
    <t xml:space="preserve"> ABC transporter I family member 1, putative (ABCI3) </t>
  </si>
  <si>
    <t xml:space="preserve"> lysine--tRNA ligase, putative </t>
  </si>
  <si>
    <t xml:space="preserve"> protein GCN20 (GCN20) </t>
  </si>
  <si>
    <t xml:space="preserve"> phenylalanine--tRNA ligase (mFRS) </t>
  </si>
  <si>
    <t xml:space="preserve"> glycerol-3-phosphate dehydrogenase, putative </t>
  </si>
  <si>
    <t xml:space="preserve"> mitochondrial import inner membrane translocase subunit TIM44, putative (TIM44) </t>
  </si>
  <si>
    <t xml:space="preserve"> U1 small nuclear ribonucleoprotein, putative </t>
  </si>
  <si>
    <t xml:space="preserve"> debranching enzyme-associated ribonuclease, putative (DRN1) </t>
  </si>
  <si>
    <t xml:space="preserve"> mitochondrial fission 1 protein, putative (FIS1) </t>
  </si>
  <si>
    <t xml:space="preserve"> pseudouridylate synthase, putative </t>
  </si>
  <si>
    <t xml:space="preserve"> regulator of nonsense transcripts 3B, putative (UPF3B) </t>
  </si>
  <si>
    <t xml:space="preserve"> ribosome assembly protein RRB1, putative (RRB1) </t>
  </si>
  <si>
    <t xml:space="preserve"> gamma-glutamylcysteine synthetase (gammaGCS) </t>
  </si>
  <si>
    <t xml:space="preserve"> endonuclease III homologue, putative </t>
  </si>
  <si>
    <t xml:space="preserve"> LCCL domain-containing protein (CCp4) </t>
  </si>
  <si>
    <t xml:space="preserve"> tRNA-YW synthesizing protein, putative </t>
  </si>
  <si>
    <t xml:space="preserve"> proteasome subunit beta type-1, putative </t>
  </si>
  <si>
    <t xml:space="preserve"> P1 nuclease, putative </t>
  </si>
  <si>
    <t xml:space="preserve"> methionine aminopeptidase 1c, putative (METAP1c) </t>
  </si>
  <si>
    <t xml:space="preserve"> polyubiquitin binding protein, putative (DOA1) </t>
  </si>
  <si>
    <t xml:space="preserve"> G-protein associated signal transduction protein, putative </t>
  </si>
  <si>
    <t xml:space="preserve"> heat shock protein 40 (DnaJ) </t>
  </si>
  <si>
    <t xml:space="preserve"> glycosyltransferase family 28 protein, putative </t>
  </si>
  <si>
    <t xml:space="preserve"> holo-[acyl-carrier-protein] synthase, putative (ACPS) </t>
  </si>
  <si>
    <t xml:space="preserve"> Cg2 protein (CG2) </t>
  </si>
  <si>
    <t xml:space="preserve"> protein SIS1 (SIS1) </t>
  </si>
  <si>
    <t xml:space="preserve"> pre-mRNA-splicing helicase BRR2, putative (BRR2) </t>
  </si>
  <si>
    <t xml:space="preserve"> ADP-dependent DNA helicase RecQ (WRN) </t>
  </si>
  <si>
    <t xml:space="preserve"> male development gene 1 (MDV1) </t>
  </si>
  <si>
    <t xml:space="preserve"> eukaryotic translation initiation factor 2 beta subunit, putative </t>
  </si>
  <si>
    <t xml:space="preserve"> 2-oxoisovalerate dehydrogenase subunit alpha, mitochondrial, putative (BCKDHA) </t>
  </si>
  <si>
    <t xml:space="preserve"> phosphomannomutase, putative (PMM) </t>
  </si>
  <si>
    <t xml:space="preserve"> sec14-like cytosolic factor or phosphatidylinositol/phosphatidylcholine transfer protein, putative </t>
  </si>
  <si>
    <t xml:space="preserve"> BRIX domain, putative </t>
  </si>
  <si>
    <t xml:space="preserve"> glycine cleavage system T protein, putative (GCVT) </t>
  </si>
  <si>
    <t xml:space="preserve"> glideosome associated protein with multiple membrane spans 3 (GAPM3) </t>
  </si>
  <si>
    <t xml:space="preserve"> 2C-methyl-D-erythritol 2,4-cyclodiphosphate synthase (IspF) </t>
  </si>
  <si>
    <t xml:space="preserve"> vacuolar transporter chaperone, putative </t>
  </si>
  <si>
    <t xml:space="preserve"> DNA-directed RNA polymerase I, putative </t>
  </si>
  <si>
    <t xml:space="preserve"> mediator of RNA polymerase II transcription subunit 6, putative </t>
  </si>
  <si>
    <t xml:space="preserve"> 60S ribosomal protein L11a, putative </t>
  </si>
  <si>
    <t xml:space="preserve"> CPSF (cleavage and polyadenylation specific factor), subunit A, putative </t>
  </si>
  <si>
    <t xml:space="preserve"> RNA polymerase II transcription factor B subunit 2, putative (TFB2) </t>
  </si>
  <si>
    <t xml:space="preserve"> cyclin (CYC4) </t>
  </si>
  <si>
    <t xml:space="preserve"> nucleolar protein 5, putative (NOP5) </t>
  </si>
  <si>
    <t xml:space="preserve"> UVB-resistance protein UVR8 homologue </t>
  </si>
  <si>
    <t xml:space="preserve"> coatamer beta subunit, putative </t>
  </si>
  <si>
    <t xml:space="preserve"> cysteine desulfurase, putative (NFS) </t>
  </si>
  <si>
    <t xml:space="preserve"> alanine--tRNA ligase (AlaRS) </t>
  </si>
  <si>
    <t xml:space="preserve"> chromatin assembly factor 1 P55 subunit, putative </t>
  </si>
  <si>
    <t xml:space="preserve"> cytidine deaminase, putative </t>
  </si>
  <si>
    <t xml:space="preserve"> asparagine-rich antigen, putative </t>
  </si>
  <si>
    <t xml:space="preserve"> protein transport protein SEC20, putative (SEC20) </t>
  </si>
  <si>
    <t xml:space="preserve"> 60S ribosomal protein L10, putative </t>
  </si>
  <si>
    <t xml:space="preserve"> elongation factor 1 (EF-1), putative </t>
  </si>
  <si>
    <t xml:space="preserve"> tRNA methyltransferase, putative </t>
  </si>
  <si>
    <t xml:space="preserve"> AP-4 complex subunit mu, putative </t>
  </si>
  <si>
    <t xml:space="preserve"> acyl-CoA synthetase, pseudogene (ACS1b) </t>
  </si>
  <si>
    <t xml:space="preserve"> serine/threonine protein kinase, FIKK family (FIKK10.2) </t>
  </si>
  <si>
    <t xml:space="preserve"> flavodoxin-like protein (CPR) </t>
  </si>
  <si>
    <t xml:space="preserve"> stomatin-like protein </t>
  </si>
  <si>
    <t xml:space="preserve"> clustered-asparagine-rich protein </t>
  </si>
  <si>
    <t xml:space="preserve"> 26S proteasome regulatory subunit RPN9, putative (RPN9) </t>
  </si>
  <si>
    <t xml:space="preserve"> eukaryotic translation initiation factor 3 subunit G, putative (EIF3G) </t>
  </si>
  <si>
    <t xml:space="preserve"> AP-4 complex subunit sigma, putative </t>
  </si>
  <si>
    <t xml:space="preserve"> rab GTPase activator, putative </t>
  </si>
  <si>
    <t xml:space="preserve"> mitochondrial ribosomal protein L37, putative </t>
  </si>
  <si>
    <t xml:space="preserve"> peptide deformylase (PDF) </t>
  </si>
  <si>
    <t xml:space="preserve"> patatin-like phospholipase, putative </t>
  </si>
  <si>
    <t xml:space="preserve"> mitochondrial import inner membrane translocase subunit TIM22, putative (TIM22) </t>
  </si>
  <si>
    <t xml:space="preserve"> 40S ribosomal protein S4, putative </t>
  </si>
  <si>
    <t xml:space="preserve"> Fe-S cluster assembly protein DRE2, putative (DRE2) </t>
  </si>
  <si>
    <t xml:space="preserve"> mitochondrial ribosomal protein S29 precursor, putative </t>
  </si>
  <si>
    <t xml:space="preserve"> proteasome regulatory protein, putative </t>
  </si>
  <si>
    <t xml:space="preserve"> rhoptry protein, putative </t>
  </si>
  <si>
    <t xml:space="preserve"> guanidine nucleotide exchange factor (RCC1) </t>
  </si>
  <si>
    <t xml:space="preserve"> methionine--tRNA ligase (MRScyt) </t>
  </si>
  <si>
    <t xml:space="preserve"> 3',5'-cyclic nucleotide phosphodiesterase, putative </t>
  </si>
  <si>
    <t xml:space="preserve"> casein kinase 1 </t>
  </si>
  <si>
    <t xml:space="preserve"> glutamate-rich protein (GLURP) </t>
  </si>
  <si>
    <t xml:space="preserve"> RNA polymerase subunit, putative </t>
  </si>
  <si>
    <t xml:space="preserve"> mitochondrial import inner membrane translocase subunit TIM13, putative (TIM13) </t>
  </si>
  <si>
    <t xml:space="preserve"> tRNA guanosine-2'-O-methyltransferase, putative </t>
  </si>
  <si>
    <t xml:space="preserve"> peptide chain release factor 1, putative </t>
  </si>
  <si>
    <t xml:space="preserve"> Plasmodium exported protein (PHISTa), unknown function (Pfg14-748) </t>
  </si>
  <si>
    <t xml:space="preserve"> DNA primase large subunit, putative </t>
  </si>
  <si>
    <t xml:space="preserve"> Plasmodium exported protein, unknown function (GEXP14) </t>
  </si>
  <si>
    <t xml:space="preserve"> translocation protein SEC63 (SEC63) </t>
  </si>
  <si>
    <t xml:space="preserve"> BolA-like protein, putative </t>
  </si>
  <si>
    <t xml:space="preserve"> AP-3 complex subunit delta, putative </t>
  </si>
  <si>
    <t xml:space="preserve"> replication termination factor, putative </t>
  </si>
  <si>
    <t xml:space="preserve"> ATP-dependent Clp protease proteolytic subunit (ClpP) </t>
  </si>
  <si>
    <t xml:space="preserve"> Plasmodium exported protein (PHISTb), unknown function (GEXP02) </t>
  </si>
  <si>
    <t xml:space="preserve"> serine/threonine protein kinase KIN (KIN) </t>
  </si>
  <si>
    <t xml:space="preserve"> mannose-1-phosphate guanyltransferase, putative </t>
  </si>
  <si>
    <t xml:space="preserve"> EKC/KEOPS complex subunit BUD32 (BUD32) </t>
  </si>
  <si>
    <t xml:space="preserve"> RNA polymerase II transcription factor B subunit 4, putative (TFB4) </t>
  </si>
  <si>
    <t xml:space="preserve"> Rab5-interacting protein, putative </t>
  </si>
  <si>
    <t xml:space="preserve"> dynactin subunit 4, putative </t>
  </si>
  <si>
    <t xml:space="preserve"> serine/threonine protein kinase, putative (ARK2) </t>
  </si>
  <si>
    <t xml:space="preserve"> nucleolar GTP-binding protein 1, putative </t>
  </si>
  <si>
    <t xml:space="preserve"> serine/arginine-rich splicing factor 12 (SRSF12) </t>
  </si>
  <si>
    <t xml:space="preserve"> cyclin (CYC2) </t>
  </si>
  <si>
    <t xml:space="preserve"> ras GTPAse, putative </t>
  </si>
  <si>
    <t>Significant</t>
  </si>
  <si>
    <t>s</t>
  </si>
  <si>
    <t>LLM / WT</t>
  </si>
  <si>
    <t>multiple test corrected p-value</t>
  </si>
  <si>
    <r>
      <t xml:space="preserve">Profiling invasive </t>
    </r>
    <r>
      <rPr>
        <b/>
        <i/>
        <sz val="11"/>
        <color theme="1"/>
        <rFont val="Arial"/>
        <family val="2"/>
      </rPr>
      <t>Plasmodium falciparum</t>
    </r>
    <r>
      <rPr>
        <b/>
        <sz val="11"/>
        <color theme="1"/>
        <rFont val="Arial"/>
        <family val="2"/>
      </rPr>
      <t xml:space="preserve"> merozoites using an integrated omics approach </t>
    </r>
  </si>
  <si>
    <r>
      <t>Krishan Kuma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Prakash Srinivasan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*, Michael J. Nold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J. Kathleen Moch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Karine Reite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Dan Sturdevant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, Thomas D. Otto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R. Burke Squires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Raul Herrer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Vijayaraj Nagarajan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, Julian C. Rayner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Stephen F. Porcella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, Scott J. Geromanos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J. David Haynes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David L. Naru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**</t>
    </r>
  </si>
  <si>
    <r>
      <t xml:space="preserve">From the 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Laboratory of Malaria Immunology and Vaccinology, NIAID, NIH, Rockville, MD, USA;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Laboratory of Malaria and Vector Research, NIAID, NIH, Rockville, MD USA; 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Waters Corporation, Milford, MA USA; 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Walter Reed Army Institute of Research, Silver Spring, MD USA; 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Genomics Unit, Research Technologies Section, Rocky Mountain Laboratories, NIAID, NIH, Hamilton, MT, USA; </t>
    </r>
    <r>
      <rPr>
        <vertAlign val="superscript"/>
        <sz val="11"/>
        <color theme="1"/>
        <rFont val="Arial"/>
        <family val="2"/>
      </rPr>
      <t>6</t>
    </r>
    <r>
      <rPr>
        <sz val="11"/>
        <color rgb="FF000000"/>
        <rFont val="Arial"/>
        <family val="2"/>
      </rPr>
      <t>Wellcome Trust Sanger Institute, Hinxton, Cambridge CB10 1SA, United Kingdom;</t>
    </r>
    <r>
      <rPr>
        <sz val="11"/>
        <color theme="1"/>
        <rFont val="Arial"/>
        <family val="2"/>
      </rPr>
      <t xml:space="preserve"> </t>
    </r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Computational Biology Section, Bioinformatics and Computational Biosciences Branch, NIAID, NIH, Bethesda, MD USA</t>
    </r>
  </si>
  <si>
    <r>
      <t>*</t>
    </r>
    <r>
      <rPr>
        <sz val="11"/>
        <color theme="1"/>
        <rFont val="Arial"/>
        <family val="2"/>
      </rPr>
      <t>Current address: Johns Hopkins Malaria Research Institute, Department of Molecular Microbiology and Immunology, Johns Hopkins Bloomberg School of Public Health, Baltimore, MD USA</t>
    </r>
  </si>
  <si>
    <t>Supplemental Dataset S2 merozoite microarray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3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b/>
      <sz val="12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2"/>
      <color theme="1"/>
      <name val="Times New Roman"/>
      <family val="2"/>
    </font>
    <font>
      <b/>
      <sz val="12"/>
      <name val="Times New Roman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0" fillId="0" borderId="0" xfId="0" applyFill="1" applyBorder="1"/>
    <xf numFmtId="0" fontId="2" fillId="0" borderId="1" xfId="1" applyFont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/>
    </xf>
    <xf numFmtId="0" fontId="5" fillId="0" borderId="1" xfId="1" applyFont="1" applyBorder="1" applyAlignment="1">
      <alignment horizontal="center" vertical="center"/>
    </xf>
    <xf numFmtId="1" fontId="7" fillId="0" borderId="1" xfId="1" applyNumberFormat="1" applyFont="1" applyBorder="1" applyAlignment="1">
      <alignment horizontal="center" vertical="center" wrapText="1"/>
    </xf>
    <xf numFmtId="0" fontId="0" fillId="0" borderId="1" xfId="0" applyFill="1" applyBorder="1"/>
    <xf numFmtId="0" fontId="0" fillId="0" borderId="2" xfId="0" applyFill="1" applyBorder="1"/>
    <xf numFmtId="2" fontId="4" fillId="0" borderId="1" xfId="0" applyNumberFormat="1" applyFont="1" applyFill="1" applyBorder="1" applyAlignment="1">
      <alignment horizontal="center"/>
    </xf>
    <xf numFmtId="164" fontId="0" fillId="0" borderId="1" xfId="0" quotePrefix="1" applyNumberFormat="1" applyFill="1" applyBorder="1" applyAlignment="1">
      <alignment wrapText="1"/>
    </xf>
    <xf numFmtId="0" fontId="6" fillId="0" borderId="1" xfId="1" applyFont="1" applyFill="1" applyBorder="1"/>
    <xf numFmtId="0" fontId="0" fillId="0" borderId="1" xfId="0" applyFill="1" applyBorder="1" applyAlignment="1">
      <alignment wrapText="1"/>
    </xf>
    <xf numFmtId="2" fontId="4" fillId="0" borderId="1" xfId="0" applyNumberFormat="1" applyFont="1" applyFill="1" applyBorder="1" applyAlignment="1">
      <alignment horizont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2">
    <dxf>
      <fill>
        <patternFill>
          <bgColor indexed="15"/>
        </patternFill>
      </fill>
    </dxf>
    <dxf>
      <fill>
        <patternFill>
          <bgColor indexed="1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2EEED-1736-44AA-89CC-9F846065217C}">
  <dimension ref="A1:A6"/>
  <sheetViews>
    <sheetView workbookViewId="0">
      <selection sqref="A1:A6"/>
    </sheetView>
  </sheetViews>
  <sheetFormatPr defaultRowHeight="15.75" x14ac:dyDescent="0.25"/>
  <sheetData>
    <row r="1" spans="1:1" x14ac:dyDescent="0.25">
      <c r="A1" s="15" t="s">
        <v>11783</v>
      </c>
    </row>
    <row r="2" spans="1:1" x14ac:dyDescent="0.25">
      <c r="A2" s="16"/>
    </row>
    <row r="3" spans="1:1" ht="16.5" x14ac:dyDescent="0.25">
      <c r="A3" s="17" t="s">
        <v>11784</v>
      </c>
    </row>
    <row r="4" spans="1:1" x14ac:dyDescent="0.25">
      <c r="A4" s="17"/>
    </row>
    <row r="5" spans="1:1" ht="16.5" x14ac:dyDescent="0.25">
      <c r="A5" s="17" t="s">
        <v>11785</v>
      </c>
    </row>
    <row r="6" spans="1:1" x14ac:dyDescent="0.25">
      <c r="A6" s="18" t="s">
        <v>117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09"/>
  <sheetViews>
    <sheetView tabSelected="1" workbookViewId="0"/>
  </sheetViews>
  <sheetFormatPr defaultRowHeight="15.75" x14ac:dyDescent="0.25"/>
  <cols>
    <col min="1" max="1" width="19.375" style="2" customWidth="1"/>
    <col min="2" max="2" width="16.5" style="2" customWidth="1"/>
    <col min="3" max="3" width="39" style="2" customWidth="1"/>
    <col min="4" max="4" width="6.25" style="2" customWidth="1"/>
    <col min="5" max="5" width="8.5" style="5" customWidth="1"/>
    <col min="6" max="6" width="10.125" customWidth="1"/>
  </cols>
  <sheetData>
    <row r="1" spans="1:6" x14ac:dyDescent="0.25">
      <c r="A1" s="2" t="s">
        <v>11787</v>
      </c>
    </row>
    <row r="2" spans="1:6" ht="63" x14ac:dyDescent="0.25">
      <c r="A2" s="1" t="s">
        <v>0</v>
      </c>
      <c r="B2" s="3" t="s">
        <v>5408</v>
      </c>
      <c r="C2" s="3" t="s">
        <v>9485</v>
      </c>
      <c r="D2" s="4" t="s">
        <v>11781</v>
      </c>
      <c r="E2" s="7" t="s">
        <v>11782</v>
      </c>
      <c r="F2" s="6" t="s">
        <v>11779</v>
      </c>
    </row>
    <row r="3" spans="1:6" ht="18.75" x14ac:dyDescent="0.25">
      <c r="A3" s="8" t="s">
        <v>1</v>
      </c>
      <c r="B3" s="9" t="s">
        <v>5409</v>
      </c>
      <c r="C3" s="9" t="s">
        <v>9486</v>
      </c>
      <c r="D3" s="10">
        <v>1.7341713221601489</v>
      </c>
      <c r="E3" s="11">
        <v>5.9806900000000003E-7</v>
      </c>
      <c r="F3" s="12" t="s">
        <v>11780</v>
      </c>
    </row>
    <row r="4" spans="1:6" ht="18.75" x14ac:dyDescent="0.25">
      <c r="A4" s="8" t="s">
        <v>2</v>
      </c>
      <c r="B4" s="9" t="s">
        <v>5410</v>
      </c>
      <c r="C4" s="9" t="s">
        <v>9487</v>
      </c>
      <c r="D4" s="10">
        <v>1.7151953963243507</v>
      </c>
      <c r="E4" s="11">
        <v>7.6809099999999997E-7</v>
      </c>
      <c r="F4" s="12" t="s">
        <v>11780</v>
      </c>
    </row>
    <row r="5" spans="1:6" ht="18.75" x14ac:dyDescent="0.25">
      <c r="A5" s="8" t="s">
        <v>3</v>
      </c>
      <c r="B5" s="9" t="s">
        <v>5411</v>
      </c>
      <c r="C5" s="9" t="s">
        <v>9488</v>
      </c>
      <c r="D5" s="10">
        <v>2.3161903969991773</v>
      </c>
      <c r="E5" s="11">
        <v>2.5416299999999999E-5</v>
      </c>
      <c r="F5" s="12" t="s">
        <v>11780</v>
      </c>
    </row>
    <row r="6" spans="1:6" ht="18.75" x14ac:dyDescent="0.25">
      <c r="A6" s="8" t="s">
        <v>4</v>
      </c>
      <c r="B6" s="9" t="s">
        <v>5412</v>
      </c>
      <c r="C6" s="9" t="s">
        <v>9489</v>
      </c>
      <c r="D6" s="10">
        <v>1.5828107385439854</v>
      </c>
      <c r="E6" s="11">
        <v>3.4453699999999998E-5</v>
      </c>
      <c r="F6" s="12" t="s">
        <v>11780</v>
      </c>
    </row>
    <row r="7" spans="1:6" x14ac:dyDescent="0.25">
      <c r="A7" s="8" t="s">
        <v>5</v>
      </c>
      <c r="B7" s="9" t="s">
        <v>5413</v>
      </c>
      <c r="C7" s="9" t="s">
        <v>9490</v>
      </c>
      <c r="D7" s="10">
        <v>1.3958790601126365</v>
      </c>
      <c r="E7" s="11">
        <v>8.2888999999999999E-5</v>
      </c>
      <c r="F7" s="8"/>
    </row>
    <row r="8" spans="1:6" x14ac:dyDescent="0.25">
      <c r="A8" s="8" t="s">
        <v>6</v>
      </c>
      <c r="B8" s="9" t="s">
        <v>5414</v>
      </c>
      <c r="C8" s="9" t="s">
        <v>9491</v>
      </c>
      <c r="D8" s="10">
        <v>2.1111013752586958</v>
      </c>
      <c r="E8" s="11">
        <v>1.2941600000000001E-4</v>
      </c>
      <c r="F8" s="8"/>
    </row>
    <row r="9" spans="1:6" x14ac:dyDescent="0.25">
      <c r="A9" s="8" t="s">
        <v>7</v>
      </c>
      <c r="B9" s="9" t="s">
        <v>5415</v>
      </c>
      <c r="C9" s="9" t="s">
        <v>9486</v>
      </c>
      <c r="D9" s="10">
        <v>1.4134303497852194</v>
      </c>
      <c r="E9" s="11">
        <v>1.5265E-4</v>
      </c>
      <c r="F9" s="8"/>
    </row>
    <row r="10" spans="1:6" x14ac:dyDescent="0.25">
      <c r="A10" s="8" t="s">
        <v>8</v>
      </c>
      <c r="B10" s="9" t="s">
        <v>5416</v>
      </c>
      <c r="C10" s="9" t="s">
        <v>9486</v>
      </c>
      <c r="D10" s="10">
        <v>1.2760115798839355</v>
      </c>
      <c r="E10" s="11">
        <v>1.68612E-4</v>
      </c>
      <c r="F10" s="8"/>
    </row>
    <row r="11" spans="1:6" x14ac:dyDescent="0.25">
      <c r="A11" s="8" t="s">
        <v>9</v>
      </c>
      <c r="B11" s="9" t="s">
        <v>5417</v>
      </c>
      <c r="C11" s="9" t="s">
        <v>9492</v>
      </c>
      <c r="D11" s="10">
        <v>1.4981308704803196</v>
      </c>
      <c r="E11" s="11">
        <v>1.7670699999999999E-4</v>
      </c>
      <c r="F11" s="8"/>
    </row>
    <row r="12" spans="1:6" x14ac:dyDescent="0.25">
      <c r="A12" s="8" t="s">
        <v>10</v>
      </c>
      <c r="B12" s="9" t="s">
        <v>5418</v>
      </c>
      <c r="C12" s="9" t="s">
        <v>9493</v>
      </c>
      <c r="D12" s="10">
        <v>-3.0897967086156828</v>
      </c>
      <c r="E12" s="11">
        <v>1.9898999999999999E-4</v>
      </c>
      <c r="F12" s="8"/>
    </row>
    <row r="13" spans="1:6" x14ac:dyDescent="0.25">
      <c r="A13" s="8" t="s">
        <v>11</v>
      </c>
      <c r="B13" s="9" t="s">
        <v>5419</v>
      </c>
      <c r="C13" s="9" t="s">
        <v>9494</v>
      </c>
      <c r="D13" s="10">
        <v>1.4212204155669241</v>
      </c>
      <c r="E13" s="11">
        <v>2.27204E-4</v>
      </c>
      <c r="F13" s="8"/>
    </row>
    <row r="14" spans="1:6" x14ac:dyDescent="0.25">
      <c r="A14" s="8" t="s">
        <v>12</v>
      </c>
      <c r="B14" s="9" t="s">
        <v>5420</v>
      </c>
      <c r="C14" s="9" t="s">
        <v>9495</v>
      </c>
      <c r="D14" s="10">
        <v>1.6569129328262782</v>
      </c>
      <c r="E14" s="11">
        <v>2.7828800000000002E-4</v>
      </c>
      <c r="F14" s="8"/>
    </row>
    <row r="15" spans="1:6" x14ac:dyDescent="0.25">
      <c r="A15" s="8" t="s">
        <v>13</v>
      </c>
      <c r="B15" s="9" t="s">
        <v>5421</v>
      </c>
      <c r="C15" s="9" t="s">
        <v>9496</v>
      </c>
      <c r="D15" s="10">
        <v>1.5604599200069971</v>
      </c>
      <c r="E15" s="11">
        <v>3.8080699999999999E-4</v>
      </c>
      <c r="F15" s="8"/>
    </row>
    <row r="16" spans="1:6" x14ac:dyDescent="0.25">
      <c r="A16" s="8" t="s">
        <v>14</v>
      </c>
      <c r="B16" s="9" t="s">
        <v>5422</v>
      </c>
      <c r="C16" s="9" t="s">
        <v>9497</v>
      </c>
      <c r="D16" s="10">
        <v>1.4764934743854996</v>
      </c>
      <c r="E16" s="11">
        <v>4.31161E-4</v>
      </c>
      <c r="F16" s="8"/>
    </row>
    <row r="17" spans="1:6" x14ac:dyDescent="0.25">
      <c r="A17" s="8" t="s">
        <v>15</v>
      </c>
      <c r="B17" s="9" t="s">
        <v>5423</v>
      </c>
      <c r="C17" s="9" t="s">
        <v>9498</v>
      </c>
      <c r="D17" s="10">
        <v>1.4593228903486613</v>
      </c>
      <c r="E17" s="11">
        <v>4.4243499999999997E-4</v>
      </c>
      <c r="F17" s="8"/>
    </row>
    <row r="18" spans="1:6" x14ac:dyDescent="0.25">
      <c r="A18" s="8" t="s">
        <v>16</v>
      </c>
      <c r="B18" s="9" t="s">
        <v>5424</v>
      </c>
      <c r="C18" s="9" t="s">
        <v>9499</v>
      </c>
      <c r="D18" s="10">
        <v>2.7729732897864152</v>
      </c>
      <c r="E18" s="11">
        <v>4.5292900000000003E-4</v>
      </c>
      <c r="F18" s="8"/>
    </row>
    <row r="19" spans="1:6" x14ac:dyDescent="0.25">
      <c r="A19" s="8" t="s">
        <v>17</v>
      </c>
      <c r="B19" s="9" t="s">
        <v>5425</v>
      </c>
      <c r="C19" s="9" t="s">
        <v>9500</v>
      </c>
      <c r="D19" s="10">
        <v>1.0390633344013671</v>
      </c>
      <c r="E19" s="11">
        <v>4.5843300000000001E-4</v>
      </c>
      <c r="F19" s="8"/>
    </row>
    <row r="20" spans="1:6" x14ac:dyDescent="0.25">
      <c r="A20" s="8" t="s">
        <v>18</v>
      </c>
      <c r="B20" s="9" t="s">
        <v>5426</v>
      </c>
      <c r="C20" s="9" t="s">
        <v>9501</v>
      </c>
      <c r="D20" s="10">
        <v>1.2513752793536188</v>
      </c>
      <c r="E20" s="11">
        <v>5.0629199999999998E-4</v>
      </c>
      <c r="F20" s="8"/>
    </row>
    <row r="21" spans="1:6" x14ac:dyDescent="0.25">
      <c r="A21" s="8" t="s">
        <v>19</v>
      </c>
      <c r="B21" s="9" t="s">
        <v>5427</v>
      </c>
      <c r="C21" s="9" t="s">
        <v>9502</v>
      </c>
      <c r="D21" s="10">
        <v>1.2579531468385587</v>
      </c>
      <c r="E21" s="11">
        <v>5.3078200000000004E-4</v>
      </c>
      <c r="F21" s="8"/>
    </row>
    <row r="22" spans="1:6" x14ac:dyDescent="0.25">
      <c r="A22" s="8" t="s">
        <v>20</v>
      </c>
      <c r="B22" s="9" t="s">
        <v>5428</v>
      </c>
      <c r="C22" s="9" t="s">
        <v>9486</v>
      </c>
      <c r="D22" s="10">
        <v>1.4900702058088093</v>
      </c>
      <c r="E22" s="11">
        <v>5.4479300000000001E-4</v>
      </c>
      <c r="F22" s="8"/>
    </row>
    <row r="23" spans="1:6" x14ac:dyDescent="0.25">
      <c r="A23" s="8" t="s">
        <v>21</v>
      </c>
      <c r="B23" s="9" t="e">
        <v>#N/A</v>
      </c>
      <c r="C23" s="9" t="e">
        <v>#N/A</v>
      </c>
      <c r="D23" s="10">
        <v>1.3603064896067927</v>
      </c>
      <c r="E23" s="11">
        <v>5.49998E-4</v>
      </c>
      <c r="F23" s="8"/>
    </row>
    <row r="24" spans="1:6" x14ac:dyDescent="0.25">
      <c r="A24" s="8" t="s">
        <v>22</v>
      </c>
      <c r="B24" s="9" t="s">
        <v>5429</v>
      </c>
      <c r="C24" s="9" t="s">
        <v>9503</v>
      </c>
      <c r="D24" s="10">
        <v>2.991497483949332</v>
      </c>
      <c r="E24" s="11">
        <v>5.7853400000000001E-4</v>
      </c>
      <c r="F24" s="8"/>
    </row>
    <row r="25" spans="1:6" x14ac:dyDescent="0.25">
      <c r="A25" s="8" t="s">
        <v>23</v>
      </c>
      <c r="B25" s="9" t="s">
        <v>5430</v>
      </c>
      <c r="C25" s="9" t="s">
        <v>9504</v>
      </c>
      <c r="D25" s="10">
        <v>2.4021319253887357</v>
      </c>
      <c r="E25" s="11">
        <v>5.7931900000000001E-4</v>
      </c>
      <c r="F25" s="8"/>
    </row>
    <row r="26" spans="1:6" x14ac:dyDescent="0.25">
      <c r="A26" s="8" t="s">
        <v>24</v>
      </c>
      <c r="B26" s="9" t="s">
        <v>5431</v>
      </c>
      <c r="C26" s="9" t="s">
        <v>9505</v>
      </c>
      <c r="D26" s="10">
        <v>1.3212870673167931</v>
      </c>
      <c r="E26" s="11">
        <v>5.9070800000000001E-4</v>
      </c>
      <c r="F26" s="8"/>
    </row>
    <row r="27" spans="1:6" x14ac:dyDescent="0.25">
      <c r="A27" s="8" t="s">
        <v>25</v>
      </c>
      <c r="B27" s="9" t="s">
        <v>5432</v>
      </c>
      <c r="C27" s="9" t="s">
        <v>9506</v>
      </c>
      <c r="D27" s="10">
        <v>2.3576853174088015</v>
      </c>
      <c r="E27" s="11">
        <v>5.9074799999999999E-4</v>
      </c>
      <c r="F27" s="8"/>
    </row>
    <row r="28" spans="1:6" x14ac:dyDescent="0.25">
      <c r="A28" s="8" t="s">
        <v>26</v>
      </c>
      <c r="B28" s="9" t="s">
        <v>5433</v>
      </c>
      <c r="C28" s="9" t="s">
        <v>9507</v>
      </c>
      <c r="D28" s="10">
        <v>1.5165042577473447</v>
      </c>
      <c r="E28" s="11">
        <v>5.9263000000000002E-4</v>
      </c>
      <c r="F28" s="8"/>
    </row>
    <row r="29" spans="1:6" x14ac:dyDescent="0.25">
      <c r="A29" s="8" t="s">
        <v>27</v>
      </c>
      <c r="B29" s="9" t="s">
        <v>5434</v>
      </c>
      <c r="C29" s="9" t="s">
        <v>9508</v>
      </c>
      <c r="D29" s="10">
        <v>1.1209018344007942</v>
      </c>
      <c r="E29" s="11">
        <v>6.5562900000000002E-4</v>
      </c>
      <c r="F29" s="8"/>
    </row>
    <row r="30" spans="1:6" x14ac:dyDescent="0.25">
      <c r="A30" s="8" t="s">
        <v>28</v>
      </c>
      <c r="B30" s="9" t="s">
        <v>5435</v>
      </c>
      <c r="C30" s="9" t="s">
        <v>9509</v>
      </c>
      <c r="D30" s="10">
        <v>1.3762014809429215</v>
      </c>
      <c r="E30" s="11">
        <v>6.83977E-4</v>
      </c>
      <c r="F30" s="8"/>
    </row>
    <row r="31" spans="1:6" x14ac:dyDescent="0.25">
      <c r="A31" s="8" t="s">
        <v>29</v>
      </c>
      <c r="B31" s="9" t="s">
        <v>5436</v>
      </c>
      <c r="C31" s="9" t="s">
        <v>9510</v>
      </c>
      <c r="D31" s="10">
        <v>3.2373903781642257</v>
      </c>
      <c r="E31" s="11">
        <v>7.4668200000000003E-4</v>
      </c>
      <c r="F31" s="8"/>
    </row>
    <row r="32" spans="1:6" x14ac:dyDescent="0.25">
      <c r="A32" s="8" t="s">
        <v>30</v>
      </c>
      <c r="B32" s="9" t="s">
        <v>5437</v>
      </c>
      <c r="C32" s="9" t="s">
        <v>9511</v>
      </c>
      <c r="D32" s="10">
        <v>1.6573658018070248</v>
      </c>
      <c r="E32" s="11">
        <v>7.5470699999999997E-4</v>
      </c>
      <c r="F32" s="8"/>
    </row>
    <row r="33" spans="1:6" x14ac:dyDescent="0.25">
      <c r="A33" s="8" t="s">
        <v>31</v>
      </c>
      <c r="B33" s="9" t="s">
        <v>5438</v>
      </c>
      <c r="C33" s="9" t="s">
        <v>9512</v>
      </c>
      <c r="D33" s="10">
        <v>1.2679629937399588</v>
      </c>
      <c r="E33" s="11">
        <v>8.26577E-4</v>
      </c>
      <c r="F33" s="8"/>
    </row>
    <row r="34" spans="1:6" x14ac:dyDescent="0.25">
      <c r="A34" s="8" t="s">
        <v>32</v>
      </c>
      <c r="B34" s="9" t="s">
        <v>5439</v>
      </c>
      <c r="C34" s="9" t="s">
        <v>9513</v>
      </c>
      <c r="D34" s="10">
        <v>-1.768083547086845</v>
      </c>
      <c r="E34" s="11">
        <v>8.3603400000000004E-4</v>
      </c>
      <c r="F34" s="8"/>
    </row>
    <row r="35" spans="1:6" x14ac:dyDescent="0.25">
      <c r="A35" s="8" t="s">
        <v>33</v>
      </c>
      <c r="B35" s="9" t="s">
        <v>5439</v>
      </c>
      <c r="C35" s="9" t="s">
        <v>9513</v>
      </c>
      <c r="D35" s="10">
        <v>-1.2848677096099774</v>
      </c>
      <c r="E35" s="11">
        <v>8.5380000000000005E-4</v>
      </c>
      <c r="F35" s="8"/>
    </row>
    <row r="36" spans="1:6" x14ac:dyDescent="0.25">
      <c r="A36" s="8" t="s">
        <v>34</v>
      </c>
      <c r="B36" s="9" t="s">
        <v>5440</v>
      </c>
      <c r="C36" s="9" t="s">
        <v>9514</v>
      </c>
      <c r="D36" s="10">
        <v>1.4849287106527311</v>
      </c>
      <c r="E36" s="11">
        <v>8.7238500000000004E-4</v>
      </c>
      <c r="F36" s="8"/>
    </row>
    <row r="37" spans="1:6" x14ac:dyDescent="0.25">
      <c r="A37" s="8" t="s">
        <v>35</v>
      </c>
      <c r="B37" s="9" t="s">
        <v>5441</v>
      </c>
      <c r="C37" s="9" t="s">
        <v>9486</v>
      </c>
      <c r="D37" s="10">
        <v>1.3453842379389667</v>
      </c>
      <c r="E37" s="11">
        <v>1.0044699999999999E-3</v>
      </c>
      <c r="F37" s="8"/>
    </row>
    <row r="38" spans="1:6" x14ac:dyDescent="0.25">
      <c r="A38" s="8" t="s">
        <v>36</v>
      </c>
      <c r="B38" s="9" t="s">
        <v>5442</v>
      </c>
      <c r="C38" s="9" t="s">
        <v>9515</v>
      </c>
      <c r="D38" s="10">
        <v>1.373432601880878</v>
      </c>
      <c r="E38" s="11">
        <v>1.03136E-3</v>
      </c>
      <c r="F38" s="8"/>
    </row>
    <row r="39" spans="1:6" x14ac:dyDescent="0.25">
      <c r="A39" s="8" t="s">
        <v>37</v>
      </c>
      <c r="B39" s="9" t="s">
        <v>5443</v>
      </c>
      <c r="C39" s="9" t="s">
        <v>9516</v>
      </c>
      <c r="D39" s="10">
        <v>1.3133386593286285</v>
      </c>
      <c r="E39" s="11">
        <v>1.1162100000000001E-3</v>
      </c>
      <c r="F39" s="8"/>
    </row>
    <row r="40" spans="1:6" x14ac:dyDescent="0.25">
      <c r="A40" s="8" t="s">
        <v>38</v>
      </c>
      <c r="B40" s="9" t="s">
        <v>5444</v>
      </c>
      <c r="C40" s="9" t="s">
        <v>9517</v>
      </c>
      <c r="D40" s="10">
        <v>-1.3564243578714512</v>
      </c>
      <c r="E40" s="11">
        <v>1.12086E-3</v>
      </c>
      <c r="F40" s="8"/>
    </row>
    <row r="41" spans="1:6" x14ac:dyDescent="0.25">
      <c r="A41" s="8" t="s">
        <v>39</v>
      </c>
      <c r="B41" s="9" t="s">
        <v>5445</v>
      </c>
      <c r="C41" s="9" t="s">
        <v>9518</v>
      </c>
      <c r="D41" s="10">
        <v>1.4701144489813551</v>
      </c>
      <c r="E41" s="11">
        <v>1.13247E-3</v>
      </c>
      <c r="F41" s="8"/>
    </row>
    <row r="42" spans="1:6" x14ac:dyDescent="0.25">
      <c r="A42" s="8" t="s">
        <v>40</v>
      </c>
      <c r="B42" s="9" t="s">
        <v>5446</v>
      </c>
      <c r="C42" s="9" t="s">
        <v>9519</v>
      </c>
      <c r="D42" s="10">
        <v>1.2803981511809881</v>
      </c>
      <c r="E42" s="11">
        <v>1.16317E-3</v>
      </c>
      <c r="F42" s="8"/>
    </row>
    <row r="43" spans="1:6" x14ac:dyDescent="0.25">
      <c r="A43" s="8" t="s">
        <v>41</v>
      </c>
      <c r="B43" s="9" t="s">
        <v>5447</v>
      </c>
      <c r="C43" s="9" t="s">
        <v>9486</v>
      </c>
      <c r="D43" s="10">
        <v>1.2008487756209929</v>
      </c>
      <c r="E43" s="11">
        <v>1.17326E-3</v>
      </c>
      <c r="F43" s="8"/>
    </row>
    <row r="44" spans="1:6" x14ac:dyDescent="0.25">
      <c r="A44" s="8" t="s">
        <v>42</v>
      </c>
      <c r="B44" s="9" t="s">
        <v>5448</v>
      </c>
      <c r="C44" s="9" t="s">
        <v>9486</v>
      </c>
      <c r="D44" s="10">
        <v>1.2753330080635434</v>
      </c>
      <c r="E44" s="11">
        <v>1.2824399999999999E-3</v>
      </c>
      <c r="F44" s="8"/>
    </row>
    <row r="45" spans="1:6" x14ac:dyDescent="0.25">
      <c r="A45" s="8" t="s">
        <v>43</v>
      </c>
      <c r="B45" s="9" t="e">
        <v>#N/A</v>
      </c>
      <c r="C45" s="9" t="e">
        <v>#N/A</v>
      </c>
      <c r="D45" s="10">
        <v>1.3584117032392895</v>
      </c>
      <c r="E45" s="11">
        <v>1.3116499999999999E-3</v>
      </c>
      <c r="F45" s="8"/>
    </row>
    <row r="46" spans="1:6" x14ac:dyDescent="0.25">
      <c r="A46" s="8" t="s">
        <v>44</v>
      </c>
      <c r="B46" s="9" t="s">
        <v>5449</v>
      </c>
      <c r="C46" s="9" t="s">
        <v>9520</v>
      </c>
      <c r="D46" s="10">
        <v>1.2747197891102597</v>
      </c>
      <c r="E46" s="11">
        <v>1.3837400000000001E-3</v>
      </c>
      <c r="F46" s="8"/>
    </row>
    <row r="47" spans="1:6" x14ac:dyDescent="0.25">
      <c r="A47" s="8" t="s">
        <v>45</v>
      </c>
      <c r="B47" s="9" t="s">
        <v>5450</v>
      </c>
      <c r="C47" s="9" t="s">
        <v>9521</v>
      </c>
      <c r="D47" s="10">
        <v>1.4911302519931298</v>
      </c>
      <c r="E47" s="11">
        <v>1.4208700000000001E-3</v>
      </c>
      <c r="F47" s="8"/>
    </row>
    <row r="48" spans="1:6" x14ac:dyDescent="0.25">
      <c r="A48" s="8" t="s">
        <v>46</v>
      </c>
      <c r="B48" s="9" t="s">
        <v>5451</v>
      </c>
      <c r="C48" s="9" t="s">
        <v>9522</v>
      </c>
      <c r="D48" s="10">
        <v>1.6634722663724697</v>
      </c>
      <c r="E48" s="11">
        <v>1.4335299999999999E-3</v>
      </c>
      <c r="F48" s="8"/>
    </row>
    <row r="49" spans="1:6" x14ac:dyDescent="0.25">
      <c r="A49" s="8" t="s">
        <v>47</v>
      </c>
      <c r="B49" s="9" t="s">
        <v>5452</v>
      </c>
      <c r="C49" s="9" t="s">
        <v>9486</v>
      </c>
      <c r="D49" s="10">
        <v>1.2548753308260208</v>
      </c>
      <c r="E49" s="11">
        <v>1.5387599999999999E-3</v>
      </c>
      <c r="F49" s="8"/>
    </row>
    <row r="50" spans="1:6" x14ac:dyDescent="0.25">
      <c r="A50" s="8" t="s">
        <v>48</v>
      </c>
      <c r="B50" s="9" t="s">
        <v>5453</v>
      </c>
      <c r="C50" s="9" t="s">
        <v>9523</v>
      </c>
      <c r="D50" s="10">
        <v>3.8032022245145094</v>
      </c>
      <c r="E50" s="11">
        <v>1.5425300000000001E-3</v>
      </c>
      <c r="F50" s="8"/>
    </row>
    <row r="51" spans="1:6" x14ac:dyDescent="0.25">
      <c r="A51" s="8" t="s">
        <v>49</v>
      </c>
      <c r="B51" s="9" t="s">
        <v>5454</v>
      </c>
      <c r="C51" s="9" t="s">
        <v>9524</v>
      </c>
      <c r="D51" s="10">
        <v>1.1607558501675226</v>
      </c>
      <c r="E51" s="11">
        <v>1.7019699999999999E-3</v>
      </c>
      <c r="F51" s="8"/>
    </row>
    <row r="52" spans="1:6" x14ac:dyDescent="0.25">
      <c r="A52" s="8" t="s">
        <v>50</v>
      </c>
      <c r="B52" s="9" t="e">
        <v>#N/A</v>
      </c>
      <c r="C52" s="9" t="e">
        <v>#N/A</v>
      </c>
      <c r="D52" s="10">
        <v>1.5595859657794868</v>
      </c>
      <c r="E52" s="11">
        <v>1.7622099999999999E-3</v>
      </c>
      <c r="F52" s="8"/>
    </row>
    <row r="53" spans="1:6" x14ac:dyDescent="0.25">
      <c r="A53" s="8" t="s">
        <v>51</v>
      </c>
      <c r="B53" s="9" t="s">
        <v>5455</v>
      </c>
      <c r="C53" s="9" t="s">
        <v>9500</v>
      </c>
      <c r="D53" s="10">
        <v>1.3704095893612653</v>
      </c>
      <c r="E53" s="11">
        <v>1.8162E-3</v>
      </c>
      <c r="F53" s="8"/>
    </row>
    <row r="54" spans="1:6" x14ac:dyDescent="0.25">
      <c r="A54" s="8" t="s">
        <v>52</v>
      </c>
      <c r="B54" s="9" t="e">
        <v>#N/A</v>
      </c>
      <c r="C54" s="9" t="e">
        <v>#N/A</v>
      </c>
      <c r="D54" s="10">
        <v>-1.6470923603192702</v>
      </c>
      <c r="E54" s="11">
        <v>1.8884100000000001E-3</v>
      </c>
      <c r="F54" s="8"/>
    </row>
    <row r="55" spans="1:6" x14ac:dyDescent="0.25">
      <c r="A55" s="8" t="s">
        <v>53</v>
      </c>
      <c r="B55" s="9" t="s">
        <v>5456</v>
      </c>
      <c r="C55" s="9" t="s">
        <v>9525</v>
      </c>
      <c r="D55" s="10">
        <v>1.5991363035680572</v>
      </c>
      <c r="E55" s="11">
        <v>1.89587E-3</v>
      </c>
      <c r="F55" s="8"/>
    </row>
    <row r="56" spans="1:6" x14ac:dyDescent="0.25">
      <c r="A56" s="8" t="s">
        <v>54</v>
      </c>
      <c r="B56" s="9" t="e">
        <v>#N/A</v>
      </c>
      <c r="C56" s="9" t="e">
        <v>#N/A</v>
      </c>
      <c r="D56" s="10">
        <v>-3.0089142857142863</v>
      </c>
      <c r="E56" s="11">
        <v>2.1104600000000002E-3</v>
      </c>
      <c r="F56" s="8"/>
    </row>
    <row r="57" spans="1:6" x14ac:dyDescent="0.25">
      <c r="A57" s="8" t="s">
        <v>55</v>
      </c>
      <c r="B57" s="9" t="e">
        <v>#N/A</v>
      </c>
      <c r="C57" s="9" t="e">
        <v>#N/A</v>
      </c>
      <c r="D57" s="10">
        <v>1.2921075033442779</v>
      </c>
      <c r="E57" s="11">
        <v>2.2152299999999999E-3</v>
      </c>
      <c r="F57" s="8"/>
    </row>
    <row r="58" spans="1:6" x14ac:dyDescent="0.25">
      <c r="A58" s="8" t="s">
        <v>56</v>
      </c>
      <c r="B58" s="9" t="s">
        <v>5457</v>
      </c>
      <c r="C58" s="9" t="s">
        <v>9526</v>
      </c>
      <c r="D58" s="10">
        <v>1.1575334554395</v>
      </c>
      <c r="E58" s="11">
        <v>2.3572900000000002E-3</v>
      </c>
      <c r="F58" s="8"/>
    </row>
    <row r="59" spans="1:6" x14ac:dyDescent="0.25">
      <c r="A59" s="8" t="s">
        <v>57</v>
      </c>
      <c r="B59" s="9" t="s">
        <v>5458</v>
      </c>
      <c r="C59" s="9" t="s">
        <v>9527</v>
      </c>
      <c r="D59" s="10">
        <v>1.1743589530972303</v>
      </c>
      <c r="E59" s="11">
        <v>2.4006600000000002E-3</v>
      </c>
      <c r="F59" s="8"/>
    </row>
    <row r="60" spans="1:6" x14ac:dyDescent="0.25">
      <c r="A60" s="8" t="s">
        <v>58</v>
      </c>
      <c r="B60" s="9" t="s">
        <v>5459</v>
      </c>
      <c r="C60" s="9" t="s">
        <v>9528</v>
      </c>
      <c r="D60" s="10">
        <v>1.1018326075481659</v>
      </c>
      <c r="E60" s="11">
        <v>2.4346599999999999E-3</v>
      </c>
      <c r="F60" s="8"/>
    </row>
    <row r="61" spans="1:6" x14ac:dyDescent="0.25">
      <c r="A61" s="8" t="s">
        <v>59</v>
      </c>
      <c r="B61" s="9" t="s">
        <v>5460</v>
      </c>
      <c r="C61" s="9" t="s">
        <v>9529</v>
      </c>
      <c r="D61" s="10">
        <v>1.5872618115374577</v>
      </c>
      <c r="E61" s="11">
        <v>2.4484799999999998E-3</v>
      </c>
      <c r="F61" s="8"/>
    </row>
    <row r="62" spans="1:6" x14ac:dyDescent="0.25">
      <c r="A62" s="8" t="s">
        <v>60</v>
      </c>
      <c r="B62" s="9" t="s">
        <v>5461</v>
      </c>
      <c r="C62" s="9" t="s">
        <v>9530</v>
      </c>
      <c r="D62" s="10">
        <v>-1.6013916945910704</v>
      </c>
      <c r="E62" s="11">
        <v>2.45182E-3</v>
      </c>
      <c r="F62" s="8"/>
    </row>
    <row r="63" spans="1:6" x14ac:dyDescent="0.25">
      <c r="A63" s="8" t="s">
        <v>61</v>
      </c>
      <c r="B63" s="9" t="s">
        <v>5462</v>
      </c>
      <c r="C63" s="9" t="s">
        <v>9531</v>
      </c>
      <c r="D63" s="10">
        <v>-1.0747244606806849</v>
      </c>
      <c r="E63" s="11">
        <v>2.4577900000000001E-3</v>
      </c>
      <c r="F63" s="8"/>
    </row>
    <row r="64" spans="1:6" x14ac:dyDescent="0.25">
      <c r="A64" s="8" t="s">
        <v>62</v>
      </c>
      <c r="B64" s="9" t="s">
        <v>5463</v>
      </c>
      <c r="C64" s="9" t="s">
        <v>9532</v>
      </c>
      <c r="D64" s="10">
        <v>1.2294663778330486</v>
      </c>
      <c r="E64" s="11">
        <v>2.6992600000000002E-3</v>
      </c>
      <c r="F64" s="8"/>
    </row>
    <row r="65" spans="1:6" x14ac:dyDescent="0.25">
      <c r="A65" s="8" t="s">
        <v>63</v>
      </c>
      <c r="B65" s="9" t="s">
        <v>5464</v>
      </c>
      <c r="C65" s="9" t="s">
        <v>9533</v>
      </c>
      <c r="D65" s="10">
        <v>1.1188386690104584</v>
      </c>
      <c r="E65" s="11">
        <v>2.7545299999999998E-3</v>
      </c>
      <c r="F65" s="8"/>
    </row>
    <row r="66" spans="1:6" x14ac:dyDescent="0.25">
      <c r="A66" s="8" t="s">
        <v>64</v>
      </c>
      <c r="B66" s="9" t="s">
        <v>5465</v>
      </c>
      <c r="C66" s="9" t="s">
        <v>9534</v>
      </c>
      <c r="D66" s="10">
        <v>1.3948937756243012</v>
      </c>
      <c r="E66" s="11">
        <v>2.79101E-3</v>
      </c>
      <c r="F66" s="8"/>
    </row>
    <row r="67" spans="1:6" x14ac:dyDescent="0.25">
      <c r="A67" s="8" t="s">
        <v>65</v>
      </c>
      <c r="B67" s="9" t="e">
        <v>#N/A</v>
      </c>
      <c r="C67" s="9" t="e">
        <v>#N/A</v>
      </c>
      <c r="D67" s="10">
        <v>1.2874528460558878</v>
      </c>
      <c r="E67" s="11">
        <v>2.8860000000000001E-3</v>
      </c>
      <c r="F67" s="8"/>
    </row>
    <row r="68" spans="1:6" x14ac:dyDescent="0.25">
      <c r="A68" s="8" t="s">
        <v>66</v>
      </c>
      <c r="B68" s="9" t="s">
        <v>5466</v>
      </c>
      <c r="C68" s="9" t="s">
        <v>9535</v>
      </c>
      <c r="D68" s="10">
        <v>1.3344121406619704</v>
      </c>
      <c r="E68" s="11">
        <v>2.9169700000000001E-3</v>
      </c>
      <c r="F68" s="8"/>
    </row>
    <row r="69" spans="1:6" x14ac:dyDescent="0.25">
      <c r="A69" s="8" t="s">
        <v>67</v>
      </c>
      <c r="B69" s="9" t="s">
        <v>5467</v>
      </c>
      <c r="C69" s="9" t="s">
        <v>9536</v>
      </c>
      <c r="D69" s="10">
        <v>1.2958601673765879</v>
      </c>
      <c r="E69" s="11">
        <v>2.9557799999999999E-3</v>
      </c>
      <c r="F69" s="8"/>
    </row>
    <row r="70" spans="1:6" x14ac:dyDescent="0.25">
      <c r="A70" s="8" t="s">
        <v>68</v>
      </c>
      <c r="B70" s="9" t="s">
        <v>5468</v>
      </c>
      <c r="C70" s="9" t="s">
        <v>9537</v>
      </c>
      <c r="D70" s="10">
        <v>1.2365655887150944</v>
      </c>
      <c r="E70" s="11">
        <v>2.95853E-3</v>
      </c>
      <c r="F70" s="8"/>
    </row>
    <row r="71" spans="1:6" x14ac:dyDescent="0.25">
      <c r="A71" s="8" t="s">
        <v>69</v>
      </c>
      <c r="B71" s="9" t="s">
        <v>5469</v>
      </c>
      <c r="C71" s="9" t="s">
        <v>9538</v>
      </c>
      <c r="D71" s="10">
        <v>-1.450266579820801</v>
      </c>
      <c r="E71" s="11">
        <v>3.11042E-3</v>
      </c>
      <c r="F71" s="8"/>
    </row>
    <row r="72" spans="1:6" x14ac:dyDescent="0.25">
      <c r="A72" s="8" t="s">
        <v>70</v>
      </c>
      <c r="B72" s="9" t="s">
        <v>5470</v>
      </c>
      <c r="C72" s="9" t="s">
        <v>9539</v>
      </c>
      <c r="D72" s="10">
        <v>1.3387187327958834</v>
      </c>
      <c r="E72" s="11">
        <v>3.1140500000000002E-3</v>
      </c>
      <c r="F72" s="8"/>
    </row>
    <row r="73" spans="1:6" x14ac:dyDescent="0.25">
      <c r="A73" s="8" t="s">
        <v>71</v>
      </c>
      <c r="B73" s="9" t="s">
        <v>5471</v>
      </c>
      <c r="C73" s="9" t="s">
        <v>9540</v>
      </c>
      <c r="D73" s="10">
        <v>1.0745790939134507</v>
      </c>
      <c r="E73" s="11">
        <v>3.16768E-3</v>
      </c>
      <c r="F73" s="8"/>
    </row>
    <row r="74" spans="1:6" x14ac:dyDescent="0.25">
      <c r="A74" s="8" t="s">
        <v>72</v>
      </c>
      <c r="B74" s="9" t="s">
        <v>5472</v>
      </c>
      <c r="C74" s="9" t="s">
        <v>9486</v>
      </c>
      <c r="D74" s="10">
        <v>-1.3996077613672648</v>
      </c>
      <c r="E74" s="11">
        <v>3.4634900000000001E-3</v>
      </c>
      <c r="F74" s="8"/>
    </row>
    <row r="75" spans="1:6" x14ac:dyDescent="0.25">
      <c r="A75" s="8" t="s">
        <v>73</v>
      </c>
      <c r="B75" s="9" t="s">
        <v>5473</v>
      </c>
      <c r="C75" s="9" t="s">
        <v>9541</v>
      </c>
      <c r="D75" s="10">
        <v>1.4857921310541615</v>
      </c>
      <c r="E75" s="11">
        <v>3.4976500000000002E-3</v>
      </c>
      <c r="F75" s="8"/>
    </row>
    <row r="76" spans="1:6" x14ac:dyDescent="0.25">
      <c r="A76" s="8" t="s">
        <v>74</v>
      </c>
      <c r="B76" s="9" t="s">
        <v>5474</v>
      </c>
      <c r="C76" s="9" t="s">
        <v>9542</v>
      </c>
      <c r="D76" s="10">
        <v>1.0997726612310481</v>
      </c>
      <c r="E76" s="11">
        <v>3.55857E-3</v>
      </c>
      <c r="F76" s="8"/>
    </row>
    <row r="77" spans="1:6" x14ac:dyDescent="0.25">
      <c r="A77" s="8" t="s">
        <v>75</v>
      </c>
      <c r="B77" s="9" t="s">
        <v>5475</v>
      </c>
      <c r="C77" s="9" t="s">
        <v>9543</v>
      </c>
      <c r="D77" s="10">
        <v>1.1668776222956661</v>
      </c>
      <c r="E77" s="11">
        <v>3.5945399999999998E-3</v>
      </c>
      <c r="F77" s="8"/>
    </row>
    <row r="78" spans="1:6" x14ac:dyDescent="0.25">
      <c r="A78" s="8" t="s">
        <v>76</v>
      </c>
      <c r="B78" s="9" t="e">
        <v>#N/A</v>
      </c>
      <c r="C78" s="9" t="e">
        <v>#N/A</v>
      </c>
      <c r="D78" s="10">
        <v>1.0832930302541779</v>
      </c>
      <c r="E78" s="11">
        <v>3.6934300000000002E-3</v>
      </c>
      <c r="F78" s="8"/>
    </row>
    <row r="79" spans="1:6" x14ac:dyDescent="0.25">
      <c r="A79" s="8" t="s">
        <v>77</v>
      </c>
      <c r="B79" s="9" t="s">
        <v>5476</v>
      </c>
      <c r="C79" s="9" t="s">
        <v>9544</v>
      </c>
      <c r="D79" s="10">
        <v>1.4738366303770576</v>
      </c>
      <c r="E79" s="11">
        <v>3.72851E-3</v>
      </c>
      <c r="F79" s="8"/>
    </row>
    <row r="80" spans="1:6" x14ac:dyDescent="0.25">
      <c r="A80" s="8" t="s">
        <v>78</v>
      </c>
      <c r="B80" s="9" t="e">
        <v>#N/A</v>
      </c>
      <c r="C80" s="9" t="e">
        <v>#N/A</v>
      </c>
      <c r="D80" s="10">
        <v>1.2263464908838839</v>
      </c>
      <c r="E80" s="11">
        <v>3.8870599999999999E-3</v>
      </c>
      <c r="F80" s="8"/>
    </row>
    <row r="81" spans="1:6" x14ac:dyDescent="0.25">
      <c r="A81" s="8" t="s">
        <v>79</v>
      </c>
      <c r="B81" s="9" t="s">
        <v>5477</v>
      </c>
      <c r="C81" s="9" t="s">
        <v>9545</v>
      </c>
      <c r="D81" s="10">
        <v>1.193457244008715</v>
      </c>
      <c r="E81" s="11">
        <v>3.9441500000000004E-3</v>
      </c>
      <c r="F81" s="8"/>
    </row>
    <row r="82" spans="1:6" x14ac:dyDescent="0.25">
      <c r="A82" s="8" t="s">
        <v>80</v>
      </c>
      <c r="B82" s="9" t="s">
        <v>5478</v>
      </c>
      <c r="C82" s="9" t="s">
        <v>9546</v>
      </c>
      <c r="D82" s="10">
        <v>-1.4021564076979722</v>
      </c>
      <c r="E82" s="11">
        <v>4.01126E-3</v>
      </c>
      <c r="F82" s="8"/>
    </row>
    <row r="83" spans="1:6" x14ac:dyDescent="0.25">
      <c r="A83" s="8" t="s">
        <v>81</v>
      </c>
      <c r="B83" s="9" t="s">
        <v>5479</v>
      </c>
      <c r="C83" s="9" t="s">
        <v>9547</v>
      </c>
      <c r="D83" s="10">
        <v>1.30368780850767</v>
      </c>
      <c r="E83" s="11">
        <v>4.0245100000000002E-3</v>
      </c>
      <c r="F83" s="8"/>
    </row>
    <row r="84" spans="1:6" x14ac:dyDescent="0.25">
      <c r="A84" s="8" t="s">
        <v>82</v>
      </c>
      <c r="B84" s="9" t="e">
        <v>#N/A</v>
      </c>
      <c r="C84" s="9" t="e">
        <v>#N/A</v>
      </c>
      <c r="D84" s="10">
        <v>1.3000219876868953</v>
      </c>
      <c r="E84" s="11">
        <v>4.0952100000000002E-3</v>
      </c>
      <c r="F84" s="8"/>
    </row>
    <row r="85" spans="1:6" x14ac:dyDescent="0.25">
      <c r="A85" s="8" t="s">
        <v>83</v>
      </c>
      <c r="B85" s="9" t="s">
        <v>5480</v>
      </c>
      <c r="C85" s="9" t="s">
        <v>9486</v>
      </c>
      <c r="D85" s="10">
        <v>1.0757909966320385</v>
      </c>
      <c r="E85" s="11">
        <v>4.14446E-3</v>
      </c>
      <c r="F85" s="8"/>
    </row>
    <row r="86" spans="1:6" x14ac:dyDescent="0.25">
      <c r="A86" s="8" t="s">
        <v>84</v>
      </c>
      <c r="B86" s="9" t="s">
        <v>5481</v>
      </c>
      <c r="C86" s="9" t="s">
        <v>9548</v>
      </c>
      <c r="D86" s="10">
        <v>-1.7935115833945434</v>
      </c>
      <c r="E86" s="11">
        <v>4.1567799999999997E-3</v>
      </c>
      <c r="F86" s="8"/>
    </row>
    <row r="87" spans="1:6" x14ac:dyDescent="0.25">
      <c r="A87" s="8" t="s">
        <v>85</v>
      </c>
      <c r="B87" s="9" t="s">
        <v>5482</v>
      </c>
      <c r="C87" s="9" t="s">
        <v>9549</v>
      </c>
      <c r="D87" s="10">
        <v>-1.0699745762060939</v>
      </c>
      <c r="E87" s="11">
        <v>4.3013799999999996E-3</v>
      </c>
      <c r="F87" s="8"/>
    </row>
    <row r="88" spans="1:6" x14ac:dyDescent="0.25">
      <c r="A88" s="8" t="s">
        <v>86</v>
      </c>
      <c r="B88" s="9" t="e">
        <v>#N/A</v>
      </c>
      <c r="C88" s="9" t="e">
        <v>#N/A</v>
      </c>
      <c r="D88" s="10">
        <v>1.3027217565915841</v>
      </c>
      <c r="E88" s="11">
        <v>4.3040200000000004E-3</v>
      </c>
      <c r="F88" s="8"/>
    </row>
    <row r="89" spans="1:6" x14ac:dyDescent="0.25">
      <c r="A89" s="8" t="s">
        <v>87</v>
      </c>
      <c r="B89" s="9" t="s">
        <v>5483</v>
      </c>
      <c r="C89" s="9" t="s">
        <v>9550</v>
      </c>
      <c r="D89" s="10">
        <v>1.2296291772274301</v>
      </c>
      <c r="E89" s="11">
        <v>4.3591100000000002E-3</v>
      </c>
      <c r="F89" s="8"/>
    </row>
    <row r="90" spans="1:6" x14ac:dyDescent="0.25">
      <c r="A90" s="8" t="s">
        <v>88</v>
      </c>
      <c r="B90" s="9" t="s">
        <v>5469</v>
      </c>
      <c r="C90" s="9" t="s">
        <v>9538</v>
      </c>
      <c r="D90" s="10">
        <v>-1.387680370102929</v>
      </c>
      <c r="E90" s="11">
        <v>4.5660199999999996E-3</v>
      </c>
      <c r="F90" s="8"/>
    </row>
    <row r="91" spans="1:6" x14ac:dyDescent="0.25">
      <c r="A91" s="8" t="s">
        <v>89</v>
      </c>
      <c r="B91" s="9" t="s">
        <v>5484</v>
      </c>
      <c r="C91" s="9" t="s">
        <v>9551</v>
      </c>
      <c r="D91" s="10">
        <v>1.018893875778196</v>
      </c>
      <c r="E91" s="11">
        <v>4.5759399999999997E-3</v>
      </c>
      <c r="F91" s="8"/>
    </row>
    <row r="92" spans="1:6" x14ac:dyDescent="0.25">
      <c r="A92" s="8" t="s">
        <v>90</v>
      </c>
      <c r="B92" s="9" t="e">
        <v>#N/A</v>
      </c>
      <c r="C92" s="9" t="e">
        <v>#N/A</v>
      </c>
      <c r="D92" s="10">
        <v>1.4891427395286609</v>
      </c>
      <c r="E92" s="11">
        <v>4.8939500000000002E-3</v>
      </c>
      <c r="F92" s="8"/>
    </row>
    <row r="93" spans="1:6" x14ac:dyDescent="0.25">
      <c r="A93" s="8" t="s">
        <v>91</v>
      </c>
      <c r="B93" s="9" t="e">
        <v>#N/A</v>
      </c>
      <c r="C93" s="9" t="e">
        <v>#N/A</v>
      </c>
      <c r="D93" s="10">
        <v>4.6464646464646471</v>
      </c>
      <c r="E93" s="11">
        <v>4.9621700000000001E-3</v>
      </c>
      <c r="F93" s="8"/>
    </row>
    <row r="94" spans="1:6" x14ac:dyDescent="0.25">
      <c r="A94" s="8" t="s">
        <v>92</v>
      </c>
      <c r="B94" s="9" t="s">
        <v>5485</v>
      </c>
      <c r="C94" s="9" t="s">
        <v>9552</v>
      </c>
      <c r="D94" s="10">
        <v>1.1606452485888812</v>
      </c>
      <c r="E94" s="11">
        <v>5.1382399999999996E-3</v>
      </c>
      <c r="F94" s="8"/>
    </row>
    <row r="95" spans="1:6" x14ac:dyDescent="0.25">
      <c r="A95" s="8" t="s">
        <v>93</v>
      </c>
      <c r="B95" s="9" t="s">
        <v>5486</v>
      </c>
      <c r="C95" s="9" t="s">
        <v>9486</v>
      </c>
      <c r="D95" s="10">
        <v>1.582761512181555</v>
      </c>
      <c r="E95" s="11">
        <v>5.1841999999999999E-3</v>
      </c>
      <c r="F95" s="8"/>
    </row>
    <row r="96" spans="1:6" x14ac:dyDescent="0.25">
      <c r="A96" s="8" t="s">
        <v>94</v>
      </c>
      <c r="B96" s="9" t="s">
        <v>5487</v>
      </c>
      <c r="C96" s="9" t="s">
        <v>9553</v>
      </c>
      <c r="D96" s="10">
        <v>1.1766875789518376</v>
      </c>
      <c r="E96" s="11">
        <v>5.2398999999999996E-3</v>
      </c>
      <c r="F96" s="8"/>
    </row>
    <row r="97" spans="1:6" x14ac:dyDescent="0.25">
      <c r="A97" s="8" t="s">
        <v>95</v>
      </c>
      <c r="B97" s="9" t="s">
        <v>5488</v>
      </c>
      <c r="C97" s="9" t="s">
        <v>9486</v>
      </c>
      <c r="D97" s="10">
        <v>1.265318595167596</v>
      </c>
      <c r="E97" s="11">
        <v>5.2404699999999997E-3</v>
      </c>
      <c r="F97" s="8"/>
    </row>
    <row r="98" spans="1:6" x14ac:dyDescent="0.25">
      <c r="A98" s="8" t="s">
        <v>96</v>
      </c>
      <c r="B98" s="9" t="s">
        <v>5489</v>
      </c>
      <c r="C98" s="9" t="s">
        <v>9554</v>
      </c>
      <c r="D98" s="10">
        <v>-1.5130680401247918</v>
      </c>
      <c r="E98" s="11">
        <v>5.3844499999999998E-3</v>
      </c>
      <c r="F98" s="8"/>
    </row>
    <row r="99" spans="1:6" x14ac:dyDescent="0.25">
      <c r="A99" s="8" t="s">
        <v>97</v>
      </c>
      <c r="B99" s="9" t="s">
        <v>5490</v>
      </c>
      <c r="C99" s="9" t="s">
        <v>9555</v>
      </c>
      <c r="D99" s="10">
        <v>1.413058702253297</v>
      </c>
      <c r="E99" s="11">
        <v>5.4458199999999997E-3</v>
      </c>
      <c r="F99" s="8"/>
    </row>
    <row r="100" spans="1:6" x14ac:dyDescent="0.25">
      <c r="A100" s="8" t="s">
        <v>98</v>
      </c>
      <c r="B100" s="9" t="s">
        <v>5491</v>
      </c>
      <c r="C100" s="9" t="s">
        <v>9486</v>
      </c>
      <c r="D100" s="10">
        <v>1.2966336345088894</v>
      </c>
      <c r="E100" s="11">
        <v>5.4798299999999998E-3</v>
      </c>
      <c r="F100" s="8"/>
    </row>
    <row r="101" spans="1:6" x14ac:dyDescent="0.25">
      <c r="A101" s="8" t="s">
        <v>99</v>
      </c>
      <c r="B101" s="9" t="s">
        <v>5492</v>
      </c>
      <c r="C101" s="9" t="s">
        <v>9556</v>
      </c>
      <c r="D101" s="10">
        <v>1.2266677167834921</v>
      </c>
      <c r="E101" s="11">
        <v>5.67652E-3</v>
      </c>
      <c r="F101" s="8"/>
    </row>
    <row r="102" spans="1:6" x14ac:dyDescent="0.25">
      <c r="A102" s="8" t="s">
        <v>100</v>
      </c>
      <c r="B102" s="9" t="s">
        <v>5493</v>
      </c>
      <c r="C102" s="9" t="s">
        <v>9557</v>
      </c>
      <c r="D102" s="10">
        <v>1.7851033974910926</v>
      </c>
      <c r="E102" s="11">
        <v>5.7259499999999996E-3</v>
      </c>
      <c r="F102" s="8"/>
    </row>
    <row r="103" spans="1:6" x14ac:dyDescent="0.25">
      <c r="A103" s="8" t="s">
        <v>101</v>
      </c>
      <c r="B103" s="9" t="s">
        <v>5494</v>
      </c>
      <c r="C103" s="9" t="s">
        <v>9558</v>
      </c>
      <c r="D103" s="10">
        <v>1.1683743378939402</v>
      </c>
      <c r="E103" s="11">
        <v>5.9228199999999996E-3</v>
      </c>
      <c r="F103" s="8"/>
    </row>
    <row r="104" spans="1:6" x14ac:dyDescent="0.25">
      <c r="A104" s="8" t="s">
        <v>102</v>
      </c>
      <c r="B104" s="9" t="e">
        <v>#N/A</v>
      </c>
      <c r="C104" s="9" t="e">
        <v>#N/A</v>
      </c>
      <c r="D104" s="10">
        <v>1.2470010344061915</v>
      </c>
      <c r="E104" s="11">
        <v>6.0133599999999997E-3</v>
      </c>
      <c r="F104" s="8"/>
    </row>
    <row r="105" spans="1:6" x14ac:dyDescent="0.25">
      <c r="A105" s="8" t="s">
        <v>103</v>
      </c>
      <c r="B105" s="9" t="s">
        <v>5495</v>
      </c>
      <c r="C105" s="9" t="s">
        <v>9559</v>
      </c>
      <c r="D105" s="10">
        <v>1.4672307132459972</v>
      </c>
      <c r="E105" s="11">
        <v>6.0843900000000003E-3</v>
      </c>
      <c r="F105" s="8"/>
    </row>
    <row r="106" spans="1:6" x14ac:dyDescent="0.25">
      <c r="A106" s="8" t="s">
        <v>104</v>
      </c>
      <c r="B106" s="9" t="s">
        <v>5496</v>
      </c>
      <c r="C106" s="9" t="s">
        <v>9560</v>
      </c>
      <c r="D106" s="10">
        <v>-1.1456784362523984</v>
      </c>
      <c r="E106" s="11">
        <v>6.1155799999999998E-3</v>
      </c>
      <c r="F106" s="8"/>
    </row>
    <row r="107" spans="1:6" x14ac:dyDescent="0.25">
      <c r="A107" s="8" t="s">
        <v>105</v>
      </c>
      <c r="B107" s="9" t="e">
        <v>#N/A</v>
      </c>
      <c r="C107" s="9" t="e">
        <v>#N/A</v>
      </c>
      <c r="D107" s="10">
        <v>1.2601626016260161</v>
      </c>
      <c r="E107" s="11">
        <v>6.14563E-3</v>
      </c>
      <c r="F107" s="8"/>
    </row>
    <row r="108" spans="1:6" x14ac:dyDescent="0.25">
      <c r="A108" s="8" t="s">
        <v>106</v>
      </c>
      <c r="B108" s="9" t="s">
        <v>5497</v>
      </c>
      <c r="C108" s="9" t="s">
        <v>9561</v>
      </c>
      <c r="D108" s="10">
        <v>-1.1880391475747862</v>
      </c>
      <c r="E108" s="11">
        <v>6.2213299999999997E-3</v>
      </c>
      <c r="F108" s="8"/>
    </row>
    <row r="109" spans="1:6" x14ac:dyDescent="0.25">
      <c r="A109" s="8" t="s">
        <v>107</v>
      </c>
      <c r="B109" s="9" t="s">
        <v>5498</v>
      </c>
      <c r="C109" s="9" t="s">
        <v>9512</v>
      </c>
      <c r="D109" s="10">
        <v>1.5046760187040749</v>
      </c>
      <c r="E109" s="11">
        <v>6.4888899999999998E-3</v>
      </c>
      <c r="F109" s="8"/>
    </row>
    <row r="110" spans="1:6" x14ac:dyDescent="0.25">
      <c r="A110" s="8" t="s">
        <v>108</v>
      </c>
      <c r="B110" s="9" t="s">
        <v>5499</v>
      </c>
      <c r="C110" s="9" t="s">
        <v>9486</v>
      </c>
      <c r="D110" s="10">
        <v>1.0548848225701648</v>
      </c>
      <c r="E110" s="11">
        <v>6.4904999999999997E-3</v>
      </c>
      <c r="F110" s="8"/>
    </row>
    <row r="111" spans="1:6" x14ac:dyDescent="0.25">
      <c r="A111" s="8" t="s">
        <v>109</v>
      </c>
      <c r="B111" s="9" t="e">
        <v>#N/A</v>
      </c>
      <c r="C111" s="9" t="e">
        <v>#N/A</v>
      </c>
      <c r="D111" s="10">
        <v>1.6030433382407068</v>
      </c>
      <c r="E111" s="11">
        <v>6.5847900000000001E-3</v>
      </c>
      <c r="F111" s="8"/>
    </row>
    <row r="112" spans="1:6" x14ac:dyDescent="0.25">
      <c r="A112" s="8" t="s">
        <v>110</v>
      </c>
      <c r="B112" s="9" t="s">
        <v>5469</v>
      </c>
      <c r="C112" s="9" t="s">
        <v>9538</v>
      </c>
      <c r="D112" s="10">
        <v>-1.3909649058692091</v>
      </c>
      <c r="E112" s="11">
        <v>6.8512900000000003E-3</v>
      </c>
      <c r="F112" s="8"/>
    </row>
    <row r="113" spans="1:6" x14ac:dyDescent="0.25">
      <c r="A113" s="8" t="s">
        <v>111</v>
      </c>
      <c r="B113" s="9" t="s">
        <v>5500</v>
      </c>
      <c r="C113" s="9" t="s">
        <v>9562</v>
      </c>
      <c r="D113" s="10">
        <v>1.2148721490092265</v>
      </c>
      <c r="E113" s="11">
        <v>7.2389100000000003E-3</v>
      </c>
      <c r="F113" s="8"/>
    </row>
    <row r="114" spans="1:6" x14ac:dyDescent="0.25">
      <c r="A114" s="8" t="s">
        <v>112</v>
      </c>
      <c r="B114" s="9" t="s">
        <v>5501</v>
      </c>
      <c r="C114" s="9" t="s">
        <v>9563</v>
      </c>
      <c r="D114" s="10">
        <v>-1.4083737503711768</v>
      </c>
      <c r="E114" s="11">
        <v>7.2928000000000003E-3</v>
      </c>
      <c r="F114" s="8"/>
    </row>
    <row r="115" spans="1:6" x14ac:dyDescent="0.25">
      <c r="A115" s="8" t="s">
        <v>113</v>
      </c>
      <c r="B115" s="9" t="s">
        <v>5502</v>
      </c>
      <c r="C115" s="9" t="s">
        <v>9564</v>
      </c>
      <c r="D115" s="10">
        <v>-1.3092399403874815</v>
      </c>
      <c r="E115" s="11">
        <v>7.4378600000000001E-3</v>
      </c>
      <c r="F115" s="8"/>
    </row>
    <row r="116" spans="1:6" x14ac:dyDescent="0.25">
      <c r="A116" s="8" t="s">
        <v>114</v>
      </c>
      <c r="B116" s="9" t="s">
        <v>5503</v>
      </c>
      <c r="C116" s="9" t="s">
        <v>9529</v>
      </c>
      <c r="D116" s="10">
        <v>1.1150914570164616</v>
      </c>
      <c r="E116" s="11">
        <v>7.4557499999999997E-3</v>
      </c>
      <c r="F116" s="8"/>
    </row>
    <row r="117" spans="1:6" x14ac:dyDescent="0.25">
      <c r="A117" s="8" t="s">
        <v>115</v>
      </c>
      <c r="B117" s="9" t="e">
        <v>#N/A</v>
      </c>
      <c r="C117" s="9" t="e">
        <v>#N/A</v>
      </c>
      <c r="D117" s="10">
        <v>1.1668865918920899</v>
      </c>
      <c r="E117" s="11">
        <v>7.4873300000000004E-3</v>
      </c>
      <c r="F117" s="8"/>
    </row>
    <row r="118" spans="1:6" x14ac:dyDescent="0.25">
      <c r="A118" s="8" t="s">
        <v>116</v>
      </c>
      <c r="B118" s="9" t="s">
        <v>5504</v>
      </c>
      <c r="C118" s="9" t="s">
        <v>9542</v>
      </c>
      <c r="D118" s="10">
        <v>1.1016953067257944</v>
      </c>
      <c r="E118" s="11">
        <v>7.5684300000000001E-3</v>
      </c>
      <c r="F118" s="8"/>
    </row>
    <row r="119" spans="1:6" x14ac:dyDescent="0.25">
      <c r="A119" s="8" t="s">
        <v>117</v>
      </c>
      <c r="B119" s="9" t="s">
        <v>5505</v>
      </c>
      <c r="C119" s="9" t="s">
        <v>9565</v>
      </c>
      <c r="D119" s="10">
        <v>1.1089614452306078</v>
      </c>
      <c r="E119" s="11">
        <v>8.1560699999999996E-3</v>
      </c>
      <c r="F119" s="8"/>
    </row>
    <row r="120" spans="1:6" x14ac:dyDescent="0.25">
      <c r="A120" s="8" t="s">
        <v>118</v>
      </c>
      <c r="B120" s="9" t="s">
        <v>5506</v>
      </c>
      <c r="C120" s="9" t="s">
        <v>9566</v>
      </c>
      <c r="D120" s="10">
        <v>-1.5539023322630208</v>
      </c>
      <c r="E120" s="11">
        <v>8.3423899999999999E-3</v>
      </c>
      <c r="F120" s="8"/>
    </row>
    <row r="121" spans="1:6" x14ac:dyDescent="0.25">
      <c r="A121" s="8" t="s">
        <v>119</v>
      </c>
      <c r="B121" s="9" t="s">
        <v>5507</v>
      </c>
      <c r="C121" s="9" t="s">
        <v>9567</v>
      </c>
      <c r="D121" s="10">
        <v>1.3601991776075082</v>
      </c>
      <c r="E121" s="11">
        <v>8.4192399999999997E-3</v>
      </c>
      <c r="F121" s="8"/>
    </row>
    <row r="122" spans="1:6" x14ac:dyDescent="0.25">
      <c r="A122" s="8" t="s">
        <v>120</v>
      </c>
      <c r="B122" s="9" t="s">
        <v>5508</v>
      </c>
      <c r="C122" s="9" t="s">
        <v>9486</v>
      </c>
      <c r="D122" s="10">
        <v>1.3439819860098172</v>
      </c>
      <c r="E122" s="11">
        <v>8.4930400000000003E-3</v>
      </c>
      <c r="F122" s="8"/>
    </row>
    <row r="123" spans="1:6" x14ac:dyDescent="0.25">
      <c r="A123" s="8" t="s">
        <v>121</v>
      </c>
      <c r="B123" s="9" t="s">
        <v>5509</v>
      </c>
      <c r="C123" s="9" t="s">
        <v>9568</v>
      </c>
      <c r="D123" s="10">
        <v>1.3157849373394703</v>
      </c>
      <c r="E123" s="11">
        <v>8.6321000000000002E-3</v>
      </c>
      <c r="F123" s="8"/>
    </row>
    <row r="124" spans="1:6" x14ac:dyDescent="0.25">
      <c r="A124" s="8" t="s">
        <v>122</v>
      </c>
      <c r="B124" s="9" t="e">
        <v>#N/A</v>
      </c>
      <c r="C124" s="9" t="e">
        <v>#N/A</v>
      </c>
      <c r="D124" s="10">
        <v>1.4703265127562688</v>
      </c>
      <c r="E124" s="11">
        <v>8.6539700000000004E-3</v>
      </c>
      <c r="F124" s="8"/>
    </row>
    <row r="125" spans="1:6" x14ac:dyDescent="0.25">
      <c r="A125" s="8" t="s">
        <v>123</v>
      </c>
      <c r="B125" s="9" t="s">
        <v>5469</v>
      </c>
      <c r="C125" s="9" t="s">
        <v>9538</v>
      </c>
      <c r="D125" s="10">
        <v>-1.3799366900944083</v>
      </c>
      <c r="E125" s="11">
        <v>8.7382699999999994E-3</v>
      </c>
      <c r="F125" s="8"/>
    </row>
    <row r="126" spans="1:6" x14ac:dyDescent="0.25">
      <c r="A126" s="8" t="s">
        <v>124</v>
      </c>
      <c r="B126" s="9" t="s">
        <v>5469</v>
      </c>
      <c r="C126" s="9" t="s">
        <v>9538</v>
      </c>
      <c r="D126" s="10">
        <v>-1.46714816287556</v>
      </c>
      <c r="E126" s="11">
        <v>8.7827400000000007E-3</v>
      </c>
      <c r="F126" s="8"/>
    </row>
    <row r="127" spans="1:6" x14ac:dyDescent="0.25">
      <c r="A127" s="8" t="s">
        <v>125</v>
      </c>
      <c r="B127" s="9" t="s">
        <v>5510</v>
      </c>
      <c r="C127" s="9" t="s">
        <v>9500</v>
      </c>
      <c r="D127" s="10">
        <v>1.6659226370020028</v>
      </c>
      <c r="E127" s="11">
        <v>8.9451800000000005E-3</v>
      </c>
      <c r="F127" s="8"/>
    </row>
    <row r="128" spans="1:6" x14ac:dyDescent="0.25">
      <c r="A128" s="8" t="s">
        <v>126</v>
      </c>
      <c r="B128" s="9" t="e">
        <v>#N/A</v>
      </c>
      <c r="C128" s="9" t="e">
        <v>#N/A</v>
      </c>
      <c r="D128" s="10">
        <v>3.75</v>
      </c>
      <c r="E128" s="11">
        <v>8.9650200000000006E-3</v>
      </c>
      <c r="F128" s="8"/>
    </row>
    <row r="129" spans="1:6" x14ac:dyDescent="0.25">
      <c r="A129" s="8" t="s">
        <v>127</v>
      </c>
      <c r="B129" s="9" t="s">
        <v>5511</v>
      </c>
      <c r="C129" s="9" t="s">
        <v>9569</v>
      </c>
      <c r="D129" s="10">
        <v>1.0839107707269635</v>
      </c>
      <c r="E129" s="11">
        <v>9.0555199999999992E-3</v>
      </c>
      <c r="F129" s="8"/>
    </row>
    <row r="130" spans="1:6" x14ac:dyDescent="0.25">
      <c r="A130" s="8" t="s">
        <v>128</v>
      </c>
      <c r="B130" s="9" t="s">
        <v>5512</v>
      </c>
      <c r="C130" s="9" t="s">
        <v>9570</v>
      </c>
      <c r="D130" s="10">
        <v>1.1272899243329351</v>
      </c>
      <c r="E130" s="11">
        <v>9.2844899999999994E-3</v>
      </c>
      <c r="F130" s="8"/>
    </row>
    <row r="131" spans="1:6" x14ac:dyDescent="0.25">
      <c r="A131" s="8" t="s">
        <v>129</v>
      </c>
      <c r="B131" s="9" t="e">
        <v>#N/A</v>
      </c>
      <c r="C131" s="9" t="e">
        <v>#N/A</v>
      </c>
      <c r="D131" s="10">
        <v>1.2124562373318593</v>
      </c>
      <c r="E131" s="11">
        <v>9.5484799999999998E-3</v>
      </c>
      <c r="F131" s="8"/>
    </row>
    <row r="132" spans="1:6" x14ac:dyDescent="0.25">
      <c r="A132" s="8" t="s">
        <v>130</v>
      </c>
      <c r="B132" s="9" t="s">
        <v>5513</v>
      </c>
      <c r="C132" s="9" t="s">
        <v>9571</v>
      </c>
      <c r="D132" s="10">
        <v>1.1366062414394023</v>
      </c>
      <c r="E132" s="11">
        <v>9.6485700000000004E-3</v>
      </c>
      <c r="F132" s="8"/>
    </row>
    <row r="133" spans="1:6" x14ac:dyDescent="0.25">
      <c r="A133" s="8" t="s">
        <v>131</v>
      </c>
      <c r="B133" s="9" t="s">
        <v>5514</v>
      </c>
      <c r="C133" s="9" t="s">
        <v>9572</v>
      </c>
      <c r="D133" s="10">
        <v>1.627363589352455</v>
      </c>
      <c r="E133" s="11">
        <v>9.7007699999999992E-3</v>
      </c>
      <c r="F133" s="8"/>
    </row>
    <row r="134" spans="1:6" x14ac:dyDescent="0.25">
      <c r="A134" s="8" t="s">
        <v>132</v>
      </c>
      <c r="B134" s="9" t="s">
        <v>5515</v>
      </c>
      <c r="C134" s="9" t="s">
        <v>9486</v>
      </c>
      <c r="D134" s="10">
        <v>1.4540871124699022</v>
      </c>
      <c r="E134" s="11">
        <v>9.9789700000000002E-3</v>
      </c>
      <c r="F134" s="8"/>
    </row>
    <row r="135" spans="1:6" x14ac:dyDescent="0.25">
      <c r="A135" s="8" t="s">
        <v>133</v>
      </c>
      <c r="B135" s="9" t="e">
        <v>#N/A</v>
      </c>
      <c r="C135" s="9" t="e">
        <v>#N/A</v>
      </c>
      <c r="D135" s="10">
        <v>1.3274194157880814</v>
      </c>
      <c r="E135" s="11">
        <v>1.02661E-2</v>
      </c>
      <c r="F135" s="8"/>
    </row>
    <row r="136" spans="1:6" x14ac:dyDescent="0.25">
      <c r="A136" s="8" t="s">
        <v>134</v>
      </c>
      <c r="B136" s="9" t="s">
        <v>5516</v>
      </c>
      <c r="C136" s="9" t="s">
        <v>9486</v>
      </c>
      <c r="D136" s="10">
        <v>1.3559764915527226</v>
      </c>
      <c r="E136" s="11">
        <v>1.03103E-2</v>
      </c>
      <c r="F136" s="8"/>
    </row>
    <row r="137" spans="1:6" x14ac:dyDescent="0.25">
      <c r="A137" s="8" t="s">
        <v>135</v>
      </c>
      <c r="B137" s="9" t="s">
        <v>5438</v>
      </c>
      <c r="C137" s="9" t="s">
        <v>9512</v>
      </c>
      <c r="D137" s="10">
        <v>1.5659214179866778</v>
      </c>
      <c r="E137" s="11">
        <v>1.0421400000000001E-2</v>
      </c>
      <c r="F137" s="8"/>
    </row>
    <row r="138" spans="1:6" x14ac:dyDescent="0.25">
      <c r="A138" s="8" t="s">
        <v>136</v>
      </c>
      <c r="B138" s="9" t="s">
        <v>5517</v>
      </c>
      <c r="C138" s="9" t="s">
        <v>9573</v>
      </c>
      <c r="D138" s="10">
        <v>-1.7892726274981852</v>
      </c>
      <c r="E138" s="11">
        <v>1.0558700000000001E-2</v>
      </c>
      <c r="F138" s="8"/>
    </row>
    <row r="139" spans="1:6" x14ac:dyDescent="0.25">
      <c r="A139" s="8" t="s">
        <v>137</v>
      </c>
      <c r="B139" s="9" t="s">
        <v>5518</v>
      </c>
      <c r="C139" s="9" t="s">
        <v>9500</v>
      </c>
      <c r="D139" s="10">
        <v>1.3586412240161827</v>
      </c>
      <c r="E139" s="11">
        <v>1.0692200000000001E-2</v>
      </c>
      <c r="F139" s="8"/>
    </row>
    <row r="140" spans="1:6" x14ac:dyDescent="0.25">
      <c r="A140" s="8" t="s">
        <v>138</v>
      </c>
      <c r="B140" s="9" t="s">
        <v>5519</v>
      </c>
      <c r="C140" s="9" t="s">
        <v>9574</v>
      </c>
      <c r="D140" s="10">
        <v>1.0577463305007371</v>
      </c>
      <c r="E140" s="11">
        <v>1.1037999999999999E-2</v>
      </c>
      <c r="F140" s="8"/>
    </row>
    <row r="141" spans="1:6" x14ac:dyDescent="0.25">
      <c r="A141" s="8" t="s">
        <v>139</v>
      </c>
      <c r="B141" s="9" t="s">
        <v>5520</v>
      </c>
      <c r="C141" s="9" t="s">
        <v>9575</v>
      </c>
      <c r="D141" s="10">
        <v>1.361792380070955</v>
      </c>
      <c r="E141" s="11">
        <v>1.1114000000000001E-2</v>
      </c>
      <c r="F141" s="8"/>
    </row>
    <row r="142" spans="1:6" x14ac:dyDescent="0.25">
      <c r="A142" s="8" t="s">
        <v>140</v>
      </c>
      <c r="B142" s="9" t="e">
        <v>#N/A</v>
      </c>
      <c r="C142" s="9" t="e">
        <v>#N/A</v>
      </c>
      <c r="D142" s="10">
        <v>1.3103197275859146</v>
      </c>
      <c r="E142" s="11">
        <v>1.12885E-2</v>
      </c>
      <c r="F142" s="8"/>
    </row>
    <row r="143" spans="1:6" x14ac:dyDescent="0.25">
      <c r="A143" s="8" t="s">
        <v>141</v>
      </c>
      <c r="B143" s="9" t="s">
        <v>5521</v>
      </c>
      <c r="C143" s="9" t="s">
        <v>9576</v>
      </c>
      <c r="D143" s="10">
        <v>1.150515008043427</v>
      </c>
      <c r="E143" s="11">
        <v>1.14579E-2</v>
      </c>
      <c r="F143" s="8"/>
    </row>
    <row r="144" spans="1:6" x14ac:dyDescent="0.25">
      <c r="A144" s="8" t="s">
        <v>142</v>
      </c>
      <c r="B144" s="9" t="s">
        <v>5522</v>
      </c>
      <c r="C144" s="9" t="s">
        <v>9577</v>
      </c>
      <c r="D144" s="10">
        <v>-1.8652636375286569</v>
      </c>
      <c r="E144" s="11">
        <v>1.1539199999999999E-2</v>
      </c>
      <c r="F144" s="8"/>
    </row>
    <row r="145" spans="1:6" x14ac:dyDescent="0.25">
      <c r="A145" s="8" t="s">
        <v>143</v>
      </c>
      <c r="B145" s="9" t="s">
        <v>5523</v>
      </c>
      <c r="C145" s="9" t="s">
        <v>9578</v>
      </c>
      <c r="D145" s="10">
        <v>-1.1264609530426852</v>
      </c>
      <c r="E145" s="11">
        <v>1.1735199999999999E-2</v>
      </c>
      <c r="F145" s="8"/>
    </row>
    <row r="146" spans="1:6" x14ac:dyDescent="0.25">
      <c r="A146" s="8" t="s">
        <v>144</v>
      </c>
      <c r="B146" s="9" t="s">
        <v>5524</v>
      </c>
      <c r="C146" s="9" t="s">
        <v>9579</v>
      </c>
      <c r="D146" s="10">
        <v>-1.5416729569742957</v>
      </c>
      <c r="E146" s="11">
        <v>1.1898199999999999E-2</v>
      </c>
      <c r="F146" s="8"/>
    </row>
    <row r="147" spans="1:6" x14ac:dyDescent="0.25">
      <c r="A147" s="8" t="s">
        <v>145</v>
      </c>
      <c r="B147" s="9" t="s">
        <v>5525</v>
      </c>
      <c r="C147" s="9" t="s">
        <v>9580</v>
      </c>
      <c r="D147" s="10">
        <v>-1.3811480744321234</v>
      </c>
      <c r="E147" s="11">
        <v>1.19486E-2</v>
      </c>
      <c r="F147" s="8"/>
    </row>
    <row r="148" spans="1:6" x14ac:dyDescent="0.25">
      <c r="A148" s="8" t="s">
        <v>146</v>
      </c>
      <c r="B148" s="9" t="s">
        <v>5526</v>
      </c>
      <c r="C148" s="9" t="s">
        <v>9581</v>
      </c>
      <c r="D148" s="10">
        <v>1.2014964598212905</v>
      </c>
      <c r="E148" s="11">
        <v>1.1966600000000001E-2</v>
      </c>
      <c r="F148" s="8"/>
    </row>
    <row r="149" spans="1:6" x14ac:dyDescent="0.25">
      <c r="A149" s="8" t="s">
        <v>147</v>
      </c>
      <c r="B149" s="9" t="s">
        <v>5527</v>
      </c>
      <c r="C149" s="9" t="s">
        <v>9582</v>
      </c>
      <c r="D149" s="10">
        <v>-1.2699612416301675</v>
      </c>
      <c r="E149" s="11">
        <v>1.2567200000000001E-2</v>
      </c>
      <c r="F149" s="8"/>
    </row>
    <row r="150" spans="1:6" x14ac:dyDescent="0.25">
      <c r="A150" s="8" t="s">
        <v>148</v>
      </c>
      <c r="B150" s="9" t="s">
        <v>5528</v>
      </c>
      <c r="C150" s="9" t="s">
        <v>9583</v>
      </c>
      <c r="D150" s="10">
        <v>1.2966224616659761</v>
      </c>
      <c r="E150" s="11">
        <v>1.28028E-2</v>
      </c>
      <c r="F150" s="8"/>
    </row>
    <row r="151" spans="1:6" x14ac:dyDescent="0.25">
      <c r="A151" s="8" t="s">
        <v>149</v>
      </c>
      <c r="B151" s="9" t="s">
        <v>5529</v>
      </c>
      <c r="C151" s="9" t="s">
        <v>9584</v>
      </c>
      <c r="D151" s="10">
        <v>1.4620959797344844</v>
      </c>
      <c r="E151" s="11">
        <v>1.2935200000000001E-2</v>
      </c>
      <c r="F151" s="8"/>
    </row>
    <row r="152" spans="1:6" x14ac:dyDescent="0.25">
      <c r="A152" s="8" t="s">
        <v>150</v>
      </c>
      <c r="B152" s="9" t="s">
        <v>5530</v>
      </c>
      <c r="C152" s="9" t="s">
        <v>9585</v>
      </c>
      <c r="D152" s="10">
        <v>1.0557519636302699</v>
      </c>
      <c r="E152" s="11">
        <v>1.29567E-2</v>
      </c>
      <c r="F152" s="8"/>
    </row>
    <row r="153" spans="1:6" x14ac:dyDescent="0.25">
      <c r="A153" s="8" t="s">
        <v>151</v>
      </c>
      <c r="B153" s="9" t="s">
        <v>5531</v>
      </c>
      <c r="C153" s="9" t="s">
        <v>9586</v>
      </c>
      <c r="D153" s="10">
        <v>1.0663980849458359</v>
      </c>
      <c r="E153" s="11">
        <v>1.29967E-2</v>
      </c>
      <c r="F153" s="8"/>
    </row>
    <row r="154" spans="1:6" x14ac:dyDescent="0.25">
      <c r="A154" s="8" t="s">
        <v>152</v>
      </c>
      <c r="B154" s="9" t="s">
        <v>5532</v>
      </c>
      <c r="C154" s="9" t="s">
        <v>9587</v>
      </c>
      <c r="D154" s="10">
        <v>1.8871704581918907</v>
      </c>
      <c r="E154" s="11">
        <v>1.3013800000000001E-2</v>
      </c>
      <c r="F154" s="8"/>
    </row>
    <row r="155" spans="1:6" x14ac:dyDescent="0.25">
      <c r="A155" s="8" t="s">
        <v>153</v>
      </c>
      <c r="B155" s="9" t="s">
        <v>5533</v>
      </c>
      <c r="C155" s="9" t="s">
        <v>9486</v>
      </c>
      <c r="D155" s="10">
        <v>-1.1519102966981118</v>
      </c>
      <c r="E155" s="11">
        <v>1.3041499999999999E-2</v>
      </c>
      <c r="F155" s="8"/>
    </row>
    <row r="156" spans="1:6" x14ac:dyDescent="0.25">
      <c r="A156" s="8" t="s">
        <v>154</v>
      </c>
      <c r="B156" s="9" t="e">
        <v>#N/A</v>
      </c>
      <c r="C156" s="9" t="e">
        <v>#N/A</v>
      </c>
      <c r="D156" s="10">
        <v>1.2234176773452308</v>
      </c>
      <c r="E156" s="11">
        <v>1.3191E-2</v>
      </c>
      <c r="F156" s="8"/>
    </row>
    <row r="157" spans="1:6" x14ac:dyDescent="0.25">
      <c r="A157" s="8" t="s">
        <v>155</v>
      </c>
      <c r="B157" s="9" t="s">
        <v>5534</v>
      </c>
      <c r="C157" s="9" t="s">
        <v>9588</v>
      </c>
      <c r="D157" s="10">
        <v>1.3725915520114589</v>
      </c>
      <c r="E157" s="11">
        <v>1.3513900000000001E-2</v>
      </c>
      <c r="F157" s="8"/>
    </row>
    <row r="158" spans="1:6" x14ac:dyDescent="0.25">
      <c r="A158" s="8" t="s">
        <v>156</v>
      </c>
      <c r="B158" s="9" t="s">
        <v>5535</v>
      </c>
      <c r="C158" s="9" t="s">
        <v>9589</v>
      </c>
      <c r="D158" s="10">
        <v>1.3989095195991748</v>
      </c>
      <c r="E158" s="11">
        <v>1.38049E-2</v>
      </c>
      <c r="F158" s="8"/>
    </row>
    <row r="159" spans="1:6" x14ac:dyDescent="0.25">
      <c r="A159" s="8" t="s">
        <v>157</v>
      </c>
      <c r="B159" s="9" t="s">
        <v>5536</v>
      </c>
      <c r="C159" s="9" t="s">
        <v>9590</v>
      </c>
      <c r="D159" s="10">
        <v>-1.3156212552515292</v>
      </c>
      <c r="E159" s="11">
        <v>1.41423E-2</v>
      </c>
      <c r="F159" s="8"/>
    </row>
    <row r="160" spans="1:6" x14ac:dyDescent="0.25">
      <c r="A160" s="8" t="s">
        <v>158</v>
      </c>
      <c r="B160" s="9" t="s">
        <v>5537</v>
      </c>
      <c r="C160" s="9" t="s">
        <v>9591</v>
      </c>
      <c r="D160" s="10">
        <v>-1.2738624222063115</v>
      </c>
      <c r="E160" s="11">
        <v>1.4234E-2</v>
      </c>
      <c r="F160" s="8"/>
    </row>
    <row r="161" spans="1:6" x14ac:dyDescent="0.25">
      <c r="A161" s="8" t="s">
        <v>159</v>
      </c>
      <c r="B161" s="9" t="s">
        <v>5538</v>
      </c>
      <c r="C161" s="9" t="s">
        <v>9592</v>
      </c>
      <c r="D161" s="10">
        <v>-1.263216687137555</v>
      </c>
      <c r="E161" s="11">
        <v>1.44265E-2</v>
      </c>
      <c r="F161" s="8"/>
    </row>
    <row r="162" spans="1:6" x14ac:dyDescent="0.25">
      <c r="A162" s="8" t="s">
        <v>160</v>
      </c>
      <c r="B162" s="9" t="s">
        <v>5539</v>
      </c>
      <c r="C162" s="9" t="s">
        <v>9512</v>
      </c>
      <c r="D162" s="10">
        <v>1.143684746625923</v>
      </c>
      <c r="E162" s="11">
        <v>1.44768E-2</v>
      </c>
      <c r="F162" s="8"/>
    </row>
    <row r="163" spans="1:6" x14ac:dyDescent="0.25">
      <c r="A163" s="8" t="s">
        <v>161</v>
      </c>
      <c r="B163" s="9" t="s">
        <v>5438</v>
      </c>
      <c r="C163" s="9" t="s">
        <v>9512</v>
      </c>
      <c r="D163" s="10">
        <v>1.1376282385672059</v>
      </c>
      <c r="E163" s="11">
        <v>1.47005E-2</v>
      </c>
      <c r="F163" s="8"/>
    </row>
    <row r="164" spans="1:6" x14ac:dyDescent="0.25">
      <c r="A164" s="8" t="s">
        <v>162</v>
      </c>
      <c r="B164" s="9" t="s">
        <v>5540</v>
      </c>
      <c r="C164" s="9" t="s">
        <v>9486</v>
      </c>
      <c r="D164" s="10">
        <v>1.2477667695306158</v>
      </c>
      <c r="E164" s="11">
        <v>1.4819799999999999E-2</v>
      </c>
      <c r="F164" s="8"/>
    </row>
    <row r="165" spans="1:6" x14ac:dyDescent="0.25">
      <c r="A165" s="8" t="s">
        <v>163</v>
      </c>
      <c r="B165" s="9" t="s">
        <v>5541</v>
      </c>
      <c r="C165" s="9" t="s">
        <v>9486</v>
      </c>
      <c r="D165" s="10">
        <v>1.3250302715793116</v>
      </c>
      <c r="E165" s="11">
        <v>1.4980200000000001E-2</v>
      </c>
      <c r="F165" s="8"/>
    </row>
    <row r="166" spans="1:6" x14ac:dyDescent="0.25">
      <c r="A166" s="8" t="s">
        <v>164</v>
      </c>
      <c r="B166" s="9" t="s">
        <v>5542</v>
      </c>
      <c r="C166" s="9" t="s">
        <v>9593</v>
      </c>
      <c r="D166" s="10">
        <v>1.2659816776231312</v>
      </c>
      <c r="E166" s="11">
        <v>1.5013800000000001E-2</v>
      </c>
      <c r="F166" s="8"/>
    </row>
    <row r="167" spans="1:6" x14ac:dyDescent="0.25">
      <c r="A167" s="8" t="s">
        <v>165</v>
      </c>
      <c r="B167" s="9" t="s">
        <v>5543</v>
      </c>
      <c r="C167" s="9" t="s">
        <v>9594</v>
      </c>
      <c r="D167" s="10">
        <v>2.2881810381810377</v>
      </c>
      <c r="E167" s="11">
        <v>1.5245E-2</v>
      </c>
      <c r="F167" s="8"/>
    </row>
    <row r="168" spans="1:6" x14ac:dyDescent="0.25">
      <c r="A168" s="8" t="s">
        <v>166</v>
      </c>
      <c r="B168" s="9" t="s">
        <v>5544</v>
      </c>
      <c r="C168" s="9" t="s">
        <v>9595</v>
      </c>
      <c r="D168" s="10">
        <v>1.2045110366665135</v>
      </c>
      <c r="E168" s="11">
        <v>1.54304E-2</v>
      </c>
      <c r="F168" s="8"/>
    </row>
    <row r="169" spans="1:6" x14ac:dyDescent="0.25">
      <c r="A169" s="8" t="s">
        <v>167</v>
      </c>
      <c r="B169" s="9" t="s">
        <v>5545</v>
      </c>
      <c r="C169" s="9" t="s">
        <v>9596</v>
      </c>
      <c r="D169" s="10">
        <v>1.1169723215237208</v>
      </c>
      <c r="E169" s="11">
        <v>1.54895E-2</v>
      </c>
      <c r="F169" s="8"/>
    </row>
    <row r="170" spans="1:6" x14ac:dyDescent="0.25">
      <c r="A170" s="8" t="s">
        <v>168</v>
      </c>
      <c r="B170" s="9" t="s">
        <v>5546</v>
      </c>
      <c r="C170" s="9" t="s">
        <v>9486</v>
      </c>
      <c r="D170" s="10">
        <v>-1.3892676755756539</v>
      </c>
      <c r="E170" s="11">
        <v>1.5651499999999999E-2</v>
      </c>
      <c r="F170" s="8"/>
    </row>
    <row r="171" spans="1:6" x14ac:dyDescent="0.25">
      <c r="A171" s="8" t="s">
        <v>169</v>
      </c>
      <c r="B171" s="9" t="s">
        <v>5547</v>
      </c>
      <c r="C171" s="9" t="s">
        <v>9597</v>
      </c>
      <c r="D171" s="10">
        <v>1.2197995842265963</v>
      </c>
      <c r="E171" s="11">
        <v>1.5774900000000001E-2</v>
      </c>
      <c r="F171" s="8"/>
    </row>
    <row r="172" spans="1:6" x14ac:dyDescent="0.25">
      <c r="A172" s="8" t="s">
        <v>170</v>
      </c>
      <c r="B172" s="9" t="s">
        <v>5548</v>
      </c>
      <c r="C172" s="9" t="s">
        <v>9598</v>
      </c>
      <c r="D172" s="10">
        <v>1.1772273864122256</v>
      </c>
      <c r="E172" s="11">
        <v>1.6024699999999999E-2</v>
      </c>
      <c r="F172" s="8"/>
    </row>
    <row r="173" spans="1:6" x14ac:dyDescent="0.25">
      <c r="A173" s="8" t="s">
        <v>171</v>
      </c>
      <c r="B173" s="9" t="s">
        <v>5549</v>
      </c>
      <c r="C173" s="9" t="s">
        <v>9599</v>
      </c>
      <c r="D173" s="10">
        <v>1.2793162892216148</v>
      </c>
      <c r="E173" s="11">
        <v>1.61105E-2</v>
      </c>
      <c r="F173" s="8"/>
    </row>
    <row r="174" spans="1:6" x14ac:dyDescent="0.25">
      <c r="A174" s="8" t="s">
        <v>172</v>
      </c>
      <c r="B174" s="9" t="s">
        <v>5550</v>
      </c>
      <c r="C174" s="9" t="s">
        <v>9486</v>
      </c>
      <c r="D174" s="10">
        <v>1.1878924114409735</v>
      </c>
      <c r="E174" s="11">
        <v>1.6114300000000002E-2</v>
      </c>
      <c r="F174" s="8"/>
    </row>
    <row r="175" spans="1:6" x14ac:dyDescent="0.25">
      <c r="A175" s="8" t="s">
        <v>173</v>
      </c>
      <c r="B175" s="9" t="e">
        <v>#N/A</v>
      </c>
      <c r="C175" s="9" t="e">
        <v>#N/A</v>
      </c>
      <c r="D175" s="10">
        <v>1.4313242826595061</v>
      </c>
      <c r="E175" s="11">
        <v>1.6321499999999999E-2</v>
      </c>
      <c r="F175" s="8"/>
    </row>
    <row r="176" spans="1:6" x14ac:dyDescent="0.25">
      <c r="A176" s="8" t="s">
        <v>174</v>
      </c>
      <c r="B176" s="9" t="e">
        <v>#N/A</v>
      </c>
      <c r="C176" s="9" t="e">
        <v>#N/A</v>
      </c>
      <c r="D176" s="10">
        <v>1.9005847953216379</v>
      </c>
      <c r="E176" s="11">
        <v>1.6425599999999999E-2</v>
      </c>
      <c r="F176" s="8"/>
    </row>
    <row r="177" spans="1:6" x14ac:dyDescent="0.25">
      <c r="A177" s="8" t="s">
        <v>175</v>
      </c>
      <c r="B177" s="9" t="s">
        <v>5551</v>
      </c>
      <c r="C177" s="9" t="s">
        <v>9600</v>
      </c>
      <c r="D177" s="10">
        <v>1.1210251160057068</v>
      </c>
      <c r="E177" s="11">
        <v>1.6437E-2</v>
      </c>
      <c r="F177" s="8"/>
    </row>
    <row r="178" spans="1:6" x14ac:dyDescent="0.25">
      <c r="A178" s="8" t="s">
        <v>176</v>
      </c>
      <c r="B178" s="9" t="s">
        <v>5552</v>
      </c>
      <c r="C178" s="9" t="s">
        <v>9601</v>
      </c>
      <c r="D178" s="10">
        <v>1.1586046453295875</v>
      </c>
      <c r="E178" s="11">
        <v>1.6523400000000001E-2</v>
      </c>
      <c r="F178" s="8"/>
    </row>
    <row r="179" spans="1:6" x14ac:dyDescent="0.25">
      <c r="A179" s="8" t="s">
        <v>177</v>
      </c>
      <c r="B179" s="9" t="e">
        <v>#N/A</v>
      </c>
      <c r="C179" s="9" t="e">
        <v>#N/A</v>
      </c>
      <c r="D179" s="10">
        <v>1.3384720449609278</v>
      </c>
      <c r="E179" s="11">
        <v>1.65235E-2</v>
      </c>
      <c r="F179" s="8"/>
    </row>
    <row r="180" spans="1:6" x14ac:dyDescent="0.25">
      <c r="A180" s="8" t="s">
        <v>178</v>
      </c>
      <c r="B180" s="9" t="s">
        <v>5553</v>
      </c>
      <c r="C180" s="9" t="s">
        <v>9602</v>
      </c>
      <c r="D180" s="10">
        <v>1.1553878747153472</v>
      </c>
      <c r="E180" s="11">
        <v>1.66006E-2</v>
      </c>
      <c r="F180" s="8"/>
    </row>
    <row r="181" spans="1:6" x14ac:dyDescent="0.25">
      <c r="A181" s="8" t="s">
        <v>179</v>
      </c>
      <c r="B181" s="9" t="s">
        <v>5554</v>
      </c>
      <c r="C181" s="9" t="s">
        <v>9603</v>
      </c>
      <c r="D181" s="10">
        <v>1.1866832092638548</v>
      </c>
      <c r="E181" s="11">
        <v>1.6649500000000001E-2</v>
      </c>
      <c r="F181" s="8"/>
    </row>
    <row r="182" spans="1:6" x14ac:dyDescent="0.25">
      <c r="A182" s="8" t="s">
        <v>180</v>
      </c>
      <c r="B182" s="9" t="e">
        <v>#N/A</v>
      </c>
      <c r="C182" s="9" t="e">
        <v>#N/A</v>
      </c>
      <c r="D182" s="10">
        <v>-1.4838578696582805</v>
      </c>
      <c r="E182" s="11">
        <v>1.6992899999999998E-2</v>
      </c>
      <c r="F182" s="8"/>
    </row>
    <row r="183" spans="1:6" x14ac:dyDescent="0.25">
      <c r="A183" s="8" t="s">
        <v>181</v>
      </c>
      <c r="B183" s="9" t="s">
        <v>5555</v>
      </c>
      <c r="C183" s="9" t="s">
        <v>9604</v>
      </c>
      <c r="D183" s="10">
        <v>1.1707275502793708</v>
      </c>
      <c r="E183" s="11">
        <v>1.7101000000000002E-2</v>
      </c>
      <c r="F183" s="8"/>
    </row>
    <row r="184" spans="1:6" x14ac:dyDescent="0.25">
      <c r="A184" s="8" t="s">
        <v>182</v>
      </c>
      <c r="B184" s="9" t="e">
        <v>#N/A</v>
      </c>
      <c r="C184" s="9" t="e">
        <v>#N/A</v>
      </c>
      <c r="D184" s="10">
        <v>1.3356771279940549</v>
      </c>
      <c r="E184" s="11">
        <v>1.7194500000000001E-2</v>
      </c>
      <c r="F184" s="8"/>
    </row>
    <row r="185" spans="1:6" x14ac:dyDescent="0.25">
      <c r="A185" s="8" t="s">
        <v>183</v>
      </c>
      <c r="B185" s="9" t="s">
        <v>5556</v>
      </c>
      <c r="C185" s="9" t="s">
        <v>9486</v>
      </c>
      <c r="D185" s="10">
        <v>1.057548241777027</v>
      </c>
      <c r="E185" s="11">
        <v>1.7197199999999999E-2</v>
      </c>
      <c r="F185" s="8"/>
    </row>
    <row r="186" spans="1:6" x14ac:dyDescent="0.25">
      <c r="A186" s="8" t="s">
        <v>184</v>
      </c>
      <c r="B186" s="9" t="s">
        <v>5557</v>
      </c>
      <c r="C186" s="9" t="s">
        <v>9605</v>
      </c>
      <c r="D186" s="10">
        <v>1.3377688225088105</v>
      </c>
      <c r="E186" s="11">
        <v>1.7214799999999999E-2</v>
      </c>
      <c r="F186" s="8"/>
    </row>
    <row r="187" spans="1:6" x14ac:dyDescent="0.25">
      <c r="A187" s="8" t="s">
        <v>185</v>
      </c>
      <c r="B187" s="9" t="s">
        <v>5558</v>
      </c>
      <c r="C187" s="9" t="s">
        <v>9606</v>
      </c>
      <c r="D187" s="10">
        <v>1.484973802275787</v>
      </c>
      <c r="E187" s="11">
        <v>1.73635E-2</v>
      </c>
      <c r="F187" s="8"/>
    </row>
    <row r="188" spans="1:6" x14ac:dyDescent="0.25">
      <c r="A188" s="8" t="s">
        <v>186</v>
      </c>
      <c r="B188" s="9" t="s">
        <v>5559</v>
      </c>
      <c r="C188" s="9" t="s">
        <v>9607</v>
      </c>
      <c r="D188" s="10">
        <v>2.3692266589978739</v>
      </c>
      <c r="E188" s="11">
        <v>1.7390699999999999E-2</v>
      </c>
      <c r="F188" s="8"/>
    </row>
    <row r="189" spans="1:6" x14ac:dyDescent="0.25">
      <c r="A189" s="8" t="s">
        <v>187</v>
      </c>
      <c r="B189" s="9" t="e">
        <v>#N/A</v>
      </c>
      <c r="C189" s="9" t="e">
        <v>#N/A</v>
      </c>
      <c r="D189" s="10">
        <v>1.4748591244039873</v>
      </c>
      <c r="E189" s="11">
        <v>1.7642700000000001E-2</v>
      </c>
      <c r="F189" s="8"/>
    </row>
    <row r="190" spans="1:6" x14ac:dyDescent="0.25">
      <c r="A190" s="8" t="s">
        <v>188</v>
      </c>
      <c r="B190" s="9" t="s">
        <v>5560</v>
      </c>
      <c r="C190" s="9" t="s">
        <v>9486</v>
      </c>
      <c r="D190" s="10">
        <v>1.1253600861701862</v>
      </c>
      <c r="E190" s="11">
        <v>1.7798000000000001E-2</v>
      </c>
      <c r="F190" s="8"/>
    </row>
    <row r="191" spans="1:6" x14ac:dyDescent="0.25">
      <c r="A191" s="8" t="s">
        <v>189</v>
      </c>
      <c r="B191" s="9" t="s">
        <v>5561</v>
      </c>
      <c r="C191" s="9" t="s">
        <v>9608</v>
      </c>
      <c r="D191" s="10">
        <v>-1.2813024735429412</v>
      </c>
      <c r="E191" s="11">
        <v>1.7853600000000001E-2</v>
      </c>
      <c r="F191" s="8"/>
    </row>
    <row r="192" spans="1:6" x14ac:dyDescent="0.25">
      <c r="A192" s="8" t="s">
        <v>190</v>
      </c>
      <c r="B192" s="9" t="s">
        <v>5452</v>
      </c>
      <c r="C192" s="9" t="s">
        <v>9486</v>
      </c>
      <c r="D192" s="10">
        <v>1.08736707536754</v>
      </c>
      <c r="E192" s="11">
        <v>1.79601E-2</v>
      </c>
      <c r="F192" s="8"/>
    </row>
    <row r="193" spans="1:6" x14ac:dyDescent="0.25">
      <c r="A193" s="8" t="s">
        <v>191</v>
      </c>
      <c r="B193" s="9" t="s">
        <v>5562</v>
      </c>
      <c r="C193" s="9" t="s">
        <v>9486</v>
      </c>
      <c r="D193" s="10">
        <v>1.2751331911741746</v>
      </c>
      <c r="E193" s="11">
        <v>1.8285900000000001E-2</v>
      </c>
      <c r="F193" s="8"/>
    </row>
    <row r="194" spans="1:6" x14ac:dyDescent="0.25">
      <c r="A194" s="8" t="s">
        <v>192</v>
      </c>
      <c r="B194" s="9" t="s">
        <v>5563</v>
      </c>
      <c r="C194" s="9" t="s">
        <v>9609</v>
      </c>
      <c r="D194" s="10">
        <v>1.1852197796893251</v>
      </c>
      <c r="E194" s="11">
        <v>1.8614700000000001E-2</v>
      </c>
      <c r="F194" s="8"/>
    </row>
    <row r="195" spans="1:6" x14ac:dyDescent="0.25">
      <c r="A195" s="8" t="s">
        <v>193</v>
      </c>
      <c r="B195" s="9" t="s">
        <v>5564</v>
      </c>
      <c r="C195" s="9" t="s">
        <v>9610</v>
      </c>
      <c r="D195" s="10">
        <v>1.2489339736972034</v>
      </c>
      <c r="E195" s="11">
        <v>1.8779299999999999E-2</v>
      </c>
      <c r="F195" s="8"/>
    </row>
    <row r="196" spans="1:6" x14ac:dyDescent="0.25">
      <c r="A196" s="8" t="s">
        <v>194</v>
      </c>
      <c r="B196" s="9" t="s">
        <v>5565</v>
      </c>
      <c r="C196" s="9" t="s">
        <v>9611</v>
      </c>
      <c r="D196" s="10">
        <v>1.0472229277791889</v>
      </c>
      <c r="E196" s="11">
        <v>1.9329499999999999E-2</v>
      </c>
      <c r="F196" s="8"/>
    </row>
    <row r="197" spans="1:6" x14ac:dyDescent="0.25">
      <c r="A197" s="8" t="s">
        <v>195</v>
      </c>
      <c r="B197" s="9" t="s">
        <v>5566</v>
      </c>
      <c r="C197" s="9" t="s">
        <v>9612</v>
      </c>
      <c r="D197" s="10">
        <v>1.0596817541913739</v>
      </c>
      <c r="E197" s="11">
        <v>1.9575800000000001E-2</v>
      </c>
      <c r="F197" s="8"/>
    </row>
    <row r="198" spans="1:6" x14ac:dyDescent="0.25">
      <c r="A198" s="8" t="s">
        <v>196</v>
      </c>
      <c r="B198" s="9" t="e">
        <v>#N/A</v>
      </c>
      <c r="C198" s="9" t="e">
        <v>#N/A</v>
      </c>
      <c r="D198" s="10">
        <v>1.1749530956848033</v>
      </c>
      <c r="E198" s="11">
        <v>1.9971800000000001E-2</v>
      </c>
      <c r="F198" s="8"/>
    </row>
    <row r="199" spans="1:6" x14ac:dyDescent="0.25">
      <c r="A199" s="8" t="s">
        <v>197</v>
      </c>
      <c r="B199" s="9" t="s">
        <v>5567</v>
      </c>
      <c r="C199" s="9" t="s">
        <v>9613</v>
      </c>
      <c r="D199" s="10">
        <v>1.2690281030444965</v>
      </c>
      <c r="E199" s="11">
        <v>2.0124599999999999E-2</v>
      </c>
      <c r="F199" s="8"/>
    </row>
    <row r="200" spans="1:6" x14ac:dyDescent="0.25">
      <c r="A200" s="8" t="s">
        <v>198</v>
      </c>
      <c r="B200" s="9" t="s">
        <v>5568</v>
      </c>
      <c r="C200" s="9" t="s">
        <v>9614</v>
      </c>
      <c r="D200" s="10">
        <v>1.1459355516568042</v>
      </c>
      <c r="E200" s="11">
        <v>2.0197300000000001E-2</v>
      </c>
      <c r="F200" s="8"/>
    </row>
    <row r="201" spans="1:6" x14ac:dyDescent="0.25">
      <c r="A201" s="8" t="s">
        <v>199</v>
      </c>
      <c r="B201" s="9" t="s">
        <v>5569</v>
      </c>
      <c r="C201" s="9" t="s">
        <v>9486</v>
      </c>
      <c r="D201" s="10">
        <v>1.3775534218205776</v>
      </c>
      <c r="E201" s="11">
        <v>2.1043200000000001E-2</v>
      </c>
      <c r="F201" s="8"/>
    </row>
    <row r="202" spans="1:6" x14ac:dyDescent="0.25">
      <c r="A202" s="8" t="s">
        <v>200</v>
      </c>
      <c r="B202" s="9" t="s">
        <v>5570</v>
      </c>
      <c r="C202" s="9" t="s">
        <v>9615</v>
      </c>
      <c r="D202" s="10">
        <v>1.2679304839554923</v>
      </c>
      <c r="E202" s="11">
        <v>2.10558E-2</v>
      </c>
      <c r="F202" s="8"/>
    </row>
    <row r="203" spans="1:6" x14ac:dyDescent="0.25">
      <c r="A203" s="8" t="s">
        <v>201</v>
      </c>
      <c r="B203" s="9" t="s">
        <v>5571</v>
      </c>
      <c r="C203" s="9" t="s">
        <v>9616</v>
      </c>
      <c r="D203" s="10">
        <v>1.1984400751216895</v>
      </c>
      <c r="E203" s="11">
        <v>2.1111999999999999E-2</v>
      </c>
      <c r="F203" s="8"/>
    </row>
    <row r="204" spans="1:6" x14ac:dyDescent="0.25">
      <c r="A204" s="8" t="s">
        <v>202</v>
      </c>
      <c r="B204" s="9" t="e">
        <v>#N/A</v>
      </c>
      <c r="C204" s="9" t="e">
        <v>#N/A</v>
      </c>
      <c r="D204" s="10">
        <v>-1.4797197370441191</v>
      </c>
      <c r="E204" s="11">
        <v>2.1130199999999998E-2</v>
      </c>
      <c r="F204" s="8"/>
    </row>
    <row r="205" spans="1:6" x14ac:dyDescent="0.25">
      <c r="A205" s="8" t="s">
        <v>203</v>
      </c>
      <c r="B205" s="9" t="s">
        <v>5572</v>
      </c>
      <c r="C205" s="9" t="s">
        <v>9617</v>
      </c>
      <c r="D205" s="10">
        <v>1.2960760998810941</v>
      </c>
      <c r="E205" s="11">
        <v>2.13619E-2</v>
      </c>
      <c r="F205" s="8"/>
    </row>
    <row r="206" spans="1:6" x14ac:dyDescent="0.25">
      <c r="A206" s="8" t="s">
        <v>204</v>
      </c>
      <c r="B206" s="9" t="s">
        <v>5573</v>
      </c>
      <c r="C206" s="9" t="s">
        <v>9618</v>
      </c>
      <c r="D206" s="10">
        <v>-1.4076233953061419</v>
      </c>
      <c r="E206" s="11">
        <v>2.1452800000000001E-2</v>
      </c>
      <c r="F206" s="8"/>
    </row>
    <row r="207" spans="1:6" x14ac:dyDescent="0.25">
      <c r="A207" s="8" t="s">
        <v>205</v>
      </c>
      <c r="B207" s="9" t="s">
        <v>5574</v>
      </c>
      <c r="C207" s="9" t="s">
        <v>9619</v>
      </c>
      <c r="D207" s="10">
        <v>1.0614728196448286</v>
      </c>
      <c r="E207" s="11">
        <v>2.1485000000000001E-2</v>
      </c>
      <c r="F207" s="8"/>
    </row>
    <row r="208" spans="1:6" x14ac:dyDescent="0.25">
      <c r="A208" s="8" t="s">
        <v>206</v>
      </c>
      <c r="B208" s="9" t="s">
        <v>5575</v>
      </c>
      <c r="C208" s="9" t="s">
        <v>9620</v>
      </c>
      <c r="D208" s="10">
        <v>1.0895242123612499</v>
      </c>
      <c r="E208" s="11">
        <v>2.15079E-2</v>
      </c>
      <c r="F208" s="8"/>
    </row>
    <row r="209" spans="1:6" x14ac:dyDescent="0.25">
      <c r="A209" s="8" t="s">
        <v>207</v>
      </c>
      <c r="B209" s="9" t="e">
        <v>#N/A</v>
      </c>
      <c r="C209" s="9" t="e">
        <v>#N/A</v>
      </c>
      <c r="D209" s="10">
        <v>1.1086138740117319</v>
      </c>
      <c r="E209" s="11">
        <v>2.1633900000000001E-2</v>
      </c>
      <c r="F209" s="8"/>
    </row>
    <row r="210" spans="1:6" x14ac:dyDescent="0.25">
      <c r="A210" s="8" t="s">
        <v>208</v>
      </c>
      <c r="B210" s="9" t="e">
        <v>#N/A</v>
      </c>
      <c r="C210" s="9" t="e">
        <v>#N/A</v>
      </c>
      <c r="D210" s="10">
        <v>-1.004410011918951</v>
      </c>
      <c r="E210" s="11">
        <v>2.1892700000000001E-2</v>
      </c>
      <c r="F210" s="8"/>
    </row>
    <row r="211" spans="1:6" x14ac:dyDescent="0.25">
      <c r="A211" s="8" t="s">
        <v>209</v>
      </c>
      <c r="B211" s="9" t="e">
        <v>#N/A</v>
      </c>
      <c r="C211" s="9" t="e">
        <v>#N/A</v>
      </c>
      <c r="D211" s="10">
        <v>-1.5638736933326112</v>
      </c>
      <c r="E211" s="11">
        <v>2.21196E-2</v>
      </c>
      <c r="F211" s="8"/>
    </row>
    <row r="212" spans="1:6" x14ac:dyDescent="0.25">
      <c r="A212" s="8" t="s">
        <v>210</v>
      </c>
      <c r="B212" s="9" t="s">
        <v>5576</v>
      </c>
      <c r="C212" s="9" t="s">
        <v>9512</v>
      </c>
      <c r="D212" s="10">
        <v>1.2787832113977666</v>
      </c>
      <c r="E212" s="11">
        <v>2.2139699999999998E-2</v>
      </c>
      <c r="F212" s="8"/>
    </row>
    <row r="213" spans="1:6" x14ac:dyDescent="0.25">
      <c r="A213" s="8" t="s">
        <v>211</v>
      </c>
      <c r="B213" s="9" t="s">
        <v>5577</v>
      </c>
      <c r="C213" s="9" t="s">
        <v>9621</v>
      </c>
      <c r="D213" s="10">
        <v>-1.0936638481567247</v>
      </c>
      <c r="E213" s="11">
        <v>2.2216099999999999E-2</v>
      </c>
      <c r="F213" s="8"/>
    </row>
    <row r="214" spans="1:6" x14ac:dyDescent="0.25">
      <c r="A214" s="8" t="s">
        <v>212</v>
      </c>
      <c r="B214" s="9" t="s">
        <v>5578</v>
      </c>
      <c r="C214" s="9" t="s">
        <v>9622</v>
      </c>
      <c r="D214" s="10">
        <v>1.5687330548838572</v>
      </c>
      <c r="E214" s="11">
        <v>2.2336499999999999E-2</v>
      </c>
      <c r="F214" s="8"/>
    </row>
    <row r="215" spans="1:6" x14ac:dyDescent="0.25">
      <c r="A215" s="8" t="s">
        <v>213</v>
      </c>
      <c r="B215" s="9" t="s">
        <v>5579</v>
      </c>
      <c r="C215" s="9" t="s">
        <v>9623</v>
      </c>
      <c r="D215" s="10">
        <v>-1.5986118554206838</v>
      </c>
      <c r="E215" s="11">
        <v>2.23416E-2</v>
      </c>
      <c r="F215" s="8"/>
    </row>
    <row r="216" spans="1:6" x14ac:dyDescent="0.25">
      <c r="A216" s="8" t="s">
        <v>214</v>
      </c>
      <c r="B216" s="9" t="s">
        <v>5580</v>
      </c>
      <c r="C216" s="9" t="s">
        <v>9624</v>
      </c>
      <c r="D216" s="10">
        <v>-1.8994600146735143</v>
      </c>
      <c r="E216" s="11">
        <v>2.2410900000000001E-2</v>
      </c>
      <c r="F216" s="8"/>
    </row>
    <row r="217" spans="1:6" x14ac:dyDescent="0.25">
      <c r="A217" s="8" t="s">
        <v>215</v>
      </c>
      <c r="B217" s="9" t="s">
        <v>5581</v>
      </c>
      <c r="C217" s="9" t="s">
        <v>9512</v>
      </c>
      <c r="D217" s="10">
        <v>1.4190912617592861</v>
      </c>
      <c r="E217" s="11">
        <v>2.2712699999999999E-2</v>
      </c>
      <c r="F217" s="8"/>
    </row>
    <row r="218" spans="1:6" x14ac:dyDescent="0.25">
      <c r="A218" s="8" t="s">
        <v>216</v>
      </c>
      <c r="B218" s="9" t="s">
        <v>5582</v>
      </c>
      <c r="C218" s="9" t="s">
        <v>9625</v>
      </c>
      <c r="D218" s="10">
        <v>1.2377008320871197</v>
      </c>
      <c r="E218" s="11">
        <v>2.2768E-2</v>
      </c>
      <c r="F218" s="8"/>
    </row>
    <row r="219" spans="1:6" x14ac:dyDescent="0.25">
      <c r="A219" s="8" t="s">
        <v>217</v>
      </c>
      <c r="B219" s="9" t="s">
        <v>5583</v>
      </c>
      <c r="C219" s="9" t="s">
        <v>9626</v>
      </c>
      <c r="D219" s="10">
        <v>-1.177019657577679</v>
      </c>
      <c r="E219" s="11">
        <v>2.3095000000000001E-2</v>
      </c>
      <c r="F219" s="8"/>
    </row>
    <row r="220" spans="1:6" x14ac:dyDescent="0.25">
      <c r="A220" s="8" t="s">
        <v>218</v>
      </c>
      <c r="B220" s="9" t="s">
        <v>5584</v>
      </c>
      <c r="C220" s="9" t="s">
        <v>9627</v>
      </c>
      <c r="D220" s="10">
        <v>1.0668024209514115</v>
      </c>
      <c r="E220" s="11">
        <v>2.3103800000000001E-2</v>
      </c>
      <c r="F220" s="8"/>
    </row>
    <row r="221" spans="1:6" x14ac:dyDescent="0.25">
      <c r="A221" s="8" t="s">
        <v>219</v>
      </c>
      <c r="B221" s="9" t="s">
        <v>5585</v>
      </c>
      <c r="C221" s="9" t="s">
        <v>9628</v>
      </c>
      <c r="D221" s="10">
        <v>-1.0440030951766828</v>
      </c>
      <c r="E221" s="11">
        <v>2.32261E-2</v>
      </c>
      <c r="F221" s="8"/>
    </row>
    <row r="222" spans="1:6" x14ac:dyDescent="0.25">
      <c r="A222" s="8" t="s">
        <v>220</v>
      </c>
      <c r="B222" s="9" t="s">
        <v>5586</v>
      </c>
      <c r="C222" s="9" t="s">
        <v>9629</v>
      </c>
      <c r="D222" s="10">
        <v>1.2670622729121952</v>
      </c>
      <c r="E222" s="11">
        <v>2.3354E-2</v>
      </c>
      <c r="F222" s="8"/>
    </row>
    <row r="223" spans="1:6" x14ac:dyDescent="0.25">
      <c r="A223" s="8" t="s">
        <v>221</v>
      </c>
      <c r="B223" s="9" t="s">
        <v>5587</v>
      </c>
      <c r="C223" s="9" t="s">
        <v>9486</v>
      </c>
      <c r="D223" s="10">
        <v>1.3101157690738476</v>
      </c>
      <c r="E223" s="11">
        <v>2.3465199999999999E-2</v>
      </c>
      <c r="F223" s="8"/>
    </row>
    <row r="224" spans="1:6" x14ac:dyDescent="0.25">
      <c r="A224" s="8" t="s">
        <v>222</v>
      </c>
      <c r="B224" s="9" t="s">
        <v>5588</v>
      </c>
      <c r="C224" s="9" t="s">
        <v>9630</v>
      </c>
      <c r="D224" s="10">
        <v>1.240453206171978</v>
      </c>
      <c r="E224" s="11">
        <v>2.3616600000000001E-2</v>
      </c>
      <c r="F224" s="8"/>
    </row>
    <row r="225" spans="1:6" x14ac:dyDescent="0.25">
      <c r="A225" s="8" t="s">
        <v>223</v>
      </c>
      <c r="B225" s="9" t="s">
        <v>5524</v>
      </c>
      <c r="C225" s="9" t="s">
        <v>9579</v>
      </c>
      <c r="D225" s="10">
        <v>-1.5915073535244553</v>
      </c>
      <c r="E225" s="11">
        <v>2.42483E-2</v>
      </c>
      <c r="F225" s="8"/>
    </row>
    <row r="226" spans="1:6" x14ac:dyDescent="0.25">
      <c r="A226" s="8" t="s">
        <v>224</v>
      </c>
      <c r="B226" s="9" t="s">
        <v>5589</v>
      </c>
      <c r="C226" s="9" t="s">
        <v>9529</v>
      </c>
      <c r="D226" s="10">
        <v>-1.3541611350149554</v>
      </c>
      <c r="E226" s="11">
        <v>2.43787E-2</v>
      </c>
      <c r="F226" s="8"/>
    </row>
    <row r="227" spans="1:6" x14ac:dyDescent="0.25">
      <c r="A227" s="8" t="s">
        <v>225</v>
      </c>
      <c r="B227" s="9" t="s">
        <v>5590</v>
      </c>
      <c r="C227" s="9" t="s">
        <v>9486</v>
      </c>
      <c r="D227" s="10">
        <v>1.156633674076478</v>
      </c>
      <c r="E227" s="11">
        <v>2.4551300000000002E-2</v>
      </c>
      <c r="F227" s="8"/>
    </row>
    <row r="228" spans="1:6" x14ac:dyDescent="0.25">
      <c r="A228" s="8" t="s">
        <v>226</v>
      </c>
      <c r="B228" s="9" t="s">
        <v>5591</v>
      </c>
      <c r="C228" s="9" t="s">
        <v>9631</v>
      </c>
      <c r="D228" s="10">
        <v>1.2359092435362402</v>
      </c>
      <c r="E228" s="11">
        <v>2.45778E-2</v>
      </c>
      <c r="F228" s="8"/>
    </row>
    <row r="229" spans="1:6" x14ac:dyDescent="0.25">
      <c r="A229" s="8" t="s">
        <v>227</v>
      </c>
      <c r="B229" s="9" t="s">
        <v>5592</v>
      </c>
      <c r="C229" s="9" t="s">
        <v>9632</v>
      </c>
      <c r="D229" s="10">
        <v>-1.5211259360441012</v>
      </c>
      <c r="E229" s="11">
        <v>2.4718799999999999E-2</v>
      </c>
      <c r="F229" s="8"/>
    </row>
    <row r="230" spans="1:6" x14ac:dyDescent="0.25">
      <c r="A230" s="8" t="s">
        <v>228</v>
      </c>
      <c r="B230" s="9" t="s">
        <v>5593</v>
      </c>
      <c r="C230" s="9" t="s">
        <v>9486</v>
      </c>
      <c r="D230" s="10">
        <v>-1.5852803258990062</v>
      </c>
      <c r="E230" s="11">
        <v>2.4902000000000001E-2</v>
      </c>
      <c r="F230" s="8"/>
    </row>
    <row r="231" spans="1:6" x14ac:dyDescent="0.25">
      <c r="A231" s="8" t="s">
        <v>229</v>
      </c>
      <c r="B231" s="9" t="s">
        <v>5594</v>
      </c>
      <c r="C231" s="9" t="s">
        <v>9633</v>
      </c>
      <c r="D231" s="10">
        <v>1.6174420887318408</v>
      </c>
      <c r="E231" s="11">
        <v>2.5039100000000002E-2</v>
      </c>
      <c r="F231" s="8"/>
    </row>
    <row r="232" spans="1:6" x14ac:dyDescent="0.25">
      <c r="A232" s="8" t="s">
        <v>230</v>
      </c>
      <c r="B232" s="9" t="s">
        <v>5595</v>
      </c>
      <c r="C232" s="9" t="s">
        <v>9512</v>
      </c>
      <c r="D232" s="10">
        <v>1.1274022531477799</v>
      </c>
      <c r="E232" s="11">
        <v>2.5063499999999999E-2</v>
      </c>
      <c r="F232" s="8"/>
    </row>
    <row r="233" spans="1:6" x14ac:dyDescent="0.25">
      <c r="A233" s="8" t="s">
        <v>231</v>
      </c>
      <c r="B233" s="9" t="s">
        <v>5596</v>
      </c>
      <c r="C233" s="9" t="s">
        <v>9634</v>
      </c>
      <c r="D233" s="10">
        <v>1.1565352984079875</v>
      </c>
      <c r="E233" s="11">
        <v>2.5141799999999999E-2</v>
      </c>
      <c r="F233" s="8"/>
    </row>
    <row r="234" spans="1:6" x14ac:dyDescent="0.25">
      <c r="A234" s="8" t="s">
        <v>232</v>
      </c>
      <c r="B234" s="9" t="s">
        <v>5597</v>
      </c>
      <c r="C234" s="9" t="s">
        <v>9635</v>
      </c>
      <c r="D234" s="10">
        <v>1.2144438379427462</v>
      </c>
      <c r="E234" s="11">
        <v>2.5160600000000002E-2</v>
      </c>
      <c r="F234" s="8"/>
    </row>
    <row r="235" spans="1:6" x14ac:dyDescent="0.25">
      <c r="A235" s="8" t="s">
        <v>233</v>
      </c>
      <c r="B235" s="9" t="s">
        <v>5598</v>
      </c>
      <c r="C235" s="9" t="s">
        <v>9636</v>
      </c>
      <c r="D235" s="10">
        <v>-1.2055427251732103</v>
      </c>
      <c r="E235" s="11">
        <v>2.5161900000000001E-2</v>
      </c>
      <c r="F235" s="8"/>
    </row>
    <row r="236" spans="1:6" x14ac:dyDescent="0.25">
      <c r="A236" s="8" t="s">
        <v>234</v>
      </c>
      <c r="B236" s="9" t="s">
        <v>5599</v>
      </c>
      <c r="C236" s="9" t="s">
        <v>9486</v>
      </c>
      <c r="D236" s="10">
        <v>1.1763591456397879</v>
      </c>
      <c r="E236" s="11">
        <v>2.5312600000000001E-2</v>
      </c>
      <c r="F236" s="8"/>
    </row>
    <row r="237" spans="1:6" x14ac:dyDescent="0.25">
      <c r="A237" s="8" t="s">
        <v>235</v>
      </c>
      <c r="B237" s="9" t="s">
        <v>5600</v>
      </c>
      <c r="C237" s="9" t="s">
        <v>9637</v>
      </c>
      <c r="D237" s="10">
        <v>3.2230392156862746</v>
      </c>
      <c r="E237" s="11">
        <v>2.5430100000000001E-2</v>
      </c>
      <c r="F237" s="8"/>
    </row>
    <row r="238" spans="1:6" x14ac:dyDescent="0.25">
      <c r="A238" s="8" t="s">
        <v>236</v>
      </c>
      <c r="B238" s="9" t="s">
        <v>5462</v>
      </c>
      <c r="C238" s="9" t="s">
        <v>9531</v>
      </c>
      <c r="D238" s="10">
        <v>-1.5245571994878779</v>
      </c>
      <c r="E238" s="11">
        <v>2.5431200000000001E-2</v>
      </c>
      <c r="F238" s="8"/>
    </row>
    <row r="239" spans="1:6" x14ac:dyDescent="0.25">
      <c r="A239" s="8" t="s">
        <v>237</v>
      </c>
      <c r="B239" s="9" t="e">
        <v>#N/A</v>
      </c>
      <c r="C239" s="9" t="e">
        <v>#N/A</v>
      </c>
      <c r="D239" s="10">
        <v>-1.2710593430218466</v>
      </c>
      <c r="E239" s="11">
        <v>2.5536300000000001E-2</v>
      </c>
      <c r="F239" s="8"/>
    </row>
    <row r="240" spans="1:6" x14ac:dyDescent="0.25">
      <c r="A240" s="8" t="s">
        <v>238</v>
      </c>
      <c r="B240" s="9" t="s">
        <v>5601</v>
      </c>
      <c r="C240" s="9" t="s">
        <v>9638</v>
      </c>
      <c r="D240" s="10">
        <v>-1.3866946793206592</v>
      </c>
      <c r="E240" s="11">
        <v>2.5555499999999998E-2</v>
      </c>
      <c r="F240" s="8"/>
    </row>
    <row r="241" spans="1:6" x14ac:dyDescent="0.25">
      <c r="A241" s="8" t="s">
        <v>239</v>
      </c>
      <c r="B241" s="9" t="s">
        <v>5602</v>
      </c>
      <c r="C241" s="9" t="s">
        <v>9486</v>
      </c>
      <c r="D241" s="10">
        <v>1.2787566325851605</v>
      </c>
      <c r="E241" s="11">
        <v>2.5765699999999999E-2</v>
      </c>
      <c r="F241" s="8"/>
    </row>
    <row r="242" spans="1:6" x14ac:dyDescent="0.25">
      <c r="A242" s="8" t="s">
        <v>240</v>
      </c>
      <c r="B242" s="9" t="e">
        <v>#N/A</v>
      </c>
      <c r="C242" s="9" t="e">
        <v>#N/A</v>
      </c>
      <c r="D242" s="10">
        <v>1.9096812278630455</v>
      </c>
      <c r="E242" s="11">
        <v>2.5834200000000002E-2</v>
      </c>
      <c r="F242" s="8"/>
    </row>
    <row r="243" spans="1:6" x14ac:dyDescent="0.25">
      <c r="A243" s="8" t="s">
        <v>241</v>
      </c>
      <c r="B243" s="9" t="s">
        <v>5603</v>
      </c>
      <c r="C243" s="9" t="s">
        <v>9639</v>
      </c>
      <c r="D243" s="10">
        <v>1.2985012807675762</v>
      </c>
      <c r="E243" s="11">
        <v>2.6117600000000001E-2</v>
      </c>
      <c r="F243" s="8"/>
    </row>
    <row r="244" spans="1:6" x14ac:dyDescent="0.25">
      <c r="A244" s="8" t="s">
        <v>242</v>
      </c>
      <c r="B244" s="9" t="s">
        <v>5604</v>
      </c>
      <c r="C244" s="9" t="s">
        <v>9529</v>
      </c>
      <c r="D244" s="10">
        <v>-1.4650750367674308</v>
      </c>
      <c r="E244" s="11">
        <v>2.6432799999999999E-2</v>
      </c>
      <c r="F244" s="8"/>
    </row>
    <row r="245" spans="1:6" x14ac:dyDescent="0.25">
      <c r="A245" s="8" t="s">
        <v>243</v>
      </c>
      <c r="B245" s="9" t="s">
        <v>5605</v>
      </c>
      <c r="C245" s="9" t="s">
        <v>9640</v>
      </c>
      <c r="D245" s="10">
        <v>-1.4531249613772526</v>
      </c>
      <c r="E245" s="11">
        <v>2.6583699999999998E-2</v>
      </c>
      <c r="F245" s="8"/>
    </row>
    <row r="246" spans="1:6" x14ac:dyDescent="0.25">
      <c r="A246" s="8" t="s">
        <v>244</v>
      </c>
      <c r="B246" s="9" t="s">
        <v>5606</v>
      </c>
      <c r="C246" s="9" t="s">
        <v>9641</v>
      </c>
      <c r="D246" s="10">
        <v>1.2042993560684436</v>
      </c>
      <c r="E246" s="11">
        <v>2.6598699999999999E-2</v>
      </c>
      <c r="F246" s="8"/>
    </row>
    <row r="247" spans="1:6" x14ac:dyDescent="0.25">
      <c r="A247" s="8" t="s">
        <v>245</v>
      </c>
      <c r="B247" s="9" t="s">
        <v>5607</v>
      </c>
      <c r="C247" s="9" t="s">
        <v>9642</v>
      </c>
      <c r="D247" s="10">
        <v>1.3150245340203692</v>
      </c>
      <c r="E247" s="11">
        <v>2.6922499999999999E-2</v>
      </c>
      <c r="F247" s="8"/>
    </row>
    <row r="248" spans="1:6" x14ac:dyDescent="0.25">
      <c r="A248" s="8" t="s">
        <v>246</v>
      </c>
      <c r="B248" s="9" t="s">
        <v>5608</v>
      </c>
      <c r="C248" s="9" t="s">
        <v>9643</v>
      </c>
      <c r="D248" s="10">
        <v>1.1886114945287962</v>
      </c>
      <c r="E248" s="11">
        <v>2.6970299999999999E-2</v>
      </c>
      <c r="F248" s="8"/>
    </row>
    <row r="249" spans="1:6" x14ac:dyDescent="0.25">
      <c r="A249" s="8" t="s">
        <v>247</v>
      </c>
      <c r="B249" s="9" t="s">
        <v>5609</v>
      </c>
      <c r="C249" s="9" t="s">
        <v>9644</v>
      </c>
      <c r="D249" s="10">
        <v>-1.2247700136777859</v>
      </c>
      <c r="E249" s="11">
        <v>2.6986699999999999E-2</v>
      </c>
      <c r="F249" s="8"/>
    </row>
    <row r="250" spans="1:6" x14ac:dyDescent="0.25">
      <c r="A250" s="8" t="s">
        <v>248</v>
      </c>
      <c r="B250" s="9" t="s">
        <v>5610</v>
      </c>
      <c r="C250" s="9" t="s">
        <v>9645</v>
      </c>
      <c r="D250" s="10">
        <v>-1.3466793307518079</v>
      </c>
      <c r="E250" s="11">
        <v>2.699E-2</v>
      </c>
      <c r="F250" s="8"/>
    </row>
    <row r="251" spans="1:6" x14ac:dyDescent="0.25">
      <c r="A251" s="8" t="s">
        <v>249</v>
      </c>
      <c r="B251" s="9" t="s">
        <v>5611</v>
      </c>
      <c r="C251" s="9" t="s">
        <v>9646</v>
      </c>
      <c r="D251" s="10">
        <v>1.0997732426303855</v>
      </c>
      <c r="E251" s="11">
        <v>2.7194900000000001E-2</v>
      </c>
      <c r="F251" s="8"/>
    </row>
    <row r="252" spans="1:6" x14ac:dyDescent="0.25">
      <c r="A252" s="8" t="s">
        <v>250</v>
      </c>
      <c r="B252" s="9" t="s">
        <v>5612</v>
      </c>
      <c r="C252" s="9" t="s">
        <v>9486</v>
      </c>
      <c r="D252" s="10">
        <v>1.093133101871079</v>
      </c>
      <c r="E252" s="11">
        <v>2.7205099999999999E-2</v>
      </c>
      <c r="F252" s="8"/>
    </row>
    <row r="253" spans="1:6" x14ac:dyDescent="0.25">
      <c r="A253" s="8" t="s">
        <v>251</v>
      </c>
      <c r="B253" s="9" t="s">
        <v>5462</v>
      </c>
      <c r="C253" s="9" t="s">
        <v>9531</v>
      </c>
      <c r="D253" s="10">
        <v>-1.443034117274363</v>
      </c>
      <c r="E253" s="11">
        <v>2.73942E-2</v>
      </c>
      <c r="F253" s="8"/>
    </row>
    <row r="254" spans="1:6" x14ac:dyDescent="0.25">
      <c r="A254" s="8" t="s">
        <v>252</v>
      </c>
      <c r="B254" s="9" t="e">
        <v>#N/A</v>
      </c>
      <c r="C254" s="9" t="e">
        <v>#N/A</v>
      </c>
      <c r="D254" s="10">
        <v>-1.1075877689694225</v>
      </c>
      <c r="E254" s="11">
        <v>2.7516599999999999E-2</v>
      </c>
      <c r="F254" s="8"/>
    </row>
    <row r="255" spans="1:6" x14ac:dyDescent="0.25">
      <c r="A255" s="8" t="s">
        <v>253</v>
      </c>
      <c r="B255" s="9" t="s">
        <v>5613</v>
      </c>
      <c r="C255" s="9" t="s">
        <v>9647</v>
      </c>
      <c r="D255" s="10">
        <v>1.4470036255065046</v>
      </c>
      <c r="E255" s="11">
        <v>2.75935E-2</v>
      </c>
      <c r="F255" s="8"/>
    </row>
    <row r="256" spans="1:6" x14ac:dyDescent="0.25">
      <c r="A256" s="8" t="s">
        <v>254</v>
      </c>
      <c r="B256" s="9" t="s">
        <v>5614</v>
      </c>
      <c r="C256" s="9" t="s">
        <v>9512</v>
      </c>
      <c r="D256" s="10">
        <v>1.1742979684283721</v>
      </c>
      <c r="E256" s="11">
        <v>2.7663400000000001E-2</v>
      </c>
      <c r="F256" s="8"/>
    </row>
    <row r="257" spans="1:6" x14ac:dyDescent="0.25">
      <c r="A257" s="8" t="s">
        <v>255</v>
      </c>
      <c r="B257" s="9" t="s">
        <v>5615</v>
      </c>
      <c r="C257" s="9" t="s">
        <v>9648</v>
      </c>
      <c r="D257" s="10">
        <v>-1.2884347922274255</v>
      </c>
      <c r="E257" s="11">
        <v>2.7668100000000001E-2</v>
      </c>
      <c r="F257" s="8"/>
    </row>
    <row r="258" spans="1:6" x14ac:dyDescent="0.25">
      <c r="A258" s="8" t="s">
        <v>256</v>
      </c>
      <c r="B258" s="9" t="s">
        <v>5616</v>
      </c>
      <c r="C258" s="9" t="s">
        <v>9649</v>
      </c>
      <c r="D258" s="10">
        <v>-1.2144621830873201</v>
      </c>
      <c r="E258" s="11">
        <v>2.7671399999999999E-2</v>
      </c>
      <c r="F258" s="8"/>
    </row>
    <row r="259" spans="1:6" x14ac:dyDescent="0.25">
      <c r="A259" s="8" t="s">
        <v>257</v>
      </c>
      <c r="B259" s="9" t="s">
        <v>5617</v>
      </c>
      <c r="C259" s="9" t="s">
        <v>9650</v>
      </c>
      <c r="D259" s="10">
        <v>1.3437168389942731</v>
      </c>
      <c r="E259" s="11">
        <v>2.7735599999999999E-2</v>
      </c>
      <c r="F259" s="8"/>
    </row>
    <row r="260" spans="1:6" x14ac:dyDescent="0.25">
      <c r="A260" s="8" t="s">
        <v>258</v>
      </c>
      <c r="B260" s="9" t="s">
        <v>5609</v>
      </c>
      <c r="C260" s="9" t="s">
        <v>9644</v>
      </c>
      <c r="D260" s="10">
        <v>-1.178738252720317</v>
      </c>
      <c r="E260" s="11">
        <v>2.8100199999999999E-2</v>
      </c>
      <c r="F260" s="8"/>
    </row>
    <row r="261" spans="1:6" x14ac:dyDescent="0.25">
      <c r="A261" s="8" t="s">
        <v>259</v>
      </c>
      <c r="B261" s="9" t="s">
        <v>5618</v>
      </c>
      <c r="C261" s="9" t="s">
        <v>9651</v>
      </c>
      <c r="D261" s="10">
        <v>-1.3703789889322868</v>
      </c>
      <c r="E261" s="11">
        <v>2.81403E-2</v>
      </c>
      <c r="F261" s="8"/>
    </row>
    <row r="262" spans="1:6" x14ac:dyDescent="0.25">
      <c r="A262" s="8" t="s">
        <v>260</v>
      </c>
      <c r="B262" s="9" t="s">
        <v>5619</v>
      </c>
      <c r="C262" s="9" t="s">
        <v>9652</v>
      </c>
      <c r="D262" s="10">
        <v>-1.3214993515082663</v>
      </c>
      <c r="E262" s="11">
        <v>2.82647E-2</v>
      </c>
      <c r="F262" s="8"/>
    </row>
    <row r="263" spans="1:6" x14ac:dyDescent="0.25">
      <c r="A263" s="8" t="s">
        <v>261</v>
      </c>
      <c r="B263" s="9" t="s">
        <v>5620</v>
      </c>
      <c r="C263" s="9" t="s">
        <v>9500</v>
      </c>
      <c r="D263" s="10">
        <v>1.0095066685126217</v>
      </c>
      <c r="E263" s="11">
        <v>2.8393000000000002E-2</v>
      </c>
      <c r="F263" s="8"/>
    </row>
    <row r="264" spans="1:6" x14ac:dyDescent="0.25">
      <c r="A264" s="8" t="s">
        <v>262</v>
      </c>
      <c r="B264" s="9" t="s">
        <v>5621</v>
      </c>
      <c r="C264" s="9" t="s">
        <v>9653</v>
      </c>
      <c r="D264" s="10">
        <v>1.5528375835039605</v>
      </c>
      <c r="E264" s="11">
        <v>2.84464E-2</v>
      </c>
      <c r="F264" s="8"/>
    </row>
    <row r="265" spans="1:6" x14ac:dyDescent="0.25">
      <c r="A265" s="8" t="s">
        <v>263</v>
      </c>
      <c r="B265" s="9" t="s">
        <v>5622</v>
      </c>
      <c r="C265" s="9" t="s">
        <v>9654</v>
      </c>
      <c r="D265" s="10">
        <v>-1.1075689451546731</v>
      </c>
      <c r="E265" s="11">
        <v>2.85557E-2</v>
      </c>
      <c r="F265" s="8"/>
    </row>
    <row r="266" spans="1:6" x14ac:dyDescent="0.25">
      <c r="A266" s="8" t="s">
        <v>264</v>
      </c>
      <c r="B266" s="9" t="s">
        <v>5623</v>
      </c>
      <c r="C266" s="9" t="s">
        <v>9655</v>
      </c>
      <c r="D266" s="10">
        <v>1.265479090539992</v>
      </c>
      <c r="E266" s="11">
        <v>2.8755699999999999E-2</v>
      </c>
      <c r="F266" s="8"/>
    </row>
    <row r="267" spans="1:6" x14ac:dyDescent="0.25">
      <c r="A267" s="8" t="s">
        <v>265</v>
      </c>
      <c r="B267" s="9" t="s">
        <v>5624</v>
      </c>
      <c r="C267" s="9" t="s">
        <v>9656</v>
      </c>
      <c r="D267" s="10">
        <v>-1.4267049726204739</v>
      </c>
      <c r="E267" s="11">
        <v>2.89863E-2</v>
      </c>
      <c r="F267" s="8"/>
    </row>
    <row r="268" spans="1:6" x14ac:dyDescent="0.25">
      <c r="A268" s="8" t="s">
        <v>266</v>
      </c>
      <c r="B268" s="9" t="s">
        <v>5625</v>
      </c>
      <c r="C268" s="9" t="s">
        <v>9657</v>
      </c>
      <c r="D268" s="10">
        <v>-1.2058993408026957</v>
      </c>
      <c r="E268" s="11">
        <v>2.9023E-2</v>
      </c>
      <c r="F268" s="8"/>
    </row>
    <row r="269" spans="1:6" x14ac:dyDescent="0.25">
      <c r="A269" s="8" t="s">
        <v>267</v>
      </c>
      <c r="B269" s="9" t="e">
        <v>#N/A</v>
      </c>
      <c r="C269" s="9" t="e">
        <v>#N/A</v>
      </c>
      <c r="D269" s="10">
        <v>-1.1537037037037039</v>
      </c>
      <c r="E269" s="11">
        <v>2.93356E-2</v>
      </c>
      <c r="F269" s="8"/>
    </row>
    <row r="270" spans="1:6" x14ac:dyDescent="0.25">
      <c r="A270" s="8" t="s">
        <v>268</v>
      </c>
      <c r="B270" s="9" t="s">
        <v>5626</v>
      </c>
      <c r="C270" s="9" t="s">
        <v>9486</v>
      </c>
      <c r="D270" s="10">
        <v>-1.1962937903377793</v>
      </c>
      <c r="E270" s="11">
        <v>2.9439799999999999E-2</v>
      </c>
      <c r="F270" s="8"/>
    </row>
    <row r="271" spans="1:6" x14ac:dyDescent="0.25">
      <c r="A271" s="8" t="s">
        <v>269</v>
      </c>
      <c r="B271" s="9" t="s">
        <v>5627</v>
      </c>
      <c r="C271" s="9" t="s">
        <v>9658</v>
      </c>
      <c r="D271" s="10">
        <v>1.2641882360660042</v>
      </c>
      <c r="E271" s="11">
        <v>2.9511800000000001E-2</v>
      </c>
      <c r="F271" s="8"/>
    </row>
    <row r="272" spans="1:6" x14ac:dyDescent="0.25">
      <c r="A272" s="8" t="s">
        <v>270</v>
      </c>
      <c r="B272" s="9" t="s">
        <v>5628</v>
      </c>
      <c r="C272" s="9" t="s">
        <v>9512</v>
      </c>
      <c r="D272" s="10">
        <v>-1.4565279770444761</v>
      </c>
      <c r="E272" s="11">
        <v>2.9942900000000001E-2</v>
      </c>
      <c r="F272" s="8"/>
    </row>
    <row r="273" spans="1:6" x14ac:dyDescent="0.25">
      <c r="A273" s="8" t="s">
        <v>271</v>
      </c>
      <c r="B273" s="9" t="s">
        <v>5629</v>
      </c>
      <c r="C273" s="9" t="s">
        <v>9659</v>
      </c>
      <c r="D273" s="10">
        <v>1.3560919959338813</v>
      </c>
      <c r="E273" s="11">
        <v>3.0006499999999998E-2</v>
      </c>
      <c r="F273" s="8"/>
    </row>
    <row r="274" spans="1:6" x14ac:dyDescent="0.25">
      <c r="A274" s="8" t="s">
        <v>272</v>
      </c>
      <c r="B274" s="9" t="s">
        <v>5630</v>
      </c>
      <c r="C274" s="9" t="s">
        <v>9660</v>
      </c>
      <c r="D274" s="10">
        <v>1.4251753239034823</v>
      </c>
      <c r="E274" s="11">
        <v>3.0069700000000001E-2</v>
      </c>
      <c r="F274" s="8"/>
    </row>
    <row r="275" spans="1:6" x14ac:dyDescent="0.25">
      <c r="A275" s="8" t="s">
        <v>273</v>
      </c>
      <c r="B275" s="9" t="s">
        <v>5631</v>
      </c>
      <c r="C275" s="9" t="s">
        <v>9486</v>
      </c>
      <c r="D275" s="10">
        <v>1.0007249242124689</v>
      </c>
      <c r="E275" s="11">
        <v>3.0255600000000001E-2</v>
      </c>
      <c r="F275" s="8"/>
    </row>
    <row r="276" spans="1:6" x14ac:dyDescent="0.25">
      <c r="A276" s="8" t="s">
        <v>274</v>
      </c>
      <c r="B276" s="9" t="s">
        <v>5632</v>
      </c>
      <c r="C276" s="9" t="s">
        <v>9661</v>
      </c>
      <c r="D276" s="10">
        <v>-1.1830183987496341</v>
      </c>
      <c r="E276" s="11">
        <v>3.0708800000000001E-2</v>
      </c>
      <c r="F276" s="8"/>
    </row>
    <row r="277" spans="1:6" x14ac:dyDescent="0.25">
      <c r="A277" s="8" t="s">
        <v>275</v>
      </c>
      <c r="B277" s="9" t="s">
        <v>5633</v>
      </c>
      <c r="C277" s="9" t="s">
        <v>9512</v>
      </c>
      <c r="D277" s="10">
        <v>1.2775883069427532</v>
      </c>
      <c r="E277" s="11">
        <v>3.07909E-2</v>
      </c>
      <c r="F277" s="8"/>
    </row>
    <row r="278" spans="1:6" x14ac:dyDescent="0.25">
      <c r="A278" s="8" t="s">
        <v>276</v>
      </c>
      <c r="B278" s="9" t="s">
        <v>5634</v>
      </c>
      <c r="C278" s="9" t="s">
        <v>9662</v>
      </c>
      <c r="D278" s="10">
        <v>1.1171338582677164</v>
      </c>
      <c r="E278" s="11">
        <v>3.1542899999999999E-2</v>
      </c>
      <c r="F278" s="8"/>
    </row>
    <row r="279" spans="1:6" x14ac:dyDescent="0.25">
      <c r="A279" s="8" t="s">
        <v>277</v>
      </c>
      <c r="B279" s="9" t="s">
        <v>5635</v>
      </c>
      <c r="C279" s="9" t="s">
        <v>9663</v>
      </c>
      <c r="D279" s="10">
        <v>1.2919361116100831</v>
      </c>
      <c r="E279" s="11">
        <v>3.15637E-2</v>
      </c>
      <c r="F279" s="8"/>
    </row>
    <row r="280" spans="1:6" x14ac:dyDescent="0.25">
      <c r="A280" s="8" t="s">
        <v>278</v>
      </c>
      <c r="B280" s="9" t="s">
        <v>5636</v>
      </c>
      <c r="C280" s="9" t="s">
        <v>9664</v>
      </c>
      <c r="D280" s="10">
        <v>1.1371425503190966</v>
      </c>
      <c r="E280" s="11">
        <v>3.1676900000000001E-2</v>
      </c>
      <c r="F280" s="8"/>
    </row>
    <row r="281" spans="1:6" x14ac:dyDescent="0.25">
      <c r="A281" s="8" t="s">
        <v>279</v>
      </c>
      <c r="B281" s="9" t="e">
        <v>#N/A</v>
      </c>
      <c r="C281" s="9" t="e">
        <v>#N/A</v>
      </c>
      <c r="D281" s="10">
        <v>-1.4071398265578847</v>
      </c>
      <c r="E281" s="11">
        <v>3.1988500000000003E-2</v>
      </c>
      <c r="F281" s="8"/>
    </row>
    <row r="282" spans="1:6" x14ac:dyDescent="0.25">
      <c r="A282" s="8" t="s">
        <v>280</v>
      </c>
      <c r="B282" s="9" t="s">
        <v>5637</v>
      </c>
      <c r="C282" s="9" t="s">
        <v>9665</v>
      </c>
      <c r="D282" s="10">
        <v>1.6610296880871851</v>
      </c>
      <c r="E282" s="11">
        <v>3.2351900000000003E-2</v>
      </c>
      <c r="F282" s="8"/>
    </row>
    <row r="283" spans="1:6" x14ac:dyDescent="0.25">
      <c r="A283" s="8" t="s">
        <v>281</v>
      </c>
      <c r="B283" s="9" t="e">
        <v>#N/A</v>
      </c>
      <c r="C283" s="9" t="e">
        <v>#N/A</v>
      </c>
      <c r="D283" s="10">
        <v>-1.0089286059464087</v>
      </c>
      <c r="E283" s="11">
        <v>3.2469999999999999E-2</v>
      </c>
      <c r="F283" s="8"/>
    </row>
    <row r="284" spans="1:6" x14ac:dyDescent="0.25">
      <c r="A284" s="8" t="s">
        <v>282</v>
      </c>
      <c r="B284" s="9" t="s">
        <v>5638</v>
      </c>
      <c r="C284" s="9" t="s">
        <v>9666</v>
      </c>
      <c r="D284" s="10">
        <v>-1.1259405257582105</v>
      </c>
      <c r="E284" s="11">
        <v>3.2473299999999997E-2</v>
      </c>
      <c r="F284" s="8"/>
    </row>
    <row r="285" spans="1:6" x14ac:dyDescent="0.25">
      <c r="A285" s="8" t="s">
        <v>283</v>
      </c>
      <c r="B285" s="9" t="s">
        <v>5639</v>
      </c>
      <c r="C285" s="9" t="s">
        <v>9667</v>
      </c>
      <c r="D285" s="10">
        <v>1.3033235853873646</v>
      </c>
      <c r="E285" s="11">
        <v>3.2838800000000001E-2</v>
      </c>
      <c r="F285" s="8"/>
    </row>
    <row r="286" spans="1:6" x14ac:dyDescent="0.25">
      <c r="A286" s="8" t="s">
        <v>284</v>
      </c>
      <c r="B286" s="9" t="s">
        <v>5640</v>
      </c>
      <c r="C286" s="9" t="s">
        <v>9486</v>
      </c>
      <c r="D286" s="10">
        <v>-1.1109592784913913</v>
      </c>
      <c r="E286" s="11">
        <v>3.3318399999999998E-2</v>
      </c>
      <c r="F286" s="8"/>
    </row>
    <row r="287" spans="1:6" x14ac:dyDescent="0.25">
      <c r="A287" s="8" t="s">
        <v>285</v>
      </c>
      <c r="B287" s="9" t="s">
        <v>5524</v>
      </c>
      <c r="C287" s="9" t="s">
        <v>9579</v>
      </c>
      <c r="D287" s="10">
        <v>-1.2885130950291699</v>
      </c>
      <c r="E287" s="11">
        <v>3.3815600000000001E-2</v>
      </c>
      <c r="F287" s="8"/>
    </row>
    <row r="288" spans="1:6" x14ac:dyDescent="0.25">
      <c r="A288" s="8" t="s">
        <v>286</v>
      </c>
      <c r="B288" s="9" t="s">
        <v>5641</v>
      </c>
      <c r="C288" s="9" t="s">
        <v>9668</v>
      </c>
      <c r="D288" s="10">
        <v>-1.2428742673394446</v>
      </c>
      <c r="E288" s="11">
        <v>3.4087800000000001E-2</v>
      </c>
      <c r="F288" s="8"/>
    </row>
    <row r="289" spans="1:6" x14ac:dyDescent="0.25">
      <c r="A289" s="8" t="s">
        <v>287</v>
      </c>
      <c r="B289" s="9" t="s">
        <v>5483</v>
      </c>
      <c r="C289" s="9" t="s">
        <v>9550</v>
      </c>
      <c r="D289" s="10">
        <v>1.2623687442697253</v>
      </c>
      <c r="E289" s="11">
        <v>3.4377499999999998E-2</v>
      </c>
      <c r="F289" s="8"/>
    </row>
    <row r="290" spans="1:6" x14ac:dyDescent="0.25">
      <c r="A290" s="8" t="s">
        <v>288</v>
      </c>
      <c r="B290" s="9" t="s">
        <v>5642</v>
      </c>
      <c r="C290" s="9" t="s">
        <v>9486</v>
      </c>
      <c r="D290" s="10">
        <v>-1.1883477188655978</v>
      </c>
      <c r="E290" s="11">
        <v>3.4412100000000001E-2</v>
      </c>
      <c r="F290" s="8"/>
    </row>
    <row r="291" spans="1:6" x14ac:dyDescent="0.25">
      <c r="A291" s="8" t="s">
        <v>289</v>
      </c>
      <c r="B291" s="9" t="s">
        <v>5643</v>
      </c>
      <c r="C291" s="9" t="s">
        <v>9669</v>
      </c>
      <c r="D291" s="10">
        <v>1.3474120063616004</v>
      </c>
      <c r="E291" s="11">
        <v>3.4807200000000003E-2</v>
      </c>
      <c r="F291" s="8"/>
    </row>
    <row r="292" spans="1:6" x14ac:dyDescent="0.25">
      <c r="A292" s="8" t="s">
        <v>290</v>
      </c>
      <c r="B292" s="9" t="s">
        <v>5644</v>
      </c>
      <c r="C292" s="9" t="s">
        <v>9670</v>
      </c>
      <c r="D292" s="10">
        <v>1.380261202620398</v>
      </c>
      <c r="E292" s="11">
        <v>3.4822499999999999E-2</v>
      </c>
      <c r="F292" s="8"/>
    </row>
    <row r="293" spans="1:6" x14ac:dyDescent="0.25">
      <c r="A293" s="8" t="s">
        <v>291</v>
      </c>
      <c r="B293" s="9" t="s">
        <v>5645</v>
      </c>
      <c r="C293" s="9" t="s">
        <v>9671</v>
      </c>
      <c r="D293" s="10">
        <v>1.6076201307932898</v>
      </c>
      <c r="E293" s="11">
        <v>3.4969899999999998E-2</v>
      </c>
      <c r="F293" s="8"/>
    </row>
    <row r="294" spans="1:6" x14ac:dyDescent="0.25">
      <c r="A294" s="8" t="s">
        <v>292</v>
      </c>
      <c r="B294" s="9" t="s">
        <v>5581</v>
      </c>
      <c r="C294" s="9" t="s">
        <v>9512</v>
      </c>
      <c r="D294" s="10">
        <v>1.4260448118508098</v>
      </c>
      <c r="E294" s="11">
        <v>3.5057600000000001E-2</v>
      </c>
      <c r="F294" s="8"/>
    </row>
    <row r="295" spans="1:6" x14ac:dyDescent="0.25">
      <c r="A295" s="8" t="s">
        <v>293</v>
      </c>
      <c r="B295" s="9" t="s">
        <v>5646</v>
      </c>
      <c r="C295" s="9" t="s">
        <v>9672</v>
      </c>
      <c r="D295" s="10">
        <v>1.1851835844834375</v>
      </c>
      <c r="E295" s="11">
        <v>3.5057699999999997E-2</v>
      </c>
      <c r="F295" s="8"/>
    </row>
    <row r="296" spans="1:6" x14ac:dyDescent="0.25">
      <c r="A296" s="8" t="s">
        <v>294</v>
      </c>
      <c r="B296" s="9" t="s">
        <v>5647</v>
      </c>
      <c r="C296" s="9" t="s">
        <v>9673</v>
      </c>
      <c r="D296" s="10">
        <v>1.315077135995441</v>
      </c>
      <c r="E296" s="11">
        <v>3.5237900000000003E-2</v>
      </c>
      <c r="F296" s="8"/>
    </row>
    <row r="297" spans="1:6" x14ac:dyDescent="0.25">
      <c r="A297" s="8" t="s">
        <v>295</v>
      </c>
      <c r="B297" s="9" t="s">
        <v>5648</v>
      </c>
      <c r="C297" s="9" t="s">
        <v>9658</v>
      </c>
      <c r="D297" s="10">
        <v>1.5232928662792005</v>
      </c>
      <c r="E297" s="11">
        <v>3.5345300000000003E-2</v>
      </c>
      <c r="F297" s="8"/>
    </row>
    <row r="298" spans="1:6" x14ac:dyDescent="0.25">
      <c r="A298" s="8" t="s">
        <v>296</v>
      </c>
      <c r="B298" s="9" t="s">
        <v>5649</v>
      </c>
      <c r="C298" s="9" t="s">
        <v>9674</v>
      </c>
      <c r="D298" s="10">
        <v>1.3647748377093589</v>
      </c>
      <c r="E298" s="11">
        <v>3.5415200000000001E-2</v>
      </c>
      <c r="F298" s="8"/>
    </row>
    <row r="299" spans="1:6" x14ac:dyDescent="0.25">
      <c r="A299" s="8" t="s">
        <v>297</v>
      </c>
      <c r="B299" s="9" t="s">
        <v>5650</v>
      </c>
      <c r="C299" s="9" t="s">
        <v>9675</v>
      </c>
      <c r="D299" s="10">
        <v>1.1490351471497173</v>
      </c>
      <c r="E299" s="11">
        <v>3.5606400000000003E-2</v>
      </c>
      <c r="F299" s="8"/>
    </row>
    <row r="300" spans="1:6" x14ac:dyDescent="0.25">
      <c r="A300" s="8" t="s">
        <v>298</v>
      </c>
      <c r="B300" s="9" t="s">
        <v>5651</v>
      </c>
      <c r="C300" s="9" t="s">
        <v>9486</v>
      </c>
      <c r="D300" s="10">
        <v>-1.0452928652522824</v>
      </c>
      <c r="E300" s="11">
        <v>3.5657599999999998E-2</v>
      </c>
      <c r="F300" s="8"/>
    </row>
    <row r="301" spans="1:6" x14ac:dyDescent="0.25">
      <c r="A301" s="8" t="s">
        <v>299</v>
      </c>
      <c r="B301" s="9" t="s">
        <v>5652</v>
      </c>
      <c r="C301" s="9" t="s">
        <v>9676</v>
      </c>
      <c r="D301" s="10">
        <v>1.5368466837097001</v>
      </c>
      <c r="E301" s="11">
        <v>3.56946E-2</v>
      </c>
      <c r="F301" s="8"/>
    </row>
    <row r="302" spans="1:6" x14ac:dyDescent="0.25">
      <c r="A302" s="8" t="s">
        <v>300</v>
      </c>
      <c r="B302" s="9" t="s">
        <v>5573</v>
      </c>
      <c r="C302" s="9" t="s">
        <v>9618</v>
      </c>
      <c r="D302" s="10">
        <v>-1.3315557537292686</v>
      </c>
      <c r="E302" s="11">
        <v>3.5734399999999999E-2</v>
      </c>
      <c r="F302" s="8"/>
    </row>
    <row r="303" spans="1:6" x14ac:dyDescent="0.25">
      <c r="A303" s="8" t="s">
        <v>301</v>
      </c>
      <c r="B303" s="9" t="s">
        <v>5653</v>
      </c>
      <c r="C303" s="9" t="s">
        <v>9677</v>
      </c>
      <c r="D303" s="10">
        <v>1.8191047423450339</v>
      </c>
      <c r="E303" s="11">
        <v>3.6105400000000003E-2</v>
      </c>
      <c r="F303" s="8"/>
    </row>
    <row r="304" spans="1:6" x14ac:dyDescent="0.25">
      <c r="A304" s="8" t="s">
        <v>302</v>
      </c>
      <c r="B304" s="9" t="e">
        <v>#N/A</v>
      </c>
      <c r="C304" s="9" t="e">
        <v>#N/A</v>
      </c>
      <c r="D304" s="10">
        <v>1.2984832069339112</v>
      </c>
      <c r="E304" s="11">
        <v>3.6426500000000001E-2</v>
      </c>
      <c r="F304" s="8"/>
    </row>
    <row r="305" spans="1:6" x14ac:dyDescent="0.25">
      <c r="A305" s="8" t="s">
        <v>303</v>
      </c>
      <c r="B305" s="9" t="e">
        <v>#N/A</v>
      </c>
      <c r="C305" s="9" t="e">
        <v>#N/A</v>
      </c>
      <c r="D305" s="10">
        <v>-1.1026059279888605</v>
      </c>
      <c r="E305" s="11">
        <v>3.6624999999999998E-2</v>
      </c>
      <c r="F305" s="8"/>
    </row>
    <row r="306" spans="1:6" x14ac:dyDescent="0.25">
      <c r="A306" s="8" t="s">
        <v>304</v>
      </c>
      <c r="B306" s="9" t="s">
        <v>5654</v>
      </c>
      <c r="C306" s="9" t="s">
        <v>9678</v>
      </c>
      <c r="D306" s="10">
        <v>-1.1421080536515023</v>
      </c>
      <c r="E306" s="11">
        <v>3.6913500000000002E-2</v>
      </c>
      <c r="F306" s="8"/>
    </row>
    <row r="307" spans="1:6" x14ac:dyDescent="0.25">
      <c r="A307" s="8" t="s">
        <v>305</v>
      </c>
      <c r="B307" s="9" t="s">
        <v>5655</v>
      </c>
      <c r="C307" s="9" t="s">
        <v>9486</v>
      </c>
      <c r="D307" s="10">
        <v>-1.3225262481817497</v>
      </c>
      <c r="E307" s="11">
        <v>3.7007400000000003E-2</v>
      </c>
      <c r="F307" s="8"/>
    </row>
    <row r="308" spans="1:6" x14ac:dyDescent="0.25">
      <c r="A308" s="8" t="s">
        <v>306</v>
      </c>
      <c r="B308" s="9" t="s">
        <v>5656</v>
      </c>
      <c r="C308" s="9" t="s">
        <v>9679</v>
      </c>
      <c r="D308" s="10">
        <v>1.1295422158888491</v>
      </c>
      <c r="E308" s="11">
        <v>3.70722E-2</v>
      </c>
      <c r="F308" s="8"/>
    </row>
    <row r="309" spans="1:6" x14ac:dyDescent="0.25">
      <c r="A309" s="8" t="s">
        <v>307</v>
      </c>
      <c r="B309" s="9" t="s">
        <v>5576</v>
      </c>
      <c r="C309" s="9" t="s">
        <v>9512</v>
      </c>
      <c r="D309" s="10">
        <v>1.1598507875103619</v>
      </c>
      <c r="E309" s="11">
        <v>3.7190099999999997E-2</v>
      </c>
      <c r="F309" s="8"/>
    </row>
    <row r="310" spans="1:6" x14ac:dyDescent="0.25">
      <c r="A310" s="8" t="s">
        <v>308</v>
      </c>
      <c r="B310" s="9" t="s">
        <v>5614</v>
      </c>
      <c r="C310" s="9" t="s">
        <v>9512</v>
      </c>
      <c r="D310" s="10">
        <v>1.2703688376183333</v>
      </c>
      <c r="E310" s="11">
        <v>3.7271600000000002E-2</v>
      </c>
      <c r="F310" s="8"/>
    </row>
    <row r="311" spans="1:6" x14ac:dyDescent="0.25">
      <c r="A311" s="8" t="s">
        <v>309</v>
      </c>
      <c r="B311" s="9" t="s">
        <v>5657</v>
      </c>
      <c r="C311" s="9" t="s">
        <v>9680</v>
      </c>
      <c r="D311" s="10">
        <v>1.017131125057827</v>
      </c>
      <c r="E311" s="11">
        <v>3.7329899999999999E-2</v>
      </c>
      <c r="F311" s="8"/>
    </row>
    <row r="312" spans="1:6" x14ac:dyDescent="0.25">
      <c r="A312" s="8" t="s">
        <v>310</v>
      </c>
      <c r="B312" s="9" t="s">
        <v>5651</v>
      </c>
      <c r="C312" s="9" t="s">
        <v>9486</v>
      </c>
      <c r="D312" s="10">
        <v>-1.2675235143268992</v>
      </c>
      <c r="E312" s="11">
        <v>3.7491099999999999E-2</v>
      </c>
      <c r="F312" s="8"/>
    </row>
    <row r="313" spans="1:6" x14ac:dyDescent="0.25">
      <c r="A313" s="8" t="s">
        <v>311</v>
      </c>
      <c r="B313" s="9" t="s">
        <v>5658</v>
      </c>
      <c r="C313" s="9" t="s">
        <v>9681</v>
      </c>
      <c r="D313" s="10">
        <v>1.6613657158769939</v>
      </c>
      <c r="E313" s="11">
        <v>3.7602200000000002E-2</v>
      </c>
      <c r="F313" s="8"/>
    </row>
    <row r="314" spans="1:6" x14ac:dyDescent="0.25">
      <c r="A314" s="8" t="s">
        <v>312</v>
      </c>
      <c r="B314" s="9" t="s">
        <v>5659</v>
      </c>
      <c r="C314" s="9" t="s">
        <v>9682</v>
      </c>
      <c r="D314" s="10">
        <v>-1.331653709150697</v>
      </c>
      <c r="E314" s="11">
        <v>3.7797699999999997E-2</v>
      </c>
      <c r="F314" s="8"/>
    </row>
    <row r="315" spans="1:6" x14ac:dyDescent="0.25">
      <c r="A315" s="8" t="s">
        <v>313</v>
      </c>
      <c r="B315" s="9" t="s">
        <v>5660</v>
      </c>
      <c r="C315" s="9" t="s">
        <v>9683</v>
      </c>
      <c r="D315" s="10">
        <v>1.0695043486925455</v>
      </c>
      <c r="E315" s="11">
        <v>3.7839299999999999E-2</v>
      </c>
      <c r="F315" s="8"/>
    </row>
    <row r="316" spans="1:6" x14ac:dyDescent="0.25">
      <c r="A316" s="8" t="s">
        <v>314</v>
      </c>
      <c r="B316" s="9" t="s">
        <v>5661</v>
      </c>
      <c r="C316" s="9" t="s">
        <v>9684</v>
      </c>
      <c r="D316" s="10">
        <v>-1.1537560004523575</v>
      </c>
      <c r="E316" s="11">
        <v>3.7882399999999997E-2</v>
      </c>
      <c r="F316" s="8"/>
    </row>
    <row r="317" spans="1:6" x14ac:dyDescent="0.25">
      <c r="A317" s="8" t="s">
        <v>315</v>
      </c>
      <c r="B317" s="9" t="s">
        <v>5662</v>
      </c>
      <c r="C317" s="9" t="s">
        <v>9486</v>
      </c>
      <c r="D317" s="10">
        <v>1.0240387391623564</v>
      </c>
      <c r="E317" s="11">
        <v>3.8233099999999999E-2</v>
      </c>
      <c r="F317" s="8"/>
    </row>
    <row r="318" spans="1:6" x14ac:dyDescent="0.25">
      <c r="A318" s="8" t="s">
        <v>316</v>
      </c>
      <c r="B318" s="9" t="s">
        <v>5663</v>
      </c>
      <c r="C318" s="9" t="s">
        <v>9685</v>
      </c>
      <c r="D318" s="10">
        <v>-1.1000296724478866</v>
      </c>
      <c r="E318" s="11">
        <v>3.8496200000000001E-2</v>
      </c>
      <c r="F318" s="8"/>
    </row>
    <row r="319" spans="1:6" x14ac:dyDescent="0.25">
      <c r="A319" s="8" t="s">
        <v>317</v>
      </c>
      <c r="B319" s="9" t="s">
        <v>5664</v>
      </c>
      <c r="C319" s="9" t="s">
        <v>9686</v>
      </c>
      <c r="D319" s="10">
        <v>1.3124594771295024</v>
      </c>
      <c r="E319" s="11">
        <v>3.8536099999999997E-2</v>
      </c>
      <c r="F319" s="8"/>
    </row>
    <row r="320" spans="1:6" x14ac:dyDescent="0.25">
      <c r="A320" s="8" t="s">
        <v>318</v>
      </c>
      <c r="B320" s="9" t="e">
        <v>#N/A</v>
      </c>
      <c r="C320" s="9" t="e">
        <v>#N/A</v>
      </c>
      <c r="D320" s="10">
        <v>-1.4219512195121948</v>
      </c>
      <c r="E320" s="11">
        <v>3.8742199999999997E-2</v>
      </c>
      <c r="F320" s="8"/>
    </row>
    <row r="321" spans="1:6" x14ac:dyDescent="0.25">
      <c r="A321" s="8" t="s">
        <v>319</v>
      </c>
      <c r="B321" s="9" t="s">
        <v>5665</v>
      </c>
      <c r="C321" s="9" t="s">
        <v>9687</v>
      </c>
      <c r="D321" s="10">
        <v>1.1425063509608855</v>
      </c>
      <c r="E321" s="11">
        <v>3.8950699999999998E-2</v>
      </c>
      <c r="F321" s="8"/>
    </row>
    <row r="322" spans="1:6" x14ac:dyDescent="0.25">
      <c r="A322" s="8" t="s">
        <v>320</v>
      </c>
      <c r="B322" s="9" t="s">
        <v>5666</v>
      </c>
      <c r="C322" s="9" t="s">
        <v>9637</v>
      </c>
      <c r="D322" s="10">
        <v>1.1485552329600444</v>
      </c>
      <c r="E322" s="11">
        <v>3.9174800000000003E-2</v>
      </c>
      <c r="F322" s="8"/>
    </row>
    <row r="323" spans="1:6" x14ac:dyDescent="0.25">
      <c r="A323" s="8" t="s">
        <v>321</v>
      </c>
      <c r="B323" s="9" t="e">
        <v>#N/A</v>
      </c>
      <c r="C323" s="9" t="e">
        <v>#N/A</v>
      </c>
      <c r="D323" s="10">
        <v>2.8866832092638544</v>
      </c>
      <c r="E323" s="11">
        <v>3.9250399999999998E-2</v>
      </c>
      <c r="F323" s="8"/>
    </row>
    <row r="324" spans="1:6" x14ac:dyDescent="0.25">
      <c r="A324" s="8" t="s">
        <v>322</v>
      </c>
      <c r="B324" s="9" t="s">
        <v>5667</v>
      </c>
      <c r="C324" s="9" t="s">
        <v>9688</v>
      </c>
      <c r="D324" s="10">
        <v>1.0952272034156756</v>
      </c>
      <c r="E324" s="11">
        <v>3.9604500000000001E-2</v>
      </c>
      <c r="F324" s="8"/>
    </row>
    <row r="325" spans="1:6" x14ac:dyDescent="0.25">
      <c r="A325" s="8" t="s">
        <v>323</v>
      </c>
      <c r="B325" s="9" t="s">
        <v>5668</v>
      </c>
      <c r="C325" s="9" t="s">
        <v>9689</v>
      </c>
      <c r="D325" s="10">
        <v>1.6525451559934314</v>
      </c>
      <c r="E325" s="11">
        <v>3.9708500000000001E-2</v>
      </c>
      <c r="F325" s="8"/>
    </row>
    <row r="326" spans="1:6" x14ac:dyDescent="0.25">
      <c r="A326" s="8" t="s">
        <v>324</v>
      </c>
      <c r="B326" s="9" t="s">
        <v>5669</v>
      </c>
      <c r="C326" s="9" t="s">
        <v>9690</v>
      </c>
      <c r="D326" s="10">
        <v>1.0045532157085941</v>
      </c>
      <c r="E326" s="11">
        <v>3.97746E-2</v>
      </c>
      <c r="F326" s="8"/>
    </row>
    <row r="327" spans="1:6" x14ac:dyDescent="0.25">
      <c r="A327" s="8" t="s">
        <v>325</v>
      </c>
      <c r="B327" s="9" t="s">
        <v>5670</v>
      </c>
      <c r="C327" s="9" t="s">
        <v>9486</v>
      </c>
      <c r="D327" s="10">
        <v>1.2837082555392416</v>
      </c>
      <c r="E327" s="11">
        <v>4.0159399999999998E-2</v>
      </c>
      <c r="F327" s="8"/>
    </row>
    <row r="328" spans="1:6" x14ac:dyDescent="0.25">
      <c r="A328" s="8" t="s">
        <v>326</v>
      </c>
      <c r="B328" s="9" t="s">
        <v>5671</v>
      </c>
      <c r="C328" s="9" t="s">
        <v>9691</v>
      </c>
      <c r="D328" s="10">
        <v>1.2853318169971806</v>
      </c>
      <c r="E328" s="11">
        <v>4.02741E-2</v>
      </c>
      <c r="F328" s="8"/>
    </row>
    <row r="329" spans="1:6" x14ac:dyDescent="0.25">
      <c r="A329" s="8" t="s">
        <v>327</v>
      </c>
      <c r="B329" s="9" t="s">
        <v>5672</v>
      </c>
      <c r="C329" s="9" t="s">
        <v>9486</v>
      </c>
      <c r="D329" s="10">
        <v>-1.3784279291935939</v>
      </c>
      <c r="E329" s="11">
        <v>4.0296100000000001E-2</v>
      </c>
      <c r="F329" s="8"/>
    </row>
    <row r="330" spans="1:6" x14ac:dyDescent="0.25">
      <c r="A330" s="8" t="s">
        <v>328</v>
      </c>
      <c r="B330" s="9" t="s">
        <v>5654</v>
      </c>
      <c r="C330" s="9" t="s">
        <v>9678</v>
      </c>
      <c r="D330" s="10">
        <v>1.004691656713939</v>
      </c>
      <c r="E330" s="11">
        <v>4.0396700000000001E-2</v>
      </c>
      <c r="F330" s="8"/>
    </row>
    <row r="331" spans="1:6" x14ac:dyDescent="0.25">
      <c r="A331" s="8" t="s">
        <v>329</v>
      </c>
      <c r="B331" s="9" t="s">
        <v>5673</v>
      </c>
      <c r="C331" s="9" t="s">
        <v>9692</v>
      </c>
      <c r="D331" s="10">
        <v>1.7885816235504017</v>
      </c>
      <c r="E331" s="11">
        <v>4.0503200000000003E-2</v>
      </c>
      <c r="F331" s="8"/>
    </row>
    <row r="332" spans="1:6" x14ac:dyDescent="0.25">
      <c r="A332" s="8" t="s">
        <v>330</v>
      </c>
      <c r="B332" s="9" t="s">
        <v>5674</v>
      </c>
      <c r="C332" s="9" t="s">
        <v>9693</v>
      </c>
      <c r="D332" s="10">
        <v>1.4556082683835987</v>
      </c>
      <c r="E332" s="11">
        <v>4.1324800000000002E-2</v>
      </c>
      <c r="F332" s="8"/>
    </row>
    <row r="333" spans="1:6" x14ac:dyDescent="0.25">
      <c r="A333" s="8" t="s">
        <v>331</v>
      </c>
      <c r="B333" s="9" t="s">
        <v>5675</v>
      </c>
      <c r="C333" s="9" t="s">
        <v>9694</v>
      </c>
      <c r="D333" s="10">
        <v>1.1864156981640561</v>
      </c>
      <c r="E333" s="11">
        <v>4.1657300000000001E-2</v>
      </c>
      <c r="F333" s="8"/>
    </row>
    <row r="334" spans="1:6" x14ac:dyDescent="0.25">
      <c r="A334" s="8" t="s">
        <v>332</v>
      </c>
      <c r="B334" s="9" t="s">
        <v>5676</v>
      </c>
      <c r="C334" s="9" t="s">
        <v>9695</v>
      </c>
      <c r="D334" s="10">
        <v>1.4128194558944764</v>
      </c>
      <c r="E334" s="11">
        <v>4.1722799999999997E-2</v>
      </c>
      <c r="F334" s="8"/>
    </row>
    <row r="335" spans="1:6" x14ac:dyDescent="0.25">
      <c r="A335" s="8" t="s">
        <v>333</v>
      </c>
      <c r="B335" s="9" t="s">
        <v>5677</v>
      </c>
      <c r="C335" s="9" t="s">
        <v>9610</v>
      </c>
      <c r="D335" s="10">
        <v>-1.293318375588961</v>
      </c>
      <c r="E335" s="11">
        <v>4.19234E-2</v>
      </c>
      <c r="F335" s="8"/>
    </row>
    <row r="336" spans="1:6" x14ac:dyDescent="0.25">
      <c r="A336" s="8" t="s">
        <v>334</v>
      </c>
      <c r="B336" s="9" t="s">
        <v>5678</v>
      </c>
      <c r="C336" s="9" t="s">
        <v>9696</v>
      </c>
      <c r="D336" s="10">
        <v>1.1501176734282192</v>
      </c>
      <c r="E336" s="11">
        <v>4.2050999999999998E-2</v>
      </c>
      <c r="F336" s="8"/>
    </row>
    <row r="337" spans="1:6" x14ac:dyDescent="0.25">
      <c r="A337" s="8" t="s">
        <v>335</v>
      </c>
      <c r="B337" s="9" t="s">
        <v>5679</v>
      </c>
      <c r="C337" s="9" t="s">
        <v>9697</v>
      </c>
      <c r="D337" s="10">
        <v>1.2179826496103512</v>
      </c>
      <c r="E337" s="11">
        <v>4.2213399999999998E-2</v>
      </c>
      <c r="F337" s="8"/>
    </row>
    <row r="338" spans="1:6" x14ac:dyDescent="0.25">
      <c r="A338" s="8" t="s">
        <v>336</v>
      </c>
      <c r="B338" s="9" t="e">
        <v>#N/A</v>
      </c>
      <c r="C338" s="9" t="e">
        <v>#N/A</v>
      </c>
      <c r="D338" s="10">
        <v>1.8078703703703702</v>
      </c>
      <c r="E338" s="11">
        <v>4.2218600000000002E-2</v>
      </c>
      <c r="F338" s="8"/>
    </row>
    <row r="339" spans="1:6" x14ac:dyDescent="0.25">
      <c r="A339" s="8" t="s">
        <v>337</v>
      </c>
      <c r="B339" s="9" t="s">
        <v>5680</v>
      </c>
      <c r="C339" s="9" t="s">
        <v>9698</v>
      </c>
      <c r="D339" s="10">
        <v>1.693028253503672</v>
      </c>
      <c r="E339" s="11">
        <v>4.2347000000000003E-2</v>
      </c>
      <c r="F339" s="8"/>
    </row>
    <row r="340" spans="1:6" x14ac:dyDescent="0.25">
      <c r="A340" s="8" t="s">
        <v>338</v>
      </c>
      <c r="B340" s="9" t="s">
        <v>5681</v>
      </c>
      <c r="C340" s="9" t="s">
        <v>9699</v>
      </c>
      <c r="D340" s="10">
        <v>1.1955232507947946</v>
      </c>
      <c r="E340" s="11">
        <v>4.2754599999999997E-2</v>
      </c>
      <c r="F340" s="8"/>
    </row>
    <row r="341" spans="1:6" x14ac:dyDescent="0.25">
      <c r="A341" s="8" t="s">
        <v>339</v>
      </c>
      <c r="B341" s="9" t="s">
        <v>5682</v>
      </c>
      <c r="C341" s="9" t="s">
        <v>9700</v>
      </c>
      <c r="D341" s="10">
        <v>1.4496360889865423</v>
      </c>
      <c r="E341" s="11">
        <v>4.2915799999999997E-2</v>
      </c>
      <c r="F341" s="8"/>
    </row>
    <row r="342" spans="1:6" x14ac:dyDescent="0.25">
      <c r="A342" s="8" t="s">
        <v>340</v>
      </c>
      <c r="B342" s="9" t="s">
        <v>5683</v>
      </c>
      <c r="C342" s="9" t="s">
        <v>9701</v>
      </c>
      <c r="D342" s="10">
        <v>1.3714246824375143</v>
      </c>
      <c r="E342" s="11">
        <v>4.3061599999999998E-2</v>
      </c>
      <c r="F342" s="8"/>
    </row>
    <row r="343" spans="1:6" x14ac:dyDescent="0.25">
      <c r="A343" s="8" t="s">
        <v>341</v>
      </c>
      <c r="B343" s="9" t="s">
        <v>5684</v>
      </c>
      <c r="C343" s="9" t="s">
        <v>9488</v>
      </c>
      <c r="D343" s="10">
        <v>1.3369574825422081</v>
      </c>
      <c r="E343" s="11">
        <v>4.3277500000000003E-2</v>
      </c>
      <c r="F343" s="8"/>
    </row>
    <row r="344" spans="1:6" x14ac:dyDescent="0.25">
      <c r="A344" s="8" t="s">
        <v>342</v>
      </c>
      <c r="B344" s="9" t="s">
        <v>5659</v>
      </c>
      <c r="C344" s="9" t="s">
        <v>9682</v>
      </c>
      <c r="D344" s="10">
        <v>-1.3718404086051605</v>
      </c>
      <c r="E344" s="11">
        <v>4.3279100000000001E-2</v>
      </c>
      <c r="F344" s="8"/>
    </row>
    <row r="345" spans="1:6" x14ac:dyDescent="0.25">
      <c r="A345" s="8" t="s">
        <v>343</v>
      </c>
      <c r="B345" s="9" t="s">
        <v>5685</v>
      </c>
      <c r="C345" s="9" t="s">
        <v>9486</v>
      </c>
      <c r="D345" s="10">
        <v>-1.360047133899297</v>
      </c>
      <c r="E345" s="11">
        <v>4.3567500000000002E-2</v>
      </c>
      <c r="F345" s="8"/>
    </row>
    <row r="346" spans="1:6" x14ac:dyDescent="0.25">
      <c r="A346" s="8" t="s">
        <v>344</v>
      </c>
      <c r="B346" s="9" t="s">
        <v>5686</v>
      </c>
      <c r="C346" s="9" t="s">
        <v>9702</v>
      </c>
      <c r="D346" s="10">
        <v>-1.3641478064197237</v>
      </c>
      <c r="E346" s="11">
        <v>4.3889299999999999E-2</v>
      </c>
      <c r="F346" s="8"/>
    </row>
    <row r="347" spans="1:6" x14ac:dyDescent="0.25">
      <c r="A347" s="8" t="s">
        <v>345</v>
      </c>
      <c r="B347" s="9" t="s">
        <v>5687</v>
      </c>
      <c r="C347" s="9" t="s">
        <v>9563</v>
      </c>
      <c r="D347" s="10">
        <v>-1.1585701578864378</v>
      </c>
      <c r="E347" s="11">
        <v>4.3924199999999997E-2</v>
      </c>
      <c r="F347" s="8"/>
    </row>
    <row r="348" spans="1:6" x14ac:dyDescent="0.25">
      <c r="A348" s="8" t="s">
        <v>346</v>
      </c>
      <c r="B348" s="9" t="s">
        <v>5688</v>
      </c>
      <c r="C348" s="9" t="s">
        <v>9703</v>
      </c>
      <c r="D348" s="10">
        <v>1.1773345757757441</v>
      </c>
      <c r="E348" s="11">
        <v>4.4276599999999999E-2</v>
      </c>
      <c r="F348" s="8"/>
    </row>
    <row r="349" spans="1:6" x14ac:dyDescent="0.25">
      <c r="A349" s="8" t="s">
        <v>347</v>
      </c>
      <c r="B349" s="9" t="e">
        <v>#N/A</v>
      </c>
      <c r="C349" s="9" t="e">
        <v>#N/A</v>
      </c>
      <c r="D349" s="10">
        <v>2.0114185331576637</v>
      </c>
      <c r="E349" s="11">
        <v>4.4552899999999999E-2</v>
      </c>
      <c r="F349" s="8"/>
    </row>
    <row r="350" spans="1:6" x14ac:dyDescent="0.25">
      <c r="A350" s="8" t="s">
        <v>348</v>
      </c>
      <c r="B350" s="9" t="e">
        <v>#N/A</v>
      </c>
      <c r="C350" s="9" t="e">
        <v>#N/A</v>
      </c>
      <c r="D350" s="10">
        <v>1.1296548592188917</v>
      </c>
      <c r="E350" s="11">
        <v>4.4587599999999998E-2</v>
      </c>
      <c r="F350" s="8"/>
    </row>
    <row r="351" spans="1:6" x14ac:dyDescent="0.25">
      <c r="A351" s="8" t="s">
        <v>349</v>
      </c>
      <c r="B351" s="9" t="s">
        <v>5689</v>
      </c>
      <c r="C351" s="9" t="s">
        <v>9486</v>
      </c>
      <c r="D351" s="10">
        <v>-1.254703264368948</v>
      </c>
      <c r="E351" s="11">
        <v>4.4665999999999997E-2</v>
      </c>
      <c r="F351" s="8"/>
    </row>
    <row r="352" spans="1:6" x14ac:dyDescent="0.25">
      <c r="A352" s="8" t="s">
        <v>350</v>
      </c>
      <c r="B352" s="9" t="s">
        <v>5690</v>
      </c>
      <c r="C352" s="9" t="s">
        <v>9704</v>
      </c>
      <c r="D352" s="10">
        <v>-1.1432058672819041</v>
      </c>
      <c r="E352" s="11">
        <v>4.5004799999999998E-2</v>
      </c>
      <c r="F352" s="8"/>
    </row>
    <row r="353" spans="1:6" x14ac:dyDescent="0.25">
      <c r="A353" s="8" t="s">
        <v>351</v>
      </c>
      <c r="B353" s="9" t="s">
        <v>5691</v>
      </c>
      <c r="C353" s="9" t="s">
        <v>9486</v>
      </c>
      <c r="D353" s="10">
        <v>1.3054405120481924</v>
      </c>
      <c r="E353" s="11">
        <v>4.5069900000000003E-2</v>
      </c>
      <c r="F353" s="8"/>
    </row>
    <row r="354" spans="1:6" x14ac:dyDescent="0.25">
      <c r="A354" s="8" t="s">
        <v>352</v>
      </c>
      <c r="B354" s="9" t="s">
        <v>5692</v>
      </c>
      <c r="C354" s="9" t="s">
        <v>9705</v>
      </c>
      <c r="D354" s="10">
        <v>1.3642621023696517</v>
      </c>
      <c r="E354" s="11">
        <v>4.5770400000000003E-2</v>
      </c>
      <c r="F354" s="8"/>
    </row>
    <row r="355" spans="1:6" x14ac:dyDescent="0.25">
      <c r="A355" s="8" t="s">
        <v>353</v>
      </c>
      <c r="B355" s="9" t="s">
        <v>5693</v>
      </c>
      <c r="C355" s="9" t="s">
        <v>9706</v>
      </c>
      <c r="D355" s="10">
        <v>1.2684222972109316</v>
      </c>
      <c r="E355" s="11">
        <v>4.6264899999999998E-2</v>
      </c>
      <c r="F355" s="8"/>
    </row>
    <row r="356" spans="1:6" x14ac:dyDescent="0.25">
      <c r="A356" s="8" t="s">
        <v>354</v>
      </c>
      <c r="B356" s="9" t="s">
        <v>5694</v>
      </c>
      <c r="C356" s="9" t="s">
        <v>9707</v>
      </c>
      <c r="D356" s="10">
        <v>-1.3844524350429537</v>
      </c>
      <c r="E356" s="11">
        <v>4.6282200000000003E-2</v>
      </c>
      <c r="F356" s="8"/>
    </row>
    <row r="357" spans="1:6" x14ac:dyDescent="0.25">
      <c r="A357" s="8" t="s">
        <v>355</v>
      </c>
      <c r="B357" s="9" t="s">
        <v>5695</v>
      </c>
      <c r="C357" s="9" t="s">
        <v>9486</v>
      </c>
      <c r="D357" s="10">
        <v>-1.7555580899576266</v>
      </c>
      <c r="E357" s="11">
        <v>4.6473100000000003E-2</v>
      </c>
      <c r="F357" s="8"/>
    </row>
    <row r="358" spans="1:6" x14ac:dyDescent="0.25">
      <c r="A358" s="8" t="s">
        <v>356</v>
      </c>
      <c r="B358" s="9" t="s">
        <v>5696</v>
      </c>
      <c r="C358" s="9" t="s">
        <v>9708</v>
      </c>
      <c r="D358" s="10">
        <v>1.2078104406624259</v>
      </c>
      <c r="E358" s="11">
        <v>4.6667100000000003E-2</v>
      </c>
      <c r="F358" s="8"/>
    </row>
    <row r="359" spans="1:6" x14ac:dyDescent="0.25">
      <c r="A359" s="8" t="s">
        <v>357</v>
      </c>
      <c r="B359" s="9" t="s">
        <v>5697</v>
      </c>
      <c r="C359" s="9" t="s">
        <v>9709</v>
      </c>
      <c r="D359" s="10">
        <v>-1.4658969007942686</v>
      </c>
      <c r="E359" s="11">
        <v>4.67809E-2</v>
      </c>
      <c r="F359" s="8"/>
    </row>
    <row r="360" spans="1:6" x14ac:dyDescent="0.25">
      <c r="A360" s="8" t="s">
        <v>358</v>
      </c>
      <c r="B360" s="9" t="s">
        <v>5698</v>
      </c>
      <c r="C360" s="9" t="s">
        <v>9710</v>
      </c>
      <c r="D360" s="10">
        <v>-1.115336837634936</v>
      </c>
      <c r="E360" s="11">
        <v>4.6806E-2</v>
      </c>
      <c r="F360" s="8"/>
    </row>
    <row r="361" spans="1:6" x14ac:dyDescent="0.25">
      <c r="A361" s="8" t="s">
        <v>359</v>
      </c>
      <c r="B361" s="9" t="s">
        <v>5699</v>
      </c>
      <c r="C361" s="9" t="s">
        <v>9486</v>
      </c>
      <c r="D361" s="10">
        <v>1.1195776552585039</v>
      </c>
      <c r="E361" s="11">
        <v>4.6963199999999997E-2</v>
      </c>
      <c r="F361" s="8"/>
    </row>
    <row r="362" spans="1:6" x14ac:dyDescent="0.25">
      <c r="A362" s="8" t="s">
        <v>360</v>
      </c>
      <c r="B362" s="9" t="e">
        <v>#N/A</v>
      </c>
      <c r="C362" s="9" t="e">
        <v>#N/A</v>
      </c>
      <c r="D362" s="10">
        <v>-2.3571428571428572</v>
      </c>
      <c r="E362" s="11">
        <v>4.7064300000000003E-2</v>
      </c>
      <c r="F362" s="8"/>
    </row>
    <row r="363" spans="1:6" x14ac:dyDescent="0.25">
      <c r="A363" s="8" t="s">
        <v>361</v>
      </c>
      <c r="B363" s="9" t="s">
        <v>5624</v>
      </c>
      <c r="C363" s="9" t="s">
        <v>9656</v>
      </c>
      <c r="D363" s="10">
        <v>-1.5243339893831283</v>
      </c>
      <c r="E363" s="11">
        <v>4.72459E-2</v>
      </c>
      <c r="F363" s="8"/>
    </row>
    <row r="364" spans="1:6" x14ac:dyDescent="0.25">
      <c r="A364" s="8" t="s">
        <v>362</v>
      </c>
      <c r="B364" s="9" t="s">
        <v>5700</v>
      </c>
      <c r="C364" s="9" t="s">
        <v>9711</v>
      </c>
      <c r="D364" s="10">
        <v>-1.26134440437799</v>
      </c>
      <c r="E364" s="11">
        <v>4.7461999999999997E-2</v>
      </c>
      <c r="F364" s="8"/>
    </row>
    <row r="365" spans="1:6" x14ac:dyDescent="0.25">
      <c r="A365" s="8" t="s">
        <v>363</v>
      </c>
      <c r="B365" s="9" t="s">
        <v>5701</v>
      </c>
      <c r="C365" s="9" t="s">
        <v>9712</v>
      </c>
      <c r="D365" s="10">
        <v>1.1047183115714738</v>
      </c>
      <c r="E365" s="11">
        <v>4.7515500000000002E-2</v>
      </c>
      <c r="F365" s="8"/>
    </row>
    <row r="366" spans="1:6" x14ac:dyDescent="0.25">
      <c r="A366" s="8" t="s">
        <v>364</v>
      </c>
      <c r="B366" s="9" t="s">
        <v>5702</v>
      </c>
      <c r="C366" s="9" t="s">
        <v>9713</v>
      </c>
      <c r="D366" s="10">
        <v>1.2257281553398058</v>
      </c>
      <c r="E366" s="11">
        <v>4.7730799999999997E-2</v>
      </c>
      <c r="F366" s="8"/>
    </row>
    <row r="367" spans="1:6" x14ac:dyDescent="0.25">
      <c r="A367" s="8" t="s">
        <v>365</v>
      </c>
      <c r="B367" s="9" t="s">
        <v>5703</v>
      </c>
      <c r="C367" s="9" t="s">
        <v>9486</v>
      </c>
      <c r="D367" s="10">
        <v>-1.4148001471954021</v>
      </c>
      <c r="E367" s="11">
        <v>4.8022799999999997E-2</v>
      </c>
      <c r="F367" s="8"/>
    </row>
    <row r="368" spans="1:6" x14ac:dyDescent="0.25">
      <c r="A368" s="8" t="s">
        <v>366</v>
      </c>
      <c r="B368" s="9" t="s">
        <v>5704</v>
      </c>
      <c r="C368" s="9" t="s">
        <v>9714</v>
      </c>
      <c r="D368" s="10">
        <v>-1.4531669123886353</v>
      </c>
      <c r="E368" s="11">
        <v>4.8224200000000002E-2</v>
      </c>
      <c r="F368" s="8"/>
    </row>
    <row r="369" spans="1:6" x14ac:dyDescent="0.25">
      <c r="A369" s="8" t="s">
        <v>367</v>
      </c>
      <c r="B369" s="9" t="s">
        <v>5705</v>
      </c>
      <c r="C369" s="9" t="s">
        <v>9715</v>
      </c>
      <c r="D369" s="10">
        <v>1.4278754486316731</v>
      </c>
      <c r="E369" s="11">
        <v>4.8617199999999999E-2</v>
      </c>
      <c r="F369" s="8"/>
    </row>
    <row r="370" spans="1:6" x14ac:dyDescent="0.25">
      <c r="A370" s="8" t="s">
        <v>368</v>
      </c>
      <c r="B370" s="9" t="s">
        <v>5706</v>
      </c>
      <c r="C370" s="9" t="s">
        <v>9716</v>
      </c>
      <c r="D370" s="10">
        <v>2.1539279744719648</v>
      </c>
      <c r="E370" s="11">
        <v>4.9005399999999998E-2</v>
      </c>
      <c r="F370" s="8"/>
    </row>
    <row r="371" spans="1:6" x14ac:dyDescent="0.25">
      <c r="A371" s="8" t="s">
        <v>369</v>
      </c>
      <c r="B371" s="9" t="s">
        <v>5707</v>
      </c>
      <c r="C371" s="9" t="s">
        <v>9717</v>
      </c>
      <c r="D371" s="10">
        <v>-1.0423140996516735</v>
      </c>
      <c r="E371" s="11">
        <v>4.90407E-2</v>
      </c>
      <c r="F371" s="8"/>
    </row>
    <row r="372" spans="1:6" x14ac:dyDescent="0.25">
      <c r="A372" s="8" t="s">
        <v>370</v>
      </c>
      <c r="B372" s="9" t="s">
        <v>5708</v>
      </c>
      <c r="C372" s="9" t="s">
        <v>9718</v>
      </c>
      <c r="D372" s="10">
        <v>1.9100889940069348</v>
      </c>
      <c r="E372" s="11">
        <v>4.9084700000000002E-2</v>
      </c>
      <c r="F372" s="8"/>
    </row>
    <row r="373" spans="1:6" x14ac:dyDescent="0.25">
      <c r="A373" s="8" t="s">
        <v>371</v>
      </c>
      <c r="B373" s="9" t="s">
        <v>5709</v>
      </c>
      <c r="C373" s="9" t="s">
        <v>9486</v>
      </c>
      <c r="D373" s="10">
        <v>-1.1498546024223186</v>
      </c>
      <c r="E373" s="11">
        <v>4.9136899999999997E-2</v>
      </c>
      <c r="F373" s="8"/>
    </row>
    <row r="374" spans="1:6" x14ac:dyDescent="0.25">
      <c r="A374" s="8" t="s">
        <v>372</v>
      </c>
      <c r="B374" s="9" t="s">
        <v>5710</v>
      </c>
      <c r="C374" s="9" t="s">
        <v>9719</v>
      </c>
      <c r="D374" s="10">
        <v>1.0440905154561546</v>
      </c>
      <c r="E374" s="11">
        <v>4.9372399999999997E-2</v>
      </c>
      <c r="F374" s="8"/>
    </row>
    <row r="375" spans="1:6" x14ac:dyDescent="0.25">
      <c r="A375" s="8" t="s">
        <v>373</v>
      </c>
      <c r="B375" s="9" t="s">
        <v>5711</v>
      </c>
      <c r="C375" s="9" t="s">
        <v>9486</v>
      </c>
      <c r="D375" s="10">
        <v>-1.4078525958615091</v>
      </c>
      <c r="E375" s="11">
        <v>4.9488499999999998E-2</v>
      </c>
      <c r="F375" s="8"/>
    </row>
    <row r="376" spans="1:6" x14ac:dyDescent="0.25">
      <c r="A376" s="8" t="s">
        <v>374</v>
      </c>
      <c r="B376" s="9" t="s">
        <v>5712</v>
      </c>
      <c r="C376" s="9" t="s">
        <v>9720</v>
      </c>
      <c r="D376" s="10">
        <v>1.1216711329124467</v>
      </c>
      <c r="E376" s="11">
        <v>4.9503400000000003E-2</v>
      </c>
      <c r="F376" s="8"/>
    </row>
    <row r="377" spans="1:6" x14ac:dyDescent="0.25">
      <c r="A377" s="8" t="s">
        <v>375</v>
      </c>
      <c r="B377" s="9" t="s">
        <v>5713</v>
      </c>
      <c r="C377" s="9" t="s">
        <v>9721</v>
      </c>
      <c r="D377" s="10">
        <v>-1.6222335829348731</v>
      </c>
      <c r="E377" s="11">
        <v>4.97299E-2</v>
      </c>
      <c r="F377" s="8"/>
    </row>
    <row r="378" spans="1:6" x14ac:dyDescent="0.25">
      <c r="A378" s="8" t="s">
        <v>376</v>
      </c>
      <c r="B378" s="9" t="e">
        <v>#N/A</v>
      </c>
      <c r="C378" s="9" t="e">
        <v>#N/A</v>
      </c>
      <c r="D378" s="10">
        <v>1.3727454909819641</v>
      </c>
      <c r="E378" s="11">
        <v>4.9952400000000001E-2</v>
      </c>
      <c r="F378" s="8"/>
    </row>
    <row r="379" spans="1:6" x14ac:dyDescent="0.25">
      <c r="A379" s="8" t="s">
        <v>377</v>
      </c>
      <c r="B379" s="9" t="s">
        <v>5714</v>
      </c>
      <c r="C379" s="9" t="s">
        <v>9722</v>
      </c>
      <c r="D379" s="10">
        <v>-1.2193092313901861</v>
      </c>
      <c r="E379" s="11">
        <v>5.0132099999999999E-2</v>
      </c>
      <c r="F379" s="8"/>
    </row>
    <row r="380" spans="1:6" x14ac:dyDescent="0.25">
      <c r="A380" s="8" t="s">
        <v>378</v>
      </c>
      <c r="B380" s="9" t="s">
        <v>5715</v>
      </c>
      <c r="C380" s="9" t="s">
        <v>9500</v>
      </c>
      <c r="D380" s="10">
        <v>1.0193724175100307</v>
      </c>
      <c r="E380" s="11">
        <v>5.1062400000000001E-2</v>
      </c>
      <c r="F380" s="8"/>
    </row>
    <row r="381" spans="1:6" x14ac:dyDescent="0.25">
      <c r="A381" s="8" t="s">
        <v>379</v>
      </c>
      <c r="B381" s="9" t="s">
        <v>5716</v>
      </c>
      <c r="C381" s="9" t="s">
        <v>9723</v>
      </c>
      <c r="D381" s="10">
        <v>1.268969874075329</v>
      </c>
      <c r="E381" s="11">
        <v>5.1106800000000001E-2</v>
      </c>
      <c r="F381" s="8"/>
    </row>
    <row r="382" spans="1:6" x14ac:dyDescent="0.25">
      <c r="A382" s="8" t="s">
        <v>380</v>
      </c>
      <c r="B382" s="9" t="e">
        <v>#N/A</v>
      </c>
      <c r="C382" s="9" t="e">
        <v>#N/A</v>
      </c>
      <c r="D382" s="10">
        <v>-2.3781818181818188</v>
      </c>
      <c r="E382" s="11">
        <v>5.1348100000000001E-2</v>
      </c>
      <c r="F382" s="8"/>
    </row>
    <row r="383" spans="1:6" x14ac:dyDescent="0.25">
      <c r="A383" s="8" t="s">
        <v>381</v>
      </c>
      <c r="B383" s="9" t="s">
        <v>5717</v>
      </c>
      <c r="C383" s="9" t="s">
        <v>9486</v>
      </c>
      <c r="D383" s="10">
        <v>-1.0461029191195772</v>
      </c>
      <c r="E383" s="11">
        <v>5.1672299999999997E-2</v>
      </c>
      <c r="F383" s="8"/>
    </row>
    <row r="384" spans="1:6" x14ac:dyDescent="0.25">
      <c r="A384" s="8" t="s">
        <v>382</v>
      </c>
      <c r="B384" s="9" t="s">
        <v>5718</v>
      </c>
      <c r="C384" s="9" t="s">
        <v>9724</v>
      </c>
      <c r="D384" s="10">
        <v>-1.0801782051833984</v>
      </c>
      <c r="E384" s="11">
        <v>5.1832200000000002E-2</v>
      </c>
      <c r="F384" s="8"/>
    </row>
    <row r="385" spans="1:6" x14ac:dyDescent="0.25">
      <c r="A385" s="8" t="s">
        <v>383</v>
      </c>
      <c r="B385" s="9" t="s">
        <v>5719</v>
      </c>
      <c r="C385" s="9" t="s">
        <v>9725</v>
      </c>
      <c r="D385" s="10">
        <v>-1.0427683506435916</v>
      </c>
      <c r="E385" s="11">
        <v>5.2288599999999998E-2</v>
      </c>
      <c r="F385" s="8"/>
    </row>
    <row r="386" spans="1:6" x14ac:dyDescent="0.25">
      <c r="A386" s="8" t="s">
        <v>384</v>
      </c>
      <c r="B386" s="9" t="s">
        <v>5720</v>
      </c>
      <c r="C386" s="9" t="s">
        <v>9726</v>
      </c>
      <c r="D386" s="10">
        <v>-1.3443459906049788</v>
      </c>
      <c r="E386" s="11">
        <v>5.2365000000000002E-2</v>
      </c>
      <c r="F386" s="8"/>
    </row>
    <row r="387" spans="1:6" x14ac:dyDescent="0.25">
      <c r="A387" s="8" t="s">
        <v>385</v>
      </c>
      <c r="B387" s="9" t="s">
        <v>5721</v>
      </c>
      <c r="C387" s="9" t="s">
        <v>9727</v>
      </c>
      <c r="D387" s="10">
        <v>1.086280995877658</v>
      </c>
      <c r="E387" s="11">
        <v>5.2466699999999998E-2</v>
      </c>
      <c r="F387" s="8"/>
    </row>
    <row r="388" spans="1:6" x14ac:dyDescent="0.25">
      <c r="A388" s="8" t="s">
        <v>386</v>
      </c>
      <c r="B388" s="9" t="s">
        <v>5722</v>
      </c>
      <c r="C388" s="9" t="s">
        <v>9728</v>
      </c>
      <c r="D388" s="10">
        <v>1.1404159209068438</v>
      </c>
      <c r="E388" s="11">
        <v>5.2522100000000002E-2</v>
      </c>
      <c r="F388" s="8"/>
    </row>
    <row r="389" spans="1:6" x14ac:dyDescent="0.25">
      <c r="A389" s="8" t="s">
        <v>387</v>
      </c>
      <c r="B389" s="9" t="s">
        <v>5723</v>
      </c>
      <c r="C389" s="9" t="s">
        <v>9486</v>
      </c>
      <c r="D389" s="10">
        <v>1.1108412425578558</v>
      </c>
      <c r="E389" s="11">
        <v>5.2582299999999998E-2</v>
      </c>
      <c r="F389" s="8"/>
    </row>
    <row r="390" spans="1:6" x14ac:dyDescent="0.25">
      <c r="A390" s="8" t="s">
        <v>388</v>
      </c>
      <c r="B390" s="9" t="s">
        <v>5724</v>
      </c>
      <c r="C390" s="9" t="s">
        <v>9729</v>
      </c>
      <c r="D390" s="10">
        <v>1.2606869418735127</v>
      </c>
      <c r="E390" s="11">
        <v>5.26212E-2</v>
      </c>
      <c r="F390" s="8"/>
    </row>
    <row r="391" spans="1:6" x14ac:dyDescent="0.25">
      <c r="A391" s="8" t="s">
        <v>389</v>
      </c>
      <c r="B391" s="9" t="s">
        <v>5725</v>
      </c>
      <c r="C391" s="9" t="s">
        <v>9610</v>
      </c>
      <c r="D391" s="10">
        <v>-1.241540004078844</v>
      </c>
      <c r="E391" s="11">
        <v>5.3053200000000002E-2</v>
      </c>
      <c r="F391" s="8"/>
    </row>
    <row r="392" spans="1:6" x14ac:dyDescent="0.25">
      <c r="A392" s="8" t="s">
        <v>390</v>
      </c>
      <c r="B392" s="9" t="s">
        <v>5726</v>
      </c>
      <c r="C392" s="9" t="s">
        <v>9486</v>
      </c>
      <c r="D392" s="10">
        <v>1.4574286000418795</v>
      </c>
      <c r="E392" s="11">
        <v>5.3337900000000001E-2</v>
      </c>
      <c r="F392" s="8"/>
    </row>
    <row r="393" spans="1:6" x14ac:dyDescent="0.25">
      <c r="A393" s="8" t="s">
        <v>391</v>
      </c>
      <c r="B393" s="9" t="s">
        <v>5727</v>
      </c>
      <c r="C393" s="9" t="s">
        <v>9637</v>
      </c>
      <c r="D393" s="10">
        <v>-2.129572419968659</v>
      </c>
      <c r="E393" s="11">
        <v>5.3389899999999997E-2</v>
      </c>
      <c r="F393" s="8"/>
    </row>
    <row r="394" spans="1:6" x14ac:dyDescent="0.25">
      <c r="A394" s="8" t="s">
        <v>392</v>
      </c>
      <c r="B394" s="9" t="s">
        <v>5728</v>
      </c>
      <c r="C394" s="9" t="s">
        <v>9730</v>
      </c>
      <c r="D394" s="10">
        <v>-1.2772935072317093</v>
      </c>
      <c r="E394" s="11">
        <v>5.3541800000000001E-2</v>
      </c>
      <c r="F394" s="8"/>
    </row>
    <row r="395" spans="1:6" x14ac:dyDescent="0.25">
      <c r="A395" s="8" t="s">
        <v>393</v>
      </c>
      <c r="B395" s="9" t="s">
        <v>5729</v>
      </c>
      <c r="C395" s="9" t="s">
        <v>9731</v>
      </c>
      <c r="D395" s="10">
        <v>1.4187169312169312</v>
      </c>
      <c r="E395" s="11">
        <v>5.3640899999999998E-2</v>
      </c>
      <c r="F395" s="8"/>
    </row>
    <row r="396" spans="1:6" x14ac:dyDescent="0.25">
      <c r="A396" s="8" t="s">
        <v>394</v>
      </c>
      <c r="B396" s="9" t="s">
        <v>5730</v>
      </c>
      <c r="C396" s="9" t="s">
        <v>9732</v>
      </c>
      <c r="D396" s="10">
        <v>1.5288544358311797</v>
      </c>
      <c r="E396" s="11">
        <v>5.38859E-2</v>
      </c>
      <c r="F396" s="8"/>
    </row>
    <row r="397" spans="1:6" x14ac:dyDescent="0.25">
      <c r="A397" s="8" t="s">
        <v>395</v>
      </c>
      <c r="B397" s="9" t="s">
        <v>5731</v>
      </c>
      <c r="C397" s="9" t="s">
        <v>9733</v>
      </c>
      <c r="D397" s="10">
        <v>1.3823227731543</v>
      </c>
      <c r="E397" s="11">
        <v>5.41974E-2</v>
      </c>
      <c r="F397" s="8"/>
    </row>
    <row r="398" spans="1:6" x14ac:dyDescent="0.25">
      <c r="A398" s="8" t="s">
        <v>396</v>
      </c>
      <c r="B398" s="9" t="s">
        <v>5732</v>
      </c>
      <c r="C398" s="9" t="s">
        <v>9734</v>
      </c>
      <c r="D398" s="10">
        <v>1.3101681221015815</v>
      </c>
      <c r="E398" s="11">
        <v>5.4317999999999998E-2</v>
      </c>
      <c r="F398" s="8"/>
    </row>
    <row r="399" spans="1:6" x14ac:dyDescent="0.25">
      <c r="A399" s="8" t="s">
        <v>397</v>
      </c>
      <c r="B399" s="9" t="s">
        <v>5733</v>
      </c>
      <c r="C399" s="9" t="s">
        <v>9486</v>
      </c>
      <c r="D399" s="10">
        <v>1.1249359437416264</v>
      </c>
      <c r="E399" s="11">
        <v>5.5441499999999998E-2</v>
      </c>
      <c r="F399" s="8"/>
    </row>
    <row r="400" spans="1:6" x14ac:dyDescent="0.25">
      <c r="A400" s="8" t="s">
        <v>398</v>
      </c>
      <c r="B400" s="9" t="s">
        <v>5734</v>
      </c>
      <c r="C400" s="9" t="s">
        <v>9735</v>
      </c>
      <c r="D400" s="10">
        <v>-1.1338772929916336</v>
      </c>
      <c r="E400" s="11">
        <v>5.5443600000000003E-2</v>
      </c>
      <c r="F400" s="8"/>
    </row>
    <row r="401" spans="1:6" x14ac:dyDescent="0.25">
      <c r="A401" s="8" t="s">
        <v>399</v>
      </c>
      <c r="B401" s="9" t="e">
        <v>#N/A</v>
      </c>
      <c r="C401" s="9" t="e">
        <v>#N/A</v>
      </c>
      <c r="D401" s="10">
        <v>1.3363691432113369</v>
      </c>
      <c r="E401" s="11">
        <v>5.6236899999999999E-2</v>
      </c>
      <c r="F401" s="8"/>
    </row>
    <row r="402" spans="1:6" x14ac:dyDescent="0.25">
      <c r="A402" s="8" t="s">
        <v>400</v>
      </c>
      <c r="B402" s="9" t="s">
        <v>5735</v>
      </c>
      <c r="C402" s="9" t="s">
        <v>9506</v>
      </c>
      <c r="D402" s="10">
        <v>-1.0621291192621045</v>
      </c>
      <c r="E402" s="11">
        <v>5.64184E-2</v>
      </c>
      <c r="F402" s="8"/>
    </row>
    <row r="403" spans="1:6" x14ac:dyDescent="0.25">
      <c r="A403" s="8" t="s">
        <v>401</v>
      </c>
      <c r="B403" s="9" t="s">
        <v>5736</v>
      </c>
      <c r="C403" s="9" t="s">
        <v>9637</v>
      </c>
      <c r="D403" s="10">
        <v>-1.0588235294117645</v>
      </c>
      <c r="E403" s="11">
        <v>5.6457100000000003E-2</v>
      </c>
      <c r="F403" s="8"/>
    </row>
    <row r="404" spans="1:6" x14ac:dyDescent="0.25">
      <c r="A404" s="8" t="s">
        <v>402</v>
      </c>
      <c r="B404" s="9" t="s">
        <v>5737</v>
      </c>
      <c r="C404" s="9" t="s">
        <v>9736</v>
      </c>
      <c r="D404" s="10">
        <v>-1.1201275438908509</v>
      </c>
      <c r="E404" s="11">
        <v>5.65376E-2</v>
      </c>
      <c r="F404" s="8"/>
    </row>
    <row r="405" spans="1:6" x14ac:dyDescent="0.25">
      <c r="A405" s="8" t="s">
        <v>403</v>
      </c>
      <c r="B405" s="9" t="s">
        <v>5738</v>
      </c>
      <c r="C405" s="9" t="s">
        <v>9737</v>
      </c>
      <c r="D405" s="10">
        <v>-1.1095194416082221</v>
      </c>
      <c r="E405" s="11">
        <v>5.65873E-2</v>
      </c>
      <c r="F405" s="8"/>
    </row>
    <row r="406" spans="1:6" x14ac:dyDescent="0.25">
      <c r="A406" s="8" t="s">
        <v>404</v>
      </c>
      <c r="B406" s="9" t="s">
        <v>5739</v>
      </c>
      <c r="C406" s="9" t="s">
        <v>9738</v>
      </c>
      <c r="D406" s="10">
        <v>1.1083297708956759</v>
      </c>
      <c r="E406" s="11">
        <v>5.6882799999999997E-2</v>
      </c>
      <c r="F406" s="8"/>
    </row>
    <row r="407" spans="1:6" x14ac:dyDescent="0.25">
      <c r="A407" s="8" t="s">
        <v>405</v>
      </c>
      <c r="B407" s="9" t="s">
        <v>5740</v>
      </c>
      <c r="C407" s="9" t="s">
        <v>9739</v>
      </c>
      <c r="D407" s="10">
        <v>1.2427996213028552</v>
      </c>
      <c r="E407" s="11">
        <v>5.6980900000000001E-2</v>
      </c>
      <c r="F407" s="8"/>
    </row>
    <row r="408" spans="1:6" x14ac:dyDescent="0.25">
      <c r="A408" s="8" t="s">
        <v>406</v>
      </c>
      <c r="B408" s="9" t="e">
        <v>#N/A</v>
      </c>
      <c r="C408" s="9" t="e">
        <v>#N/A</v>
      </c>
      <c r="D408" s="10">
        <v>1.1665710238434972</v>
      </c>
      <c r="E408" s="11">
        <v>5.7022799999999998E-2</v>
      </c>
      <c r="F408" s="8"/>
    </row>
    <row r="409" spans="1:6" x14ac:dyDescent="0.25">
      <c r="A409" s="8" t="s">
        <v>407</v>
      </c>
      <c r="B409" s="9" t="e">
        <v>#N/A</v>
      </c>
      <c r="C409" s="9" t="e">
        <v>#N/A</v>
      </c>
      <c r="D409" s="10">
        <v>1.203225806451613</v>
      </c>
      <c r="E409" s="11">
        <v>5.7234899999999998E-2</v>
      </c>
      <c r="F409" s="8"/>
    </row>
    <row r="410" spans="1:6" x14ac:dyDescent="0.25">
      <c r="A410" s="8" t="s">
        <v>408</v>
      </c>
      <c r="B410" s="9" t="s">
        <v>5741</v>
      </c>
      <c r="C410" s="9" t="s">
        <v>9512</v>
      </c>
      <c r="D410" s="10">
        <v>1.3168448327495736</v>
      </c>
      <c r="E410" s="11">
        <v>5.7499000000000001E-2</v>
      </c>
      <c r="F410" s="8"/>
    </row>
    <row r="411" spans="1:6" x14ac:dyDescent="0.25">
      <c r="A411" s="8" t="s">
        <v>409</v>
      </c>
      <c r="B411" s="9" t="s">
        <v>5742</v>
      </c>
      <c r="C411" s="9" t="s">
        <v>9610</v>
      </c>
      <c r="D411" s="10">
        <v>1.1603130672856592</v>
      </c>
      <c r="E411" s="11">
        <v>5.7693399999999999E-2</v>
      </c>
      <c r="F411" s="8"/>
    </row>
    <row r="412" spans="1:6" x14ac:dyDescent="0.25">
      <c r="A412" s="8" t="s">
        <v>410</v>
      </c>
      <c r="B412" s="9" t="s">
        <v>5743</v>
      </c>
      <c r="C412" s="9" t="s">
        <v>9740</v>
      </c>
      <c r="D412" s="10">
        <v>1.1153235410877331</v>
      </c>
      <c r="E412" s="11">
        <v>5.7885699999999998E-2</v>
      </c>
      <c r="F412" s="8"/>
    </row>
    <row r="413" spans="1:6" x14ac:dyDescent="0.25">
      <c r="A413" s="8" t="s">
        <v>411</v>
      </c>
      <c r="B413" s="9" t="s">
        <v>5744</v>
      </c>
      <c r="C413" s="9" t="s">
        <v>9741</v>
      </c>
      <c r="D413" s="10">
        <v>1.1694239006432545</v>
      </c>
      <c r="E413" s="11">
        <v>5.7934399999999997E-2</v>
      </c>
      <c r="F413" s="8"/>
    </row>
    <row r="414" spans="1:6" x14ac:dyDescent="0.25">
      <c r="A414" s="8" t="s">
        <v>412</v>
      </c>
      <c r="B414" s="9" t="e">
        <v>#N/A</v>
      </c>
      <c r="C414" s="9" t="e">
        <v>#N/A</v>
      </c>
      <c r="D414" s="10">
        <v>-1.4799531066822977</v>
      </c>
      <c r="E414" s="11">
        <v>5.8134900000000003E-2</v>
      </c>
      <c r="F414" s="8"/>
    </row>
    <row r="415" spans="1:6" x14ac:dyDescent="0.25">
      <c r="A415" s="8" t="s">
        <v>413</v>
      </c>
      <c r="B415" s="9" t="s">
        <v>5745</v>
      </c>
      <c r="C415" s="9" t="s">
        <v>9717</v>
      </c>
      <c r="D415" s="10">
        <v>1.0713685554883379</v>
      </c>
      <c r="E415" s="11">
        <v>5.86642E-2</v>
      </c>
      <c r="F415" s="8"/>
    </row>
    <row r="416" spans="1:6" x14ac:dyDescent="0.25">
      <c r="A416" s="8" t="s">
        <v>414</v>
      </c>
      <c r="B416" s="9" t="s">
        <v>5746</v>
      </c>
      <c r="C416" s="9" t="s">
        <v>9486</v>
      </c>
      <c r="D416" s="10">
        <v>-1.1306764597869998</v>
      </c>
      <c r="E416" s="11">
        <v>5.8843699999999999E-2</v>
      </c>
      <c r="F416" s="8"/>
    </row>
    <row r="417" spans="1:6" x14ac:dyDescent="0.25">
      <c r="A417" s="8" t="s">
        <v>415</v>
      </c>
      <c r="B417" s="9" t="s">
        <v>5747</v>
      </c>
      <c r="C417" s="9" t="s">
        <v>9486</v>
      </c>
      <c r="D417" s="10">
        <v>-1.4907834525260426</v>
      </c>
      <c r="E417" s="11">
        <v>5.9164300000000003E-2</v>
      </c>
      <c r="F417" s="8"/>
    </row>
    <row r="418" spans="1:6" x14ac:dyDescent="0.25">
      <c r="A418" s="8" t="s">
        <v>416</v>
      </c>
      <c r="B418" s="9" t="s">
        <v>5748</v>
      </c>
      <c r="C418" s="9" t="s">
        <v>9512</v>
      </c>
      <c r="D418" s="10">
        <v>-1.5471844660194172</v>
      </c>
      <c r="E418" s="11">
        <v>5.9219599999999997E-2</v>
      </c>
      <c r="F418" s="8"/>
    </row>
    <row r="419" spans="1:6" x14ac:dyDescent="0.25">
      <c r="A419" s="8" t="s">
        <v>417</v>
      </c>
      <c r="B419" s="9" t="s">
        <v>5749</v>
      </c>
      <c r="C419" s="9" t="s">
        <v>9563</v>
      </c>
      <c r="D419" s="10">
        <v>1.1387801163865774</v>
      </c>
      <c r="E419" s="11">
        <v>5.9332900000000001E-2</v>
      </c>
      <c r="F419" s="8"/>
    </row>
    <row r="420" spans="1:6" x14ac:dyDescent="0.25">
      <c r="A420" s="8" t="s">
        <v>418</v>
      </c>
      <c r="B420" s="9" t="s">
        <v>5750</v>
      </c>
      <c r="C420" s="9" t="s">
        <v>9742</v>
      </c>
      <c r="D420" s="10">
        <v>1.1920397561781222</v>
      </c>
      <c r="E420" s="11">
        <v>5.9349499999999999E-2</v>
      </c>
      <c r="F420" s="8"/>
    </row>
    <row r="421" spans="1:6" x14ac:dyDescent="0.25">
      <c r="A421" s="8" t="s">
        <v>419</v>
      </c>
      <c r="B421" s="9" t="s">
        <v>5751</v>
      </c>
      <c r="C421" s="9" t="s">
        <v>9743</v>
      </c>
      <c r="D421" s="10">
        <v>1.0430737689064251</v>
      </c>
      <c r="E421" s="11">
        <v>5.9419300000000001E-2</v>
      </c>
      <c r="F421" s="8"/>
    </row>
    <row r="422" spans="1:6" x14ac:dyDescent="0.25">
      <c r="A422" s="8" t="s">
        <v>420</v>
      </c>
      <c r="B422" s="9" t="s">
        <v>5752</v>
      </c>
      <c r="C422" s="9" t="s">
        <v>9744</v>
      </c>
      <c r="D422" s="10">
        <v>-1.1124791859536858</v>
      </c>
      <c r="E422" s="11">
        <v>5.9708299999999999E-2</v>
      </c>
      <c r="F422" s="8"/>
    </row>
    <row r="423" spans="1:6" x14ac:dyDescent="0.25">
      <c r="A423" s="8" t="s">
        <v>421</v>
      </c>
      <c r="B423" s="9" t="e">
        <v>#N/A</v>
      </c>
      <c r="C423" s="9" t="e">
        <v>#N/A</v>
      </c>
      <c r="D423" s="10">
        <v>1.6343723673125523</v>
      </c>
      <c r="E423" s="11">
        <v>5.9928799999999997E-2</v>
      </c>
      <c r="F423" s="8"/>
    </row>
    <row r="424" spans="1:6" x14ac:dyDescent="0.25">
      <c r="A424" s="8" t="s">
        <v>422</v>
      </c>
      <c r="B424" s="9" t="s">
        <v>5753</v>
      </c>
      <c r="C424" s="9" t="s">
        <v>9745</v>
      </c>
      <c r="D424" s="10">
        <v>-1.5280447150414207</v>
      </c>
      <c r="E424" s="11">
        <v>5.9947899999999998E-2</v>
      </c>
      <c r="F424" s="8"/>
    </row>
    <row r="425" spans="1:6" x14ac:dyDescent="0.25">
      <c r="A425" s="8" t="s">
        <v>423</v>
      </c>
      <c r="B425" s="9" t="s">
        <v>5754</v>
      </c>
      <c r="C425" s="9" t="s">
        <v>9746</v>
      </c>
      <c r="D425" s="10">
        <v>1.5080216924641279</v>
      </c>
      <c r="E425" s="11">
        <v>6.02783E-2</v>
      </c>
      <c r="F425" s="8"/>
    </row>
    <row r="426" spans="1:6" x14ac:dyDescent="0.25">
      <c r="A426" s="8" t="s">
        <v>424</v>
      </c>
      <c r="B426" s="9" t="s">
        <v>5755</v>
      </c>
      <c r="C426" s="9" t="s">
        <v>9747</v>
      </c>
      <c r="D426" s="10">
        <v>1.4134357360969743</v>
      </c>
      <c r="E426" s="11">
        <v>6.0598199999999998E-2</v>
      </c>
      <c r="F426" s="8"/>
    </row>
    <row r="427" spans="1:6" x14ac:dyDescent="0.25">
      <c r="A427" s="8" t="s">
        <v>425</v>
      </c>
      <c r="B427" s="9" t="s">
        <v>5756</v>
      </c>
      <c r="C427" s="9" t="s">
        <v>9486</v>
      </c>
      <c r="D427" s="10">
        <v>1.2826898226216761</v>
      </c>
      <c r="E427" s="11">
        <v>6.0670099999999998E-2</v>
      </c>
      <c r="F427" s="8"/>
    </row>
    <row r="428" spans="1:6" x14ac:dyDescent="0.25">
      <c r="A428" s="8" t="s">
        <v>426</v>
      </c>
      <c r="B428" s="9" t="s">
        <v>5757</v>
      </c>
      <c r="C428" s="9" t="s">
        <v>9748</v>
      </c>
      <c r="D428" s="10">
        <v>-1.2202558466279914</v>
      </c>
      <c r="E428" s="11">
        <v>6.0825900000000002E-2</v>
      </c>
      <c r="F428" s="8"/>
    </row>
    <row r="429" spans="1:6" x14ac:dyDescent="0.25">
      <c r="A429" s="8" t="s">
        <v>427</v>
      </c>
      <c r="B429" s="9" t="e">
        <v>#N/A</v>
      </c>
      <c r="C429" s="9" t="e">
        <v>#N/A</v>
      </c>
      <c r="D429" s="10">
        <v>3.177816901408451</v>
      </c>
      <c r="E429" s="11">
        <v>6.1054900000000002E-2</v>
      </c>
      <c r="F429" s="8"/>
    </row>
    <row r="430" spans="1:6" x14ac:dyDescent="0.25">
      <c r="A430" s="8" t="s">
        <v>428</v>
      </c>
      <c r="B430" s="9" t="s">
        <v>5758</v>
      </c>
      <c r="C430" s="9" t="s">
        <v>9749</v>
      </c>
      <c r="D430" s="10">
        <v>1.2994692243225625</v>
      </c>
      <c r="E430" s="11">
        <v>6.1098699999999999E-2</v>
      </c>
      <c r="F430" s="8"/>
    </row>
    <row r="431" spans="1:6" x14ac:dyDescent="0.25">
      <c r="A431" s="8" t="s">
        <v>429</v>
      </c>
      <c r="B431" s="9" t="s">
        <v>5759</v>
      </c>
      <c r="C431" s="9" t="s">
        <v>9512</v>
      </c>
      <c r="D431" s="10">
        <v>-1.4931818181818179</v>
      </c>
      <c r="E431" s="11">
        <v>6.1490400000000001E-2</v>
      </c>
      <c r="F431" s="8"/>
    </row>
    <row r="432" spans="1:6" x14ac:dyDescent="0.25">
      <c r="A432" s="8" t="s">
        <v>430</v>
      </c>
      <c r="B432" s="9" t="s">
        <v>5438</v>
      </c>
      <c r="C432" s="9" t="s">
        <v>9512</v>
      </c>
      <c r="D432" s="10">
        <v>1.6224413718313675</v>
      </c>
      <c r="E432" s="11">
        <v>6.1524200000000001E-2</v>
      </c>
      <c r="F432" s="8"/>
    </row>
    <row r="433" spans="1:6" x14ac:dyDescent="0.25">
      <c r="A433" s="8" t="s">
        <v>431</v>
      </c>
      <c r="B433" s="9" t="s">
        <v>5760</v>
      </c>
      <c r="C433" s="9" t="s">
        <v>9636</v>
      </c>
      <c r="D433" s="10">
        <v>1.1859446468718504</v>
      </c>
      <c r="E433" s="11">
        <v>6.1575400000000002E-2</v>
      </c>
      <c r="F433" s="8"/>
    </row>
    <row r="434" spans="1:6" x14ac:dyDescent="0.25">
      <c r="A434" s="8" t="s">
        <v>432</v>
      </c>
      <c r="B434" s="9" t="e">
        <v>#N/A</v>
      </c>
      <c r="C434" s="9" t="e">
        <v>#N/A</v>
      </c>
      <c r="D434" s="10">
        <v>1.109253065774805</v>
      </c>
      <c r="E434" s="11">
        <v>6.16511E-2</v>
      </c>
      <c r="F434" s="8"/>
    </row>
    <row r="435" spans="1:6" x14ac:dyDescent="0.25">
      <c r="A435" s="8" t="s">
        <v>433</v>
      </c>
      <c r="B435" s="9" t="s">
        <v>5761</v>
      </c>
      <c r="C435" s="9" t="s">
        <v>9750</v>
      </c>
      <c r="D435" s="10">
        <v>1.1043428470754051</v>
      </c>
      <c r="E435" s="11">
        <v>6.1993899999999998E-2</v>
      </c>
      <c r="F435" s="8"/>
    </row>
    <row r="436" spans="1:6" x14ac:dyDescent="0.25">
      <c r="A436" s="8" t="s">
        <v>434</v>
      </c>
      <c r="B436" s="9" t="s">
        <v>5762</v>
      </c>
      <c r="C436" s="9" t="s">
        <v>9486</v>
      </c>
      <c r="D436" s="10">
        <v>-1.2428561534732321</v>
      </c>
      <c r="E436" s="11">
        <v>6.2038099999999999E-2</v>
      </c>
      <c r="F436" s="8"/>
    </row>
    <row r="437" spans="1:6" x14ac:dyDescent="0.25">
      <c r="A437" s="8" t="s">
        <v>435</v>
      </c>
      <c r="B437" s="9" t="s">
        <v>5763</v>
      </c>
      <c r="C437" s="9" t="s">
        <v>9751</v>
      </c>
      <c r="D437" s="10">
        <v>-1.418122434759888</v>
      </c>
      <c r="E437" s="11">
        <v>6.2058599999999998E-2</v>
      </c>
      <c r="F437" s="8"/>
    </row>
    <row r="438" spans="1:6" x14ac:dyDescent="0.25">
      <c r="A438" s="8" t="s">
        <v>436</v>
      </c>
      <c r="B438" s="9" t="e">
        <v>#N/A</v>
      </c>
      <c r="C438" s="9" t="e">
        <v>#N/A</v>
      </c>
      <c r="D438" s="10">
        <v>-1.0285714285714287</v>
      </c>
      <c r="E438" s="11">
        <v>6.2192900000000002E-2</v>
      </c>
      <c r="F438" s="8"/>
    </row>
    <row r="439" spans="1:6" x14ac:dyDescent="0.25">
      <c r="A439" s="8" t="s">
        <v>437</v>
      </c>
      <c r="B439" s="9" t="s">
        <v>5764</v>
      </c>
      <c r="C439" s="9" t="s">
        <v>9752</v>
      </c>
      <c r="D439" s="10">
        <v>-1.1411871503388362</v>
      </c>
      <c r="E439" s="11">
        <v>6.2198799999999999E-2</v>
      </c>
      <c r="F439" s="8"/>
    </row>
    <row r="440" spans="1:6" x14ac:dyDescent="0.25">
      <c r="A440" s="8" t="s">
        <v>438</v>
      </c>
      <c r="B440" s="9" t="s">
        <v>5765</v>
      </c>
      <c r="C440" s="9" t="s">
        <v>9753</v>
      </c>
      <c r="D440" s="10">
        <v>-1.415701469234955</v>
      </c>
      <c r="E440" s="11">
        <v>6.2272399999999999E-2</v>
      </c>
      <c r="F440" s="8"/>
    </row>
    <row r="441" spans="1:6" x14ac:dyDescent="0.25">
      <c r="A441" s="8" t="s">
        <v>439</v>
      </c>
      <c r="B441" s="9" t="s">
        <v>5766</v>
      </c>
      <c r="C441" s="9" t="s">
        <v>9500</v>
      </c>
      <c r="D441" s="10">
        <v>1.1562270485783237</v>
      </c>
      <c r="E441" s="11">
        <v>6.2472399999999997E-2</v>
      </c>
      <c r="F441" s="8"/>
    </row>
    <row r="442" spans="1:6" x14ac:dyDescent="0.25">
      <c r="A442" s="8" t="s">
        <v>440</v>
      </c>
      <c r="B442" s="9" t="s">
        <v>5767</v>
      </c>
      <c r="C442" s="9" t="s">
        <v>9754</v>
      </c>
      <c r="D442" s="10">
        <v>-1.7154749052486509</v>
      </c>
      <c r="E442" s="11">
        <v>6.2475599999999999E-2</v>
      </c>
      <c r="F442" s="8"/>
    </row>
    <row r="443" spans="1:6" x14ac:dyDescent="0.25">
      <c r="A443" s="8" t="s">
        <v>441</v>
      </c>
      <c r="B443" s="9" t="s">
        <v>5768</v>
      </c>
      <c r="C443" s="9" t="s">
        <v>9754</v>
      </c>
      <c r="D443" s="10">
        <v>-1.4655544765224549</v>
      </c>
      <c r="E443" s="11">
        <v>6.2526200000000004E-2</v>
      </c>
      <c r="F443" s="8"/>
    </row>
    <row r="444" spans="1:6" x14ac:dyDescent="0.25">
      <c r="A444" s="8" t="s">
        <v>442</v>
      </c>
      <c r="B444" s="9" t="s">
        <v>5769</v>
      </c>
      <c r="C444" s="9" t="s">
        <v>9755</v>
      </c>
      <c r="D444" s="10">
        <v>-1.1144167722739544</v>
      </c>
      <c r="E444" s="11">
        <v>6.2576800000000002E-2</v>
      </c>
      <c r="F444" s="8"/>
    </row>
    <row r="445" spans="1:6" x14ac:dyDescent="0.25">
      <c r="A445" s="8" t="s">
        <v>443</v>
      </c>
      <c r="B445" s="9" t="s">
        <v>5770</v>
      </c>
      <c r="C445" s="9" t="s">
        <v>9756</v>
      </c>
      <c r="D445" s="10">
        <v>-1.2421119814331301</v>
      </c>
      <c r="E445" s="11">
        <v>6.2646499999999994E-2</v>
      </c>
      <c r="F445" s="8"/>
    </row>
    <row r="446" spans="1:6" x14ac:dyDescent="0.25">
      <c r="A446" s="8" t="s">
        <v>444</v>
      </c>
      <c r="B446" s="9" t="s">
        <v>5771</v>
      </c>
      <c r="C446" s="9" t="s">
        <v>9757</v>
      </c>
      <c r="D446" s="10">
        <v>1.0151665426894787</v>
      </c>
      <c r="E446" s="11">
        <v>6.3026799999999994E-2</v>
      </c>
      <c r="F446" s="8"/>
    </row>
    <row r="447" spans="1:6" x14ac:dyDescent="0.25">
      <c r="A447" s="8" t="s">
        <v>445</v>
      </c>
      <c r="B447" s="9" t="s">
        <v>5772</v>
      </c>
      <c r="C447" s="9" t="s">
        <v>9758</v>
      </c>
      <c r="D447" s="10">
        <v>1.2503025302530251</v>
      </c>
      <c r="E447" s="11">
        <v>6.3395000000000007E-2</v>
      </c>
      <c r="F447" s="8"/>
    </row>
    <row r="448" spans="1:6" x14ac:dyDescent="0.25">
      <c r="A448" s="8" t="s">
        <v>446</v>
      </c>
      <c r="B448" s="9" t="s">
        <v>5773</v>
      </c>
      <c r="C448" s="9" t="s">
        <v>9759</v>
      </c>
      <c r="D448" s="10">
        <v>-1.1906072874493929</v>
      </c>
      <c r="E448" s="11">
        <v>6.3490900000000003E-2</v>
      </c>
      <c r="F448" s="8"/>
    </row>
    <row r="449" spans="1:6" x14ac:dyDescent="0.25">
      <c r="A449" s="8" t="s">
        <v>447</v>
      </c>
      <c r="B449" s="9" t="s">
        <v>5774</v>
      </c>
      <c r="C449" s="9" t="s">
        <v>9760</v>
      </c>
      <c r="D449" s="10">
        <v>1.194985448847101</v>
      </c>
      <c r="E449" s="11">
        <v>6.3844700000000004E-2</v>
      </c>
      <c r="F449" s="8"/>
    </row>
    <row r="450" spans="1:6" x14ac:dyDescent="0.25">
      <c r="A450" s="8" t="s">
        <v>448</v>
      </c>
      <c r="B450" s="9" t="e">
        <v>#N/A</v>
      </c>
      <c r="C450" s="9" t="e">
        <v>#N/A</v>
      </c>
      <c r="D450" s="10">
        <v>-1.3610342806424061</v>
      </c>
      <c r="E450" s="11">
        <v>6.4152500000000001E-2</v>
      </c>
      <c r="F450" s="8"/>
    </row>
    <row r="451" spans="1:6" x14ac:dyDescent="0.25">
      <c r="A451" s="8" t="s">
        <v>449</v>
      </c>
      <c r="B451" s="9" t="s">
        <v>5775</v>
      </c>
      <c r="C451" s="9" t="s">
        <v>9486</v>
      </c>
      <c r="D451" s="10">
        <v>-1.2154363328289373</v>
      </c>
      <c r="E451" s="11">
        <v>6.4230099999999998E-2</v>
      </c>
      <c r="F451" s="8"/>
    </row>
    <row r="452" spans="1:6" x14ac:dyDescent="0.25">
      <c r="A452" s="8" t="s">
        <v>450</v>
      </c>
      <c r="B452" s="9" t="s">
        <v>5552</v>
      </c>
      <c r="C452" s="9" t="s">
        <v>9601</v>
      </c>
      <c r="D452" s="10">
        <v>1.3549218349531964</v>
      </c>
      <c r="E452" s="11">
        <v>6.4288200000000004E-2</v>
      </c>
      <c r="F452" s="8"/>
    </row>
    <row r="453" spans="1:6" x14ac:dyDescent="0.25">
      <c r="A453" s="8" t="s">
        <v>451</v>
      </c>
      <c r="B453" s="9" t="s">
        <v>5776</v>
      </c>
      <c r="C453" s="9" t="s">
        <v>9761</v>
      </c>
      <c r="D453" s="10">
        <v>-1.3316423707502894</v>
      </c>
      <c r="E453" s="11">
        <v>6.4346700000000007E-2</v>
      </c>
      <c r="F453" s="8"/>
    </row>
    <row r="454" spans="1:6" x14ac:dyDescent="0.25">
      <c r="A454" s="8" t="s">
        <v>452</v>
      </c>
      <c r="B454" s="9" t="s">
        <v>5777</v>
      </c>
      <c r="C454" s="9" t="s">
        <v>9637</v>
      </c>
      <c r="D454" s="10">
        <v>1.1599219027334045</v>
      </c>
      <c r="E454" s="11">
        <v>6.4741099999999996E-2</v>
      </c>
      <c r="F454" s="8"/>
    </row>
    <row r="455" spans="1:6" x14ac:dyDescent="0.25">
      <c r="A455" s="8" t="s">
        <v>453</v>
      </c>
      <c r="B455" s="9" t="s">
        <v>5778</v>
      </c>
      <c r="C455" s="9" t="s">
        <v>9762</v>
      </c>
      <c r="D455" s="10">
        <v>-1.3262878002145075</v>
      </c>
      <c r="E455" s="11">
        <v>6.4787300000000006E-2</v>
      </c>
      <c r="F455" s="8"/>
    </row>
    <row r="456" spans="1:6" x14ac:dyDescent="0.25">
      <c r="A456" s="8" t="s">
        <v>454</v>
      </c>
      <c r="B456" s="9" t="s">
        <v>5779</v>
      </c>
      <c r="C456" s="9" t="s">
        <v>9763</v>
      </c>
      <c r="D456" s="10">
        <v>-1.1854511628759499</v>
      </c>
      <c r="E456" s="11">
        <v>6.5560999999999994E-2</v>
      </c>
      <c r="F456" s="8"/>
    </row>
    <row r="457" spans="1:6" x14ac:dyDescent="0.25">
      <c r="A457" s="8" t="s">
        <v>455</v>
      </c>
      <c r="B457" s="9" t="e">
        <v>#N/A</v>
      </c>
      <c r="C457" s="9" t="e">
        <v>#N/A</v>
      </c>
      <c r="D457" s="10">
        <v>1.5586531498913836</v>
      </c>
      <c r="E457" s="11">
        <v>6.5641599999999994E-2</v>
      </c>
      <c r="F457" s="8"/>
    </row>
    <row r="458" spans="1:6" x14ac:dyDescent="0.25">
      <c r="A458" s="8" t="s">
        <v>456</v>
      </c>
      <c r="B458" s="9" t="s">
        <v>5780</v>
      </c>
      <c r="C458" s="9" t="s">
        <v>9764</v>
      </c>
      <c r="D458" s="10">
        <v>1.6903081485724856</v>
      </c>
      <c r="E458" s="11">
        <v>6.5677200000000005E-2</v>
      </c>
      <c r="F458" s="8"/>
    </row>
    <row r="459" spans="1:6" x14ac:dyDescent="0.25">
      <c r="A459" s="8" t="s">
        <v>457</v>
      </c>
      <c r="B459" s="9" t="s">
        <v>5781</v>
      </c>
      <c r="C459" s="9" t="s">
        <v>9765</v>
      </c>
      <c r="D459" s="10">
        <v>1.135453101403006</v>
      </c>
      <c r="E459" s="11">
        <v>6.5697800000000001E-2</v>
      </c>
      <c r="F459" s="8"/>
    </row>
    <row r="460" spans="1:6" x14ac:dyDescent="0.25">
      <c r="A460" s="8" t="s">
        <v>458</v>
      </c>
      <c r="B460" s="9" t="s">
        <v>5782</v>
      </c>
      <c r="C460" s="9" t="s">
        <v>9512</v>
      </c>
      <c r="D460" s="10">
        <v>1.1661954765751212</v>
      </c>
      <c r="E460" s="11">
        <v>6.5778600000000007E-2</v>
      </c>
      <c r="F460" s="8"/>
    </row>
    <row r="461" spans="1:6" x14ac:dyDescent="0.25">
      <c r="A461" s="8" t="s">
        <v>459</v>
      </c>
      <c r="B461" s="9" t="s">
        <v>5759</v>
      </c>
      <c r="C461" s="9" t="s">
        <v>9512</v>
      </c>
      <c r="D461" s="10">
        <v>-1.0601877415792378</v>
      </c>
      <c r="E461" s="11">
        <v>6.5806600000000007E-2</v>
      </c>
      <c r="F461" s="8"/>
    </row>
    <row r="462" spans="1:6" x14ac:dyDescent="0.25">
      <c r="A462" s="8" t="s">
        <v>460</v>
      </c>
      <c r="B462" s="9" t="s">
        <v>5783</v>
      </c>
      <c r="C462" s="9" t="s">
        <v>9486</v>
      </c>
      <c r="D462" s="10">
        <v>1.265079029301049</v>
      </c>
      <c r="E462" s="11">
        <v>6.5954799999999994E-2</v>
      </c>
      <c r="F462" s="8"/>
    </row>
    <row r="463" spans="1:6" x14ac:dyDescent="0.25">
      <c r="A463" s="8" t="s">
        <v>461</v>
      </c>
      <c r="B463" s="9" t="s">
        <v>5633</v>
      </c>
      <c r="C463" s="9" t="s">
        <v>9512</v>
      </c>
      <c r="D463" s="10">
        <v>1.1344448956112749</v>
      </c>
      <c r="E463" s="11">
        <v>6.59584E-2</v>
      </c>
      <c r="F463" s="8"/>
    </row>
    <row r="464" spans="1:6" x14ac:dyDescent="0.25">
      <c r="A464" s="8" t="s">
        <v>462</v>
      </c>
      <c r="B464" s="9" t="s">
        <v>5784</v>
      </c>
      <c r="C464" s="9" t="s">
        <v>9486</v>
      </c>
      <c r="D464" s="10">
        <v>1.1277858371436791</v>
      </c>
      <c r="E464" s="11">
        <v>6.6062499999999996E-2</v>
      </c>
      <c r="F464" s="8"/>
    </row>
    <row r="465" spans="1:6" x14ac:dyDescent="0.25">
      <c r="A465" s="8" t="s">
        <v>463</v>
      </c>
      <c r="B465" s="9" t="s">
        <v>5785</v>
      </c>
      <c r="C465" s="9" t="s">
        <v>9766</v>
      </c>
      <c r="D465" s="10">
        <v>-1.384024675600936</v>
      </c>
      <c r="E465" s="11">
        <v>6.6098799999999999E-2</v>
      </c>
      <c r="F465" s="8"/>
    </row>
    <row r="466" spans="1:6" x14ac:dyDescent="0.25">
      <c r="A466" s="8" t="s">
        <v>464</v>
      </c>
      <c r="B466" s="9" t="s">
        <v>5763</v>
      </c>
      <c r="C466" s="9" t="s">
        <v>9751</v>
      </c>
      <c r="D466" s="10">
        <v>-1.1000713901624843</v>
      </c>
      <c r="E466" s="11">
        <v>6.6464499999999996E-2</v>
      </c>
      <c r="F466" s="8"/>
    </row>
    <row r="467" spans="1:6" x14ac:dyDescent="0.25">
      <c r="A467" s="8" t="s">
        <v>465</v>
      </c>
      <c r="B467" s="9" t="s">
        <v>5786</v>
      </c>
      <c r="C467" s="9" t="s">
        <v>9767</v>
      </c>
      <c r="D467" s="10">
        <v>1.0521336383405349</v>
      </c>
      <c r="E467" s="11">
        <v>6.6476800000000003E-2</v>
      </c>
      <c r="F467" s="8"/>
    </row>
    <row r="468" spans="1:6" x14ac:dyDescent="0.25">
      <c r="A468" s="8" t="s">
        <v>466</v>
      </c>
      <c r="B468" s="9" t="s">
        <v>5787</v>
      </c>
      <c r="C468" s="9" t="s">
        <v>9768</v>
      </c>
      <c r="D468" s="10">
        <v>1.0869305156795976</v>
      </c>
      <c r="E468" s="11">
        <v>6.6613199999999997E-2</v>
      </c>
      <c r="F468" s="8"/>
    </row>
    <row r="469" spans="1:6" x14ac:dyDescent="0.25">
      <c r="A469" s="8" t="s">
        <v>467</v>
      </c>
      <c r="B469" s="9" t="s">
        <v>5788</v>
      </c>
      <c r="C469" s="9" t="s">
        <v>9769</v>
      </c>
      <c r="D469" s="10">
        <v>-1.4848489947000922</v>
      </c>
      <c r="E469" s="11">
        <v>6.6749799999999998E-2</v>
      </c>
      <c r="F469" s="8"/>
    </row>
    <row r="470" spans="1:6" x14ac:dyDescent="0.25">
      <c r="A470" s="8" t="s">
        <v>468</v>
      </c>
      <c r="B470" s="9" t="e">
        <v>#N/A</v>
      </c>
      <c r="C470" s="9" t="e">
        <v>#N/A</v>
      </c>
      <c r="D470" s="10">
        <v>1.2610148890914616</v>
      </c>
      <c r="E470" s="11">
        <v>6.6831699999999994E-2</v>
      </c>
      <c r="F470" s="8"/>
    </row>
    <row r="471" spans="1:6" x14ac:dyDescent="0.25">
      <c r="A471" s="8" t="s">
        <v>469</v>
      </c>
      <c r="B471" s="9" t="e">
        <v>#N/A</v>
      </c>
      <c r="C471" s="9" t="e">
        <v>#N/A</v>
      </c>
      <c r="D471" s="10">
        <v>1.3375697458152509</v>
      </c>
      <c r="E471" s="11">
        <v>6.68879E-2</v>
      </c>
      <c r="F471" s="8"/>
    </row>
    <row r="472" spans="1:6" x14ac:dyDescent="0.25">
      <c r="A472" s="8" t="s">
        <v>470</v>
      </c>
      <c r="B472" s="9" t="e">
        <v>#N/A</v>
      </c>
      <c r="C472" s="9" t="e">
        <v>#N/A</v>
      </c>
      <c r="D472" s="10">
        <v>-1.3592284289698298</v>
      </c>
      <c r="E472" s="11">
        <v>6.6944500000000004E-2</v>
      </c>
      <c r="F472" s="8"/>
    </row>
    <row r="473" spans="1:6" x14ac:dyDescent="0.25">
      <c r="A473" s="8" t="s">
        <v>471</v>
      </c>
      <c r="B473" s="9" t="s">
        <v>5789</v>
      </c>
      <c r="C473" s="9" t="s">
        <v>9770</v>
      </c>
      <c r="D473" s="10">
        <v>1.3124430331363381</v>
      </c>
      <c r="E473" s="11">
        <v>6.7127099999999995E-2</v>
      </c>
      <c r="F473" s="8"/>
    </row>
    <row r="474" spans="1:6" x14ac:dyDescent="0.25">
      <c r="A474" s="8" t="s">
        <v>472</v>
      </c>
      <c r="B474" s="9" t="s">
        <v>5790</v>
      </c>
      <c r="C474" s="9" t="s">
        <v>9771</v>
      </c>
      <c r="D474" s="10">
        <v>1.2609172540875719</v>
      </c>
      <c r="E474" s="11">
        <v>6.7154199999999997E-2</v>
      </c>
      <c r="F474" s="8"/>
    </row>
    <row r="475" spans="1:6" x14ac:dyDescent="0.25">
      <c r="A475" s="8" t="s">
        <v>473</v>
      </c>
      <c r="B475" s="9" t="s">
        <v>5687</v>
      </c>
      <c r="C475" s="9" t="s">
        <v>9563</v>
      </c>
      <c r="D475" s="10">
        <v>-1.0881397484866659</v>
      </c>
      <c r="E475" s="11">
        <v>6.7175499999999999E-2</v>
      </c>
      <c r="F475" s="8"/>
    </row>
    <row r="476" spans="1:6" x14ac:dyDescent="0.25">
      <c r="A476" s="8" t="s">
        <v>474</v>
      </c>
      <c r="B476" s="9" t="s">
        <v>5791</v>
      </c>
      <c r="C476" s="9" t="s">
        <v>9563</v>
      </c>
      <c r="D476" s="10">
        <v>1.5753537347811783</v>
      </c>
      <c r="E476" s="11">
        <v>6.7415600000000006E-2</v>
      </c>
      <c r="F476" s="8"/>
    </row>
    <row r="477" spans="1:6" x14ac:dyDescent="0.25">
      <c r="A477" s="8" t="s">
        <v>475</v>
      </c>
      <c r="B477" s="9" t="s">
        <v>5792</v>
      </c>
      <c r="C477" s="9" t="s">
        <v>9772</v>
      </c>
      <c r="D477" s="10">
        <v>1.173921677990738</v>
      </c>
      <c r="E477" s="11">
        <v>6.7674300000000007E-2</v>
      </c>
      <c r="F477" s="8"/>
    </row>
    <row r="478" spans="1:6" x14ac:dyDescent="0.25">
      <c r="A478" s="8" t="s">
        <v>476</v>
      </c>
      <c r="B478" s="9" t="e">
        <v>#N/A</v>
      </c>
      <c r="C478" s="9" t="e">
        <v>#N/A</v>
      </c>
      <c r="D478" s="10">
        <v>-1.3152164877881818</v>
      </c>
      <c r="E478" s="11">
        <v>6.8029099999999995E-2</v>
      </c>
      <c r="F478" s="8"/>
    </row>
    <row r="479" spans="1:6" x14ac:dyDescent="0.25">
      <c r="A479" s="8" t="s">
        <v>477</v>
      </c>
      <c r="B479" s="9" t="s">
        <v>5793</v>
      </c>
      <c r="C479" s="9" t="s">
        <v>9486</v>
      </c>
      <c r="D479" s="10">
        <v>-1.3989350790117483</v>
      </c>
      <c r="E479" s="11">
        <v>6.8106700000000006E-2</v>
      </c>
      <c r="F479" s="8"/>
    </row>
    <row r="480" spans="1:6" x14ac:dyDescent="0.25">
      <c r="A480" s="8" t="s">
        <v>478</v>
      </c>
      <c r="B480" s="9" t="s">
        <v>5794</v>
      </c>
      <c r="C480" s="9" t="s">
        <v>9773</v>
      </c>
      <c r="D480" s="10">
        <v>-1.0756884510019875</v>
      </c>
      <c r="E480" s="11">
        <v>6.8277500000000005E-2</v>
      </c>
      <c r="F480" s="8"/>
    </row>
    <row r="481" spans="1:6" x14ac:dyDescent="0.25">
      <c r="A481" s="8" t="s">
        <v>479</v>
      </c>
      <c r="B481" s="9" t="s">
        <v>5795</v>
      </c>
      <c r="C481" s="9" t="s">
        <v>9774</v>
      </c>
      <c r="D481" s="10">
        <v>-1.5019091891521001</v>
      </c>
      <c r="E481" s="11">
        <v>6.8713200000000002E-2</v>
      </c>
      <c r="F481" s="8"/>
    </row>
    <row r="482" spans="1:6" x14ac:dyDescent="0.25">
      <c r="A482" s="8" t="s">
        <v>480</v>
      </c>
      <c r="B482" s="9" t="s">
        <v>5796</v>
      </c>
      <c r="C482" s="9" t="s">
        <v>9775</v>
      </c>
      <c r="D482" s="10">
        <v>1.2388521177092078</v>
      </c>
      <c r="E482" s="11">
        <v>6.8837800000000005E-2</v>
      </c>
      <c r="F482" s="8"/>
    </row>
    <row r="483" spans="1:6" x14ac:dyDescent="0.25">
      <c r="A483" s="8" t="s">
        <v>481</v>
      </c>
      <c r="B483" s="9" t="s">
        <v>5797</v>
      </c>
      <c r="C483" s="9" t="s">
        <v>9494</v>
      </c>
      <c r="D483" s="10">
        <v>-1.1341043228585101</v>
      </c>
      <c r="E483" s="11">
        <v>6.9181699999999999E-2</v>
      </c>
      <c r="F483" s="8"/>
    </row>
    <row r="484" spans="1:6" x14ac:dyDescent="0.25">
      <c r="A484" s="8" t="s">
        <v>482</v>
      </c>
      <c r="B484" s="9" t="s">
        <v>5798</v>
      </c>
      <c r="C484" s="9" t="s">
        <v>9776</v>
      </c>
      <c r="D484" s="10">
        <v>-1.3276896068818427</v>
      </c>
      <c r="E484" s="11">
        <v>6.9348099999999996E-2</v>
      </c>
      <c r="F484" s="8"/>
    </row>
    <row r="485" spans="1:6" x14ac:dyDescent="0.25">
      <c r="A485" s="8" t="s">
        <v>483</v>
      </c>
      <c r="B485" s="9" t="s">
        <v>5799</v>
      </c>
      <c r="C485" s="9" t="s">
        <v>9777</v>
      </c>
      <c r="D485" s="10">
        <v>1.017196152725153</v>
      </c>
      <c r="E485" s="11">
        <v>6.9711300000000004E-2</v>
      </c>
      <c r="F485" s="8"/>
    </row>
    <row r="486" spans="1:6" x14ac:dyDescent="0.25">
      <c r="A486" s="8" t="s">
        <v>484</v>
      </c>
      <c r="B486" s="9" t="s">
        <v>5800</v>
      </c>
      <c r="C486" s="9" t="s">
        <v>9773</v>
      </c>
      <c r="D486" s="10">
        <v>1.2419062419062421</v>
      </c>
      <c r="E486" s="11">
        <v>6.9753800000000005E-2</v>
      </c>
      <c r="F486" s="8"/>
    </row>
    <row r="487" spans="1:6" x14ac:dyDescent="0.25">
      <c r="A487" s="8" t="s">
        <v>485</v>
      </c>
      <c r="B487" s="9" t="s">
        <v>5801</v>
      </c>
      <c r="C487" s="9" t="s">
        <v>9778</v>
      </c>
      <c r="D487" s="10">
        <v>1.0186039116088557</v>
      </c>
      <c r="E487" s="11">
        <v>7.0094400000000001E-2</v>
      </c>
      <c r="F487" s="8"/>
    </row>
    <row r="488" spans="1:6" x14ac:dyDescent="0.25">
      <c r="A488" s="8" t="s">
        <v>486</v>
      </c>
      <c r="B488" s="9" t="s">
        <v>5802</v>
      </c>
      <c r="C488" s="9" t="s">
        <v>9779</v>
      </c>
      <c r="D488" s="10">
        <v>-1.4283926076088882</v>
      </c>
      <c r="E488" s="11">
        <v>7.0726399999999995E-2</v>
      </c>
      <c r="F488" s="8"/>
    </row>
    <row r="489" spans="1:6" x14ac:dyDescent="0.25">
      <c r="A489" s="8" t="s">
        <v>487</v>
      </c>
      <c r="B489" s="9" t="s">
        <v>5803</v>
      </c>
      <c r="C489" s="9" t="s">
        <v>9780</v>
      </c>
      <c r="D489" s="10">
        <v>-1.2382096069868995</v>
      </c>
      <c r="E489" s="11">
        <v>7.0949499999999999E-2</v>
      </c>
      <c r="F489" s="8"/>
    </row>
    <row r="490" spans="1:6" x14ac:dyDescent="0.25">
      <c r="A490" s="8" t="s">
        <v>488</v>
      </c>
      <c r="B490" s="9" t="s">
        <v>5501</v>
      </c>
      <c r="C490" s="9" t="s">
        <v>9563</v>
      </c>
      <c r="D490" s="10">
        <v>-1.1248037318247235</v>
      </c>
      <c r="E490" s="11">
        <v>7.0973099999999997E-2</v>
      </c>
      <c r="F490" s="8"/>
    </row>
    <row r="491" spans="1:6" x14ac:dyDescent="0.25">
      <c r="A491" s="8" t="s">
        <v>489</v>
      </c>
      <c r="B491" s="9" t="s">
        <v>5804</v>
      </c>
      <c r="C491" s="9" t="s">
        <v>9781</v>
      </c>
      <c r="D491" s="10">
        <v>1.2809638824917147</v>
      </c>
      <c r="E491" s="11">
        <v>7.1005399999999996E-2</v>
      </c>
      <c r="F491" s="8"/>
    </row>
    <row r="492" spans="1:6" x14ac:dyDescent="0.25">
      <c r="A492" s="8" t="s">
        <v>490</v>
      </c>
      <c r="B492" s="9" t="s">
        <v>5692</v>
      </c>
      <c r="C492" s="9" t="s">
        <v>9705</v>
      </c>
      <c r="D492" s="10">
        <v>1.430025226464855</v>
      </c>
      <c r="E492" s="11">
        <v>7.1006600000000003E-2</v>
      </c>
      <c r="F492" s="8"/>
    </row>
    <row r="493" spans="1:6" x14ac:dyDescent="0.25">
      <c r="A493" s="8" t="s">
        <v>491</v>
      </c>
      <c r="B493" s="9" t="s">
        <v>5805</v>
      </c>
      <c r="C493" s="9" t="s">
        <v>9782</v>
      </c>
      <c r="D493" s="10">
        <v>-1.1215248110417351</v>
      </c>
      <c r="E493" s="11">
        <v>7.1357699999999996E-2</v>
      </c>
      <c r="F493" s="8"/>
    </row>
    <row r="494" spans="1:6" x14ac:dyDescent="0.25">
      <c r="A494" s="8" t="s">
        <v>492</v>
      </c>
      <c r="B494" s="9" t="s">
        <v>5806</v>
      </c>
      <c r="C494" s="9" t="s">
        <v>9637</v>
      </c>
      <c r="D494" s="10">
        <v>-1.0396039603960396</v>
      </c>
      <c r="E494" s="11">
        <v>7.1634500000000004E-2</v>
      </c>
      <c r="F494" s="8"/>
    </row>
    <row r="495" spans="1:6" x14ac:dyDescent="0.25">
      <c r="A495" s="8" t="s">
        <v>493</v>
      </c>
      <c r="B495" s="9" t="s">
        <v>5807</v>
      </c>
      <c r="C495" s="9" t="s">
        <v>9783</v>
      </c>
      <c r="D495" s="10">
        <v>1.3894795463750509</v>
      </c>
      <c r="E495" s="11">
        <v>7.1682800000000005E-2</v>
      </c>
      <c r="F495" s="8"/>
    </row>
    <row r="496" spans="1:6" x14ac:dyDescent="0.25">
      <c r="A496" s="8" t="s">
        <v>494</v>
      </c>
      <c r="B496" s="9" t="s">
        <v>5808</v>
      </c>
      <c r="C496" s="9" t="s">
        <v>9784</v>
      </c>
      <c r="D496" s="10">
        <v>-1.1620828906822216</v>
      </c>
      <c r="E496" s="11">
        <v>7.2143799999999994E-2</v>
      </c>
      <c r="F496" s="8"/>
    </row>
    <row r="497" spans="1:6" x14ac:dyDescent="0.25">
      <c r="A497" s="8" t="s">
        <v>495</v>
      </c>
      <c r="B497" s="9" t="s">
        <v>5687</v>
      </c>
      <c r="C497" s="9" t="s">
        <v>9563</v>
      </c>
      <c r="D497" s="10">
        <v>-1.1646408964343287</v>
      </c>
      <c r="E497" s="11">
        <v>7.2160000000000002E-2</v>
      </c>
      <c r="F497" s="8"/>
    </row>
    <row r="498" spans="1:6" x14ac:dyDescent="0.25">
      <c r="A498" s="8" t="s">
        <v>496</v>
      </c>
      <c r="B498" s="9" t="s">
        <v>5809</v>
      </c>
      <c r="C498" s="9" t="s">
        <v>9785</v>
      </c>
      <c r="D498" s="10">
        <v>-1.3615384615384611</v>
      </c>
      <c r="E498" s="11">
        <v>7.2205800000000001E-2</v>
      </c>
      <c r="F498" s="8"/>
    </row>
    <row r="499" spans="1:6" x14ac:dyDescent="0.25">
      <c r="A499" s="8" t="s">
        <v>497</v>
      </c>
      <c r="B499" s="9" t="s">
        <v>5810</v>
      </c>
      <c r="C499" s="9" t="s">
        <v>9726</v>
      </c>
      <c r="D499" s="10">
        <v>1.1320475186394898</v>
      </c>
      <c r="E499" s="11">
        <v>7.2267999999999999E-2</v>
      </c>
      <c r="F499" s="8"/>
    </row>
    <row r="500" spans="1:6" x14ac:dyDescent="0.25">
      <c r="A500" s="8" t="s">
        <v>498</v>
      </c>
      <c r="B500" s="9" t="s">
        <v>5811</v>
      </c>
      <c r="C500" s="9" t="s">
        <v>9512</v>
      </c>
      <c r="D500" s="10">
        <v>1.1811266349865788</v>
      </c>
      <c r="E500" s="11">
        <v>7.2537699999999997E-2</v>
      </c>
      <c r="F500" s="8"/>
    </row>
    <row r="501" spans="1:6" x14ac:dyDescent="0.25">
      <c r="A501" s="8" t="s">
        <v>499</v>
      </c>
      <c r="B501" s="9" t="s">
        <v>5812</v>
      </c>
      <c r="C501" s="9" t="s">
        <v>9747</v>
      </c>
      <c r="D501" s="10">
        <v>1.3020613355859025</v>
      </c>
      <c r="E501" s="11">
        <v>7.2650300000000001E-2</v>
      </c>
      <c r="F501" s="8"/>
    </row>
    <row r="502" spans="1:6" x14ac:dyDescent="0.25">
      <c r="A502" s="8" t="s">
        <v>500</v>
      </c>
      <c r="B502" s="9" t="s">
        <v>5813</v>
      </c>
      <c r="C502" s="9" t="s">
        <v>9512</v>
      </c>
      <c r="D502" s="10">
        <v>1.8642014327855037</v>
      </c>
      <c r="E502" s="11">
        <v>7.3070399999999994E-2</v>
      </c>
      <c r="F502" s="8"/>
    </row>
    <row r="503" spans="1:6" x14ac:dyDescent="0.25">
      <c r="A503" s="8" t="s">
        <v>501</v>
      </c>
      <c r="B503" s="9" t="e">
        <v>#N/A</v>
      </c>
      <c r="C503" s="9" t="e">
        <v>#N/A</v>
      </c>
      <c r="D503" s="10">
        <v>-1.0562913907284766</v>
      </c>
      <c r="E503" s="11">
        <v>7.3364899999999997E-2</v>
      </c>
      <c r="F503" s="8"/>
    </row>
    <row r="504" spans="1:6" x14ac:dyDescent="0.25">
      <c r="A504" s="8" t="s">
        <v>502</v>
      </c>
      <c r="B504" s="9" t="s">
        <v>5814</v>
      </c>
      <c r="C504" s="9" t="s">
        <v>9732</v>
      </c>
      <c r="D504" s="10">
        <v>1.1792089007201119</v>
      </c>
      <c r="E504" s="11">
        <v>7.3479600000000006E-2</v>
      </c>
      <c r="F504" s="8"/>
    </row>
    <row r="505" spans="1:6" x14ac:dyDescent="0.25">
      <c r="A505" s="8" t="s">
        <v>503</v>
      </c>
      <c r="B505" s="9" t="s">
        <v>5801</v>
      </c>
      <c r="C505" s="9" t="s">
        <v>9778</v>
      </c>
      <c r="D505" s="10">
        <v>-1.0107185440008795</v>
      </c>
      <c r="E505" s="11">
        <v>7.3575100000000004E-2</v>
      </c>
      <c r="F505" s="8"/>
    </row>
    <row r="506" spans="1:6" x14ac:dyDescent="0.25">
      <c r="A506" s="8" t="s">
        <v>504</v>
      </c>
      <c r="B506" s="9" t="s">
        <v>5815</v>
      </c>
      <c r="C506" s="9" t="s">
        <v>9786</v>
      </c>
      <c r="D506" s="10">
        <v>1.0330402209912792</v>
      </c>
      <c r="E506" s="11">
        <v>7.4056200000000003E-2</v>
      </c>
      <c r="F506" s="8"/>
    </row>
    <row r="507" spans="1:6" x14ac:dyDescent="0.25">
      <c r="A507" s="8" t="s">
        <v>505</v>
      </c>
      <c r="B507" s="9" t="e">
        <v>#N/A</v>
      </c>
      <c r="C507" s="9" t="e">
        <v>#N/A</v>
      </c>
      <c r="D507" s="10">
        <v>1.3816176470588233</v>
      </c>
      <c r="E507" s="11">
        <v>7.4206499999999995E-2</v>
      </c>
      <c r="F507" s="8"/>
    </row>
    <row r="508" spans="1:6" x14ac:dyDescent="0.25">
      <c r="A508" s="8" t="s">
        <v>506</v>
      </c>
      <c r="B508" s="9" t="s">
        <v>5816</v>
      </c>
      <c r="C508" s="9" t="s">
        <v>9787</v>
      </c>
      <c r="D508" s="10">
        <v>-1.126847515205629</v>
      </c>
      <c r="E508" s="11">
        <v>7.4288900000000005E-2</v>
      </c>
      <c r="F508" s="8"/>
    </row>
    <row r="509" spans="1:6" x14ac:dyDescent="0.25">
      <c r="A509" s="8" t="s">
        <v>507</v>
      </c>
      <c r="B509" s="9" t="s">
        <v>5817</v>
      </c>
      <c r="C509" s="9" t="s">
        <v>9500</v>
      </c>
      <c r="D509" s="10">
        <v>-1.0982693048737582</v>
      </c>
      <c r="E509" s="11">
        <v>7.43307E-2</v>
      </c>
      <c r="F509" s="8"/>
    </row>
    <row r="510" spans="1:6" x14ac:dyDescent="0.25">
      <c r="A510" s="8" t="s">
        <v>508</v>
      </c>
      <c r="B510" s="9" t="s">
        <v>5818</v>
      </c>
      <c r="C510" s="9" t="s">
        <v>9788</v>
      </c>
      <c r="D510" s="10">
        <v>1.0932615589486634</v>
      </c>
      <c r="E510" s="11">
        <v>7.4331300000000003E-2</v>
      </c>
      <c r="F510" s="8"/>
    </row>
    <row r="511" spans="1:6" x14ac:dyDescent="0.25">
      <c r="A511" s="8" t="s">
        <v>509</v>
      </c>
      <c r="B511" s="9" t="s">
        <v>5542</v>
      </c>
      <c r="C511" s="9" t="s">
        <v>9593</v>
      </c>
      <c r="D511" s="10">
        <v>1.9578699413036755</v>
      </c>
      <c r="E511" s="11">
        <v>7.4346999999999996E-2</v>
      </c>
      <c r="F511" s="8"/>
    </row>
    <row r="512" spans="1:6" x14ac:dyDescent="0.25">
      <c r="A512" s="8" t="s">
        <v>510</v>
      </c>
      <c r="B512" s="9" t="s">
        <v>5819</v>
      </c>
      <c r="C512" s="9" t="s">
        <v>9789</v>
      </c>
      <c r="D512" s="10">
        <v>1.1693505946742451</v>
      </c>
      <c r="E512" s="11">
        <v>7.4703199999999997E-2</v>
      </c>
      <c r="F512" s="8"/>
    </row>
    <row r="513" spans="1:6" x14ac:dyDescent="0.25">
      <c r="A513" s="8" t="s">
        <v>511</v>
      </c>
      <c r="B513" s="9" t="s">
        <v>5820</v>
      </c>
      <c r="C513" s="9" t="s">
        <v>9790</v>
      </c>
      <c r="D513" s="10">
        <v>1.177399862762569</v>
      </c>
      <c r="E513" s="11">
        <v>7.4820899999999996E-2</v>
      </c>
      <c r="F513" s="8"/>
    </row>
    <row r="514" spans="1:6" x14ac:dyDescent="0.25">
      <c r="A514" s="8" t="s">
        <v>512</v>
      </c>
      <c r="B514" s="9" t="s">
        <v>5821</v>
      </c>
      <c r="C514" s="9" t="s">
        <v>9791</v>
      </c>
      <c r="D514" s="10">
        <v>1.1708142992171457</v>
      </c>
      <c r="E514" s="11">
        <v>7.48949E-2</v>
      </c>
      <c r="F514" s="8"/>
    </row>
    <row r="515" spans="1:6" x14ac:dyDescent="0.25">
      <c r="A515" s="8" t="s">
        <v>513</v>
      </c>
      <c r="B515" s="9" t="s">
        <v>5822</v>
      </c>
      <c r="C515" s="9" t="s">
        <v>9792</v>
      </c>
      <c r="D515" s="10">
        <v>-1.1609004611574583</v>
      </c>
      <c r="E515" s="11">
        <v>7.4948699999999993E-2</v>
      </c>
      <c r="F515" s="8"/>
    </row>
    <row r="516" spans="1:6" x14ac:dyDescent="0.25">
      <c r="A516" s="8" t="s">
        <v>514</v>
      </c>
      <c r="B516" s="9" t="e">
        <v>#N/A</v>
      </c>
      <c r="C516" s="9" t="e">
        <v>#N/A</v>
      </c>
      <c r="D516" s="10">
        <v>-1.0578521696407932</v>
      </c>
      <c r="E516" s="11">
        <v>7.5059399999999998E-2</v>
      </c>
      <c r="F516" s="8"/>
    </row>
    <row r="517" spans="1:6" x14ac:dyDescent="0.25">
      <c r="A517" s="8" t="s">
        <v>515</v>
      </c>
      <c r="B517" s="9" t="s">
        <v>5584</v>
      </c>
      <c r="C517" s="9" t="s">
        <v>9627</v>
      </c>
      <c r="D517" s="10">
        <v>1.0976755174480248</v>
      </c>
      <c r="E517" s="11">
        <v>7.5178999999999996E-2</v>
      </c>
      <c r="F517" s="8"/>
    </row>
    <row r="518" spans="1:6" x14ac:dyDescent="0.25">
      <c r="A518" s="8" t="s">
        <v>516</v>
      </c>
      <c r="B518" s="9" t="s">
        <v>5823</v>
      </c>
      <c r="C518" s="9" t="s">
        <v>9793</v>
      </c>
      <c r="D518" s="10">
        <v>1.053497474486456</v>
      </c>
      <c r="E518" s="11">
        <v>7.5270199999999995E-2</v>
      </c>
      <c r="F518" s="8"/>
    </row>
    <row r="519" spans="1:6" x14ac:dyDescent="0.25">
      <c r="A519" s="8" t="s">
        <v>517</v>
      </c>
      <c r="B519" s="9" t="s">
        <v>5512</v>
      </c>
      <c r="C519" s="9" t="s">
        <v>9570</v>
      </c>
      <c r="D519" s="10">
        <v>1.2446790635151785</v>
      </c>
      <c r="E519" s="11">
        <v>7.5346899999999994E-2</v>
      </c>
      <c r="F519" s="8"/>
    </row>
    <row r="520" spans="1:6" x14ac:dyDescent="0.25">
      <c r="A520" s="8" t="s">
        <v>518</v>
      </c>
      <c r="B520" s="9" t="s">
        <v>5824</v>
      </c>
      <c r="C520" s="9" t="s">
        <v>9486</v>
      </c>
      <c r="D520" s="10">
        <v>-1.0049352239365357</v>
      </c>
      <c r="E520" s="11">
        <v>7.5513200000000003E-2</v>
      </c>
      <c r="F520" s="8"/>
    </row>
    <row r="521" spans="1:6" x14ac:dyDescent="0.25">
      <c r="A521" s="8" t="s">
        <v>519</v>
      </c>
      <c r="B521" s="9" t="s">
        <v>5825</v>
      </c>
      <c r="C521" s="9" t="s">
        <v>9794</v>
      </c>
      <c r="D521" s="10">
        <v>-1.3411333914559718</v>
      </c>
      <c r="E521" s="11">
        <v>7.5925000000000006E-2</v>
      </c>
      <c r="F521" s="8"/>
    </row>
    <row r="522" spans="1:6" x14ac:dyDescent="0.25">
      <c r="A522" s="8" t="s">
        <v>520</v>
      </c>
      <c r="B522" s="9" t="s">
        <v>5826</v>
      </c>
      <c r="C522" s="9" t="s">
        <v>9795</v>
      </c>
      <c r="D522" s="10">
        <v>-1.2966555281127417</v>
      </c>
      <c r="E522" s="11">
        <v>7.6011400000000007E-2</v>
      </c>
      <c r="F522" s="8"/>
    </row>
    <row r="523" spans="1:6" x14ac:dyDescent="0.25">
      <c r="A523" s="8" t="s">
        <v>521</v>
      </c>
      <c r="B523" s="9" t="e">
        <v>#N/A</v>
      </c>
      <c r="C523" s="9" t="e">
        <v>#N/A</v>
      </c>
      <c r="D523" s="10">
        <v>1.3180669000388956</v>
      </c>
      <c r="E523" s="11">
        <v>7.6031799999999997E-2</v>
      </c>
      <c r="F523" s="8"/>
    </row>
    <row r="524" spans="1:6" x14ac:dyDescent="0.25">
      <c r="A524" s="8" t="s">
        <v>522</v>
      </c>
      <c r="B524" s="9" t="s">
        <v>5827</v>
      </c>
      <c r="C524" s="9" t="s">
        <v>9486</v>
      </c>
      <c r="D524" s="10">
        <v>1.1057209769153562</v>
      </c>
      <c r="E524" s="11">
        <v>7.6152899999999996E-2</v>
      </c>
      <c r="F524" s="8"/>
    </row>
    <row r="525" spans="1:6" x14ac:dyDescent="0.25">
      <c r="A525" s="8" t="s">
        <v>523</v>
      </c>
      <c r="B525" s="9" t="s">
        <v>5828</v>
      </c>
      <c r="C525" s="9" t="s">
        <v>9486</v>
      </c>
      <c r="D525" s="10">
        <v>-1.2596726573125434</v>
      </c>
      <c r="E525" s="11">
        <v>7.6255699999999996E-2</v>
      </c>
      <c r="F525" s="8"/>
    </row>
    <row r="526" spans="1:6" x14ac:dyDescent="0.25">
      <c r="A526" s="8" t="s">
        <v>524</v>
      </c>
      <c r="B526" s="9" t="s">
        <v>5829</v>
      </c>
      <c r="C526" s="9" t="s">
        <v>9796</v>
      </c>
      <c r="D526" s="10">
        <v>1.2215884255616751</v>
      </c>
      <c r="E526" s="11">
        <v>7.6338500000000004E-2</v>
      </c>
      <c r="F526" s="8"/>
    </row>
    <row r="527" spans="1:6" x14ac:dyDescent="0.25">
      <c r="A527" s="8" t="s">
        <v>525</v>
      </c>
      <c r="B527" s="9" t="s">
        <v>5830</v>
      </c>
      <c r="C527" s="9" t="s">
        <v>9486</v>
      </c>
      <c r="D527" s="10">
        <v>1.2496883886972832</v>
      </c>
      <c r="E527" s="11">
        <v>7.6498300000000005E-2</v>
      </c>
      <c r="F527" s="8"/>
    </row>
    <row r="528" spans="1:6" x14ac:dyDescent="0.25">
      <c r="A528" s="8" t="s">
        <v>526</v>
      </c>
      <c r="B528" s="9" t="s">
        <v>5763</v>
      </c>
      <c r="C528" s="9" t="s">
        <v>9751</v>
      </c>
      <c r="D528" s="10">
        <v>-1.1483912060290766</v>
      </c>
      <c r="E528" s="11">
        <v>7.6996599999999998E-2</v>
      </c>
      <c r="F528" s="8"/>
    </row>
    <row r="529" spans="1:6" x14ac:dyDescent="0.25">
      <c r="A529" s="8" t="s">
        <v>527</v>
      </c>
      <c r="B529" s="9" t="s">
        <v>5831</v>
      </c>
      <c r="C529" s="9" t="s">
        <v>9486</v>
      </c>
      <c r="D529" s="10">
        <v>1.0951873979285964</v>
      </c>
      <c r="E529" s="11">
        <v>7.7064599999999997E-2</v>
      </c>
      <c r="F529" s="8"/>
    </row>
    <row r="530" spans="1:6" x14ac:dyDescent="0.25">
      <c r="A530" s="8" t="s">
        <v>528</v>
      </c>
      <c r="B530" s="9" t="s">
        <v>5832</v>
      </c>
      <c r="C530" s="9" t="s">
        <v>9486</v>
      </c>
      <c r="D530" s="10">
        <v>1.0586194356924397</v>
      </c>
      <c r="E530" s="11">
        <v>7.7141399999999999E-2</v>
      </c>
      <c r="F530" s="8"/>
    </row>
    <row r="531" spans="1:6" x14ac:dyDescent="0.25">
      <c r="A531" s="8" t="s">
        <v>529</v>
      </c>
      <c r="B531" s="9" t="s">
        <v>5833</v>
      </c>
      <c r="C531" s="9" t="s">
        <v>9797</v>
      </c>
      <c r="D531" s="10">
        <v>1.0045679657940876</v>
      </c>
      <c r="E531" s="11">
        <v>7.7306700000000006E-2</v>
      </c>
      <c r="F531" s="8"/>
    </row>
    <row r="532" spans="1:6" x14ac:dyDescent="0.25">
      <c r="A532" s="8" t="s">
        <v>530</v>
      </c>
      <c r="B532" s="9" t="s">
        <v>5834</v>
      </c>
      <c r="C532" s="9" t="s">
        <v>9798</v>
      </c>
      <c r="D532" s="10">
        <v>1.2276557450811962</v>
      </c>
      <c r="E532" s="11">
        <v>7.7383599999999997E-2</v>
      </c>
      <c r="F532" s="8"/>
    </row>
    <row r="533" spans="1:6" x14ac:dyDescent="0.25">
      <c r="A533" s="8" t="s">
        <v>531</v>
      </c>
      <c r="B533" s="9" t="s">
        <v>5581</v>
      </c>
      <c r="C533" s="9" t="s">
        <v>9512</v>
      </c>
      <c r="D533" s="10">
        <v>-1.1158749779268942</v>
      </c>
      <c r="E533" s="11">
        <v>7.7400499999999997E-2</v>
      </c>
      <c r="F533" s="8"/>
    </row>
    <row r="534" spans="1:6" x14ac:dyDescent="0.25">
      <c r="A534" s="8" t="s">
        <v>532</v>
      </c>
      <c r="B534" s="9" t="s">
        <v>5835</v>
      </c>
      <c r="C534" s="9" t="s">
        <v>9799</v>
      </c>
      <c r="D534" s="10">
        <v>1.1409313725490193</v>
      </c>
      <c r="E534" s="11">
        <v>7.7432699999999993E-2</v>
      </c>
      <c r="F534" s="8"/>
    </row>
    <row r="535" spans="1:6" x14ac:dyDescent="0.25">
      <c r="A535" s="8" t="s">
        <v>533</v>
      </c>
      <c r="B535" s="9" t="s">
        <v>5836</v>
      </c>
      <c r="C535" s="9" t="s">
        <v>9800</v>
      </c>
      <c r="D535" s="10">
        <v>-1.4062398107263234</v>
      </c>
      <c r="E535" s="11">
        <v>7.7704700000000002E-2</v>
      </c>
      <c r="F535" s="8"/>
    </row>
    <row r="536" spans="1:6" x14ac:dyDescent="0.25">
      <c r="A536" s="8" t="s">
        <v>534</v>
      </c>
      <c r="B536" s="9" t="s">
        <v>5837</v>
      </c>
      <c r="C536" s="9" t="s">
        <v>9801</v>
      </c>
      <c r="D536" s="10">
        <v>2.1284358668467238</v>
      </c>
      <c r="E536" s="11">
        <v>7.7715500000000007E-2</v>
      </c>
      <c r="F536" s="8"/>
    </row>
    <row r="537" spans="1:6" x14ac:dyDescent="0.25">
      <c r="A537" s="8" t="s">
        <v>535</v>
      </c>
      <c r="B537" s="9" t="s">
        <v>5838</v>
      </c>
      <c r="C537" s="9" t="s">
        <v>9500</v>
      </c>
      <c r="D537" s="10">
        <v>-1.1743148003132344</v>
      </c>
      <c r="E537" s="11">
        <v>7.7999799999999994E-2</v>
      </c>
      <c r="F537" s="8"/>
    </row>
    <row r="538" spans="1:6" x14ac:dyDescent="0.25">
      <c r="A538" s="8" t="s">
        <v>536</v>
      </c>
      <c r="B538" s="9" t="s">
        <v>5839</v>
      </c>
      <c r="C538" s="9" t="s">
        <v>9717</v>
      </c>
      <c r="D538" s="10">
        <v>-1.4995698083691826</v>
      </c>
      <c r="E538" s="11">
        <v>7.86443E-2</v>
      </c>
      <c r="F538" s="8"/>
    </row>
    <row r="539" spans="1:6" x14ac:dyDescent="0.25">
      <c r="A539" s="8" t="s">
        <v>537</v>
      </c>
      <c r="B539" s="9" t="e">
        <v>#N/A</v>
      </c>
      <c r="C539" s="9" t="e">
        <v>#N/A</v>
      </c>
      <c r="D539" s="10">
        <v>1.2761437908496731</v>
      </c>
      <c r="E539" s="11">
        <v>7.8817600000000002E-2</v>
      </c>
      <c r="F539" s="8"/>
    </row>
    <row r="540" spans="1:6" x14ac:dyDescent="0.25">
      <c r="A540" s="8" t="s">
        <v>538</v>
      </c>
      <c r="B540" s="9" t="s">
        <v>5840</v>
      </c>
      <c r="C540" s="9" t="s">
        <v>9802</v>
      </c>
      <c r="D540" s="10">
        <v>1.0741587470824832</v>
      </c>
      <c r="E540" s="11">
        <v>7.8901399999999997E-2</v>
      </c>
      <c r="F540" s="8"/>
    </row>
    <row r="541" spans="1:6" x14ac:dyDescent="0.25">
      <c r="A541" s="8" t="s">
        <v>539</v>
      </c>
      <c r="B541" s="9" t="s">
        <v>5841</v>
      </c>
      <c r="C541" s="9" t="s">
        <v>9754</v>
      </c>
      <c r="D541" s="10">
        <v>1.3871205120306673</v>
      </c>
      <c r="E541" s="11">
        <v>7.9307299999999997E-2</v>
      </c>
      <c r="F541" s="8"/>
    </row>
    <row r="542" spans="1:6" x14ac:dyDescent="0.25">
      <c r="A542" s="8" t="s">
        <v>540</v>
      </c>
      <c r="B542" s="9" t="s">
        <v>5842</v>
      </c>
      <c r="C542" s="9" t="s">
        <v>9500</v>
      </c>
      <c r="D542" s="10">
        <v>1.0635588018659463</v>
      </c>
      <c r="E542" s="11">
        <v>7.9478699999999999E-2</v>
      </c>
      <c r="F542" s="8"/>
    </row>
    <row r="543" spans="1:6" x14ac:dyDescent="0.25">
      <c r="A543" s="8" t="s">
        <v>541</v>
      </c>
      <c r="B543" s="9" t="s">
        <v>5843</v>
      </c>
      <c r="C543" s="9" t="s">
        <v>9803</v>
      </c>
      <c r="D543" s="10">
        <v>-1.3370300363497225</v>
      </c>
      <c r="E543" s="11">
        <v>7.9569799999999996E-2</v>
      </c>
      <c r="F543" s="8"/>
    </row>
    <row r="544" spans="1:6" x14ac:dyDescent="0.25">
      <c r="A544" s="8" t="s">
        <v>542</v>
      </c>
      <c r="B544" s="9" t="s">
        <v>5844</v>
      </c>
      <c r="C544" s="9" t="s">
        <v>9486</v>
      </c>
      <c r="D544" s="10">
        <v>1.1531481836786901</v>
      </c>
      <c r="E544" s="11">
        <v>7.9617900000000005E-2</v>
      </c>
      <c r="F544" s="8"/>
    </row>
    <row r="545" spans="1:6" x14ac:dyDescent="0.25">
      <c r="A545" s="8" t="s">
        <v>543</v>
      </c>
      <c r="B545" s="9" t="s">
        <v>5841</v>
      </c>
      <c r="C545" s="9" t="s">
        <v>9754</v>
      </c>
      <c r="D545" s="10">
        <v>1.5438882674620933</v>
      </c>
      <c r="E545" s="11">
        <v>8.0146999999999996E-2</v>
      </c>
      <c r="F545" s="8"/>
    </row>
    <row r="546" spans="1:6" x14ac:dyDescent="0.25">
      <c r="A546" s="8" t="s">
        <v>544</v>
      </c>
      <c r="B546" s="9" t="s">
        <v>5845</v>
      </c>
      <c r="C546" s="9" t="s">
        <v>9804</v>
      </c>
      <c r="D546" s="10">
        <v>-1.3515004018083276</v>
      </c>
      <c r="E546" s="11">
        <v>8.0310000000000006E-2</v>
      </c>
      <c r="F546" s="8"/>
    </row>
    <row r="547" spans="1:6" x14ac:dyDescent="0.25">
      <c r="A547" s="8" t="s">
        <v>545</v>
      </c>
      <c r="B547" s="9" t="s">
        <v>5846</v>
      </c>
      <c r="C547" s="9" t="s">
        <v>9512</v>
      </c>
      <c r="D547" s="10">
        <v>2.3075048732943464</v>
      </c>
      <c r="E547" s="11">
        <v>8.0535999999999996E-2</v>
      </c>
      <c r="F547" s="8"/>
    </row>
    <row r="548" spans="1:6" x14ac:dyDescent="0.25">
      <c r="A548" s="8" t="s">
        <v>546</v>
      </c>
      <c r="B548" s="9" t="s">
        <v>5847</v>
      </c>
      <c r="C548" s="9" t="s">
        <v>9726</v>
      </c>
      <c r="D548" s="10">
        <v>-1.0452427881987285</v>
      </c>
      <c r="E548" s="11">
        <v>8.0540500000000001E-2</v>
      </c>
      <c r="F548" s="8"/>
    </row>
    <row r="549" spans="1:6" x14ac:dyDescent="0.25">
      <c r="A549" s="8" t="s">
        <v>547</v>
      </c>
      <c r="B549" s="9" t="s">
        <v>5848</v>
      </c>
      <c r="C549" s="9" t="s">
        <v>9486</v>
      </c>
      <c r="D549" s="10">
        <v>1.2649724747151452</v>
      </c>
      <c r="E549" s="11">
        <v>8.0560199999999998E-2</v>
      </c>
      <c r="F549" s="8"/>
    </row>
    <row r="550" spans="1:6" x14ac:dyDescent="0.25">
      <c r="A550" s="8" t="s">
        <v>548</v>
      </c>
      <c r="B550" s="9" t="s">
        <v>5849</v>
      </c>
      <c r="C550" s="9" t="s">
        <v>9805</v>
      </c>
      <c r="D550" s="10">
        <v>1.0713819623514378</v>
      </c>
      <c r="E550" s="11">
        <v>8.0801200000000004E-2</v>
      </c>
      <c r="F550" s="8"/>
    </row>
    <row r="551" spans="1:6" x14ac:dyDescent="0.25">
      <c r="A551" s="8" t="s">
        <v>549</v>
      </c>
      <c r="B551" s="9" t="s">
        <v>5850</v>
      </c>
      <c r="C551" s="9" t="s">
        <v>9806</v>
      </c>
      <c r="D551" s="10">
        <v>-1.3981912353821875</v>
      </c>
      <c r="E551" s="11">
        <v>8.0888000000000002E-2</v>
      </c>
      <c r="F551" s="8"/>
    </row>
    <row r="552" spans="1:6" x14ac:dyDescent="0.25">
      <c r="A552" s="8" t="s">
        <v>550</v>
      </c>
      <c r="B552" s="9" t="s">
        <v>5851</v>
      </c>
      <c r="C552" s="9" t="s">
        <v>9525</v>
      </c>
      <c r="D552" s="10">
        <v>1.0771626277130717</v>
      </c>
      <c r="E552" s="11">
        <v>8.0921999999999994E-2</v>
      </c>
      <c r="F552" s="8"/>
    </row>
    <row r="553" spans="1:6" x14ac:dyDescent="0.25">
      <c r="A553" s="8" t="s">
        <v>551</v>
      </c>
      <c r="B553" s="9" t="s">
        <v>5852</v>
      </c>
      <c r="C553" s="9" t="s">
        <v>9807</v>
      </c>
      <c r="D553" s="10">
        <v>1.1227719626282442</v>
      </c>
      <c r="E553" s="11">
        <v>8.1071799999999999E-2</v>
      </c>
      <c r="F553" s="8"/>
    </row>
    <row r="554" spans="1:6" x14ac:dyDescent="0.25">
      <c r="A554" s="8" t="s">
        <v>552</v>
      </c>
      <c r="B554" s="9" t="s">
        <v>5853</v>
      </c>
      <c r="C554" s="9" t="s">
        <v>9486</v>
      </c>
      <c r="D554" s="10">
        <v>-1.0808974329563443</v>
      </c>
      <c r="E554" s="11">
        <v>8.15356E-2</v>
      </c>
      <c r="F554" s="8"/>
    </row>
    <row r="555" spans="1:6" x14ac:dyDescent="0.25">
      <c r="A555" s="8" t="s">
        <v>553</v>
      </c>
      <c r="B555" s="9" t="s">
        <v>5854</v>
      </c>
      <c r="C555" s="9" t="s">
        <v>9500</v>
      </c>
      <c r="D555" s="10">
        <v>1.2028008017769107</v>
      </c>
      <c r="E555" s="11">
        <v>8.1556699999999996E-2</v>
      </c>
      <c r="F555" s="8"/>
    </row>
    <row r="556" spans="1:6" x14ac:dyDescent="0.25">
      <c r="A556" s="8" t="s">
        <v>554</v>
      </c>
      <c r="B556" s="9" t="s">
        <v>5855</v>
      </c>
      <c r="C556" s="9" t="s">
        <v>9808</v>
      </c>
      <c r="D556" s="10">
        <v>-1.3603640282600888</v>
      </c>
      <c r="E556" s="11">
        <v>8.2003099999999995E-2</v>
      </c>
      <c r="F556" s="8"/>
    </row>
    <row r="557" spans="1:6" x14ac:dyDescent="0.25">
      <c r="A557" s="8" t="s">
        <v>555</v>
      </c>
      <c r="B557" s="9" t="s">
        <v>5856</v>
      </c>
      <c r="C557" s="9" t="s">
        <v>9809</v>
      </c>
      <c r="D557" s="10">
        <v>-1.6000000000000003</v>
      </c>
      <c r="E557" s="11">
        <v>8.2224000000000005E-2</v>
      </c>
      <c r="F557" s="8"/>
    </row>
    <row r="558" spans="1:6" x14ac:dyDescent="0.25">
      <c r="A558" s="8" t="s">
        <v>556</v>
      </c>
      <c r="B558" s="9" t="s">
        <v>5857</v>
      </c>
      <c r="C558" s="9" t="s">
        <v>9810</v>
      </c>
      <c r="D558" s="10">
        <v>1.4158311345646439</v>
      </c>
      <c r="E558" s="11">
        <v>8.2861599999999994E-2</v>
      </c>
      <c r="F558" s="8"/>
    </row>
    <row r="559" spans="1:6" x14ac:dyDescent="0.25">
      <c r="A559" s="8" t="s">
        <v>557</v>
      </c>
      <c r="B559" s="9" t="s">
        <v>5858</v>
      </c>
      <c r="C559" s="9" t="s">
        <v>9811</v>
      </c>
      <c r="D559" s="10">
        <v>1.1545512730112926</v>
      </c>
      <c r="E559" s="11">
        <v>8.2988000000000006E-2</v>
      </c>
      <c r="F559" s="8"/>
    </row>
    <row r="560" spans="1:6" x14ac:dyDescent="0.25">
      <c r="A560" s="8" t="s">
        <v>558</v>
      </c>
      <c r="B560" s="9" t="s">
        <v>5859</v>
      </c>
      <c r="C560" s="9" t="s">
        <v>9486</v>
      </c>
      <c r="D560" s="10">
        <v>1.2603931662944023</v>
      </c>
      <c r="E560" s="11">
        <v>8.3071900000000004E-2</v>
      </c>
      <c r="F560" s="8"/>
    </row>
    <row r="561" spans="1:6" x14ac:dyDescent="0.25">
      <c r="A561" s="8" t="s">
        <v>559</v>
      </c>
      <c r="B561" s="9" t="s">
        <v>5860</v>
      </c>
      <c r="C561" s="9" t="s">
        <v>9486</v>
      </c>
      <c r="D561" s="10">
        <v>-1.040329747114348</v>
      </c>
      <c r="E561" s="11">
        <v>8.3622600000000005E-2</v>
      </c>
      <c r="F561" s="8"/>
    </row>
    <row r="562" spans="1:6" x14ac:dyDescent="0.25">
      <c r="A562" s="8" t="s">
        <v>560</v>
      </c>
      <c r="B562" s="9" t="s">
        <v>5861</v>
      </c>
      <c r="C562" s="9" t="s">
        <v>9567</v>
      </c>
      <c r="D562" s="10">
        <v>1.0197934595524956</v>
      </c>
      <c r="E562" s="11">
        <v>8.3863999999999994E-2</v>
      </c>
      <c r="F562" s="8"/>
    </row>
    <row r="563" spans="1:6" x14ac:dyDescent="0.25">
      <c r="A563" s="8" t="s">
        <v>561</v>
      </c>
      <c r="B563" s="9" t="s">
        <v>5862</v>
      </c>
      <c r="C563" s="9" t="s">
        <v>9486</v>
      </c>
      <c r="D563" s="10">
        <v>1.0424635021703403</v>
      </c>
      <c r="E563" s="11">
        <v>8.4121500000000002E-2</v>
      </c>
      <c r="F563" s="8"/>
    </row>
    <row r="564" spans="1:6" x14ac:dyDescent="0.25">
      <c r="A564" s="8" t="s">
        <v>562</v>
      </c>
      <c r="B564" s="9" t="s">
        <v>5863</v>
      </c>
      <c r="C564" s="9" t="s">
        <v>9812</v>
      </c>
      <c r="D564" s="10">
        <v>1.0184966548602914</v>
      </c>
      <c r="E564" s="11">
        <v>8.4876199999999999E-2</v>
      </c>
      <c r="F564" s="8"/>
    </row>
    <row r="565" spans="1:6" x14ac:dyDescent="0.25">
      <c r="A565" s="8" t="s">
        <v>563</v>
      </c>
      <c r="B565" s="9" t="s">
        <v>5864</v>
      </c>
      <c r="C565" s="9" t="s">
        <v>9512</v>
      </c>
      <c r="D565" s="10">
        <v>5.0138888888888884</v>
      </c>
      <c r="E565" s="11">
        <v>8.4884399999999999E-2</v>
      </c>
      <c r="F565" s="8"/>
    </row>
    <row r="566" spans="1:6" x14ac:dyDescent="0.25">
      <c r="A566" s="8" t="s">
        <v>564</v>
      </c>
      <c r="B566" s="9" t="s">
        <v>5865</v>
      </c>
      <c r="C566" s="9" t="s">
        <v>9486</v>
      </c>
      <c r="D566" s="10">
        <v>1.1963961073681959</v>
      </c>
      <c r="E566" s="11">
        <v>8.49438E-2</v>
      </c>
      <c r="F566" s="8"/>
    </row>
    <row r="567" spans="1:6" x14ac:dyDescent="0.25">
      <c r="A567" s="8" t="s">
        <v>565</v>
      </c>
      <c r="B567" s="9" t="e">
        <v>#N/A</v>
      </c>
      <c r="C567" s="9" t="e">
        <v>#N/A</v>
      </c>
      <c r="D567" s="10">
        <v>-1.4548926014319807</v>
      </c>
      <c r="E567" s="11">
        <v>8.5135799999999998E-2</v>
      </c>
      <c r="F567" s="8"/>
    </row>
    <row r="568" spans="1:6" x14ac:dyDescent="0.25">
      <c r="A568" s="8" t="s">
        <v>566</v>
      </c>
      <c r="B568" s="9" t="s">
        <v>5866</v>
      </c>
      <c r="C568" s="9" t="s">
        <v>9813</v>
      </c>
      <c r="D568" s="10">
        <v>1.047813190779086</v>
      </c>
      <c r="E568" s="11">
        <v>8.5169599999999998E-2</v>
      </c>
      <c r="F568" s="8"/>
    </row>
    <row r="569" spans="1:6" x14ac:dyDescent="0.25">
      <c r="A569" s="8" t="s">
        <v>567</v>
      </c>
      <c r="B569" s="9" t="s">
        <v>5654</v>
      </c>
      <c r="C569" s="9" t="s">
        <v>9678</v>
      </c>
      <c r="D569" s="10">
        <v>-1.1967408816289997</v>
      </c>
      <c r="E569" s="11">
        <v>8.5540199999999997E-2</v>
      </c>
      <c r="F569" s="8"/>
    </row>
    <row r="570" spans="1:6" x14ac:dyDescent="0.25">
      <c r="A570" s="8" t="s">
        <v>568</v>
      </c>
      <c r="B570" s="9" t="e">
        <v>#N/A</v>
      </c>
      <c r="C570" s="9" t="e">
        <v>#N/A</v>
      </c>
      <c r="D570" s="10">
        <v>-1.491911946574326</v>
      </c>
      <c r="E570" s="11">
        <v>8.5809200000000002E-2</v>
      </c>
      <c r="F570" s="8"/>
    </row>
    <row r="571" spans="1:6" x14ac:dyDescent="0.25">
      <c r="A571" s="8" t="s">
        <v>569</v>
      </c>
      <c r="B571" s="9" t="s">
        <v>5452</v>
      </c>
      <c r="C571" s="9" t="s">
        <v>9486</v>
      </c>
      <c r="D571" s="10">
        <v>1.2224725081501335</v>
      </c>
      <c r="E571" s="11">
        <v>8.5879300000000006E-2</v>
      </c>
      <c r="F571" s="8"/>
    </row>
    <row r="572" spans="1:6" x14ac:dyDescent="0.25">
      <c r="A572" s="8" t="s">
        <v>570</v>
      </c>
      <c r="B572" s="9" t="e">
        <v>#N/A</v>
      </c>
      <c r="C572" s="9" t="e">
        <v>#N/A</v>
      </c>
      <c r="D572" s="10">
        <v>-1.0704370179948588</v>
      </c>
      <c r="E572" s="11">
        <v>8.5992200000000005E-2</v>
      </c>
      <c r="F572" s="8"/>
    </row>
    <row r="573" spans="1:6" x14ac:dyDescent="0.25">
      <c r="A573" s="8" t="s">
        <v>571</v>
      </c>
      <c r="B573" s="9" t="s">
        <v>5867</v>
      </c>
      <c r="C573" s="9" t="s">
        <v>9512</v>
      </c>
      <c r="D573" s="10">
        <v>1.0633505846271802</v>
      </c>
      <c r="E573" s="11">
        <v>8.6097099999999996E-2</v>
      </c>
      <c r="F573" s="8"/>
    </row>
    <row r="574" spans="1:6" x14ac:dyDescent="0.25">
      <c r="A574" s="8" t="s">
        <v>572</v>
      </c>
      <c r="B574" s="9" t="e">
        <v>#N/A</v>
      </c>
      <c r="C574" s="9" t="e">
        <v>#N/A</v>
      </c>
      <c r="D574" s="10">
        <v>-1.2146255752335797</v>
      </c>
      <c r="E574" s="11">
        <v>8.6112499999999995E-2</v>
      </c>
      <c r="F574" s="8"/>
    </row>
    <row r="575" spans="1:6" x14ac:dyDescent="0.25">
      <c r="A575" s="8" t="s">
        <v>573</v>
      </c>
      <c r="B575" s="9" t="s">
        <v>5868</v>
      </c>
      <c r="C575" s="9" t="s">
        <v>9814</v>
      </c>
      <c r="D575" s="10">
        <v>-1.315213719926533</v>
      </c>
      <c r="E575" s="11">
        <v>8.6428400000000002E-2</v>
      </c>
      <c r="F575" s="8"/>
    </row>
    <row r="576" spans="1:6" x14ac:dyDescent="0.25">
      <c r="A576" s="8" t="s">
        <v>574</v>
      </c>
      <c r="B576" s="9" t="s">
        <v>5869</v>
      </c>
      <c r="C576" s="9" t="s">
        <v>9692</v>
      </c>
      <c r="D576" s="10">
        <v>1.2220883409524994</v>
      </c>
      <c r="E576" s="11">
        <v>8.6738599999999999E-2</v>
      </c>
      <c r="F576" s="8"/>
    </row>
    <row r="577" spans="1:6" x14ac:dyDescent="0.25">
      <c r="A577" s="8" t="s">
        <v>575</v>
      </c>
      <c r="B577" s="9" t="e">
        <v>#N/A</v>
      </c>
      <c r="C577" s="9" t="e">
        <v>#N/A</v>
      </c>
      <c r="D577" s="10">
        <v>2.2745901639344259</v>
      </c>
      <c r="E577" s="11">
        <v>8.6762400000000003E-2</v>
      </c>
      <c r="F577" s="8"/>
    </row>
    <row r="578" spans="1:6" x14ac:dyDescent="0.25">
      <c r="A578" s="8" t="s">
        <v>576</v>
      </c>
      <c r="B578" s="9" t="s">
        <v>5609</v>
      </c>
      <c r="C578" s="9" t="s">
        <v>9644</v>
      </c>
      <c r="D578" s="10">
        <v>-1.6352163942667233</v>
      </c>
      <c r="E578" s="11">
        <v>8.68144E-2</v>
      </c>
      <c r="F578" s="8"/>
    </row>
    <row r="579" spans="1:6" x14ac:dyDescent="0.25">
      <c r="A579" s="8" t="s">
        <v>577</v>
      </c>
      <c r="B579" s="9" t="s">
        <v>5637</v>
      </c>
      <c r="C579" s="9" t="s">
        <v>9665</v>
      </c>
      <c r="D579" s="10">
        <v>1.4181221077772803</v>
      </c>
      <c r="E579" s="11">
        <v>8.7053400000000003E-2</v>
      </c>
      <c r="F579" s="8"/>
    </row>
    <row r="580" spans="1:6" x14ac:dyDescent="0.25">
      <c r="A580" s="8" t="s">
        <v>578</v>
      </c>
      <c r="B580" s="9" t="s">
        <v>5870</v>
      </c>
      <c r="C580" s="9" t="s">
        <v>9815</v>
      </c>
      <c r="D580" s="10">
        <v>1.2576494820740916</v>
      </c>
      <c r="E580" s="11">
        <v>8.8036799999999998E-2</v>
      </c>
      <c r="F580" s="8"/>
    </row>
    <row r="581" spans="1:6" x14ac:dyDescent="0.25">
      <c r="A581" s="8" t="s">
        <v>579</v>
      </c>
      <c r="B581" s="9" t="s">
        <v>5871</v>
      </c>
      <c r="C581" s="9" t="s">
        <v>9486</v>
      </c>
      <c r="D581" s="10">
        <v>-1.0348552519293559</v>
      </c>
      <c r="E581" s="11">
        <v>8.8265499999999997E-2</v>
      </c>
      <c r="F581" s="8"/>
    </row>
    <row r="582" spans="1:6" x14ac:dyDescent="0.25">
      <c r="A582" s="8" t="s">
        <v>580</v>
      </c>
      <c r="B582" s="9" t="s">
        <v>5872</v>
      </c>
      <c r="C582" s="9" t="s">
        <v>9816</v>
      </c>
      <c r="D582" s="10">
        <v>1.096287802657459</v>
      </c>
      <c r="E582" s="11">
        <v>8.8270399999999999E-2</v>
      </c>
      <c r="F582" s="8"/>
    </row>
    <row r="583" spans="1:6" x14ac:dyDescent="0.25">
      <c r="A583" s="8" t="s">
        <v>581</v>
      </c>
      <c r="B583" s="9" t="s">
        <v>5873</v>
      </c>
      <c r="C583" s="9" t="s">
        <v>9550</v>
      </c>
      <c r="D583" s="10">
        <v>-1.185095766663514</v>
      </c>
      <c r="E583" s="11">
        <v>8.8517299999999993E-2</v>
      </c>
      <c r="F583" s="8"/>
    </row>
    <row r="584" spans="1:6" x14ac:dyDescent="0.25">
      <c r="A584" s="8" t="s">
        <v>582</v>
      </c>
      <c r="B584" s="9" t="s">
        <v>5874</v>
      </c>
      <c r="C584" s="9" t="s">
        <v>9529</v>
      </c>
      <c r="D584" s="10">
        <v>-1.1714427556591198</v>
      </c>
      <c r="E584" s="11">
        <v>8.8651900000000006E-2</v>
      </c>
      <c r="F584" s="8"/>
    </row>
    <row r="585" spans="1:6" x14ac:dyDescent="0.25">
      <c r="A585" s="8" t="s">
        <v>583</v>
      </c>
      <c r="B585" s="9" t="s">
        <v>5875</v>
      </c>
      <c r="C585" s="9" t="s">
        <v>9637</v>
      </c>
      <c r="D585" s="10">
        <v>-1.8103730664240223</v>
      </c>
      <c r="E585" s="11">
        <v>8.8867699999999994E-2</v>
      </c>
      <c r="F585" s="8"/>
    </row>
    <row r="586" spans="1:6" x14ac:dyDescent="0.25">
      <c r="A586" s="8" t="s">
        <v>584</v>
      </c>
      <c r="B586" s="9" t="s">
        <v>5876</v>
      </c>
      <c r="C586" s="9" t="s">
        <v>9610</v>
      </c>
      <c r="D586" s="10">
        <v>-1.0069505908931673</v>
      </c>
      <c r="E586" s="11">
        <v>8.9150800000000002E-2</v>
      </c>
      <c r="F586" s="8"/>
    </row>
    <row r="587" spans="1:6" x14ac:dyDescent="0.25">
      <c r="A587" s="8" t="s">
        <v>585</v>
      </c>
      <c r="B587" s="9" t="e">
        <v>#N/A</v>
      </c>
      <c r="C587" s="9" t="e">
        <v>#N/A</v>
      </c>
      <c r="D587" s="10">
        <v>1.664489967618545</v>
      </c>
      <c r="E587" s="11">
        <v>8.9878100000000002E-2</v>
      </c>
      <c r="F587" s="8"/>
    </row>
    <row r="588" spans="1:6" x14ac:dyDescent="0.25">
      <c r="A588" s="8" t="s">
        <v>586</v>
      </c>
      <c r="B588" s="9" t="s">
        <v>5877</v>
      </c>
      <c r="C588" s="9" t="s">
        <v>9817</v>
      </c>
      <c r="D588" s="10">
        <v>1.3218676665646363</v>
      </c>
      <c r="E588" s="11">
        <v>9.0032399999999999E-2</v>
      </c>
      <c r="F588" s="8"/>
    </row>
    <row r="589" spans="1:6" x14ac:dyDescent="0.25">
      <c r="A589" s="8" t="s">
        <v>587</v>
      </c>
      <c r="B589" s="9" t="s">
        <v>5878</v>
      </c>
      <c r="C589" s="9" t="s">
        <v>9637</v>
      </c>
      <c r="D589" s="10">
        <v>3.1412382531785519</v>
      </c>
      <c r="E589" s="11">
        <v>9.0082200000000001E-2</v>
      </c>
      <c r="F589" s="8"/>
    </row>
    <row r="590" spans="1:6" x14ac:dyDescent="0.25">
      <c r="A590" s="8" t="s">
        <v>588</v>
      </c>
      <c r="B590" s="9" t="s">
        <v>5879</v>
      </c>
      <c r="C590" s="9" t="s">
        <v>9486</v>
      </c>
      <c r="D590" s="10">
        <v>1.1067540136556562</v>
      </c>
      <c r="E590" s="11">
        <v>9.0259000000000006E-2</v>
      </c>
      <c r="F590" s="8"/>
    </row>
    <row r="591" spans="1:6" x14ac:dyDescent="0.25">
      <c r="A591" s="8" t="s">
        <v>589</v>
      </c>
      <c r="B591" s="9" t="s">
        <v>5880</v>
      </c>
      <c r="C591" s="9" t="s">
        <v>9818</v>
      </c>
      <c r="D591" s="10">
        <v>1.1182361758329051</v>
      </c>
      <c r="E591" s="11">
        <v>9.0359700000000001E-2</v>
      </c>
      <c r="F591" s="8"/>
    </row>
    <row r="592" spans="1:6" x14ac:dyDescent="0.25">
      <c r="A592" s="8" t="s">
        <v>590</v>
      </c>
      <c r="B592" s="9" t="s">
        <v>5881</v>
      </c>
      <c r="C592" s="9" t="s">
        <v>9819</v>
      </c>
      <c r="D592" s="10">
        <v>-1.2700757992396168</v>
      </c>
      <c r="E592" s="11">
        <v>9.0460499999999999E-2</v>
      </c>
      <c r="F592" s="8"/>
    </row>
    <row r="593" spans="1:6" x14ac:dyDescent="0.25">
      <c r="A593" s="8" t="s">
        <v>591</v>
      </c>
      <c r="B593" s="9" t="s">
        <v>5882</v>
      </c>
      <c r="C593" s="9" t="s">
        <v>9820</v>
      </c>
      <c r="D593" s="10">
        <v>-1.0496747313441799</v>
      </c>
      <c r="E593" s="11">
        <v>9.0580400000000005E-2</v>
      </c>
      <c r="F593" s="8"/>
    </row>
    <row r="594" spans="1:6" x14ac:dyDescent="0.25">
      <c r="A594" s="8" t="s">
        <v>592</v>
      </c>
      <c r="B594" s="9" t="s">
        <v>5883</v>
      </c>
      <c r="C594" s="9" t="s">
        <v>9486</v>
      </c>
      <c r="D594" s="10">
        <v>-1.3951036407121982</v>
      </c>
      <c r="E594" s="11">
        <v>9.0582700000000002E-2</v>
      </c>
      <c r="F594" s="8"/>
    </row>
    <row r="595" spans="1:6" x14ac:dyDescent="0.25">
      <c r="A595" s="8" t="s">
        <v>593</v>
      </c>
      <c r="B595" s="9" t="s">
        <v>5884</v>
      </c>
      <c r="C595" s="9" t="s">
        <v>9821</v>
      </c>
      <c r="D595" s="10">
        <v>-1.1781768170848792</v>
      </c>
      <c r="E595" s="11">
        <v>9.06309E-2</v>
      </c>
      <c r="F595" s="8"/>
    </row>
    <row r="596" spans="1:6" x14ac:dyDescent="0.25">
      <c r="A596" s="8" t="s">
        <v>594</v>
      </c>
      <c r="B596" s="9" t="e">
        <v>#N/A</v>
      </c>
      <c r="C596" s="9" t="e">
        <v>#N/A</v>
      </c>
      <c r="D596" s="10">
        <v>1.1742559701196011</v>
      </c>
      <c r="E596" s="11">
        <v>9.0700100000000006E-2</v>
      </c>
      <c r="F596" s="8"/>
    </row>
    <row r="597" spans="1:6" x14ac:dyDescent="0.25">
      <c r="A597" s="8" t="s">
        <v>595</v>
      </c>
      <c r="B597" s="9" t="s">
        <v>5885</v>
      </c>
      <c r="C597" s="9" t="s">
        <v>9486</v>
      </c>
      <c r="D597" s="10">
        <v>-1.1888547486033518</v>
      </c>
      <c r="E597" s="11">
        <v>9.0717599999999995E-2</v>
      </c>
      <c r="F597" s="8"/>
    </row>
    <row r="598" spans="1:6" x14ac:dyDescent="0.25">
      <c r="A598" s="8" t="s">
        <v>596</v>
      </c>
      <c r="B598" s="9" t="s">
        <v>5886</v>
      </c>
      <c r="C598" s="9" t="s">
        <v>9822</v>
      </c>
      <c r="D598" s="10">
        <v>1.0475066560577777</v>
      </c>
      <c r="E598" s="11">
        <v>9.0733099999999997E-2</v>
      </c>
      <c r="F598" s="8"/>
    </row>
    <row r="599" spans="1:6" x14ac:dyDescent="0.25">
      <c r="A599" s="8" t="s">
        <v>597</v>
      </c>
      <c r="B599" s="9" t="s">
        <v>5887</v>
      </c>
      <c r="C599" s="9" t="s">
        <v>9823</v>
      </c>
      <c r="D599" s="10">
        <v>1.1787103716579757</v>
      </c>
      <c r="E599" s="11">
        <v>9.0777399999999994E-2</v>
      </c>
      <c r="F599" s="8"/>
    </row>
    <row r="600" spans="1:6" x14ac:dyDescent="0.25">
      <c r="A600" s="8" t="s">
        <v>598</v>
      </c>
      <c r="B600" s="9" t="s">
        <v>5888</v>
      </c>
      <c r="C600" s="9" t="s">
        <v>9512</v>
      </c>
      <c r="D600" s="10">
        <v>1.0919673142152331</v>
      </c>
      <c r="E600" s="11">
        <v>9.0813900000000003E-2</v>
      </c>
      <c r="F600" s="8"/>
    </row>
    <row r="601" spans="1:6" x14ac:dyDescent="0.25">
      <c r="A601" s="8" t="s">
        <v>599</v>
      </c>
      <c r="B601" s="9" t="s">
        <v>5889</v>
      </c>
      <c r="C601" s="9" t="s">
        <v>9486</v>
      </c>
      <c r="D601" s="10">
        <v>1.1059676819844673</v>
      </c>
      <c r="E601" s="11">
        <v>9.08196E-2</v>
      </c>
      <c r="F601" s="8"/>
    </row>
    <row r="602" spans="1:6" x14ac:dyDescent="0.25">
      <c r="A602" s="8" t="s">
        <v>600</v>
      </c>
      <c r="B602" s="9" t="s">
        <v>5890</v>
      </c>
      <c r="C602" s="9" t="s">
        <v>9637</v>
      </c>
      <c r="D602" s="10">
        <v>1.5838509316770184</v>
      </c>
      <c r="E602" s="11">
        <v>9.1058799999999995E-2</v>
      </c>
      <c r="F602" s="8"/>
    </row>
    <row r="603" spans="1:6" x14ac:dyDescent="0.25">
      <c r="A603" s="8" t="s">
        <v>601</v>
      </c>
      <c r="B603" s="9" t="s">
        <v>5891</v>
      </c>
      <c r="C603" s="9" t="s">
        <v>9486</v>
      </c>
      <c r="D603" s="10">
        <v>-1.3044086323082404</v>
      </c>
      <c r="E603" s="11">
        <v>9.1380400000000001E-2</v>
      </c>
      <c r="F603" s="8"/>
    </row>
    <row r="604" spans="1:6" x14ac:dyDescent="0.25">
      <c r="A604" s="8" t="s">
        <v>602</v>
      </c>
      <c r="B604" s="9" t="s">
        <v>5654</v>
      </c>
      <c r="C604" s="9" t="s">
        <v>9678</v>
      </c>
      <c r="D604" s="10">
        <v>-1.3769703859429181</v>
      </c>
      <c r="E604" s="11">
        <v>9.1447100000000003E-2</v>
      </c>
      <c r="F604" s="8"/>
    </row>
    <row r="605" spans="1:6" x14ac:dyDescent="0.25">
      <c r="A605" s="8" t="s">
        <v>603</v>
      </c>
      <c r="B605" s="9" t="s">
        <v>5892</v>
      </c>
      <c r="C605" s="9" t="s">
        <v>9824</v>
      </c>
      <c r="D605" s="10">
        <v>-1.0253417564208782</v>
      </c>
      <c r="E605" s="11">
        <v>9.1695499999999999E-2</v>
      </c>
      <c r="F605" s="8"/>
    </row>
    <row r="606" spans="1:6" x14ac:dyDescent="0.25">
      <c r="A606" s="8" t="s">
        <v>604</v>
      </c>
      <c r="B606" s="9" t="s">
        <v>5893</v>
      </c>
      <c r="C606" s="9" t="s">
        <v>9825</v>
      </c>
      <c r="D606" s="10">
        <v>1.3420429152195565</v>
      </c>
      <c r="E606" s="11">
        <v>9.1740299999999997E-2</v>
      </c>
      <c r="F606" s="8"/>
    </row>
    <row r="607" spans="1:6" x14ac:dyDescent="0.25">
      <c r="A607" s="8" t="s">
        <v>605</v>
      </c>
      <c r="B607" s="9" t="s">
        <v>5894</v>
      </c>
      <c r="C607" s="9" t="s">
        <v>9486</v>
      </c>
      <c r="D607" s="10">
        <v>1.2950399759929696</v>
      </c>
      <c r="E607" s="11">
        <v>9.1829900000000006E-2</v>
      </c>
      <c r="F607" s="8"/>
    </row>
    <row r="608" spans="1:6" x14ac:dyDescent="0.25">
      <c r="A608" s="8" t="s">
        <v>606</v>
      </c>
      <c r="B608" s="9" t="s">
        <v>5895</v>
      </c>
      <c r="C608" s="9" t="s">
        <v>9826</v>
      </c>
      <c r="D608" s="10">
        <v>1.2303645633786218</v>
      </c>
      <c r="E608" s="11">
        <v>9.2146800000000001E-2</v>
      </c>
      <c r="F608" s="8"/>
    </row>
    <row r="609" spans="1:6" x14ac:dyDescent="0.25">
      <c r="A609" s="8" t="s">
        <v>607</v>
      </c>
      <c r="B609" s="9" t="s">
        <v>5896</v>
      </c>
      <c r="C609" s="9" t="s">
        <v>9486</v>
      </c>
      <c r="D609" s="10">
        <v>1.560681708463552</v>
      </c>
      <c r="E609" s="11">
        <v>9.2156799999999997E-2</v>
      </c>
      <c r="F609" s="8"/>
    </row>
    <row r="610" spans="1:6" x14ac:dyDescent="0.25">
      <c r="A610" s="8" t="s">
        <v>608</v>
      </c>
      <c r="B610" s="9" t="s">
        <v>5897</v>
      </c>
      <c r="C610" s="9" t="s">
        <v>9486</v>
      </c>
      <c r="D610" s="10">
        <v>1.2040086125007914</v>
      </c>
      <c r="E610" s="11">
        <v>9.2166799999999993E-2</v>
      </c>
      <c r="F610" s="8"/>
    </row>
    <row r="611" spans="1:6" x14ac:dyDescent="0.25">
      <c r="A611" s="8" t="s">
        <v>609</v>
      </c>
      <c r="B611" s="9" t="s">
        <v>5898</v>
      </c>
      <c r="C611" s="9" t="s">
        <v>9827</v>
      </c>
      <c r="D611" s="10">
        <v>1.1428362328537973</v>
      </c>
      <c r="E611" s="11">
        <v>9.2240500000000003E-2</v>
      </c>
      <c r="F611" s="8"/>
    </row>
    <row r="612" spans="1:6" x14ac:dyDescent="0.25">
      <c r="A612" s="8" t="s">
        <v>610</v>
      </c>
      <c r="B612" s="9" t="s">
        <v>5899</v>
      </c>
      <c r="C612" s="9" t="s">
        <v>9563</v>
      </c>
      <c r="D612" s="10">
        <v>1.6155341446923595</v>
      </c>
      <c r="E612" s="11">
        <v>9.2344899999999994E-2</v>
      </c>
      <c r="F612" s="8"/>
    </row>
    <row r="613" spans="1:6" x14ac:dyDescent="0.25">
      <c r="A613" s="8" t="s">
        <v>611</v>
      </c>
      <c r="B613" s="9" t="e">
        <v>#N/A</v>
      </c>
      <c r="C613" s="9" t="e">
        <v>#N/A</v>
      </c>
      <c r="D613" s="10">
        <v>1.0649694512299828</v>
      </c>
      <c r="E613" s="11">
        <v>9.2454700000000001E-2</v>
      </c>
      <c r="F613" s="8"/>
    </row>
    <row r="614" spans="1:6" x14ac:dyDescent="0.25">
      <c r="A614" s="8" t="s">
        <v>612</v>
      </c>
      <c r="B614" s="9" t="s">
        <v>5900</v>
      </c>
      <c r="C614" s="9" t="s">
        <v>9486</v>
      </c>
      <c r="D614" s="10">
        <v>-1.2156736343299739</v>
      </c>
      <c r="E614" s="11">
        <v>9.2518600000000006E-2</v>
      </c>
      <c r="F614" s="8"/>
    </row>
    <row r="615" spans="1:6" x14ac:dyDescent="0.25">
      <c r="A615" s="8" t="s">
        <v>613</v>
      </c>
      <c r="B615" s="9" t="e">
        <v>#N/A</v>
      </c>
      <c r="C615" s="9" t="e">
        <v>#N/A</v>
      </c>
      <c r="D615" s="10">
        <v>2.3861852433280997</v>
      </c>
      <c r="E615" s="11">
        <v>9.2659000000000005E-2</v>
      </c>
      <c r="F615" s="8"/>
    </row>
    <row r="616" spans="1:6" x14ac:dyDescent="0.25">
      <c r="A616" s="8" t="s">
        <v>614</v>
      </c>
      <c r="B616" s="9" t="s">
        <v>5901</v>
      </c>
      <c r="C616" s="9" t="s">
        <v>9673</v>
      </c>
      <c r="D616" s="10">
        <v>-1.066102358917711</v>
      </c>
      <c r="E616" s="11">
        <v>9.3142799999999998E-2</v>
      </c>
      <c r="F616" s="8"/>
    </row>
    <row r="617" spans="1:6" x14ac:dyDescent="0.25">
      <c r="A617" s="8" t="s">
        <v>615</v>
      </c>
      <c r="B617" s="9" t="s">
        <v>5902</v>
      </c>
      <c r="C617" s="9" t="s">
        <v>9828</v>
      </c>
      <c r="D617" s="10">
        <v>1.1629573278607315</v>
      </c>
      <c r="E617" s="11">
        <v>9.31506E-2</v>
      </c>
      <c r="F617" s="8"/>
    </row>
    <row r="618" spans="1:6" x14ac:dyDescent="0.25">
      <c r="A618" s="8" t="s">
        <v>616</v>
      </c>
      <c r="B618" s="9" t="s">
        <v>5903</v>
      </c>
      <c r="C618" s="9" t="s">
        <v>9829</v>
      </c>
      <c r="D618" s="10">
        <v>-1.2637036936355295</v>
      </c>
      <c r="E618" s="11">
        <v>9.34445E-2</v>
      </c>
      <c r="F618" s="8"/>
    </row>
    <row r="619" spans="1:6" x14ac:dyDescent="0.25">
      <c r="A619" s="8" t="s">
        <v>617</v>
      </c>
      <c r="B619" s="9" t="s">
        <v>5904</v>
      </c>
      <c r="C619" s="9" t="s">
        <v>9830</v>
      </c>
      <c r="D619" s="10">
        <v>-1.326017386073634</v>
      </c>
      <c r="E619" s="11">
        <v>9.3682399999999999E-2</v>
      </c>
      <c r="F619" s="8"/>
    </row>
    <row r="620" spans="1:6" x14ac:dyDescent="0.25">
      <c r="A620" s="8" t="s">
        <v>618</v>
      </c>
      <c r="B620" s="9" t="s">
        <v>5905</v>
      </c>
      <c r="C620" s="9" t="s">
        <v>9831</v>
      </c>
      <c r="D620" s="10">
        <v>-1.1068213047486635</v>
      </c>
      <c r="E620" s="11">
        <v>9.3688599999999997E-2</v>
      </c>
      <c r="F620" s="8"/>
    </row>
    <row r="621" spans="1:6" x14ac:dyDescent="0.25">
      <c r="A621" s="8" t="s">
        <v>619</v>
      </c>
      <c r="B621" s="9" t="s">
        <v>5906</v>
      </c>
      <c r="C621" s="9" t="s">
        <v>9832</v>
      </c>
      <c r="D621" s="10">
        <v>1.1126118014286572</v>
      </c>
      <c r="E621" s="11">
        <v>9.3741400000000003E-2</v>
      </c>
      <c r="F621" s="8"/>
    </row>
    <row r="622" spans="1:6" x14ac:dyDescent="0.25">
      <c r="A622" s="8" t="s">
        <v>620</v>
      </c>
      <c r="B622" s="9" t="s">
        <v>5907</v>
      </c>
      <c r="C622" s="9" t="s">
        <v>9486</v>
      </c>
      <c r="D622" s="10">
        <v>-1.3194941839781802</v>
      </c>
      <c r="E622" s="11">
        <v>9.3751899999999999E-2</v>
      </c>
      <c r="F622" s="8"/>
    </row>
    <row r="623" spans="1:6" x14ac:dyDescent="0.25">
      <c r="A623" s="8" t="s">
        <v>621</v>
      </c>
      <c r="B623" s="9" t="s">
        <v>5908</v>
      </c>
      <c r="C623" s="9" t="s">
        <v>9506</v>
      </c>
      <c r="D623" s="10">
        <v>1.0935965763648854</v>
      </c>
      <c r="E623" s="11">
        <v>9.45719E-2</v>
      </c>
      <c r="F623" s="8"/>
    </row>
    <row r="624" spans="1:6" x14ac:dyDescent="0.25">
      <c r="A624" s="8" t="s">
        <v>622</v>
      </c>
      <c r="B624" s="9" t="s">
        <v>5909</v>
      </c>
      <c r="C624" s="9" t="s">
        <v>9833</v>
      </c>
      <c r="D624" s="10">
        <v>1.0862979140875011</v>
      </c>
      <c r="E624" s="11">
        <v>9.5035499999999995E-2</v>
      </c>
      <c r="F624" s="8"/>
    </row>
    <row r="625" spans="1:6" x14ac:dyDescent="0.25">
      <c r="A625" s="8" t="s">
        <v>623</v>
      </c>
      <c r="B625" s="9" t="s">
        <v>5910</v>
      </c>
      <c r="C625" s="9" t="s">
        <v>9834</v>
      </c>
      <c r="D625" s="10">
        <v>-1.3366656578695439</v>
      </c>
      <c r="E625" s="11">
        <v>9.5143500000000006E-2</v>
      </c>
      <c r="F625" s="8"/>
    </row>
    <row r="626" spans="1:6" x14ac:dyDescent="0.25">
      <c r="A626" s="8" t="s">
        <v>624</v>
      </c>
      <c r="B626" s="9" t="e">
        <v>#N/A</v>
      </c>
      <c r="C626" s="9" t="e">
        <v>#N/A</v>
      </c>
      <c r="D626" s="10">
        <v>1.1542145593869735</v>
      </c>
      <c r="E626" s="11">
        <v>9.5229300000000003E-2</v>
      </c>
      <c r="F626" s="8"/>
    </row>
    <row r="627" spans="1:6" x14ac:dyDescent="0.25">
      <c r="A627" s="8" t="s">
        <v>625</v>
      </c>
      <c r="B627" s="9" t="s">
        <v>5911</v>
      </c>
      <c r="C627" s="9" t="s">
        <v>9835</v>
      </c>
      <c r="D627" s="10">
        <v>2.0698924731182791</v>
      </c>
      <c r="E627" s="11">
        <v>9.5457200000000006E-2</v>
      </c>
      <c r="F627" s="8"/>
    </row>
    <row r="628" spans="1:6" x14ac:dyDescent="0.25">
      <c r="A628" s="8" t="s">
        <v>626</v>
      </c>
      <c r="B628" s="9" t="s">
        <v>5912</v>
      </c>
      <c r="C628" s="9" t="s">
        <v>9836</v>
      </c>
      <c r="D628" s="10">
        <v>1.1741795553466596</v>
      </c>
      <c r="E628" s="11">
        <v>9.5524999999999999E-2</v>
      </c>
      <c r="F628" s="8"/>
    </row>
    <row r="629" spans="1:6" x14ac:dyDescent="0.25">
      <c r="A629" s="8" t="s">
        <v>627</v>
      </c>
      <c r="B629" s="9" t="s">
        <v>5913</v>
      </c>
      <c r="C629" s="9" t="s">
        <v>9837</v>
      </c>
      <c r="D629" s="10">
        <v>1.1554235610239005</v>
      </c>
      <c r="E629" s="11">
        <v>9.5848699999999995E-2</v>
      </c>
      <c r="F629" s="8"/>
    </row>
    <row r="630" spans="1:6" x14ac:dyDescent="0.25">
      <c r="A630" s="8" t="s">
        <v>628</v>
      </c>
      <c r="B630" s="9" t="s">
        <v>5687</v>
      </c>
      <c r="C630" s="9" t="s">
        <v>9563</v>
      </c>
      <c r="D630" s="10">
        <v>-1.2998259684198568</v>
      </c>
      <c r="E630" s="11">
        <v>9.6017900000000003E-2</v>
      </c>
      <c r="F630" s="8"/>
    </row>
    <row r="631" spans="1:6" x14ac:dyDescent="0.25">
      <c r="A631" s="8" t="s">
        <v>629</v>
      </c>
      <c r="B631" s="9" t="s">
        <v>5914</v>
      </c>
      <c r="C631" s="9" t="s">
        <v>9838</v>
      </c>
      <c r="D631" s="10">
        <v>1.2976747124984205</v>
      </c>
      <c r="E631" s="11">
        <v>9.6114500000000005E-2</v>
      </c>
      <c r="F631" s="8"/>
    </row>
    <row r="632" spans="1:6" x14ac:dyDescent="0.25">
      <c r="A632" s="8" t="s">
        <v>630</v>
      </c>
      <c r="B632" s="9" t="s">
        <v>5915</v>
      </c>
      <c r="C632" s="9" t="s">
        <v>9839</v>
      </c>
      <c r="D632" s="10">
        <v>1.265961995127052</v>
      </c>
      <c r="E632" s="11">
        <v>9.6334699999999995E-2</v>
      </c>
      <c r="F632" s="8"/>
    </row>
    <row r="633" spans="1:6" x14ac:dyDescent="0.25">
      <c r="A633" s="8" t="s">
        <v>631</v>
      </c>
      <c r="B633" s="9" t="s">
        <v>5916</v>
      </c>
      <c r="C633" s="9" t="s">
        <v>9840</v>
      </c>
      <c r="D633" s="10">
        <v>1.0929158930107916</v>
      </c>
      <c r="E633" s="11">
        <v>9.6705399999999997E-2</v>
      </c>
      <c r="F633" s="8"/>
    </row>
    <row r="634" spans="1:6" x14ac:dyDescent="0.25">
      <c r="A634" s="8" t="s">
        <v>632</v>
      </c>
      <c r="B634" s="9" t="s">
        <v>5917</v>
      </c>
      <c r="C634" s="9" t="s">
        <v>9486</v>
      </c>
      <c r="D634" s="10">
        <v>1.0155427326236084</v>
      </c>
      <c r="E634" s="11">
        <v>9.6725900000000004E-2</v>
      </c>
      <c r="F634" s="8"/>
    </row>
    <row r="635" spans="1:6" x14ac:dyDescent="0.25">
      <c r="A635" s="8" t="s">
        <v>633</v>
      </c>
      <c r="B635" s="9" t="s">
        <v>5918</v>
      </c>
      <c r="C635" s="9" t="s">
        <v>9841</v>
      </c>
      <c r="D635" s="10">
        <v>1.1677872301500183</v>
      </c>
      <c r="E635" s="11">
        <v>9.7545800000000002E-2</v>
      </c>
      <c r="F635" s="8"/>
    </row>
    <row r="636" spans="1:6" x14ac:dyDescent="0.25">
      <c r="A636" s="8" t="s">
        <v>634</v>
      </c>
      <c r="B636" s="9" t="s">
        <v>5919</v>
      </c>
      <c r="C636" s="9" t="s">
        <v>9842</v>
      </c>
      <c r="D636" s="10">
        <v>-1.350977630291021</v>
      </c>
      <c r="E636" s="11">
        <v>9.7646899999999995E-2</v>
      </c>
      <c r="F636" s="8"/>
    </row>
    <row r="637" spans="1:6" x14ac:dyDescent="0.25">
      <c r="A637" s="8" t="s">
        <v>635</v>
      </c>
      <c r="B637" s="9" t="s">
        <v>5920</v>
      </c>
      <c r="C637" s="9" t="s">
        <v>9486</v>
      </c>
      <c r="D637" s="10">
        <v>-1.2207884590840812</v>
      </c>
      <c r="E637" s="11">
        <v>9.7704700000000005E-2</v>
      </c>
      <c r="F637" s="8"/>
    </row>
    <row r="638" spans="1:6" x14ac:dyDescent="0.25">
      <c r="A638" s="8" t="s">
        <v>636</v>
      </c>
      <c r="B638" s="9" t="s">
        <v>5921</v>
      </c>
      <c r="C638" s="9" t="s">
        <v>9843</v>
      </c>
      <c r="D638" s="10">
        <v>-1.2371202932180148</v>
      </c>
      <c r="E638" s="11">
        <v>9.8011500000000001E-2</v>
      </c>
      <c r="F638" s="8"/>
    </row>
    <row r="639" spans="1:6" x14ac:dyDescent="0.25">
      <c r="A639" s="8" t="s">
        <v>637</v>
      </c>
      <c r="B639" s="9" t="s">
        <v>5539</v>
      </c>
      <c r="C639" s="9" t="s">
        <v>9512</v>
      </c>
      <c r="D639" s="10">
        <v>-1.0459802538787024</v>
      </c>
      <c r="E639" s="11">
        <v>9.8059999999999994E-2</v>
      </c>
      <c r="F639" s="8"/>
    </row>
    <row r="640" spans="1:6" x14ac:dyDescent="0.25">
      <c r="A640" s="8" t="s">
        <v>638</v>
      </c>
      <c r="B640" s="9" t="s">
        <v>5922</v>
      </c>
      <c r="C640" s="9" t="s">
        <v>9844</v>
      </c>
      <c r="D640" s="10">
        <v>-1.1739411527503256</v>
      </c>
      <c r="E640" s="11">
        <v>9.8069900000000002E-2</v>
      </c>
      <c r="F640" s="8"/>
    </row>
    <row r="641" spans="1:6" x14ac:dyDescent="0.25">
      <c r="A641" s="8" t="s">
        <v>639</v>
      </c>
      <c r="B641" s="9" t="s">
        <v>5923</v>
      </c>
      <c r="C641" s="9" t="s">
        <v>9845</v>
      </c>
      <c r="D641" s="10">
        <v>-1.6210814485953957</v>
      </c>
      <c r="E641" s="11">
        <v>9.8239999999999994E-2</v>
      </c>
      <c r="F641" s="8"/>
    </row>
    <row r="642" spans="1:6" x14ac:dyDescent="0.25">
      <c r="A642" s="8" t="s">
        <v>640</v>
      </c>
      <c r="B642" s="9" t="s">
        <v>5924</v>
      </c>
      <c r="C642" s="9" t="s">
        <v>9529</v>
      </c>
      <c r="D642" s="10">
        <v>1.1014371084511367</v>
      </c>
      <c r="E642" s="11">
        <v>9.8252999999999993E-2</v>
      </c>
      <c r="F642" s="8"/>
    </row>
    <row r="643" spans="1:6" x14ac:dyDescent="0.25">
      <c r="A643" s="8" t="s">
        <v>641</v>
      </c>
      <c r="B643" s="9" t="e">
        <v>#N/A</v>
      </c>
      <c r="C643" s="9" t="e">
        <v>#N/A</v>
      </c>
      <c r="D643" s="10">
        <v>-1.1274999999999997</v>
      </c>
      <c r="E643" s="11">
        <v>9.8344100000000004E-2</v>
      </c>
      <c r="F643" s="8"/>
    </row>
    <row r="644" spans="1:6" x14ac:dyDescent="0.25">
      <c r="A644" s="8" t="s">
        <v>642</v>
      </c>
      <c r="B644" s="9" t="e">
        <v>#N/A</v>
      </c>
      <c r="C644" s="9" t="e">
        <v>#N/A</v>
      </c>
      <c r="D644" s="10">
        <v>1.1731933790876059</v>
      </c>
      <c r="E644" s="11">
        <v>9.9160100000000001E-2</v>
      </c>
      <c r="F644" s="8"/>
    </row>
    <row r="645" spans="1:6" x14ac:dyDescent="0.25">
      <c r="A645" s="8" t="s">
        <v>643</v>
      </c>
      <c r="B645" s="9" t="s">
        <v>5925</v>
      </c>
      <c r="C645" s="9" t="s">
        <v>9673</v>
      </c>
      <c r="D645" s="10">
        <v>1.2685050705804413</v>
      </c>
      <c r="E645" s="11">
        <v>9.9285600000000002E-2</v>
      </c>
      <c r="F645" s="8"/>
    </row>
    <row r="646" spans="1:6" x14ac:dyDescent="0.25">
      <c r="A646" s="8" t="s">
        <v>644</v>
      </c>
      <c r="B646" s="9" t="s">
        <v>5926</v>
      </c>
      <c r="C646" s="9" t="s">
        <v>9846</v>
      </c>
      <c r="D646" s="10">
        <v>1.1188056656334597</v>
      </c>
      <c r="E646" s="11">
        <v>9.9292500000000006E-2</v>
      </c>
      <c r="F646" s="8"/>
    </row>
    <row r="647" spans="1:6" x14ac:dyDescent="0.25">
      <c r="A647" s="8" t="s">
        <v>645</v>
      </c>
      <c r="B647" s="9" t="s">
        <v>5927</v>
      </c>
      <c r="C647" s="9" t="s">
        <v>9847</v>
      </c>
      <c r="D647" s="10">
        <v>1.1564386841557361</v>
      </c>
      <c r="E647" s="11">
        <v>9.9373699999999995E-2</v>
      </c>
      <c r="F647" s="8"/>
    </row>
    <row r="648" spans="1:6" x14ac:dyDescent="0.25">
      <c r="A648" s="8" t="s">
        <v>646</v>
      </c>
      <c r="B648" s="9" t="s">
        <v>5928</v>
      </c>
      <c r="C648" s="9" t="s">
        <v>9848</v>
      </c>
      <c r="D648" s="10">
        <v>1.2537376421250246</v>
      </c>
      <c r="E648" s="11">
        <v>9.9596599999999993E-2</v>
      </c>
      <c r="F648" s="8"/>
    </row>
    <row r="649" spans="1:6" x14ac:dyDescent="0.25">
      <c r="A649" s="8" t="s">
        <v>647</v>
      </c>
      <c r="B649" s="9" t="s">
        <v>5929</v>
      </c>
      <c r="C649" s="9" t="s">
        <v>9849</v>
      </c>
      <c r="D649" s="10">
        <v>-1.0199051335730065</v>
      </c>
      <c r="E649" s="11">
        <v>9.9655099999999996E-2</v>
      </c>
      <c r="F649" s="8"/>
    </row>
    <row r="650" spans="1:6" x14ac:dyDescent="0.25">
      <c r="A650" s="8" t="s">
        <v>648</v>
      </c>
      <c r="B650" s="9" t="s">
        <v>5930</v>
      </c>
      <c r="C650" s="9" t="s">
        <v>9637</v>
      </c>
      <c r="D650" s="10">
        <v>-1.0073021001615508</v>
      </c>
      <c r="E650" s="11">
        <v>9.9850599999999998E-2</v>
      </c>
      <c r="F650" s="8"/>
    </row>
    <row r="651" spans="1:6" x14ac:dyDescent="0.25">
      <c r="A651" s="8" t="s">
        <v>649</v>
      </c>
      <c r="B651" s="9" t="s">
        <v>5931</v>
      </c>
      <c r="C651" s="9" t="s">
        <v>9500</v>
      </c>
      <c r="D651" s="10">
        <v>1.3504116096048953</v>
      </c>
      <c r="E651" s="11">
        <v>0.100241</v>
      </c>
      <c r="F651" s="8"/>
    </row>
    <row r="652" spans="1:6" x14ac:dyDescent="0.25">
      <c r="A652" s="8" t="s">
        <v>650</v>
      </c>
      <c r="B652" s="9" t="e">
        <v>#N/A</v>
      </c>
      <c r="C652" s="9" t="e">
        <v>#N/A</v>
      </c>
      <c r="D652" s="10">
        <v>1.2791450777202071</v>
      </c>
      <c r="E652" s="11">
        <v>0.10032099999999999</v>
      </c>
      <c r="F652" s="8"/>
    </row>
    <row r="653" spans="1:6" x14ac:dyDescent="0.25">
      <c r="A653" s="8" t="s">
        <v>651</v>
      </c>
      <c r="B653" s="9" t="s">
        <v>5932</v>
      </c>
      <c r="C653" s="9" t="s">
        <v>9850</v>
      </c>
      <c r="D653" s="10">
        <v>1.1927498054241754</v>
      </c>
      <c r="E653" s="11">
        <v>0.100413</v>
      </c>
      <c r="F653" s="8"/>
    </row>
    <row r="654" spans="1:6" x14ac:dyDescent="0.25">
      <c r="A654" s="8" t="s">
        <v>652</v>
      </c>
      <c r="B654" s="9" t="e">
        <v>#N/A</v>
      </c>
      <c r="C654" s="9" t="e">
        <v>#N/A</v>
      </c>
      <c r="D654" s="10">
        <v>1.441471012254145</v>
      </c>
      <c r="E654" s="11">
        <v>0.10051599999999999</v>
      </c>
      <c r="F654" s="8"/>
    </row>
    <row r="655" spans="1:6" x14ac:dyDescent="0.25">
      <c r="A655" s="8" t="s">
        <v>653</v>
      </c>
      <c r="B655" s="9" t="s">
        <v>5933</v>
      </c>
      <c r="C655" s="9" t="s">
        <v>9851</v>
      </c>
      <c r="D655" s="10">
        <v>-1.0250067767618096</v>
      </c>
      <c r="E655" s="11">
        <v>0.10054399999999999</v>
      </c>
      <c r="F655" s="8"/>
    </row>
    <row r="656" spans="1:6" x14ac:dyDescent="0.25">
      <c r="A656" s="8" t="s">
        <v>654</v>
      </c>
      <c r="B656" s="9" t="s">
        <v>5801</v>
      </c>
      <c r="C656" s="9" t="s">
        <v>9778</v>
      </c>
      <c r="D656" s="10">
        <v>-1.12929671244278</v>
      </c>
      <c r="E656" s="11">
        <v>0.10098600000000001</v>
      </c>
      <c r="F656" s="8"/>
    </row>
    <row r="657" spans="1:6" x14ac:dyDescent="0.25">
      <c r="A657" s="8" t="s">
        <v>655</v>
      </c>
      <c r="B657" s="9" t="s">
        <v>5934</v>
      </c>
      <c r="C657" s="9" t="s">
        <v>9852</v>
      </c>
      <c r="D657" s="10">
        <v>-1.0188250157927983</v>
      </c>
      <c r="E657" s="11">
        <v>0.10119599999999999</v>
      </c>
      <c r="F657" s="8"/>
    </row>
    <row r="658" spans="1:6" x14ac:dyDescent="0.25">
      <c r="A658" s="8" t="s">
        <v>656</v>
      </c>
      <c r="B658" s="9" t="s">
        <v>5935</v>
      </c>
      <c r="C658" s="9" t="s">
        <v>9853</v>
      </c>
      <c r="D658" s="10">
        <v>1.1890981534946887</v>
      </c>
      <c r="E658" s="11">
        <v>0.10144300000000001</v>
      </c>
      <c r="F658" s="8"/>
    </row>
    <row r="659" spans="1:6" x14ac:dyDescent="0.25">
      <c r="A659" s="8" t="s">
        <v>657</v>
      </c>
      <c r="B659" s="9" t="s">
        <v>5595</v>
      </c>
      <c r="C659" s="9" t="s">
        <v>9512</v>
      </c>
      <c r="D659" s="10">
        <v>1.3993919292426751</v>
      </c>
      <c r="E659" s="11">
        <v>0.10213800000000001</v>
      </c>
      <c r="F659" s="8"/>
    </row>
    <row r="660" spans="1:6" x14ac:dyDescent="0.25">
      <c r="A660" s="8" t="s">
        <v>658</v>
      </c>
      <c r="B660" s="9" t="s">
        <v>5936</v>
      </c>
      <c r="C660" s="9" t="s">
        <v>9854</v>
      </c>
      <c r="D660" s="10">
        <v>1.0569886060063864</v>
      </c>
      <c r="E660" s="11">
        <v>0.102285</v>
      </c>
      <c r="F660" s="8"/>
    </row>
    <row r="661" spans="1:6" x14ac:dyDescent="0.25">
      <c r="A661" s="8" t="s">
        <v>659</v>
      </c>
      <c r="B661" s="9" t="s">
        <v>5937</v>
      </c>
      <c r="C661" s="9" t="s">
        <v>9855</v>
      </c>
      <c r="D661" s="10">
        <v>-1.1896664486592543</v>
      </c>
      <c r="E661" s="11">
        <v>0.102668</v>
      </c>
      <c r="F661" s="8"/>
    </row>
    <row r="662" spans="1:6" x14ac:dyDescent="0.25">
      <c r="A662" s="8" t="s">
        <v>660</v>
      </c>
      <c r="B662" s="9" t="s">
        <v>5938</v>
      </c>
      <c r="C662" s="9" t="s">
        <v>9856</v>
      </c>
      <c r="D662" s="10">
        <v>1.2597106234220234</v>
      </c>
      <c r="E662" s="11">
        <v>0.102864</v>
      </c>
      <c r="F662" s="8"/>
    </row>
    <row r="663" spans="1:6" x14ac:dyDescent="0.25">
      <c r="A663" s="8" t="s">
        <v>661</v>
      </c>
      <c r="B663" s="9" t="s">
        <v>5939</v>
      </c>
      <c r="C663" s="9" t="s">
        <v>9607</v>
      </c>
      <c r="D663" s="10">
        <v>1.7448087662122516</v>
      </c>
      <c r="E663" s="11">
        <v>0.102954</v>
      </c>
      <c r="F663" s="8"/>
    </row>
    <row r="664" spans="1:6" x14ac:dyDescent="0.25">
      <c r="A664" s="8" t="s">
        <v>662</v>
      </c>
      <c r="B664" s="9" t="e">
        <v>#N/A</v>
      </c>
      <c r="C664" s="9" t="e">
        <v>#N/A</v>
      </c>
      <c r="D664" s="10">
        <v>1.2992643194955336</v>
      </c>
      <c r="E664" s="11">
        <v>0.10305400000000001</v>
      </c>
      <c r="F664" s="8"/>
    </row>
    <row r="665" spans="1:6" x14ac:dyDescent="0.25">
      <c r="A665" s="8" t="s">
        <v>663</v>
      </c>
      <c r="B665" s="9" t="s">
        <v>5836</v>
      </c>
      <c r="C665" s="9" t="s">
        <v>9800</v>
      </c>
      <c r="D665" s="10">
        <v>-1.3619111913722979</v>
      </c>
      <c r="E665" s="11">
        <v>0.103189</v>
      </c>
      <c r="F665" s="8"/>
    </row>
    <row r="666" spans="1:6" x14ac:dyDescent="0.25">
      <c r="A666" s="8" t="s">
        <v>664</v>
      </c>
      <c r="B666" s="9" t="e">
        <v>#N/A</v>
      </c>
      <c r="C666" s="9" t="e">
        <v>#N/A</v>
      </c>
      <c r="D666" s="10">
        <v>1.4070718877849211</v>
      </c>
      <c r="E666" s="11">
        <v>0.10319300000000001</v>
      </c>
      <c r="F666" s="8"/>
    </row>
    <row r="667" spans="1:6" x14ac:dyDescent="0.25">
      <c r="A667" s="8" t="s">
        <v>665</v>
      </c>
      <c r="B667" s="9" t="s">
        <v>5940</v>
      </c>
      <c r="C667" s="9" t="s">
        <v>9857</v>
      </c>
      <c r="D667" s="10">
        <v>1.1100910450328847</v>
      </c>
      <c r="E667" s="11">
        <v>0.103576</v>
      </c>
      <c r="F667" s="8"/>
    </row>
    <row r="668" spans="1:6" x14ac:dyDescent="0.25">
      <c r="A668" s="8" t="s">
        <v>666</v>
      </c>
      <c r="B668" s="9" t="s">
        <v>5941</v>
      </c>
      <c r="C668" s="9" t="s">
        <v>9486</v>
      </c>
      <c r="D668" s="10">
        <v>-1.2219060792647194</v>
      </c>
      <c r="E668" s="11">
        <v>0.103965</v>
      </c>
      <c r="F668" s="8"/>
    </row>
    <row r="669" spans="1:6" x14ac:dyDescent="0.25">
      <c r="A669" s="8" t="s">
        <v>667</v>
      </c>
      <c r="B669" s="9" t="s">
        <v>5942</v>
      </c>
      <c r="C669" s="9" t="s">
        <v>9486</v>
      </c>
      <c r="D669" s="10">
        <v>-1.2419575815762895</v>
      </c>
      <c r="E669" s="11">
        <v>0.104141</v>
      </c>
      <c r="F669" s="8"/>
    </row>
    <row r="670" spans="1:6" x14ac:dyDescent="0.25">
      <c r="A670" s="8" t="s">
        <v>668</v>
      </c>
      <c r="B670" s="9" t="s">
        <v>5943</v>
      </c>
      <c r="C670" s="9" t="s">
        <v>9858</v>
      </c>
      <c r="D670" s="10">
        <v>-1.430787410579281</v>
      </c>
      <c r="E670" s="11">
        <v>0.10430300000000001</v>
      </c>
      <c r="F670" s="8"/>
    </row>
    <row r="671" spans="1:6" x14ac:dyDescent="0.25">
      <c r="A671" s="8" t="s">
        <v>669</v>
      </c>
      <c r="B671" s="9" t="s">
        <v>5944</v>
      </c>
      <c r="C671" s="9" t="s">
        <v>9859</v>
      </c>
      <c r="D671" s="10">
        <v>1.3421074896949599</v>
      </c>
      <c r="E671" s="11">
        <v>0.104502</v>
      </c>
      <c r="F671" s="8"/>
    </row>
    <row r="672" spans="1:6" x14ac:dyDescent="0.25">
      <c r="A672" s="8" t="s">
        <v>670</v>
      </c>
      <c r="B672" s="9" t="s">
        <v>5945</v>
      </c>
      <c r="C672" s="9" t="s">
        <v>9542</v>
      </c>
      <c r="D672" s="10">
        <v>1.4556729573963159</v>
      </c>
      <c r="E672" s="11">
        <v>0.104737</v>
      </c>
      <c r="F672" s="8"/>
    </row>
    <row r="673" spans="1:6" x14ac:dyDescent="0.25">
      <c r="A673" s="8" t="s">
        <v>671</v>
      </c>
      <c r="B673" s="9" t="s">
        <v>5946</v>
      </c>
      <c r="C673" s="9" t="s">
        <v>9610</v>
      </c>
      <c r="D673" s="10">
        <v>1.0339854740190999</v>
      </c>
      <c r="E673" s="11">
        <v>0.104934</v>
      </c>
      <c r="F673" s="8"/>
    </row>
    <row r="674" spans="1:6" x14ac:dyDescent="0.25">
      <c r="A674" s="8" t="s">
        <v>672</v>
      </c>
      <c r="B674" s="9" t="s">
        <v>5947</v>
      </c>
      <c r="C674" s="9" t="s">
        <v>9486</v>
      </c>
      <c r="D674" s="10">
        <v>1.1894177262411785</v>
      </c>
      <c r="E674" s="11">
        <v>0.10535700000000001</v>
      </c>
      <c r="F674" s="8"/>
    </row>
    <row r="675" spans="1:6" x14ac:dyDescent="0.25">
      <c r="A675" s="8" t="s">
        <v>673</v>
      </c>
      <c r="B675" s="9" t="s">
        <v>5948</v>
      </c>
      <c r="C675" s="9" t="s">
        <v>9860</v>
      </c>
      <c r="D675" s="10">
        <v>1.2706859191930815</v>
      </c>
      <c r="E675" s="11">
        <v>0.105477</v>
      </c>
      <c r="F675" s="8"/>
    </row>
    <row r="676" spans="1:6" x14ac:dyDescent="0.25">
      <c r="A676" s="8" t="s">
        <v>674</v>
      </c>
      <c r="B676" s="9" t="s">
        <v>5949</v>
      </c>
      <c r="C676" s="9" t="s">
        <v>9486</v>
      </c>
      <c r="D676" s="10">
        <v>-1.2151548163749488</v>
      </c>
      <c r="E676" s="11">
        <v>0.105716</v>
      </c>
      <c r="F676" s="8"/>
    </row>
    <row r="677" spans="1:6" x14ac:dyDescent="0.25">
      <c r="A677" s="8" t="s">
        <v>675</v>
      </c>
      <c r="B677" s="9" t="s">
        <v>5950</v>
      </c>
      <c r="C677" s="9" t="s">
        <v>9637</v>
      </c>
      <c r="D677" s="10">
        <v>1.9224008036162734</v>
      </c>
      <c r="E677" s="11">
        <v>0.105782</v>
      </c>
      <c r="F677" s="8"/>
    </row>
    <row r="678" spans="1:6" x14ac:dyDescent="0.25">
      <c r="A678" s="8" t="s">
        <v>676</v>
      </c>
      <c r="B678" s="9" t="s">
        <v>5951</v>
      </c>
      <c r="C678" s="9" t="s">
        <v>9861</v>
      </c>
      <c r="D678" s="10">
        <v>-1.265026081468235</v>
      </c>
      <c r="E678" s="11">
        <v>0.10617</v>
      </c>
      <c r="F678" s="8"/>
    </row>
    <row r="679" spans="1:6" x14ac:dyDescent="0.25">
      <c r="A679" s="8" t="s">
        <v>677</v>
      </c>
      <c r="B679" s="9" t="s">
        <v>5952</v>
      </c>
      <c r="C679" s="9" t="s">
        <v>9486</v>
      </c>
      <c r="D679" s="10">
        <v>-1.0641050102493954</v>
      </c>
      <c r="E679" s="11">
        <v>0.106291</v>
      </c>
      <c r="F679" s="8"/>
    </row>
    <row r="680" spans="1:6" x14ac:dyDescent="0.25">
      <c r="A680" s="8" t="s">
        <v>678</v>
      </c>
      <c r="B680" s="9" t="s">
        <v>5953</v>
      </c>
      <c r="C680" s="9" t="s">
        <v>9486</v>
      </c>
      <c r="D680" s="10">
        <v>1.0201937667795027</v>
      </c>
      <c r="E680" s="11">
        <v>0.106611</v>
      </c>
      <c r="F680" s="8"/>
    </row>
    <row r="681" spans="1:6" x14ac:dyDescent="0.25">
      <c r="A681" s="8" t="s">
        <v>679</v>
      </c>
      <c r="B681" s="9" t="s">
        <v>5954</v>
      </c>
      <c r="C681" s="9" t="s">
        <v>9862</v>
      </c>
      <c r="D681" s="10">
        <v>1.1262711169427586</v>
      </c>
      <c r="E681" s="11">
        <v>0.10662099999999999</v>
      </c>
      <c r="F681" s="8"/>
    </row>
    <row r="682" spans="1:6" x14ac:dyDescent="0.25">
      <c r="A682" s="8" t="s">
        <v>680</v>
      </c>
      <c r="B682" s="9" t="s">
        <v>5955</v>
      </c>
      <c r="C682" s="9" t="s">
        <v>9863</v>
      </c>
      <c r="D682" s="10">
        <v>-1.1813646720230242</v>
      </c>
      <c r="E682" s="11">
        <v>0.106735</v>
      </c>
      <c r="F682" s="8"/>
    </row>
    <row r="683" spans="1:6" x14ac:dyDescent="0.25">
      <c r="A683" s="8" t="s">
        <v>681</v>
      </c>
      <c r="B683" s="9" t="s">
        <v>5956</v>
      </c>
      <c r="C683" s="9" t="s">
        <v>9864</v>
      </c>
      <c r="D683" s="10">
        <v>-1.0270040822978046</v>
      </c>
      <c r="E683" s="11">
        <v>0.10678700000000001</v>
      </c>
      <c r="F683" s="8"/>
    </row>
    <row r="684" spans="1:6" x14ac:dyDescent="0.25">
      <c r="A684" s="8" t="s">
        <v>682</v>
      </c>
      <c r="B684" s="9" t="s">
        <v>5957</v>
      </c>
      <c r="C684" s="9" t="s">
        <v>9865</v>
      </c>
      <c r="D684" s="10">
        <v>1.216727623691964</v>
      </c>
      <c r="E684" s="11">
        <v>0.106852</v>
      </c>
      <c r="F684" s="8"/>
    </row>
    <row r="685" spans="1:6" x14ac:dyDescent="0.25">
      <c r="A685" s="8" t="s">
        <v>683</v>
      </c>
      <c r="B685" s="9" t="s">
        <v>5763</v>
      </c>
      <c r="C685" s="9" t="s">
        <v>9751</v>
      </c>
      <c r="D685" s="10">
        <v>-1.2457773043605191</v>
      </c>
      <c r="E685" s="11">
        <v>0.107061</v>
      </c>
      <c r="F685" s="8"/>
    </row>
    <row r="686" spans="1:6" x14ac:dyDescent="0.25">
      <c r="A686" s="8" t="s">
        <v>684</v>
      </c>
      <c r="B686" s="9" t="s">
        <v>5958</v>
      </c>
      <c r="C686" s="9" t="s">
        <v>9866</v>
      </c>
      <c r="D686" s="10">
        <v>1.204665168394371</v>
      </c>
      <c r="E686" s="11">
        <v>0.107104</v>
      </c>
      <c r="F686" s="8"/>
    </row>
    <row r="687" spans="1:6" x14ac:dyDescent="0.25">
      <c r="A687" s="8" t="s">
        <v>685</v>
      </c>
      <c r="B687" s="9" t="s">
        <v>5959</v>
      </c>
      <c r="C687" s="9" t="s">
        <v>9867</v>
      </c>
      <c r="D687" s="10">
        <v>-1.0238025285828791</v>
      </c>
      <c r="E687" s="11">
        <v>0.10742400000000001</v>
      </c>
      <c r="F687" s="8"/>
    </row>
    <row r="688" spans="1:6" x14ac:dyDescent="0.25">
      <c r="A688" s="8" t="s">
        <v>686</v>
      </c>
      <c r="B688" s="9" t="s">
        <v>5960</v>
      </c>
      <c r="C688" s="9" t="s">
        <v>9631</v>
      </c>
      <c r="D688" s="10">
        <v>-1.2217391528446397</v>
      </c>
      <c r="E688" s="11">
        <v>0.107502</v>
      </c>
      <c r="F688" s="8"/>
    </row>
    <row r="689" spans="1:6" x14ac:dyDescent="0.25">
      <c r="A689" s="8" t="s">
        <v>687</v>
      </c>
      <c r="B689" s="9" t="s">
        <v>5961</v>
      </c>
      <c r="C689" s="9" t="s">
        <v>9868</v>
      </c>
      <c r="D689" s="10">
        <v>1.2974817809723469</v>
      </c>
      <c r="E689" s="11">
        <v>0.107529</v>
      </c>
      <c r="F689" s="8"/>
    </row>
    <row r="690" spans="1:6" x14ac:dyDescent="0.25">
      <c r="A690" s="8" t="s">
        <v>688</v>
      </c>
      <c r="B690" s="9" t="s">
        <v>5962</v>
      </c>
      <c r="C690" s="9" t="s">
        <v>9486</v>
      </c>
      <c r="D690" s="10">
        <v>1.1290435513233443</v>
      </c>
      <c r="E690" s="11">
        <v>0.107789</v>
      </c>
      <c r="F690" s="8"/>
    </row>
    <row r="691" spans="1:6" x14ac:dyDescent="0.25">
      <c r="A691" s="8" t="s">
        <v>689</v>
      </c>
      <c r="B691" s="9" t="s">
        <v>5963</v>
      </c>
      <c r="C691" s="9" t="s">
        <v>9869</v>
      </c>
      <c r="D691" s="10">
        <v>1.332683258363176</v>
      </c>
      <c r="E691" s="11">
        <v>0.107865</v>
      </c>
      <c r="F691" s="8"/>
    </row>
    <row r="692" spans="1:6" x14ac:dyDescent="0.25">
      <c r="A692" s="8" t="s">
        <v>690</v>
      </c>
      <c r="B692" s="9" t="s">
        <v>5964</v>
      </c>
      <c r="C692" s="9" t="s">
        <v>9870</v>
      </c>
      <c r="D692" s="10">
        <v>1.0652136531682572</v>
      </c>
      <c r="E692" s="11">
        <v>0.10802299999999999</v>
      </c>
      <c r="F692" s="8"/>
    </row>
    <row r="693" spans="1:6" x14ac:dyDescent="0.25">
      <c r="A693" s="8" t="s">
        <v>691</v>
      </c>
      <c r="B693" s="9" t="s">
        <v>5965</v>
      </c>
      <c r="C693" s="9" t="s">
        <v>9506</v>
      </c>
      <c r="D693" s="10">
        <v>-1.0229726267788748</v>
      </c>
      <c r="E693" s="11">
        <v>0.108112</v>
      </c>
      <c r="F693" s="8"/>
    </row>
    <row r="694" spans="1:6" x14ac:dyDescent="0.25">
      <c r="A694" s="8" t="s">
        <v>692</v>
      </c>
      <c r="B694" s="9" t="s">
        <v>5966</v>
      </c>
      <c r="C694" s="9" t="s">
        <v>9486</v>
      </c>
      <c r="D694" s="10">
        <v>-1.19672984577966</v>
      </c>
      <c r="E694" s="11">
        <v>0.108214</v>
      </c>
      <c r="F694" s="8"/>
    </row>
    <row r="695" spans="1:6" x14ac:dyDescent="0.25">
      <c r="A695" s="8" t="s">
        <v>693</v>
      </c>
      <c r="B695" s="9" t="s">
        <v>5967</v>
      </c>
      <c r="C695" s="9" t="s">
        <v>9486</v>
      </c>
      <c r="D695" s="10">
        <v>1.3707734664028219</v>
      </c>
      <c r="E695" s="11">
        <v>0.10824499999999999</v>
      </c>
      <c r="F695" s="8"/>
    </row>
    <row r="696" spans="1:6" x14ac:dyDescent="0.25">
      <c r="A696" s="8" t="s">
        <v>694</v>
      </c>
      <c r="B696" s="9" t="s">
        <v>5968</v>
      </c>
      <c r="C696" s="9" t="s">
        <v>9486</v>
      </c>
      <c r="D696" s="10">
        <v>1.2345899376457707</v>
      </c>
      <c r="E696" s="11">
        <v>0.108672</v>
      </c>
      <c r="F696" s="8"/>
    </row>
    <row r="697" spans="1:6" x14ac:dyDescent="0.25">
      <c r="A697" s="8" t="s">
        <v>695</v>
      </c>
      <c r="B697" s="9" t="s">
        <v>5969</v>
      </c>
      <c r="C697" s="9" t="s">
        <v>9512</v>
      </c>
      <c r="D697" s="10">
        <v>1.7737835875090779</v>
      </c>
      <c r="E697" s="11">
        <v>0.108789</v>
      </c>
      <c r="F697" s="8"/>
    </row>
    <row r="698" spans="1:6" x14ac:dyDescent="0.25">
      <c r="A698" s="8" t="s">
        <v>696</v>
      </c>
      <c r="B698" s="9" t="s">
        <v>5970</v>
      </c>
      <c r="C698" s="9" t="s">
        <v>9871</v>
      </c>
      <c r="D698" s="10">
        <v>1.335970422776553</v>
      </c>
      <c r="E698" s="11">
        <v>0.109282</v>
      </c>
      <c r="F698" s="8"/>
    </row>
    <row r="699" spans="1:6" x14ac:dyDescent="0.25">
      <c r="A699" s="8" t="s">
        <v>697</v>
      </c>
      <c r="B699" s="9" t="s">
        <v>5971</v>
      </c>
      <c r="C699" s="9" t="s">
        <v>9872</v>
      </c>
      <c r="D699" s="10">
        <v>1.1128257517957028</v>
      </c>
      <c r="E699" s="11">
        <v>0.109301</v>
      </c>
      <c r="F699" s="8"/>
    </row>
    <row r="700" spans="1:6" x14ac:dyDescent="0.25">
      <c r="A700" s="8" t="s">
        <v>698</v>
      </c>
      <c r="B700" s="9" t="s">
        <v>5972</v>
      </c>
      <c r="C700" s="9" t="s">
        <v>9873</v>
      </c>
      <c r="D700" s="10">
        <v>-1.0920359425222956</v>
      </c>
      <c r="E700" s="11">
        <v>0.109636</v>
      </c>
      <c r="F700" s="8"/>
    </row>
    <row r="701" spans="1:6" x14ac:dyDescent="0.25">
      <c r="A701" s="8" t="s">
        <v>699</v>
      </c>
      <c r="B701" s="9" t="e">
        <v>#N/A</v>
      </c>
      <c r="C701" s="9" t="e">
        <v>#N/A</v>
      </c>
      <c r="D701" s="10">
        <v>1.0657297613819352</v>
      </c>
      <c r="E701" s="11">
        <v>0.109677</v>
      </c>
      <c r="F701" s="8"/>
    </row>
    <row r="702" spans="1:6" x14ac:dyDescent="0.25">
      <c r="A702" s="8" t="s">
        <v>700</v>
      </c>
      <c r="B702" s="9" t="s">
        <v>5973</v>
      </c>
      <c r="C702" s="9" t="s">
        <v>9874</v>
      </c>
      <c r="D702" s="10">
        <v>-1.0543134900399718</v>
      </c>
      <c r="E702" s="11">
        <v>0.109796</v>
      </c>
      <c r="F702" s="8"/>
    </row>
    <row r="703" spans="1:6" x14ac:dyDescent="0.25">
      <c r="A703" s="8" t="s">
        <v>701</v>
      </c>
      <c r="B703" s="9" t="s">
        <v>5974</v>
      </c>
      <c r="C703" s="9" t="s">
        <v>9875</v>
      </c>
      <c r="D703" s="10">
        <v>1.3606740526952799</v>
      </c>
      <c r="E703" s="11">
        <v>0.109943</v>
      </c>
      <c r="F703" s="8"/>
    </row>
    <row r="704" spans="1:6" x14ac:dyDescent="0.25">
      <c r="A704" s="8" t="s">
        <v>702</v>
      </c>
      <c r="B704" s="9" t="s">
        <v>5975</v>
      </c>
      <c r="C704" s="9" t="s">
        <v>9610</v>
      </c>
      <c r="D704" s="10">
        <v>-1.1267999292411113</v>
      </c>
      <c r="E704" s="11">
        <v>0.110169</v>
      </c>
      <c r="F704" s="8"/>
    </row>
    <row r="705" spans="1:6" x14ac:dyDescent="0.25">
      <c r="A705" s="8" t="s">
        <v>703</v>
      </c>
      <c r="B705" s="9" t="s">
        <v>5976</v>
      </c>
      <c r="C705" s="9" t="s">
        <v>9876</v>
      </c>
      <c r="D705" s="10">
        <v>-1.2005951209528236</v>
      </c>
      <c r="E705" s="11">
        <v>0.110235</v>
      </c>
      <c r="F705" s="8"/>
    </row>
    <row r="706" spans="1:6" x14ac:dyDescent="0.25">
      <c r="A706" s="8" t="s">
        <v>704</v>
      </c>
      <c r="B706" s="9" t="s">
        <v>5621</v>
      </c>
      <c r="C706" s="9" t="s">
        <v>9653</v>
      </c>
      <c r="D706" s="10">
        <v>1.0507670061122014</v>
      </c>
      <c r="E706" s="11">
        <v>0.110529</v>
      </c>
      <c r="F706" s="8"/>
    </row>
    <row r="707" spans="1:6" x14ac:dyDescent="0.25">
      <c r="A707" s="8" t="s">
        <v>705</v>
      </c>
      <c r="B707" s="9" t="s">
        <v>5977</v>
      </c>
      <c r="C707" s="9" t="s">
        <v>9877</v>
      </c>
      <c r="D707" s="10">
        <v>1.2641779788838612</v>
      </c>
      <c r="E707" s="11">
        <v>0.110599</v>
      </c>
      <c r="F707" s="8"/>
    </row>
    <row r="708" spans="1:6" x14ac:dyDescent="0.25">
      <c r="A708" s="8" t="s">
        <v>706</v>
      </c>
      <c r="B708" s="9" t="s">
        <v>5978</v>
      </c>
      <c r="C708" s="9" t="s">
        <v>9486</v>
      </c>
      <c r="D708" s="10">
        <v>-1.3143037030900502</v>
      </c>
      <c r="E708" s="11">
        <v>0.11061699999999999</v>
      </c>
      <c r="F708" s="8"/>
    </row>
    <row r="709" spans="1:6" x14ac:dyDescent="0.25">
      <c r="A709" s="8" t="s">
        <v>707</v>
      </c>
      <c r="B709" s="9" t="s">
        <v>5979</v>
      </c>
      <c r="C709" s="9" t="s">
        <v>9818</v>
      </c>
      <c r="D709" s="10">
        <v>-1.4029789049537806</v>
      </c>
      <c r="E709" s="11">
        <v>0.11075</v>
      </c>
      <c r="F709" s="8"/>
    </row>
    <row r="710" spans="1:6" x14ac:dyDescent="0.25">
      <c r="A710" s="8" t="s">
        <v>708</v>
      </c>
      <c r="B710" s="9" t="s">
        <v>5980</v>
      </c>
      <c r="C710" s="9" t="s">
        <v>9878</v>
      </c>
      <c r="D710" s="10">
        <v>-1.077477384985204</v>
      </c>
      <c r="E710" s="11">
        <v>0.11079600000000001</v>
      </c>
      <c r="F710" s="8"/>
    </row>
    <row r="711" spans="1:6" x14ac:dyDescent="0.25">
      <c r="A711" s="8" t="s">
        <v>709</v>
      </c>
      <c r="B711" s="9" t="s">
        <v>5501</v>
      </c>
      <c r="C711" s="9" t="s">
        <v>9563</v>
      </c>
      <c r="D711" s="10">
        <v>-1.3084573297530842</v>
      </c>
      <c r="E711" s="11">
        <v>0.111077</v>
      </c>
      <c r="F711" s="8"/>
    </row>
    <row r="712" spans="1:6" x14ac:dyDescent="0.25">
      <c r="A712" s="8" t="s">
        <v>710</v>
      </c>
      <c r="B712" s="9" t="s">
        <v>5981</v>
      </c>
      <c r="C712" s="9" t="s">
        <v>9879</v>
      </c>
      <c r="D712" s="10">
        <v>1.0231386612021858</v>
      </c>
      <c r="E712" s="11">
        <v>0.111151</v>
      </c>
      <c r="F712" s="8"/>
    </row>
    <row r="713" spans="1:6" x14ac:dyDescent="0.25">
      <c r="A713" s="8" t="s">
        <v>711</v>
      </c>
      <c r="B713" s="9" t="s">
        <v>5982</v>
      </c>
      <c r="C713" s="9" t="s">
        <v>9880</v>
      </c>
      <c r="D713" s="10">
        <v>1.244895069456865</v>
      </c>
      <c r="E713" s="11">
        <v>0.111389</v>
      </c>
      <c r="F713" s="8"/>
    </row>
    <row r="714" spans="1:6" x14ac:dyDescent="0.25">
      <c r="A714" s="8" t="s">
        <v>712</v>
      </c>
      <c r="B714" s="9" t="s">
        <v>5763</v>
      </c>
      <c r="C714" s="9" t="s">
        <v>9751</v>
      </c>
      <c r="D714" s="10">
        <v>-1.4310258370359552</v>
      </c>
      <c r="E714" s="11">
        <v>0.112108</v>
      </c>
      <c r="F714" s="8"/>
    </row>
    <row r="715" spans="1:6" x14ac:dyDescent="0.25">
      <c r="A715" s="8" t="s">
        <v>713</v>
      </c>
      <c r="B715" s="9" t="s">
        <v>5983</v>
      </c>
      <c r="C715" s="9" t="s">
        <v>9486</v>
      </c>
      <c r="D715" s="10">
        <v>1.0971121026332402</v>
      </c>
      <c r="E715" s="11">
        <v>0.11228200000000001</v>
      </c>
      <c r="F715" s="8"/>
    </row>
    <row r="716" spans="1:6" x14ac:dyDescent="0.25">
      <c r="A716" s="8" t="s">
        <v>714</v>
      </c>
      <c r="B716" s="9" t="s">
        <v>5984</v>
      </c>
      <c r="C716" s="9" t="s">
        <v>9881</v>
      </c>
      <c r="D716" s="10">
        <v>1.0196657471507968</v>
      </c>
      <c r="E716" s="11">
        <v>0.112287</v>
      </c>
      <c r="F716" s="8"/>
    </row>
    <row r="717" spans="1:6" x14ac:dyDescent="0.25">
      <c r="A717" s="8" t="s">
        <v>715</v>
      </c>
      <c r="B717" s="9" t="e">
        <v>#N/A</v>
      </c>
      <c r="C717" s="9" t="e">
        <v>#N/A</v>
      </c>
      <c r="D717" s="10">
        <v>-1.7258852401542597</v>
      </c>
      <c r="E717" s="11">
        <v>0.11232</v>
      </c>
      <c r="F717" s="8"/>
    </row>
    <row r="718" spans="1:6" x14ac:dyDescent="0.25">
      <c r="A718" s="8" t="s">
        <v>716</v>
      </c>
      <c r="B718" s="9" t="s">
        <v>5985</v>
      </c>
      <c r="C718" s="9" t="s">
        <v>9486</v>
      </c>
      <c r="D718" s="10">
        <v>1.1308693630869364</v>
      </c>
      <c r="E718" s="11">
        <v>0.11234</v>
      </c>
      <c r="F718" s="8"/>
    </row>
    <row r="719" spans="1:6" x14ac:dyDescent="0.25">
      <c r="A719" s="8" t="s">
        <v>717</v>
      </c>
      <c r="B719" s="9" t="s">
        <v>5764</v>
      </c>
      <c r="C719" s="9" t="s">
        <v>9752</v>
      </c>
      <c r="D719" s="10">
        <v>-1.097589738485776</v>
      </c>
      <c r="E719" s="11">
        <v>0.112445</v>
      </c>
      <c r="F719" s="8"/>
    </row>
    <row r="720" spans="1:6" x14ac:dyDescent="0.25">
      <c r="A720" s="8" t="s">
        <v>718</v>
      </c>
      <c r="B720" s="9" t="s">
        <v>5986</v>
      </c>
      <c r="C720" s="9" t="s">
        <v>9486</v>
      </c>
      <c r="D720" s="10">
        <v>1.3272616168707905</v>
      </c>
      <c r="E720" s="11">
        <v>0.112625</v>
      </c>
      <c r="F720" s="8"/>
    </row>
    <row r="721" spans="1:6" x14ac:dyDescent="0.25">
      <c r="A721" s="8" t="s">
        <v>719</v>
      </c>
      <c r="B721" s="9" t="s">
        <v>5987</v>
      </c>
      <c r="C721" s="9" t="s">
        <v>9882</v>
      </c>
      <c r="D721" s="10">
        <v>1.1513439268324781</v>
      </c>
      <c r="E721" s="11">
        <v>0.112765</v>
      </c>
      <c r="F721" s="8"/>
    </row>
    <row r="722" spans="1:6" x14ac:dyDescent="0.25">
      <c r="A722" s="8" t="s">
        <v>720</v>
      </c>
      <c r="B722" s="9" t="s">
        <v>5988</v>
      </c>
      <c r="C722" s="9" t="s">
        <v>9486</v>
      </c>
      <c r="D722" s="10">
        <v>-1.0687968582649054</v>
      </c>
      <c r="E722" s="11">
        <v>0.112845</v>
      </c>
      <c r="F722" s="8"/>
    </row>
    <row r="723" spans="1:6" x14ac:dyDescent="0.25">
      <c r="A723" s="8" t="s">
        <v>721</v>
      </c>
      <c r="B723" s="9" t="s">
        <v>5989</v>
      </c>
      <c r="C723" s="9" t="s">
        <v>9883</v>
      </c>
      <c r="D723" s="10">
        <v>-1.1679170399177545</v>
      </c>
      <c r="E723" s="11">
        <v>0.112847</v>
      </c>
      <c r="F723" s="8"/>
    </row>
    <row r="724" spans="1:6" x14ac:dyDescent="0.25">
      <c r="A724" s="8" t="s">
        <v>722</v>
      </c>
      <c r="B724" s="9" t="s">
        <v>5990</v>
      </c>
      <c r="C724" s="9" t="s">
        <v>9884</v>
      </c>
      <c r="D724" s="10">
        <v>-1.1047687014766328</v>
      </c>
      <c r="E724" s="11">
        <v>0.112854</v>
      </c>
      <c r="F724" s="8"/>
    </row>
    <row r="725" spans="1:6" x14ac:dyDescent="0.25">
      <c r="A725" s="8" t="s">
        <v>723</v>
      </c>
      <c r="B725" s="9" t="s">
        <v>5991</v>
      </c>
      <c r="C725" s="9" t="s">
        <v>9493</v>
      </c>
      <c r="D725" s="10">
        <v>1.6039493293591653</v>
      </c>
      <c r="E725" s="11">
        <v>0.112888</v>
      </c>
      <c r="F725" s="8"/>
    </row>
    <row r="726" spans="1:6" x14ac:dyDescent="0.25">
      <c r="A726" s="8" t="s">
        <v>724</v>
      </c>
      <c r="B726" s="9" t="s">
        <v>5992</v>
      </c>
      <c r="C726" s="9" t="s">
        <v>9885</v>
      </c>
      <c r="D726" s="10">
        <v>-1.1573963292009268</v>
      </c>
      <c r="E726" s="11">
        <v>0.113008</v>
      </c>
      <c r="F726" s="8"/>
    </row>
    <row r="727" spans="1:6" x14ac:dyDescent="0.25">
      <c r="A727" s="8" t="s">
        <v>725</v>
      </c>
      <c r="B727" s="9" t="s">
        <v>5993</v>
      </c>
      <c r="C727" s="9" t="s">
        <v>9637</v>
      </c>
      <c r="D727" s="10">
        <v>-1.2835016835016837</v>
      </c>
      <c r="E727" s="11">
        <v>0.113445</v>
      </c>
      <c r="F727" s="8"/>
    </row>
    <row r="728" spans="1:6" x14ac:dyDescent="0.25">
      <c r="A728" s="8" t="s">
        <v>726</v>
      </c>
      <c r="B728" s="9" t="e">
        <v>#N/A</v>
      </c>
      <c r="C728" s="9" t="e">
        <v>#N/A</v>
      </c>
      <c r="D728" s="10">
        <v>-3.2296593186372751</v>
      </c>
      <c r="E728" s="11">
        <v>0.11351600000000001</v>
      </c>
      <c r="F728" s="8"/>
    </row>
    <row r="729" spans="1:6" x14ac:dyDescent="0.25">
      <c r="A729" s="8" t="s">
        <v>727</v>
      </c>
      <c r="B729" s="9" t="e">
        <v>#N/A</v>
      </c>
      <c r="C729" s="9" t="e">
        <v>#N/A</v>
      </c>
      <c r="D729" s="10">
        <v>-1.2014159399133193</v>
      </c>
      <c r="E729" s="11">
        <v>0.113554</v>
      </c>
      <c r="F729" s="8"/>
    </row>
    <row r="730" spans="1:6" x14ac:dyDescent="0.25">
      <c r="A730" s="8" t="s">
        <v>728</v>
      </c>
      <c r="B730" s="9" t="e">
        <v>#N/A</v>
      </c>
      <c r="C730" s="9" t="e">
        <v>#N/A</v>
      </c>
      <c r="D730" s="10">
        <v>-1.4564102564102568</v>
      </c>
      <c r="E730" s="11">
        <v>0.113583</v>
      </c>
      <c r="F730" s="8"/>
    </row>
    <row r="731" spans="1:6" x14ac:dyDescent="0.25">
      <c r="A731" s="8" t="s">
        <v>729</v>
      </c>
      <c r="B731" s="9" t="s">
        <v>5994</v>
      </c>
      <c r="C731" s="9" t="s">
        <v>9637</v>
      </c>
      <c r="D731" s="10">
        <v>1.8915016501650164</v>
      </c>
      <c r="E731" s="11">
        <v>0.11382100000000001</v>
      </c>
      <c r="F731" s="8"/>
    </row>
    <row r="732" spans="1:6" x14ac:dyDescent="0.25">
      <c r="A732" s="8" t="s">
        <v>730</v>
      </c>
      <c r="B732" s="9" t="s">
        <v>5995</v>
      </c>
      <c r="C732" s="9" t="s">
        <v>9886</v>
      </c>
      <c r="D732" s="10">
        <v>-1.1319103079537447</v>
      </c>
      <c r="E732" s="11">
        <v>0.113929</v>
      </c>
      <c r="F732" s="8"/>
    </row>
    <row r="733" spans="1:6" x14ac:dyDescent="0.25">
      <c r="A733" s="8" t="s">
        <v>731</v>
      </c>
      <c r="B733" s="9" t="s">
        <v>5996</v>
      </c>
      <c r="C733" s="9" t="s">
        <v>9486</v>
      </c>
      <c r="D733" s="10">
        <v>1.1636228575569807</v>
      </c>
      <c r="E733" s="11">
        <v>0.11423</v>
      </c>
      <c r="F733" s="8"/>
    </row>
    <row r="734" spans="1:6" x14ac:dyDescent="0.25">
      <c r="A734" s="8" t="s">
        <v>732</v>
      </c>
      <c r="B734" s="9" t="s">
        <v>5997</v>
      </c>
      <c r="C734" s="9" t="s">
        <v>9887</v>
      </c>
      <c r="D734" s="10">
        <v>-1.3267540039155146</v>
      </c>
      <c r="E734" s="11">
        <v>0.114299</v>
      </c>
      <c r="F734" s="8"/>
    </row>
    <row r="735" spans="1:6" x14ac:dyDescent="0.25">
      <c r="A735" s="8" t="s">
        <v>733</v>
      </c>
      <c r="B735" s="9" t="s">
        <v>5998</v>
      </c>
      <c r="C735" s="9" t="s">
        <v>9486</v>
      </c>
      <c r="D735" s="10">
        <v>1.2209955089820359</v>
      </c>
      <c r="E735" s="11">
        <v>0.114401</v>
      </c>
      <c r="F735" s="8"/>
    </row>
    <row r="736" spans="1:6" x14ac:dyDescent="0.25">
      <c r="A736" s="8" t="s">
        <v>734</v>
      </c>
      <c r="B736" s="9" t="s">
        <v>5999</v>
      </c>
      <c r="C736" s="9" t="s">
        <v>9888</v>
      </c>
      <c r="D736" s="10">
        <v>1.3032512747409397</v>
      </c>
      <c r="E736" s="11">
        <v>0.114463</v>
      </c>
      <c r="F736" s="8"/>
    </row>
    <row r="737" spans="1:6" x14ac:dyDescent="0.25">
      <c r="A737" s="8" t="s">
        <v>735</v>
      </c>
      <c r="B737" s="9" t="s">
        <v>6000</v>
      </c>
      <c r="C737" s="9" t="s">
        <v>9889</v>
      </c>
      <c r="D737" s="10">
        <v>1.6696006654999709</v>
      </c>
      <c r="E737" s="11">
        <v>0.11469500000000001</v>
      </c>
      <c r="F737" s="8"/>
    </row>
    <row r="738" spans="1:6" x14ac:dyDescent="0.25">
      <c r="A738" s="8" t="s">
        <v>736</v>
      </c>
      <c r="B738" s="9" t="s">
        <v>6001</v>
      </c>
      <c r="C738" s="9" t="s">
        <v>9890</v>
      </c>
      <c r="D738" s="10">
        <v>-1.1920344312079749</v>
      </c>
      <c r="E738" s="11">
        <v>0.115135</v>
      </c>
      <c r="F738" s="8"/>
    </row>
    <row r="739" spans="1:6" x14ac:dyDescent="0.25">
      <c r="A739" s="8" t="s">
        <v>737</v>
      </c>
      <c r="B739" s="9" t="s">
        <v>6002</v>
      </c>
      <c r="C739" s="9" t="s">
        <v>9891</v>
      </c>
      <c r="D739" s="10">
        <v>-1.1995518368791078</v>
      </c>
      <c r="E739" s="11">
        <v>0.11519799999999999</v>
      </c>
      <c r="F739" s="8"/>
    </row>
    <row r="740" spans="1:6" x14ac:dyDescent="0.25">
      <c r="A740" s="8" t="s">
        <v>738</v>
      </c>
      <c r="B740" s="9" t="s">
        <v>6003</v>
      </c>
      <c r="C740" s="9" t="s">
        <v>9486</v>
      </c>
      <c r="D740" s="10">
        <v>1.0763421893947747</v>
      </c>
      <c r="E740" s="11">
        <v>0.11554399999999999</v>
      </c>
      <c r="F740" s="8"/>
    </row>
    <row r="741" spans="1:6" x14ac:dyDescent="0.25">
      <c r="A741" s="8" t="s">
        <v>739</v>
      </c>
      <c r="B741" s="9" t="s">
        <v>6004</v>
      </c>
      <c r="C741" s="9" t="s">
        <v>9637</v>
      </c>
      <c r="D741" s="10">
        <v>-1.293080872113566</v>
      </c>
      <c r="E741" s="11">
        <v>0.11583</v>
      </c>
      <c r="F741" s="8"/>
    </row>
    <row r="742" spans="1:6" x14ac:dyDescent="0.25">
      <c r="A742" s="8" t="s">
        <v>740</v>
      </c>
      <c r="B742" s="9" t="s">
        <v>6005</v>
      </c>
      <c r="C742" s="9" t="s">
        <v>9726</v>
      </c>
      <c r="D742" s="10">
        <v>-1.0996030909056047</v>
      </c>
      <c r="E742" s="11">
        <v>0.11641</v>
      </c>
      <c r="F742" s="8"/>
    </row>
    <row r="743" spans="1:6" x14ac:dyDescent="0.25">
      <c r="A743" s="8" t="s">
        <v>741</v>
      </c>
      <c r="B743" s="9" t="s">
        <v>6006</v>
      </c>
      <c r="C743" s="9" t="s">
        <v>9892</v>
      </c>
      <c r="D743" s="10">
        <v>1.1125186402507685</v>
      </c>
      <c r="E743" s="11">
        <v>0.11651300000000001</v>
      </c>
      <c r="F743" s="8"/>
    </row>
    <row r="744" spans="1:6" x14ac:dyDescent="0.25">
      <c r="A744" s="8" t="s">
        <v>742</v>
      </c>
      <c r="B744" s="9" t="s">
        <v>6007</v>
      </c>
      <c r="C744" s="9" t="s">
        <v>9486</v>
      </c>
      <c r="D744" s="10">
        <v>-1.188008602325475</v>
      </c>
      <c r="E744" s="11">
        <v>0.11655799999999999</v>
      </c>
      <c r="F744" s="8"/>
    </row>
    <row r="745" spans="1:6" x14ac:dyDescent="0.25">
      <c r="A745" s="8" t="s">
        <v>743</v>
      </c>
      <c r="B745" s="9" t="s">
        <v>6008</v>
      </c>
      <c r="C745" s="9" t="s">
        <v>9893</v>
      </c>
      <c r="D745" s="10">
        <v>1.0506726828926323</v>
      </c>
      <c r="E745" s="11">
        <v>0.116744</v>
      </c>
      <c r="F745" s="8"/>
    </row>
    <row r="746" spans="1:6" x14ac:dyDescent="0.25">
      <c r="A746" s="8" t="s">
        <v>744</v>
      </c>
      <c r="B746" s="9" t="s">
        <v>5500</v>
      </c>
      <c r="C746" s="9" t="s">
        <v>9562</v>
      </c>
      <c r="D746" s="10">
        <v>1.3810283954326923</v>
      </c>
      <c r="E746" s="11">
        <v>0.11697399999999999</v>
      </c>
      <c r="F746" s="8"/>
    </row>
    <row r="747" spans="1:6" x14ac:dyDescent="0.25">
      <c r="A747" s="8" t="s">
        <v>745</v>
      </c>
      <c r="B747" s="9" t="s">
        <v>6009</v>
      </c>
      <c r="C747" s="9" t="s">
        <v>9894</v>
      </c>
      <c r="D747" s="10">
        <v>-1.0736761521705607</v>
      </c>
      <c r="E747" s="11">
        <v>0.117281</v>
      </c>
      <c r="F747" s="8"/>
    </row>
    <row r="748" spans="1:6" x14ac:dyDescent="0.25">
      <c r="A748" s="8" t="s">
        <v>746</v>
      </c>
      <c r="B748" s="9" t="e">
        <v>#N/A</v>
      </c>
      <c r="C748" s="9" t="e">
        <v>#N/A</v>
      </c>
      <c r="D748" s="10">
        <v>1.9024122807017547</v>
      </c>
      <c r="E748" s="11">
        <v>0.11780599999999999</v>
      </c>
      <c r="F748" s="8"/>
    </row>
    <row r="749" spans="1:6" x14ac:dyDescent="0.25">
      <c r="A749" s="8" t="s">
        <v>747</v>
      </c>
      <c r="B749" s="9" t="s">
        <v>6010</v>
      </c>
      <c r="C749" s="9" t="s">
        <v>9895</v>
      </c>
      <c r="D749" s="10">
        <v>1.2564519459068859</v>
      </c>
      <c r="E749" s="11">
        <v>0.117963</v>
      </c>
      <c r="F749" s="8"/>
    </row>
    <row r="750" spans="1:6" x14ac:dyDescent="0.25">
      <c r="A750" s="8" t="s">
        <v>748</v>
      </c>
      <c r="B750" s="9" t="s">
        <v>6011</v>
      </c>
      <c r="C750" s="9" t="s">
        <v>9896</v>
      </c>
      <c r="D750" s="10">
        <v>-1.3692287426727263</v>
      </c>
      <c r="E750" s="11">
        <v>0.118134</v>
      </c>
      <c r="F750" s="8"/>
    </row>
    <row r="751" spans="1:6" x14ac:dyDescent="0.25">
      <c r="A751" s="8" t="s">
        <v>749</v>
      </c>
      <c r="B751" s="9" t="s">
        <v>6012</v>
      </c>
      <c r="C751" s="9" t="s">
        <v>9637</v>
      </c>
      <c r="D751" s="10">
        <v>2.3862275449101804</v>
      </c>
      <c r="E751" s="11">
        <v>0.118342</v>
      </c>
      <c r="F751" s="8"/>
    </row>
    <row r="752" spans="1:6" x14ac:dyDescent="0.25">
      <c r="A752" s="8" t="s">
        <v>750</v>
      </c>
      <c r="B752" s="9" t="e">
        <v>#N/A</v>
      </c>
      <c r="C752" s="9" t="e">
        <v>#N/A</v>
      </c>
      <c r="D752" s="10">
        <v>1.3325881768504724</v>
      </c>
      <c r="E752" s="11">
        <v>0.118502</v>
      </c>
      <c r="F752" s="8"/>
    </row>
    <row r="753" spans="1:6" x14ac:dyDescent="0.25">
      <c r="A753" s="8" t="s">
        <v>751</v>
      </c>
      <c r="B753" s="9" t="e">
        <v>#N/A</v>
      </c>
      <c r="C753" s="9" t="e">
        <v>#N/A</v>
      </c>
      <c r="D753" s="10">
        <v>-1.0054631828978622</v>
      </c>
      <c r="E753" s="11">
        <v>0.118649</v>
      </c>
      <c r="F753" s="8"/>
    </row>
    <row r="754" spans="1:6" x14ac:dyDescent="0.25">
      <c r="A754" s="8" t="s">
        <v>752</v>
      </c>
      <c r="B754" s="9" t="e">
        <v>#N/A</v>
      </c>
      <c r="C754" s="9" t="e">
        <v>#N/A</v>
      </c>
      <c r="D754" s="10">
        <v>1.5861742424242427</v>
      </c>
      <c r="E754" s="11">
        <v>0.118699</v>
      </c>
      <c r="F754" s="8"/>
    </row>
    <row r="755" spans="1:6" x14ac:dyDescent="0.25">
      <c r="A755" s="8" t="s">
        <v>753</v>
      </c>
      <c r="B755" s="9" t="s">
        <v>5991</v>
      </c>
      <c r="C755" s="9" t="s">
        <v>9493</v>
      </c>
      <c r="D755" s="10">
        <v>-1.0106598984771571</v>
      </c>
      <c r="E755" s="11">
        <v>0.11872199999999999</v>
      </c>
      <c r="F755" s="8"/>
    </row>
    <row r="756" spans="1:6" x14ac:dyDescent="0.25">
      <c r="A756" s="8" t="s">
        <v>754</v>
      </c>
      <c r="B756" s="9" t="s">
        <v>6013</v>
      </c>
      <c r="C756" s="9" t="s">
        <v>9897</v>
      </c>
      <c r="D756" s="10">
        <v>-1.2035205632901265</v>
      </c>
      <c r="E756" s="11">
        <v>0.11923</v>
      </c>
      <c r="F756" s="8"/>
    </row>
    <row r="757" spans="1:6" x14ac:dyDescent="0.25">
      <c r="A757" s="8" t="s">
        <v>755</v>
      </c>
      <c r="B757" s="9" t="s">
        <v>5907</v>
      </c>
      <c r="C757" s="9" t="s">
        <v>9486</v>
      </c>
      <c r="D757" s="10">
        <v>-1.4226020581383096</v>
      </c>
      <c r="E757" s="11">
        <v>0.119256</v>
      </c>
      <c r="F757" s="8"/>
    </row>
    <row r="758" spans="1:6" x14ac:dyDescent="0.25">
      <c r="A758" s="8" t="s">
        <v>756</v>
      </c>
      <c r="B758" s="9" t="s">
        <v>6014</v>
      </c>
      <c r="C758" s="9" t="s">
        <v>9486</v>
      </c>
      <c r="D758" s="10">
        <v>-1.0197566682264856</v>
      </c>
      <c r="E758" s="11">
        <v>0.119296</v>
      </c>
      <c r="F758" s="8"/>
    </row>
    <row r="759" spans="1:6" x14ac:dyDescent="0.25">
      <c r="A759" s="8" t="s">
        <v>757</v>
      </c>
      <c r="B759" s="9" t="s">
        <v>6015</v>
      </c>
      <c r="C759" s="9" t="s">
        <v>9486</v>
      </c>
      <c r="D759" s="10">
        <v>-1.0764655291702228</v>
      </c>
      <c r="E759" s="11">
        <v>0.119697</v>
      </c>
      <c r="F759" s="8"/>
    </row>
    <row r="760" spans="1:6" x14ac:dyDescent="0.25">
      <c r="A760" s="8" t="s">
        <v>758</v>
      </c>
      <c r="B760" s="9" t="s">
        <v>6016</v>
      </c>
      <c r="C760" s="9" t="s">
        <v>9898</v>
      </c>
      <c r="D760" s="10">
        <v>1.0538090485695275</v>
      </c>
      <c r="E760" s="11">
        <v>0.119743</v>
      </c>
      <c r="F760" s="8"/>
    </row>
    <row r="761" spans="1:6" x14ac:dyDescent="0.25">
      <c r="A761" s="8" t="s">
        <v>759</v>
      </c>
      <c r="B761" s="9" t="s">
        <v>6017</v>
      </c>
      <c r="C761" s="9" t="s">
        <v>9486</v>
      </c>
      <c r="D761" s="10">
        <v>-1.3155679829414011</v>
      </c>
      <c r="E761" s="11">
        <v>0.119806</v>
      </c>
      <c r="F761" s="8"/>
    </row>
    <row r="762" spans="1:6" x14ac:dyDescent="0.25">
      <c r="A762" s="8" t="s">
        <v>760</v>
      </c>
      <c r="B762" s="9" t="s">
        <v>5903</v>
      </c>
      <c r="C762" s="9" t="s">
        <v>9829</v>
      </c>
      <c r="D762" s="10">
        <v>-1.1540370883756328</v>
      </c>
      <c r="E762" s="11">
        <v>0.120156</v>
      </c>
      <c r="F762" s="8"/>
    </row>
    <row r="763" spans="1:6" x14ac:dyDescent="0.25">
      <c r="A763" s="8" t="s">
        <v>761</v>
      </c>
      <c r="B763" s="9" t="e">
        <v>#N/A</v>
      </c>
      <c r="C763" s="9" t="e">
        <v>#N/A</v>
      </c>
      <c r="D763" s="10">
        <v>-1.1121487930352192</v>
      </c>
      <c r="E763" s="11">
        <v>0.12028999999999999</v>
      </c>
      <c r="F763" s="8"/>
    </row>
    <row r="764" spans="1:6" x14ac:dyDescent="0.25">
      <c r="A764" s="8" t="s">
        <v>762</v>
      </c>
      <c r="B764" s="9" t="s">
        <v>6018</v>
      </c>
      <c r="C764" s="9" t="s">
        <v>9899</v>
      </c>
      <c r="D764" s="10">
        <v>1.7953038123975675</v>
      </c>
      <c r="E764" s="11">
        <v>0.12073</v>
      </c>
      <c r="F764" s="8"/>
    </row>
    <row r="765" spans="1:6" x14ac:dyDescent="0.25">
      <c r="A765" s="8" t="s">
        <v>763</v>
      </c>
      <c r="B765" s="9" t="s">
        <v>6019</v>
      </c>
      <c r="C765" s="9" t="s">
        <v>9486</v>
      </c>
      <c r="D765" s="10">
        <v>1.4201997793271828</v>
      </c>
      <c r="E765" s="11">
        <v>0.120944</v>
      </c>
      <c r="F765" s="8"/>
    </row>
    <row r="766" spans="1:6" x14ac:dyDescent="0.25">
      <c r="A766" s="8" t="s">
        <v>764</v>
      </c>
      <c r="B766" s="9" t="s">
        <v>6020</v>
      </c>
      <c r="C766" s="9" t="s">
        <v>9900</v>
      </c>
      <c r="D766" s="10">
        <v>-1.126821609565976</v>
      </c>
      <c r="E766" s="11">
        <v>0.120991</v>
      </c>
      <c r="F766" s="8"/>
    </row>
    <row r="767" spans="1:6" x14ac:dyDescent="0.25">
      <c r="A767" s="8" t="s">
        <v>765</v>
      </c>
      <c r="B767" s="9" t="s">
        <v>6021</v>
      </c>
      <c r="C767" s="9" t="s">
        <v>9486</v>
      </c>
      <c r="D767" s="10">
        <v>-1.3050593580304273</v>
      </c>
      <c r="E767" s="11">
        <v>0.121098</v>
      </c>
      <c r="F767" s="8"/>
    </row>
    <row r="768" spans="1:6" x14ac:dyDescent="0.25">
      <c r="A768" s="8" t="s">
        <v>766</v>
      </c>
      <c r="B768" s="9" t="s">
        <v>6022</v>
      </c>
      <c r="C768" s="9" t="s">
        <v>9901</v>
      </c>
      <c r="D768" s="10">
        <v>1.2131384457778429</v>
      </c>
      <c r="E768" s="11">
        <v>0.121341</v>
      </c>
      <c r="F768" s="8"/>
    </row>
    <row r="769" spans="1:6" x14ac:dyDescent="0.25">
      <c r="A769" s="8" t="s">
        <v>767</v>
      </c>
      <c r="B769" s="9" t="s">
        <v>6023</v>
      </c>
      <c r="C769" s="9" t="s">
        <v>9902</v>
      </c>
      <c r="D769" s="10">
        <v>1.1482778198334596</v>
      </c>
      <c r="E769" s="11">
        <v>0.12157900000000001</v>
      </c>
      <c r="F769" s="8"/>
    </row>
    <row r="770" spans="1:6" x14ac:dyDescent="0.25">
      <c r="A770" s="8" t="s">
        <v>768</v>
      </c>
      <c r="B770" s="9" t="s">
        <v>6024</v>
      </c>
      <c r="C770" s="9" t="s">
        <v>9903</v>
      </c>
      <c r="D770" s="10">
        <v>1.3278688524590165</v>
      </c>
      <c r="E770" s="11">
        <v>0.122055</v>
      </c>
      <c r="F770" s="8"/>
    </row>
    <row r="771" spans="1:6" x14ac:dyDescent="0.25">
      <c r="A771" s="8" t="s">
        <v>769</v>
      </c>
      <c r="B771" s="9" t="s">
        <v>6025</v>
      </c>
      <c r="C771" s="9" t="s">
        <v>9904</v>
      </c>
      <c r="D771" s="10">
        <v>-1.1058419891585098</v>
      </c>
      <c r="E771" s="11">
        <v>0.122084</v>
      </c>
      <c r="F771" s="8"/>
    </row>
    <row r="772" spans="1:6" x14ac:dyDescent="0.25">
      <c r="A772" s="8" t="s">
        <v>770</v>
      </c>
      <c r="B772" s="9" t="s">
        <v>6026</v>
      </c>
      <c r="C772" s="9" t="s">
        <v>9512</v>
      </c>
      <c r="D772" s="10">
        <v>-1.2391205796742428</v>
      </c>
      <c r="E772" s="11">
        <v>0.12284</v>
      </c>
      <c r="F772" s="8"/>
    </row>
    <row r="773" spans="1:6" x14ac:dyDescent="0.25">
      <c r="A773" s="8" t="s">
        <v>771</v>
      </c>
      <c r="B773" s="9" t="s">
        <v>6027</v>
      </c>
      <c r="C773" s="9" t="s">
        <v>9905</v>
      </c>
      <c r="D773" s="10">
        <v>1.1785999467660366</v>
      </c>
      <c r="E773" s="11">
        <v>0.12316199999999999</v>
      </c>
      <c r="F773" s="8"/>
    </row>
    <row r="774" spans="1:6" x14ac:dyDescent="0.25">
      <c r="A774" s="8" t="s">
        <v>772</v>
      </c>
      <c r="B774" s="9" t="s">
        <v>6028</v>
      </c>
      <c r="C774" s="9" t="s">
        <v>9906</v>
      </c>
      <c r="D774" s="10">
        <v>1.469842239456072</v>
      </c>
      <c r="E774" s="11">
        <v>0.12356300000000001</v>
      </c>
      <c r="F774" s="8"/>
    </row>
    <row r="775" spans="1:6" x14ac:dyDescent="0.25">
      <c r="A775" s="8" t="s">
        <v>773</v>
      </c>
      <c r="B775" s="9" t="s">
        <v>6029</v>
      </c>
      <c r="C775" s="9" t="s">
        <v>9907</v>
      </c>
      <c r="D775" s="10">
        <v>-1.1917858962800354</v>
      </c>
      <c r="E775" s="11">
        <v>0.124001</v>
      </c>
      <c r="F775" s="8"/>
    </row>
    <row r="776" spans="1:6" x14ac:dyDescent="0.25">
      <c r="A776" s="8" t="s">
        <v>774</v>
      </c>
      <c r="B776" s="9" t="s">
        <v>6030</v>
      </c>
      <c r="C776" s="9" t="s">
        <v>9908</v>
      </c>
      <c r="D776" s="10">
        <v>-1.107282080622976</v>
      </c>
      <c r="E776" s="11">
        <v>0.124052</v>
      </c>
      <c r="F776" s="8"/>
    </row>
    <row r="777" spans="1:6" x14ac:dyDescent="0.25">
      <c r="A777" s="8" t="s">
        <v>775</v>
      </c>
      <c r="B777" s="9" t="s">
        <v>6031</v>
      </c>
      <c r="C777" s="9" t="s">
        <v>9486</v>
      </c>
      <c r="D777" s="10">
        <v>1.099995655196385</v>
      </c>
      <c r="E777" s="11">
        <v>0.12407799999999999</v>
      </c>
      <c r="F777" s="8"/>
    </row>
    <row r="778" spans="1:6" x14ac:dyDescent="0.25">
      <c r="A778" s="8" t="s">
        <v>776</v>
      </c>
      <c r="B778" s="9" t="s">
        <v>6032</v>
      </c>
      <c r="C778" s="9" t="s">
        <v>9909</v>
      </c>
      <c r="D778" s="10">
        <v>-1.3810085792006694</v>
      </c>
      <c r="E778" s="11">
        <v>0.125334</v>
      </c>
      <c r="F778" s="8"/>
    </row>
    <row r="779" spans="1:6" x14ac:dyDescent="0.25">
      <c r="A779" s="8" t="s">
        <v>777</v>
      </c>
      <c r="B779" s="9" t="s">
        <v>5584</v>
      </c>
      <c r="C779" s="9" t="s">
        <v>9627</v>
      </c>
      <c r="D779" s="10">
        <v>1.2098613210298836</v>
      </c>
      <c r="E779" s="11">
        <v>0.12557699999999999</v>
      </c>
      <c r="F779" s="8"/>
    </row>
    <row r="780" spans="1:6" x14ac:dyDescent="0.25">
      <c r="A780" s="8" t="s">
        <v>778</v>
      </c>
      <c r="B780" s="9" t="s">
        <v>6033</v>
      </c>
      <c r="C780" s="9" t="s">
        <v>9486</v>
      </c>
      <c r="D780" s="10">
        <v>-1.0942287542831253</v>
      </c>
      <c r="E780" s="11">
        <v>0.12574299999999999</v>
      </c>
      <c r="F780" s="8"/>
    </row>
    <row r="781" spans="1:6" x14ac:dyDescent="0.25">
      <c r="A781" s="8" t="s">
        <v>779</v>
      </c>
      <c r="B781" s="9" t="s">
        <v>6034</v>
      </c>
      <c r="C781" s="9" t="s">
        <v>9910</v>
      </c>
      <c r="D781" s="10">
        <v>-1.1420995961543423</v>
      </c>
      <c r="E781" s="11">
        <v>0.126052</v>
      </c>
      <c r="F781" s="8"/>
    </row>
    <row r="782" spans="1:6" x14ac:dyDescent="0.25">
      <c r="A782" s="8" t="s">
        <v>780</v>
      </c>
      <c r="B782" s="9" t="e">
        <v>#N/A</v>
      </c>
      <c r="C782" s="9" t="e">
        <v>#N/A</v>
      </c>
      <c r="D782" s="10">
        <v>-1.6594795539033458</v>
      </c>
      <c r="E782" s="11">
        <v>0.12611600000000001</v>
      </c>
      <c r="F782" s="8"/>
    </row>
    <row r="783" spans="1:6" x14ac:dyDescent="0.25">
      <c r="A783" s="8" t="s">
        <v>781</v>
      </c>
      <c r="B783" s="9" t="s">
        <v>6035</v>
      </c>
      <c r="C783" s="9" t="s">
        <v>9911</v>
      </c>
      <c r="D783" s="10">
        <v>-1.1663465790854022</v>
      </c>
      <c r="E783" s="11">
        <v>0.126138</v>
      </c>
      <c r="F783" s="8"/>
    </row>
    <row r="784" spans="1:6" x14ac:dyDescent="0.25">
      <c r="A784" s="8" t="s">
        <v>782</v>
      </c>
      <c r="B784" s="9" t="s">
        <v>6036</v>
      </c>
      <c r="C784" s="9" t="s">
        <v>9912</v>
      </c>
      <c r="D784" s="10">
        <v>1.032583546264813</v>
      </c>
      <c r="E784" s="11">
        <v>0.12618599999999999</v>
      </c>
      <c r="F784" s="8"/>
    </row>
    <row r="785" spans="1:6" x14ac:dyDescent="0.25">
      <c r="A785" s="8" t="s">
        <v>783</v>
      </c>
      <c r="B785" s="9" t="s">
        <v>6034</v>
      </c>
      <c r="C785" s="9" t="s">
        <v>9910</v>
      </c>
      <c r="D785" s="10">
        <v>-1.1440255818612137</v>
      </c>
      <c r="E785" s="11">
        <v>0.126723</v>
      </c>
      <c r="F785" s="8"/>
    </row>
    <row r="786" spans="1:6" x14ac:dyDescent="0.25">
      <c r="A786" s="8" t="s">
        <v>784</v>
      </c>
      <c r="B786" s="9" t="e">
        <v>#N/A</v>
      </c>
      <c r="C786" s="9" t="e">
        <v>#N/A</v>
      </c>
      <c r="D786" s="10">
        <v>3.3230769230769228</v>
      </c>
      <c r="E786" s="11">
        <v>0.12673899999999999</v>
      </c>
      <c r="F786" s="8"/>
    </row>
    <row r="787" spans="1:6" x14ac:dyDescent="0.25">
      <c r="A787" s="8" t="s">
        <v>785</v>
      </c>
      <c r="B787" s="9" t="s">
        <v>6037</v>
      </c>
      <c r="C787" s="9" t="s">
        <v>9913</v>
      </c>
      <c r="D787" s="10">
        <v>-1.7630912724850101</v>
      </c>
      <c r="E787" s="11">
        <v>0.12695100000000001</v>
      </c>
      <c r="F787" s="8"/>
    </row>
    <row r="788" spans="1:6" x14ac:dyDescent="0.25">
      <c r="A788" s="8" t="s">
        <v>786</v>
      </c>
      <c r="B788" s="9" t="s">
        <v>6038</v>
      </c>
      <c r="C788" s="9" t="s">
        <v>9486</v>
      </c>
      <c r="D788" s="10">
        <v>1.2043715559299428</v>
      </c>
      <c r="E788" s="11">
        <v>0.12695400000000001</v>
      </c>
      <c r="F788" s="8"/>
    </row>
    <row r="789" spans="1:6" x14ac:dyDescent="0.25">
      <c r="A789" s="8" t="s">
        <v>787</v>
      </c>
      <c r="B789" s="9" t="s">
        <v>6039</v>
      </c>
      <c r="C789" s="9" t="s">
        <v>9914</v>
      </c>
      <c r="D789" s="10">
        <v>1.1805906320503758</v>
      </c>
      <c r="E789" s="11">
        <v>0.12696299999999999</v>
      </c>
      <c r="F789" s="8"/>
    </row>
    <row r="790" spans="1:6" x14ac:dyDescent="0.25">
      <c r="A790" s="8" t="s">
        <v>788</v>
      </c>
      <c r="B790" s="9" t="s">
        <v>5537</v>
      </c>
      <c r="C790" s="9" t="s">
        <v>9591</v>
      </c>
      <c r="D790" s="10">
        <v>-1.108880308880309</v>
      </c>
      <c r="E790" s="11">
        <v>0.12737599999999999</v>
      </c>
      <c r="F790" s="8"/>
    </row>
    <row r="791" spans="1:6" x14ac:dyDescent="0.25">
      <c r="A791" s="8" t="s">
        <v>789</v>
      </c>
      <c r="B791" s="9" t="e">
        <v>#N/A</v>
      </c>
      <c r="C791" s="9" t="e">
        <v>#N/A</v>
      </c>
      <c r="D791" s="10">
        <v>1.8975621190811067</v>
      </c>
      <c r="E791" s="11">
        <v>0.12759499999999999</v>
      </c>
      <c r="F791" s="8"/>
    </row>
    <row r="792" spans="1:6" x14ac:dyDescent="0.25">
      <c r="A792" s="8" t="s">
        <v>790</v>
      </c>
      <c r="B792" s="9" t="s">
        <v>6040</v>
      </c>
      <c r="C792" s="9" t="s">
        <v>9915</v>
      </c>
      <c r="D792" s="10">
        <v>1.2053752242087601</v>
      </c>
      <c r="E792" s="11">
        <v>0.12764800000000001</v>
      </c>
      <c r="F792" s="8"/>
    </row>
    <row r="793" spans="1:6" x14ac:dyDescent="0.25">
      <c r="A793" s="8" t="s">
        <v>791</v>
      </c>
      <c r="B793" s="9" t="s">
        <v>6041</v>
      </c>
      <c r="C793" s="9" t="s">
        <v>9916</v>
      </c>
      <c r="D793" s="10">
        <v>1.183705199650174</v>
      </c>
      <c r="E793" s="11">
        <v>0.12793399999999999</v>
      </c>
      <c r="F793" s="8"/>
    </row>
    <row r="794" spans="1:6" x14ac:dyDescent="0.25">
      <c r="A794" s="8" t="s">
        <v>792</v>
      </c>
      <c r="B794" s="9" t="s">
        <v>6042</v>
      </c>
      <c r="C794" s="9" t="s">
        <v>9917</v>
      </c>
      <c r="D794" s="10">
        <v>1.0759239093112005</v>
      </c>
      <c r="E794" s="11">
        <v>0.12807499999999999</v>
      </c>
      <c r="F794" s="8"/>
    </row>
    <row r="795" spans="1:6" x14ac:dyDescent="0.25">
      <c r="A795" s="8" t="s">
        <v>793</v>
      </c>
      <c r="B795" s="9" t="s">
        <v>6004</v>
      </c>
      <c r="C795" s="9" t="s">
        <v>9637</v>
      </c>
      <c r="D795" s="10">
        <v>-1.2128023850085179</v>
      </c>
      <c r="E795" s="11">
        <v>0.128106</v>
      </c>
      <c r="F795" s="8"/>
    </row>
    <row r="796" spans="1:6" x14ac:dyDescent="0.25">
      <c r="A796" s="8" t="s">
        <v>794</v>
      </c>
      <c r="B796" s="9" t="s">
        <v>5991</v>
      </c>
      <c r="C796" s="9" t="s">
        <v>9493</v>
      </c>
      <c r="D796" s="10">
        <v>-1.0716981132075472</v>
      </c>
      <c r="E796" s="11">
        <v>0.12845100000000001</v>
      </c>
      <c r="F796" s="8"/>
    </row>
    <row r="797" spans="1:6" x14ac:dyDescent="0.25">
      <c r="A797" s="8" t="s">
        <v>795</v>
      </c>
      <c r="B797" s="9" t="s">
        <v>6043</v>
      </c>
      <c r="C797" s="9" t="s">
        <v>9918</v>
      </c>
      <c r="D797" s="10">
        <v>1.1594443338421041</v>
      </c>
      <c r="E797" s="11">
        <v>0.12845899999999999</v>
      </c>
      <c r="F797" s="8"/>
    </row>
    <row r="798" spans="1:6" x14ac:dyDescent="0.25">
      <c r="A798" s="8" t="s">
        <v>796</v>
      </c>
      <c r="B798" s="9" t="e">
        <v>#N/A</v>
      </c>
      <c r="C798" s="9" t="e">
        <v>#N/A</v>
      </c>
      <c r="D798" s="10">
        <v>-1.0610911104957077</v>
      </c>
      <c r="E798" s="11">
        <v>0.128526</v>
      </c>
      <c r="F798" s="8"/>
    </row>
    <row r="799" spans="1:6" x14ac:dyDescent="0.25">
      <c r="A799" s="8" t="s">
        <v>797</v>
      </c>
      <c r="B799" s="9" t="e">
        <v>#N/A</v>
      </c>
      <c r="C799" s="9" t="e">
        <v>#N/A</v>
      </c>
      <c r="D799" s="10">
        <v>-2.0565656565656574</v>
      </c>
      <c r="E799" s="11">
        <v>0.128634</v>
      </c>
      <c r="F799" s="8"/>
    </row>
    <row r="800" spans="1:6" x14ac:dyDescent="0.25">
      <c r="A800" s="8" t="s">
        <v>798</v>
      </c>
      <c r="B800" s="9" t="s">
        <v>6044</v>
      </c>
      <c r="C800" s="9" t="s">
        <v>9782</v>
      </c>
      <c r="D800" s="10">
        <v>4.4784172661870505</v>
      </c>
      <c r="E800" s="11">
        <v>0.12901499999999999</v>
      </c>
      <c r="F800" s="8"/>
    </row>
    <row r="801" spans="1:6" x14ac:dyDescent="0.25">
      <c r="A801" s="8" t="s">
        <v>799</v>
      </c>
      <c r="B801" s="9" t="e">
        <v>#N/A</v>
      </c>
      <c r="C801" s="9" t="e">
        <v>#N/A</v>
      </c>
      <c r="D801" s="10">
        <v>-1.1534418022528161</v>
      </c>
      <c r="E801" s="11">
        <v>0.12903600000000001</v>
      </c>
      <c r="F801" s="8"/>
    </row>
    <row r="802" spans="1:6" x14ac:dyDescent="0.25">
      <c r="A802" s="8" t="s">
        <v>800</v>
      </c>
      <c r="B802" s="9" t="s">
        <v>6045</v>
      </c>
      <c r="C802" s="9" t="s">
        <v>9486</v>
      </c>
      <c r="D802" s="10">
        <v>-1.1554505833774253</v>
      </c>
      <c r="E802" s="11">
        <v>0.12914700000000001</v>
      </c>
      <c r="F802" s="8"/>
    </row>
    <row r="803" spans="1:6" x14ac:dyDescent="0.25">
      <c r="A803" s="8" t="s">
        <v>801</v>
      </c>
      <c r="B803" s="9" t="s">
        <v>6046</v>
      </c>
      <c r="C803" s="9" t="s">
        <v>9486</v>
      </c>
      <c r="D803" s="10">
        <v>1.2539030713623374</v>
      </c>
      <c r="E803" s="11">
        <v>0.12984699999999999</v>
      </c>
      <c r="F803" s="8"/>
    </row>
    <row r="804" spans="1:6" x14ac:dyDescent="0.25">
      <c r="A804" s="8" t="s">
        <v>802</v>
      </c>
      <c r="B804" s="9" t="s">
        <v>6047</v>
      </c>
      <c r="C804" s="9" t="s">
        <v>9919</v>
      </c>
      <c r="D804" s="10">
        <v>-1.0316134479839532</v>
      </c>
      <c r="E804" s="11">
        <v>0.12989899999999999</v>
      </c>
      <c r="F804" s="8"/>
    </row>
    <row r="805" spans="1:6" x14ac:dyDescent="0.25">
      <c r="A805" s="8" t="s">
        <v>803</v>
      </c>
      <c r="B805" s="9" t="s">
        <v>5576</v>
      </c>
      <c r="C805" s="9" t="s">
        <v>9512</v>
      </c>
      <c r="D805" s="10">
        <v>1.1602729325261245</v>
      </c>
      <c r="E805" s="11">
        <v>0.130135</v>
      </c>
      <c r="F805" s="8"/>
    </row>
    <row r="806" spans="1:6" x14ac:dyDescent="0.25">
      <c r="A806" s="8" t="s">
        <v>804</v>
      </c>
      <c r="B806" s="9" t="s">
        <v>6048</v>
      </c>
      <c r="C806" s="9" t="s">
        <v>9920</v>
      </c>
      <c r="D806" s="10">
        <v>1.4109806527839317</v>
      </c>
      <c r="E806" s="11">
        <v>0.130217</v>
      </c>
      <c r="F806" s="8"/>
    </row>
    <row r="807" spans="1:6" x14ac:dyDescent="0.25">
      <c r="A807" s="8" t="s">
        <v>805</v>
      </c>
      <c r="B807" s="9" t="s">
        <v>6049</v>
      </c>
      <c r="C807" s="9" t="s">
        <v>9921</v>
      </c>
      <c r="D807" s="10">
        <v>-1.1071791972866025</v>
      </c>
      <c r="E807" s="11">
        <v>0.13026299999999999</v>
      </c>
      <c r="F807" s="8"/>
    </row>
    <row r="808" spans="1:6" x14ac:dyDescent="0.25">
      <c r="A808" s="8" t="s">
        <v>806</v>
      </c>
      <c r="B808" s="9" t="s">
        <v>6050</v>
      </c>
      <c r="C808" s="9" t="s">
        <v>9746</v>
      </c>
      <c r="D808" s="10">
        <v>-1.0192038034483799</v>
      </c>
      <c r="E808" s="11">
        <v>0.13037799999999999</v>
      </c>
      <c r="F808" s="8"/>
    </row>
    <row r="809" spans="1:6" x14ac:dyDescent="0.25">
      <c r="A809" s="8" t="s">
        <v>807</v>
      </c>
      <c r="B809" s="9" t="e">
        <v>#N/A</v>
      </c>
      <c r="C809" s="9" t="e">
        <v>#N/A</v>
      </c>
      <c r="D809" s="10">
        <v>1.11536923601036</v>
      </c>
      <c r="E809" s="11">
        <v>0.13073599999999999</v>
      </c>
      <c r="F809" s="8"/>
    </row>
    <row r="810" spans="1:6" x14ac:dyDescent="0.25">
      <c r="A810" s="8" t="s">
        <v>808</v>
      </c>
      <c r="B810" s="9" t="s">
        <v>6051</v>
      </c>
      <c r="C810" s="9" t="s">
        <v>9922</v>
      </c>
      <c r="D810" s="10">
        <v>1.1336512334168043</v>
      </c>
      <c r="E810" s="11">
        <v>0.13076499999999999</v>
      </c>
      <c r="F810" s="8"/>
    </row>
    <row r="811" spans="1:6" x14ac:dyDescent="0.25">
      <c r="A811" s="8" t="s">
        <v>809</v>
      </c>
      <c r="B811" s="9" t="s">
        <v>5614</v>
      </c>
      <c r="C811" s="9" t="s">
        <v>9512</v>
      </c>
      <c r="D811" s="10">
        <v>1.2210067861845435</v>
      </c>
      <c r="E811" s="11">
        <v>0.13084999999999999</v>
      </c>
      <c r="F811" s="8"/>
    </row>
    <row r="812" spans="1:6" x14ac:dyDescent="0.25">
      <c r="A812" s="8" t="s">
        <v>810</v>
      </c>
      <c r="B812" s="9" t="e">
        <v>#N/A</v>
      </c>
      <c r="C812" s="9" t="e">
        <v>#N/A</v>
      </c>
      <c r="D812" s="10">
        <v>-1.0208358570563294</v>
      </c>
      <c r="E812" s="11">
        <v>0.13094500000000001</v>
      </c>
      <c r="F812" s="8"/>
    </row>
    <row r="813" spans="1:6" x14ac:dyDescent="0.25">
      <c r="A813" s="8" t="s">
        <v>811</v>
      </c>
      <c r="B813" s="9" t="s">
        <v>6052</v>
      </c>
      <c r="C813" s="9" t="s">
        <v>9486</v>
      </c>
      <c r="D813" s="10">
        <v>-1.3534880698841281</v>
      </c>
      <c r="E813" s="11">
        <v>0.131025</v>
      </c>
      <c r="F813" s="8"/>
    </row>
    <row r="814" spans="1:6" x14ac:dyDescent="0.25">
      <c r="A814" s="8" t="s">
        <v>812</v>
      </c>
      <c r="B814" s="9" t="e">
        <v>#N/A</v>
      </c>
      <c r="C814" s="9" t="e">
        <v>#N/A</v>
      </c>
      <c r="D814" s="10">
        <v>-1.238301282051282</v>
      </c>
      <c r="E814" s="11">
        <v>0.13114100000000001</v>
      </c>
      <c r="F814" s="8"/>
    </row>
    <row r="815" spans="1:6" x14ac:dyDescent="0.25">
      <c r="A815" s="8" t="s">
        <v>813</v>
      </c>
      <c r="B815" s="9" t="s">
        <v>6053</v>
      </c>
      <c r="C815" s="9" t="s">
        <v>9486</v>
      </c>
      <c r="D815" s="10">
        <v>1.1673553719008267</v>
      </c>
      <c r="E815" s="11">
        <v>0.13125800000000001</v>
      </c>
      <c r="F815" s="8"/>
    </row>
    <row r="816" spans="1:6" x14ac:dyDescent="0.25">
      <c r="A816" s="8" t="s">
        <v>814</v>
      </c>
      <c r="B816" s="9" t="e">
        <v>#N/A</v>
      </c>
      <c r="C816" s="9" t="e">
        <v>#N/A</v>
      </c>
      <c r="D816" s="10">
        <v>1.2775427463423235</v>
      </c>
      <c r="E816" s="11">
        <v>0.13130600000000001</v>
      </c>
      <c r="F816" s="8"/>
    </row>
    <row r="817" spans="1:6" x14ac:dyDescent="0.25">
      <c r="A817" s="8" t="s">
        <v>815</v>
      </c>
      <c r="B817" s="9" t="s">
        <v>6054</v>
      </c>
      <c r="C817" s="9" t="s">
        <v>9923</v>
      </c>
      <c r="D817" s="10">
        <v>-1.2785998034752954</v>
      </c>
      <c r="E817" s="11">
        <v>0.131438</v>
      </c>
      <c r="F817" s="8"/>
    </row>
    <row r="818" spans="1:6" x14ac:dyDescent="0.25">
      <c r="A818" s="8" t="s">
        <v>816</v>
      </c>
      <c r="B818" s="9" t="s">
        <v>6055</v>
      </c>
      <c r="C818" s="9" t="s">
        <v>9924</v>
      </c>
      <c r="D818" s="10">
        <v>1.2261252615725005</v>
      </c>
      <c r="E818" s="11">
        <v>0.13156399999999999</v>
      </c>
      <c r="F818" s="8"/>
    </row>
    <row r="819" spans="1:6" x14ac:dyDescent="0.25">
      <c r="A819" s="8" t="s">
        <v>817</v>
      </c>
      <c r="B819" s="9" t="s">
        <v>6056</v>
      </c>
      <c r="C819" s="9" t="s">
        <v>9486</v>
      </c>
      <c r="D819" s="10">
        <v>1.3723513969623105</v>
      </c>
      <c r="E819" s="11">
        <v>0.13161400000000001</v>
      </c>
      <c r="F819" s="8"/>
    </row>
    <row r="820" spans="1:6" x14ac:dyDescent="0.25">
      <c r="A820" s="8" t="s">
        <v>818</v>
      </c>
      <c r="B820" s="9" t="s">
        <v>6057</v>
      </c>
      <c r="C820" s="9" t="s">
        <v>9925</v>
      </c>
      <c r="D820" s="10">
        <v>1.0758116287387878</v>
      </c>
      <c r="E820" s="11">
        <v>0.13207199999999999</v>
      </c>
      <c r="F820" s="8"/>
    </row>
    <row r="821" spans="1:6" x14ac:dyDescent="0.25">
      <c r="A821" s="8" t="s">
        <v>819</v>
      </c>
      <c r="B821" s="9" t="s">
        <v>6058</v>
      </c>
      <c r="C821" s="9" t="s">
        <v>9926</v>
      </c>
      <c r="D821" s="10">
        <v>-1.0073319097230804</v>
      </c>
      <c r="E821" s="11">
        <v>0.13215399999999999</v>
      </c>
      <c r="F821" s="8"/>
    </row>
    <row r="822" spans="1:6" x14ac:dyDescent="0.25">
      <c r="A822" s="8" t="s">
        <v>820</v>
      </c>
      <c r="B822" s="9" t="s">
        <v>6059</v>
      </c>
      <c r="C822" s="9" t="s">
        <v>9927</v>
      </c>
      <c r="D822" s="10">
        <v>1.0301537166483132</v>
      </c>
      <c r="E822" s="11">
        <v>0.13231100000000001</v>
      </c>
      <c r="F822" s="8"/>
    </row>
    <row r="823" spans="1:6" x14ac:dyDescent="0.25">
      <c r="A823" s="8" t="s">
        <v>821</v>
      </c>
      <c r="B823" s="9" t="s">
        <v>5671</v>
      </c>
      <c r="C823" s="9" t="s">
        <v>9691</v>
      </c>
      <c r="D823" s="10">
        <v>1.202614055907173</v>
      </c>
      <c r="E823" s="11">
        <v>0.13233700000000001</v>
      </c>
      <c r="F823" s="8"/>
    </row>
    <row r="824" spans="1:6" x14ac:dyDescent="0.25">
      <c r="A824" s="8" t="s">
        <v>822</v>
      </c>
      <c r="B824" s="9" t="s">
        <v>6060</v>
      </c>
      <c r="C824" s="9" t="s">
        <v>9500</v>
      </c>
      <c r="D824" s="10">
        <v>1.1688113649331997</v>
      </c>
      <c r="E824" s="11">
        <v>0.13239300000000001</v>
      </c>
      <c r="F824" s="8"/>
    </row>
    <row r="825" spans="1:6" x14ac:dyDescent="0.25">
      <c r="A825" s="8" t="s">
        <v>823</v>
      </c>
      <c r="B825" s="9" t="s">
        <v>6061</v>
      </c>
      <c r="C825" s="9" t="s">
        <v>9928</v>
      </c>
      <c r="D825" s="10">
        <v>1.1705900566477125</v>
      </c>
      <c r="E825" s="11">
        <v>0.13259699999999999</v>
      </c>
      <c r="F825" s="8"/>
    </row>
    <row r="826" spans="1:6" x14ac:dyDescent="0.25">
      <c r="A826" s="8" t="s">
        <v>824</v>
      </c>
      <c r="B826" s="9" t="e">
        <v>#N/A</v>
      </c>
      <c r="C826" s="9" t="e">
        <v>#N/A</v>
      </c>
      <c r="D826" s="10">
        <v>-2.4646464646464641</v>
      </c>
      <c r="E826" s="11">
        <v>0.132637</v>
      </c>
      <c r="F826" s="8"/>
    </row>
    <row r="827" spans="1:6" x14ac:dyDescent="0.25">
      <c r="A827" s="8" t="s">
        <v>825</v>
      </c>
      <c r="B827" s="9" t="s">
        <v>5770</v>
      </c>
      <c r="C827" s="9" t="s">
        <v>9756</v>
      </c>
      <c r="D827" s="10">
        <v>-1.157046390337634</v>
      </c>
      <c r="E827" s="11">
        <v>0.13269800000000001</v>
      </c>
      <c r="F827" s="8"/>
    </row>
    <row r="828" spans="1:6" x14ac:dyDescent="0.25">
      <c r="A828" s="8" t="s">
        <v>826</v>
      </c>
      <c r="B828" s="9" t="s">
        <v>6062</v>
      </c>
      <c r="C828" s="9" t="s">
        <v>9486</v>
      </c>
      <c r="D828" s="10">
        <v>-1.4304102937007783</v>
      </c>
      <c r="E828" s="11">
        <v>0.13297500000000001</v>
      </c>
      <c r="F828" s="8"/>
    </row>
    <row r="829" spans="1:6" x14ac:dyDescent="0.25">
      <c r="A829" s="8" t="s">
        <v>827</v>
      </c>
      <c r="B829" s="9" t="s">
        <v>6063</v>
      </c>
      <c r="C829" s="9" t="s">
        <v>9929</v>
      </c>
      <c r="D829" s="10">
        <v>1.4388205613371177</v>
      </c>
      <c r="E829" s="11">
        <v>0.13297800000000001</v>
      </c>
      <c r="F829" s="8"/>
    </row>
    <row r="830" spans="1:6" x14ac:dyDescent="0.25">
      <c r="A830" s="8" t="s">
        <v>828</v>
      </c>
      <c r="B830" s="9" t="s">
        <v>5884</v>
      </c>
      <c r="C830" s="9" t="s">
        <v>9821</v>
      </c>
      <c r="D830" s="10">
        <v>-1.1737660077809235</v>
      </c>
      <c r="E830" s="11">
        <v>0.13300500000000001</v>
      </c>
      <c r="F830" s="8"/>
    </row>
    <row r="831" spans="1:6" x14ac:dyDescent="0.25">
      <c r="A831" s="8" t="s">
        <v>829</v>
      </c>
      <c r="B831" s="9" t="s">
        <v>6064</v>
      </c>
      <c r="C831" s="9" t="s">
        <v>9486</v>
      </c>
      <c r="D831" s="10">
        <v>-1.2227828086270045</v>
      </c>
      <c r="E831" s="11">
        <v>0.133132</v>
      </c>
      <c r="F831" s="8"/>
    </row>
    <row r="832" spans="1:6" x14ac:dyDescent="0.25">
      <c r="A832" s="8" t="s">
        <v>830</v>
      </c>
      <c r="B832" s="9" t="s">
        <v>6065</v>
      </c>
      <c r="C832" s="9" t="s">
        <v>9930</v>
      </c>
      <c r="D832" s="10">
        <v>-1.2287409032000798</v>
      </c>
      <c r="E832" s="11">
        <v>0.133243</v>
      </c>
      <c r="F832" s="8"/>
    </row>
    <row r="833" spans="1:6" x14ac:dyDescent="0.25">
      <c r="A833" s="8" t="s">
        <v>831</v>
      </c>
      <c r="B833" s="9" t="s">
        <v>5783</v>
      </c>
      <c r="C833" s="9" t="s">
        <v>9486</v>
      </c>
      <c r="D833" s="10">
        <v>-1.0084135635259943</v>
      </c>
      <c r="E833" s="11">
        <v>0.13331100000000001</v>
      </c>
      <c r="F833" s="8"/>
    </row>
    <row r="834" spans="1:6" x14ac:dyDescent="0.25">
      <c r="A834" s="8" t="s">
        <v>832</v>
      </c>
      <c r="B834" s="9" t="s">
        <v>6066</v>
      </c>
      <c r="C834" s="9" t="s">
        <v>9931</v>
      </c>
      <c r="D834" s="10">
        <v>-1.0742828220748</v>
      </c>
      <c r="E834" s="11">
        <v>0.133493</v>
      </c>
      <c r="F834" s="8"/>
    </row>
    <row r="835" spans="1:6" x14ac:dyDescent="0.25">
      <c r="A835" s="8" t="s">
        <v>833</v>
      </c>
      <c r="B835" s="9" t="s">
        <v>6067</v>
      </c>
      <c r="C835" s="9" t="s">
        <v>9932</v>
      </c>
      <c r="D835" s="10">
        <v>-1.2387684216489221</v>
      </c>
      <c r="E835" s="11">
        <v>0.133712</v>
      </c>
      <c r="F835" s="8"/>
    </row>
    <row r="836" spans="1:6" x14ac:dyDescent="0.25">
      <c r="A836" s="8" t="s">
        <v>834</v>
      </c>
      <c r="B836" s="9" t="e">
        <v>#N/A</v>
      </c>
      <c r="C836" s="9" t="e">
        <v>#N/A</v>
      </c>
      <c r="D836" s="10">
        <v>1.0700649102710957</v>
      </c>
      <c r="E836" s="11">
        <v>0.133799</v>
      </c>
      <c r="F836" s="8"/>
    </row>
    <row r="837" spans="1:6" x14ac:dyDescent="0.25">
      <c r="A837" s="8" t="s">
        <v>835</v>
      </c>
      <c r="B837" s="9" t="s">
        <v>6068</v>
      </c>
      <c r="C837" s="9" t="s">
        <v>9563</v>
      </c>
      <c r="D837" s="10">
        <v>-1.2596658311327964</v>
      </c>
      <c r="E837" s="11">
        <v>0.134021</v>
      </c>
      <c r="F837" s="8"/>
    </row>
    <row r="838" spans="1:6" x14ac:dyDescent="0.25">
      <c r="A838" s="8" t="s">
        <v>836</v>
      </c>
      <c r="B838" s="9" t="e">
        <v>#N/A</v>
      </c>
      <c r="C838" s="9" t="e">
        <v>#N/A</v>
      </c>
      <c r="D838" s="10">
        <v>1.3424282756580894</v>
      </c>
      <c r="E838" s="11">
        <v>0.134435</v>
      </c>
      <c r="F838" s="8"/>
    </row>
    <row r="839" spans="1:6" x14ac:dyDescent="0.25">
      <c r="A839" s="8" t="s">
        <v>837</v>
      </c>
      <c r="B839" s="9" t="s">
        <v>6069</v>
      </c>
      <c r="C839" s="9" t="s">
        <v>9933</v>
      </c>
      <c r="D839" s="10">
        <v>-1.1677141965090867</v>
      </c>
      <c r="E839" s="11">
        <v>0.134663</v>
      </c>
      <c r="F839" s="8"/>
    </row>
    <row r="840" spans="1:6" x14ac:dyDescent="0.25">
      <c r="A840" s="8" t="s">
        <v>838</v>
      </c>
      <c r="B840" s="9" t="s">
        <v>6070</v>
      </c>
      <c r="C840" s="9" t="s">
        <v>9934</v>
      </c>
      <c r="D840" s="10">
        <v>1.2741604144337264</v>
      </c>
      <c r="E840" s="11">
        <v>0.13472799999999999</v>
      </c>
      <c r="F840" s="8"/>
    </row>
    <row r="841" spans="1:6" x14ac:dyDescent="0.25">
      <c r="A841" s="8" t="s">
        <v>839</v>
      </c>
      <c r="B841" s="9" t="s">
        <v>6071</v>
      </c>
      <c r="C841" s="9" t="s">
        <v>9935</v>
      </c>
      <c r="D841" s="10">
        <v>1.0339186094162072</v>
      </c>
      <c r="E841" s="11">
        <v>0.13490199999999999</v>
      </c>
      <c r="F841" s="8"/>
    </row>
    <row r="842" spans="1:6" x14ac:dyDescent="0.25">
      <c r="A842" s="8" t="s">
        <v>840</v>
      </c>
      <c r="B842" s="9" t="s">
        <v>6072</v>
      </c>
      <c r="C842" s="9" t="s">
        <v>9936</v>
      </c>
      <c r="D842" s="10">
        <v>1.044159234283228</v>
      </c>
      <c r="E842" s="11">
        <v>0.134963</v>
      </c>
      <c r="F842" s="8"/>
    </row>
    <row r="843" spans="1:6" x14ac:dyDescent="0.25">
      <c r="A843" s="8" t="s">
        <v>841</v>
      </c>
      <c r="B843" s="9" t="e">
        <v>#N/A</v>
      </c>
      <c r="C843" s="9" t="e">
        <v>#N/A</v>
      </c>
      <c r="D843" s="10">
        <v>-1.3448784577750283</v>
      </c>
      <c r="E843" s="11">
        <v>0.13547100000000001</v>
      </c>
      <c r="F843" s="8"/>
    </row>
    <row r="844" spans="1:6" x14ac:dyDescent="0.25">
      <c r="A844" s="8" t="s">
        <v>842</v>
      </c>
      <c r="B844" s="9" t="s">
        <v>6073</v>
      </c>
      <c r="C844" s="9" t="s">
        <v>9937</v>
      </c>
      <c r="D844" s="10">
        <v>1.1679131404579151</v>
      </c>
      <c r="E844" s="11">
        <v>0.13550599999999999</v>
      </c>
      <c r="F844" s="8"/>
    </row>
    <row r="845" spans="1:6" x14ac:dyDescent="0.25">
      <c r="A845" s="8" t="s">
        <v>843</v>
      </c>
      <c r="B845" s="9" t="s">
        <v>6074</v>
      </c>
      <c r="C845" s="9" t="s">
        <v>9610</v>
      </c>
      <c r="D845" s="10">
        <v>-1.1247062020243193</v>
      </c>
      <c r="E845" s="11">
        <v>0.135551</v>
      </c>
      <c r="F845" s="8"/>
    </row>
    <row r="846" spans="1:6" x14ac:dyDescent="0.25">
      <c r="A846" s="8" t="s">
        <v>844</v>
      </c>
      <c r="B846" s="9" t="s">
        <v>6075</v>
      </c>
      <c r="C846" s="9" t="s">
        <v>9938</v>
      </c>
      <c r="D846" s="10">
        <v>1.1305485543528053</v>
      </c>
      <c r="E846" s="11">
        <v>0.136238</v>
      </c>
      <c r="F846" s="8"/>
    </row>
    <row r="847" spans="1:6" x14ac:dyDescent="0.25">
      <c r="A847" s="8" t="s">
        <v>845</v>
      </c>
      <c r="B847" s="9" t="s">
        <v>6076</v>
      </c>
      <c r="C847" s="9" t="s">
        <v>9529</v>
      </c>
      <c r="D847" s="10">
        <v>1.4443930517010999</v>
      </c>
      <c r="E847" s="11">
        <v>0.13642399999999999</v>
      </c>
      <c r="F847" s="8"/>
    </row>
    <row r="848" spans="1:6" x14ac:dyDescent="0.25">
      <c r="A848" s="8" t="s">
        <v>846</v>
      </c>
      <c r="B848" s="9" t="e">
        <v>#N/A</v>
      </c>
      <c r="C848" s="9" t="e">
        <v>#N/A</v>
      </c>
      <c r="D848" s="10">
        <v>1.2170054262852938</v>
      </c>
      <c r="E848" s="11">
        <v>0.13650300000000001</v>
      </c>
      <c r="F848" s="8"/>
    </row>
    <row r="849" spans="1:6" x14ac:dyDescent="0.25">
      <c r="A849" s="8" t="s">
        <v>847</v>
      </c>
      <c r="B849" s="9" t="s">
        <v>6077</v>
      </c>
      <c r="C849" s="9" t="s">
        <v>9939</v>
      </c>
      <c r="D849" s="10">
        <v>1.0214415223591096</v>
      </c>
      <c r="E849" s="11">
        <v>0.13667599999999999</v>
      </c>
      <c r="F849" s="8"/>
    </row>
    <row r="850" spans="1:6" x14ac:dyDescent="0.25">
      <c r="A850" s="8" t="s">
        <v>848</v>
      </c>
      <c r="B850" s="9" t="s">
        <v>6078</v>
      </c>
      <c r="C850" s="9" t="s">
        <v>9940</v>
      </c>
      <c r="D850" s="10">
        <v>2.068929291337549</v>
      </c>
      <c r="E850" s="11">
        <v>0.13677900000000001</v>
      </c>
      <c r="F850" s="8"/>
    </row>
    <row r="851" spans="1:6" x14ac:dyDescent="0.25">
      <c r="A851" s="8" t="s">
        <v>849</v>
      </c>
      <c r="B851" s="9" t="s">
        <v>6079</v>
      </c>
      <c r="C851" s="9" t="s">
        <v>9941</v>
      </c>
      <c r="D851" s="10">
        <v>1.3207686284081317</v>
      </c>
      <c r="E851" s="11">
        <v>0.13683300000000001</v>
      </c>
      <c r="F851" s="8"/>
    </row>
    <row r="852" spans="1:6" x14ac:dyDescent="0.25">
      <c r="A852" s="8" t="s">
        <v>850</v>
      </c>
      <c r="B852" s="9" t="s">
        <v>6080</v>
      </c>
      <c r="C852" s="9" t="s">
        <v>9486</v>
      </c>
      <c r="D852" s="10">
        <v>1.0764090278653387</v>
      </c>
      <c r="E852" s="11">
        <v>0.13725799999999999</v>
      </c>
      <c r="F852" s="8"/>
    </row>
    <row r="853" spans="1:6" x14ac:dyDescent="0.25">
      <c r="A853" s="8" t="s">
        <v>851</v>
      </c>
      <c r="B853" s="9" t="s">
        <v>6081</v>
      </c>
      <c r="C853" s="9" t="s">
        <v>9784</v>
      </c>
      <c r="D853" s="10">
        <v>1.1125819465456377</v>
      </c>
      <c r="E853" s="11">
        <v>0.137291</v>
      </c>
      <c r="F853" s="8"/>
    </row>
    <row r="854" spans="1:6" x14ac:dyDescent="0.25">
      <c r="A854" s="8" t="s">
        <v>852</v>
      </c>
      <c r="B854" s="9" t="e">
        <v>#N/A</v>
      </c>
      <c r="C854" s="9" t="e">
        <v>#N/A</v>
      </c>
      <c r="D854" s="10">
        <v>1.0696734965850407</v>
      </c>
      <c r="E854" s="11">
        <v>0.137658</v>
      </c>
      <c r="F854" s="8"/>
    </row>
    <row r="855" spans="1:6" x14ac:dyDescent="0.25">
      <c r="A855" s="8" t="s">
        <v>853</v>
      </c>
      <c r="B855" s="9" t="s">
        <v>6082</v>
      </c>
      <c r="C855" s="9" t="s">
        <v>9486</v>
      </c>
      <c r="D855" s="10">
        <v>1.251650370976328</v>
      </c>
      <c r="E855" s="11">
        <v>0.137681</v>
      </c>
      <c r="F855" s="8"/>
    </row>
    <row r="856" spans="1:6" x14ac:dyDescent="0.25">
      <c r="A856" s="8" t="s">
        <v>854</v>
      </c>
      <c r="B856" s="9" t="e">
        <v>#N/A</v>
      </c>
      <c r="C856" s="9" t="e">
        <v>#N/A</v>
      </c>
      <c r="D856" s="10">
        <v>1.0778091208274565</v>
      </c>
      <c r="E856" s="11">
        <v>0.138237</v>
      </c>
      <c r="F856" s="8"/>
    </row>
    <row r="857" spans="1:6" x14ac:dyDescent="0.25">
      <c r="A857" s="8" t="s">
        <v>855</v>
      </c>
      <c r="B857" s="9" t="s">
        <v>6083</v>
      </c>
      <c r="C857" s="9" t="s">
        <v>9486</v>
      </c>
      <c r="D857" s="10">
        <v>1.1636727758223084</v>
      </c>
      <c r="E857" s="11">
        <v>0.138294</v>
      </c>
      <c r="F857" s="8"/>
    </row>
    <row r="858" spans="1:6" x14ac:dyDescent="0.25">
      <c r="A858" s="8" t="s">
        <v>856</v>
      </c>
      <c r="B858" s="9" t="s">
        <v>6084</v>
      </c>
      <c r="C858" s="9" t="s">
        <v>9942</v>
      </c>
      <c r="D858" s="10">
        <v>1.0348717948717949</v>
      </c>
      <c r="E858" s="11">
        <v>0.13842199999999999</v>
      </c>
      <c r="F858" s="8"/>
    </row>
    <row r="859" spans="1:6" x14ac:dyDescent="0.25">
      <c r="A859" s="8" t="s">
        <v>857</v>
      </c>
      <c r="B859" s="9" t="s">
        <v>6085</v>
      </c>
      <c r="C859" s="9" t="s">
        <v>9617</v>
      </c>
      <c r="D859" s="10">
        <v>1.0753540985707877</v>
      </c>
      <c r="E859" s="11">
        <v>0.13902700000000001</v>
      </c>
      <c r="F859" s="8"/>
    </row>
    <row r="860" spans="1:6" x14ac:dyDescent="0.25">
      <c r="A860" s="8" t="s">
        <v>858</v>
      </c>
      <c r="B860" s="9" t="s">
        <v>6086</v>
      </c>
      <c r="C860" s="9" t="s">
        <v>9943</v>
      </c>
      <c r="D860" s="10">
        <v>-1.078484827528472</v>
      </c>
      <c r="E860" s="11">
        <v>0.13911000000000001</v>
      </c>
      <c r="F860" s="8"/>
    </row>
    <row r="861" spans="1:6" x14ac:dyDescent="0.25">
      <c r="A861" s="8" t="s">
        <v>859</v>
      </c>
      <c r="B861" s="9" t="s">
        <v>6087</v>
      </c>
      <c r="C861" s="9" t="s">
        <v>9486</v>
      </c>
      <c r="D861" s="10">
        <v>1.0807518782799106</v>
      </c>
      <c r="E861" s="11">
        <v>0.139321</v>
      </c>
      <c r="F861" s="8"/>
    </row>
    <row r="862" spans="1:6" x14ac:dyDescent="0.25">
      <c r="A862" s="8" t="s">
        <v>860</v>
      </c>
      <c r="B862" s="9" t="s">
        <v>6088</v>
      </c>
      <c r="C862" s="9" t="s">
        <v>9637</v>
      </c>
      <c r="D862" s="10">
        <v>-2.1515789473684208</v>
      </c>
      <c r="E862" s="11">
        <v>0.139818</v>
      </c>
      <c r="F862" s="8"/>
    </row>
    <row r="863" spans="1:6" x14ac:dyDescent="0.25">
      <c r="A863" s="8" t="s">
        <v>861</v>
      </c>
      <c r="B863" s="9" t="s">
        <v>6089</v>
      </c>
      <c r="C863" s="9" t="s">
        <v>9944</v>
      </c>
      <c r="D863" s="10">
        <v>1.2315215768254442</v>
      </c>
      <c r="E863" s="11">
        <v>0.13994400000000001</v>
      </c>
      <c r="F863" s="8"/>
    </row>
    <row r="864" spans="1:6" x14ac:dyDescent="0.25">
      <c r="A864" s="8" t="s">
        <v>862</v>
      </c>
      <c r="B864" s="9" t="s">
        <v>6090</v>
      </c>
      <c r="C864" s="9" t="s">
        <v>9945</v>
      </c>
      <c r="D864" s="10">
        <v>-1.2620641825862178</v>
      </c>
      <c r="E864" s="11">
        <v>0.140042</v>
      </c>
      <c r="F864" s="8"/>
    </row>
    <row r="865" spans="1:6" x14ac:dyDescent="0.25">
      <c r="A865" s="8" t="s">
        <v>863</v>
      </c>
      <c r="B865" s="9" t="s">
        <v>6091</v>
      </c>
      <c r="C865" s="9" t="s">
        <v>9946</v>
      </c>
      <c r="D865" s="10">
        <v>-1.2908494001074433</v>
      </c>
      <c r="E865" s="11">
        <v>0.140101</v>
      </c>
      <c r="F865" s="8"/>
    </row>
    <row r="866" spans="1:6" x14ac:dyDescent="0.25">
      <c r="A866" s="8" t="s">
        <v>864</v>
      </c>
      <c r="B866" s="9" t="s">
        <v>6092</v>
      </c>
      <c r="C866" s="9" t="s">
        <v>9947</v>
      </c>
      <c r="D866" s="10">
        <v>-1.2277559912854032</v>
      </c>
      <c r="E866" s="11">
        <v>0.14019100000000001</v>
      </c>
      <c r="F866" s="8"/>
    </row>
    <row r="867" spans="1:6" x14ac:dyDescent="0.25">
      <c r="A867" s="8" t="s">
        <v>865</v>
      </c>
      <c r="B867" s="9" t="s">
        <v>6093</v>
      </c>
      <c r="C867" s="9" t="s">
        <v>9948</v>
      </c>
      <c r="D867" s="10">
        <v>1.0337679038623566</v>
      </c>
      <c r="E867" s="11">
        <v>0.140375</v>
      </c>
      <c r="F867" s="8"/>
    </row>
    <row r="868" spans="1:6" x14ac:dyDescent="0.25">
      <c r="A868" s="8" t="s">
        <v>866</v>
      </c>
      <c r="B868" s="9" t="s">
        <v>6094</v>
      </c>
      <c r="C868" s="9" t="s">
        <v>9486</v>
      </c>
      <c r="D868" s="10">
        <v>1.1808527079648559</v>
      </c>
      <c r="E868" s="11">
        <v>0.14038</v>
      </c>
      <c r="F868" s="8"/>
    </row>
    <row r="869" spans="1:6" x14ac:dyDescent="0.25">
      <c r="A869" s="8" t="s">
        <v>867</v>
      </c>
      <c r="B869" s="9" t="s">
        <v>6095</v>
      </c>
      <c r="C869" s="9" t="s">
        <v>9949</v>
      </c>
      <c r="D869" s="10">
        <v>1.4298990645002463</v>
      </c>
      <c r="E869" s="11">
        <v>0.14038800000000001</v>
      </c>
      <c r="F869" s="8"/>
    </row>
    <row r="870" spans="1:6" x14ac:dyDescent="0.25">
      <c r="A870" s="8" t="s">
        <v>868</v>
      </c>
      <c r="B870" s="9" t="s">
        <v>5575</v>
      </c>
      <c r="C870" s="9" t="s">
        <v>9620</v>
      </c>
      <c r="D870" s="10">
        <v>1.0633587101404698</v>
      </c>
      <c r="E870" s="11">
        <v>0.14057</v>
      </c>
      <c r="F870" s="8"/>
    </row>
    <row r="871" spans="1:6" x14ac:dyDescent="0.25">
      <c r="A871" s="8" t="s">
        <v>869</v>
      </c>
      <c r="B871" s="9" t="s">
        <v>6096</v>
      </c>
      <c r="C871" s="9" t="s">
        <v>9950</v>
      </c>
      <c r="D871" s="10">
        <v>1.2675665680473374</v>
      </c>
      <c r="E871" s="11">
        <v>0.140684</v>
      </c>
      <c r="F871" s="8"/>
    </row>
    <row r="872" spans="1:6" x14ac:dyDescent="0.25">
      <c r="A872" s="8" t="s">
        <v>870</v>
      </c>
      <c r="B872" s="9" t="e">
        <v>#N/A</v>
      </c>
      <c r="C872" s="9" t="e">
        <v>#N/A</v>
      </c>
      <c r="D872" s="10">
        <v>1.7573402417961999</v>
      </c>
      <c r="E872" s="11">
        <v>0.14094899999999999</v>
      </c>
      <c r="F872" s="8"/>
    </row>
    <row r="873" spans="1:6" x14ac:dyDescent="0.25">
      <c r="A873" s="8" t="s">
        <v>871</v>
      </c>
      <c r="B873" s="9" t="s">
        <v>6097</v>
      </c>
      <c r="C873" s="9" t="s">
        <v>9951</v>
      </c>
      <c r="D873" s="10">
        <v>-1.1122759134048752</v>
      </c>
      <c r="E873" s="11">
        <v>0.14157600000000001</v>
      </c>
      <c r="F873" s="8"/>
    </row>
    <row r="874" spans="1:6" x14ac:dyDescent="0.25">
      <c r="A874" s="8" t="s">
        <v>872</v>
      </c>
      <c r="B874" s="9" t="s">
        <v>6098</v>
      </c>
      <c r="C874" s="9" t="s">
        <v>9952</v>
      </c>
      <c r="D874" s="10">
        <v>1.6394718782329023</v>
      </c>
      <c r="E874" s="11">
        <v>0.14199700000000001</v>
      </c>
      <c r="F874" s="8"/>
    </row>
    <row r="875" spans="1:6" x14ac:dyDescent="0.25">
      <c r="A875" s="8" t="s">
        <v>873</v>
      </c>
      <c r="B875" s="9" t="s">
        <v>6099</v>
      </c>
      <c r="C875" s="9" t="s">
        <v>9486</v>
      </c>
      <c r="D875" s="10">
        <v>-1.1356081936300471</v>
      </c>
      <c r="E875" s="11">
        <v>0.14208599999999999</v>
      </c>
      <c r="F875" s="8"/>
    </row>
    <row r="876" spans="1:6" x14ac:dyDescent="0.25">
      <c r="A876" s="8" t="s">
        <v>874</v>
      </c>
      <c r="B876" s="9" t="s">
        <v>6100</v>
      </c>
      <c r="C876" s="9" t="s">
        <v>9953</v>
      </c>
      <c r="D876" s="10">
        <v>-1.0259247428607936</v>
      </c>
      <c r="E876" s="11">
        <v>0.142513</v>
      </c>
      <c r="F876" s="8"/>
    </row>
    <row r="877" spans="1:6" x14ac:dyDescent="0.25">
      <c r="A877" s="8" t="s">
        <v>875</v>
      </c>
      <c r="B877" s="9" t="s">
        <v>6101</v>
      </c>
      <c r="C877" s="9" t="s">
        <v>9954</v>
      </c>
      <c r="D877" s="10">
        <v>-1.010903497262815</v>
      </c>
      <c r="E877" s="11">
        <v>0.14258799999999999</v>
      </c>
      <c r="F877" s="8"/>
    </row>
    <row r="878" spans="1:6" x14ac:dyDescent="0.25">
      <c r="A878" s="8" t="s">
        <v>876</v>
      </c>
      <c r="B878" s="9" t="s">
        <v>6102</v>
      </c>
      <c r="C878" s="9" t="s">
        <v>9955</v>
      </c>
      <c r="D878" s="10">
        <v>1.3824247594951604</v>
      </c>
      <c r="E878" s="11">
        <v>0.14292199999999999</v>
      </c>
      <c r="F878" s="8"/>
    </row>
    <row r="879" spans="1:6" x14ac:dyDescent="0.25">
      <c r="A879" s="8" t="s">
        <v>877</v>
      </c>
      <c r="B879" s="9" t="s">
        <v>6103</v>
      </c>
      <c r="C879" s="9" t="s">
        <v>9956</v>
      </c>
      <c r="D879" s="10">
        <v>-1.199162270353384</v>
      </c>
      <c r="E879" s="11">
        <v>0.14308399999999999</v>
      </c>
      <c r="F879" s="8"/>
    </row>
    <row r="880" spans="1:6" x14ac:dyDescent="0.25">
      <c r="A880" s="8" t="s">
        <v>878</v>
      </c>
      <c r="B880" s="9" t="s">
        <v>6104</v>
      </c>
      <c r="C880" s="9" t="s">
        <v>9486</v>
      </c>
      <c r="D880" s="10">
        <v>-1.189448987360048</v>
      </c>
      <c r="E880" s="11">
        <v>0.14333899999999999</v>
      </c>
      <c r="F880" s="8"/>
    </row>
    <row r="881" spans="1:6" x14ac:dyDescent="0.25">
      <c r="A881" s="8" t="s">
        <v>879</v>
      </c>
      <c r="B881" s="9" t="s">
        <v>6105</v>
      </c>
      <c r="C881" s="9" t="s">
        <v>9486</v>
      </c>
      <c r="D881" s="10">
        <v>-1.3523158901489272</v>
      </c>
      <c r="E881" s="11">
        <v>0.143485</v>
      </c>
      <c r="F881" s="8"/>
    </row>
    <row r="882" spans="1:6" x14ac:dyDescent="0.25">
      <c r="A882" s="8" t="s">
        <v>880</v>
      </c>
      <c r="B882" s="9" t="s">
        <v>5712</v>
      </c>
      <c r="C882" s="9" t="s">
        <v>9720</v>
      </c>
      <c r="D882" s="10">
        <v>1.168696696819336</v>
      </c>
      <c r="E882" s="11">
        <v>0.14358399999999999</v>
      </c>
      <c r="F882" s="8"/>
    </row>
    <row r="883" spans="1:6" x14ac:dyDescent="0.25">
      <c r="A883" s="8" t="s">
        <v>881</v>
      </c>
      <c r="B883" s="9" t="e">
        <v>#N/A</v>
      </c>
      <c r="C883" s="9" t="e">
        <v>#N/A</v>
      </c>
      <c r="D883" s="10">
        <v>2.6955090979481224</v>
      </c>
      <c r="E883" s="11">
        <v>0.143874</v>
      </c>
      <c r="F883" s="8"/>
    </row>
    <row r="884" spans="1:6" x14ac:dyDescent="0.25">
      <c r="A884" s="8" t="s">
        <v>882</v>
      </c>
      <c r="B884" s="9" t="s">
        <v>6106</v>
      </c>
      <c r="C884" s="9" t="s">
        <v>9957</v>
      </c>
      <c r="D884" s="10">
        <v>1.2166921769426566</v>
      </c>
      <c r="E884" s="11">
        <v>0.14393300000000001</v>
      </c>
      <c r="F884" s="8"/>
    </row>
    <row r="885" spans="1:6" x14ac:dyDescent="0.25">
      <c r="A885" s="8" t="s">
        <v>883</v>
      </c>
      <c r="B885" s="9" t="s">
        <v>6107</v>
      </c>
      <c r="C885" s="9" t="s">
        <v>9486</v>
      </c>
      <c r="D885" s="10">
        <v>-1.0662951012026987</v>
      </c>
      <c r="E885" s="11">
        <v>0.14396600000000001</v>
      </c>
      <c r="F885" s="8"/>
    </row>
    <row r="886" spans="1:6" x14ac:dyDescent="0.25">
      <c r="A886" s="8" t="s">
        <v>884</v>
      </c>
      <c r="B886" s="9" t="s">
        <v>6108</v>
      </c>
      <c r="C886" s="9" t="s">
        <v>9958</v>
      </c>
      <c r="D886" s="10">
        <v>1.0109198150805037</v>
      </c>
      <c r="E886" s="11">
        <v>0.14419100000000001</v>
      </c>
      <c r="F886" s="8"/>
    </row>
    <row r="887" spans="1:6" x14ac:dyDescent="0.25">
      <c r="A887" s="8" t="s">
        <v>885</v>
      </c>
      <c r="B887" s="9" t="s">
        <v>6109</v>
      </c>
      <c r="C887" s="9" t="s">
        <v>9959</v>
      </c>
      <c r="D887" s="10">
        <v>-1.2591014975041595</v>
      </c>
      <c r="E887" s="11">
        <v>0.14428199999999999</v>
      </c>
      <c r="F887" s="8"/>
    </row>
    <row r="888" spans="1:6" x14ac:dyDescent="0.25">
      <c r="A888" s="8" t="s">
        <v>886</v>
      </c>
      <c r="B888" s="9" t="s">
        <v>5969</v>
      </c>
      <c r="C888" s="9" t="s">
        <v>9512</v>
      </c>
      <c r="D888" s="10">
        <v>1.6120448179271709</v>
      </c>
      <c r="E888" s="11">
        <v>0.14429700000000001</v>
      </c>
      <c r="F888" s="8"/>
    </row>
    <row r="889" spans="1:6" x14ac:dyDescent="0.25">
      <c r="A889" s="8" t="s">
        <v>887</v>
      </c>
      <c r="B889" s="9" t="s">
        <v>6110</v>
      </c>
      <c r="C889" s="9" t="s">
        <v>9512</v>
      </c>
      <c r="D889" s="10">
        <v>1.5718005952380951</v>
      </c>
      <c r="E889" s="11">
        <v>0.14432300000000001</v>
      </c>
      <c r="F889" s="8"/>
    </row>
    <row r="890" spans="1:6" x14ac:dyDescent="0.25">
      <c r="A890" s="8" t="s">
        <v>888</v>
      </c>
      <c r="B890" s="9" t="s">
        <v>6111</v>
      </c>
      <c r="C890" s="9" t="s">
        <v>9512</v>
      </c>
      <c r="D890" s="10">
        <v>1.2906943244021893</v>
      </c>
      <c r="E890" s="11">
        <v>0.14444000000000001</v>
      </c>
      <c r="F890" s="8"/>
    </row>
    <row r="891" spans="1:6" x14ac:dyDescent="0.25">
      <c r="A891" s="8" t="s">
        <v>889</v>
      </c>
      <c r="B891" s="9" t="s">
        <v>6112</v>
      </c>
      <c r="C891" s="9" t="s">
        <v>9960</v>
      </c>
      <c r="D891" s="10">
        <v>-1.16936342292285</v>
      </c>
      <c r="E891" s="11">
        <v>0.14449300000000001</v>
      </c>
      <c r="F891" s="8"/>
    </row>
    <row r="892" spans="1:6" x14ac:dyDescent="0.25">
      <c r="A892" s="8" t="s">
        <v>890</v>
      </c>
      <c r="B892" s="9" t="e">
        <v>#N/A</v>
      </c>
      <c r="C892" s="9" t="e">
        <v>#N/A</v>
      </c>
      <c r="D892" s="10">
        <v>1.3526210806270995</v>
      </c>
      <c r="E892" s="11">
        <v>0.144507</v>
      </c>
      <c r="F892" s="8"/>
    </row>
    <row r="893" spans="1:6" x14ac:dyDescent="0.25">
      <c r="A893" s="8" t="s">
        <v>891</v>
      </c>
      <c r="B893" s="9" t="s">
        <v>6113</v>
      </c>
      <c r="C893" s="9" t="s">
        <v>9961</v>
      </c>
      <c r="D893" s="10">
        <v>1.1222948426943984</v>
      </c>
      <c r="E893" s="11">
        <v>0.14453099999999999</v>
      </c>
      <c r="F893" s="8"/>
    </row>
    <row r="894" spans="1:6" x14ac:dyDescent="0.25">
      <c r="A894" s="8" t="s">
        <v>892</v>
      </c>
      <c r="B894" s="9" t="s">
        <v>6114</v>
      </c>
      <c r="C894" s="9" t="s">
        <v>9962</v>
      </c>
      <c r="D894" s="10">
        <v>-1.0335517541316324</v>
      </c>
      <c r="E894" s="11">
        <v>0.14485700000000001</v>
      </c>
      <c r="F894" s="8"/>
    </row>
    <row r="895" spans="1:6" x14ac:dyDescent="0.25">
      <c r="A895" s="8" t="s">
        <v>893</v>
      </c>
      <c r="B895" s="9" t="s">
        <v>6115</v>
      </c>
      <c r="C895" s="9" t="s">
        <v>9486</v>
      </c>
      <c r="D895" s="10">
        <v>1.0892664185376395</v>
      </c>
      <c r="E895" s="11">
        <v>0.144902</v>
      </c>
      <c r="F895" s="8"/>
    </row>
    <row r="896" spans="1:6" x14ac:dyDescent="0.25">
      <c r="A896" s="8" t="s">
        <v>894</v>
      </c>
      <c r="B896" s="9" t="s">
        <v>6116</v>
      </c>
      <c r="C896" s="9" t="s">
        <v>9486</v>
      </c>
      <c r="D896" s="10">
        <v>1.1211912668589239</v>
      </c>
      <c r="E896" s="11">
        <v>0.14491499999999999</v>
      </c>
      <c r="F896" s="8"/>
    </row>
    <row r="897" spans="1:6" x14ac:dyDescent="0.25">
      <c r="A897" s="8" t="s">
        <v>895</v>
      </c>
      <c r="B897" s="9" t="s">
        <v>6117</v>
      </c>
      <c r="C897" s="9" t="s">
        <v>9963</v>
      </c>
      <c r="D897" s="10">
        <v>1.1146027777302072</v>
      </c>
      <c r="E897" s="11">
        <v>0.14502699999999999</v>
      </c>
      <c r="F897" s="8"/>
    </row>
    <row r="898" spans="1:6" x14ac:dyDescent="0.25">
      <c r="A898" s="8" t="s">
        <v>896</v>
      </c>
      <c r="B898" s="9" t="s">
        <v>6118</v>
      </c>
      <c r="C898" s="9" t="s">
        <v>9964</v>
      </c>
      <c r="D898" s="10">
        <v>-1.0442133034522068</v>
      </c>
      <c r="E898" s="11">
        <v>0.14526</v>
      </c>
      <c r="F898" s="8"/>
    </row>
    <row r="899" spans="1:6" x14ac:dyDescent="0.25">
      <c r="A899" s="8" t="s">
        <v>897</v>
      </c>
      <c r="B899" s="9" t="s">
        <v>6119</v>
      </c>
      <c r="C899" s="9" t="s">
        <v>9965</v>
      </c>
      <c r="D899" s="10">
        <v>-1.097086818575137</v>
      </c>
      <c r="E899" s="11">
        <v>0.145319</v>
      </c>
      <c r="F899" s="8"/>
    </row>
    <row r="900" spans="1:6" x14ac:dyDescent="0.25">
      <c r="A900" s="8" t="s">
        <v>898</v>
      </c>
      <c r="B900" s="9" t="s">
        <v>6120</v>
      </c>
      <c r="C900" s="9" t="s">
        <v>9966</v>
      </c>
      <c r="D900" s="10">
        <v>-1.1694075472905932</v>
      </c>
      <c r="E900" s="11">
        <v>0.145644</v>
      </c>
      <c r="F900" s="8"/>
    </row>
    <row r="901" spans="1:6" x14ac:dyDescent="0.25">
      <c r="A901" s="8" t="s">
        <v>899</v>
      </c>
      <c r="B901" s="9" t="s">
        <v>6121</v>
      </c>
      <c r="C901" s="9" t="s">
        <v>9967</v>
      </c>
      <c r="D901" s="10">
        <v>1.1088492234685075</v>
      </c>
      <c r="E901" s="11">
        <v>0.145704</v>
      </c>
      <c r="F901" s="8"/>
    </row>
    <row r="902" spans="1:6" x14ac:dyDescent="0.25">
      <c r="A902" s="8" t="s">
        <v>900</v>
      </c>
      <c r="B902" s="9" t="s">
        <v>6122</v>
      </c>
      <c r="C902" s="9" t="s">
        <v>9726</v>
      </c>
      <c r="D902" s="10">
        <v>-1.2885570203174914</v>
      </c>
      <c r="E902" s="11">
        <v>0.146338</v>
      </c>
      <c r="F902" s="8"/>
    </row>
    <row r="903" spans="1:6" x14ac:dyDescent="0.25">
      <c r="A903" s="8" t="s">
        <v>901</v>
      </c>
      <c r="B903" s="9" t="s">
        <v>6123</v>
      </c>
      <c r="C903" s="9" t="s">
        <v>9968</v>
      </c>
      <c r="D903" s="10">
        <v>1.1799971118872912</v>
      </c>
      <c r="E903" s="11">
        <v>0.14635799999999999</v>
      </c>
      <c r="F903" s="8"/>
    </row>
    <row r="904" spans="1:6" x14ac:dyDescent="0.25">
      <c r="A904" s="8" t="s">
        <v>902</v>
      </c>
      <c r="B904" s="9" t="s">
        <v>6124</v>
      </c>
      <c r="C904" s="9" t="s">
        <v>9761</v>
      </c>
      <c r="D904" s="10">
        <v>1.1033216970587785</v>
      </c>
      <c r="E904" s="11">
        <v>0.14774699999999999</v>
      </c>
      <c r="F904" s="8"/>
    </row>
    <row r="905" spans="1:6" x14ac:dyDescent="0.25">
      <c r="A905" s="8" t="s">
        <v>903</v>
      </c>
      <c r="B905" s="9" t="s">
        <v>6125</v>
      </c>
      <c r="C905" s="9" t="s">
        <v>9969</v>
      </c>
      <c r="D905" s="10">
        <v>1.2290055963245674</v>
      </c>
      <c r="E905" s="11">
        <v>0.14802499999999999</v>
      </c>
      <c r="F905" s="8"/>
    </row>
    <row r="906" spans="1:6" x14ac:dyDescent="0.25">
      <c r="A906" s="8" t="s">
        <v>904</v>
      </c>
      <c r="B906" s="9" t="s">
        <v>6126</v>
      </c>
      <c r="C906" s="9" t="s">
        <v>9970</v>
      </c>
      <c r="D906" s="10">
        <v>-1.2847252353373957</v>
      </c>
      <c r="E906" s="11">
        <v>0.14821400000000001</v>
      </c>
      <c r="F906" s="8"/>
    </row>
    <row r="907" spans="1:6" x14ac:dyDescent="0.25">
      <c r="A907" s="8" t="s">
        <v>905</v>
      </c>
      <c r="B907" s="9" t="s">
        <v>6127</v>
      </c>
      <c r="C907" s="9" t="s">
        <v>9971</v>
      </c>
      <c r="D907" s="10">
        <v>1.0229336221230421</v>
      </c>
      <c r="E907" s="11">
        <v>0.14832999999999999</v>
      </c>
      <c r="F907" s="8"/>
    </row>
    <row r="908" spans="1:6" x14ac:dyDescent="0.25">
      <c r="A908" s="8" t="s">
        <v>906</v>
      </c>
      <c r="B908" s="9" t="s">
        <v>5856</v>
      </c>
      <c r="C908" s="9" t="s">
        <v>9809</v>
      </c>
      <c r="D908" s="10">
        <v>2.3827838827838828</v>
      </c>
      <c r="E908" s="11">
        <v>0.148337</v>
      </c>
      <c r="F908" s="8"/>
    </row>
    <row r="909" spans="1:6" x14ac:dyDescent="0.25">
      <c r="A909" s="8" t="s">
        <v>907</v>
      </c>
      <c r="B909" s="9" t="s">
        <v>6128</v>
      </c>
      <c r="C909" s="9" t="s">
        <v>9972</v>
      </c>
      <c r="D909" s="10">
        <v>1.3438114380484802</v>
      </c>
      <c r="E909" s="11">
        <v>0.14866599999999999</v>
      </c>
      <c r="F909" s="8"/>
    </row>
    <row r="910" spans="1:6" x14ac:dyDescent="0.25">
      <c r="A910" s="8" t="s">
        <v>908</v>
      </c>
      <c r="B910" s="9" t="s">
        <v>6129</v>
      </c>
      <c r="C910" s="9" t="s">
        <v>9486</v>
      </c>
      <c r="D910" s="10">
        <v>1.1338546680079993</v>
      </c>
      <c r="E910" s="11">
        <v>0.148675</v>
      </c>
      <c r="F910" s="8"/>
    </row>
    <row r="911" spans="1:6" x14ac:dyDescent="0.25">
      <c r="A911" s="8" t="s">
        <v>909</v>
      </c>
      <c r="B911" s="9" t="s">
        <v>6130</v>
      </c>
      <c r="C911" s="9" t="s">
        <v>9973</v>
      </c>
      <c r="D911" s="10">
        <v>-1.0782941174015217</v>
      </c>
      <c r="E911" s="11">
        <v>0.14888999999999999</v>
      </c>
      <c r="F911" s="8"/>
    </row>
    <row r="912" spans="1:6" x14ac:dyDescent="0.25">
      <c r="A912" s="8" t="s">
        <v>910</v>
      </c>
      <c r="B912" s="9" t="s">
        <v>5433</v>
      </c>
      <c r="C912" s="9" t="s">
        <v>9507</v>
      </c>
      <c r="D912" s="10">
        <v>2.0798697964330013</v>
      </c>
      <c r="E912" s="11">
        <v>0.14926500000000001</v>
      </c>
      <c r="F912" s="8"/>
    </row>
    <row r="913" spans="1:6" x14ac:dyDescent="0.25">
      <c r="A913" s="8" t="s">
        <v>911</v>
      </c>
      <c r="B913" s="9" t="s">
        <v>5761</v>
      </c>
      <c r="C913" s="9" t="s">
        <v>9750</v>
      </c>
      <c r="D913" s="10">
        <v>1.2517154620311075</v>
      </c>
      <c r="E913" s="11">
        <v>0.14929999999999999</v>
      </c>
      <c r="F913" s="8"/>
    </row>
    <row r="914" spans="1:6" x14ac:dyDescent="0.25">
      <c r="A914" s="8" t="s">
        <v>912</v>
      </c>
      <c r="B914" s="9" t="s">
        <v>6131</v>
      </c>
      <c r="C914" s="9" t="s">
        <v>9486</v>
      </c>
      <c r="D914" s="10">
        <v>1.0230972730972732</v>
      </c>
      <c r="E914" s="11">
        <v>0.14951800000000001</v>
      </c>
      <c r="F914" s="8"/>
    </row>
    <row r="915" spans="1:6" x14ac:dyDescent="0.25">
      <c r="A915" s="8" t="s">
        <v>913</v>
      </c>
      <c r="B915" s="9" t="e">
        <v>#N/A</v>
      </c>
      <c r="C915" s="9" t="e">
        <v>#N/A</v>
      </c>
      <c r="D915" s="10">
        <v>1.1120263591433281</v>
      </c>
      <c r="E915" s="11">
        <v>0.149586</v>
      </c>
      <c r="F915" s="8"/>
    </row>
    <row r="916" spans="1:6" x14ac:dyDescent="0.25">
      <c r="A916" s="8" t="s">
        <v>914</v>
      </c>
      <c r="B916" s="9" t="s">
        <v>6132</v>
      </c>
      <c r="C916" s="9" t="s">
        <v>9974</v>
      </c>
      <c r="D916" s="10">
        <v>-1.1418088935330315</v>
      </c>
      <c r="E916" s="11">
        <v>0.14971499999999999</v>
      </c>
      <c r="F916" s="8"/>
    </row>
    <row r="917" spans="1:6" x14ac:dyDescent="0.25">
      <c r="A917" s="8" t="s">
        <v>915</v>
      </c>
      <c r="B917" s="9" t="s">
        <v>6133</v>
      </c>
      <c r="C917" s="9" t="s">
        <v>9975</v>
      </c>
      <c r="D917" s="10">
        <v>-1.2026017481562417</v>
      </c>
      <c r="E917" s="11">
        <v>0.14984</v>
      </c>
      <c r="F917" s="8"/>
    </row>
    <row r="918" spans="1:6" x14ac:dyDescent="0.25">
      <c r="A918" s="8" t="s">
        <v>916</v>
      </c>
      <c r="B918" s="9" t="s">
        <v>6134</v>
      </c>
      <c r="C918" s="9" t="s">
        <v>9486</v>
      </c>
      <c r="D918" s="10">
        <v>1.0773679312553635</v>
      </c>
      <c r="E918" s="11">
        <v>0.15001100000000001</v>
      </c>
      <c r="F918" s="8"/>
    </row>
    <row r="919" spans="1:6" x14ac:dyDescent="0.25">
      <c r="A919" s="8" t="s">
        <v>917</v>
      </c>
      <c r="B919" s="9" t="e">
        <v>#N/A</v>
      </c>
      <c r="C919" s="9" t="e">
        <v>#N/A</v>
      </c>
      <c r="D919" s="10">
        <v>2.1379781420765029</v>
      </c>
      <c r="E919" s="11">
        <v>0.150175</v>
      </c>
      <c r="F919" s="8"/>
    </row>
    <row r="920" spans="1:6" x14ac:dyDescent="0.25">
      <c r="A920" s="8" t="s">
        <v>918</v>
      </c>
      <c r="B920" s="9" t="s">
        <v>6135</v>
      </c>
      <c r="C920" s="9" t="s">
        <v>9976</v>
      </c>
      <c r="D920" s="10">
        <v>2.0429515418502198</v>
      </c>
      <c r="E920" s="11">
        <v>0.15020800000000001</v>
      </c>
      <c r="F920" s="8"/>
    </row>
    <row r="921" spans="1:6" x14ac:dyDescent="0.25">
      <c r="A921" s="8" t="s">
        <v>919</v>
      </c>
      <c r="B921" s="9" t="e">
        <v>#N/A</v>
      </c>
      <c r="C921" s="9" t="e">
        <v>#N/A</v>
      </c>
      <c r="D921" s="10">
        <v>1.0767861683193491</v>
      </c>
      <c r="E921" s="11">
        <v>0.150231</v>
      </c>
      <c r="F921" s="8"/>
    </row>
    <row r="922" spans="1:6" x14ac:dyDescent="0.25">
      <c r="A922" s="8" t="s">
        <v>920</v>
      </c>
      <c r="B922" s="9" t="s">
        <v>6136</v>
      </c>
      <c r="C922" s="9" t="s">
        <v>9977</v>
      </c>
      <c r="D922" s="10">
        <v>1.036635662883636</v>
      </c>
      <c r="E922" s="11">
        <v>0.15062999999999999</v>
      </c>
      <c r="F922" s="8"/>
    </row>
    <row r="923" spans="1:6" x14ac:dyDescent="0.25">
      <c r="A923" s="8" t="s">
        <v>921</v>
      </c>
      <c r="B923" s="9" t="s">
        <v>6137</v>
      </c>
      <c r="C923" s="9" t="s">
        <v>9563</v>
      </c>
      <c r="D923" s="10">
        <v>1.1512923601739391</v>
      </c>
      <c r="E923" s="11">
        <v>0.15063299999999999</v>
      </c>
      <c r="F923" s="8"/>
    </row>
    <row r="924" spans="1:6" x14ac:dyDescent="0.25">
      <c r="A924" s="8" t="s">
        <v>922</v>
      </c>
      <c r="B924" s="9" t="s">
        <v>6138</v>
      </c>
      <c r="C924" s="9" t="s">
        <v>9500</v>
      </c>
      <c r="D924" s="10">
        <v>-1.1624782083947969</v>
      </c>
      <c r="E924" s="11">
        <v>0.150723</v>
      </c>
      <c r="F924" s="8"/>
    </row>
    <row r="925" spans="1:6" x14ac:dyDescent="0.25">
      <c r="A925" s="8" t="s">
        <v>923</v>
      </c>
      <c r="B925" s="9" t="s">
        <v>6139</v>
      </c>
      <c r="C925" s="9" t="s">
        <v>9486</v>
      </c>
      <c r="D925" s="10">
        <v>-1.1958382278905855</v>
      </c>
      <c r="E925" s="11">
        <v>0.15082999999999999</v>
      </c>
      <c r="F925" s="8"/>
    </row>
    <row r="926" spans="1:6" x14ac:dyDescent="0.25">
      <c r="A926" s="8" t="s">
        <v>924</v>
      </c>
      <c r="B926" s="9" t="s">
        <v>6140</v>
      </c>
      <c r="C926" s="9" t="s">
        <v>9486</v>
      </c>
      <c r="D926" s="10">
        <v>1.2924006594576349</v>
      </c>
      <c r="E926" s="11">
        <v>0.150975</v>
      </c>
      <c r="F926" s="8"/>
    </row>
    <row r="927" spans="1:6" x14ac:dyDescent="0.25">
      <c r="A927" s="8" t="s">
        <v>925</v>
      </c>
      <c r="B927" s="9" t="s">
        <v>6141</v>
      </c>
      <c r="C927" s="9" t="s">
        <v>9486</v>
      </c>
      <c r="D927" s="10">
        <v>-1.0817018744421307</v>
      </c>
      <c r="E927" s="11">
        <v>0.15101100000000001</v>
      </c>
      <c r="F927" s="8"/>
    </row>
    <row r="928" spans="1:6" x14ac:dyDescent="0.25">
      <c r="A928" s="8" t="s">
        <v>926</v>
      </c>
      <c r="B928" s="9" t="s">
        <v>6142</v>
      </c>
      <c r="C928" s="9" t="s">
        <v>9486</v>
      </c>
      <c r="D928" s="10">
        <v>-1.0722127873322653</v>
      </c>
      <c r="E928" s="11">
        <v>0.151028</v>
      </c>
      <c r="F928" s="8"/>
    </row>
    <row r="929" spans="1:6" x14ac:dyDescent="0.25">
      <c r="A929" s="8" t="s">
        <v>927</v>
      </c>
      <c r="B929" s="9" t="s">
        <v>6143</v>
      </c>
      <c r="C929" s="9" t="s">
        <v>9978</v>
      </c>
      <c r="D929" s="10">
        <v>1.032066484953307</v>
      </c>
      <c r="E929" s="11">
        <v>0.151063</v>
      </c>
      <c r="F929" s="8"/>
    </row>
    <row r="930" spans="1:6" x14ac:dyDescent="0.25">
      <c r="A930" s="8" t="s">
        <v>928</v>
      </c>
      <c r="B930" s="9" t="e">
        <v>#N/A</v>
      </c>
      <c r="C930" s="9" t="e">
        <v>#N/A</v>
      </c>
      <c r="D930" s="10">
        <v>1.2788144629701437</v>
      </c>
      <c r="E930" s="11">
        <v>0.15109300000000001</v>
      </c>
      <c r="F930" s="8"/>
    </row>
    <row r="931" spans="1:6" x14ac:dyDescent="0.25">
      <c r="A931" s="8" t="s">
        <v>929</v>
      </c>
      <c r="B931" s="9" t="e">
        <v>#N/A</v>
      </c>
      <c r="C931" s="9" t="e">
        <v>#N/A</v>
      </c>
      <c r="D931" s="10">
        <v>1.3258471237194642</v>
      </c>
      <c r="E931" s="11">
        <v>0.151167</v>
      </c>
      <c r="F931" s="8"/>
    </row>
    <row r="932" spans="1:6" x14ac:dyDescent="0.25">
      <c r="A932" s="8" t="s">
        <v>930</v>
      </c>
      <c r="B932" s="9" t="s">
        <v>6144</v>
      </c>
      <c r="C932" s="9" t="s">
        <v>9979</v>
      </c>
      <c r="D932" s="10">
        <v>1.0817287655247143</v>
      </c>
      <c r="E932" s="11">
        <v>0.15132999999999999</v>
      </c>
      <c r="F932" s="8"/>
    </row>
    <row r="933" spans="1:6" x14ac:dyDescent="0.25">
      <c r="A933" s="8" t="s">
        <v>931</v>
      </c>
      <c r="B933" s="9" t="s">
        <v>6145</v>
      </c>
      <c r="C933" s="9" t="s">
        <v>9980</v>
      </c>
      <c r="D933" s="10">
        <v>1.4802513510371009</v>
      </c>
      <c r="E933" s="11">
        <v>0.15176500000000001</v>
      </c>
      <c r="F933" s="8"/>
    </row>
    <row r="934" spans="1:6" x14ac:dyDescent="0.25">
      <c r="A934" s="8" t="s">
        <v>932</v>
      </c>
      <c r="B934" s="9" t="s">
        <v>6146</v>
      </c>
      <c r="C934" s="9" t="s">
        <v>9981</v>
      </c>
      <c r="D934" s="10">
        <v>1.020161346215156</v>
      </c>
      <c r="E934" s="11">
        <v>0.15179899999999999</v>
      </c>
      <c r="F934" s="8"/>
    </row>
    <row r="935" spans="1:6" x14ac:dyDescent="0.25">
      <c r="A935" s="8" t="s">
        <v>933</v>
      </c>
      <c r="B935" s="9" t="e">
        <v>#N/A</v>
      </c>
      <c r="C935" s="9" t="e">
        <v>#N/A</v>
      </c>
      <c r="D935" s="10">
        <v>1.4752252252252254</v>
      </c>
      <c r="E935" s="11">
        <v>0.15184800000000001</v>
      </c>
      <c r="F935" s="8"/>
    </row>
    <row r="936" spans="1:6" x14ac:dyDescent="0.25">
      <c r="A936" s="8" t="s">
        <v>934</v>
      </c>
      <c r="B936" s="9" t="s">
        <v>6147</v>
      </c>
      <c r="C936" s="9" t="s">
        <v>9982</v>
      </c>
      <c r="D936" s="10">
        <v>1.3913252433016945</v>
      </c>
      <c r="E936" s="11">
        <v>0.152425</v>
      </c>
      <c r="F936" s="8"/>
    </row>
    <row r="937" spans="1:6" x14ac:dyDescent="0.25">
      <c r="A937" s="8" t="s">
        <v>935</v>
      </c>
      <c r="B937" s="9" t="s">
        <v>5881</v>
      </c>
      <c r="C937" s="9" t="s">
        <v>9819</v>
      </c>
      <c r="D937" s="10">
        <v>1.0088277397804994</v>
      </c>
      <c r="E937" s="11">
        <v>0.15242900000000001</v>
      </c>
      <c r="F937" s="8"/>
    </row>
    <row r="938" spans="1:6" x14ac:dyDescent="0.25">
      <c r="A938" s="8" t="s">
        <v>936</v>
      </c>
      <c r="B938" s="9" t="s">
        <v>6148</v>
      </c>
      <c r="C938" s="9" t="s">
        <v>9983</v>
      </c>
      <c r="D938" s="10">
        <v>-1.1205683388696264</v>
      </c>
      <c r="E938" s="11">
        <v>0.15251300000000001</v>
      </c>
      <c r="F938" s="8"/>
    </row>
    <row r="939" spans="1:6" x14ac:dyDescent="0.25">
      <c r="A939" s="8" t="s">
        <v>937</v>
      </c>
      <c r="B939" s="9" t="s">
        <v>6149</v>
      </c>
      <c r="C939" s="9" t="s">
        <v>9486</v>
      </c>
      <c r="D939" s="10">
        <v>-1.2048384952811377</v>
      </c>
      <c r="E939" s="11">
        <v>0.15267900000000001</v>
      </c>
      <c r="F939" s="8"/>
    </row>
    <row r="940" spans="1:6" x14ac:dyDescent="0.25">
      <c r="A940" s="8" t="s">
        <v>938</v>
      </c>
      <c r="B940" s="9" t="s">
        <v>6150</v>
      </c>
      <c r="C940" s="9" t="s">
        <v>9512</v>
      </c>
      <c r="D940" s="10">
        <v>-1.0685579196217496</v>
      </c>
      <c r="E940" s="11">
        <v>0.15276400000000001</v>
      </c>
      <c r="F940" s="8"/>
    </row>
    <row r="941" spans="1:6" x14ac:dyDescent="0.25">
      <c r="A941" s="8" t="s">
        <v>939</v>
      </c>
      <c r="B941" s="9" t="e">
        <v>#N/A</v>
      </c>
      <c r="C941" s="9" t="e">
        <v>#N/A</v>
      </c>
      <c r="D941" s="10">
        <v>2.4847870182555787</v>
      </c>
      <c r="E941" s="11">
        <v>0.15282100000000001</v>
      </c>
      <c r="F941" s="8"/>
    </row>
    <row r="942" spans="1:6" x14ac:dyDescent="0.25">
      <c r="A942" s="8" t="s">
        <v>940</v>
      </c>
      <c r="B942" s="9" t="s">
        <v>6151</v>
      </c>
      <c r="C942" s="9" t="s">
        <v>9984</v>
      </c>
      <c r="D942" s="10">
        <v>-1.2166063055163732</v>
      </c>
      <c r="E942" s="11">
        <v>0.15301799999999999</v>
      </c>
      <c r="F942" s="8"/>
    </row>
    <row r="943" spans="1:6" x14ac:dyDescent="0.25">
      <c r="A943" s="8" t="s">
        <v>941</v>
      </c>
      <c r="B943" s="9" t="s">
        <v>6152</v>
      </c>
      <c r="C943" s="9" t="s">
        <v>9985</v>
      </c>
      <c r="D943" s="10">
        <v>1.2138121896734166</v>
      </c>
      <c r="E943" s="11">
        <v>0.153308</v>
      </c>
      <c r="F943" s="8"/>
    </row>
    <row r="944" spans="1:6" x14ac:dyDescent="0.25">
      <c r="A944" s="8" t="s">
        <v>942</v>
      </c>
      <c r="B944" s="9" t="s">
        <v>5852</v>
      </c>
      <c r="C944" s="9" t="s">
        <v>9807</v>
      </c>
      <c r="D944" s="10">
        <v>1.0476708750544188</v>
      </c>
      <c r="E944" s="11">
        <v>0.15346099999999999</v>
      </c>
      <c r="F944" s="8"/>
    </row>
    <row r="945" spans="1:6" x14ac:dyDescent="0.25">
      <c r="A945" s="8" t="s">
        <v>943</v>
      </c>
      <c r="B945" s="9" t="s">
        <v>6153</v>
      </c>
      <c r="C945" s="9" t="s">
        <v>9986</v>
      </c>
      <c r="D945" s="10">
        <v>-1.0339091490722967</v>
      </c>
      <c r="E945" s="11">
        <v>0.15359100000000001</v>
      </c>
      <c r="F945" s="8"/>
    </row>
    <row r="946" spans="1:6" x14ac:dyDescent="0.25">
      <c r="A946" s="8" t="s">
        <v>944</v>
      </c>
      <c r="B946" s="9" t="s">
        <v>6154</v>
      </c>
      <c r="C946" s="9" t="s">
        <v>9987</v>
      </c>
      <c r="D946" s="10">
        <v>1.2915921288014311</v>
      </c>
      <c r="E946" s="11">
        <v>0.153812</v>
      </c>
      <c r="F946" s="8"/>
    </row>
    <row r="947" spans="1:6" x14ac:dyDescent="0.25">
      <c r="A947" s="8" t="s">
        <v>945</v>
      </c>
      <c r="B947" s="9" t="s">
        <v>6155</v>
      </c>
      <c r="C947" s="9" t="s">
        <v>9988</v>
      </c>
      <c r="D947" s="10">
        <v>-1.0710319862719146</v>
      </c>
      <c r="E947" s="11">
        <v>0.15418399999999999</v>
      </c>
      <c r="F947" s="8"/>
    </row>
    <row r="948" spans="1:6" x14ac:dyDescent="0.25">
      <c r="A948" s="8" t="s">
        <v>946</v>
      </c>
      <c r="B948" s="9" t="s">
        <v>6156</v>
      </c>
      <c r="C948" s="9" t="s">
        <v>9486</v>
      </c>
      <c r="D948" s="10">
        <v>1.1971914369612577</v>
      </c>
      <c r="E948" s="11">
        <v>0.154393</v>
      </c>
      <c r="F948" s="8"/>
    </row>
    <row r="949" spans="1:6" x14ac:dyDescent="0.25">
      <c r="A949" s="8" t="s">
        <v>947</v>
      </c>
      <c r="B949" s="9" t="s">
        <v>6157</v>
      </c>
      <c r="C949" s="9" t="s">
        <v>9989</v>
      </c>
      <c r="D949" s="10">
        <v>1.3722792990299333</v>
      </c>
      <c r="E949" s="11">
        <v>0.15463399999999999</v>
      </c>
      <c r="F949" s="8"/>
    </row>
    <row r="950" spans="1:6" x14ac:dyDescent="0.25">
      <c r="A950" s="8" t="s">
        <v>948</v>
      </c>
      <c r="B950" s="9" t="s">
        <v>6158</v>
      </c>
      <c r="C950" s="9" t="s">
        <v>9990</v>
      </c>
      <c r="D950" s="10">
        <v>1.1014834016682673</v>
      </c>
      <c r="E950" s="11">
        <v>0.15506600000000001</v>
      </c>
      <c r="F950" s="8"/>
    </row>
    <row r="951" spans="1:6" x14ac:dyDescent="0.25">
      <c r="A951" s="8" t="s">
        <v>949</v>
      </c>
      <c r="B951" s="9" t="s">
        <v>6159</v>
      </c>
      <c r="C951" s="9" t="s">
        <v>9991</v>
      </c>
      <c r="D951" s="10">
        <v>1.4596161991333527</v>
      </c>
      <c r="E951" s="11">
        <v>0.15517800000000001</v>
      </c>
      <c r="F951" s="8"/>
    </row>
    <row r="952" spans="1:6" x14ac:dyDescent="0.25">
      <c r="A952" s="8" t="s">
        <v>950</v>
      </c>
      <c r="B952" s="9" t="s">
        <v>6160</v>
      </c>
      <c r="C952" s="9" t="s">
        <v>9496</v>
      </c>
      <c r="D952" s="10">
        <v>-1.0051085795656818</v>
      </c>
      <c r="E952" s="11">
        <v>0.15521699999999999</v>
      </c>
      <c r="F952" s="8"/>
    </row>
    <row r="953" spans="1:6" x14ac:dyDescent="0.25">
      <c r="A953" s="8" t="s">
        <v>951</v>
      </c>
      <c r="B953" s="9" t="s">
        <v>6161</v>
      </c>
      <c r="C953" s="9" t="s">
        <v>9486</v>
      </c>
      <c r="D953" s="10">
        <v>-1.0141296213141746</v>
      </c>
      <c r="E953" s="11">
        <v>0.15546399999999999</v>
      </c>
      <c r="F953" s="8"/>
    </row>
    <row r="954" spans="1:6" x14ac:dyDescent="0.25">
      <c r="A954" s="8" t="s">
        <v>952</v>
      </c>
      <c r="B954" s="9" t="e">
        <v>#N/A</v>
      </c>
      <c r="C954" s="9" t="e">
        <v>#N/A</v>
      </c>
      <c r="D954" s="10">
        <v>1.3054739162380606</v>
      </c>
      <c r="E954" s="11">
        <v>0.15627199999999999</v>
      </c>
      <c r="F954" s="8"/>
    </row>
    <row r="955" spans="1:6" x14ac:dyDescent="0.25">
      <c r="A955" s="8" t="s">
        <v>953</v>
      </c>
      <c r="B955" s="9" t="s">
        <v>6162</v>
      </c>
      <c r="C955" s="9" t="s">
        <v>9992</v>
      </c>
      <c r="D955" s="10">
        <v>1.1350066084674133</v>
      </c>
      <c r="E955" s="11">
        <v>0.15667400000000001</v>
      </c>
      <c r="F955" s="8"/>
    </row>
    <row r="956" spans="1:6" x14ac:dyDescent="0.25">
      <c r="A956" s="8" t="s">
        <v>954</v>
      </c>
      <c r="B956" s="9" t="s">
        <v>6163</v>
      </c>
      <c r="C956" s="9" t="s">
        <v>9993</v>
      </c>
      <c r="D956" s="10">
        <v>-1.2404770292858804</v>
      </c>
      <c r="E956" s="11">
        <v>0.15668599999999999</v>
      </c>
      <c r="F956" s="8"/>
    </row>
    <row r="957" spans="1:6" x14ac:dyDescent="0.25">
      <c r="A957" s="8" t="s">
        <v>955</v>
      </c>
      <c r="B957" s="9" t="s">
        <v>6164</v>
      </c>
      <c r="C957" s="9" t="s">
        <v>9994</v>
      </c>
      <c r="D957" s="10">
        <v>-1.2963192030869433</v>
      </c>
      <c r="E957" s="11">
        <v>0.15674099999999999</v>
      </c>
      <c r="F957" s="8"/>
    </row>
    <row r="958" spans="1:6" x14ac:dyDescent="0.25">
      <c r="A958" s="8" t="s">
        <v>956</v>
      </c>
      <c r="B958" s="9" t="s">
        <v>6165</v>
      </c>
      <c r="C958" s="9" t="s">
        <v>9995</v>
      </c>
      <c r="D958" s="10">
        <v>-1.2059540855200441</v>
      </c>
      <c r="E958" s="11">
        <v>0.156806</v>
      </c>
      <c r="F958" s="8"/>
    </row>
    <row r="959" spans="1:6" x14ac:dyDescent="0.25">
      <c r="A959" s="8" t="s">
        <v>957</v>
      </c>
      <c r="B959" s="9" t="s">
        <v>5438</v>
      </c>
      <c r="C959" s="9" t="s">
        <v>9512</v>
      </c>
      <c r="D959" s="10">
        <v>1.3552939311055616</v>
      </c>
      <c r="E959" s="11">
        <v>0.156889</v>
      </c>
      <c r="F959" s="8"/>
    </row>
    <row r="960" spans="1:6" x14ac:dyDescent="0.25">
      <c r="A960" s="8" t="s">
        <v>958</v>
      </c>
      <c r="B960" s="9" t="s">
        <v>6166</v>
      </c>
      <c r="C960" s="9" t="s">
        <v>9996</v>
      </c>
      <c r="D960" s="10">
        <v>1.2119813339947272</v>
      </c>
      <c r="E960" s="11">
        <v>0.157087</v>
      </c>
      <c r="F960" s="8"/>
    </row>
    <row r="961" spans="1:6" x14ac:dyDescent="0.25">
      <c r="A961" s="8" t="s">
        <v>959</v>
      </c>
      <c r="B961" s="9" t="s">
        <v>6167</v>
      </c>
      <c r="C961" s="9" t="s">
        <v>9997</v>
      </c>
      <c r="D961" s="10">
        <v>1.2023501907222838</v>
      </c>
      <c r="E961" s="11">
        <v>0.15709699999999999</v>
      </c>
      <c r="F961" s="8"/>
    </row>
    <row r="962" spans="1:6" x14ac:dyDescent="0.25">
      <c r="A962" s="8" t="s">
        <v>960</v>
      </c>
      <c r="B962" s="9" t="s">
        <v>6168</v>
      </c>
      <c r="C962" s="9" t="s">
        <v>9998</v>
      </c>
      <c r="D962" s="10">
        <v>1.0917923427289531</v>
      </c>
      <c r="E962" s="11">
        <v>0.15715799999999999</v>
      </c>
      <c r="F962" s="8"/>
    </row>
    <row r="963" spans="1:6" x14ac:dyDescent="0.25">
      <c r="A963" s="8" t="s">
        <v>961</v>
      </c>
      <c r="B963" s="9" t="s">
        <v>6169</v>
      </c>
      <c r="C963" s="9" t="s">
        <v>9486</v>
      </c>
      <c r="D963" s="10">
        <v>-1.0753751804819476</v>
      </c>
      <c r="E963" s="11">
        <v>0.15782399999999999</v>
      </c>
      <c r="F963" s="8"/>
    </row>
    <row r="964" spans="1:6" x14ac:dyDescent="0.25">
      <c r="A964" s="8" t="s">
        <v>962</v>
      </c>
      <c r="B964" s="9" t="s">
        <v>6170</v>
      </c>
      <c r="C964" s="9" t="s">
        <v>9486</v>
      </c>
      <c r="D964" s="10">
        <v>-1.1905882877361118</v>
      </c>
      <c r="E964" s="11">
        <v>0.15790399999999999</v>
      </c>
      <c r="F964" s="8"/>
    </row>
    <row r="965" spans="1:6" x14ac:dyDescent="0.25">
      <c r="A965" s="8" t="s">
        <v>963</v>
      </c>
      <c r="B965" s="9" t="s">
        <v>6171</v>
      </c>
      <c r="C965" s="9" t="s">
        <v>9486</v>
      </c>
      <c r="D965" s="10">
        <v>1.2752986546045</v>
      </c>
      <c r="E965" s="11">
        <v>0.157968</v>
      </c>
      <c r="F965" s="8"/>
    </row>
    <row r="966" spans="1:6" x14ac:dyDescent="0.25">
      <c r="A966" s="8" t="s">
        <v>964</v>
      </c>
      <c r="B966" s="9" t="s">
        <v>6172</v>
      </c>
      <c r="C966" s="9" t="s">
        <v>9999</v>
      </c>
      <c r="D966" s="10">
        <v>-1.1253140270124664</v>
      </c>
      <c r="E966" s="11">
        <v>0.15873000000000001</v>
      </c>
      <c r="F966" s="8"/>
    </row>
    <row r="967" spans="1:6" x14ac:dyDescent="0.25">
      <c r="A967" s="8" t="s">
        <v>965</v>
      </c>
      <c r="B967" s="9" t="s">
        <v>6173</v>
      </c>
      <c r="C967" s="9" t="s">
        <v>10000</v>
      </c>
      <c r="D967" s="10">
        <v>1.2329745264999377</v>
      </c>
      <c r="E967" s="11">
        <v>0.158915</v>
      </c>
      <c r="F967" s="8"/>
    </row>
    <row r="968" spans="1:6" x14ac:dyDescent="0.25">
      <c r="A968" s="8" t="s">
        <v>966</v>
      </c>
      <c r="B968" s="9" t="s">
        <v>6174</v>
      </c>
      <c r="C968" s="9" t="s">
        <v>10001</v>
      </c>
      <c r="D968" s="10">
        <v>-1.2694681752664689</v>
      </c>
      <c r="E968" s="11">
        <v>0.15907299999999999</v>
      </c>
      <c r="F968" s="8"/>
    </row>
    <row r="969" spans="1:6" x14ac:dyDescent="0.25">
      <c r="A969" s="8" t="s">
        <v>967</v>
      </c>
      <c r="B969" s="9" t="s">
        <v>6175</v>
      </c>
      <c r="C969" s="9" t="s">
        <v>10002</v>
      </c>
      <c r="D969" s="10">
        <v>1.4082210773154404</v>
      </c>
      <c r="E969" s="11">
        <v>0.15943199999999999</v>
      </c>
      <c r="F969" s="8"/>
    </row>
    <row r="970" spans="1:6" x14ac:dyDescent="0.25">
      <c r="A970" s="8" t="s">
        <v>968</v>
      </c>
      <c r="B970" s="9" t="s">
        <v>6176</v>
      </c>
      <c r="C970" s="9" t="s">
        <v>10003</v>
      </c>
      <c r="D970" s="10">
        <v>-1.3798345805435213</v>
      </c>
      <c r="E970" s="11">
        <v>0.15945300000000001</v>
      </c>
      <c r="F970" s="8"/>
    </row>
    <row r="971" spans="1:6" x14ac:dyDescent="0.25">
      <c r="A971" s="8" t="s">
        <v>969</v>
      </c>
      <c r="B971" s="9" t="s">
        <v>5806</v>
      </c>
      <c r="C971" s="9" t="s">
        <v>9637</v>
      </c>
      <c r="D971" s="10">
        <v>1.1876073883161515</v>
      </c>
      <c r="E971" s="11">
        <v>0.15975200000000001</v>
      </c>
      <c r="F971" s="8"/>
    </row>
    <row r="972" spans="1:6" x14ac:dyDescent="0.25">
      <c r="A972" s="8" t="s">
        <v>970</v>
      </c>
      <c r="B972" s="9" t="e">
        <v>#N/A</v>
      </c>
      <c r="C972" s="9" t="e">
        <v>#N/A</v>
      </c>
      <c r="D972" s="10">
        <v>1.0793571901921803</v>
      </c>
      <c r="E972" s="11">
        <v>0.15984599999999999</v>
      </c>
      <c r="F972" s="8"/>
    </row>
    <row r="973" spans="1:6" x14ac:dyDescent="0.25">
      <c r="A973" s="8" t="s">
        <v>971</v>
      </c>
      <c r="B973" s="9" t="s">
        <v>6177</v>
      </c>
      <c r="C973" s="9" t="s">
        <v>10004</v>
      </c>
      <c r="D973" s="10">
        <v>1.2216384955078423</v>
      </c>
      <c r="E973" s="11">
        <v>0.15987499999999999</v>
      </c>
      <c r="F973" s="8"/>
    </row>
    <row r="974" spans="1:6" x14ac:dyDescent="0.25">
      <c r="A974" s="8" t="s">
        <v>972</v>
      </c>
      <c r="B974" s="9" t="s">
        <v>6178</v>
      </c>
      <c r="C974" s="9" t="s">
        <v>10005</v>
      </c>
      <c r="D974" s="10">
        <v>1.2171044605878729</v>
      </c>
      <c r="E974" s="11">
        <v>0.16004299999999999</v>
      </c>
      <c r="F974" s="8"/>
    </row>
    <row r="975" spans="1:6" x14ac:dyDescent="0.25">
      <c r="A975" s="8" t="s">
        <v>973</v>
      </c>
      <c r="B975" s="9" t="s">
        <v>6179</v>
      </c>
      <c r="C975" s="9" t="s">
        <v>9486</v>
      </c>
      <c r="D975" s="10">
        <v>1.2634294757489297</v>
      </c>
      <c r="E975" s="11">
        <v>0.16011700000000001</v>
      </c>
      <c r="F975" s="8"/>
    </row>
    <row r="976" spans="1:6" x14ac:dyDescent="0.25">
      <c r="A976" s="8" t="s">
        <v>974</v>
      </c>
      <c r="B976" s="9" t="s">
        <v>6180</v>
      </c>
      <c r="C976" s="9" t="s">
        <v>10006</v>
      </c>
      <c r="D976" s="10">
        <v>1.1893438793218529</v>
      </c>
      <c r="E976" s="11">
        <v>0.16044</v>
      </c>
      <c r="F976" s="8"/>
    </row>
    <row r="977" spans="1:6" x14ac:dyDescent="0.25">
      <c r="A977" s="8" t="s">
        <v>975</v>
      </c>
      <c r="B977" s="9" t="s">
        <v>6181</v>
      </c>
      <c r="C977" s="9" t="s">
        <v>10007</v>
      </c>
      <c r="D977" s="10">
        <v>1.1710652920962199</v>
      </c>
      <c r="E977" s="11">
        <v>0.16070400000000001</v>
      </c>
      <c r="F977" s="8"/>
    </row>
    <row r="978" spans="1:6" x14ac:dyDescent="0.25">
      <c r="A978" s="8" t="s">
        <v>976</v>
      </c>
      <c r="B978" s="9" t="s">
        <v>6182</v>
      </c>
      <c r="C978" s="9" t="s">
        <v>10008</v>
      </c>
      <c r="D978" s="10">
        <v>1.072622342182286</v>
      </c>
      <c r="E978" s="11">
        <v>0.160723</v>
      </c>
      <c r="F978" s="8"/>
    </row>
    <row r="979" spans="1:6" x14ac:dyDescent="0.25">
      <c r="A979" s="8" t="s">
        <v>977</v>
      </c>
      <c r="B979" s="9" t="s">
        <v>6183</v>
      </c>
      <c r="C979" s="9" t="s">
        <v>9746</v>
      </c>
      <c r="D979" s="10">
        <v>-1.1000671591672264</v>
      </c>
      <c r="E979" s="11">
        <v>0.16073200000000001</v>
      </c>
      <c r="F979" s="8"/>
    </row>
    <row r="980" spans="1:6" x14ac:dyDescent="0.25">
      <c r="A980" s="8" t="s">
        <v>978</v>
      </c>
      <c r="B980" s="9" t="s">
        <v>6184</v>
      </c>
      <c r="C980" s="9" t="s">
        <v>10009</v>
      </c>
      <c r="D980" s="10">
        <v>-1.0597916358487773</v>
      </c>
      <c r="E980" s="11">
        <v>0.160826</v>
      </c>
      <c r="F980" s="8"/>
    </row>
    <row r="981" spans="1:6" x14ac:dyDescent="0.25">
      <c r="A981" s="8" t="s">
        <v>979</v>
      </c>
      <c r="B981" s="9" t="s">
        <v>6185</v>
      </c>
      <c r="C981" s="9" t="s">
        <v>10010</v>
      </c>
      <c r="D981" s="10">
        <v>1.1049826121657831</v>
      </c>
      <c r="E981" s="11">
        <v>0.16086500000000001</v>
      </c>
      <c r="F981" s="8"/>
    </row>
    <row r="982" spans="1:6" x14ac:dyDescent="0.25">
      <c r="A982" s="8" t="s">
        <v>980</v>
      </c>
      <c r="B982" s="9" t="s">
        <v>6186</v>
      </c>
      <c r="C982" s="9" t="s">
        <v>9486</v>
      </c>
      <c r="D982" s="10">
        <v>1.0991987179487179</v>
      </c>
      <c r="E982" s="11">
        <v>0.16142500000000001</v>
      </c>
      <c r="F982" s="8"/>
    </row>
    <row r="983" spans="1:6" x14ac:dyDescent="0.25">
      <c r="A983" s="8" t="s">
        <v>981</v>
      </c>
      <c r="B983" s="9" t="s">
        <v>6187</v>
      </c>
      <c r="C983" s="9" t="s">
        <v>10011</v>
      </c>
      <c r="D983" s="10">
        <v>1.3236669238141991</v>
      </c>
      <c r="E983" s="11">
        <v>0.16145399999999999</v>
      </c>
      <c r="F983" s="8"/>
    </row>
    <row r="984" spans="1:6" x14ac:dyDescent="0.25">
      <c r="A984" s="8" t="s">
        <v>982</v>
      </c>
      <c r="B984" s="9" t="s">
        <v>6188</v>
      </c>
      <c r="C984" s="9" t="s">
        <v>10012</v>
      </c>
      <c r="D984" s="10">
        <v>-1.0340336360217075</v>
      </c>
      <c r="E984" s="11">
        <v>0.16200300000000001</v>
      </c>
      <c r="F984" s="8"/>
    </row>
    <row r="985" spans="1:6" x14ac:dyDescent="0.25">
      <c r="A985" s="8" t="s">
        <v>983</v>
      </c>
      <c r="B985" s="9" t="s">
        <v>6189</v>
      </c>
      <c r="C985" s="9" t="s">
        <v>9848</v>
      </c>
      <c r="D985" s="10">
        <v>1.0694756620418857</v>
      </c>
      <c r="E985" s="11">
        <v>0.162166</v>
      </c>
      <c r="F985" s="8"/>
    </row>
    <row r="986" spans="1:6" x14ac:dyDescent="0.25">
      <c r="A986" s="8" t="s">
        <v>984</v>
      </c>
      <c r="B986" s="9" t="s">
        <v>6190</v>
      </c>
      <c r="C986" s="9" t="s">
        <v>9529</v>
      </c>
      <c r="D986" s="10">
        <v>1.0712350687969356</v>
      </c>
      <c r="E986" s="11">
        <v>0.16220200000000001</v>
      </c>
      <c r="F986" s="8"/>
    </row>
    <row r="987" spans="1:6" x14ac:dyDescent="0.25">
      <c r="A987" s="8" t="s">
        <v>985</v>
      </c>
      <c r="B987" s="9" t="s">
        <v>6191</v>
      </c>
      <c r="C987" s="9" t="s">
        <v>9506</v>
      </c>
      <c r="D987" s="10">
        <v>1.3117399214785024</v>
      </c>
      <c r="E987" s="11">
        <v>0.16234799999999999</v>
      </c>
      <c r="F987" s="8"/>
    </row>
    <row r="988" spans="1:6" x14ac:dyDescent="0.25">
      <c r="A988" s="8" t="s">
        <v>986</v>
      </c>
      <c r="B988" s="9" t="s">
        <v>6192</v>
      </c>
      <c r="C988" s="9" t="s">
        <v>10013</v>
      </c>
      <c r="D988" s="10">
        <v>-1.0881866796305297</v>
      </c>
      <c r="E988" s="11">
        <v>0.16261</v>
      </c>
      <c r="F988" s="8"/>
    </row>
    <row r="989" spans="1:6" x14ac:dyDescent="0.25">
      <c r="A989" s="8" t="s">
        <v>987</v>
      </c>
      <c r="B989" s="9" t="s">
        <v>6193</v>
      </c>
      <c r="C989" s="9" t="s">
        <v>10014</v>
      </c>
      <c r="D989" s="10">
        <v>1.1629308499250697</v>
      </c>
      <c r="E989" s="11">
        <v>0.162712</v>
      </c>
      <c r="F989" s="8"/>
    </row>
    <row r="990" spans="1:6" x14ac:dyDescent="0.25">
      <c r="A990" s="8" t="s">
        <v>988</v>
      </c>
      <c r="B990" s="9" t="s">
        <v>6194</v>
      </c>
      <c r="C990" s="9" t="s">
        <v>9486</v>
      </c>
      <c r="D990" s="10">
        <v>-1.0024918365405955</v>
      </c>
      <c r="E990" s="11">
        <v>0.16300500000000001</v>
      </c>
      <c r="F990" s="8"/>
    </row>
    <row r="991" spans="1:6" x14ac:dyDescent="0.25">
      <c r="A991" s="8" t="s">
        <v>989</v>
      </c>
      <c r="B991" s="9" t="s">
        <v>6195</v>
      </c>
      <c r="C991" s="9" t="s">
        <v>10015</v>
      </c>
      <c r="D991" s="10">
        <v>1.028667395449788</v>
      </c>
      <c r="E991" s="11">
        <v>0.163215</v>
      </c>
      <c r="F991" s="8"/>
    </row>
    <row r="992" spans="1:6" x14ac:dyDescent="0.25">
      <c r="A992" s="8" t="s">
        <v>990</v>
      </c>
      <c r="B992" s="9" t="s">
        <v>6196</v>
      </c>
      <c r="C992" s="9" t="s">
        <v>10016</v>
      </c>
      <c r="D992" s="10">
        <v>1.1251832931270986</v>
      </c>
      <c r="E992" s="11">
        <v>0.163269</v>
      </c>
      <c r="F992" s="8"/>
    </row>
    <row r="993" spans="1:6" x14ac:dyDescent="0.25">
      <c r="A993" s="8" t="s">
        <v>991</v>
      </c>
      <c r="B993" s="9" t="s">
        <v>6197</v>
      </c>
      <c r="C993" s="9" t="s">
        <v>9848</v>
      </c>
      <c r="D993" s="10">
        <v>1.2220378391554629</v>
      </c>
      <c r="E993" s="11">
        <v>0.163462</v>
      </c>
      <c r="F993" s="8"/>
    </row>
    <row r="994" spans="1:6" x14ac:dyDescent="0.25">
      <c r="A994" s="8" t="s">
        <v>992</v>
      </c>
      <c r="B994" s="9" t="s">
        <v>6198</v>
      </c>
      <c r="C994" s="9" t="s">
        <v>9486</v>
      </c>
      <c r="D994" s="10">
        <v>1.0272772488813746</v>
      </c>
      <c r="E994" s="11">
        <v>0.16392799999999999</v>
      </c>
      <c r="F994" s="8"/>
    </row>
    <row r="995" spans="1:6" x14ac:dyDescent="0.25">
      <c r="A995" s="8" t="s">
        <v>993</v>
      </c>
      <c r="B995" s="9" t="s">
        <v>6199</v>
      </c>
      <c r="C995" s="9" t="s">
        <v>9486</v>
      </c>
      <c r="D995" s="10">
        <v>1.1787306582743249</v>
      </c>
      <c r="E995" s="11">
        <v>0.16420000000000001</v>
      </c>
      <c r="F995" s="8"/>
    </row>
    <row r="996" spans="1:6" x14ac:dyDescent="0.25">
      <c r="A996" s="8" t="s">
        <v>994</v>
      </c>
      <c r="B996" s="9" t="e">
        <v>#N/A</v>
      </c>
      <c r="C996" s="9" t="e">
        <v>#N/A</v>
      </c>
      <c r="D996" s="10">
        <v>1.2678192296026689</v>
      </c>
      <c r="E996" s="11">
        <v>0.16450600000000001</v>
      </c>
      <c r="F996" s="8"/>
    </row>
    <row r="997" spans="1:6" x14ac:dyDescent="0.25">
      <c r="A997" s="8" t="s">
        <v>995</v>
      </c>
      <c r="B997" s="9" t="s">
        <v>6200</v>
      </c>
      <c r="C997" s="9" t="s">
        <v>10017</v>
      </c>
      <c r="D997" s="10">
        <v>1.0609567901234569</v>
      </c>
      <c r="E997" s="11">
        <v>0.16500000000000001</v>
      </c>
      <c r="F997" s="8"/>
    </row>
    <row r="998" spans="1:6" x14ac:dyDescent="0.25">
      <c r="A998" s="8" t="s">
        <v>996</v>
      </c>
      <c r="B998" s="9" t="s">
        <v>6201</v>
      </c>
      <c r="C998" s="9" t="s">
        <v>10018</v>
      </c>
      <c r="D998" s="10">
        <v>-1.4431192371841268</v>
      </c>
      <c r="E998" s="11">
        <v>0.16531299999999999</v>
      </c>
      <c r="F998" s="8"/>
    </row>
    <row r="999" spans="1:6" x14ac:dyDescent="0.25">
      <c r="A999" s="8" t="s">
        <v>997</v>
      </c>
      <c r="B999" s="9" t="s">
        <v>6202</v>
      </c>
      <c r="C999" s="9" t="s">
        <v>10019</v>
      </c>
      <c r="D999" s="10">
        <v>-1.1109358475685172</v>
      </c>
      <c r="E999" s="11">
        <v>0.165798</v>
      </c>
      <c r="F999" s="8"/>
    </row>
    <row r="1000" spans="1:6" x14ac:dyDescent="0.25">
      <c r="A1000" s="8" t="s">
        <v>998</v>
      </c>
      <c r="B1000" s="9" t="s">
        <v>6203</v>
      </c>
      <c r="C1000" s="9" t="s">
        <v>9486</v>
      </c>
      <c r="D1000" s="10">
        <v>1.2154155309607182</v>
      </c>
      <c r="E1000" s="11">
        <v>0.16584199999999999</v>
      </c>
      <c r="F1000" s="8"/>
    </row>
    <row r="1001" spans="1:6" x14ac:dyDescent="0.25">
      <c r="A1001" s="8" t="s">
        <v>999</v>
      </c>
      <c r="B1001" s="9" t="s">
        <v>6204</v>
      </c>
      <c r="C1001" s="9" t="s">
        <v>10020</v>
      </c>
      <c r="D1001" s="10">
        <v>1.0951074829006056</v>
      </c>
      <c r="E1001" s="11">
        <v>0.165908</v>
      </c>
      <c r="F1001" s="8"/>
    </row>
    <row r="1002" spans="1:6" x14ac:dyDescent="0.25">
      <c r="A1002" s="8" t="s">
        <v>1000</v>
      </c>
      <c r="B1002" s="9" t="s">
        <v>6205</v>
      </c>
      <c r="C1002" s="9" t="s">
        <v>10021</v>
      </c>
      <c r="D1002" s="10">
        <v>-1.0715327706992337</v>
      </c>
      <c r="E1002" s="11">
        <v>0.165908</v>
      </c>
      <c r="F1002" s="8"/>
    </row>
    <row r="1003" spans="1:6" x14ac:dyDescent="0.25">
      <c r="A1003" s="8" t="s">
        <v>1001</v>
      </c>
      <c r="B1003" s="9" t="s">
        <v>6206</v>
      </c>
      <c r="C1003" s="9" t="s">
        <v>10022</v>
      </c>
      <c r="D1003" s="10">
        <v>1.3548022598870055</v>
      </c>
      <c r="E1003" s="11">
        <v>0.16635</v>
      </c>
      <c r="F1003" s="8"/>
    </row>
    <row r="1004" spans="1:6" x14ac:dyDescent="0.25">
      <c r="A1004" s="8" t="s">
        <v>1002</v>
      </c>
      <c r="B1004" s="9" t="s">
        <v>6207</v>
      </c>
      <c r="C1004" s="9" t="s">
        <v>10023</v>
      </c>
      <c r="D1004" s="10">
        <v>1.1328909952606638</v>
      </c>
      <c r="E1004" s="11">
        <v>0.166822</v>
      </c>
      <c r="F1004" s="8"/>
    </row>
    <row r="1005" spans="1:6" x14ac:dyDescent="0.25">
      <c r="A1005" s="8" t="s">
        <v>1003</v>
      </c>
      <c r="B1005" s="9" t="s">
        <v>6208</v>
      </c>
      <c r="C1005" s="9" t="s">
        <v>9726</v>
      </c>
      <c r="D1005" s="10">
        <v>-1.0518033863677316</v>
      </c>
      <c r="E1005" s="11">
        <v>0.167101</v>
      </c>
      <c r="F1005" s="8"/>
    </row>
    <row r="1006" spans="1:6" x14ac:dyDescent="0.25">
      <c r="A1006" s="8" t="s">
        <v>1004</v>
      </c>
      <c r="B1006" s="9" t="s">
        <v>6209</v>
      </c>
      <c r="C1006" s="9" t="s">
        <v>10024</v>
      </c>
      <c r="D1006" s="10">
        <v>1.2806943881392252</v>
      </c>
      <c r="E1006" s="11">
        <v>0.16764399999999999</v>
      </c>
      <c r="F1006" s="8"/>
    </row>
    <row r="1007" spans="1:6" x14ac:dyDescent="0.25">
      <c r="A1007" s="8" t="s">
        <v>1005</v>
      </c>
      <c r="B1007" s="9" t="s">
        <v>6210</v>
      </c>
      <c r="C1007" s="9" t="s">
        <v>9486</v>
      </c>
      <c r="D1007" s="10">
        <v>-1.199907950753653</v>
      </c>
      <c r="E1007" s="11">
        <v>0.16767299999999999</v>
      </c>
      <c r="F1007" s="8"/>
    </row>
    <row r="1008" spans="1:6" x14ac:dyDescent="0.25">
      <c r="A1008" s="8" t="s">
        <v>1006</v>
      </c>
      <c r="B1008" s="9" t="s">
        <v>5856</v>
      </c>
      <c r="C1008" s="9" t="s">
        <v>9809</v>
      </c>
      <c r="D1008" s="10">
        <v>1.348428260192966</v>
      </c>
      <c r="E1008" s="11">
        <v>0.16786400000000001</v>
      </c>
      <c r="F1008" s="8"/>
    </row>
    <row r="1009" spans="1:6" x14ac:dyDescent="0.25">
      <c r="A1009" s="8" t="s">
        <v>1007</v>
      </c>
      <c r="B1009" s="9" t="s">
        <v>6211</v>
      </c>
      <c r="C1009" s="9" t="s">
        <v>10025</v>
      </c>
      <c r="D1009" s="10">
        <v>1.145833333333333</v>
      </c>
      <c r="E1009" s="11">
        <v>0.16798199999999999</v>
      </c>
      <c r="F1009" s="8"/>
    </row>
    <row r="1010" spans="1:6" x14ac:dyDescent="0.25">
      <c r="A1010" s="8" t="s">
        <v>1008</v>
      </c>
      <c r="B1010" s="9" t="s">
        <v>6212</v>
      </c>
      <c r="C1010" s="9" t="s">
        <v>9486</v>
      </c>
      <c r="D1010" s="10">
        <v>-1.0008669737198588</v>
      </c>
      <c r="E1010" s="11">
        <v>0.16800399999999999</v>
      </c>
      <c r="F1010" s="8"/>
    </row>
    <row r="1011" spans="1:6" x14ac:dyDescent="0.25">
      <c r="A1011" s="8" t="s">
        <v>1009</v>
      </c>
      <c r="B1011" s="9" t="e">
        <v>#N/A</v>
      </c>
      <c r="C1011" s="9" t="e">
        <v>#N/A</v>
      </c>
      <c r="D1011" s="10">
        <v>1.1605446485117166</v>
      </c>
      <c r="E1011" s="11">
        <v>0.168374</v>
      </c>
      <c r="F1011" s="8"/>
    </row>
    <row r="1012" spans="1:6" x14ac:dyDescent="0.25">
      <c r="A1012" s="8" t="s">
        <v>1010</v>
      </c>
      <c r="B1012" s="9" t="s">
        <v>6213</v>
      </c>
      <c r="C1012" s="9" t="s">
        <v>9819</v>
      </c>
      <c r="D1012" s="10">
        <v>-1.0156835530881332</v>
      </c>
      <c r="E1012" s="11">
        <v>0.168713</v>
      </c>
      <c r="F1012" s="8"/>
    </row>
    <row r="1013" spans="1:6" x14ac:dyDescent="0.25">
      <c r="A1013" s="8" t="s">
        <v>1011</v>
      </c>
      <c r="B1013" s="9" t="s">
        <v>6214</v>
      </c>
      <c r="C1013" s="9" t="s">
        <v>10026</v>
      </c>
      <c r="D1013" s="10">
        <v>-1.3931569230769232</v>
      </c>
      <c r="E1013" s="11">
        <v>0.16873099999999999</v>
      </c>
      <c r="F1013" s="8"/>
    </row>
    <row r="1014" spans="1:6" x14ac:dyDescent="0.25">
      <c r="A1014" s="8" t="s">
        <v>1012</v>
      </c>
      <c r="B1014" s="9" t="s">
        <v>6215</v>
      </c>
      <c r="C1014" s="9" t="s">
        <v>9922</v>
      </c>
      <c r="D1014" s="10">
        <v>1.2474830931179042</v>
      </c>
      <c r="E1014" s="11">
        <v>0.16906099999999999</v>
      </c>
      <c r="F1014" s="8"/>
    </row>
    <row r="1015" spans="1:6" x14ac:dyDescent="0.25">
      <c r="A1015" s="8" t="s">
        <v>1013</v>
      </c>
      <c r="B1015" s="9" t="e">
        <v>#N/A</v>
      </c>
      <c r="C1015" s="9" t="e">
        <v>#N/A</v>
      </c>
      <c r="D1015" s="10">
        <v>1.3596166322904262</v>
      </c>
      <c r="E1015" s="11">
        <v>0.169074</v>
      </c>
      <c r="F1015" s="8"/>
    </row>
    <row r="1016" spans="1:6" x14ac:dyDescent="0.25">
      <c r="A1016" s="8" t="s">
        <v>1014</v>
      </c>
      <c r="B1016" s="9" t="s">
        <v>6216</v>
      </c>
      <c r="C1016" s="9" t="s">
        <v>9486</v>
      </c>
      <c r="D1016" s="10">
        <v>-1.1997960701009025</v>
      </c>
      <c r="E1016" s="11">
        <v>0.16977700000000001</v>
      </c>
      <c r="F1016" s="8"/>
    </row>
    <row r="1017" spans="1:6" x14ac:dyDescent="0.25">
      <c r="A1017" s="8" t="s">
        <v>1015</v>
      </c>
      <c r="B1017" s="9" t="s">
        <v>6217</v>
      </c>
      <c r="C1017" s="9" t="s">
        <v>10027</v>
      </c>
      <c r="D1017" s="10">
        <v>1.2312024741800023</v>
      </c>
      <c r="E1017" s="11">
        <v>0.169929</v>
      </c>
      <c r="F1017" s="8"/>
    </row>
    <row r="1018" spans="1:6" x14ac:dyDescent="0.25">
      <c r="A1018" s="8" t="s">
        <v>1016</v>
      </c>
      <c r="B1018" s="9" t="s">
        <v>6218</v>
      </c>
      <c r="C1018" s="9" t="s">
        <v>9563</v>
      </c>
      <c r="D1018" s="10">
        <v>1.2784620764687598</v>
      </c>
      <c r="E1018" s="11">
        <v>0.17006199999999999</v>
      </c>
      <c r="F1018" s="8"/>
    </row>
    <row r="1019" spans="1:6" x14ac:dyDescent="0.25">
      <c r="A1019" s="8" t="s">
        <v>1017</v>
      </c>
      <c r="B1019" s="9" t="s">
        <v>6219</v>
      </c>
      <c r="C1019" s="9" t="s">
        <v>10028</v>
      </c>
      <c r="D1019" s="10">
        <v>1.2103832482002568</v>
      </c>
      <c r="E1019" s="11">
        <v>0.170484</v>
      </c>
      <c r="F1019" s="8"/>
    </row>
    <row r="1020" spans="1:6" x14ac:dyDescent="0.25">
      <c r="A1020" s="8" t="s">
        <v>1018</v>
      </c>
      <c r="B1020" s="9" t="s">
        <v>6220</v>
      </c>
      <c r="C1020" s="9" t="s">
        <v>9486</v>
      </c>
      <c r="D1020" s="10">
        <v>1.1076834134182516</v>
      </c>
      <c r="E1020" s="11">
        <v>0.17052200000000001</v>
      </c>
      <c r="F1020" s="8"/>
    </row>
    <row r="1021" spans="1:6" x14ac:dyDescent="0.25">
      <c r="A1021" s="8" t="s">
        <v>1019</v>
      </c>
      <c r="B1021" s="9" t="s">
        <v>6221</v>
      </c>
      <c r="C1021" s="9" t="s">
        <v>10029</v>
      </c>
      <c r="D1021" s="10">
        <v>1.2688364892118456</v>
      </c>
      <c r="E1021" s="11">
        <v>0.17064099999999999</v>
      </c>
      <c r="F1021" s="8"/>
    </row>
    <row r="1022" spans="1:6" x14ac:dyDescent="0.25">
      <c r="A1022" s="8" t="s">
        <v>1020</v>
      </c>
      <c r="B1022" s="9" t="s">
        <v>6222</v>
      </c>
      <c r="C1022" s="9" t="s">
        <v>10030</v>
      </c>
      <c r="D1022" s="10">
        <v>1.1986015266476695</v>
      </c>
      <c r="E1022" s="11">
        <v>0.17083899999999999</v>
      </c>
      <c r="F1022" s="8"/>
    </row>
    <row r="1023" spans="1:6" x14ac:dyDescent="0.25">
      <c r="A1023" s="8" t="s">
        <v>1021</v>
      </c>
      <c r="B1023" s="9" t="s">
        <v>6223</v>
      </c>
      <c r="C1023" s="9" t="s">
        <v>9486</v>
      </c>
      <c r="D1023" s="10">
        <v>1.040874602628171</v>
      </c>
      <c r="E1023" s="11">
        <v>0.17089299999999999</v>
      </c>
      <c r="F1023" s="8"/>
    </row>
    <row r="1024" spans="1:6" x14ac:dyDescent="0.25">
      <c r="A1024" s="8" t="s">
        <v>1022</v>
      </c>
      <c r="B1024" s="9" t="s">
        <v>5958</v>
      </c>
      <c r="C1024" s="9" t="s">
        <v>9866</v>
      </c>
      <c r="D1024" s="10">
        <v>-1.0328300734931557</v>
      </c>
      <c r="E1024" s="11">
        <v>0.170928</v>
      </c>
      <c r="F1024" s="8"/>
    </row>
    <row r="1025" spans="1:6" x14ac:dyDescent="0.25">
      <c r="A1025" s="8" t="s">
        <v>1023</v>
      </c>
      <c r="B1025" s="9" t="s">
        <v>6224</v>
      </c>
      <c r="C1025" s="9" t="s">
        <v>10031</v>
      </c>
      <c r="D1025" s="10">
        <v>1.1052747380922083</v>
      </c>
      <c r="E1025" s="11">
        <v>0.17097899999999999</v>
      </c>
      <c r="F1025" s="8"/>
    </row>
    <row r="1026" spans="1:6" x14ac:dyDescent="0.25">
      <c r="A1026" s="8" t="s">
        <v>1024</v>
      </c>
      <c r="B1026" s="9" t="s">
        <v>6225</v>
      </c>
      <c r="C1026" s="9" t="s">
        <v>9486</v>
      </c>
      <c r="D1026" s="10">
        <v>-1.0165368271954673</v>
      </c>
      <c r="E1026" s="11">
        <v>0.171014</v>
      </c>
      <c r="F1026" s="8"/>
    </row>
    <row r="1027" spans="1:6" x14ac:dyDescent="0.25">
      <c r="A1027" s="8" t="s">
        <v>1025</v>
      </c>
      <c r="B1027" s="9" t="s">
        <v>6226</v>
      </c>
      <c r="C1027" s="9" t="s">
        <v>10032</v>
      </c>
      <c r="D1027" s="10">
        <v>1.0927072663500634</v>
      </c>
      <c r="E1027" s="11">
        <v>0.171546</v>
      </c>
      <c r="F1027" s="8"/>
    </row>
    <row r="1028" spans="1:6" x14ac:dyDescent="0.25">
      <c r="A1028" s="8" t="s">
        <v>1026</v>
      </c>
      <c r="B1028" s="9" t="s">
        <v>6227</v>
      </c>
      <c r="C1028" s="9" t="s">
        <v>10033</v>
      </c>
      <c r="D1028" s="10">
        <v>1.2133757128655889</v>
      </c>
      <c r="E1028" s="11">
        <v>0.17155400000000001</v>
      </c>
      <c r="F1028" s="8"/>
    </row>
    <row r="1029" spans="1:6" x14ac:dyDescent="0.25">
      <c r="A1029" s="8" t="s">
        <v>1027</v>
      </c>
      <c r="B1029" s="9" t="s">
        <v>6228</v>
      </c>
      <c r="C1029" s="9" t="s">
        <v>10034</v>
      </c>
      <c r="D1029" s="10">
        <v>-1.057733184534674</v>
      </c>
      <c r="E1029" s="11">
        <v>0.17224900000000001</v>
      </c>
      <c r="F1029" s="8"/>
    </row>
    <row r="1030" spans="1:6" x14ac:dyDescent="0.25">
      <c r="A1030" s="8" t="s">
        <v>1028</v>
      </c>
      <c r="B1030" s="9" t="s">
        <v>5614</v>
      </c>
      <c r="C1030" s="9" t="s">
        <v>9512</v>
      </c>
      <c r="D1030" s="10">
        <v>1.1791065925112474</v>
      </c>
      <c r="E1030" s="11">
        <v>0.17232600000000001</v>
      </c>
      <c r="F1030" s="8"/>
    </row>
    <row r="1031" spans="1:6" x14ac:dyDescent="0.25">
      <c r="A1031" s="8" t="s">
        <v>1029</v>
      </c>
      <c r="B1031" s="9" t="e">
        <v>#N/A</v>
      </c>
      <c r="C1031" s="9" t="e">
        <v>#N/A</v>
      </c>
      <c r="D1031" s="10">
        <v>1.1092494337397993</v>
      </c>
      <c r="E1031" s="11">
        <v>0.17283999999999999</v>
      </c>
      <c r="F1031" s="8"/>
    </row>
    <row r="1032" spans="1:6" x14ac:dyDescent="0.25">
      <c r="A1032" s="8" t="s">
        <v>1030</v>
      </c>
      <c r="B1032" s="9" t="e">
        <v>#N/A</v>
      </c>
      <c r="C1032" s="9" t="e">
        <v>#N/A</v>
      </c>
      <c r="D1032" s="10">
        <v>1.6799574694311536</v>
      </c>
      <c r="E1032" s="11">
        <v>0.17291100000000001</v>
      </c>
      <c r="F1032" s="8"/>
    </row>
    <row r="1033" spans="1:6" x14ac:dyDescent="0.25">
      <c r="A1033" s="8" t="s">
        <v>1031</v>
      </c>
      <c r="B1033" s="9" t="s">
        <v>6229</v>
      </c>
      <c r="C1033" s="9" t="s">
        <v>9486</v>
      </c>
      <c r="D1033" s="10">
        <v>2.1770121371599354</v>
      </c>
      <c r="E1033" s="11">
        <v>0.17374700000000001</v>
      </c>
      <c r="F1033" s="8"/>
    </row>
    <row r="1034" spans="1:6" x14ac:dyDescent="0.25">
      <c r="A1034" s="8" t="s">
        <v>1032</v>
      </c>
      <c r="B1034" s="9" t="s">
        <v>6230</v>
      </c>
      <c r="C1034" s="9" t="s">
        <v>10035</v>
      </c>
      <c r="D1034" s="10">
        <v>1.5806836071753252</v>
      </c>
      <c r="E1034" s="11">
        <v>0.17393</v>
      </c>
      <c r="F1034" s="8"/>
    </row>
    <row r="1035" spans="1:6" x14ac:dyDescent="0.25">
      <c r="A1035" s="8" t="s">
        <v>1033</v>
      </c>
      <c r="B1035" s="9" t="s">
        <v>6231</v>
      </c>
      <c r="C1035" s="9" t="s">
        <v>10036</v>
      </c>
      <c r="D1035" s="10">
        <v>-1.2349897330595481</v>
      </c>
      <c r="E1035" s="11">
        <v>0.17393400000000001</v>
      </c>
      <c r="F1035" s="8"/>
    </row>
    <row r="1036" spans="1:6" x14ac:dyDescent="0.25">
      <c r="A1036" s="8" t="s">
        <v>1034</v>
      </c>
      <c r="B1036" s="9" t="s">
        <v>6232</v>
      </c>
      <c r="C1036" s="9" t="s">
        <v>10037</v>
      </c>
      <c r="D1036" s="10">
        <v>1.1366382934005883</v>
      </c>
      <c r="E1036" s="11">
        <v>0.17429</v>
      </c>
      <c r="F1036" s="8"/>
    </row>
    <row r="1037" spans="1:6" x14ac:dyDescent="0.25">
      <c r="A1037" s="8" t="s">
        <v>1035</v>
      </c>
      <c r="B1037" s="9" t="s">
        <v>6233</v>
      </c>
      <c r="C1037" s="9" t="s">
        <v>10038</v>
      </c>
      <c r="D1037" s="10">
        <v>-1.2796764764060746</v>
      </c>
      <c r="E1037" s="11">
        <v>0.17435200000000001</v>
      </c>
      <c r="F1037" s="8"/>
    </row>
    <row r="1038" spans="1:6" x14ac:dyDescent="0.25">
      <c r="A1038" s="8" t="s">
        <v>1036</v>
      </c>
      <c r="B1038" s="9" t="s">
        <v>6234</v>
      </c>
      <c r="C1038" s="9" t="s">
        <v>9486</v>
      </c>
      <c r="D1038" s="10">
        <v>1.5984619949557393</v>
      </c>
      <c r="E1038" s="11">
        <v>0.17444200000000001</v>
      </c>
      <c r="F1038" s="8"/>
    </row>
    <row r="1039" spans="1:6" x14ac:dyDescent="0.25">
      <c r="A1039" s="8" t="s">
        <v>1037</v>
      </c>
      <c r="B1039" s="9" t="s">
        <v>6235</v>
      </c>
      <c r="C1039" s="9" t="s">
        <v>10039</v>
      </c>
      <c r="D1039" s="10">
        <v>1.6419325583312725</v>
      </c>
      <c r="E1039" s="11">
        <v>0.17460100000000001</v>
      </c>
      <c r="F1039" s="8"/>
    </row>
    <row r="1040" spans="1:6" x14ac:dyDescent="0.25">
      <c r="A1040" s="8" t="s">
        <v>1038</v>
      </c>
      <c r="B1040" s="9" t="s">
        <v>6236</v>
      </c>
      <c r="C1040" s="9" t="s">
        <v>10040</v>
      </c>
      <c r="D1040" s="10">
        <v>1.1652971299273551</v>
      </c>
      <c r="E1040" s="11">
        <v>0.174786</v>
      </c>
      <c r="F1040" s="8"/>
    </row>
    <row r="1041" spans="1:6" x14ac:dyDescent="0.25">
      <c r="A1041" s="8" t="s">
        <v>1039</v>
      </c>
      <c r="B1041" s="9" t="s">
        <v>6237</v>
      </c>
      <c r="C1041" s="9" t="s">
        <v>9512</v>
      </c>
      <c r="D1041" s="10">
        <v>1.1802021248552212</v>
      </c>
      <c r="E1041" s="11">
        <v>0.17480999999999999</v>
      </c>
      <c r="F1041" s="8"/>
    </row>
    <row r="1042" spans="1:6" x14ac:dyDescent="0.25">
      <c r="A1042" s="8" t="s">
        <v>1040</v>
      </c>
      <c r="B1042" s="9" t="e">
        <v>#N/A</v>
      </c>
      <c r="C1042" s="9" t="e">
        <v>#N/A</v>
      </c>
      <c r="D1042" s="10">
        <v>1.0682484466614157</v>
      </c>
      <c r="E1042" s="11">
        <v>0.17482900000000001</v>
      </c>
      <c r="F1042" s="8"/>
    </row>
    <row r="1043" spans="1:6" x14ac:dyDescent="0.25">
      <c r="A1043" s="8" t="s">
        <v>1041</v>
      </c>
      <c r="B1043" s="9" t="s">
        <v>6238</v>
      </c>
      <c r="C1043" s="9" t="s">
        <v>10041</v>
      </c>
      <c r="D1043" s="10">
        <v>1.1702290525819938</v>
      </c>
      <c r="E1043" s="11">
        <v>0.174872</v>
      </c>
      <c r="F1043" s="8"/>
    </row>
    <row r="1044" spans="1:6" x14ac:dyDescent="0.25">
      <c r="A1044" s="8" t="s">
        <v>1042</v>
      </c>
      <c r="B1044" s="9" t="s">
        <v>6239</v>
      </c>
      <c r="C1044" s="9" t="s">
        <v>10042</v>
      </c>
      <c r="D1044" s="10">
        <v>1.139984368328995</v>
      </c>
      <c r="E1044" s="11">
        <v>0.17510200000000001</v>
      </c>
      <c r="F1044" s="8"/>
    </row>
    <row r="1045" spans="1:6" x14ac:dyDescent="0.25">
      <c r="A1045" s="8" t="s">
        <v>1043</v>
      </c>
      <c r="B1045" s="9" t="e">
        <v>#N/A</v>
      </c>
      <c r="C1045" s="9" t="e">
        <v>#N/A</v>
      </c>
      <c r="D1045" s="10">
        <v>1.0226661285983318</v>
      </c>
      <c r="E1045" s="11">
        <v>0.17549799999999999</v>
      </c>
      <c r="F1045" s="8"/>
    </row>
    <row r="1046" spans="1:6" x14ac:dyDescent="0.25">
      <c r="A1046" s="8" t="s">
        <v>1044</v>
      </c>
      <c r="B1046" s="9" t="s">
        <v>5811</v>
      </c>
      <c r="C1046" s="9" t="s">
        <v>9512</v>
      </c>
      <c r="D1046" s="10">
        <v>1.2629646086213047</v>
      </c>
      <c r="E1046" s="11">
        <v>0.17601900000000001</v>
      </c>
      <c r="F1046" s="8"/>
    </row>
    <row r="1047" spans="1:6" x14ac:dyDescent="0.25">
      <c r="A1047" s="8" t="s">
        <v>1045</v>
      </c>
      <c r="B1047" s="9" t="e">
        <v>#N/A</v>
      </c>
      <c r="C1047" s="9" t="e">
        <v>#N/A</v>
      </c>
      <c r="D1047" s="10">
        <v>1.3992890995260661</v>
      </c>
      <c r="E1047" s="11">
        <v>0.176098</v>
      </c>
      <c r="F1047" s="8"/>
    </row>
    <row r="1048" spans="1:6" x14ac:dyDescent="0.25">
      <c r="A1048" s="8" t="s">
        <v>1046</v>
      </c>
      <c r="B1048" s="9" t="s">
        <v>6240</v>
      </c>
      <c r="C1048" s="9" t="s">
        <v>10043</v>
      </c>
      <c r="D1048" s="10">
        <v>-1.0993495627153294</v>
      </c>
      <c r="E1048" s="11">
        <v>0.176287</v>
      </c>
      <c r="F1048" s="8"/>
    </row>
    <row r="1049" spans="1:6" x14ac:dyDescent="0.25">
      <c r="A1049" s="8" t="s">
        <v>1047</v>
      </c>
      <c r="B1049" s="9" t="s">
        <v>6241</v>
      </c>
      <c r="C1049" s="9" t="s">
        <v>9999</v>
      </c>
      <c r="D1049" s="10">
        <v>-1.168107297780046</v>
      </c>
      <c r="E1049" s="11">
        <v>0.17635700000000001</v>
      </c>
      <c r="F1049" s="8"/>
    </row>
    <row r="1050" spans="1:6" x14ac:dyDescent="0.25">
      <c r="A1050" s="8" t="s">
        <v>1048</v>
      </c>
      <c r="B1050" s="9" t="s">
        <v>6242</v>
      </c>
      <c r="C1050" s="9" t="s">
        <v>10044</v>
      </c>
      <c r="D1050" s="10">
        <v>-1.4175104973406738</v>
      </c>
      <c r="E1050" s="11">
        <v>0.17694399999999999</v>
      </c>
      <c r="F1050" s="8"/>
    </row>
    <row r="1051" spans="1:6" x14ac:dyDescent="0.25">
      <c r="A1051" s="8" t="s">
        <v>1049</v>
      </c>
      <c r="B1051" s="9" t="s">
        <v>6243</v>
      </c>
      <c r="C1051" s="9" t="s">
        <v>9486</v>
      </c>
      <c r="D1051" s="10">
        <v>1.1132271522451731</v>
      </c>
      <c r="E1051" s="11">
        <v>0.17711099999999999</v>
      </c>
      <c r="F1051" s="8"/>
    </row>
    <row r="1052" spans="1:6" x14ac:dyDescent="0.25">
      <c r="A1052" s="8" t="s">
        <v>1050</v>
      </c>
      <c r="B1052" s="9" t="s">
        <v>6244</v>
      </c>
      <c r="C1052" s="9" t="s">
        <v>9486</v>
      </c>
      <c r="D1052" s="10">
        <v>1.0459494111000045</v>
      </c>
      <c r="E1052" s="11">
        <v>0.17715400000000001</v>
      </c>
      <c r="F1052" s="8"/>
    </row>
    <row r="1053" spans="1:6" x14ac:dyDescent="0.25">
      <c r="A1053" s="8" t="s">
        <v>1051</v>
      </c>
      <c r="B1053" s="9" t="s">
        <v>6245</v>
      </c>
      <c r="C1053" s="9" t="s">
        <v>10045</v>
      </c>
      <c r="D1053" s="10">
        <v>-1.1114593740214425</v>
      </c>
      <c r="E1053" s="11">
        <v>0.17751900000000001</v>
      </c>
      <c r="F1053" s="8"/>
    </row>
    <row r="1054" spans="1:6" x14ac:dyDescent="0.25">
      <c r="A1054" s="8" t="s">
        <v>1052</v>
      </c>
      <c r="B1054" s="9" t="s">
        <v>5837</v>
      </c>
      <c r="C1054" s="9" t="s">
        <v>9801</v>
      </c>
      <c r="D1054" s="10">
        <v>1.8088954403911952</v>
      </c>
      <c r="E1054" s="11">
        <v>0.17773600000000001</v>
      </c>
      <c r="F1054" s="8"/>
    </row>
    <row r="1055" spans="1:6" x14ac:dyDescent="0.25">
      <c r="A1055" s="8" t="s">
        <v>1053</v>
      </c>
      <c r="B1055" s="9" t="s">
        <v>6246</v>
      </c>
      <c r="C1055" s="9" t="s">
        <v>9486</v>
      </c>
      <c r="D1055" s="10">
        <v>-1.2182067759954731</v>
      </c>
      <c r="E1055" s="11">
        <v>0.17782400000000001</v>
      </c>
      <c r="F1055" s="8"/>
    </row>
    <row r="1056" spans="1:6" x14ac:dyDescent="0.25">
      <c r="A1056" s="8" t="s">
        <v>1054</v>
      </c>
      <c r="B1056" s="9" t="s">
        <v>6247</v>
      </c>
      <c r="C1056" s="9" t="s">
        <v>10046</v>
      </c>
      <c r="D1056" s="10">
        <v>1.1773219471851983</v>
      </c>
      <c r="E1056" s="11">
        <v>0.17850099999999999</v>
      </c>
      <c r="F1056" s="8"/>
    </row>
    <row r="1057" spans="1:6" x14ac:dyDescent="0.25">
      <c r="A1057" s="8" t="s">
        <v>1055</v>
      </c>
      <c r="B1057" s="9" t="s">
        <v>6248</v>
      </c>
      <c r="C1057" s="9" t="s">
        <v>9512</v>
      </c>
      <c r="D1057" s="10">
        <v>1.2326813365933171</v>
      </c>
      <c r="E1057" s="11">
        <v>0.178508</v>
      </c>
      <c r="F1057" s="8"/>
    </row>
    <row r="1058" spans="1:6" x14ac:dyDescent="0.25">
      <c r="A1058" s="8" t="s">
        <v>1056</v>
      </c>
      <c r="B1058" s="9" t="s">
        <v>6249</v>
      </c>
      <c r="C1058" s="9" t="s">
        <v>9726</v>
      </c>
      <c r="D1058" s="10">
        <v>1.0309855309855309</v>
      </c>
      <c r="E1058" s="11">
        <v>0.17869599999999999</v>
      </c>
      <c r="F1058" s="8"/>
    </row>
    <row r="1059" spans="1:6" x14ac:dyDescent="0.25">
      <c r="A1059" s="8" t="s">
        <v>1057</v>
      </c>
      <c r="B1059" s="9" t="s">
        <v>6250</v>
      </c>
      <c r="C1059" s="9" t="s">
        <v>9486</v>
      </c>
      <c r="D1059" s="10">
        <v>1.0648702594810378</v>
      </c>
      <c r="E1059" s="11">
        <v>0.17882899999999999</v>
      </c>
      <c r="F1059" s="8"/>
    </row>
    <row r="1060" spans="1:6" x14ac:dyDescent="0.25">
      <c r="A1060" s="8" t="s">
        <v>1058</v>
      </c>
      <c r="B1060" s="9" t="s">
        <v>6251</v>
      </c>
      <c r="C1060" s="9" t="s">
        <v>10047</v>
      </c>
      <c r="D1060" s="10">
        <v>-1.2495733165261065</v>
      </c>
      <c r="E1060" s="11">
        <v>0.179645</v>
      </c>
      <c r="F1060" s="8"/>
    </row>
    <row r="1061" spans="1:6" x14ac:dyDescent="0.25">
      <c r="A1061" s="8" t="s">
        <v>1059</v>
      </c>
      <c r="B1061" s="9" t="s">
        <v>6252</v>
      </c>
      <c r="C1061" s="9" t="s">
        <v>10048</v>
      </c>
      <c r="D1061" s="10">
        <v>1.134394503994725</v>
      </c>
      <c r="E1061" s="11">
        <v>0.17968400000000001</v>
      </c>
      <c r="F1061" s="8"/>
    </row>
    <row r="1062" spans="1:6" x14ac:dyDescent="0.25">
      <c r="A1062" s="8" t="s">
        <v>1060</v>
      </c>
      <c r="B1062" s="9" t="e">
        <v>#N/A</v>
      </c>
      <c r="C1062" s="9" t="e">
        <v>#N/A</v>
      </c>
      <c r="D1062" s="10">
        <v>-1.0028703229113274</v>
      </c>
      <c r="E1062" s="11">
        <v>0.17980399999999999</v>
      </c>
      <c r="F1062" s="8"/>
    </row>
    <row r="1063" spans="1:6" x14ac:dyDescent="0.25">
      <c r="A1063" s="8" t="s">
        <v>1061</v>
      </c>
      <c r="B1063" s="9" t="s">
        <v>6253</v>
      </c>
      <c r="C1063" s="9" t="s">
        <v>10049</v>
      </c>
      <c r="D1063" s="10">
        <v>-1.1887157200659373</v>
      </c>
      <c r="E1063" s="11">
        <v>0.17999000000000001</v>
      </c>
      <c r="F1063" s="8"/>
    </row>
    <row r="1064" spans="1:6" x14ac:dyDescent="0.25">
      <c r="A1064" s="8" t="s">
        <v>1062</v>
      </c>
      <c r="B1064" s="9" t="s">
        <v>6254</v>
      </c>
      <c r="C1064" s="9" t="s">
        <v>9486</v>
      </c>
      <c r="D1064" s="10">
        <v>1.1152180725294134</v>
      </c>
      <c r="E1064" s="11">
        <v>0.180113</v>
      </c>
      <c r="F1064" s="8"/>
    </row>
    <row r="1065" spans="1:6" x14ac:dyDescent="0.25">
      <c r="A1065" s="8" t="s">
        <v>1063</v>
      </c>
      <c r="B1065" s="9" t="e">
        <v>#N/A</v>
      </c>
      <c r="C1065" s="9" t="e">
        <v>#N/A</v>
      </c>
      <c r="D1065" s="10">
        <v>3.5960451977401129</v>
      </c>
      <c r="E1065" s="11">
        <v>0.18015800000000001</v>
      </c>
      <c r="F1065" s="8"/>
    </row>
    <row r="1066" spans="1:6" x14ac:dyDescent="0.25">
      <c r="A1066" s="8" t="s">
        <v>1064</v>
      </c>
      <c r="B1066" s="9" t="s">
        <v>6255</v>
      </c>
      <c r="C1066" s="9" t="s">
        <v>10050</v>
      </c>
      <c r="D1066" s="10">
        <v>-1.1459149638156703</v>
      </c>
      <c r="E1066" s="11">
        <v>0.180176</v>
      </c>
      <c r="F1066" s="8"/>
    </row>
    <row r="1067" spans="1:6" x14ac:dyDescent="0.25">
      <c r="A1067" s="8" t="s">
        <v>1065</v>
      </c>
      <c r="B1067" s="9" t="s">
        <v>6256</v>
      </c>
      <c r="C1067" s="9" t="s">
        <v>9486</v>
      </c>
      <c r="D1067" s="10">
        <v>1.1785237343693091</v>
      </c>
      <c r="E1067" s="11">
        <v>0.18035799999999999</v>
      </c>
      <c r="F1067" s="8"/>
    </row>
    <row r="1068" spans="1:6" x14ac:dyDescent="0.25">
      <c r="A1068" s="8" t="s">
        <v>1066</v>
      </c>
      <c r="B1068" s="9" t="e">
        <v>#N/A</v>
      </c>
      <c r="C1068" s="9" t="e">
        <v>#N/A</v>
      </c>
      <c r="D1068" s="10">
        <v>-1.5245070422535207</v>
      </c>
      <c r="E1068" s="11">
        <v>0.18048500000000001</v>
      </c>
      <c r="F1068" s="8"/>
    </row>
    <row r="1069" spans="1:6" x14ac:dyDescent="0.25">
      <c r="A1069" s="8" t="s">
        <v>1067</v>
      </c>
      <c r="B1069" s="9" t="e">
        <v>#N/A</v>
      </c>
      <c r="C1069" s="9" t="e">
        <v>#N/A</v>
      </c>
      <c r="D1069" s="10">
        <v>-3.6195918367346933</v>
      </c>
      <c r="E1069" s="11">
        <v>0.18054000000000001</v>
      </c>
      <c r="F1069" s="8"/>
    </row>
    <row r="1070" spans="1:6" x14ac:dyDescent="0.25">
      <c r="A1070" s="8" t="s">
        <v>1068</v>
      </c>
      <c r="B1070" s="9" t="e">
        <v>#N/A</v>
      </c>
      <c r="C1070" s="9" t="e">
        <v>#N/A</v>
      </c>
      <c r="D1070" s="10">
        <v>1.3227846505989607</v>
      </c>
      <c r="E1070" s="11">
        <v>0.18058199999999999</v>
      </c>
      <c r="F1070" s="8"/>
    </row>
    <row r="1071" spans="1:6" x14ac:dyDescent="0.25">
      <c r="A1071" s="8" t="s">
        <v>1069</v>
      </c>
      <c r="B1071" s="9" t="s">
        <v>6257</v>
      </c>
      <c r="C1071" s="9" t="s">
        <v>10051</v>
      </c>
      <c r="D1071" s="10">
        <v>1.2105198681397007</v>
      </c>
      <c r="E1071" s="11">
        <v>0.180676</v>
      </c>
      <c r="F1071" s="8"/>
    </row>
    <row r="1072" spans="1:6" x14ac:dyDescent="0.25">
      <c r="A1072" s="8" t="s">
        <v>1070</v>
      </c>
      <c r="B1072" s="9" t="e">
        <v>#N/A</v>
      </c>
      <c r="C1072" s="9" t="e">
        <v>#N/A</v>
      </c>
      <c r="D1072" s="10">
        <v>-2.0987288135593221</v>
      </c>
      <c r="E1072" s="11">
        <v>0.18069199999999999</v>
      </c>
      <c r="F1072" s="8"/>
    </row>
    <row r="1073" spans="1:6" x14ac:dyDescent="0.25">
      <c r="A1073" s="8" t="s">
        <v>1071</v>
      </c>
      <c r="B1073" s="9" t="s">
        <v>6258</v>
      </c>
      <c r="C1073" s="9" t="s">
        <v>9486</v>
      </c>
      <c r="D1073" s="10">
        <v>-1.1838021712907116</v>
      </c>
      <c r="E1073" s="11">
        <v>0.18101400000000001</v>
      </c>
      <c r="F1073" s="8"/>
    </row>
    <row r="1074" spans="1:6" x14ac:dyDescent="0.25">
      <c r="A1074" s="8" t="s">
        <v>1072</v>
      </c>
      <c r="B1074" s="9" t="s">
        <v>6259</v>
      </c>
      <c r="C1074" s="9" t="s">
        <v>10052</v>
      </c>
      <c r="D1074" s="10">
        <v>1.1914438593800591</v>
      </c>
      <c r="E1074" s="11">
        <v>0.18178900000000001</v>
      </c>
      <c r="F1074" s="8"/>
    </row>
    <row r="1075" spans="1:6" x14ac:dyDescent="0.25">
      <c r="A1075" s="8" t="s">
        <v>1073</v>
      </c>
      <c r="B1075" s="9" t="s">
        <v>6260</v>
      </c>
      <c r="C1075" s="9" t="s">
        <v>9563</v>
      </c>
      <c r="D1075" s="10">
        <v>1.1522516322865439</v>
      </c>
      <c r="E1075" s="11">
        <v>0.181814</v>
      </c>
      <c r="F1075" s="8"/>
    </row>
    <row r="1076" spans="1:6" x14ac:dyDescent="0.25">
      <c r="A1076" s="8" t="s">
        <v>1074</v>
      </c>
      <c r="B1076" s="9" t="s">
        <v>6261</v>
      </c>
      <c r="C1076" s="9" t="s">
        <v>10053</v>
      </c>
      <c r="D1076" s="10">
        <v>2.0685346891881493</v>
      </c>
      <c r="E1076" s="11">
        <v>0.18212700000000001</v>
      </c>
      <c r="F1076" s="8"/>
    </row>
    <row r="1077" spans="1:6" x14ac:dyDescent="0.25">
      <c r="A1077" s="8" t="s">
        <v>1075</v>
      </c>
      <c r="B1077" s="9" t="s">
        <v>6262</v>
      </c>
      <c r="C1077" s="9" t="s">
        <v>10054</v>
      </c>
      <c r="D1077" s="10">
        <v>1.0074879089074225</v>
      </c>
      <c r="E1077" s="11">
        <v>0.182195</v>
      </c>
      <c r="F1077" s="8"/>
    </row>
    <row r="1078" spans="1:6" x14ac:dyDescent="0.25">
      <c r="A1078" s="8" t="s">
        <v>1076</v>
      </c>
      <c r="B1078" s="9" t="s">
        <v>6263</v>
      </c>
      <c r="C1078" s="9" t="s">
        <v>10055</v>
      </c>
      <c r="D1078" s="10">
        <v>-1.1849497546155643</v>
      </c>
      <c r="E1078" s="11">
        <v>0.182342</v>
      </c>
      <c r="F1078" s="8"/>
    </row>
    <row r="1079" spans="1:6" x14ac:dyDescent="0.25">
      <c r="A1079" s="8" t="s">
        <v>1077</v>
      </c>
      <c r="B1079" s="9" t="e">
        <v>#N/A</v>
      </c>
      <c r="C1079" s="9" t="e">
        <v>#N/A</v>
      </c>
      <c r="D1079" s="10">
        <v>2.0989159891598916</v>
      </c>
      <c r="E1079" s="11">
        <v>0.18253</v>
      </c>
      <c r="F1079" s="8"/>
    </row>
    <row r="1080" spans="1:6" x14ac:dyDescent="0.25">
      <c r="A1080" s="8" t="s">
        <v>1078</v>
      </c>
      <c r="B1080" s="9" t="s">
        <v>6264</v>
      </c>
      <c r="C1080" s="9" t="s">
        <v>10056</v>
      </c>
      <c r="D1080" s="10">
        <v>-1.1303571796899168</v>
      </c>
      <c r="E1080" s="11">
        <v>0.18279200000000001</v>
      </c>
      <c r="F1080" s="8"/>
    </row>
    <row r="1081" spans="1:6" x14ac:dyDescent="0.25">
      <c r="A1081" s="8" t="s">
        <v>1079</v>
      </c>
      <c r="B1081" s="9" t="s">
        <v>6265</v>
      </c>
      <c r="C1081" s="9" t="s">
        <v>9486</v>
      </c>
      <c r="D1081" s="10">
        <v>1.0365236523652368</v>
      </c>
      <c r="E1081" s="11">
        <v>0.18291199999999999</v>
      </c>
      <c r="F1081" s="8"/>
    </row>
    <row r="1082" spans="1:6" x14ac:dyDescent="0.25">
      <c r="A1082" s="8" t="s">
        <v>1080</v>
      </c>
      <c r="B1082" s="9" t="s">
        <v>6266</v>
      </c>
      <c r="C1082" s="9" t="s">
        <v>9486</v>
      </c>
      <c r="D1082" s="10">
        <v>-1.110095664563403</v>
      </c>
      <c r="E1082" s="11">
        <v>0.183229</v>
      </c>
      <c r="F1082" s="8"/>
    </row>
    <row r="1083" spans="1:6" x14ac:dyDescent="0.25">
      <c r="A1083" s="8" t="s">
        <v>1081</v>
      </c>
      <c r="B1083" s="9" t="s">
        <v>6267</v>
      </c>
      <c r="C1083" s="9" t="s">
        <v>9512</v>
      </c>
      <c r="D1083" s="10">
        <v>1.202962035878181</v>
      </c>
      <c r="E1083" s="11">
        <v>0.18324399999999999</v>
      </c>
      <c r="F1083" s="8"/>
    </row>
    <row r="1084" spans="1:6" x14ac:dyDescent="0.25">
      <c r="A1084" s="8" t="s">
        <v>1082</v>
      </c>
      <c r="B1084" s="9" t="s">
        <v>6268</v>
      </c>
      <c r="C1084" s="9" t="s">
        <v>10057</v>
      </c>
      <c r="D1084" s="10">
        <v>1.2413749503269387</v>
      </c>
      <c r="E1084" s="11">
        <v>0.18338699999999999</v>
      </c>
      <c r="F1084" s="8"/>
    </row>
    <row r="1085" spans="1:6" x14ac:dyDescent="0.25">
      <c r="A1085" s="8" t="s">
        <v>1083</v>
      </c>
      <c r="B1085" s="9" t="s">
        <v>6026</v>
      </c>
      <c r="C1085" s="9" t="s">
        <v>9512</v>
      </c>
      <c r="D1085" s="10">
        <v>-1.1683059725102825</v>
      </c>
      <c r="E1085" s="11">
        <v>0.18340200000000001</v>
      </c>
      <c r="F1085" s="8"/>
    </row>
    <row r="1086" spans="1:6" x14ac:dyDescent="0.25">
      <c r="A1086" s="8" t="s">
        <v>1084</v>
      </c>
      <c r="B1086" s="9" t="s">
        <v>5745</v>
      </c>
      <c r="C1086" s="9" t="s">
        <v>9717</v>
      </c>
      <c r="D1086" s="10">
        <v>1.2105115233277126</v>
      </c>
      <c r="E1086" s="11">
        <v>0.18401600000000001</v>
      </c>
      <c r="F1086" s="8"/>
    </row>
    <row r="1087" spans="1:6" x14ac:dyDescent="0.25">
      <c r="A1087" s="8" t="s">
        <v>1085</v>
      </c>
      <c r="B1087" s="9" t="s">
        <v>5809</v>
      </c>
      <c r="C1087" s="9" t="s">
        <v>9785</v>
      </c>
      <c r="D1087" s="10">
        <v>1.8508036402333858</v>
      </c>
      <c r="E1087" s="11">
        <v>0.18406700000000001</v>
      </c>
      <c r="F1087" s="8"/>
    </row>
    <row r="1088" spans="1:6" x14ac:dyDescent="0.25">
      <c r="A1088" s="8" t="s">
        <v>1086</v>
      </c>
      <c r="B1088" s="9" t="s">
        <v>6269</v>
      </c>
      <c r="C1088" s="9" t="s">
        <v>10058</v>
      </c>
      <c r="D1088" s="10">
        <v>1.2480019045675608</v>
      </c>
      <c r="E1088" s="11">
        <v>0.184304</v>
      </c>
      <c r="F1088" s="8"/>
    </row>
    <row r="1089" spans="1:6" x14ac:dyDescent="0.25">
      <c r="A1089" s="8" t="s">
        <v>1087</v>
      </c>
      <c r="B1089" s="9" t="s">
        <v>6270</v>
      </c>
      <c r="C1089" s="9" t="s">
        <v>10059</v>
      </c>
      <c r="D1089" s="10">
        <v>-1.1638594037222487</v>
      </c>
      <c r="E1089" s="11">
        <v>0.18435499999999999</v>
      </c>
      <c r="F1089" s="8"/>
    </row>
    <row r="1090" spans="1:6" x14ac:dyDescent="0.25">
      <c r="A1090" s="8" t="s">
        <v>1088</v>
      </c>
      <c r="B1090" s="9" t="e">
        <v>#N/A</v>
      </c>
      <c r="C1090" s="9" t="e">
        <v>#N/A</v>
      </c>
      <c r="D1090" s="10">
        <v>-1.33641404805915</v>
      </c>
      <c r="E1090" s="11">
        <v>0.184667</v>
      </c>
      <c r="F1090" s="8"/>
    </row>
    <row r="1091" spans="1:6" x14ac:dyDescent="0.25">
      <c r="A1091" s="8" t="s">
        <v>1089</v>
      </c>
      <c r="B1091" s="9" t="s">
        <v>6271</v>
      </c>
      <c r="C1091" s="9" t="s">
        <v>9500</v>
      </c>
      <c r="D1091" s="10">
        <v>1.1869828206511965</v>
      </c>
      <c r="E1091" s="11">
        <v>0.18501300000000001</v>
      </c>
      <c r="F1091" s="8"/>
    </row>
    <row r="1092" spans="1:6" x14ac:dyDescent="0.25">
      <c r="A1092" s="8" t="s">
        <v>1090</v>
      </c>
      <c r="B1092" s="9" t="s">
        <v>6272</v>
      </c>
      <c r="C1092" s="9" t="s">
        <v>9726</v>
      </c>
      <c r="D1092" s="10">
        <v>1.0629878910811974</v>
      </c>
      <c r="E1092" s="11">
        <v>0.18509400000000001</v>
      </c>
      <c r="F1092" s="8"/>
    </row>
    <row r="1093" spans="1:6" x14ac:dyDescent="0.25">
      <c r="A1093" s="8" t="s">
        <v>1091</v>
      </c>
      <c r="B1093" s="9" t="s">
        <v>6273</v>
      </c>
      <c r="C1093" s="9" t="s">
        <v>9848</v>
      </c>
      <c r="D1093" s="10">
        <v>1.0946860771627127</v>
      </c>
      <c r="E1093" s="11">
        <v>0.185421</v>
      </c>
      <c r="F1093" s="8"/>
    </row>
    <row r="1094" spans="1:6" x14ac:dyDescent="0.25">
      <c r="A1094" s="8" t="s">
        <v>1092</v>
      </c>
      <c r="B1094" s="9" t="e">
        <v>#N/A</v>
      </c>
      <c r="C1094" s="9" t="e">
        <v>#N/A</v>
      </c>
      <c r="D1094" s="10">
        <v>-1.1860535318977661</v>
      </c>
      <c r="E1094" s="11">
        <v>0.18656400000000001</v>
      </c>
      <c r="F1094" s="8"/>
    </row>
    <row r="1095" spans="1:6" x14ac:dyDescent="0.25">
      <c r="A1095" s="8" t="s">
        <v>1093</v>
      </c>
      <c r="B1095" s="9" t="s">
        <v>6274</v>
      </c>
      <c r="C1095" s="9" t="s">
        <v>10060</v>
      </c>
      <c r="D1095" s="10">
        <v>-1.1297396259514574</v>
      </c>
      <c r="E1095" s="11">
        <v>0.18685299999999999</v>
      </c>
      <c r="F1095" s="8"/>
    </row>
    <row r="1096" spans="1:6" x14ac:dyDescent="0.25">
      <c r="A1096" s="8" t="s">
        <v>1094</v>
      </c>
      <c r="B1096" s="9" t="s">
        <v>6275</v>
      </c>
      <c r="C1096" s="9" t="s">
        <v>9486</v>
      </c>
      <c r="D1096" s="10">
        <v>1.0303154191134565</v>
      </c>
      <c r="E1096" s="11">
        <v>0.18735499999999999</v>
      </c>
      <c r="F1096" s="8"/>
    </row>
    <row r="1097" spans="1:6" x14ac:dyDescent="0.25">
      <c r="A1097" s="8" t="s">
        <v>1095</v>
      </c>
      <c r="B1097" s="9" t="s">
        <v>6276</v>
      </c>
      <c r="C1097" s="9" t="s">
        <v>9922</v>
      </c>
      <c r="D1097" s="10">
        <v>1.0751860405440086</v>
      </c>
      <c r="E1097" s="11">
        <v>0.18781800000000001</v>
      </c>
      <c r="F1097" s="8"/>
    </row>
    <row r="1098" spans="1:6" x14ac:dyDescent="0.25">
      <c r="A1098" s="8" t="s">
        <v>1096</v>
      </c>
      <c r="B1098" s="9" t="s">
        <v>6277</v>
      </c>
      <c r="C1098" s="9" t="s">
        <v>9512</v>
      </c>
      <c r="D1098" s="10">
        <v>-1.071707224093017</v>
      </c>
      <c r="E1098" s="11">
        <v>0.18804199999999999</v>
      </c>
      <c r="F1098" s="8"/>
    </row>
    <row r="1099" spans="1:6" x14ac:dyDescent="0.25">
      <c r="A1099" s="8" t="s">
        <v>1097</v>
      </c>
      <c r="B1099" s="9" t="s">
        <v>6278</v>
      </c>
      <c r="C1099" s="9" t="s">
        <v>9563</v>
      </c>
      <c r="D1099" s="10">
        <v>-1.2360564050693161</v>
      </c>
      <c r="E1099" s="11">
        <v>0.188162</v>
      </c>
      <c r="F1099" s="8"/>
    </row>
    <row r="1100" spans="1:6" x14ac:dyDescent="0.25">
      <c r="A1100" s="8" t="s">
        <v>1098</v>
      </c>
      <c r="B1100" s="9" t="s">
        <v>6279</v>
      </c>
      <c r="C1100" s="9" t="s">
        <v>10061</v>
      </c>
      <c r="D1100" s="10">
        <v>1.6249514939852545</v>
      </c>
      <c r="E1100" s="11">
        <v>0.18821199999999999</v>
      </c>
      <c r="F1100" s="8"/>
    </row>
    <row r="1101" spans="1:6" x14ac:dyDescent="0.25">
      <c r="A1101" s="8" t="s">
        <v>1099</v>
      </c>
      <c r="B1101" s="9" t="s">
        <v>6280</v>
      </c>
      <c r="C1101" s="9" t="s">
        <v>10062</v>
      </c>
      <c r="D1101" s="10">
        <v>-1.2554282368685177</v>
      </c>
      <c r="E1101" s="11">
        <v>0.188222</v>
      </c>
      <c r="F1101" s="8"/>
    </row>
    <row r="1102" spans="1:6" x14ac:dyDescent="0.25">
      <c r="A1102" s="8" t="s">
        <v>1100</v>
      </c>
      <c r="B1102" s="9" t="s">
        <v>6281</v>
      </c>
      <c r="C1102" s="9" t="s">
        <v>9486</v>
      </c>
      <c r="D1102" s="10">
        <v>-1.0430593443636673</v>
      </c>
      <c r="E1102" s="11">
        <v>0.18875</v>
      </c>
      <c r="F1102" s="8"/>
    </row>
    <row r="1103" spans="1:6" x14ac:dyDescent="0.25">
      <c r="A1103" s="8" t="s">
        <v>1101</v>
      </c>
      <c r="B1103" s="9" t="s">
        <v>6282</v>
      </c>
      <c r="C1103" s="9" t="s">
        <v>9500</v>
      </c>
      <c r="D1103" s="10">
        <v>-1.1823848359520852</v>
      </c>
      <c r="E1103" s="11">
        <v>0.188807</v>
      </c>
      <c r="F1103" s="8"/>
    </row>
    <row r="1104" spans="1:6" x14ac:dyDescent="0.25">
      <c r="A1104" s="8" t="s">
        <v>1102</v>
      </c>
      <c r="B1104" s="9" t="s">
        <v>6283</v>
      </c>
      <c r="C1104" s="9" t="s">
        <v>10047</v>
      </c>
      <c r="D1104" s="10">
        <v>-1.1318614716462363</v>
      </c>
      <c r="E1104" s="11">
        <v>0.188941</v>
      </c>
      <c r="F1104" s="8"/>
    </row>
    <row r="1105" spans="1:6" x14ac:dyDescent="0.25">
      <c r="A1105" s="8" t="s">
        <v>1103</v>
      </c>
      <c r="B1105" s="9" t="s">
        <v>6284</v>
      </c>
      <c r="C1105" s="9" t="s">
        <v>10063</v>
      </c>
      <c r="D1105" s="10">
        <v>1.2352123808066897</v>
      </c>
      <c r="E1105" s="11">
        <v>0.18895000000000001</v>
      </c>
      <c r="F1105" s="8"/>
    </row>
    <row r="1106" spans="1:6" x14ac:dyDescent="0.25">
      <c r="A1106" s="8" t="s">
        <v>1104</v>
      </c>
      <c r="B1106" s="9" t="s">
        <v>6285</v>
      </c>
      <c r="C1106" s="9" t="s">
        <v>10064</v>
      </c>
      <c r="D1106" s="10">
        <v>-1.1473109832480519</v>
      </c>
      <c r="E1106" s="11">
        <v>0.18895100000000001</v>
      </c>
      <c r="F1106" s="8"/>
    </row>
    <row r="1107" spans="1:6" x14ac:dyDescent="0.25">
      <c r="A1107" s="8" t="s">
        <v>1105</v>
      </c>
      <c r="B1107" s="9" t="e">
        <v>#N/A</v>
      </c>
      <c r="C1107" s="9" t="e">
        <v>#N/A</v>
      </c>
      <c r="D1107" s="10">
        <v>1.3899724345971813</v>
      </c>
      <c r="E1107" s="11">
        <v>0.18901299999999999</v>
      </c>
      <c r="F1107" s="8"/>
    </row>
    <row r="1108" spans="1:6" x14ac:dyDescent="0.25">
      <c r="A1108" s="8" t="s">
        <v>1106</v>
      </c>
      <c r="B1108" s="9" t="s">
        <v>6286</v>
      </c>
      <c r="C1108" s="9" t="s">
        <v>9486</v>
      </c>
      <c r="D1108" s="10">
        <v>1.5733093876438726</v>
      </c>
      <c r="E1108" s="11">
        <v>0.189498</v>
      </c>
      <c r="F1108" s="8"/>
    </row>
    <row r="1109" spans="1:6" x14ac:dyDescent="0.25">
      <c r="A1109" s="8" t="s">
        <v>1107</v>
      </c>
      <c r="B1109" s="9" t="s">
        <v>6287</v>
      </c>
      <c r="C1109" s="9" t="s">
        <v>9746</v>
      </c>
      <c r="D1109" s="10">
        <v>1.3886238337574215</v>
      </c>
      <c r="E1109" s="11">
        <v>0.18983</v>
      </c>
      <c r="F1109" s="8"/>
    </row>
    <row r="1110" spans="1:6" x14ac:dyDescent="0.25">
      <c r="A1110" s="8" t="s">
        <v>1108</v>
      </c>
      <c r="B1110" s="9" t="s">
        <v>6288</v>
      </c>
      <c r="C1110" s="9" t="s">
        <v>9486</v>
      </c>
      <c r="D1110" s="10">
        <v>1.1475070410850652</v>
      </c>
      <c r="E1110" s="11">
        <v>0.19001699999999999</v>
      </c>
      <c r="F1110" s="8"/>
    </row>
    <row r="1111" spans="1:6" x14ac:dyDescent="0.25">
      <c r="A1111" s="8" t="s">
        <v>1109</v>
      </c>
      <c r="B1111" s="9" t="e">
        <v>#N/A</v>
      </c>
      <c r="C1111" s="9" t="e">
        <v>#N/A</v>
      </c>
      <c r="D1111" s="10">
        <v>-2.6136263736263738</v>
      </c>
      <c r="E1111" s="11">
        <v>0.19065399999999999</v>
      </c>
      <c r="F1111" s="8"/>
    </row>
    <row r="1112" spans="1:6" x14ac:dyDescent="0.25">
      <c r="A1112" s="8" t="s">
        <v>1110</v>
      </c>
      <c r="B1112" s="9" t="s">
        <v>5501</v>
      </c>
      <c r="C1112" s="9" t="s">
        <v>9563</v>
      </c>
      <c r="D1112" s="10">
        <v>-1.516524437548487</v>
      </c>
      <c r="E1112" s="11">
        <v>0.19081000000000001</v>
      </c>
      <c r="F1112" s="8"/>
    </row>
    <row r="1113" spans="1:6" x14ac:dyDescent="0.25">
      <c r="A1113" s="8" t="s">
        <v>1111</v>
      </c>
      <c r="B1113" s="9" t="s">
        <v>6289</v>
      </c>
      <c r="C1113" s="9" t="s">
        <v>10065</v>
      </c>
      <c r="D1113" s="10">
        <v>-1.0126009756097558</v>
      </c>
      <c r="E1113" s="11">
        <v>0.19095799999999999</v>
      </c>
      <c r="F1113" s="8"/>
    </row>
    <row r="1114" spans="1:6" x14ac:dyDescent="0.25">
      <c r="A1114" s="8" t="s">
        <v>1112</v>
      </c>
      <c r="B1114" s="9" t="s">
        <v>6290</v>
      </c>
      <c r="C1114" s="9" t="s">
        <v>9512</v>
      </c>
      <c r="D1114" s="10">
        <v>-1.026511912034209</v>
      </c>
      <c r="E1114" s="11">
        <v>0.19112399999999999</v>
      </c>
      <c r="F1114" s="8"/>
    </row>
    <row r="1115" spans="1:6" x14ac:dyDescent="0.25">
      <c r="A1115" s="8" t="s">
        <v>1113</v>
      </c>
      <c r="B1115" s="9" t="e">
        <v>#N/A</v>
      </c>
      <c r="C1115" s="9" t="e">
        <v>#N/A</v>
      </c>
      <c r="D1115" s="10">
        <v>2.0308886686488274</v>
      </c>
      <c r="E1115" s="11">
        <v>0.19112799999999999</v>
      </c>
      <c r="F1115" s="8"/>
    </row>
    <row r="1116" spans="1:6" x14ac:dyDescent="0.25">
      <c r="A1116" s="8" t="s">
        <v>1114</v>
      </c>
      <c r="B1116" s="9" t="s">
        <v>6291</v>
      </c>
      <c r="C1116" s="9" t="s">
        <v>10066</v>
      </c>
      <c r="D1116" s="10">
        <v>1.1723976608187134</v>
      </c>
      <c r="E1116" s="11">
        <v>0.191274</v>
      </c>
      <c r="F1116" s="8"/>
    </row>
    <row r="1117" spans="1:6" x14ac:dyDescent="0.25">
      <c r="A1117" s="8" t="s">
        <v>1115</v>
      </c>
      <c r="B1117" s="9" t="s">
        <v>6292</v>
      </c>
      <c r="C1117" s="9" t="s">
        <v>10067</v>
      </c>
      <c r="D1117" s="10">
        <v>-1.0465634826642707</v>
      </c>
      <c r="E1117" s="11">
        <v>0.19135199999999999</v>
      </c>
      <c r="F1117" s="8"/>
    </row>
    <row r="1118" spans="1:6" x14ac:dyDescent="0.25">
      <c r="A1118" s="8" t="s">
        <v>1116</v>
      </c>
      <c r="B1118" s="9" t="s">
        <v>6293</v>
      </c>
      <c r="C1118" s="9" t="s">
        <v>10068</v>
      </c>
      <c r="D1118" s="10">
        <v>1.1666387477432203</v>
      </c>
      <c r="E1118" s="11">
        <v>0.19136500000000001</v>
      </c>
      <c r="F1118" s="8"/>
    </row>
    <row r="1119" spans="1:6" x14ac:dyDescent="0.25">
      <c r="A1119" s="8" t="s">
        <v>1117</v>
      </c>
      <c r="B1119" s="9" t="s">
        <v>6294</v>
      </c>
      <c r="C1119" s="9" t="s">
        <v>10069</v>
      </c>
      <c r="D1119" s="10">
        <v>1.2057721916266948</v>
      </c>
      <c r="E1119" s="11">
        <v>0.19142300000000001</v>
      </c>
      <c r="F1119" s="8"/>
    </row>
    <row r="1120" spans="1:6" x14ac:dyDescent="0.25">
      <c r="A1120" s="8" t="s">
        <v>1118</v>
      </c>
      <c r="B1120" s="9" t="s">
        <v>6295</v>
      </c>
      <c r="C1120" s="9" t="s">
        <v>10070</v>
      </c>
      <c r="D1120" s="10">
        <v>1.0540774135265196</v>
      </c>
      <c r="E1120" s="11">
        <v>0.19153800000000001</v>
      </c>
      <c r="F1120" s="8"/>
    </row>
    <row r="1121" spans="1:6" x14ac:dyDescent="0.25">
      <c r="A1121" s="8" t="s">
        <v>1119</v>
      </c>
      <c r="B1121" s="9" t="s">
        <v>6296</v>
      </c>
      <c r="C1121" s="9" t="s">
        <v>10071</v>
      </c>
      <c r="D1121" s="10">
        <v>1.2483024306421666</v>
      </c>
      <c r="E1121" s="11">
        <v>0.191639</v>
      </c>
      <c r="F1121" s="8"/>
    </row>
    <row r="1122" spans="1:6" x14ac:dyDescent="0.25">
      <c r="A1122" s="8" t="s">
        <v>1120</v>
      </c>
      <c r="B1122" s="9" t="s">
        <v>5956</v>
      </c>
      <c r="C1122" s="9" t="s">
        <v>9864</v>
      </c>
      <c r="D1122" s="10">
        <v>-1.2016824439185361</v>
      </c>
      <c r="E1122" s="11">
        <v>0.19164500000000001</v>
      </c>
      <c r="F1122" s="8"/>
    </row>
    <row r="1123" spans="1:6" x14ac:dyDescent="0.25">
      <c r="A1123" s="8" t="s">
        <v>1121</v>
      </c>
      <c r="B1123" s="9" t="s">
        <v>6297</v>
      </c>
      <c r="C1123" s="9" t="s">
        <v>10072</v>
      </c>
      <c r="D1123" s="10">
        <v>1.520927299559484</v>
      </c>
      <c r="E1123" s="11">
        <v>0.19198599999999999</v>
      </c>
      <c r="F1123" s="8"/>
    </row>
    <row r="1124" spans="1:6" x14ac:dyDescent="0.25">
      <c r="A1124" s="8" t="s">
        <v>1122</v>
      </c>
      <c r="B1124" s="9" t="s">
        <v>6298</v>
      </c>
      <c r="C1124" s="9" t="s">
        <v>9746</v>
      </c>
      <c r="D1124" s="10">
        <v>1.1340645947592929</v>
      </c>
      <c r="E1124" s="11">
        <v>0.19198699999999999</v>
      </c>
      <c r="F1124" s="8"/>
    </row>
    <row r="1125" spans="1:6" x14ac:dyDescent="0.25">
      <c r="A1125" s="8" t="s">
        <v>1123</v>
      </c>
      <c r="B1125" s="9" t="s">
        <v>6299</v>
      </c>
      <c r="C1125" s="9" t="s">
        <v>9519</v>
      </c>
      <c r="D1125" s="10">
        <v>1.0128930430861312</v>
      </c>
      <c r="E1125" s="11">
        <v>0.192001</v>
      </c>
      <c r="F1125" s="8"/>
    </row>
    <row r="1126" spans="1:6" x14ac:dyDescent="0.25">
      <c r="A1126" s="8" t="s">
        <v>1124</v>
      </c>
      <c r="B1126" s="9" t="s">
        <v>6300</v>
      </c>
      <c r="C1126" s="9" t="s">
        <v>10073</v>
      </c>
      <c r="D1126" s="10">
        <v>1.1942656534976626</v>
      </c>
      <c r="E1126" s="11">
        <v>0.192105</v>
      </c>
      <c r="F1126" s="8"/>
    </row>
    <row r="1127" spans="1:6" x14ac:dyDescent="0.25">
      <c r="A1127" s="8" t="s">
        <v>1125</v>
      </c>
      <c r="B1127" s="9" t="s">
        <v>6301</v>
      </c>
      <c r="C1127" s="9" t="s">
        <v>10074</v>
      </c>
      <c r="D1127" s="10">
        <v>1.3062047774804242</v>
      </c>
      <c r="E1127" s="11">
        <v>0.19264700000000001</v>
      </c>
      <c r="F1127" s="8"/>
    </row>
    <row r="1128" spans="1:6" x14ac:dyDescent="0.25">
      <c r="A1128" s="8" t="s">
        <v>1126</v>
      </c>
      <c r="B1128" s="9" t="e">
        <v>#N/A</v>
      </c>
      <c r="C1128" s="9" t="e">
        <v>#N/A</v>
      </c>
      <c r="D1128" s="10">
        <v>2.3400673400673395</v>
      </c>
      <c r="E1128" s="11">
        <v>0.19293299999999999</v>
      </c>
      <c r="F1128" s="8"/>
    </row>
    <row r="1129" spans="1:6" x14ac:dyDescent="0.25">
      <c r="A1129" s="8" t="s">
        <v>1127</v>
      </c>
      <c r="B1129" s="9" t="s">
        <v>6302</v>
      </c>
      <c r="C1129" s="9" t="s">
        <v>10075</v>
      </c>
      <c r="D1129" s="10">
        <v>-1.0320020179937777</v>
      </c>
      <c r="E1129" s="11">
        <v>0.19306400000000001</v>
      </c>
      <c r="F1129" s="8"/>
    </row>
    <row r="1130" spans="1:6" x14ac:dyDescent="0.25">
      <c r="A1130" s="8" t="s">
        <v>1128</v>
      </c>
      <c r="B1130" s="9" t="s">
        <v>5888</v>
      </c>
      <c r="C1130" s="9" t="s">
        <v>9512</v>
      </c>
      <c r="D1130" s="10">
        <v>-1.6298507462686562</v>
      </c>
      <c r="E1130" s="11">
        <v>0.19325300000000001</v>
      </c>
      <c r="F1130" s="8"/>
    </row>
    <row r="1131" spans="1:6" x14ac:dyDescent="0.25">
      <c r="A1131" s="8" t="s">
        <v>1129</v>
      </c>
      <c r="B1131" s="9" t="s">
        <v>6303</v>
      </c>
      <c r="C1131" s="9" t="s">
        <v>10076</v>
      </c>
      <c r="D1131" s="10">
        <v>-1.014516838899354</v>
      </c>
      <c r="E1131" s="11">
        <v>0.19331899999999999</v>
      </c>
      <c r="F1131" s="8"/>
    </row>
    <row r="1132" spans="1:6" x14ac:dyDescent="0.25">
      <c r="A1132" s="8" t="s">
        <v>1130</v>
      </c>
      <c r="B1132" s="9" t="s">
        <v>6304</v>
      </c>
      <c r="C1132" s="9" t="s">
        <v>10077</v>
      </c>
      <c r="D1132" s="10">
        <v>-1.0614991263753686</v>
      </c>
      <c r="E1132" s="11">
        <v>0.194302</v>
      </c>
      <c r="F1132" s="8"/>
    </row>
    <row r="1133" spans="1:6" x14ac:dyDescent="0.25">
      <c r="A1133" s="8" t="s">
        <v>1131</v>
      </c>
      <c r="B1133" s="9" t="e">
        <v>#N/A</v>
      </c>
      <c r="C1133" s="9" t="e">
        <v>#N/A</v>
      </c>
      <c r="D1133" s="10">
        <v>1.1141459457592255</v>
      </c>
      <c r="E1133" s="11">
        <v>0.194303</v>
      </c>
      <c r="F1133" s="8"/>
    </row>
    <row r="1134" spans="1:6" x14ac:dyDescent="0.25">
      <c r="A1134" s="8" t="s">
        <v>1132</v>
      </c>
      <c r="B1134" s="9" t="e">
        <v>#N/A</v>
      </c>
      <c r="C1134" s="9" t="e">
        <v>#N/A</v>
      </c>
      <c r="D1134" s="10">
        <v>-1.0370468905886263</v>
      </c>
      <c r="E1134" s="11">
        <v>0.19484499999999999</v>
      </c>
      <c r="F1134" s="8"/>
    </row>
    <row r="1135" spans="1:6" x14ac:dyDescent="0.25">
      <c r="A1135" s="8" t="s">
        <v>1133</v>
      </c>
      <c r="B1135" s="9" t="e">
        <v>#N/A</v>
      </c>
      <c r="C1135" s="9" t="e">
        <v>#N/A</v>
      </c>
      <c r="D1135" s="10">
        <v>-1.0173024523160763</v>
      </c>
      <c r="E1135" s="11">
        <v>0.19520000000000001</v>
      </c>
      <c r="F1135" s="8"/>
    </row>
    <row r="1136" spans="1:6" x14ac:dyDescent="0.25">
      <c r="A1136" s="8" t="s">
        <v>1134</v>
      </c>
      <c r="B1136" s="9" t="s">
        <v>6305</v>
      </c>
      <c r="C1136" s="9" t="s">
        <v>9486</v>
      </c>
      <c r="D1136" s="10">
        <v>-1.036862582781457</v>
      </c>
      <c r="E1136" s="11">
        <v>0.19561200000000001</v>
      </c>
      <c r="F1136" s="8"/>
    </row>
    <row r="1137" spans="1:6" x14ac:dyDescent="0.25">
      <c r="A1137" s="8" t="s">
        <v>1135</v>
      </c>
      <c r="B1137" s="9" t="e">
        <v>#N/A</v>
      </c>
      <c r="C1137" s="9" t="e">
        <v>#N/A</v>
      </c>
      <c r="D1137" s="10">
        <v>-1.4639004149377592</v>
      </c>
      <c r="E1137" s="11">
        <v>0.195659</v>
      </c>
      <c r="F1137" s="8"/>
    </row>
    <row r="1138" spans="1:6" x14ac:dyDescent="0.25">
      <c r="A1138" s="8" t="s">
        <v>1136</v>
      </c>
      <c r="B1138" s="9" t="s">
        <v>5438</v>
      </c>
      <c r="C1138" s="9" t="s">
        <v>9512</v>
      </c>
      <c r="D1138" s="10">
        <v>-1.2813047285464096</v>
      </c>
      <c r="E1138" s="11">
        <v>0.19569300000000001</v>
      </c>
      <c r="F1138" s="8"/>
    </row>
    <row r="1139" spans="1:6" x14ac:dyDescent="0.25">
      <c r="A1139" s="8" t="s">
        <v>1137</v>
      </c>
      <c r="B1139" s="9" t="s">
        <v>6306</v>
      </c>
      <c r="C1139" s="9" t="s">
        <v>9486</v>
      </c>
      <c r="D1139" s="10">
        <v>-1.1707842542609328</v>
      </c>
      <c r="E1139" s="11">
        <v>0.19587599999999999</v>
      </c>
      <c r="F1139" s="8"/>
    </row>
    <row r="1140" spans="1:6" x14ac:dyDescent="0.25">
      <c r="A1140" s="8" t="s">
        <v>1138</v>
      </c>
      <c r="B1140" s="9" t="s">
        <v>6307</v>
      </c>
      <c r="C1140" s="9" t="s">
        <v>10078</v>
      </c>
      <c r="D1140" s="10">
        <v>1.1219781612235005</v>
      </c>
      <c r="E1140" s="11">
        <v>0.195989</v>
      </c>
      <c r="F1140" s="8"/>
    </row>
    <row r="1141" spans="1:6" x14ac:dyDescent="0.25">
      <c r="A1141" s="8" t="s">
        <v>1139</v>
      </c>
      <c r="B1141" s="9" t="s">
        <v>6308</v>
      </c>
      <c r="C1141" s="9" t="s">
        <v>9486</v>
      </c>
      <c r="D1141" s="10">
        <v>1.2502491201661896</v>
      </c>
      <c r="E1141" s="11">
        <v>0.196242</v>
      </c>
      <c r="F1141" s="8"/>
    </row>
    <row r="1142" spans="1:6" x14ac:dyDescent="0.25">
      <c r="A1142" s="8" t="s">
        <v>1140</v>
      </c>
      <c r="B1142" s="9" t="s">
        <v>5956</v>
      </c>
      <c r="C1142" s="9" t="s">
        <v>9864</v>
      </c>
      <c r="D1142" s="10">
        <v>-1.1637428999093056</v>
      </c>
      <c r="E1142" s="11">
        <v>0.19647899999999999</v>
      </c>
      <c r="F1142" s="8"/>
    </row>
    <row r="1143" spans="1:6" x14ac:dyDescent="0.25">
      <c r="A1143" s="8" t="s">
        <v>1141</v>
      </c>
      <c r="B1143" s="9" t="s">
        <v>6309</v>
      </c>
      <c r="C1143" s="9" t="s">
        <v>9500</v>
      </c>
      <c r="D1143" s="10">
        <v>1.5066476733143399</v>
      </c>
      <c r="E1143" s="11">
        <v>0.19650400000000001</v>
      </c>
      <c r="F1143" s="8"/>
    </row>
    <row r="1144" spans="1:6" x14ac:dyDescent="0.25">
      <c r="A1144" s="8" t="s">
        <v>1142</v>
      </c>
      <c r="B1144" s="9" t="s">
        <v>6310</v>
      </c>
      <c r="C1144" s="9" t="s">
        <v>10079</v>
      </c>
      <c r="D1144" s="10">
        <v>1.0431090069911084</v>
      </c>
      <c r="E1144" s="11">
        <v>0.19658800000000001</v>
      </c>
      <c r="F1144" s="8"/>
    </row>
    <row r="1145" spans="1:6" x14ac:dyDescent="0.25">
      <c r="A1145" s="8" t="s">
        <v>1143</v>
      </c>
      <c r="B1145" s="9" t="s">
        <v>5816</v>
      </c>
      <c r="C1145" s="9" t="s">
        <v>9787</v>
      </c>
      <c r="D1145" s="10">
        <v>-1.0882111243443127</v>
      </c>
      <c r="E1145" s="11">
        <v>0.19675799999999999</v>
      </c>
      <c r="F1145" s="8"/>
    </row>
    <row r="1146" spans="1:6" x14ac:dyDescent="0.25">
      <c r="A1146" s="8" t="s">
        <v>1144</v>
      </c>
      <c r="B1146" s="9" t="e">
        <v>#N/A</v>
      </c>
      <c r="C1146" s="9" t="e">
        <v>#N/A</v>
      </c>
      <c r="D1146" s="10">
        <v>1.7710404241219353</v>
      </c>
      <c r="E1146" s="11">
        <v>0.19680500000000001</v>
      </c>
      <c r="F1146" s="8"/>
    </row>
    <row r="1147" spans="1:6" x14ac:dyDescent="0.25">
      <c r="A1147" s="8" t="s">
        <v>1145</v>
      </c>
      <c r="B1147" s="9" t="s">
        <v>5837</v>
      </c>
      <c r="C1147" s="9" t="s">
        <v>9801</v>
      </c>
      <c r="D1147" s="10">
        <v>2.0171855097026579</v>
      </c>
      <c r="E1147" s="11">
        <v>0.19681299999999999</v>
      </c>
      <c r="F1147" s="8"/>
    </row>
    <row r="1148" spans="1:6" x14ac:dyDescent="0.25">
      <c r="A1148" s="8" t="s">
        <v>1146</v>
      </c>
      <c r="B1148" s="9" t="e">
        <v>#N/A</v>
      </c>
      <c r="C1148" s="9" t="e">
        <v>#N/A</v>
      </c>
      <c r="D1148" s="10">
        <v>1.6627358490566038</v>
      </c>
      <c r="E1148" s="11">
        <v>0.196937</v>
      </c>
      <c r="F1148" s="8"/>
    </row>
    <row r="1149" spans="1:6" x14ac:dyDescent="0.25">
      <c r="A1149" s="8" t="s">
        <v>1147</v>
      </c>
      <c r="B1149" s="9" t="s">
        <v>6311</v>
      </c>
      <c r="C1149" s="9" t="s">
        <v>9486</v>
      </c>
      <c r="D1149" s="10">
        <v>1.200064183431822</v>
      </c>
      <c r="E1149" s="11">
        <v>0.19700999999999999</v>
      </c>
      <c r="F1149" s="8"/>
    </row>
    <row r="1150" spans="1:6" x14ac:dyDescent="0.25">
      <c r="A1150" s="8" t="s">
        <v>1148</v>
      </c>
      <c r="B1150" s="9" t="s">
        <v>6312</v>
      </c>
      <c r="C1150" s="9" t="s">
        <v>9610</v>
      </c>
      <c r="D1150" s="10">
        <v>1.0895297754637161</v>
      </c>
      <c r="E1150" s="11">
        <v>0.19717999999999999</v>
      </c>
      <c r="F1150" s="8"/>
    </row>
    <row r="1151" spans="1:6" x14ac:dyDescent="0.25">
      <c r="A1151" s="8" t="s">
        <v>1149</v>
      </c>
      <c r="B1151" s="9" t="s">
        <v>6313</v>
      </c>
      <c r="C1151" s="9" t="s">
        <v>10080</v>
      </c>
      <c r="D1151" s="10">
        <v>1.2971130086641021</v>
      </c>
      <c r="E1151" s="11">
        <v>0.197182</v>
      </c>
      <c r="F1151" s="8"/>
    </row>
    <row r="1152" spans="1:6" x14ac:dyDescent="0.25">
      <c r="A1152" s="8" t="s">
        <v>1150</v>
      </c>
      <c r="B1152" s="9" t="s">
        <v>6314</v>
      </c>
      <c r="C1152" s="9" t="s">
        <v>10081</v>
      </c>
      <c r="D1152" s="10">
        <v>-1.0364786455165196</v>
      </c>
      <c r="E1152" s="11">
        <v>0.197432</v>
      </c>
      <c r="F1152" s="8"/>
    </row>
    <row r="1153" spans="1:6" x14ac:dyDescent="0.25">
      <c r="A1153" s="8" t="s">
        <v>1151</v>
      </c>
      <c r="B1153" s="9" t="s">
        <v>6315</v>
      </c>
      <c r="C1153" s="9" t="s">
        <v>10082</v>
      </c>
      <c r="D1153" s="10">
        <v>1.0417653498384227</v>
      </c>
      <c r="E1153" s="11">
        <v>0.19809599999999999</v>
      </c>
      <c r="F1153" s="8"/>
    </row>
    <row r="1154" spans="1:6" x14ac:dyDescent="0.25">
      <c r="A1154" s="8" t="s">
        <v>1152</v>
      </c>
      <c r="B1154" s="9" t="s">
        <v>6316</v>
      </c>
      <c r="C1154" s="9" t="s">
        <v>9637</v>
      </c>
      <c r="D1154" s="10">
        <v>1.2012929507616013</v>
      </c>
      <c r="E1154" s="11">
        <v>0.19852500000000001</v>
      </c>
      <c r="F1154" s="8"/>
    </row>
    <row r="1155" spans="1:6" x14ac:dyDescent="0.25">
      <c r="A1155" s="8" t="s">
        <v>1153</v>
      </c>
      <c r="B1155" s="9" t="e">
        <v>#N/A</v>
      </c>
      <c r="C1155" s="9" t="e">
        <v>#N/A</v>
      </c>
      <c r="D1155" s="10">
        <v>1.4516361655075158</v>
      </c>
      <c r="E1155" s="11">
        <v>0.198933</v>
      </c>
      <c r="F1155" s="8"/>
    </row>
    <row r="1156" spans="1:6" x14ac:dyDescent="0.25">
      <c r="A1156" s="8" t="s">
        <v>1154</v>
      </c>
      <c r="B1156" s="9" t="s">
        <v>5888</v>
      </c>
      <c r="C1156" s="9" t="s">
        <v>9512</v>
      </c>
      <c r="D1156" s="10">
        <v>2.8846153846153841</v>
      </c>
      <c r="E1156" s="11">
        <v>0.19903299999999999</v>
      </c>
      <c r="F1156" s="8"/>
    </row>
    <row r="1157" spans="1:6" x14ac:dyDescent="0.25">
      <c r="A1157" s="8" t="s">
        <v>1155</v>
      </c>
      <c r="B1157" s="9" t="s">
        <v>6317</v>
      </c>
      <c r="C1157" s="9" t="s">
        <v>10083</v>
      </c>
      <c r="D1157" s="10">
        <v>-1.2107529431693067</v>
      </c>
      <c r="E1157" s="11">
        <v>0.19911100000000001</v>
      </c>
      <c r="F1157" s="8"/>
    </row>
    <row r="1158" spans="1:6" x14ac:dyDescent="0.25">
      <c r="A1158" s="8" t="s">
        <v>1156</v>
      </c>
      <c r="B1158" s="9" t="s">
        <v>6318</v>
      </c>
      <c r="C1158" s="9" t="s">
        <v>10084</v>
      </c>
      <c r="D1158" s="10">
        <v>-1.6012933486906926</v>
      </c>
      <c r="E1158" s="11">
        <v>0.19911200000000001</v>
      </c>
      <c r="F1158" s="8"/>
    </row>
    <row r="1159" spans="1:6" x14ac:dyDescent="0.25">
      <c r="A1159" s="8" t="s">
        <v>1157</v>
      </c>
      <c r="B1159" s="9" t="s">
        <v>6319</v>
      </c>
      <c r="C1159" s="9" t="s">
        <v>10085</v>
      </c>
      <c r="D1159" s="10">
        <v>1.2068980402313736</v>
      </c>
      <c r="E1159" s="11">
        <v>0.1993</v>
      </c>
      <c r="F1159" s="8"/>
    </row>
    <row r="1160" spans="1:6" x14ac:dyDescent="0.25">
      <c r="A1160" s="8" t="s">
        <v>1158</v>
      </c>
      <c r="B1160" s="9" t="s">
        <v>6320</v>
      </c>
      <c r="C1160" s="9" t="s">
        <v>10086</v>
      </c>
      <c r="D1160" s="10">
        <v>1.1074890475697678</v>
      </c>
      <c r="E1160" s="11">
        <v>0.19934399999999999</v>
      </c>
      <c r="F1160" s="8"/>
    </row>
    <row r="1161" spans="1:6" x14ac:dyDescent="0.25">
      <c r="A1161" s="8" t="s">
        <v>1159</v>
      </c>
      <c r="B1161" s="9" t="s">
        <v>5811</v>
      </c>
      <c r="C1161" s="9" t="s">
        <v>9512</v>
      </c>
      <c r="D1161" s="10">
        <v>1.2972828755310348</v>
      </c>
      <c r="E1161" s="11">
        <v>0.19948099999999999</v>
      </c>
      <c r="F1161" s="8"/>
    </row>
    <row r="1162" spans="1:6" x14ac:dyDescent="0.25">
      <c r="A1162" s="8" t="s">
        <v>1160</v>
      </c>
      <c r="B1162" s="9" t="s">
        <v>6321</v>
      </c>
      <c r="C1162" s="9" t="s">
        <v>9486</v>
      </c>
      <c r="D1162" s="10">
        <v>-1.1304046855480265</v>
      </c>
      <c r="E1162" s="11">
        <v>0.19959299999999999</v>
      </c>
      <c r="F1162" s="8"/>
    </row>
    <row r="1163" spans="1:6" x14ac:dyDescent="0.25">
      <c r="A1163" s="8" t="s">
        <v>1161</v>
      </c>
      <c r="B1163" s="9" t="s">
        <v>6322</v>
      </c>
      <c r="C1163" s="9" t="s">
        <v>9494</v>
      </c>
      <c r="D1163" s="10">
        <v>1.1441592020729867</v>
      </c>
      <c r="E1163" s="11">
        <v>0.20052900000000001</v>
      </c>
      <c r="F1163" s="8"/>
    </row>
    <row r="1164" spans="1:6" x14ac:dyDescent="0.25">
      <c r="A1164" s="8" t="s">
        <v>1162</v>
      </c>
      <c r="B1164" s="9" t="s">
        <v>6323</v>
      </c>
      <c r="C1164" s="9" t="s">
        <v>10087</v>
      </c>
      <c r="D1164" s="10">
        <v>1.2348305500458552</v>
      </c>
      <c r="E1164" s="11">
        <v>0.20074500000000001</v>
      </c>
      <c r="F1164" s="8"/>
    </row>
    <row r="1165" spans="1:6" x14ac:dyDescent="0.25">
      <c r="A1165" s="8" t="s">
        <v>1163</v>
      </c>
      <c r="B1165" s="9" t="s">
        <v>6324</v>
      </c>
      <c r="C1165" s="9" t="s">
        <v>10088</v>
      </c>
      <c r="D1165" s="10">
        <v>-1.0957032050921824</v>
      </c>
      <c r="E1165" s="11">
        <v>0.200851</v>
      </c>
      <c r="F1165" s="8"/>
    </row>
    <row r="1166" spans="1:6" x14ac:dyDescent="0.25">
      <c r="A1166" s="8" t="s">
        <v>1164</v>
      </c>
      <c r="B1166" s="9" t="s">
        <v>6325</v>
      </c>
      <c r="C1166" s="9" t="s">
        <v>9486</v>
      </c>
      <c r="D1166" s="10">
        <v>1.7360743079438459</v>
      </c>
      <c r="E1166" s="11">
        <v>0.200903</v>
      </c>
      <c r="F1166" s="8"/>
    </row>
    <row r="1167" spans="1:6" x14ac:dyDescent="0.25">
      <c r="A1167" s="8" t="s">
        <v>1165</v>
      </c>
      <c r="B1167" s="9" t="s">
        <v>6200</v>
      </c>
      <c r="C1167" s="9" t="s">
        <v>10017</v>
      </c>
      <c r="D1167" s="10">
        <v>1.170554934032868</v>
      </c>
      <c r="E1167" s="11">
        <v>0.200958</v>
      </c>
      <c r="F1167" s="8"/>
    </row>
    <row r="1168" spans="1:6" x14ac:dyDescent="0.25">
      <c r="A1168" s="8" t="s">
        <v>1166</v>
      </c>
      <c r="B1168" s="9" t="s">
        <v>6326</v>
      </c>
      <c r="C1168" s="9" t="s">
        <v>10089</v>
      </c>
      <c r="D1168" s="10">
        <v>-1.4721244252490078</v>
      </c>
      <c r="E1168" s="11">
        <v>0.20108200000000001</v>
      </c>
      <c r="F1168" s="8"/>
    </row>
    <row r="1169" spans="1:6" x14ac:dyDescent="0.25">
      <c r="A1169" s="8" t="s">
        <v>1167</v>
      </c>
      <c r="B1169" s="9" t="s">
        <v>6327</v>
      </c>
      <c r="C1169" s="9" t="s">
        <v>10090</v>
      </c>
      <c r="D1169" s="10">
        <v>1.0554130151419139</v>
      </c>
      <c r="E1169" s="11">
        <v>0.20114699999999999</v>
      </c>
      <c r="F1169" s="8"/>
    </row>
    <row r="1170" spans="1:6" x14ac:dyDescent="0.25">
      <c r="A1170" s="8" t="s">
        <v>1168</v>
      </c>
      <c r="B1170" s="9" t="s">
        <v>6004</v>
      </c>
      <c r="C1170" s="9" t="s">
        <v>9637</v>
      </c>
      <c r="D1170" s="10">
        <v>-1.2514005716619028</v>
      </c>
      <c r="E1170" s="11">
        <v>0.201298</v>
      </c>
      <c r="F1170" s="8"/>
    </row>
    <row r="1171" spans="1:6" x14ac:dyDescent="0.25">
      <c r="A1171" s="8" t="s">
        <v>1169</v>
      </c>
      <c r="B1171" s="9" t="s">
        <v>6328</v>
      </c>
      <c r="C1171" s="9" t="s">
        <v>10091</v>
      </c>
      <c r="D1171" s="10">
        <v>-1.1508727446534965</v>
      </c>
      <c r="E1171" s="11">
        <v>0.20130200000000001</v>
      </c>
      <c r="F1171" s="8"/>
    </row>
    <row r="1172" spans="1:6" x14ac:dyDescent="0.25">
      <c r="A1172" s="8" t="s">
        <v>1170</v>
      </c>
      <c r="B1172" s="9" t="e">
        <v>#N/A</v>
      </c>
      <c r="C1172" s="9" t="e">
        <v>#N/A</v>
      </c>
      <c r="D1172" s="10">
        <v>-1.0180039138943247</v>
      </c>
      <c r="E1172" s="11">
        <v>0.20194500000000001</v>
      </c>
      <c r="F1172" s="8"/>
    </row>
    <row r="1173" spans="1:6" x14ac:dyDescent="0.25">
      <c r="A1173" s="8" t="s">
        <v>1171</v>
      </c>
      <c r="B1173" s="9" t="s">
        <v>6329</v>
      </c>
      <c r="C1173" s="9" t="s">
        <v>9486</v>
      </c>
      <c r="D1173" s="10">
        <v>1.0626712822731861</v>
      </c>
      <c r="E1173" s="11">
        <v>0.20194699999999999</v>
      </c>
      <c r="F1173" s="8"/>
    </row>
    <row r="1174" spans="1:6" x14ac:dyDescent="0.25">
      <c r="A1174" s="8" t="s">
        <v>1172</v>
      </c>
      <c r="B1174" s="9" t="s">
        <v>6330</v>
      </c>
      <c r="C1174" s="9" t="s">
        <v>10092</v>
      </c>
      <c r="D1174" s="10">
        <v>1.2098586162800424</v>
      </c>
      <c r="E1174" s="11">
        <v>0.20216999999999999</v>
      </c>
      <c r="F1174" s="8"/>
    </row>
    <row r="1175" spans="1:6" x14ac:dyDescent="0.25">
      <c r="A1175" s="8" t="s">
        <v>1173</v>
      </c>
      <c r="B1175" s="9" t="s">
        <v>6331</v>
      </c>
      <c r="C1175" s="9" t="s">
        <v>10093</v>
      </c>
      <c r="D1175" s="10">
        <v>1.2680879266541478</v>
      </c>
      <c r="E1175" s="11">
        <v>0.202316</v>
      </c>
      <c r="F1175" s="8"/>
    </row>
    <row r="1176" spans="1:6" x14ac:dyDescent="0.25">
      <c r="A1176" s="8" t="s">
        <v>1174</v>
      </c>
      <c r="B1176" s="9" t="s">
        <v>6332</v>
      </c>
      <c r="C1176" s="9" t="s">
        <v>9637</v>
      </c>
      <c r="D1176" s="10">
        <v>-2.3091164095371663</v>
      </c>
      <c r="E1176" s="11">
        <v>0.20291699999999999</v>
      </c>
      <c r="F1176" s="8"/>
    </row>
    <row r="1177" spans="1:6" x14ac:dyDescent="0.25">
      <c r="A1177" s="8" t="s">
        <v>1175</v>
      </c>
      <c r="B1177" s="9" t="s">
        <v>6333</v>
      </c>
      <c r="C1177" s="9" t="s">
        <v>9486</v>
      </c>
      <c r="D1177" s="10">
        <v>1.0338673412029227</v>
      </c>
      <c r="E1177" s="11">
        <v>0.20298099999999999</v>
      </c>
      <c r="F1177" s="8"/>
    </row>
    <row r="1178" spans="1:6" x14ac:dyDescent="0.25">
      <c r="A1178" s="8" t="s">
        <v>1176</v>
      </c>
      <c r="B1178" s="9" t="s">
        <v>6334</v>
      </c>
      <c r="C1178" s="9" t="s">
        <v>10094</v>
      </c>
      <c r="D1178" s="10">
        <v>1.0554380398378282</v>
      </c>
      <c r="E1178" s="11">
        <v>0.203045</v>
      </c>
      <c r="F1178" s="8"/>
    </row>
    <row r="1179" spans="1:6" x14ac:dyDescent="0.25">
      <c r="A1179" s="8" t="s">
        <v>1177</v>
      </c>
      <c r="B1179" s="9" t="s">
        <v>6335</v>
      </c>
      <c r="C1179" s="9" t="s">
        <v>10095</v>
      </c>
      <c r="D1179" s="10">
        <v>1.1974151631298493</v>
      </c>
      <c r="E1179" s="11">
        <v>0.203206</v>
      </c>
      <c r="F1179" s="8"/>
    </row>
    <row r="1180" spans="1:6" x14ac:dyDescent="0.25">
      <c r="A1180" s="8" t="s">
        <v>1178</v>
      </c>
      <c r="B1180" s="9" t="s">
        <v>6336</v>
      </c>
      <c r="C1180" s="9" t="s">
        <v>10096</v>
      </c>
      <c r="D1180" s="10">
        <v>1.1242494488278285</v>
      </c>
      <c r="E1180" s="11">
        <v>0.20372799999999999</v>
      </c>
      <c r="F1180" s="8"/>
    </row>
    <row r="1181" spans="1:6" x14ac:dyDescent="0.25">
      <c r="A1181" s="8" t="s">
        <v>1179</v>
      </c>
      <c r="B1181" s="9" t="s">
        <v>6337</v>
      </c>
      <c r="C1181" s="9" t="s">
        <v>10097</v>
      </c>
      <c r="D1181" s="10">
        <v>-1.0694381891299876</v>
      </c>
      <c r="E1181" s="11">
        <v>0.20393700000000001</v>
      </c>
      <c r="F1181" s="8"/>
    </row>
    <row r="1182" spans="1:6" x14ac:dyDescent="0.25">
      <c r="A1182" s="8" t="s">
        <v>1180</v>
      </c>
      <c r="B1182" s="9" t="s">
        <v>6338</v>
      </c>
      <c r="C1182" s="9" t="s">
        <v>10098</v>
      </c>
      <c r="D1182" s="10">
        <v>-1.1072311997833348</v>
      </c>
      <c r="E1182" s="11">
        <v>0.20430999999999999</v>
      </c>
      <c r="F1182" s="8"/>
    </row>
    <row r="1183" spans="1:6" x14ac:dyDescent="0.25">
      <c r="A1183" s="8" t="s">
        <v>1181</v>
      </c>
      <c r="B1183" s="9" t="s">
        <v>6339</v>
      </c>
      <c r="C1183" s="9" t="s">
        <v>10099</v>
      </c>
      <c r="D1183" s="10">
        <v>1.0387661780916995</v>
      </c>
      <c r="E1183" s="11">
        <v>0.20440800000000001</v>
      </c>
      <c r="F1183" s="8"/>
    </row>
    <row r="1184" spans="1:6" x14ac:dyDescent="0.25">
      <c r="A1184" s="8" t="s">
        <v>1182</v>
      </c>
      <c r="B1184" s="9" t="s">
        <v>6340</v>
      </c>
      <c r="C1184" s="9" t="s">
        <v>9486</v>
      </c>
      <c r="D1184" s="10">
        <v>-1.1716293929712462</v>
      </c>
      <c r="E1184" s="11">
        <v>0.20475399999999999</v>
      </c>
      <c r="F1184" s="8"/>
    </row>
    <row r="1185" spans="1:6" x14ac:dyDescent="0.25">
      <c r="A1185" s="8" t="s">
        <v>1183</v>
      </c>
      <c r="B1185" s="9" t="s">
        <v>6341</v>
      </c>
      <c r="C1185" s="9" t="s">
        <v>10100</v>
      </c>
      <c r="D1185" s="10">
        <v>1.1481706363444006</v>
      </c>
      <c r="E1185" s="11">
        <v>0.20533499999999999</v>
      </c>
      <c r="F1185" s="8"/>
    </row>
    <row r="1186" spans="1:6" x14ac:dyDescent="0.25">
      <c r="A1186" s="8" t="s">
        <v>1184</v>
      </c>
      <c r="B1186" s="9" t="s">
        <v>6342</v>
      </c>
      <c r="C1186" s="9" t="s">
        <v>10101</v>
      </c>
      <c r="D1186" s="10">
        <v>1.3375689423056045</v>
      </c>
      <c r="E1186" s="11">
        <v>0.20558299999999999</v>
      </c>
      <c r="F1186" s="8"/>
    </row>
    <row r="1187" spans="1:6" x14ac:dyDescent="0.25">
      <c r="A1187" s="8" t="s">
        <v>1185</v>
      </c>
      <c r="B1187" s="9" t="s">
        <v>6290</v>
      </c>
      <c r="C1187" s="9" t="s">
        <v>9512</v>
      </c>
      <c r="D1187" s="10">
        <v>-1.0110609480812642</v>
      </c>
      <c r="E1187" s="11">
        <v>0.20569399999999999</v>
      </c>
      <c r="F1187" s="8"/>
    </row>
    <row r="1188" spans="1:6" x14ac:dyDescent="0.25">
      <c r="A1188" s="8" t="s">
        <v>1186</v>
      </c>
      <c r="B1188" s="9" t="s">
        <v>6343</v>
      </c>
      <c r="C1188" s="9" t="s">
        <v>10102</v>
      </c>
      <c r="D1188" s="10">
        <v>1.3121764815531753</v>
      </c>
      <c r="E1188" s="11">
        <v>0.20572199999999999</v>
      </c>
      <c r="F1188" s="8"/>
    </row>
    <row r="1189" spans="1:6" x14ac:dyDescent="0.25">
      <c r="A1189" s="8" t="s">
        <v>1187</v>
      </c>
      <c r="B1189" s="9" t="s">
        <v>6344</v>
      </c>
      <c r="C1189" s="9" t="s">
        <v>10103</v>
      </c>
      <c r="D1189" s="10">
        <v>1.2449521172262601</v>
      </c>
      <c r="E1189" s="11">
        <v>0.20572299999999999</v>
      </c>
      <c r="F1189" s="8"/>
    </row>
    <row r="1190" spans="1:6" x14ac:dyDescent="0.25">
      <c r="A1190" s="8" t="s">
        <v>1188</v>
      </c>
      <c r="B1190" s="9" t="s">
        <v>6345</v>
      </c>
      <c r="C1190" s="9" t="s">
        <v>10104</v>
      </c>
      <c r="D1190" s="10">
        <v>1.0885534466141409</v>
      </c>
      <c r="E1190" s="11">
        <v>0.205927</v>
      </c>
      <c r="F1190" s="8"/>
    </row>
    <row r="1191" spans="1:6" x14ac:dyDescent="0.25">
      <c r="A1191" s="8" t="s">
        <v>1189</v>
      </c>
      <c r="B1191" s="9" t="s">
        <v>6346</v>
      </c>
      <c r="C1191" s="9" t="s">
        <v>9486</v>
      </c>
      <c r="D1191" s="10">
        <v>1.1911839109537059</v>
      </c>
      <c r="E1191" s="11">
        <v>0.20593600000000001</v>
      </c>
      <c r="F1191" s="8"/>
    </row>
    <row r="1192" spans="1:6" x14ac:dyDescent="0.25">
      <c r="A1192" s="8" t="s">
        <v>1190</v>
      </c>
      <c r="B1192" s="9" t="s">
        <v>6347</v>
      </c>
      <c r="C1192" s="9" t="s">
        <v>9486</v>
      </c>
      <c r="D1192" s="10">
        <v>1.1010354988369371</v>
      </c>
      <c r="E1192" s="11">
        <v>0.20597599999999999</v>
      </c>
      <c r="F1192" s="8"/>
    </row>
    <row r="1193" spans="1:6" x14ac:dyDescent="0.25">
      <c r="A1193" s="8" t="s">
        <v>1191</v>
      </c>
      <c r="B1193" s="9" t="e">
        <v>#N/A</v>
      </c>
      <c r="C1193" s="9" t="e">
        <v>#N/A</v>
      </c>
      <c r="D1193" s="10">
        <v>1.4772727272727273</v>
      </c>
      <c r="E1193" s="11">
        <v>0.20608499999999999</v>
      </c>
      <c r="F1193" s="8"/>
    </row>
    <row r="1194" spans="1:6" x14ac:dyDescent="0.25">
      <c r="A1194" s="8" t="s">
        <v>1192</v>
      </c>
      <c r="B1194" s="9" t="s">
        <v>6348</v>
      </c>
      <c r="C1194" s="9" t="s">
        <v>9486</v>
      </c>
      <c r="D1194" s="10">
        <v>1.0124430937473301</v>
      </c>
      <c r="E1194" s="11">
        <v>0.20613899999999999</v>
      </c>
      <c r="F1194" s="8"/>
    </row>
    <row r="1195" spans="1:6" x14ac:dyDescent="0.25">
      <c r="A1195" s="8" t="s">
        <v>1193</v>
      </c>
      <c r="B1195" s="9" t="s">
        <v>6349</v>
      </c>
      <c r="C1195" s="9" t="s">
        <v>9486</v>
      </c>
      <c r="D1195" s="10">
        <v>-1.2233690868190266</v>
      </c>
      <c r="E1195" s="11">
        <v>0.20615700000000001</v>
      </c>
      <c r="F1195" s="8"/>
    </row>
    <row r="1196" spans="1:6" x14ac:dyDescent="0.25">
      <c r="A1196" s="8" t="s">
        <v>1194</v>
      </c>
      <c r="B1196" s="9" t="s">
        <v>6350</v>
      </c>
      <c r="C1196" s="9" t="s">
        <v>10105</v>
      </c>
      <c r="D1196" s="10">
        <v>1.1322728738641323</v>
      </c>
      <c r="E1196" s="11">
        <v>0.206262</v>
      </c>
      <c r="F1196" s="8"/>
    </row>
    <row r="1197" spans="1:6" x14ac:dyDescent="0.25">
      <c r="A1197" s="8" t="s">
        <v>1195</v>
      </c>
      <c r="B1197" s="9" t="s">
        <v>6351</v>
      </c>
      <c r="C1197" s="9" t="s">
        <v>10106</v>
      </c>
      <c r="D1197" s="10">
        <v>1.2103984901924387</v>
      </c>
      <c r="E1197" s="11">
        <v>0.206486</v>
      </c>
      <c r="F1197" s="8"/>
    </row>
    <row r="1198" spans="1:6" x14ac:dyDescent="0.25">
      <c r="A1198" s="8" t="s">
        <v>1196</v>
      </c>
      <c r="B1198" s="9" t="s">
        <v>6352</v>
      </c>
      <c r="C1198" s="9" t="s">
        <v>9486</v>
      </c>
      <c r="D1198" s="10">
        <v>1.2896167416223743</v>
      </c>
      <c r="E1198" s="11">
        <v>0.207013</v>
      </c>
      <c r="F1198" s="8"/>
    </row>
    <row r="1199" spans="1:6" x14ac:dyDescent="0.25">
      <c r="A1199" s="8" t="s">
        <v>1197</v>
      </c>
      <c r="B1199" s="9" t="s">
        <v>6353</v>
      </c>
      <c r="C1199" s="9" t="s">
        <v>9746</v>
      </c>
      <c r="D1199" s="10">
        <v>1.0388417111811163</v>
      </c>
      <c r="E1199" s="11">
        <v>0.20707200000000001</v>
      </c>
      <c r="F1199" s="8"/>
    </row>
    <row r="1200" spans="1:6" x14ac:dyDescent="0.25">
      <c r="A1200" s="8" t="s">
        <v>1198</v>
      </c>
      <c r="B1200" s="9" t="s">
        <v>6354</v>
      </c>
      <c r="C1200" s="9" t="s">
        <v>10107</v>
      </c>
      <c r="D1200" s="10">
        <v>1.1532104930023206</v>
      </c>
      <c r="E1200" s="11">
        <v>0.20719599999999999</v>
      </c>
      <c r="F1200" s="8"/>
    </row>
    <row r="1201" spans="1:6" x14ac:dyDescent="0.25">
      <c r="A1201" s="8" t="s">
        <v>1199</v>
      </c>
      <c r="B1201" s="9" t="s">
        <v>5910</v>
      </c>
      <c r="C1201" s="9" t="s">
        <v>9834</v>
      </c>
      <c r="D1201" s="10">
        <v>-1.106111305419105</v>
      </c>
      <c r="E1201" s="11">
        <v>0.20778199999999999</v>
      </c>
      <c r="F1201" s="8"/>
    </row>
    <row r="1202" spans="1:6" x14ac:dyDescent="0.25">
      <c r="A1202" s="8" t="s">
        <v>1200</v>
      </c>
      <c r="B1202" s="9" t="s">
        <v>6355</v>
      </c>
      <c r="C1202" s="9" t="s">
        <v>10108</v>
      </c>
      <c r="D1202" s="10">
        <v>1.1602453771128471</v>
      </c>
      <c r="E1202" s="11">
        <v>0.20794099999999999</v>
      </c>
      <c r="F1202" s="8"/>
    </row>
    <row r="1203" spans="1:6" x14ac:dyDescent="0.25">
      <c r="A1203" s="8" t="s">
        <v>1201</v>
      </c>
      <c r="B1203" s="9" t="s">
        <v>6356</v>
      </c>
      <c r="C1203" s="9" t="s">
        <v>9486</v>
      </c>
      <c r="D1203" s="10">
        <v>1.5758305606594825</v>
      </c>
      <c r="E1203" s="11">
        <v>0.20811099999999999</v>
      </c>
      <c r="F1203" s="8"/>
    </row>
    <row r="1204" spans="1:6" x14ac:dyDescent="0.25">
      <c r="A1204" s="8" t="s">
        <v>1202</v>
      </c>
      <c r="B1204" s="9" t="e">
        <v>#N/A</v>
      </c>
      <c r="C1204" s="9" t="e">
        <v>#N/A</v>
      </c>
      <c r="D1204" s="10">
        <v>1.085744801575381</v>
      </c>
      <c r="E1204" s="11">
        <v>0.208622</v>
      </c>
      <c r="F1204" s="8"/>
    </row>
    <row r="1205" spans="1:6" x14ac:dyDescent="0.25">
      <c r="A1205" s="8" t="s">
        <v>1203</v>
      </c>
      <c r="B1205" s="9" t="s">
        <v>6357</v>
      </c>
      <c r="C1205" s="9" t="s">
        <v>10109</v>
      </c>
      <c r="D1205" s="10">
        <v>1.2706104840139474</v>
      </c>
      <c r="E1205" s="11">
        <v>0.20896700000000001</v>
      </c>
      <c r="F1205" s="8"/>
    </row>
    <row r="1206" spans="1:6" x14ac:dyDescent="0.25">
      <c r="A1206" s="8" t="s">
        <v>1204</v>
      </c>
      <c r="B1206" s="9" t="s">
        <v>6358</v>
      </c>
      <c r="C1206" s="9" t="s">
        <v>9487</v>
      </c>
      <c r="D1206" s="10">
        <v>-1.0033851541359367</v>
      </c>
      <c r="E1206" s="11">
        <v>0.20910400000000001</v>
      </c>
      <c r="F1206" s="8"/>
    </row>
    <row r="1207" spans="1:6" x14ac:dyDescent="0.25">
      <c r="A1207" s="8" t="s">
        <v>1205</v>
      </c>
      <c r="B1207" s="9" t="s">
        <v>6359</v>
      </c>
      <c r="C1207" s="9" t="s">
        <v>10110</v>
      </c>
      <c r="D1207" s="10">
        <v>1.131555941500155</v>
      </c>
      <c r="E1207" s="11">
        <v>0.20949400000000001</v>
      </c>
      <c r="F1207" s="8"/>
    </row>
    <row r="1208" spans="1:6" x14ac:dyDescent="0.25">
      <c r="A1208" s="8" t="s">
        <v>1206</v>
      </c>
      <c r="B1208" s="9" t="s">
        <v>6360</v>
      </c>
      <c r="C1208" s="9" t="s">
        <v>10111</v>
      </c>
      <c r="D1208" s="10">
        <v>1.1829480061855149</v>
      </c>
      <c r="E1208" s="11">
        <v>0.209901</v>
      </c>
      <c r="F1208" s="8"/>
    </row>
    <row r="1209" spans="1:6" x14ac:dyDescent="0.25">
      <c r="A1209" s="8" t="s">
        <v>1207</v>
      </c>
      <c r="B1209" s="9" t="s">
        <v>6361</v>
      </c>
      <c r="C1209" s="9" t="s">
        <v>10112</v>
      </c>
      <c r="D1209" s="10">
        <v>2.619718309859155</v>
      </c>
      <c r="E1209" s="11">
        <v>0.21029200000000001</v>
      </c>
      <c r="F1209" s="8"/>
    </row>
    <row r="1210" spans="1:6" x14ac:dyDescent="0.25">
      <c r="A1210" s="8" t="s">
        <v>1208</v>
      </c>
      <c r="B1210" s="9" t="s">
        <v>6362</v>
      </c>
      <c r="C1210" s="9" t="s">
        <v>9500</v>
      </c>
      <c r="D1210" s="10">
        <v>-1.1884733829618235</v>
      </c>
      <c r="E1210" s="11">
        <v>0.21033199999999999</v>
      </c>
      <c r="F1210" s="8"/>
    </row>
    <row r="1211" spans="1:6" x14ac:dyDescent="0.25">
      <c r="A1211" s="8" t="s">
        <v>1209</v>
      </c>
      <c r="B1211" s="9" t="s">
        <v>6363</v>
      </c>
      <c r="C1211" s="9" t="s">
        <v>9692</v>
      </c>
      <c r="D1211" s="10">
        <v>-1.1715586016042201</v>
      </c>
      <c r="E1211" s="11">
        <v>0.21075099999999999</v>
      </c>
      <c r="F1211" s="8"/>
    </row>
    <row r="1212" spans="1:6" x14ac:dyDescent="0.25">
      <c r="A1212" s="8" t="s">
        <v>1210</v>
      </c>
      <c r="B1212" s="9" t="e">
        <v>#N/A</v>
      </c>
      <c r="C1212" s="9" t="e">
        <v>#N/A</v>
      </c>
      <c r="D1212" s="10">
        <v>-1.0276219655903842</v>
      </c>
      <c r="E1212" s="11">
        <v>0.21105299999999999</v>
      </c>
      <c r="F1212" s="8"/>
    </row>
    <row r="1213" spans="1:6" x14ac:dyDescent="0.25">
      <c r="A1213" s="8" t="s">
        <v>1211</v>
      </c>
      <c r="B1213" s="9" t="s">
        <v>6364</v>
      </c>
      <c r="C1213" s="9" t="s">
        <v>9922</v>
      </c>
      <c r="D1213" s="10">
        <v>-1.0299041057629641</v>
      </c>
      <c r="E1213" s="11">
        <v>0.21171300000000001</v>
      </c>
      <c r="F1213" s="8"/>
    </row>
    <row r="1214" spans="1:6" x14ac:dyDescent="0.25">
      <c r="A1214" s="8" t="s">
        <v>1212</v>
      </c>
      <c r="B1214" s="9" t="s">
        <v>6365</v>
      </c>
      <c r="C1214" s="9" t="s">
        <v>10113</v>
      </c>
      <c r="D1214" s="10">
        <v>1.1913121361397228</v>
      </c>
      <c r="E1214" s="11">
        <v>0.21190800000000001</v>
      </c>
      <c r="F1214" s="8"/>
    </row>
    <row r="1215" spans="1:6" x14ac:dyDescent="0.25">
      <c r="A1215" s="8" t="s">
        <v>1213</v>
      </c>
      <c r="B1215" s="9" t="s">
        <v>6366</v>
      </c>
      <c r="C1215" s="9" t="s">
        <v>10114</v>
      </c>
      <c r="D1215" s="10">
        <v>-1.1364851094918575</v>
      </c>
      <c r="E1215" s="11">
        <v>0.21218100000000001</v>
      </c>
      <c r="F1215" s="8"/>
    </row>
    <row r="1216" spans="1:6" x14ac:dyDescent="0.25">
      <c r="A1216" s="8" t="s">
        <v>1214</v>
      </c>
      <c r="B1216" s="9" t="e">
        <v>#N/A</v>
      </c>
      <c r="C1216" s="9" t="e">
        <v>#N/A</v>
      </c>
      <c r="D1216" s="10">
        <v>1.2990049218917183</v>
      </c>
      <c r="E1216" s="11">
        <v>0.21229500000000001</v>
      </c>
      <c r="F1216" s="8"/>
    </row>
    <row r="1217" spans="1:6" x14ac:dyDescent="0.25">
      <c r="A1217" s="8" t="s">
        <v>1215</v>
      </c>
      <c r="B1217" s="9" t="s">
        <v>6367</v>
      </c>
      <c r="C1217" s="9" t="s">
        <v>9500</v>
      </c>
      <c r="D1217" s="10">
        <v>1.2106046422313435</v>
      </c>
      <c r="E1217" s="11">
        <v>0.21235100000000001</v>
      </c>
      <c r="F1217" s="8"/>
    </row>
    <row r="1218" spans="1:6" x14ac:dyDescent="0.25">
      <c r="A1218" s="8" t="s">
        <v>1216</v>
      </c>
      <c r="B1218" s="9" t="s">
        <v>6368</v>
      </c>
      <c r="C1218" s="9" t="s">
        <v>10115</v>
      </c>
      <c r="D1218" s="10">
        <v>-1.0626939203354295</v>
      </c>
      <c r="E1218" s="11">
        <v>0.21259500000000001</v>
      </c>
      <c r="F1218" s="8"/>
    </row>
    <row r="1219" spans="1:6" x14ac:dyDescent="0.25">
      <c r="A1219" s="8" t="s">
        <v>1217</v>
      </c>
      <c r="B1219" s="9" t="s">
        <v>6369</v>
      </c>
      <c r="C1219" s="9" t="s">
        <v>10116</v>
      </c>
      <c r="D1219" s="10">
        <v>-1.1261089987325725</v>
      </c>
      <c r="E1219" s="11">
        <v>0.212618</v>
      </c>
      <c r="F1219" s="8"/>
    </row>
    <row r="1220" spans="1:6" x14ac:dyDescent="0.25">
      <c r="A1220" s="8" t="s">
        <v>1218</v>
      </c>
      <c r="B1220" s="9" t="s">
        <v>6088</v>
      </c>
      <c r="C1220" s="9" t="s">
        <v>9637</v>
      </c>
      <c r="D1220" s="10">
        <v>-1.1157527069507511</v>
      </c>
      <c r="E1220" s="11">
        <v>0.21291499999999999</v>
      </c>
      <c r="F1220" s="8"/>
    </row>
    <row r="1221" spans="1:6" x14ac:dyDescent="0.25">
      <c r="A1221" s="8" t="s">
        <v>1219</v>
      </c>
      <c r="B1221" s="9" t="s">
        <v>6370</v>
      </c>
      <c r="C1221" s="9" t="s">
        <v>9486</v>
      </c>
      <c r="D1221" s="10">
        <v>1.223752151462995</v>
      </c>
      <c r="E1221" s="11">
        <v>0.212918</v>
      </c>
      <c r="F1221" s="8"/>
    </row>
    <row r="1222" spans="1:6" x14ac:dyDescent="0.25">
      <c r="A1222" s="8" t="s">
        <v>1220</v>
      </c>
      <c r="B1222" s="9" t="s">
        <v>6371</v>
      </c>
      <c r="C1222" s="9" t="s">
        <v>9692</v>
      </c>
      <c r="D1222" s="10">
        <v>-1.046278975193168</v>
      </c>
      <c r="E1222" s="11">
        <v>0.213139</v>
      </c>
      <c r="F1222" s="8"/>
    </row>
    <row r="1223" spans="1:6" x14ac:dyDescent="0.25">
      <c r="A1223" s="8" t="s">
        <v>1221</v>
      </c>
      <c r="B1223" s="9" t="e">
        <v>#N/A</v>
      </c>
      <c r="C1223" s="9" t="e">
        <v>#N/A</v>
      </c>
      <c r="D1223" s="10">
        <v>1.235220787315686</v>
      </c>
      <c r="E1223" s="11">
        <v>0.213481</v>
      </c>
      <c r="F1223" s="8"/>
    </row>
    <row r="1224" spans="1:6" x14ac:dyDescent="0.25">
      <c r="A1224" s="8" t="s">
        <v>1222</v>
      </c>
      <c r="B1224" s="9" t="s">
        <v>6372</v>
      </c>
      <c r="C1224" s="9" t="s">
        <v>9486</v>
      </c>
      <c r="D1224" s="10">
        <v>1.2806899525394495</v>
      </c>
      <c r="E1224" s="11">
        <v>0.213865</v>
      </c>
      <c r="F1224" s="8"/>
    </row>
    <row r="1225" spans="1:6" x14ac:dyDescent="0.25">
      <c r="A1225" s="8" t="s">
        <v>1223</v>
      </c>
      <c r="B1225" s="9" t="s">
        <v>6373</v>
      </c>
      <c r="C1225" s="9" t="s">
        <v>10117</v>
      </c>
      <c r="D1225" s="10">
        <v>-1.0922055215783837</v>
      </c>
      <c r="E1225" s="11">
        <v>0.21474599999999999</v>
      </c>
      <c r="F1225" s="8"/>
    </row>
    <row r="1226" spans="1:6" x14ac:dyDescent="0.25">
      <c r="A1226" s="8" t="s">
        <v>1224</v>
      </c>
      <c r="B1226" s="9" t="s">
        <v>5678</v>
      </c>
      <c r="C1226" s="9" t="s">
        <v>9696</v>
      </c>
      <c r="D1226" s="10">
        <v>1.2247794399693135</v>
      </c>
      <c r="E1226" s="11">
        <v>0.21480099999999999</v>
      </c>
      <c r="F1226" s="8"/>
    </row>
    <row r="1227" spans="1:6" x14ac:dyDescent="0.25">
      <c r="A1227" s="8" t="s">
        <v>1225</v>
      </c>
      <c r="B1227" s="9" t="s">
        <v>6374</v>
      </c>
      <c r="C1227" s="9" t="s">
        <v>9486</v>
      </c>
      <c r="D1227" s="10">
        <v>-1.1537308721152411</v>
      </c>
      <c r="E1227" s="11">
        <v>0.21487100000000001</v>
      </c>
      <c r="F1227" s="8"/>
    </row>
    <row r="1228" spans="1:6" x14ac:dyDescent="0.25">
      <c r="A1228" s="8" t="s">
        <v>1226</v>
      </c>
      <c r="B1228" s="9" t="s">
        <v>6375</v>
      </c>
      <c r="C1228" s="9" t="s">
        <v>9486</v>
      </c>
      <c r="D1228" s="10">
        <v>1.1146109453619188</v>
      </c>
      <c r="E1228" s="11">
        <v>0.21507599999999999</v>
      </c>
      <c r="F1228" s="8"/>
    </row>
    <row r="1229" spans="1:6" x14ac:dyDescent="0.25">
      <c r="A1229" s="8" t="s">
        <v>1227</v>
      </c>
      <c r="B1229" s="9" t="s">
        <v>6182</v>
      </c>
      <c r="C1229" s="9" t="s">
        <v>10008</v>
      </c>
      <c r="D1229" s="10">
        <v>1.1298934976761805</v>
      </c>
      <c r="E1229" s="11">
        <v>0.215224</v>
      </c>
      <c r="F1229" s="8"/>
    </row>
    <row r="1230" spans="1:6" x14ac:dyDescent="0.25">
      <c r="A1230" s="8" t="s">
        <v>1228</v>
      </c>
      <c r="B1230" s="9" t="e">
        <v>#N/A</v>
      </c>
      <c r="C1230" s="9" t="e">
        <v>#N/A</v>
      </c>
      <c r="D1230" s="10">
        <v>1.0677083333333335</v>
      </c>
      <c r="E1230" s="11">
        <v>0.21540999999999999</v>
      </c>
      <c r="F1230" s="8"/>
    </row>
    <row r="1231" spans="1:6" x14ac:dyDescent="0.25">
      <c r="A1231" s="8" t="s">
        <v>1229</v>
      </c>
      <c r="B1231" s="9" t="e">
        <v>#N/A</v>
      </c>
      <c r="C1231" s="9" t="e">
        <v>#N/A</v>
      </c>
      <c r="D1231" s="10">
        <v>1.2127421758569297</v>
      </c>
      <c r="E1231" s="11">
        <v>0.215421</v>
      </c>
      <c r="F1231" s="8"/>
    </row>
    <row r="1232" spans="1:6" x14ac:dyDescent="0.25">
      <c r="A1232" s="8" t="s">
        <v>1230</v>
      </c>
      <c r="B1232" s="9" t="e">
        <v>#N/A</v>
      </c>
      <c r="C1232" s="9" t="e">
        <v>#N/A</v>
      </c>
      <c r="D1232" s="10">
        <v>1.6926677067082685</v>
      </c>
      <c r="E1232" s="11">
        <v>0.21569199999999999</v>
      </c>
      <c r="F1232" s="8"/>
    </row>
    <row r="1233" spans="1:6" x14ac:dyDescent="0.25">
      <c r="A1233" s="8" t="s">
        <v>1231</v>
      </c>
      <c r="B1233" s="9" t="s">
        <v>6376</v>
      </c>
      <c r="C1233" s="9" t="s">
        <v>9486</v>
      </c>
      <c r="D1233" s="10">
        <v>1.1130022315884023</v>
      </c>
      <c r="E1233" s="11">
        <v>0.215837</v>
      </c>
      <c r="F1233" s="8"/>
    </row>
    <row r="1234" spans="1:6" x14ac:dyDescent="0.25">
      <c r="A1234" s="8" t="s">
        <v>1232</v>
      </c>
      <c r="B1234" s="9" t="s">
        <v>6377</v>
      </c>
      <c r="C1234" s="9" t="s">
        <v>9782</v>
      </c>
      <c r="D1234" s="10">
        <v>1.3735983690112128</v>
      </c>
      <c r="E1234" s="11">
        <v>0.215887</v>
      </c>
      <c r="F1234" s="8"/>
    </row>
    <row r="1235" spans="1:6" x14ac:dyDescent="0.25">
      <c r="A1235" s="8" t="s">
        <v>1233</v>
      </c>
      <c r="B1235" s="9" t="s">
        <v>5969</v>
      </c>
      <c r="C1235" s="9" t="s">
        <v>9512</v>
      </c>
      <c r="D1235" s="10">
        <v>-1.0527339003645202</v>
      </c>
      <c r="E1235" s="11">
        <v>0.21602399999999999</v>
      </c>
      <c r="F1235" s="8"/>
    </row>
    <row r="1236" spans="1:6" x14ac:dyDescent="0.25">
      <c r="A1236" s="8" t="s">
        <v>1234</v>
      </c>
      <c r="B1236" s="9" t="s">
        <v>6378</v>
      </c>
      <c r="C1236" s="9" t="s">
        <v>10118</v>
      </c>
      <c r="D1236" s="10">
        <v>1.173899083701746</v>
      </c>
      <c r="E1236" s="11">
        <v>0.216225</v>
      </c>
      <c r="F1236" s="8"/>
    </row>
    <row r="1237" spans="1:6" x14ac:dyDescent="0.25">
      <c r="A1237" s="8" t="s">
        <v>1235</v>
      </c>
      <c r="B1237" s="9" t="s">
        <v>6379</v>
      </c>
      <c r="C1237" s="9" t="s">
        <v>10119</v>
      </c>
      <c r="D1237" s="10">
        <v>1.1050947421257373</v>
      </c>
      <c r="E1237" s="11">
        <v>0.21657199999999999</v>
      </c>
      <c r="F1237" s="8"/>
    </row>
    <row r="1238" spans="1:6" x14ac:dyDescent="0.25">
      <c r="A1238" s="8" t="s">
        <v>1236</v>
      </c>
      <c r="B1238" s="9" t="s">
        <v>6380</v>
      </c>
      <c r="C1238" s="9" t="s">
        <v>10120</v>
      </c>
      <c r="D1238" s="10">
        <v>1.3381649731022114</v>
      </c>
      <c r="E1238" s="11">
        <v>0.216669</v>
      </c>
      <c r="F1238" s="8"/>
    </row>
    <row r="1239" spans="1:6" x14ac:dyDescent="0.25">
      <c r="A1239" s="8" t="s">
        <v>1237</v>
      </c>
      <c r="B1239" s="9" t="e">
        <v>#N/A</v>
      </c>
      <c r="C1239" s="9" t="e">
        <v>#N/A</v>
      </c>
      <c r="D1239" s="10">
        <v>-1.7827387802071344</v>
      </c>
      <c r="E1239" s="11">
        <v>0.21682299999999999</v>
      </c>
      <c r="F1239" s="8"/>
    </row>
    <row r="1240" spans="1:6" x14ac:dyDescent="0.25">
      <c r="A1240" s="8" t="s">
        <v>1238</v>
      </c>
      <c r="B1240" s="9" t="s">
        <v>6381</v>
      </c>
      <c r="C1240" s="9" t="s">
        <v>9637</v>
      </c>
      <c r="D1240" s="10">
        <v>-1.7025423728813558</v>
      </c>
      <c r="E1240" s="11">
        <v>0.21706700000000001</v>
      </c>
      <c r="F1240" s="8"/>
    </row>
    <row r="1241" spans="1:6" x14ac:dyDescent="0.25">
      <c r="A1241" s="8" t="s">
        <v>1239</v>
      </c>
      <c r="B1241" s="9" t="s">
        <v>6382</v>
      </c>
      <c r="C1241" s="9" t="s">
        <v>9486</v>
      </c>
      <c r="D1241" s="10">
        <v>1.2915688482558103</v>
      </c>
      <c r="E1241" s="11">
        <v>0.217968</v>
      </c>
      <c r="F1241" s="8"/>
    </row>
    <row r="1242" spans="1:6" x14ac:dyDescent="0.25">
      <c r="A1242" s="8" t="s">
        <v>1240</v>
      </c>
      <c r="B1242" s="9" t="s">
        <v>6383</v>
      </c>
      <c r="C1242" s="9" t="s">
        <v>9486</v>
      </c>
      <c r="D1242" s="10">
        <v>-1.2176729359260441</v>
      </c>
      <c r="E1242" s="11">
        <v>0.21821599999999999</v>
      </c>
      <c r="F1242" s="8"/>
    </row>
    <row r="1243" spans="1:6" x14ac:dyDescent="0.25">
      <c r="A1243" s="8" t="s">
        <v>1241</v>
      </c>
      <c r="B1243" s="9" t="s">
        <v>6384</v>
      </c>
      <c r="C1243" s="9" t="s">
        <v>10121</v>
      </c>
      <c r="D1243" s="10">
        <v>-1.2669959500546801</v>
      </c>
      <c r="E1243" s="11">
        <v>0.21828</v>
      </c>
      <c r="F1243" s="8"/>
    </row>
    <row r="1244" spans="1:6" x14ac:dyDescent="0.25">
      <c r="A1244" s="8" t="s">
        <v>1242</v>
      </c>
      <c r="B1244" s="9" t="s">
        <v>6385</v>
      </c>
      <c r="C1244" s="9" t="s">
        <v>9541</v>
      </c>
      <c r="D1244" s="10">
        <v>1.4165195332318619</v>
      </c>
      <c r="E1244" s="11">
        <v>0.21951999999999999</v>
      </c>
      <c r="F1244" s="8"/>
    </row>
    <row r="1245" spans="1:6" x14ac:dyDescent="0.25">
      <c r="A1245" s="8" t="s">
        <v>1243</v>
      </c>
      <c r="B1245" s="9" t="e">
        <v>#N/A</v>
      </c>
      <c r="C1245" s="9" t="e">
        <v>#N/A</v>
      </c>
      <c r="D1245" s="10">
        <v>1.841459331144875</v>
      </c>
      <c r="E1245" s="11">
        <v>0.21979199999999999</v>
      </c>
      <c r="F1245" s="8"/>
    </row>
    <row r="1246" spans="1:6" x14ac:dyDescent="0.25">
      <c r="A1246" s="8" t="s">
        <v>1244</v>
      </c>
      <c r="B1246" s="9" t="s">
        <v>6386</v>
      </c>
      <c r="C1246" s="9" t="s">
        <v>10122</v>
      </c>
      <c r="D1246" s="10">
        <v>1.1860587353776642</v>
      </c>
      <c r="E1246" s="11">
        <v>0.21989800000000001</v>
      </c>
      <c r="F1246" s="8"/>
    </row>
    <row r="1247" spans="1:6" x14ac:dyDescent="0.25">
      <c r="A1247" s="8" t="s">
        <v>1245</v>
      </c>
      <c r="B1247" s="9" t="e">
        <v>#N/A</v>
      </c>
      <c r="C1247" s="9" t="e">
        <v>#N/A</v>
      </c>
      <c r="D1247" s="10">
        <v>1.4553357314148683</v>
      </c>
      <c r="E1247" s="11">
        <v>0.22015399999999999</v>
      </c>
      <c r="F1247" s="8"/>
    </row>
    <row r="1248" spans="1:6" x14ac:dyDescent="0.25">
      <c r="A1248" s="8" t="s">
        <v>1246</v>
      </c>
      <c r="B1248" s="9" t="s">
        <v>6387</v>
      </c>
      <c r="C1248" s="9" t="s">
        <v>9486</v>
      </c>
      <c r="D1248" s="10">
        <v>-1.1207733332093421</v>
      </c>
      <c r="E1248" s="11">
        <v>0.22036900000000001</v>
      </c>
      <c r="F1248" s="8"/>
    </row>
    <row r="1249" spans="1:6" x14ac:dyDescent="0.25">
      <c r="A1249" s="8" t="s">
        <v>1247</v>
      </c>
      <c r="B1249" s="9" t="s">
        <v>6388</v>
      </c>
      <c r="C1249" s="9" t="s">
        <v>9486</v>
      </c>
      <c r="D1249" s="10">
        <v>1.1465605107790535</v>
      </c>
      <c r="E1249" s="11">
        <v>0.22061900000000001</v>
      </c>
      <c r="F1249" s="8"/>
    </row>
    <row r="1250" spans="1:6" x14ac:dyDescent="0.25">
      <c r="A1250" s="8" t="s">
        <v>1248</v>
      </c>
      <c r="B1250" s="9" t="s">
        <v>6389</v>
      </c>
      <c r="C1250" s="9" t="s">
        <v>10123</v>
      </c>
      <c r="D1250" s="10">
        <v>-1.3111311478198739</v>
      </c>
      <c r="E1250" s="11">
        <v>0.221106</v>
      </c>
      <c r="F1250" s="8"/>
    </row>
    <row r="1251" spans="1:6" x14ac:dyDescent="0.25">
      <c r="A1251" s="8" t="s">
        <v>1249</v>
      </c>
      <c r="B1251" s="9" t="s">
        <v>6248</v>
      </c>
      <c r="C1251" s="9" t="s">
        <v>9512</v>
      </c>
      <c r="D1251" s="10">
        <v>1.0297563261480787</v>
      </c>
      <c r="E1251" s="11">
        <v>0.221273</v>
      </c>
      <c r="F1251" s="8"/>
    </row>
    <row r="1252" spans="1:6" x14ac:dyDescent="0.25">
      <c r="A1252" s="8" t="s">
        <v>1250</v>
      </c>
      <c r="B1252" s="9" t="s">
        <v>6390</v>
      </c>
      <c r="C1252" s="9" t="s">
        <v>10124</v>
      </c>
      <c r="D1252" s="10">
        <v>1.2100796972650647</v>
      </c>
      <c r="E1252" s="11">
        <v>0.221358</v>
      </c>
      <c r="F1252" s="8"/>
    </row>
    <row r="1253" spans="1:6" x14ac:dyDescent="0.25">
      <c r="A1253" s="8" t="s">
        <v>1251</v>
      </c>
      <c r="B1253" s="9" t="s">
        <v>6391</v>
      </c>
      <c r="C1253" s="9" t="s">
        <v>9637</v>
      </c>
      <c r="D1253" s="10">
        <v>-2.5794642857142853</v>
      </c>
      <c r="E1253" s="11">
        <v>0.22148999999999999</v>
      </c>
      <c r="F1253" s="8"/>
    </row>
    <row r="1254" spans="1:6" x14ac:dyDescent="0.25">
      <c r="A1254" s="8" t="s">
        <v>1252</v>
      </c>
      <c r="B1254" s="9" t="s">
        <v>6392</v>
      </c>
      <c r="C1254" s="9" t="s">
        <v>10125</v>
      </c>
      <c r="D1254" s="10">
        <v>-1.1291412790195909</v>
      </c>
      <c r="E1254" s="11">
        <v>0.22160099999999999</v>
      </c>
      <c r="F1254" s="8"/>
    </row>
    <row r="1255" spans="1:6" x14ac:dyDescent="0.25">
      <c r="A1255" s="8" t="s">
        <v>1253</v>
      </c>
      <c r="B1255" s="9" t="s">
        <v>6393</v>
      </c>
      <c r="C1255" s="9" t="s">
        <v>10126</v>
      </c>
      <c r="D1255" s="10">
        <v>1.2280288763339613</v>
      </c>
      <c r="E1255" s="11">
        <v>0.22179599999999999</v>
      </c>
      <c r="F1255" s="8"/>
    </row>
    <row r="1256" spans="1:6" x14ac:dyDescent="0.25">
      <c r="A1256" s="8" t="s">
        <v>1254</v>
      </c>
      <c r="B1256" s="9" t="s">
        <v>6150</v>
      </c>
      <c r="C1256" s="9" t="s">
        <v>9512</v>
      </c>
      <c r="D1256" s="10">
        <v>1.0927216415021295</v>
      </c>
      <c r="E1256" s="11">
        <v>0.221917</v>
      </c>
      <c r="F1256" s="8"/>
    </row>
    <row r="1257" spans="1:6" x14ac:dyDescent="0.25">
      <c r="A1257" s="8" t="s">
        <v>1255</v>
      </c>
      <c r="B1257" s="9" t="s">
        <v>6394</v>
      </c>
      <c r="C1257" s="9" t="s">
        <v>9486</v>
      </c>
      <c r="D1257" s="10">
        <v>1.270244465923289</v>
      </c>
      <c r="E1257" s="11">
        <v>0.22193099999999999</v>
      </c>
      <c r="F1257" s="8"/>
    </row>
    <row r="1258" spans="1:6" x14ac:dyDescent="0.25">
      <c r="A1258" s="8" t="s">
        <v>1256</v>
      </c>
      <c r="B1258" s="9" t="s">
        <v>6395</v>
      </c>
      <c r="C1258" s="9" t="s">
        <v>10127</v>
      </c>
      <c r="D1258" s="10">
        <v>1.103681579909789</v>
      </c>
      <c r="E1258" s="11">
        <v>0.22210199999999999</v>
      </c>
      <c r="F1258" s="8"/>
    </row>
    <row r="1259" spans="1:6" x14ac:dyDescent="0.25">
      <c r="A1259" s="8" t="s">
        <v>1257</v>
      </c>
      <c r="B1259" s="9" t="s">
        <v>6396</v>
      </c>
      <c r="C1259" s="9" t="s">
        <v>9636</v>
      </c>
      <c r="D1259" s="10">
        <v>-1.4338389731621941</v>
      </c>
      <c r="E1259" s="11">
        <v>0.222139</v>
      </c>
      <c r="F1259" s="8"/>
    </row>
    <row r="1260" spans="1:6" x14ac:dyDescent="0.25">
      <c r="A1260" s="8" t="s">
        <v>1258</v>
      </c>
      <c r="B1260" s="9" t="e">
        <v>#N/A</v>
      </c>
      <c r="C1260" s="9" t="e">
        <v>#N/A</v>
      </c>
      <c r="D1260" s="10">
        <v>-1.8173719376391984</v>
      </c>
      <c r="E1260" s="11">
        <v>0.22236900000000001</v>
      </c>
      <c r="F1260" s="8"/>
    </row>
    <row r="1261" spans="1:6" x14ac:dyDescent="0.25">
      <c r="A1261" s="8" t="s">
        <v>1259</v>
      </c>
      <c r="B1261" s="9" t="s">
        <v>6397</v>
      </c>
      <c r="C1261" s="9" t="s">
        <v>10128</v>
      </c>
      <c r="D1261" s="10">
        <v>1.3929240037723634</v>
      </c>
      <c r="E1261" s="11">
        <v>0.22240199999999999</v>
      </c>
      <c r="F1261" s="8"/>
    </row>
    <row r="1262" spans="1:6" x14ac:dyDescent="0.25">
      <c r="A1262" s="8" t="s">
        <v>1260</v>
      </c>
      <c r="B1262" s="9" t="s">
        <v>6398</v>
      </c>
      <c r="C1262" s="9" t="s">
        <v>9486</v>
      </c>
      <c r="D1262" s="10">
        <v>-1.2150881915421121</v>
      </c>
      <c r="E1262" s="11">
        <v>0.22284000000000001</v>
      </c>
      <c r="F1262" s="8"/>
    </row>
    <row r="1263" spans="1:6" x14ac:dyDescent="0.25">
      <c r="A1263" s="8" t="s">
        <v>1261</v>
      </c>
      <c r="B1263" s="9" t="e">
        <v>#N/A</v>
      </c>
      <c r="C1263" s="9" t="e">
        <v>#N/A</v>
      </c>
      <c r="D1263" s="10">
        <v>-1.0758065759252695</v>
      </c>
      <c r="E1263" s="11">
        <v>0.22291</v>
      </c>
      <c r="F1263" s="8"/>
    </row>
    <row r="1264" spans="1:6" x14ac:dyDescent="0.25">
      <c r="A1264" s="8" t="s">
        <v>1262</v>
      </c>
      <c r="B1264" s="9" t="s">
        <v>6399</v>
      </c>
      <c r="C1264" s="9" t="s">
        <v>9486</v>
      </c>
      <c r="D1264" s="10">
        <v>1.0282300068454417</v>
      </c>
      <c r="E1264" s="11">
        <v>0.22308600000000001</v>
      </c>
      <c r="F1264" s="8"/>
    </row>
    <row r="1265" spans="1:6" x14ac:dyDescent="0.25">
      <c r="A1265" s="8" t="s">
        <v>1263</v>
      </c>
      <c r="B1265" s="9" t="e">
        <v>#N/A</v>
      </c>
      <c r="C1265" s="9" t="e">
        <v>#N/A</v>
      </c>
      <c r="D1265" s="10">
        <v>-1.0849470848322085</v>
      </c>
      <c r="E1265" s="11">
        <v>0.22309799999999999</v>
      </c>
      <c r="F1265" s="8"/>
    </row>
    <row r="1266" spans="1:6" x14ac:dyDescent="0.25">
      <c r="A1266" s="8" t="s">
        <v>1264</v>
      </c>
      <c r="B1266" s="9" t="s">
        <v>6400</v>
      </c>
      <c r="C1266" s="9" t="s">
        <v>9637</v>
      </c>
      <c r="D1266" s="10">
        <v>1.113834422657952</v>
      </c>
      <c r="E1266" s="11">
        <v>0.22331699999999999</v>
      </c>
      <c r="F1266" s="8"/>
    </row>
    <row r="1267" spans="1:6" x14ac:dyDescent="0.25">
      <c r="A1267" s="8" t="s">
        <v>1265</v>
      </c>
      <c r="B1267" s="9" t="s">
        <v>6401</v>
      </c>
      <c r="C1267" s="9" t="s">
        <v>9717</v>
      </c>
      <c r="D1267" s="10">
        <v>1.1924167659236573</v>
      </c>
      <c r="E1267" s="11">
        <v>0.223777</v>
      </c>
      <c r="F1267" s="8"/>
    </row>
    <row r="1268" spans="1:6" x14ac:dyDescent="0.25">
      <c r="A1268" s="8" t="s">
        <v>1266</v>
      </c>
      <c r="B1268" s="9" t="s">
        <v>6402</v>
      </c>
      <c r="C1268" s="9" t="s">
        <v>10129</v>
      </c>
      <c r="D1268" s="10">
        <v>-1.1117207523190691</v>
      </c>
      <c r="E1268" s="11">
        <v>0.22381400000000001</v>
      </c>
      <c r="F1268" s="8"/>
    </row>
    <row r="1269" spans="1:6" x14ac:dyDescent="0.25">
      <c r="A1269" s="8" t="s">
        <v>1267</v>
      </c>
      <c r="B1269" s="9" t="s">
        <v>6403</v>
      </c>
      <c r="C1269" s="9" t="s">
        <v>9496</v>
      </c>
      <c r="D1269" s="10">
        <v>-1.2024837142421401</v>
      </c>
      <c r="E1269" s="11">
        <v>0.22412199999999999</v>
      </c>
      <c r="F1269" s="8"/>
    </row>
    <row r="1270" spans="1:6" x14ac:dyDescent="0.25">
      <c r="A1270" s="8" t="s">
        <v>1268</v>
      </c>
      <c r="B1270" s="9" t="s">
        <v>6404</v>
      </c>
      <c r="C1270" s="9" t="s">
        <v>9500</v>
      </c>
      <c r="D1270" s="10">
        <v>1.0784212918867433</v>
      </c>
      <c r="E1270" s="11">
        <v>0.224415</v>
      </c>
      <c r="F1270" s="8"/>
    </row>
    <row r="1271" spans="1:6" x14ac:dyDescent="0.25">
      <c r="A1271" s="8" t="s">
        <v>1269</v>
      </c>
      <c r="B1271" s="9" t="s">
        <v>6405</v>
      </c>
      <c r="C1271" s="9" t="s">
        <v>10130</v>
      </c>
      <c r="D1271" s="10">
        <v>-1.2845116580753082</v>
      </c>
      <c r="E1271" s="11">
        <v>0.224664</v>
      </c>
      <c r="F1271" s="8"/>
    </row>
    <row r="1272" spans="1:6" x14ac:dyDescent="0.25">
      <c r="A1272" s="8" t="s">
        <v>1270</v>
      </c>
      <c r="B1272" s="9" t="s">
        <v>6406</v>
      </c>
      <c r="C1272" s="9" t="s">
        <v>10131</v>
      </c>
      <c r="D1272" s="10">
        <v>1.0537199848742673</v>
      </c>
      <c r="E1272" s="11">
        <v>0.22473599999999999</v>
      </c>
      <c r="F1272" s="8"/>
    </row>
    <row r="1273" spans="1:6" x14ac:dyDescent="0.25">
      <c r="A1273" s="8" t="s">
        <v>1271</v>
      </c>
      <c r="B1273" s="9" t="s">
        <v>6407</v>
      </c>
      <c r="C1273" s="9" t="s">
        <v>9486</v>
      </c>
      <c r="D1273" s="10">
        <v>-1.1697905250962835</v>
      </c>
      <c r="E1273" s="11">
        <v>0.22486300000000001</v>
      </c>
      <c r="F1273" s="8"/>
    </row>
    <row r="1274" spans="1:6" x14ac:dyDescent="0.25">
      <c r="A1274" s="8" t="s">
        <v>1272</v>
      </c>
      <c r="B1274" s="9" t="e">
        <v>#N/A</v>
      </c>
      <c r="C1274" s="9" t="e">
        <v>#N/A</v>
      </c>
      <c r="D1274" s="10">
        <v>1.1152821391188508</v>
      </c>
      <c r="E1274" s="11">
        <v>0.22500700000000001</v>
      </c>
      <c r="F1274" s="8"/>
    </row>
    <row r="1275" spans="1:6" x14ac:dyDescent="0.25">
      <c r="A1275" s="8" t="s">
        <v>1273</v>
      </c>
      <c r="B1275" s="9" t="s">
        <v>6408</v>
      </c>
      <c r="C1275" s="9" t="s">
        <v>10132</v>
      </c>
      <c r="D1275" s="10">
        <v>-1.036575007962629</v>
      </c>
      <c r="E1275" s="11">
        <v>0.225328</v>
      </c>
      <c r="F1275" s="8"/>
    </row>
    <row r="1276" spans="1:6" x14ac:dyDescent="0.25">
      <c r="A1276" s="8" t="s">
        <v>1274</v>
      </c>
      <c r="B1276" s="9" t="s">
        <v>6409</v>
      </c>
      <c r="C1276" s="9" t="s">
        <v>10133</v>
      </c>
      <c r="D1276" s="10">
        <v>-1.0080068087335101</v>
      </c>
      <c r="E1276" s="11">
        <v>0.22544600000000001</v>
      </c>
      <c r="F1276" s="8"/>
    </row>
    <row r="1277" spans="1:6" x14ac:dyDescent="0.25">
      <c r="A1277" s="8" t="s">
        <v>1275</v>
      </c>
      <c r="B1277" s="9" t="s">
        <v>6410</v>
      </c>
      <c r="C1277" s="9" t="s">
        <v>9486</v>
      </c>
      <c r="D1277" s="10">
        <v>1.0565968514153188</v>
      </c>
      <c r="E1277" s="11">
        <v>0.22585</v>
      </c>
      <c r="F1277" s="8"/>
    </row>
    <row r="1278" spans="1:6" x14ac:dyDescent="0.25">
      <c r="A1278" s="8" t="s">
        <v>1276</v>
      </c>
      <c r="B1278" s="9" t="s">
        <v>6411</v>
      </c>
      <c r="C1278" s="9" t="s">
        <v>9486</v>
      </c>
      <c r="D1278" s="10">
        <v>1.1771140830488318</v>
      </c>
      <c r="E1278" s="11">
        <v>0.225857</v>
      </c>
      <c r="F1278" s="8"/>
    </row>
    <row r="1279" spans="1:6" x14ac:dyDescent="0.25">
      <c r="A1279" s="8" t="s">
        <v>1277</v>
      </c>
      <c r="B1279" s="9" t="s">
        <v>6412</v>
      </c>
      <c r="C1279" s="9" t="s">
        <v>9486</v>
      </c>
      <c r="D1279" s="10">
        <v>-1.1548965478779765</v>
      </c>
      <c r="E1279" s="11">
        <v>0.22639899999999999</v>
      </c>
      <c r="F1279" s="8"/>
    </row>
    <row r="1280" spans="1:6" x14ac:dyDescent="0.25">
      <c r="A1280" s="8" t="s">
        <v>1278</v>
      </c>
      <c r="B1280" s="9" t="s">
        <v>6413</v>
      </c>
      <c r="C1280" s="9" t="s">
        <v>9732</v>
      </c>
      <c r="D1280" s="10">
        <v>1.1756124769382588</v>
      </c>
      <c r="E1280" s="11">
        <v>0.22655900000000001</v>
      </c>
      <c r="F1280" s="8"/>
    </row>
    <row r="1281" spans="1:6" x14ac:dyDescent="0.25">
      <c r="A1281" s="8" t="s">
        <v>1279</v>
      </c>
      <c r="B1281" s="9" t="s">
        <v>6414</v>
      </c>
      <c r="C1281" s="9" t="s">
        <v>10134</v>
      </c>
      <c r="D1281" s="10">
        <v>-1.3297672467489545</v>
      </c>
      <c r="E1281" s="11">
        <v>0.22656599999999999</v>
      </c>
      <c r="F1281" s="8"/>
    </row>
    <row r="1282" spans="1:6" x14ac:dyDescent="0.25">
      <c r="A1282" s="8" t="s">
        <v>1280</v>
      </c>
      <c r="B1282" s="9" t="s">
        <v>6415</v>
      </c>
      <c r="C1282" s="9" t="s">
        <v>10135</v>
      </c>
      <c r="D1282" s="10">
        <v>-1.2162652403574632</v>
      </c>
      <c r="E1282" s="11">
        <v>0.22675500000000001</v>
      </c>
      <c r="F1282" s="8"/>
    </row>
    <row r="1283" spans="1:6" x14ac:dyDescent="0.25">
      <c r="A1283" s="8" t="s">
        <v>1281</v>
      </c>
      <c r="B1283" s="9" t="s">
        <v>6416</v>
      </c>
      <c r="C1283" s="9" t="s">
        <v>9500</v>
      </c>
      <c r="D1283" s="10">
        <v>1.0944630043622785</v>
      </c>
      <c r="E1283" s="11">
        <v>0.22686000000000001</v>
      </c>
      <c r="F1283" s="8"/>
    </row>
    <row r="1284" spans="1:6" x14ac:dyDescent="0.25">
      <c r="A1284" s="8" t="s">
        <v>1282</v>
      </c>
      <c r="B1284" s="9" t="e">
        <v>#N/A</v>
      </c>
      <c r="C1284" s="9" t="e">
        <v>#N/A</v>
      </c>
      <c r="D1284" s="10">
        <v>-2.3568513119533527</v>
      </c>
      <c r="E1284" s="11">
        <v>0.22686600000000001</v>
      </c>
      <c r="F1284" s="8"/>
    </row>
    <row r="1285" spans="1:6" x14ac:dyDescent="0.25">
      <c r="A1285" s="8" t="s">
        <v>1283</v>
      </c>
      <c r="B1285" s="9" t="s">
        <v>6417</v>
      </c>
      <c r="C1285" s="9" t="s">
        <v>9486</v>
      </c>
      <c r="D1285" s="10">
        <v>-1.0018771094364047</v>
      </c>
      <c r="E1285" s="11">
        <v>0.227405</v>
      </c>
      <c r="F1285" s="8"/>
    </row>
    <row r="1286" spans="1:6" x14ac:dyDescent="0.25">
      <c r="A1286" s="8" t="s">
        <v>1284</v>
      </c>
      <c r="B1286" s="9" t="s">
        <v>6418</v>
      </c>
      <c r="C1286" s="9" t="s">
        <v>10136</v>
      </c>
      <c r="D1286" s="10">
        <v>1.1031134964913349</v>
      </c>
      <c r="E1286" s="11">
        <v>0.22767999999999999</v>
      </c>
      <c r="F1286" s="8"/>
    </row>
    <row r="1287" spans="1:6" x14ac:dyDescent="0.25">
      <c r="A1287" s="8" t="s">
        <v>1285</v>
      </c>
      <c r="B1287" s="9" t="e">
        <v>#N/A</v>
      </c>
      <c r="C1287" s="9" t="e">
        <v>#N/A</v>
      </c>
      <c r="D1287" s="10">
        <v>-1.1676226480937564</v>
      </c>
      <c r="E1287" s="11">
        <v>0.22792899999999999</v>
      </c>
      <c r="F1287" s="8"/>
    </row>
    <row r="1288" spans="1:6" x14ac:dyDescent="0.25">
      <c r="A1288" s="8" t="s">
        <v>1286</v>
      </c>
      <c r="B1288" s="9" t="s">
        <v>6419</v>
      </c>
      <c r="C1288" s="9" t="s">
        <v>9500</v>
      </c>
      <c r="D1288" s="10">
        <v>1.156205326118259</v>
      </c>
      <c r="E1288" s="11">
        <v>0.22867999999999999</v>
      </c>
      <c r="F1288" s="8"/>
    </row>
    <row r="1289" spans="1:6" x14ac:dyDescent="0.25">
      <c r="A1289" s="8" t="s">
        <v>1287</v>
      </c>
      <c r="B1289" s="9" t="s">
        <v>6420</v>
      </c>
      <c r="C1289" s="9" t="s">
        <v>10137</v>
      </c>
      <c r="D1289" s="10">
        <v>1.2651953633554502</v>
      </c>
      <c r="E1289" s="11">
        <v>0.22871</v>
      </c>
      <c r="F1289" s="8"/>
    </row>
    <row r="1290" spans="1:6" x14ac:dyDescent="0.25">
      <c r="A1290" s="8" t="s">
        <v>1288</v>
      </c>
      <c r="B1290" s="9" t="e">
        <v>#N/A</v>
      </c>
      <c r="C1290" s="9" t="e">
        <v>#N/A</v>
      </c>
      <c r="D1290" s="10">
        <v>1.0515493496557002</v>
      </c>
      <c r="E1290" s="11">
        <v>0.22895399999999999</v>
      </c>
      <c r="F1290" s="8"/>
    </row>
    <row r="1291" spans="1:6" x14ac:dyDescent="0.25">
      <c r="A1291" s="8" t="s">
        <v>1289</v>
      </c>
      <c r="B1291" s="9" t="s">
        <v>6421</v>
      </c>
      <c r="C1291" s="9" t="s">
        <v>9486</v>
      </c>
      <c r="D1291" s="10">
        <v>1.1525301469319911</v>
      </c>
      <c r="E1291" s="11">
        <v>0.228959</v>
      </c>
      <c r="F1291" s="8"/>
    </row>
    <row r="1292" spans="1:6" x14ac:dyDescent="0.25">
      <c r="A1292" s="8" t="s">
        <v>1290</v>
      </c>
      <c r="B1292" s="9" t="s">
        <v>6422</v>
      </c>
      <c r="C1292" s="9" t="s">
        <v>9486</v>
      </c>
      <c r="D1292" s="10">
        <v>1.0079086476075998</v>
      </c>
      <c r="E1292" s="11">
        <v>0.22920399999999999</v>
      </c>
      <c r="F1292" s="8"/>
    </row>
    <row r="1293" spans="1:6" x14ac:dyDescent="0.25">
      <c r="A1293" s="8" t="s">
        <v>1291</v>
      </c>
      <c r="B1293" s="9" t="s">
        <v>6423</v>
      </c>
      <c r="C1293" s="9" t="s">
        <v>10138</v>
      </c>
      <c r="D1293" s="10">
        <v>1.3670438306744439</v>
      </c>
      <c r="E1293" s="11">
        <v>0.22922200000000001</v>
      </c>
      <c r="F1293" s="8"/>
    </row>
    <row r="1294" spans="1:6" x14ac:dyDescent="0.25">
      <c r="A1294" s="8" t="s">
        <v>1292</v>
      </c>
      <c r="B1294" s="9" t="s">
        <v>6424</v>
      </c>
      <c r="C1294" s="9" t="s">
        <v>10139</v>
      </c>
      <c r="D1294" s="10">
        <v>1.384703646183445</v>
      </c>
      <c r="E1294" s="11">
        <v>0.22947200000000001</v>
      </c>
      <c r="F1294" s="8"/>
    </row>
    <row r="1295" spans="1:6" x14ac:dyDescent="0.25">
      <c r="A1295" s="8" t="s">
        <v>1293</v>
      </c>
      <c r="B1295" s="9" t="s">
        <v>6425</v>
      </c>
      <c r="C1295" s="9" t="s">
        <v>10140</v>
      </c>
      <c r="D1295" s="10">
        <v>1.0220466235274595</v>
      </c>
      <c r="E1295" s="11">
        <v>0.230018</v>
      </c>
      <c r="F1295" s="8"/>
    </row>
    <row r="1296" spans="1:6" x14ac:dyDescent="0.25">
      <c r="A1296" s="8" t="s">
        <v>1294</v>
      </c>
      <c r="B1296" s="9" t="s">
        <v>6426</v>
      </c>
      <c r="C1296" s="9" t="s">
        <v>9637</v>
      </c>
      <c r="D1296" s="10">
        <v>1.18920233463035</v>
      </c>
      <c r="E1296" s="11">
        <v>0.230214</v>
      </c>
      <c r="F1296" s="8"/>
    </row>
    <row r="1297" spans="1:6" x14ac:dyDescent="0.25">
      <c r="A1297" s="8" t="s">
        <v>1295</v>
      </c>
      <c r="B1297" s="9" t="e">
        <v>#N/A</v>
      </c>
      <c r="C1297" s="9" t="e">
        <v>#N/A</v>
      </c>
      <c r="D1297" s="10">
        <v>-1.1826247096617328</v>
      </c>
      <c r="E1297" s="11">
        <v>0.23027400000000001</v>
      </c>
      <c r="F1297" s="8"/>
    </row>
    <row r="1298" spans="1:6" x14ac:dyDescent="0.25">
      <c r="A1298" s="8" t="s">
        <v>1296</v>
      </c>
      <c r="B1298" s="9" t="e">
        <v>#N/A</v>
      </c>
      <c r="C1298" s="9" t="e">
        <v>#N/A</v>
      </c>
      <c r="D1298" s="10">
        <v>-1.0142857142857145</v>
      </c>
      <c r="E1298" s="11">
        <v>0.23053799999999999</v>
      </c>
      <c r="F1298" s="8"/>
    </row>
    <row r="1299" spans="1:6" x14ac:dyDescent="0.25">
      <c r="A1299" s="8" t="s">
        <v>1297</v>
      </c>
      <c r="B1299" s="9" t="s">
        <v>6427</v>
      </c>
      <c r="C1299" s="9" t="s">
        <v>10141</v>
      </c>
      <c r="D1299" s="10">
        <v>-1.0064901793339027</v>
      </c>
      <c r="E1299" s="11">
        <v>0.23055</v>
      </c>
      <c r="F1299" s="8"/>
    </row>
    <row r="1300" spans="1:6" x14ac:dyDescent="0.25">
      <c r="A1300" s="8" t="s">
        <v>1298</v>
      </c>
      <c r="B1300" s="9" t="s">
        <v>6428</v>
      </c>
      <c r="C1300" s="9" t="s">
        <v>10142</v>
      </c>
      <c r="D1300" s="10">
        <v>-1.1592219574075502</v>
      </c>
      <c r="E1300" s="11">
        <v>0.230653</v>
      </c>
      <c r="F1300" s="8"/>
    </row>
    <row r="1301" spans="1:6" x14ac:dyDescent="0.25">
      <c r="A1301" s="8" t="s">
        <v>1299</v>
      </c>
      <c r="B1301" s="9" t="e">
        <v>#N/A</v>
      </c>
      <c r="C1301" s="9" t="e">
        <v>#N/A</v>
      </c>
      <c r="D1301" s="10">
        <v>1.1647761922185638</v>
      </c>
      <c r="E1301" s="11">
        <v>0.23124900000000001</v>
      </c>
      <c r="F1301" s="8"/>
    </row>
    <row r="1302" spans="1:6" x14ac:dyDescent="0.25">
      <c r="A1302" s="8" t="s">
        <v>1300</v>
      </c>
      <c r="B1302" s="9" t="s">
        <v>6429</v>
      </c>
      <c r="C1302" s="9" t="s">
        <v>10143</v>
      </c>
      <c r="D1302" s="10">
        <v>-1.0517680755555616</v>
      </c>
      <c r="E1302" s="11">
        <v>0.23128699999999999</v>
      </c>
      <c r="F1302" s="8"/>
    </row>
    <row r="1303" spans="1:6" x14ac:dyDescent="0.25">
      <c r="A1303" s="8" t="s">
        <v>1301</v>
      </c>
      <c r="B1303" s="9" t="s">
        <v>6430</v>
      </c>
      <c r="C1303" s="9" t="s">
        <v>10144</v>
      </c>
      <c r="D1303" s="10">
        <v>-1.1038110031427226</v>
      </c>
      <c r="E1303" s="11">
        <v>0.23128799999999999</v>
      </c>
      <c r="F1303" s="8"/>
    </row>
    <row r="1304" spans="1:6" x14ac:dyDescent="0.25">
      <c r="A1304" s="8" t="s">
        <v>1302</v>
      </c>
      <c r="B1304" s="9" t="e">
        <v>#N/A</v>
      </c>
      <c r="C1304" s="9" t="e">
        <v>#N/A</v>
      </c>
      <c r="D1304" s="10">
        <v>1.121031746031746</v>
      </c>
      <c r="E1304" s="11">
        <v>0.231463</v>
      </c>
      <c r="F1304" s="8"/>
    </row>
    <row r="1305" spans="1:6" x14ac:dyDescent="0.25">
      <c r="A1305" s="8" t="s">
        <v>1303</v>
      </c>
      <c r="B1305" s="9" t="s">
        <v>6431</v>
      </c>
      <c r="C1305" s="9" t="s">
        <v>9486</v>
      </c>
      <c r="D1305" s="10">
        <v>1.5864915784381493</v>
      </c>
      <c r="E1305" s="11">
        <v>0.23158799999999999</v>
      </c>
      <c r="F1305" s="8"/>
    </row>
    <row r="1306" spans="1:6" x14ac:dyDescent="0.25">
      <c r="A1306" s="8" t="s">
        <v>1304</v>
      </c>
      <c r="B1306" s="9" t="s">
        <v>6432</v>
      </c>
      <c r="C1306" s="9" t="s">
        <v>10145</v>
      </c>
      <c r="D1306" s="10">
        <v>1.3591450654786015</v>
      </c>
      <c r="E1306" s="11">
        <v>0.23167299999999999</v>
      </c>
      <c r="F1306" s="8"/>
    </row>
    <row r="1307" spans="1:6" x14ac:dyDescent="0.25">
      <c r="A1307" s="8" t="s">
        <v>1305</v>
      </c>
      <c r="B1307" s="9" t="s">
        <v>6073</v>
      </c>
      <c r="C1307" s="9" t="s">
        <v>9937</v>
      </c>
      <c r="D1307" s="10">
        <v>1.0093350320968297</v>
      </c>
      <c r="E1307" s="11">
        <v>0.23196700000000001</v>
      </c>
      <c r="F1307" s="8"/>
    </row>
    <row r="1308" spans="1:6" x14ac:dyDescent="0.25">
      <c r="A1308" s="8" t="s">
        <v>1306</v>
      </c>
      <c r="B1308" s="9" t="s">
        <v>6433</v>
      </c>
      <c r="C1308" s="9" t="s">
        <v>10146</v>
      </c>
      <c r="D1308" s="10">
        <v>1.1615543032745677</v>
      </c>
      <c r="E1308" s="11">
        <v>0.23200699999999999</v>
      </c>
      <c r="F1308" s="8"/>
    </row>
    <row r="1309" spans="1:6" x14ac:dyDescent="0.25">
      <c r="A1309" s="8" t="s">
        <v>1307</v>
      </c>
      <c r="B1309" s="9" t="s">
        <v>6434</v>
      </c>
      <c r="C1309" s="9" t="s">
        <v>10147</v>
      </c>
      <c r="D1309" s="10">
        <v>1.6897884181235887</v>
      </c>
      <c r="E1309" s="11">
        <v>0.232018</v>
      </c>
      <c r="F1309" s="8"/>
    </row>
    <row r="1310" spans="1:6" x14ac:dyDescent="0.25">
      <c r="A1310" s="8" t="s">
        <v>1308</v>
      </c>
      <c r="B1310" s="9" t="e">
        <v>#N/A</v>
      </c>
      <c r="C1310" s="9" t="e">
        <v>#N/A</v>
      </c>
      <c r="D1310" s="10">
        <v>1.5204369274136713</v>
      </c>
      <c r="E1310" s="11">
        <v>0.23233500000000001</v>
      </c>
      <c r="F1310" s="8"/>
    </row>
    <row r="1311" spans="1:6" x14ac:dyDescent="0.25">
      <c r="A1311" s="8" t="s">
        <v>1309</v>
      </c>
      <c r="B1311" s="9" t="s">
        <v>6355</v>
      </c>
      <c r="C1311" s="9" t="s">
        <v>10108</v>
      </c>
      <c r="D1311" s="10">
        <v>-1.104919127820984</v>
      </c>
      <c r="E1311" s="11">
        <v>0.23249700000000001</v>
      </c>
      <c r="F1311" s="8"/>
    </row>
    <row r="1312" spans="1:6" x14ac:dyDescent="0.25">
      <c r="A1312" s="8" t="s">
        <v>1310</v>
      </c>
      <c r="B1312" s="9" t="s">
        <v>6435</v>
      </c>
      <c r="C1312" s="9" t="s">
        <v>10148</v>
      </c>
      <c r="D1312" s="10">
        <v>-1.1501090649025567</v>
      </c>
      <c r="E1312" s="11">
        <v>0.23255000000000001</v>
      </c>
      <c r="F1312" s="8"/>
    </row>
    <row r="1313" spans="1:6" x14ac:dyDescent="0.25">
      <c r="A1313" s="8" t="s">
        <v>1311</v>
      </c>
      <c r="B1313" s="9" t="s">
        <v>5843</v>
      </c>
      <c r="C1313" s="9" t="s">
        <v>9803</v>
      </c>
      <c r="D1313" s="10">
        <v>-1.2379884929916514</v>
      </c>
      <c r="E1313" s="11">
        <v>0.232657</v>
      </c>
      <c r="F1313" s="8"/>
    </row>
    <row r="1314" spans="1:6" x14ac:dyDescent="0.25">
      <c r="A1314" s="8" t="s">
        <v>1312</v>
      </c>
      <c r="B1314" s="9" t="s">
        <v>6436</v>
      </c>
      <c r="C1314" s="9" t="s">
        <v>10149</v>
      </c>
      <c r="D1314" s="10">
        <v>-1.1589424625031777</v>
      </c>
      <c r="E1314" s="11">
        <v>0.23274700000000001</v>
      </c>
      <c r="F1314" s="8"/>
    </row>
    <row r="1315" spans="1:6" x14ac:dyDescent="0.25">
      <c r="A1315" s="8" t="s">
        <v>1313</v>
      </c>
      <c r="B1315" s="9" t="s">
        <v>6150</v>
      </c>
      <c r="C1315" s="9" t="s">
        <v>9512</v>
      </c>
      <c r="D1315" s="10">
        <v>3.0403800475059386</v>
      </c>
      <c r="E1315" s="11">
        <v>0.23275100000000001</v>
      </c>
      <c r="F1315" s="8"/>
    </row>
    <row r="1316" spans="1:6" x14ac:dyDescent="0.25">
      <c r="A1316" s="8" t="s">
        <v>1314</v>
      </c>
      <c r="B1316" s="9" t="s">
        <v>6437</v>
      </c>
      <c r="C1316" s="9" t="s">
        <v>9757</v>
      </c>
      <c r="D1316" s="10">
        <v>-1.1175161933914566</v>
      </c>
      <c r="E1316" s="11">
        <v>0.23311200000000001</v>
      </c>
      <c r="F1316" s="8"/>
    </row>
    <row r="1317" spans="1:6" x14ac:dyDescent="0.25">
      <c r="A1317" s="8" t="s">
        <v>1315</v>
      </c>
      <c r="B1317" s="9" t="s">
        <v>6438</v>
      </c>
      <c r="C1317" s="9" t="s">
        <v>10150</v>
      </c>
      <c r="D1317" s="10">
        <v>1.2108521485797523</v>
      </c>
      <c r="E1317" s="11">
        <v>0.23319200000000001</v>
      </c>
      <c r="F1317" s="8"/>
    </row>
    <row r="1318" spans="1:6" x14ac:dyDescent="0.25">
      <c r="A1318" s="8" t="s">
        <v>1316</v>
      </c>
      <c r="B1318" s="9" t="e">
        <v>#N/A</v>
      </c>
      <c r="C1318" s="9" t="e">
        <v>#N/A</v>
      </c>
      <c r="D1318" s="10">
        <v>1.3626276076342658</v>
      </c>
      <c r="E1318" s="11">
        <v>0.23322699999999999</v>
      </c>
      <c r="F1318" s="8"/>
    </row>
    <row r="1319" spans="1:6" x14ac:dyDescent="0.25">
      <c r="A1319" s="8" t="s">
        <v>1317</v>
      </c>
      <c r="B1319" s="9" t="s">
        <v>6439</v>
      </c>
      <c r="C1319" s="9" t="s">
        <v>10151</v>
      </c>
      <c r="D1319" s="10">
        <v>1.2059515355938222</v>
      </c>
      <c r="E1319" s="11">
        <v>0.23406299999999999</v>
      </c>
      <c r="F1319" s="8"/>
    </row>
    <row r="1320" spans="1:6" x14ac:dyDescent="0.25">
      <c r="A1320" s="8" t="s">
        <v>1318</v>
      </c>
      <c r="B1320" s="9" t="s">
        <v>6440</v>
      </c>
      <c r="C1320" s="9" t="s">
        <v>10152</v>
      </c>
      <c r="D1320" s="10">
        <v>1.2062162953774058</v>
      </c>
      <c r="E1320" s="11">
        <v>0.234374</v>
      </c>
      <c r="F1320" s="8"/>
    </row>
    <row r="1321" spans="1:6" x14ac:dyDescent="0.25">
      <c r="A1321" s="8" t="s">
        <v>1319</v>
      </c>
      <c r="B1321" s="9" t="s">
        <v>6441</v>
      </c>
      <c r="C1321" s="9" t="s">
        <v>9486</v>
      </c>
      <c r="D1321" s="10">
        <v>-1.1507169014173586</v>
      </c>
      <c r="E1321" s="11">
        <v>0.23441300000000001</v>
      </c>
      <c r="F1321" s="8"/>
    </row>
    <row r="1322" spans="1:6" x14ac:dyDescent="0.25">
      <c r="A1322" s="8" t="s">
        <v>1320</v>
      </c>
      <c r="B1322" s="9" t="s">
        <v>6442</v>
      </c>
      <c r="C1322" s="9" t="s">
        <v>10153</v>
      </c>
      <c r="D1322" s="10">
        <v>1.1983138622965004</v>
      </c>
      <c r="E1322" s="11">
        <v>0.23458999999999999</v>
      </c>
      <c r="F1322" s="8"/>
    </row>
    <row r="1323" spans="1:6" x14ac:dyDescent="0.25">
      <c r="A1323" s="8" t="s">
        <v>1321</v>
      </c>
      <c r="B1323" s="9" t="s">
        <v>6443</v>
      </c>
      <c r="C1323" s="9" t="s">
        <v>9610</v>
      </c>
      <c r="D1323" s="10">
        <v>1.2619289569360705</v>
      </c>
      <c r="E1323" s="11">
        <v>0.23464699999999999</v>
      </c>
      <c r="F1323" s="8"/>
    </row>
    <row r="1324" spans="1:6" x14ac:dyDescent="0.25">
      <c r="A1324" s="8" t="s">
        <v>1322</v>
      </c>
      <c r="B1324" s="9" t="s">
        <v>6444</v>
      </c>
      <c r="C1324" s="9" t="s">
        <v>10154</v>
      </c>
      <c r="D1324" s="10">
        <v>1.4023308766253222</v>
      </c>
      <c r="E1324" s="11">
        <v>0.23469999999999999</v>
      </c>
      <c r="F1324" s="8"/>
    </row>
    <row r="1325" spans="1:6" x14ac:dyDescent="0.25">
      <c r="A1325" s="8" t="s">
        <v>1323</v>
      </c>
      <c r="B1325" s="9" t="e">
        <v>#N/A</v>
      </c>
      <c r="C1325" s="9" t="e">
        <v>#N/A</v>
      </c>
      <c r="D1325" s="10">
        <v>1.1007767117028913</v>
      </c>
      <c r="E1325" s="11">
        <v>0.23471800000000001</v>
      </c>
      <c r="F1325" s="8"/>
    </row>
    <row r="1326" spans="1:6" x14ac:dyDescent="0.25">
      <c r="A1326" s="8" t="s">
        <v>1324</v>
      </c>
      <c r="B1326" s="9" t="e">
        <v>#N/A</v>
      </c>
      <c r="C1326" s="9" t="e">
        <v>#N/A</v>
      </c>
      <c r="D1326" s="10">
        <v>-1.214343473238352</v>
      </c>
      <c r="E1326" s="11">
        <v>0.23533599999999999</v>
      </c>
      <c r="F1326" s="8"/>
    </row>
    <row r="1327" spans="1:6" x14ac:dyDescent="0.25">
      <c r="A1327" s="8" t="s">
        <v>1325</v>
      </c>
      <c r="B1327" s="9" t="s">
        <v>5458</v>
      </c>
      <c r="C1327" s="9" t="s">
        <v>9527</v>
      </c>
      <c r="D1327" s="10">
        <v>1.0482864514681549</v>
      </c>
      <c r="E1327" s="11">
        <v>0.23538999999999999</v>
      </c>
      <c r="F1327" s="8"/>
    </row>
    <row r="1328" spans="1:6" x14ac:dyDescent="0.25">
      <c r="A1328" s="8" t="s">
        <v>1326</v>
      </c>
      <c r="B1328" s="9" t="s">
        <v>6445</v>
      </c>
      <c r="C1328" s="9" t="s">
        <v>10155</v>
      </c>
      <c r="D1328" s="10">
        <v>1.4099491996549409</v>
      </c>
      <c r="E1328" s="11">
        <v>0.23549400000000001</v>
      </c>
      <c r="F1328" s="8"/>
    </row>
    <row r="1329" spans="1:6" x14ac:dyDescent="0.25">
      <c r="A1329" s="8" t="s">
        <v>1327</v>
      </c>
      <c r="B1329" s="9" t="s">
        <v>6446</v>
      </c>
      <c r="C1329" s="9" t="s">
        <v>9486</v>
      </c>
      <c r="D1329" s="10">
        <v>-1.195131354951984</v>
      </c>
      <c r="E1329" s="11">
        <v>0.235732</v>
      </c>
      <c r="F1329" s="8"/>
    </row>
    <row r="1330" spans="1:6" x14ac:dyDescent="0.25">
      <c r="A1330" s="8" t="s">
        <v>1328</v>
      </c>
      <c r="B1330" s="9" t="s">
        <v>6289</v>
      </c>
      <c r="C1330" s="9" t="s">
        <v>10065</v>
      </c>
      <c r="D1330" s="10">
        <v>-1.0698336504737214</v>
      </c>
      <c r="E1330" s="11">
        <v>0.23605400000000001</v>
      </c>
      <c r="F1330" s="8"/>
    </row>
    <row r="1331" spans="1:6" x14ac:dyDescent="0.25">
      <c r="A1331" s="8" t="s">
        <v>1329</v>
      </c>
      <c r="B1331" s="9" t="e">
        <v>#N/A</v>
      </c>
      <c r="C1331" s="9" t="e">
        <v>#N/A</v>
      </c>
      <c r="D1331" s="10">
        <v>1.2162586315128689</v>
      </c>
      <c r="E1331" s="11">
        <v>0.23627899999999999</v>
      </c>
      <c r="F1331" s="8"/>
    </row>
    <row r="1332" spans="1:6" x14ac:dyDescent="0.25">
      <c r="A1332" s="8" t="s">
        <v>1330</v>
      </c>
      <c r="B1332" s="9" t="s">
        <v>6217</v>
      </c>
      <c r="C1332" s="9" t="s">
        <v>10027</v>
      </c>
      <c r="D1332" s="10">
        <v>1.2579376709652208</v>
      </c>
      <c r="E1332" s="11">
        <v>0.23649300000000001</v>
      </c>
      <c r="F1332" s="8"/>
    </row>
    <row r="1333" spans="1:6" x14ac:dyDescent="0.25">
      <c r="A1333" s="8" t="s">
        <v>1331</v>
      </c>
      <c r="B1333" s="9" t="s">
        <v>6447</v>
      </c>
      <c r="C1333" s="9" t="s">
        <v>10156</v>
      </c>
      <c r="D1333" s="10">
        <v>1.1009140085804885</v>
      </c>
      <c r="E1333" s="11">
        <v>0.23682700000000001</v>
      </c>
      <c r="F1333" s="8"/>
    </row>
    <row r="1334" spans="1:6" x14ac:dyDescent="0.25">
      <c r="A1334" s="8" t="s">
        <v>1332</v>
      </c>
      <c r="B1334" s="9" t="s">
        <v>6448</v>
      </c>
      <c r="C1334" s="9" t="s">
        <v>10157</v>
      </c>
      <c r="D1334" s="10">
        <v>1.17721097379262</v>
      </c>
      <c r="E1334" s="11">
        <v>0.236899</v>
      </c>
      <c r="F1334" s="8"/>
    </row>
    <row r="1335" spans="1:6" x14ac:dyDescent="0.25">
      <c r="A1335" s="8" t="s">
        <v>1333</v>
      </c>
      <c r="B1335" s="9" t="s">
        <v>6449</v>
      </c>
      <c r="C1335" s="9" t="s">
        <v>10158</v>
      </c>
      <c r="D1335" s="10">
        <v>1.033003300330033</v>
      </c>
      <c r="E1335" s="11">
        <v>0.23727100000000001</v>
      </c>
      <c r="F1335" s="8"/>
    </row>
    <row r="1336" spans="1:6" x14ac:dyDescent="0.25">
      <c r="A1336" s="8" t="s">
        <v>1334</v>
      </c>
      <c r="B1336" s="9" t="s">
        <v>6450</v>
      </c>
      <c r="C1336" s="9" t="s">
        <v>10159</v>
      </c>
      <c r="D1336" s="10">
        <v>1.149400228668876</v>
      </c>
      <c r="E1336" s="11">
        <v>0.23741200000000001</v>
      </c>
      <c r="F1336" s="8"/>
    </row>
    <row r="1337" spans="1:6" x14ac:dyDescent="0.25">
      <c r="A1337" s="8" t="s">
        <v>1335</v>
      </c>
      <c r="B1337" s="9" t="s">
        <v>6451</v>
      </c>
      <c r="C1337" s="9" t="s">
        <v>9506</v>
      </c>
      <c r="D1337" s="10">
        <v>1.2263622284712881</v>
      </c>
      <c r="E1337" s="11">
        <v>0.237789</v>
      </c>
      <c r="F1337" s="8"/>
    </row>
    <row r="1338" spans="1:6" x14ac:dyDescent="0.25">
      <c r="A1338" s="8" t="s">
        <v>1336</v>
      </c>
      <c r="B1338" s="9" t="s">
        <v>6452</v>
      </c>
      <c r="C1338" s="9" t="s">
        <v>9486</v>
      </c>
      <c r="D1338" s="10">
        <v>1.1128701467742212</v>
      </c>
      <c r="E1338" s="11">
        <v>0.23782</v>
      </c>
      <c r="F1338" s="8"/>
    </row>
    <row r="1339" spans="1:6" x14ac:dyDescent="0.25">
      <c r="A1339" s="8" t="s">
        <v>1337</v>
      </c>
      <c r="B1339" s="9" t="s">
        <v>6453</v>
      </c>
      <c r="C1339" s="9" t="s">
        <v>10160</v>
      </c>
      <c r="D1339" s="10">
        <v>-1.1714461111936236</v>
      </c>
      <c r="E1339" s="11">
        <v>0.23793700000000001</v>
      </c>
      <c r="F1339" s="8"/>
    </row>
    <row r="1340" spans="1:6" x14ac:dyDescent="0.25">
      <c r="A1340" s="8" t="s">
        <v>1338</v>
      </c>
      <c r="B1340" s="9" t="s">
        <v>6454</v>
      </c>
      <c r="C1340" s="9" t="s">
        <v>9486</v>
      </c>
      <c r="D1340" s="10">
        <v>-1.2093349777061</v>
      </c>
      <c r="E1340" s="11">
        <v>0.238311</v>
      </c>
      <c r="F1340" s="8"/>
    </row>
    <row r="1341" spans="1:6" x14ac:dyDescent="0.25">
      <c r="A1341" s="8" t="s">
        <v>1339</v>
      </c>
      <c r="B1341" s="9" t="e">
        <v>#N/A</v>
      </c>
      <c r="C1341" s="9" t="e">
        <v>#N/A</v>
      </c>
      <c r="D1341" s="10">
        <v>-1.9104602510460253</v>
      </c>
      <c r="E1341" s="11">
        <v>0.238757</v>
      </c>
      <c r="F1341" s="8"/>
    </row>
    <row r="1342" spans="1:6" x14ac:dyDescent="0.25">
      <c r="A1342" s="8" t="s">
        <v>1340</v>
      </c>
      <c r="B1342" s="9" t="s">
        <v>6455</v>
      </c>
      <c r="C1342" s="9" t="s">
        <v>10161</v>
      </c>
      <c r="D1342" s="10">
        <v>-1.0670456543397997</v>
      </c>
      <c r="E1342" s="11">
        <v>0.23891899999999999</v>
      </c>
      <c r="F1342" s="8"/>
    </row>
    <row r="1343" spans="1:6" x14ac:dyDescent="0.25">
      <c r="A1343" s="8" t="s">
        <v>1341</v>
      </c>
      <c r="B1343" s="9" t="e">
        <v>#N/A</v>
      </c>
      <c r="C1343" s="9" t="e">
        <v>#N/A</v>
      </c>
      <c r="D1343" s="10">
        <v>-1.0345385463904893</v>
      </c>
      <c r="E1343" s="11">
        <v>0.23925299999999999</v>
      </c>
      <c r="F1343" s="8"/>
    </row>
    <row r="1344" spans="1:6" x14ac:dyDescent="0.25">
      <c r="A1344" s="8" t="s">
        <v>1342</v>
      </c>
      <c r="B1344" s="9" t="s">
        <v>6456</v>
      </c>
      <c r="C1344" s="9" t="s">
        <v>9486</v>
      </c>
      <c r="D1344" s="10">
        <v>1.1651125157217588</v>
      </c>
      <c r="E1344" s="11">
        <v>0.23927399999999999</v>
      </c>
      <c r="F1344" s="8"/>
    </row>
    <row r="1345" spans="1:6" x14ac:dyDescent="0.25">
      <c r="A1345" s="8" t="s">
        <v>1343</v>
      </c>
      <c r="B1345" s="9" t="s">
        <v>6457</v>
      </c>
      <c r="C1345" s="9" t="s">
        <v>10162</v>
      </c>
      <c r="D1345" s="10">
        <v>1.2756664733782355</v>
      </c>
      <c r="E1345" s="11">
        <v>0.23930999999999999</v>
      </c>
      <c r="F1345" s="8"/>
    </row>
    <row r="1346" spans="1:6" x14ac:dyDescent="0.25">
      <c r="A1346" s="8" t="s">
        <v>1344</v>
      </c>
      <c r="B1346" s="9" t="s">
        <v>6458</v>
      </c>
      <c r="C1346" s="9" t="s">
        <v>10163</v>
      </c>
      <c r="D1346" s="10">
        <v>1.2525053751685433</v>
      </c>
      <c r="E1346" s="11">
        <v>0.239616</v>
      </c>
      <c r="F1346" s="8"/>
    </row>
    <row r="1347" spans="1:6" x14ac:dyDescent="0.25">
      <c r="A1347" s="8" t="s">
        <v>1345</v>
      </c>
      <c r="B1347" s="9" t="e">
        <v>#N/A</v>
      </c>
      <c r="C1347" s="9" t="e">
        <v>#N/A</v>
      </c>
      <c r="D1347" s="10">
        <v>-1.0447748778205261</v>
      </c>
      <c r="E1347" s="11">
        <v>0.239735</v>
      </c>
      <c r="F1347" s="8"/>
    </row>
    <row r="1348" spans="1:6" x14ac:dyDescent="0.25">
      <c r="A1348" s="8" t="s">
        <v>1346</v>
      </c>
      <c r="B1348" s="9" t="e">
        <v>#N/A</v>
      </c>
      <c r="C1348" s="9" t="e">
        <v>#N/A</v>
      </c>
      <c r="D1348" s="10">
        <v>1.0208677117711773</v>
      </c>
      <c r="E1348" s="11">
        <v>0.23982100000000001</v>
      </c>
      <c r="F1348" s="8"/>
    </row>
    <row r="1349" spans="1:6" x14ac:dyDescent="0.25">
      <c r="A1349" s="8" t="s">
        <v>1347</v>
      </c>
      <c r="B1349" s="9" t="e">
        <v>#N/A</v>
      </c>
      <c r="C1349" s="9" t="e">
        <v>#N/A</v>
      </c>
      <c r="D1349" s="10">
        <v>-1.015744438106104</v>
      </c>
      <c r="E1349" s="11">
        <v>0.24007400000000001</v>
      </c>
      <c r="F1349" s="8"/>
    </row>
    <row r="1350" spans="1:6" x14ac:dyDescent="0.25">
      <c r="A1350" s="8" t="s">
        <v>1348</v>
      </c>
      <c r="B1350" s="9" t="s">
        <v>6459</v>
      </c>
      <c r="C1350" s="9" t="s">
        <v>10164</v>
      </c>
      <c r="D1350" s="10">
        <v>1.0846508563899868</v>
      </c>
      <c r="E1350" s="11">
        <v>0.24091699999999999</v>
      </c>
      <c r="F1350" s="8"/>
    </row>
    <row r="1351" spans="1:6" x14ac:dyDescent="0.25">
      <c r="A1351" s="8" t="s">
        <v>1349</v>
      </c>
      <c r="B1351" s="9" t="s">
        <v>6460</v>
      </c>
      <c r="C1351" s="9" t="s">
        <v>10165</v>
      </c>
      <c r="D1351" s="10">
        <v>1.1122195127958818</v>
      </c>
      <c r="E1351" s="11">
        <v>0.24099899999999999</v>
      </c>
      <c r="F1351" s="8"/>
    </row>
    <row r="1352" spans="1:6" x14ac:dyDescent="0.25">
      <c r="A1352" s="8" t="s">
        <v>1350</v>
      </c>
      <c r="B1352" s="9" t="s">
        <v>6461</v>
      </c>
      <c r="C1352" s="9" t="s">
        <v>9637</v>
      </c>
      <c r="D1352" s="10">
        <v>3.4980988593155891</v>
      </c>
      <c r="E1352" s="11">
        <v>0.24131</v>
      </c>
      <c r="F1352" s="8"/>
    </row>
    <row r="1353" spans="1:6" x14ac:dyDescent="0.25">
      <c r="A1353" s="8" t="s">
        <v>1351</v>
      </c>
      <c r="B1353" s="9" t="s">
        <v>6462</v>
      </c>
      <c r="C1353" s="9" t="s">
        <v>10166</v>
      </c>
      <c r="D1353" s="10">
        <v>-1.1547903485474627</v>
      </c>
      <c r="E1353" s="11">
        <v>0.24141199999999999</v>
      </c>
      <c r="F1353" s="8"/>
    </row>
    <row r="1354" spans="1:6" x14ac:dyDescent="0.25">
      <c r="A1354" s="8" t="s">
        <v>1352</v>
      </c>
      <c r="B1354" s="9" t="s">
        <v>6463</v>
      </c>
      <c r="C1354" s="9" t="s">
        <v>10167</v>
      </c>
      <c r="D1354" s="10">
        <v>1.0564128245484663</v>
      </c>
      <c r="E1354" s="11">
        <v>0.241506</v>
      </c>
      <c r="F1354" s="8"/>
    </row>
    <row r="1355" spans="1:6" x14ac:dyDescent="0.25">
      <c r="A1355" s="8" t="s">
        <v>1353</v>
      </c>
      <c r="B1355" s="9" t="e">
        <v>#N/A</v>
      </c>
      <c r="C1355" s="9" t="e">
        <v>#N/A</v>
      </c>
      <c r="D1355" s="10">
        <v>1.5933232169954474</v>
      </c>
      <c r="E1355" s="11">
        <v>0.24166199999999999</v>
      </c>
      <c r="F1355" s="8"/>
    </row>
    <row r="1356" spans="1:6" x14ac:dyDescent="0.25">
      <c r="A1356" s="8" t="s">
        <v>1354</v>
      </c>
      <c r="B1356" s="9" t="e">
        <v>#N/A</v>
      </c>
      <c r="C1356" s="9" t="e">
        <v>#N/A</v>
      </c>
      <c r="D1356" s="10">
        <v>-1.1667087011349306</v>
      </c>
      <c r="E1356" s="11">
        <v>0.24172199999999999</v>
      </c>
      <c r="F1356" s="8"/>
    </row>
    <row r="1357" spans="1:6" x14ac:dyDescent="0.25">
      <c r="A1357" s="8" t="s">
        <v>1355</v>
      </c>
      <c r="B1357" s="9" t="s">
        <v>5807</v>
      </c>
      <c r="C1357" s="9" t="s">
        <v>9783</v>
      </c>
      <c r="D1357" s="10">
        <v>1.232800790380491</v>
      </c>
      <c r="E1357" s="11">
        <v>0.241922</v>
      </c>
      <c r="F1357" s="8"/>
    </row>
    <row r="1358" spans="1:6" x14ac:dyDescent="0.25">
      <c r="A1358" s="8" t="s">
        <v>1356</v>
      </c>
      <c r="B1358" s="9" t="s">
        <v>6464</v>
      </c>
      <c r="C1358" s="9" t="s">
        <v>10168</v>
      </c>
      <c r="D1358" s="10">
        <v>1.0260622510039208</v>
      </c>
      <c r="E1358" s="11">
        <v>0.24215400000000001</v>
      </c>
      <c r="F1358" s="8"/>
    </row>
    <row r="1359" spans="1:6" x14ac:dyDescent="0.25">
      <c r="A1359" s="8" t="s">
        <v>1357</v>
      </c>
      <c r="B1359" s="9" t="s">
        <v>6465</v>
      </c>
      <c r="C1359" s="9" t="s">
        <v>9486</v>
      </c>
      <c r="D1359" s="10">
        <v>1.0922785175749889</v>
      </c>
      <c r="E1359" s="11">
        <v>0.24225099999999999</v>
      </c>
      <c r="F1359" s="8"/>
    </row>
    <row r="1360" spans="1:6" x14ac:dyDescent="0.25">
      <c r="A1360" s="8" t="s">
        <v>1358</v>
      </c>
      <c r="B1360" s="9" t="s">
        <v>6466</v>
      </c>
      <c r="C1360" s="9" t="s">
        <v>9500</v>
      </c>
      <c r="D1360" s="10">
        <v>1.0591900311526479</v>
      </c>
      <c r="E1360" s="11">
        <v>0.24229100000000001</v>
      </c>
      <c r="F1360" s="8"/>
    </row>
    <row r="1361" spans="1:6" x14ac:dyDescent="0.25">
      <c r="A1361" s="8" t="s">
        <v>1359</v>
      </c>
      <c r="B1361" s="9" t="s">
        <v>6467</v>
      </c>
      <c r="C1361" s="9" t="s">
        <v>10169</v>
      </c>
      <c r="D1361" s="10">
        <v>1.0029615812553181</v>
      </c>
      <c r="E1361" s="11">
        <v>0.24251300000000001</v>
      </c>
      <c r="F1361" s="8"/>
    </row>
    <row r="1362" spans="1:6" x14ac:dyDescent="0.25">
      <c r="A1362" s="8" t="s">
        <v>1360</v>
      </c>
      <c r="B1362" s="9" t="s">
        <v>6468</v>
      </c>
      <c r="C1362" s="9" t="s">
        <v>10170</v>
      </c>
      <c r="D1362" s="10">
        <v>1.2196186362003723</v>
      </c>
      <c r="E1362" s="11">
        <v>0.24390200000000001</v>
      </c>
      <c r="F1362" s="8"/>
    </row>
    <row r="1363" spans="1:6" x14ac:dyDescent="0.25">
      <c r="A1363" s="8" t="s">
        <v>1361</v>
      </c>
      <c r="B1363" s="9" t="e">
        <v>#N/A</v>
      </c>
      <c r="C1363" s="9" t="e">
        <v>#N/A</v>
      </c>
      <c r="D1363" s="10">
        <v>1.2602269456892652</v>
      </c>
      <c r="E1363" s="11">
        <v>0.24392900000000001</v>
      </c>
      <c r="F1363" s="8"/>
    </row>
    <row r="1364" spans="1:6" x14ac:dyDescent="0.25">
      <c r="A1364" s="8" t="s">
        <v>1362</v>
      </c>
      <c r="B1364" s="9" t="s">
        <v>6469</v>
      </c>
      <c r="C1364" s="9" t="s">
        <v>10171</v>
      </c>
      <c r="D1364" s="10">
        <v>-1.2293008616030272</v>
      </c>
      <c r="E1364" s="11">
        <v>0.24462900000000001</v>
      </c>
      <c r="F1364" s="8"/>
    </row>
    <row r="1365" spans="1:6" x14ac:dyDescent="0.25">
      <c r="A1365" s="8" t="s">
        <v>1363</v>
      </c>
      <c r="B1365" s="9" t="s">
        <v>6470</v>
      </c>
      <c r="C1365" s="9" t="s">
        <v>9717</v>
      </c>
      <c r="D1365" s="10">
        <v>-1.0460824143934999</v>
      </c>
      <c r="E1365" s="11">
        <v>0.24491399999999999</v>
      </c>
      <c r="F1365" s="8"/>
    </row>
    <row r="1366" spans="1:6" x14ac:dyDescent="0.25">
      <c r="A1366" s="8" t="s">
        <v>1364</v>
      </c>
      <c r="B1366" s="9" t="s">
        <v>6471</v>
      </c>
      <c r="C1366" s="9" t="s">
        <v>10172</v>
      </c>
      <c r="D1366" s="10">
        <v>1.1690542208936856</v>
      </c>
      <c r="E1366" s="11">
        <v>0.24528</v>
      </c>
      <c r="F1366" s="8"/>
    </row>
    <row r="1367" spans="1:6" x14ac:dyDescent="0.25">
      <c r="A1367" s="8" t="s">
        <v>1365</v>
      </c>
      <c r="B1367" s="9" t="s">
        <v>6472</v>
      </c>
      <c r="C1367" s="9" t="s">
        <v>9702</v>
      </c>
      <c r="D1367" s="10">
        <v>1.1060880048221822</v>
      </c>
      <c r="E1367" s="11">
        <v>0.24548300000000001</v>
      </c>
      <c r="F1367" s="8"/>
    </row>
    <row r="1368" spans="1:6" x14ac:dyDescent="0.25">
      <c r="A1368" s="8" t="s">
        <v>1366</v>
      </c>
      <c r="B1368" s="9" t="s">
        <v>6473</v>
      </c>
      <c r="C1368" s="9" t="s">
        <v>9637</v>
      </c>
      <c r="D1368" s="10">
        <v>1.0979337971747836</v>
      </c>
      <c r="E1368" s="11">
        <v>0.24560999999999999</v>
      </c>
      <c r="F1368" s="8"/>
    </row>
    <row r="1369" spans="1:6" x14ac:dyDescent="0.25">
      <c r="A1369" s="8" t="s">
        <v>1367</v>
      </c>
      <c r="B1369" s="9" t="s">
        <v>6474</v>
      </c>
      <c r="C1369" s="9" t="s">
        <v>10173</v>
      </c>
      <c r="D1369" s="10">
        <v>-1.0272972515697258</v>
      </c>
      <c r="E1369" s="11">
        <v>0.24576600000000001</v>
      </c>
      <c r="F1369" s="8"/>
    </row>
    <row r="1370" spans="1:6" x14ac:dyDescent="0.25">
      <c r="A1370" s="8" t="s">
        <v>1368</v>
      </c>
      <c r="B1370" s="9" t="s">
        <v>6475</v>
      </c>
      <c r="C1370" s="9" t="s">
        <v>9486</v>
      </c>
      <c r="D1370" s="10">
        <v>1.3635382082219882</v>
      </c>
      <c r="E1370" s="11">
        <v>0.24596999999999999</v>
      </c>
      <c r="F1370" s="8"/>
    </row>
    <row r="1371" spans="1:6" x14ac:dyDescent="0.25">
      <c r="A1371" s="8" t="s">
        <v>1369</v>
      </c>
      <c r="B1371" s="9" t="s">
        <v>6476</v>
      </c>
      <c r="C1371" s="9" t="s">
        <v>10174</v>
      </c>
      <c r="D1371" s="10">
        <v>1.1095419078057067</v>
      </c>
      <c r="E1371" s="11">
        <v>0.24621999999999999</v>
      </c>
      <c r="F1371" s="8"/>
    </row>
    <row r="1372" spans="1:6" x14ac:dyDescent="0.25">
      <c r="A1372" s="8" t="s">
        <v>1370</v>
      </c>
      <c r="B1372" s="9" t="s">
        <v>6477</v>
      </c>
      <c r="C1372" s="9" t="s">
        <v>9637</v>
      </c>
      <c r="D1372" s="10">
        <v>-1.1644736842105265</v>
      </c>
      <c r="E1372" s="11">
        <v>0.24637000000000001</v>
      </c>
      <c r="F1372" s="8"/>
    </row>
    <row r="1373" spans="1:6" x14ac:dyDescent="0.25">
      <c r="A1373" s="8" t="s">
        <v>1371</v>
      </c>
      <c r="B1373" s="9" t="s">
        <v>6154</v>
      </c>
      <c r="C1373" s="9" t="s">
        <v>9987</v>
      </c>
      <c r="D1373" s="10">
        <v>1.2259369986874724</v>
      </c>
      <c r="E1373" s="11">
        <v>0.24640699999999999</v>
      </c>
      <c r="F1373" s="8"/>
    </row>
    <row r="1374" spans="1:6" x14ac:dyDescent="0.25">
      <c r="A1374" s="8" t="s">
        <v>1372</v>
      </c>
      <c r="B1374" s="9" t="s">
        <v>6478</v>
      </c>
      <c r="C1374" s="9" t="s">
        <v>9637</v>
      </c>
      <c r="D1374" s="10">
        <v>-1.069338190649666</v>
      </c>
      <c r="E1374" s="11">
        <v>0.246584</v>
      </c>
      <c r="F1374" s="8"/>
    </row>
    <row r="1375" spans="1:6" x14ac:dyDescent="0.25">
      <c r="A1375" s="8" t="s">
        <v>1373</v>
      </c>
      <c r="B1375" s="9" t="e">
        <v>#N/A</v>
      </c>
      <c r="C1375" s="9" t="e">
        <v>#N/A</v>
      </c>
      <c r="D1375" s="10">
        <v>-1.1848737244043501</v>
      </c>
      <c r="E1375" s="11">
        <v>0.24723700000000001</v>
      </c>
      <c r="F1375" s="8"/>
    </row>
    <row r="1376" spans="1:6" x14ac:dyDescent="0.25">
      <c r="A1376" s="8" t="s">
        <v>1374</v>
      </c>
      <c r="B1376" s="9" t="e">
        <v>#N/A</v>
      </c>
      <c r="C1376" s="9" t="e">
        <v>#N/A</v>
      </c>
      <c r="D1376" s="10">
        <v>1.1863903728886733</v>
      </c>
      <c r="E1376" s="11">
        <v>0.24757399999999999</v>
      </c>
      <c r="F1376" s="8"/>
    </row>
    <row r="1377" spans="1:6" x14ac:dyDescent="0.25">
      <c r="A1377" s="8" t="s">
        <v>1375</v>
      </c>
      <c r="B1377" s="9" t="s">
        <v>5759</v>
      </c>
      <c r="C1377" s="9" t="s">
        <v>9512</v>
      </c>
      <c r="D1377" s="10">
        <v>1.0991893180734384</v>
      </c>
      <c r="E1377" s="11">
        <v>0.24773600000000001</v>
      </c>
      <c r="F1377" s="8"/>
    </row>
    <row r="1378" spans="1:6" x14ac:dyDescent="0.25">
      <c r="A1378" s="8" t="s">
        <v>1376</v>
      </c>
      <c r="B1378" s="9" t="s">
        <v>6479</v>
      </c>
      <c r="C1378" s="9" t="s">
        <v>10175</v>
      </c>
      <c r="D1378" s="10">
        <v>1.0206161614774323</v>
      </c>
      <c r="E1378" s="11">
        <v>0.24775</v>
      </c>
      <c r="F1378" s="8"/>
    </row>
    <row r="1379" spans="1:6" x14ac:dyDescent="0.25">
      <c r="A1379" s="8" t="s">
        <v>1377</v>
      </c>
      <c r="B1379" s="9" t="s">
        <v>6480</v>
      </c>
      <c r="C1379" s="9" t="s">
        <v>9500</v>
      </c>
      <c r="D1379" s="10">
        <v>-1.033344275748872</v>
      </c>
      <c r="E1379" s="11">
        <v>0.24785499999999999</v>
      </c>
      <c r="F1379" s="8"/>
    </row>
    <row r="1380" spans="1:6" x14ac:dyDescent="0.25">
      <c r="A1380" s="8" t="s">
        <v>1378</v>
      </c>
      <c r="B1380" s="9" t="s">
        <v>6481</v>
      </c>
      <c r="C1380" s="9" t="s">
        <v>9486</v>
      </c>
      <c r="D1380" s="10">
        <v>-1.063835092319928</v>
      </c>
      <c r="E1380" s="11">
        <v>0.247889</v>
      </c>
      <c r="F1380" s="8"/>
    </row>
    <row r="1381" spans="1:6" x14ac:dyDescent="0.25">
      <c r="A1381" s="8" t="s">
        <v>1379</v>
      </c>
      <c r="B1381" s="9" t="s">
        <v>6482</v>
      </c>
      <c r="C1381" s="9" t="s">
        <v>9486</v>
      </c>
      <c r="D1381" s="10">
        <v>1.3975007879303103</v>
      </c>
      <c r="E1381" s="11">
        <v>0.24806400000000001</v>
      </c>
      <c r="F1381" s="8"/>
    </row>
    <row r="1382" spans="1:6" x14ac:dyDescent="0.25">
      <c r="A1382" s="8" t="s">
        <v>1380</v>
      </c>
      <c r="B1382" s="9" t="s">
        <v>6483</v>
      </c>
      <c r="C1382" s="9" t="s">
        <v>9512</v>
      </c>
      <c r="D1382" s="10">
        <v>-1.1095045871559635</v>
      </c>
      <c r="E1382" s="11">
        <v>0.24848700000000001</v>
      </c>
      <c r="F1382" s="8"/>
    </row>
    <row r="1383" spans="1:6" x14ac:dyDescent="0.25">
      <c r="A1383" s="8" t="s">
        <v>1381</v>
      </c>
      <c r="B1383" s="9" t="s">
        <v>6484</v>
      </c>
      <c r="C1383" s="9" t="s">
        <v>10176</v>
      </c>
      <c r="D1383" s="10">
        <v>-1.1060164296884829</v>
      </c>
      <c r="E1383" s="11">
        <v>0.24918599999999999</v>
      </c>
      <c r="F1383" s="8"/>
    </row>
    <row r="1384" spans="1:6" x14ac:dyDescent="0.25">
      <c r="A1384" s="8" t="s">
        <v>1382</v>
      </c>
      <c r="B1384" s="9" t="s">
        <v>6485</v>
      </c>
      <c r="C1384" s="9" t="s">
        <v>9486</v>
      </c>
      <c r="D1384" s="10">
        <v>-1.0539021424120134</v>
      </c>
      <c r="E1384" s="11">
        <v>0.24926699999999999</v>
      </c>
      <c r="F1384" s="8"/>
    </row>
    <row r="1385" spans="1:6" x14ac:dyDescent="0.25">
      <c r="A1385" s="8" t="s">
        <v>1383</v>
      </c>
      <c r="B1385" s="9" t="s">
        <v>6486</v>
      </c>
      <c r="C1385" s="9" t="s">
        <v>9486</v>
      </c>
      <c r="D1385" s="10">
        <v>1.0398896529265145</v>
      </c>
      <c r="E1385" s="11">
        <v>0.24948100000000001</v>
      </c>
      <c r="F1385" s="8"/>
    </row>
    <row r="1386" spans="1:6" x14ac:dyDescent="0.25">
      <c r="A1386" s="8" t="s">
        <v>1384</v>
      </c>
      <c r="B1386" s="9" t="s">
        <v>6487</v>
      </c>
      <c r="C1386" s="9" t="s">
        <v>9636</v>
      </c>
      <c r="D1386" s="10">
        <v>-1.4293838862559241</v>
      </c>
      <c r="E1386" s="11">
        <v>0.249753</v>
      </c>
      <c r="F1386" s="8"/>
    </row>
    <row r="1387" spans="1:6" x14ac:dyDescent="0.25">
      <c r="A1387" s="8" t="s">
        <v>1385</v>
      </c>
      <c r="B1387" s="9" t="s">
        <v>6488</v>
      </c>
      <c r="C1387" s="9" t="s">
        <v>10177</v>
      </c>
      <c r="D1387" s="10">
        <v>1.26017261131369</v>
      </c>
      <c r="E1387" s="11">
        <v>0.25040499999999999</v>
      </c>
      <c r="F1387" s="8"/>
    </row>
    <row r="1388" spans="1:6" x14ac:dyDescent="0.25">
      <c r="A1388" s="8" t="s">
        <v>1386</v>
      </c>
      <c r="B1388" s="9" t="e">
        <v>#N/A</v>
      </c>
      <c r="C1388" s="9" t="e">
        <v>#N/A</v>
      </c>
      <c r="D1388" s="10">
        <v>1.1695485110470702</v>
      </c>
      <c r="E1388" s="11">
        <v>0.25045800000000001</v>
      </c>
      <c r="F1388" s="8"/>
    </row>
    <row r="1389" spans="1:6" x14ac:dyDescent="0.25">
      <c r="A1389" s="8" t="s">
        <v>1387</v>
      </c>
      <c r="B1389" s="9" t="s">
        <v>6489</v>
      </c>
      <c r="C1389" s="9" t="s">
        <v>10178</v>
      </c>
      <c r="D1389" s="10">
        <v>1.0556762611599275</v>
      </c>
      <c r="E1389" s="11">
        <v>0.25069399999999997</v>
      </c>
      <c r="F1389" s="8"/>
    </row>
    <row r="1390" spans="1:6" x14ac:dyDescent="0.25">
      <c r="A1390" s="8" t="s">
        <v>1388</v>
      </c>
      <c r="B1390" s="9" t="s">
        <v>6490</v>
      </c>
      <c r="C1390" s="9" t="s">
        <v>9486</v>
      </c>
      <c r="D1390" s="10">
        <v>1.1026940313709515</v>
      </c>
      <c r="E1390" s="11">
        <v>0.25081199999999998</v>
      </c>
      <c r="F1390" s="8"/>
    </row>
    <row r="1391" spans="1:6" x14ac:dyDescent="0.25">
      <c r="A1391" s="8" t="s">
        <v>1389</v>
      </c>
      <c r="B1391" s="9" t="s">
        <v>6491</v>
      </c>
      <c r="C1391" s="9" t="s">
        <v>10179</v>
      </c>
      <c r="D1391" s="10">
        <v>1.2971773851504462</v>
      </c>
      <c r="E1391" s="11">
        <v>0.25118499999999999</v>
      </c>
      <c r="F1391" s="8"/>
    </row>
    <row r="1392" spans="1:6" x14ac:dyDescent="0.25">
      <c r="A1392" s="8" t="s">
        <v>1390</v>
      </c>
      <c r="B1392" s="9" t="s">
        <v>6492</v>
      </c>
      <c r="C1392" s="9" t="s">
        <v>10180</v>
      </c>
      <c r="D1392" s="10">
        <v>1.1241593557344511</v>
      </c>
      <c r="E1392" s="11">
        <v>0.25118800000000002</v>
      </c>
      <c r="F1392" s="8"/>
    </row>
    <row r="1393" spans="1:6" x14ac:dyDescent="0.25">
      <c r="A1393" s="8" t="s">
        <v>1391</v>
      </c>
      <c r="B1393" s="9" t="s">
        <v>6493</v>
      </c>
      <c r="C1393" s="9" t="s">
        <v>9486</v>
      </c>
      <c r="D1393" s="10">
        <v>-1.0832713754646837</v>
      </c>
      <c r="E1393" s="11">
        <v>0.25126399999999999</v>
      </c>
      <c r="F1393" s="8"/>
    </row>
    <row r="1394" spans="1:6" x14ac:dyDescent="0.25">
      <c r="A1394" s="8" t="s">
        <v>1392</v>
      </c>
      <c r="B1394" s="9" t="s">
        <v>6494</v>
      </c>
      <c r="C1394" s="9" t="s">
        <v>10181</v>
      </c>
      <c r="D1394" s="10">
        <v>-1.0419695923370007</v>
      </c>
      <c r="E1394" s="11">
        <v>0.25130599999999997</v>
      </c>
      <c r="F1394" s="8"/>
    </row>
    <row r="1395" spans="1:6" x14ac:dyDescent="0.25">
      <c r="A1395" s="8" t="s">
        <v>1393</v>
      </c>
      <c r="B1395" s="9" t="s">
        <v>6495</v>
      </c>
      <c r="C1395" s="9" t="s">
        <v>9486</v>
      </c>
      <c r="D1395" s="10">
        <v>-1.1201966640037317</v>
      </c>
      <c r="E1395" s="11">
        <v>0.25292100000000001</v>
      </c>
      <c r="F1395" s="8"/>
    </row>
    <row r="1396" spans="1:6" x14ac:dyDescent="0.25">
      <c r="A1396" s="8" t="s">
        <v>1394</v>
      </c>
      <c r="B1396" s="9" t="s">
        <v>6496</v>
      </c>
      <c r="C1396" s="9" t="s">
        <v>9936</v>
      </c>
      <c r="D1396" s="10">
        <v>-1.049570823894457</v>
      </c>
      <c r="E1396" s="11">
        <v>0.25295899999999999</v>
      </c>
      <c r="F1396" s="8"/>
    </row>
    <row r="1397" spans="1:6" x14ac:dyDescent="0.25">
      <c r="A1397" s="8" t="s">
        <v>1395</v>
      </c>
      <c r="B1397" s="9" t="s">
        <v>6497</v>
      </c>
      <c r="C1397" s="9" t="s">
        <v>10182</v>
      </c>
      <c r="D1397" s="10">
        <v>1.3695817029150359</v>
      </c>
      <c r="E1397" s="11">
        <v>0.25296099999999999</v>
      </c>
      <c r="F1397" s="8"/>
    </row>
    <row r="1398" spans="1:6" x14ac:dyDescent="0.25">
      <c r="A1398" s="8" t="s">
        <v>1396</v>
      </c>
      <c r="B1398" s="9" t="s">
        <v>6498</v>
      </c>
      <c r="C1398" s="9" t="s">
        <v>10183</v>
      </c>
      <c r="D1398" s="10">
        <v>-1.0051030757484245</v>
      </c>
      <c r="E1398" s="11">
        <v>0.25349100000000002</v>
      </c>
      <c r="F1398" s="8"/>
    </row>
    <row r="1399" spans="1:6" x14ac:dyDescent="0.25">
      <c r="A1399" s="8" t="s">
        <v>1397</v>
      </c>
      <c r="B1399" s="9" t="s">
        <v>6499</v>
      </c>
      <c r="C1399" s="9" t="s">
        <v>9486</v>
      </c>
      <c r="D1399" s="10">
        <v>-1.0423054300212993</v>
      </c>
      <c r="E1399" s="11">
        <v>0.25415500000000002</v>
      </c>
      <c r="F1399" s="8"/>
    </row>
    <row r="1400" spans="1:6" x14ac:dyDescent="0.25">
      <c r="A1400" s="8" t="s">
        <v>1398</v>
      </c>
      <c r="B1400" s="9" t="e">
        <v>#N/A</v>
      </c>
      <c r="C1400" s="9" t="e">
        <v>#N/A</v>
      </c>
      <c r="D1400" s="10">
        <v>1.6187815908486305</v>
      </c>
      <c r="E1400" s="11">
        <v>0.25443700000000002</v>
      </c>
      <c r="F1400" s="8"/>
    </row>
    <row r="1401" spans="1:6" x14ac:dyDescent="0.25">
      <c r="A1401" s="8" t="s">
        <v>1399</v>
      </c>
      <c r="B1401" s="9" t="s">
        <v>6500</v>
      </c>
      <c r="C1401" s="9" t="s">
        <v>9551</v>
      </c>
      <c r="D1401" s="10">
        <v>1.5357690382329015</v>
      </c>
      <c r="E1401" s="11">
        <v>0.25473499999999999</v>
      </c>
      <c r="F1401" s="8"/>
    </row>
    <row r="1402" spans="1:6" x14ac:dyDescent="0.25">
      <c r="A1402" s="8" t="s">
        <v>1400</v>
      </c>
      <c r="B1402" s="9" t="s">
        <v>6501</v>
      </c>
      <c r="C1402" s="9" t="s">
        <v>10184</v>
      </c>
      <c r="D1402" s="10">
        <v>1.2266602549156755</v>
      </c>
      <c r="E1402" s="11">
        <v>0.25475500000000001</v>
      </c>
      <c r="F1402" s="8"/>
    </row>
    <row r="1403" spans="1:6" x14ac:dyDescent="0.25">
      <c r="A1403" s="8" t="s">
        <v>1401</v>
      </c>
      <c r="B1403" s="9" t="s">
        <v>6502</v>
      </c>
      <c r="C1403" s="9" t="s">
        <v>10185</v>
      </c>
      <c r="D1403" s="10">
        <v>-1.3741724433367086</v>
      </c>
      <c r="E1403" s="11">
        <v>0.255</v>
      </c>
      <c r="F1403" s="8"/>
    </row>
    <row r="1404" spans="1:6" x14ac:dyDescent="0.25">
      <c r="A1404" s="8" t="s">
        <v>1402</v>
      </c>
      <c r="B1404" s="9" t="s">
        <v>6503</v>
      </c>
      <c r="C1404" s="9" t="s">
        <v>9486</v>
      </c>
      <c r="D1404" s="10">
        <v>1.115719136667054</v>
      </c>
      <c r="E1404" s="11">
        <v>0.25516800000000001</v>
      </c>
      <c r="F1404" s="8"/>
    </row>
    <row r="1405" spans="1:6" x14ac:dyDescent="0.25">
      <c r="A1405" s="8" t="s">
        <v>1403</v>
      </c>
      <c r="B1405" s="9" t="e">
        <v>#N/A</v>
      </c>
      <c r="C1405" s="9" t="e">
        <v>#N/A</v>
      </c>
      <c r="D1405" s="10">
        <v>1.0483103284150406</v>
      </c>
      <c r="E1405" s="11">
        <v>0.25527699999999998</v>
      </c>
      <c r="F1405" s="8"/>
    </row>
    <row r="1406" spans="1:6" x14ac:dyDescent="0.25">
      <c r="A1406" s="8" t="s">
        <v>1404</v>
      </c>
      <c r="B1406" s="9" t="s">
        <v>6504</v>
      </c>
      <c r="C1406" s="9" t="s">
        <v>10186</v>
      </c>
      <c r="D1406" s="10">
        <v>1.1544241624514335</v>
      </c>
      <c r="E1406" s="11">
        <v>0.25545800000000002</v>
      </c>
      <c r="F1406" s="8"/>
    </row>
    <row r="1407" spans="1:6" x14ac:dyDescent="0.25">
      <c r="A1407" s="8" t="s">
        <v>1405</v>
      </c>
      <c r="B1407" s="9" t="s">
        <v>6505</v>
      </c>
      <c r="C1407" s="9" t="s">
        <v>10187</v>
      </c>
      <c r="D1407" s="10">
        <v>1.0527886284722221</v>
      </c>
      <c r="E1407" s="11">
        <v>0.25555699999999998</v>
      </c>
      <c r="F1407" s="8"/>
    </row>
    <row r="1408" spans="1:6" x14ac:dyDescent="0.25">
      <c r="A1408" s="8" t="s">
        <v>1406</v>
      </c>
      <c r="B1408" s="9" t="e">
        <v>#N/A</v>
      </c>
      <c r="C1408" s="9" t="e">
        <v>#N/A</v>
      </c>
      <c r="D1408" s="10">
        <v>1.2077234246632467</v>
      </c>
      <c r="E1408" s="11">
        <v>0.25561600000000001</v>
      </c>
      <c r="F1408" s="8"/>
    </row>
    <row r="1409" spans="1:6" x14ac:dyDescent="0.25">
      <c r="A1409" s="8" t="s">
        <v>1407</v>
      </c>
      <c r="B1409" s="9" t="s">
        <v>6506</v>
      </c>
      <c r="C1409" s="9" t="s">
        <v>10188</v>
      </c>
      <c r="D1409" s="10">
        <v>-1.1328985122210413</v>
      </c>
      <c r="E1409" s="11">
        <v>0.25582700000000003</v>
      </c>
      <c r="F1409" s="8"/>
    </row>
    <row r="1410" spans="1:6" x14ac:dyDescent="0.25">
      <c r="A1410" s="8" t="s">
        <v>1408</v>
      </c>
      <c r="B1410" s="9" t="s">
        <v>6507</v>
      </c>
      <c r="C1410" s="9" t="s">
        <v>10189</v>
      </c>
      <c r="D1410" s="10">
        <v>-1.1305472904228975</v>
      </c>
      <c r="E1410" s="11">
        <v>0.25662499999999999</v>
      </c>
      <c r="F1410" s="8"/>
    </row>
    <row r="1411" spans="1:6" x14ac:dyDescent="0.25">
      <c r="A1411" s="8" t="s">
        <v>1409</v>
      </c>
      <c r="B1411" s="9" t="s">
        <v>6508</v>
      </c>
      <c r="C1411" s="9" t="s">
        <v>10190</v>
      </c>
      <c r="D1411" s="10">
        <v>1.2228676372822762</v>
      </c>
      <c r="E1411" s="11">
        <v>0.25664500000000001</v>
      </c>
      <c r="F1411" s="8"/>
    </row>
    <row r="1412" spans="1:6" x14ac:dyDescent="0.25">
      <c r="A1412" s="8" t="s">
        <v>1410</v>
      </c>
      <c r="B1412" s="9" t="s">
        <v>6509</v>
      </c>
      <c r="C1412" s="9" t="s">
        <v>10191</v>
      </c>
      <c r="D1412" s="10">
        <v>1.2032931218097023</v>
      </c>
      <c r="E1412" s="11">
        <v>0.25690600000000002</v>
      </c>
      <c r="F1412" s="8"/>
    </row>
    <row r="1413" spans="1:6" x14ac:dyDescent="0.25">
      <c r="A1413" s="8" t="s">
        <v>1411</v>
      </c>
      <c r="B1413" s="9" t="e">
        <v>#N/A</v>
      </c>
      <c r="C1413" s="9" t="e">
        <v>#N/A</v>
      </c>
      <c r="D1413" s="10">
        <v>-1.4437235543018336</v>
      </c>
      <c r="E1413" s="11">
        <v>0.25705800000000001</v>
      </c>
      <c r="F1413" s="8"/>
    </row>
    <row r="1414" spans="1:6" x14ac:dyDescent="0.25">
      <c r="A1414" s="8" t="s">
        <v>1412</v>
      </c>
      <c r="B1414" s="9" t="s">
        <v>6510</v>
      </c>
      <c r="C1414" s="9" t="s">
        <v>10192</v>
      </c>
      <c r="D1414" s="10">
        <v>-1.0659824517193193</v>
      </c>
      <c r="E1414" s="11">
        <v>0.25792300000000001</v>
      </c>
      <c r="F1414" s="8"/>
    </row>
    <row r="1415" spans="1:6" x14ac:dyDescent="0.25">
      <c r="A1415" s="8" t="s">
        <v>1413</v>
      </c>
      <c r="B1415" s="9" t="s">
        <v>6511</v>
      </c>
      <c r="C1415" s="9" t="s">
        <v>10193</v>
      </c>
      <c r="D1415" s="10">
        <v>1.1803530009849714</v>
      </c>
      <c r="E1415" s="11">
        <v>0.257994</v>
      </c>
      <c r="F1415" s="8"/>
    </row>
    <row r="1416" spans="1:6" x14ac:dyDescent="0.25">
      <c r="A1416" s="8" t="s">
        <v>1414</v>
      </c>
      <c r="B1416" s="9" t="s">
        <v>6512</v>
      </c>
      <c r="C1416" s="9" t="s">
        <v>9486</v>
      </c>
      <c r="D1416" s="10">
        <v>-1.2335216258963719</v>
      </c>
      <c r="E1416" s="11">
        <v>0.258297</v>
      </c>
      <c r="F1416" s="8"/>
    </row>
    <row r="1417" spans="1:6" x14ac:dyDescent="0.25">
      <c r="A1417" s="8" t="s">
        <v>1415</v>
      </c>
      <c r="B1417" s="9" t="s">
        <v>6513</v>
      </c>
      <c r="C1417" s="9" t="s">
        <v>10194</v>
      </c>
      <c r="D1417" s="10">
        <v>1.2544327186156412</v>
      </c>
      <c r="E1417" s="11">
        <v>0.25843100000000002</v>
      </c>
      <c r="F1417" s="8"/>
    </row>
    <row r="1418" spans="1:6" x14ac:dyDescent="0.25">
      <c r="A1418" s="8" t="s">
        <v>1416</v>
      </c>
      <c r="B1418" s="9" t="s">
        <v>6514</v>
      </c>
      <c r="C1418" s="9" t="s">
        <v>10195</v>
      </c>
      <c r="D1418" s="10">
        <v>1.0159124798205721</v>
      </c>
      <c r="E1418" s="11">
        <v>0.25868799999999997</v>
      </c>
      <c r="F1418" s="8"/>
    </row>
    <row r="1419" spans="1:6" x14ac:dyDescent="0.25">
      <c r="A1419" s="8" t="s">
        <v>1417</v>
      </c>
      <c r="B1419" s="9" t="s">
        <v>6515</v>
      </c>
      <c r="C1419" s="9" t="s">
        <v>9610</v>
      </c>
      <c r="D1419" s="10">
        <v>1.1093819336370851</v>
      </c>
      <c r="E1419" s="11">
        <v>0.25898399999999999</v>
      </c>
      <c r="F1419" s="8"/>
    </row>
    <row r="1420" spans="1:6" x14ac:dyDescent="0.25">
      <c r="A1420" s="8" t="s">
        <v>1418</v>
      </c>
      <c r="B1420" s="9" t="s">
        <v>6516</v>
      </c>
      <c r="C1420" s="9" t="s">
        <v>9529</v>
      </c>
      <c r="D1420" s="10">
        <v>-1.0044653758939472</v>
      </c>
      <c r="E1420" s="11">
        <v>0.25911200000000001</v>
      </c>
      <c r="F1420" s="8"/>
    </row>
    <row r="1421" spans="1:6" x14ac:dyDescent="0.25">
      <c r="A1421" s="8" t="s">
        <v>1419</v>
      </c>
      <c r="B1421" s="9" t="s">
        <v>6517</v>
      </c>
      <c r="C1421" s="9" t="s">
        <v>9486</v>
      </c>
      <c r="D1421" s="10">
        <v>-1.1378107012362981</v>
      </c>
      <c r="E1421" s="11">
        <v>0.259158</v>
      </c>
      <c r="F1421" s="8"/>
    </row>
    <row r="1422" spans="1:6" x14ac:dyDescent="0.25">
      <c r="A1422" s="8" t="s">
        <v>1420</v>
      </c>
      <c r="B1422" s="9" t="s">
        <v>6518</v>
      </c>
      <c r="C1422" s="9" t="s">
        <v>9610</v>
      </c>
      <c r="D1422" s="10">
        <v>-1.0697762675963109</v>
      </c>
      <c r="E1422" s="11">
        <v>0.259241</v>
      </c>
      <c r="F1422" s="8"/>
    </row>
    <row r="1423" spans="1:6" x14ac:dyDescent="0.25">
      <c r="A1423" s="8" t="s">
        <v>1421</v>
      </c>
      <c r="B1423" s="9" t="e">
        <v>#N/A</v>
      </c>
      <c r="C1423" s="9" t="e">
        <v>#N/A</v>
      </c>
      <c r="D1423" s="10">
        <v>1.3876285541439808</v>
      </c>
      <c r="E1423" s="11">
        <v>0.25953399999999999</v>
      </c>
      <c r="F1423" s="8"/>
    </row>
    <row r="1424" spans="1:6" x14ac:dyDescent="0.25">
      <c r="A1424" s="8" t="s">
        <v>1422</v>
      </c>
      <c r="B1424" s="9" t="s">
        <v>6519</v>
      </c>
      <c r="C1424" s="9" t="s">
        <v>9500</v>
      </c>
      <c r="D1424" s="10">
        <v>-1.0443069113627492</v>
      </c>
      <c r="E1424" s="11">
        <v>0.25958100000000001</v>
      </c>
      <c r="F1424" s="8"/>
    </row>
    <row r="1425" spans="1:6" x14ac:dyDescent="0.25">
      <c r="A1425" s="8" t="s">
        <v>1423</v>
      </c>
      <c r="B1425" s="9" t="s">
        <v>6520</v>
      </c>
      <c r="C1425" s="9" t="s">
        <v>10196</v>
      </c>
      <c r="D1425" s="10">
        <v>1.2318270260816335</v>
      </c>
      <c r="E1425" s="11">
        <v>0.259959</v>
      </c>
      <c r="F1425" s="8"/>
    </row>
    <row r="1426" spans="1:6" x14ac:dyDescent="0.25">
      <c r="A1426" s="8" t="s">
        <v>1424</v>
      </c>
      <c r="B1426" s="9" t="s">
        <v>6521</v>
      </c>
      <c r="C1426" s="9" t="s">
        <v>9637</v>
      </c>
      <c r="D1426" s="10">
        <v>-1.4805941542884522</v>
      </c>
      <c r="E1426" s="11">
        <v>0.25999499999999998</v>
      </c>
      <c r="F1426" s="8"/>
    </row>
    <row r="1427" spans="1:6" x14ac:dyDescent="0.25">
      <c r="A1427" s="8" t="s">
        <v>1425</v>
      </c>
      <c r="B1427" s="9" t="s">
        <v>6522</v>
      </c>
      <c r="C1427" s="9" t="s">
        <v>10197</v>
      </c>
      <c r="D1427" s="10">
        <v>1.4070616577580368</v>
      </c>
      <c r="E1427" s="11">
        <v>0.260073</v>
      </c>
      <c r="F1427" s="8"/>
    </row>
    <row r="1428" spans="1:6" x14ac:dyDescent="0.25">
      <c r="A1428" s="8" t="s">
        <v>1426</v>
      </c>
      <c r="B1428" s="9" t="s">
        <v>6523</v>
      </c>
      <c r="C1428" s="9" t="s">
        <v>9486</v>
      </c>
      <c r="D1428" s="10">
        <v>1.272187140788511</v>
      </c>
      <c r="E1428" s="11">
        <v>0.26011600000000001</v>
      </c>
      <c r="F1428" s="8"/>
    </row>
    <row r="1429" spans="1:6" x14ac:dyDescent="0.25">
      <c r="A1429" s="8" t="s">
        <v>1427</v>
      </c>
      <c r="B1429" s="9" t="s">
        <v>6524</v>
      </c>
      <c r="C1429" s="9" t="s">
        <v>9917</v>
      </c>
      <c r="D1429" s="10">
        <v>1.1098941576454555</v>
      </c>
      <c r="E1429" s="11">
        <v>0.26033600000000001</v>
      </c>
      <c r="F1429" s="8"/>
    </row>
    <row r="1430" spans="1:6" x14ac:dyDescent="0.25">
      <c r="A1430" s="8" t="s">
        <v>1428</v>
      </c>
      <c r="B1430" s="9" t="s">
        <v>6525</v>
      </c>
      <c r="C1430" s="9" t="s">
        <v>9486</v>
      </c>
      <c r="D1430" s="10">
        <v>1.0826397376947401</v>
      </c>
      <c r="E1430" s="11">
        <v>0.26034600000000002</v>
      </c>
      <c r="F1430" s="8"/>
    </row>
    <row r="1431" spans="1:6" x14ac:dyDescent="0.25">
      <c r="A1431" s="8" t="s">
        <v>1429</v>
      </c>
      <c r="B1431" s="9" t="s">
        <v>6526</v>
      </c>
      <c r="C1431" s="9" t="s">
        <v>10198</v>
      </c>
      <c r="D1431" s="10">
        <v>-1.0990885451716583</v>
      </c>
      <c r="E1431" s="11">
        <v>0.26060899999999998</v>
      </c>
      <c r="F1431" s="8"/>
    </row>
    <row r="1432" spans="1:6" x14ac:dyDescent="0.25">
      <c r="A1432" s="8" t="s">
        <v>1430</v>
      </c>
      <c r="B1432" s="9" t="s">
        <v>6527</v>
      </c>
      <c r="C1432" s="9" t="s">
        <v>9761</v>
      </c>
      <c r="D1432" s="10">
        <v>-1.1941985816697405</v>
      </c>
      <c r="E1432" s="11">
        <v>0.26080700000000001</v>
      </c>
      <c r="F1432" s="8"/>
    </row>
    <row r="1433" spans="1:6" x14ac:dyDescent="0.25">
      <c r="A1433" s="8" t="s">
        <v>1431</v>
      </c>
      <c r="B1433" s="9" t="s">
        <v>6528</v>
      </c>
      <c r="C1433" s="9" t="s">
        <v>9486</v>
      </c>
      <c r="D1433" s="10">
        <v>-1.1956873315363881</v>
      </c>
      <c r="E1433" s="11">
        <v>0.26090799999999997</v>
      </c>
      <c r="F1433" s="8"/>
    </row>
    <row r="1434" spans="1:6" x14ac:dyDescent="0.25">
      <c r="A1434" s="8" t="s">
        <v>1432</v>
      </c>
      <c r="B1434" s="9" t="s">
        <v>6529</v>
      </c>
      <c r="C1434" s="9" t="s">
        <v>9637</v>
      </c>
      <c r="D1434" s="10">
        <v>-1.1680147058823527</v>
      </c>
      <c r="E1434" s="11">
        <v>0.26101099999999999</v>
      </c>
      <c r="F1434" s="8"/>
    </row>
    <row r="1435" spans="1:6" x14ac:dyDescent="0.25">
      <c r="A1435" s="8" t="s">
        <v>1433</v>
      </c>
      <c r="B1435" s="9" t="s">
        <v>6530</v>
      </c>
      <c r="C1435" s="9" t="s">
        <v>10199</v>
      </c>
      <c r="D1435" s="10">
        <v>-1.213794630500969</v>
      </c>
      <c r="E1435" s="11">
        <v>0.26156299999999999</v>
      </c>
      <c r="F1435" s="8"/>
    </row>
    <row r="1436" spans="1:6" x14ac:dyDescent="0.25">
      <c r="A1436" s="8" t="s">
        <v>1434</v>
      </c>
      <c r="B1436" s="9" t="s">
        <v>6531</v>
      </c>
      <c r="C1436" s="9" t="s">
        <v>9486</v>
      </c>
      <c r="D1436" s="10">
        <v>1.1521084879509831</v>
      </c>
      <c r="E1436" s="11">
        <v>0.261571</v>
      </c>
      <c r="F1436" s="8"/>
    </row>
    <row r="1437" spans="1:6" x14ac:dyDescent="0.25">
      <c r="A1437" s="8" t="s">
        <v>1435</v>
      </c>
      <c r="B1437" s="9" t="e">
        <v>#N/A</v>
      </c>
      <c r="C1437" s="9" t="e">
        <v>#N/A</v>
      </c>
      <c r="D1437" s="10">
        <v>-1.5871465295629825</v>
      </c>
      <c r="E1437" s="11">
        <v>0.26169100000000001</v>
      </c>
      <c r="F1437" s="8"/>
    </row>
    <row r="1438" spans="1:6" x14ac:dyDescent="0.25">
      <c r="A1438" s="8" t="s">
        <v>1436</v>
      </c>
      <c r="B1438" s="9" t="e">
        <v>#N/A</v>
      </c>
      <c r="C1438" s="9" t="e">
        <v>#N/A</v>
      </c>
      <c r="D1438" s="10">
        <v>1.4533861037818823</v>
      </c>
      <c r="E1438" s="11">
        <v>0.26195499999999999</v>
      </c>
      <c r="F1438" s="8"/>
    </row>
    <row r="1439" spans="1:6" x14ac:dyDescent="0.25">
      <c r="A1439" s="8" t="s">
        <v>1437</v>
      </c>
      <c r="B1439" s="9" t="e">
        <v>#N/A</v>
      </c>
      <c r="C1439" s="9" t="e">
        <v>#N/A</v>
      </c>
      <c r="D1439" s="10">
        <v>1.4800759013282732</v>
      </c>
      <c r="E1439" s="11">
        <v>0.26215699999999997</v>
      </c>
      <c r="F1439" s="8"/>
    </row>
    <row r="1440" spans="1:6" x14ac:dyDescent="0.25">
      <c r="A1440" s="8" t="s">
        <v>1438</v>
      </c>
      <c r="B1440" s="9" t="s">
        <v>6532</v>
      </c>
      <c r="C1440" s="9" t="s">
        <v>9772</v>
      </c>
      <c r="D1440" s="10">
        <v>1.0931680062732798</v>
      </c>
      <c r="E1440" s="11">
        <v>0.26218399999999997</v>
      </c>
      <c r="F1440" s="8"/>
    </row>
    <row r="1441" spans="1:6" x14ac:dyDescent="0.25">
      <c r="A1441" s="8" t="s">
        <v>1439</v>
      </c>
      <c r="B1441" s="9" t="s">
        <v>6533</v>
      </c>
      <c r="C1441" s="9" t="s">
        <v>10200</v>
      </c>
      <c r="D1441" s="10">
        <v>-1.0650694691841824</v>
      </c>
      <c r="E1441" s="11">
        <v>0.26239400000000002</v>
      </c>
      <c r="F1441" s="8"/>
    </row>
    <row r="1442" spans="1:6" x14ac:dyDescent="0.25">
      <c r="A1442" s="8" t="s">
        <v>1440</v>
      </c>
      <c r="B1442" s="9" t="s">
        <v>6279</v>
      </c>
      <c r="C1442" s="9" t="s">
        <v>10061</v>
      </c>
      <c r="D1442" s="10">
        <v>-1.5793184488836662</v>
      </c>
      <c r="E1442" s="11">
        <v>0.26300899999999999</v>
      </c>
      <c r="F1442" s="8"/>
    </row>
    <row r="1443" spans="1:6" x14ac:dyDescent="0.25">
      <c r="A1443" s="8" t="s">
        <v>1441</v>
      </c>
      <c r="B1443" s="9" t="s">
        <v>6534</v>
      </c>
      <c r="C1443" s="9" t="s">
        <v>9610</v>
      </c>
      <c r="D1443" s="10">
        <v>1.0711722396217147</v>
      </c>
      <c r="E1443" s="11">
        <v>0.26347399999999999</v>
      </c>
      <c r="F1443" s="8"/>
    </row>
    <row r="1444" spans="1:6" x14ac:dyDescent="0.25">
      <c r="A1444" s="8" t="s">
        <v>1442</v>
      </c>
      <c r="B1444" s="9" t="e">
        <v>#N/A</v>
      </c>
      <c r="C1444" s="9" t="e">
        <v>#N/A</v>
      </c>
      <c r="D1444" s="10">
        <v>1.1974013419765723</v>
      </c>
      <c r="E1444" s="11">
        <v>0.263598</v>
      </c>
      <c r="F1444" s="8"/>
    </row>
    <row r="1445" spans="1:6" x14ac:dyDescent="0.25">
      <c r="A1445" s="8" t="s">
        <v>1443</v>
      </c>
      <c r="B1445" s="9" t="s">
        <v>6535</v>
      </c>
      <c r="C1445" s="9" t="s">
        <v>10201</v>
      </c>
      <c r="D1445" s="10">
        <v>-1.3226365376959681</v>
      </c>
      <c r="E1445" s="11">
        <v>0.26377600000000001</v>
      </c>
      <c r="F1445" s="8"/>
    </row>
    <row r="1446" spans="1:6" x14ac:dyDescent="0.25">
      <c r="A1446" s="8" t="s">
        <v>1444</v>
      </c>
      <c r="B1446" s="9" t="e">
        <v>#N/A</v>
      </c>
      <c r="C1446" s="9" t="e">
        <v>#N/A</v>
      </c>
      <c r="D1446" s="10">
        <v>1.4983974358974361</v>
      </c>
      <c r="E1446" s="11">
        <v>0.26450400000000002</v>
      </c>
      <c r="F1446" s="8"/>
    </row>
    <row r="1447" spans="1:6" x14ac:dyDescent="0.25">
      <c r="A1447" s="8" t="s">
        <v>1445</v>
      </c>
      <c r="B1447" s="9" t="s">
        <v>6536</v>
      </c>
      <c r="C1447" s="9" t="s">
        <v>9510</v>
      </c>
      <c r="D1447" s="10">
        <v>1.1017772537717516</v>
      </c>
      <c r="E1447" s="11">
        <v>0.26466400000000001</v>
      </c>
      <c r="F1447" s="8"/>
    </row>
    <row r="1448" spans="1:6" x14ac:dyDescent="0.25">
      <c r="A1448" s="8" t="s">
        <v>1446</v>
      </c>
      <c r="B1448" s="9" t="s">
        <v>6537</v>
      </c>
      <c r="C1448" s="9" t="s">
        <v>10202</v>
      </c>
      <c r="D1448" s="10">
        <v>2.110331739641</v>
      </c>
      <c r="E1448" s="11">
        <v>0.26538200000000001</v>
      </c>
      <c r="F1448" s="8"/>
    </row>
    <row r="1449" spans="1:6" x14ac:dyDescent="0.25">
      <c r="A1449" s="8" t="s">
        <v>1447</v>
      </c>
      <c r="B1449" s="9" t="s">
        <v>6538</v>
      </c>
      <c r="C1449" s="9" t="s">
        <v>10203</v>
      </c>
      <c r="D1449" s="10">
        <v>1.1880846993206544</v>
      </c>
      <c r="E1449" s="11">
        <v>0.26549600000000001</v>
      </c>
      <c r="F1449" s="8"/>
    </row>
    <row r="1450" spans="1:6" x14ac:dyDescent="0.25">
      <c r="A1450" s="8" t="s">
        <v>1448</v>
      </c>
      <c r="B1450" s="9" t="s">
        <v>6539</v>
      </c>
      <c r="C1450" s="9" t="s">
        <v>10204</v>
      </c>
      <c r="D1450" s="10">
        <v>1.2451576872627528</v>
      </c>
      <c r="E1450" s="11">
        <v>0.26647799999999999</v>
      </c>
      <c r="F1450" s="8"/>
    </row>
    <row r="1451" spans="1:6" x14ac:dyDescent="0.25">
      <c r="A1451" s="8" t="s">
        <v>1449</v>
      </c>
      <c r="B1451" s="9" t="s">
        <v>6540</v>
      </c>
      <c r="C1451" s="9" t="s">
        <v>10205</v>
      </c>
      <c r="D1451" s="10">
        <v>1.1773338100771729</v>
      </c>
      <c r="E1451" s="11">
        <v>0.266959</v>
      </c>
      <c r="F1451" s="8"/>
    </row>
    <row r="1452" spans="1:6" x14ac:dyDescent="0.25">
      <c r="A1452" s="8" t="s">
        <v>1450</v>
      </c>
      <c r="B1452" s="9" t="s">
        <v>6541</v>
      </c>
      <c r="C1452" s="9" t="s">
        <v>10206</v>
      </c>
      <c r="D1452" s="10">
        <v>1.3361648715251917</v>
      </c>
      <c r="E1452" s="11">
        <v>0.26695999999999998</v>
      </c>
      <c r="F1452" s="8"/>
    </row>
    <row r="1453" spans="1:6" x14ac:dyDescent="0.25">
      <c r="A1453" s="8" t="s">
        <v>1451</v>
      </c>
      <c r="B1453" s="9" t="s">
        <v>6542</v>
      </c>
      <c r="C1453" s="9" t="s">
        <v>10207</v>
      </c>
      <c r="D1453" s="10">
        <v>-1.1754511733629744</v>
      </c>
      <c r="E1453" s="11">
        <v>0.267461</v>
      </c>
      <c r="F1453" s="8"/>
    </row>
    <row r="1454" spans="1:6" x14ac:dyDescent="0.25">
      <c r="A1454" s="8" t="s">
        <v>1452</v>
      </c>
      <c r="B1454" s="9" t="s">
        <v>5956</v>
      </c>
      <c r="C1454" s="9" t="s">
        <v>9864</v>
      </c>
      <c r="D1454" s="10">
        <v>-1.1880408130981568</v>
      </c>
      <c r="E1454" s="11">
        <v>0.267598</v>
      </c>
      <c r="F1454" s="8"/>
    </row>
    <row r="1455" spans="1:6" x14ac:dyDescent="0.25">
      <c r="A1455" s="8" t="s">
        <v>1453</v>
      </c>
      <c r="B1455" s="9" t="s">
        <v>6543</v>
      </c>
      <c r="C1455" s="9" t="s">
        <v>10208</v>
      </c>
      <c r="D1455" s="10">
        <v>1.1303866847689445</v>
      </c>
      <c r="E1455" s="11">
        <v>0.26788699999999999</v>
      </c>
      <c r="F1455" s="8"/>
    </row>
    <row r="1456" spans="1:6" x14ac:dyDescent="0.25">
      <c r="A1456" s="8" t="s">
        <v>1454</v>
      </c>
      <c r="B1456" s="9" t="s">
        <v>6544</v>
      </c>
      <c r="C1456" s="9" t="s">
        <v>9486</v>
      </c>
      <c r="D1456" s="10">
        <v>-1.0629915788428772</v>
      </c>
      <c r="E1456" s="11">
        <v>0.26859100000000002</v>
      </c>
      <c r="F1456" s="8"/>
    </row>
    <row r="1457" spans="1:6" x14ac:dyDescent="0.25">
      <c r="A1457" s="8" t="s">
        <v>1455</v>
      </c>
      <c r="B1457" s="9" t="e">
        <v>#N/A</v>
      </c>
      <c r="C1457" s="9" t="e">
        <v>#N/A</v>
      </c>
      <c r="D1457" s="10">
        <v>1.1329075425790758</v>
      </c>
      <c r="E1457" s="11">
        <v>0.26865099999999997</v>
      </c>
      <c r="F1457" s="8"/>
    </row>
    <row r="1458" spans="1:6" x14ac:dyDescent="0.25">
      <c r="A1458" s="8" t="s">
        <v>1456</v>
      </c>
      <c r="B1458" s="9" t="s">
        <v>6545</v>
      </c>
      <c r="C1458" s="9" t="s">
        <v>10209</v>
      </c>
      <c r="D1458" s="10">
        <v>1.1769985709730371</v>
      </c>
      <c r="E1458" s="11">
        <v>0.26872400000000002</v>
      </c>
      <c r="F1458" s="8"/>
    </row>
    <row r="1459" spans="1:6" x14ac:dyDescent="0.25">
      <c r="A1459" s="8" t="s">
        <v>1457</v>
      </c>
      <c r="B1459" s="9" t="e">
        <v>#N/A</v>
      </c>
      <c r="C1459" s="9" t="e">
        <v>#N/A</v>
      </c>
      <c r="D1459" s="10">
        <v>1.969857929954304</v>
      </c>
      <c r="E1459" s="11">
        <v>0.26942100000000002</v>
      </c>
      <c r="F1459" s="8"/>
    </row>
    <row r="1460" spans="1:6" x14ac:dyDescent="0.25">
      <c r="A1460" s="8" t="s">
        <v>1458</v>
      </c>
      <c r="B1460" s="9" t="e">
        <v>#N/A</v>
      </c>
      <c r="C1460" s="9" t="e">
        <v>#N/A</v>
      </c>
      <c r="D1460" s="10">
        <v>1.143960895616525</v>
      </c>
      <c r="E1460" s="11">
        <v>0.26949400000000001</v>
      </c>
      <c r="F1460" s="8"/>
    </row>
    <row r="1461" spans="1:6" x14ac:dyDescent="0.25">
      <c r="A1461" s="8" t="s">
        <v>1459</v>
      </c>
      <c r="B1461" s="9" t="s">
        <v>6546</v>
      </c>
      <c r="C1461" s="9" t="s">
        <v>10210</v>
      </c>
      <c r="D1461" s="10">
        <v>1.1211239697295472</v>
      </c>
      <c r="E1461" s="11">
        <v>0.26955899999999999</v>
      </c>
      <c r="F1461" s="8"/>
    </row>
    <row r="1462" spans="1:6" x14ac:dyDescent="0.25">
      <c r="A1462" s="8" t="s">
        <v>1460</v>
      </c>
      <c r="B1462" s="9" t="s">
        <v>6547</v>
      </c>
      <c r="C1462" s="9" t="s">
        <v>10211</v>
      </c>
      <c r="D1462" s="10">
        <v>1.2106488289291726</v>
      </c>
      <c r="E1462" s="11">
        <v>0.27049499999999999</v>
      </c>
      <c r="F1462" s="8"/>
    </row>
    <row r="1463" spans="1:6" x14ac:dyDescent="0.25">
      <c r="A1463" s="8" t="s">
        <v>1461</v>
      </c>
      <c r="B1463" s="9" t="e">
        <v>#N/A</v>
      </c>
      <c r="C1463" s="9" t="e">
        <v>#N/A</v>
      </c>
      <c r="D1463" s="10">
        <v>1.2435254803675859</v>
      </c>
      <c r="E1463" s="11">
        <v>0.27061200000000002</v>
      </c>
      <c r="F1463" s="8"/>
    </row>
    <row r="1464" spans="1:6" x14ac:dyDescent="0.25">
      <c r="A1464" s="8" t="s">
        <v>1462</v>
      </c>
      <c r="B1464" s="9" t="s">
        <v>6548</v>
      </c>
      <c r="C1464" s="9" t="s">
        <v>10212</v>
      </c>
      <c r="D1464" s="10">
        <v>1.2091477235930319</v>
      </c>
      <c r="E1464" s="11">
        <v>0.27101399999999998</v>
      </c>
      <c r="F1464" s="8"/>
    </row>
    <row r="1465" spans="1:6" x14ac:dyDescent="0.25">
      <c r="A1465" s="8" t="s">
        <v>1463</v>
      </c>
      <c r="B1465" s="9" t="s">
        <v>6549</v>
      </c>
      <c r="C1465" s="9" t="s">
        <v>9637</v>
      </c>
      <c r="D1465" s="10">
        <v>1.0538458394637895</v>
      </c>
      <c r="E1465" s="11">
        <v>0.271152</v>
      </c>
      <c r="F1465" s="8"/>
    </row>
    <row r="1466" spans="1:6" x14ac:dyDescent="0.25">
      <c r="A1466" s="8" t="s">
        <v>1464</v>
      </c>
      <c r="B1466" s="9" t="e">
        <v>#N/A</v>
      </c>
      <c r="C1466" s="9" t="e">
        <v>#N/A</v>
      </c>
      <c r="D1466" s="10">
        <v>1.0684997588036662</v>
      </c>
      <c r="E1466" s="11">
        <v>0.271227</v>
      </c>
      <c r="F1466" s="8"/>
    </row>
    <row r="1467" spans="1:6" x14ac:dyDescent="0.25">
      <c r="A1467" s="8" t="s">
        <v>1465</v>
      </c>
      <c r="B1467" s="9" t="s">
        <v>6550</v>
      </c>
      <c r="C1467" s="9" t="s">
        <v>10213</v>
      </c>
      <c r="D1467" s="10">
        <v>1.0479898450229244</v>
      </c>
      <c r="E1467" s="11">
        <v>0.27156799999999998</v>
      </c>
      <c r="F1467" s="8"/>
    </row>
    <row r="1468" spans="1:6" x14ac:dyDescent="0.25">
      <c r="A1468" s="8" t="s">
        <v>1466</v>
      </c>
      <c r="B1468" s="9" t="s">
        <v>6551</v>
      </c>
      <c r="C1468" s="9" t="s">
        <v>10214</v>
      </c>
      <c r="D1468" s="10">
        <v>1.1232104052153906</v>
      </c>
      <c r="E1468" s="11">
        <v>0.27161000000000002</v>
      </c>
      <c r="F1468" s="8"/>
    </row>
    <row r="1469" spans="1:6" x14ac:dyDescent="0.25">
      <c r="A1469" s="8" t="s">
        <v>1467</v>
      </c>
      <c r="B1469" s="9" t="s">
        <v>6552</v>
      </c>
      <c r="C1469" s="9" t="s">
        <v>10215</v>
      </c>
      <c r="D1469" s="10">
        <v>1.2614557485525226</v>
      </c>
      <c r="E1469" s="11">
        <v>0.27167599999999997</v>
      </c>
      <c r="F1469" s="8"/>
    </row>
    <row r="1470" spans="1:6" x14ac:dyDescent="0.25">
      <c r="A1470" s="8" t="s">
        <v>1468</v>
      </c>
      <c r="B1470" s="9" t="e">
        <v>#N/A</v>
      </c>
      <c r="C1470" s="9" t="e">
        <v>#N/A</v>
      </c>
      <c r="D1470" s="10">
        <v>-1.0049429657794675</v>
      </c>
      <c r="E1470" s="11">
        <v>0.27187299999999998</v>
      </c>
      <c r="F1470" s="8"/>
    </row>
    <row r="1471" spans="1:6" x14ac:dyDescent="0.25">
      <c r="A1471" s="8" t="s">
        <v>1469</v>
      </c>
      <c r="B1471" s="9" t="s">
        <v>6553</v>
      </c>
      <c r="C1471" s="9" t="s">
        <v>9486</v>
      </c>
      <c r="D1471" s="10">
        <v>1.0485385638432876</v>
      </c>
      <c r="E1471" s="11">
        <v>0.27233800000000002</v>
      </c>
      <c r="F1471" s="8"/>
    </row>
    <row r="1472" spans="1:6" x14ac:dyDescent="0.25">
      <c r="A1472" s="8" t="s">
        <v>1470</v>
      </c>
      <c r="B1472" s="9" t="e">
        <v>#N/A</v>
      </c>
      <c r="C1472" s="9" t="e">
        <v>#N/A</v>
      </c>
      <c r="D1472" s="10">
        <v>1.8524904214559381</v>
      </c>
      <c r="E1472" s="11">
        <v>0.27267200000000003</v>
      </c>
      <c r="F1472" s="8"/>
    </row>
    <row r="1473" spans="1:6" x14ac:dyDescent="0.25">
      <c r="A1473" s="8" t="s">
        <v>1471</v>
      </c>
      <c r="B1473" s="9" t="s">
        <v>6554</v>
      </c>
      <c r="C1473" s="9" t="s">
        <v>10216</v>
      </c>
      <c r="D1473" s="10">
        <v>1.1796600784578712</v>
      </c>
      <c r="E1473" s="11">
        <v>0.27279500000000001</v>
      </c>
      <c r="F1473" s="8"/>
    </row>
    <row r="1474" spans="1:6" x14ac:dyDescent="0.25">
      <c r="A1474" s="8" t="s">
        <v>1472</v>
      </c>
      <c r="B1474" s="9" t="s">
        <v>6555</v>
      </c>
      <c r="C1474" s="9" t="s">
        <v>9486</v>
      </c>
      <c r="D1474" s="10">
        <v>-1.1509228430108354</v>
      </c>
      <c r="E1474" s="11">
        <v>0.27296500000000001</v>
      </c>
      <c r="F1474" s="8"/>
    </row>
    <row r="1475" spans="1:6" x14ac:dyDescent="0.25">
      <c r="A1475" s="8" t="s">
        <v>1473</v>
      </c>
      <c r="B1475" s="9" t="s">
        <v>6267</v>
      </c>
      <c r="C1475" s="9" t="s">
        <v>9512</v>
      </c>
      <c r="D1475" s="10">
        <v>-1.11763030475648</v>
      </c>
      <c r="E1475" s="11">
        <v>0.273588</v>
      </c>
      <c r="F1475" s="8"/>
    </row>
    <row r="1476" spans="1:6" x14ac:dyDescent="0.25">
      <c r="A1476" s="8" t="s">
        <v>1474</v>
      </c>
      <c r="B1476" s="9" t="e">
        <v>#N/A</v>
      </c>
      <c r="C1476" s="9" t="e">
        <v>#N/A</v>
      </c>
      <c r="D1476" s="10">
        <v>1.070678953094004</v>
      </c>
      <c r="E1476" s="11">
        <v>0.27365400000000001</v>
      </c>
      <c r="F1476" s="8"/>
    </row>
    <row r="1477" spans="1:6" x14ac:dyDescent="0.25">
      <c r="A1477" s="8" t="s">
        <v>1475</v>
      </c>
      <c r="B1477" s="9" t="e">
        <v>#N/A</v>
      </c>
      <c r="C1477" s="9" t="e">
        <v>#N/A</v>
      </c>
      <c r="D1477" s="10">
        <v>1.4072847682119203</v>
      </c>
      <c r="E1477" s="11">
        <v>0.27379700000000001</v>
      </c>
      <c r="F1477" s="8"/>
    </row>
    <row r="1478" spans="1:6" x14ac:dyDescent="0.25">
      <c r="A1478" s="8" t="s">
        <v>1476</v>
      </c>
      <c r="B1478" s="9" t="e">
        <v>#N/A</v>
      </c>
      <c r="C1478" s="9" t="e">
        <v>#N/A</v>
      </c>
      <c r="D1478" s="10">
        <v>1.1586941660970038</v>
      </c>
      <c r="E1478" s="11">
        <v>0.274559</v>
      </c>
      <c r="F1478" s="8"/>
    </row>
    <row r="1479" spans="1:6" x14ac:dyDescent="0.25">
      <c r="A1479" s="8" t="s">
        <v>1477</v>
      </c>
      <c r="B1479" s="9" t="e">
        <v>#N/A</v>
      </c>
      <c r="C1479" s="9" t="e">
        <v>#N/A</v>
      </c>
      <c r="D1479" s="10">
        <v>-1.6555555555555552</v>
      </c>
      <c r="E1479" s="11">
        <v>0.27467399999999997</v>
      </c>
      <c r="F1479" s="8"/>
    </row>
    <row r="1480" spans="1:6" x14ac:dyDescent="0.25">
      <c r="A1480" s="8" t="s">
        <v>1478</v>
      </c>
      <c r="B1480" s="9" t="s">
        <v>6424</v>
      </c>
      <c r="C1480" s="9" t="s">
        <v>10139</v>
      </c>
      <c r="D1480" s="10">
        <v>1.3844065310688032</v>
      </c>
      <c r="E1480" s="11">
        <v>0.27504800000000001</v>
      </c>
      <c r="F1480" s="8"/>
    </row>
    <row r="1481" spans="1:6" x14ac:dyDescent="0.25">
      <c r="A1481" s="8" t="s">
        <v>1479</v>
      </c>
      <c r="B1481" s="9" t="s">
        <v>6556</v>
      </c>
      <c r="C1481" s="9" t="s">
        <v>9486</v>
      </c>
      <c r="D1481" s="10">
        <v>-1.1094865237064724</v>
      </c>
      <c r="E1481" s="11">
        <v>0.275084</v>
      </c>
      <c r="F1481" s="8"/>
    </row>
    <row r="1482" spans="1:6" x14ac:dyDescent="0.25">
      <c r="A1482" s="8" t="s">
        <v>1480</v>
      </c>
      <c r="B1482" s="9" t="s">
        <v>6557</v>
      </c>
      <c r="C1482" s="9" t="s">
        <v>10217</v>
      </c>
      <c r="D1482" s="10">
        <v>1.0672888581633826</v>
      </c>
      <c r="E1482" s="11">
        <v>0.27517900000000001</v>
      </c>
      <c r="F1482" s="8"/>
    </row>
    <row r="1483" spans="1:6" x14ac:dyDescent="0.25">
      <c r="A1483" s="8" t="s">
        <v>1481</v>
      </c>
      <c r="B1483" s="9" t="s">
        <v>6558</v>
      </c>
      <c r="C1483" s="9" t="s">
        <v>10218</v>
      </c>
      <c r="D1483" s="10">
        <v>1.1875020390851849</v>
      </c>
      <c r="E1483" s="11">
        <v>0.27533299999999999</v>
      </c>
      <c r="F1483" s="8"/>
    </row>
    <row r="1484" spans="1:6" x14ac:dyDescent="0.25">
      <c r="A1484" s="8" t="s">
        <v>1482</v>
      </c>
      <c r="B1484" s="9" t="s">
        <v>6559</v>
      </c>
      <c r="C1484" s="9" t="s">
        <v>10219</v>
      </c>
      <c r="D1484" s="10">
        <v>1.1081919078552076</v>
      </c>
      <c r="E1484" s="11">
        <v>0.27590199999999998</v>
      </c>
      <c r="F1484" s="8"/>
    </row>
    <row r="1485" spans="1:6" x14ac:dyDescent="0.25">
      <c r="A1485" s="8" t="s">
        <v>1483</v>
      </c>
      <c r="B1485" s="9" t="s">
        <v>6560</v>
      </c>
      <c r="C1485" s="9" t="s">
        <v>9486</v>
      </c>
      <c r="D1485" s="10">
        <v>-1.1809941641488351</v>
      </c>
      <c r="E1485" s="11">
        <v>0.27597500000000003</v>
      </c>
      <c r="F1485" s="8"/>
    </row>
    <row r="1486" spans="1:6" x14ac:dyDescent="0.25">
      <c r="A1486" s="8" t="s">
        <v>1484</v>
      </c>
      <c r="B1486" s="9" t="s">
        <v>6561</v>
      </c>
      <c r="C1486" s="9" t="s">
        <v>9512</v>
      </c>
      <c r="D1486" s="10">
        <v>1.6074407741074408</v>
      </c>
      <c r="E1486" s="11">
        <v>0.276339</v>
      </c>
      <c r="F1486" s="8"/>
    </row>
    <row r="1487" spans="1:6" x14ac:dyDescent="0.25">
      <c r="A1487" s="8" t="s">
        <v>1485</v>
      </c>
      <c r="B1487" s="9" t="s">
        <v>6562</v>
      </c>
      <c r="C1487" s="9" t="s">
        <v>10220</v>
      </c>
      <c r="D1487" s="10">
        <v>1.0534013744859341</v>
      </c>
      <c r="E1487" s="11">
        <v>0.27639999999999998</v>
      </c>
      <c r="F1487" s="8"/>
    </row>
    <row r="1488" spans="1:6" x14ac:dyDescent="0.25">
      <c r="A1488" s="8" t="s">
        <v>1486</v>
      </c>
      <c r="B1488" s="9" t="s">
        <v>6563</v>
      </c>
      <c r="C1488" s="9" t="s">
        <v>9486</v>
      </c>
      <c r="D1488" s="10">
        <v>-1.1756829244064768</v>
      </c>
      <c r="E1488" s="11">
        <v>0.27665200000000001</v>
      </c>
      <c r="F1488" s="8"/>
    </row>
    <row r="1489" spans="1:6" x14ac:dyDescent="0.25">
      <c r="A1489" s="8" t="s">
        <v>1487</v>
      </c>
      <c r="B1489" s="9" t="s">
        <v>6564</v>
      </c>
      <c r="C1489" s="9" t="s">
        <v>9486</v>
      </c>
      <c r="D1489" s="10">
        <v>1.0229236376203716</v>
      </c>
      <c r="E1489" s="11">
        <v>0.277223</v>
      </c>
      <c r="F1489" s="8"/>
    </row>
    <row r="1490" spans="1:6" x14ac:dyDescent="0.25">
      <c r="A1490" s="8" t="s">
        <v>1488</v>
      </c>
      <c r="B1490" s="9" t="s">
        <v>6565</v>
      </c>
      <c r="C1490" s="9" t="s">
        <v>9637</v>
      </c>
      <c r="D1490" s="10">
        <v>1.6882649388048958</v>
      </c>
      <c r="E1490" s="11">
        <v>0.27734799999999998</v>
      </c>
      <c r="F1490" s="8"/>
    </row>
    <row r="1491" spans="1:6" x14ac:dyDescent="0.25">
      <c r="A1491" s="8" t="s">
        <v>1489</v>
      </c>
      <c r="B1491" s="9" t="s">
        <v>5633</v>
      </c>
      <c r="C1491" s="9" t="s">
        <v>9512</v>
      </c>
      <c r="D1491" s="10">
        <v>1.4201233563779312</v>
      </c>
      <c r="E1491" s="11">
        <v>0.27749099999999999</v>
      </c>
      <c r="F1491" s="8"/>
    </row>
    <row r="1492" spans="1:6" x14ac:dyDescent="0.25">
      <c r="A1492" s="8" t="s">
        <v>1490</v>
      </c>
      <c r="B1492" s="9" t="s">
        <v>6566</v>
      </c>
      <c r="C1492" s="9" t="s">
        <v>10221</v>
      </c>
      <c r="D1492" s="10">
        <v>1.1000048369933249</v>
      </c>
      <c r="E1492" s="11">
        <v>0.27751999999999999</v>
      </c>
      <c r="F1492" s="8"/>
    </row>
    <row r="1493" spans="1:6" x14ac:dyDescent="0.25">
      <c r="A1493" s="8" t="s">
        <v>1491</v>
      </c>
      <c r="B1493" s="9" t="s">
        <v>6316</v>
      </c>
      <c r="C1493" s="9" t="s">
        <v>9637</v>
      </c>
      <c r="D1493" s="10">
        <v>1.1305275549996319</v>
      </c>
      <c r="E1493" s="11">
        <v>0.27793000000000001</v>
      </c>
      <c r="F1493" s="8"/>
    </row>
    <row r="1494" spans="1:6" x14ac:dyDescent="0.25">
      <c r="A1494" s="8" t="s">
        <v>1492</v>
      </c>
      <c r="B1494" s="9" t="s">
        <v>6567</v>
      </c>
      <c r="C1494" s="9" t="s">
        <v>9486</v>
      </c>
      <c r="D1494" s="10">
        <v>-1.1795732667204091</v>
      </c>
      <c r="E1494" s="11">
        <v>0.27876699999999999</v>
      </c>
      <c r="F1494" s="8"/>
    </row>
    <row r="1495" spans="1:6" x14ac:dyDescent="0.25">
      <c r="A1495" s="8" t="s">
        <v>1493</v>
      </c>
      <c r="B1495" s="9" t="e">
        <v>#N/A</v>
      </c>
      <c r="C1495" s="9" t="e">
        <v>#N/A</v>
      </c>
      <c r="D1495" s="10">
        <v>-1.0880965441579811</v>
      </c>
      <c r="E1495" s="11">
        <v>0.27881899999999998</v>
      </c>
      <c r="F1495" s="8"/>
    </row>
    <row r="1496" spans="1:6" x14ac:dyDescent="0.25">
      <c r="A1496" s="8" t="s">
        <v>1494</v>
      </c>
      <c r="B1496" s="9" t="s">
        <v>5829</v>
      </c>
      <c r="C1496" s="9" t="s">
        <v>9796</v>
      </c>
      <c r="D1496" s="10">
        <v>1.0182889583557901</v>
      </c>
      <c r="E1496" s="11">
        <v>0.27887699999999999</v>
      </c>
      <c r="F1496" s="8"/>
    </row>
    <row r="1497" spans="1:6" x14ac:dyDescent="0.25">
      <c r="A1497" s="8" t="s">
        <v>1495</v>
      </c>
      <c r="B1497" s="9" t="s">
        <v>6568</v>
      </c>
      <c r="C1497" s="9" t="s">
        <v>10222</v>
      </c>
      <c r="D1497" s="10">
        <v>1.0193245272196636</v>
      </c>
      <c r="E1497" s="11">
        <v>0.27909499999999998</v>
      </c>
      <c r="F1497" s="8"/>
    </row>
    <row r="1498" spans="1:6" x14ac:dyDescent="0.25">
      <c r="A1498" s="8" t="s">
        <v>1496</v>
      </c>
      <c r="B1498" s="9" t="s">
        <v>6569</v>
      </c>
      <c r="C1498" s="9" t="s">
        <v>10223</v>
      </c>
      <c r="D1498" s="10">
        <v>-1.164229432293606</v>
      </c>
      <c r="E1498" s="11">
        <v>0.279198</v>
      </c>
      <c r="F1498" s="8"/>
    </row>
    <row r="1499" spans="1:6" x14ac:dyDescent="0.25">
      <c r="A1499" s="8" t="s">
        <v>1497</v>
      </c>
      <c r="B1499" s="9" t="e">
        <v>#N/A</v>
      </c>
      <c r="C1499" s="9" t="e">
        <v>#N/A</v>
      </c>
      <c r="D1499" s="10">
        <v>1.0000328074193425</v>
      </c>
      <c r="E1499" s="11">
        <v>0.27931499999999998</v>
      </c>
      <c r="F1499" s="8"/>
    </row>
    <row r="1500" spans="1:6" x14ac:dyDescent="0.25">
      <c r="A1500" s="8" t="s">
        <v>1498</v>
      </c>
      <c r="B1500" s="9" t="s">
        <v>6570</v>
      </c>
      <c r="C1500" s="9" t="s">
        <v>10224</v>
      </c>
      <c r="D1500" s="10">
        <v>-1.1425639680131419</v>
      </c>
      <c r="E1500" s="11">
        <v>0.27952900000000003</v>
      </c>
      <c r="F1500" s="8"/>
    </row>
    <row r="1501" spans="1:6" x14ac:dyDescent="0.25">
      <c r="A1501" s="8" t="s">
        <v>1499</v>
      </c>
      <c r="B1501" s="9" t="s">
        <v>6571</v>
      </c>
      <c r="C1501" s="9" t="s">
        <v>9486</v>
      </c>
      <c r="D1501" s="10">
        <v>1.0287056992337165</v>
      </c>
      <c r="E1501" s="11">
        <v>0.27962199999999998</v>
      </c>
      <c r="F1501" s="8"/>
    </row>
    <row r="1502" spans="1:6" x14ac:dyDescent="0.25">
      <c r="A1502" s="8" t="s">
        <v>1500</v>
      </c>
      <c r="B1502" s="9" t="s">
        <v>6572</v>
      </c>
      <c r="C1502" s="9" t="s">
        <v>9486</v>
      </c>
      <c r="D1502" s="10">
        <v>-1.0750707151618317</v>
      </c>
      <c r="E1502" s="11">
        <v>0.27968500000000002</v>
      </c>
      <c r="F1502" s="8"/>
    </row>
    <row r="1503" spans="1:6" x14ac:dyDescent="0.25">
      <c r="A1503" s="8" t="s">
        <v>1501</v>
      </c>
      <c r="B1503" s="9" t="s">
        <v>6573</v>
      </c>
      <c r="C1503" s="9" t="s">
        <v>9486</v>
      </c>
      <c r="D1503" s="10">
        <v>-1.2451676823569</v>
      </c>
      <c r="E1503" s="11">
        <v>0.27976499999999999</v>
      </c>
      <c r="F1503" s="8"/>
    </row>
    <row r="1504" spans="1:6" x14ac:dyDescent="0.25">
      <c r="A1504" s="8" t="s">
        <v>1502</v>
      </c>
      <c r="B1504" s="9" t="s">
        <v>6574</v>
      </c>
      <c r="C1504" s="9" t="s">
        <v>9529</v>
      </c>
      <c r="D1504" s="10">
        <v>1.3414104731492498</v>
      </c>
      <c r="E1504" s="11">
        <v>0.27983799999999998</v>
      </c>
      <c r="F1504" s="8"/>
    </row>
    <row r="1505" spans="1:6" x14ac:dyDescent="0.25">
      <c r="A1505" s="8" t="s">
        <v>1503</v>
      </c>
      <c r="B1505" s="9" t="e">
        <v>#N/A</v>
      </c>
      <c r="C1505" s="9" t="e">
        <v>#N/A</v>
      </c>
      <c r="D1505" s="10">
        <v>2.0549242424242427</v>
      </c>
      <c r="E1505" s="11">
        <v>0.28003400000000001</v>
      </c>
      <c r="F1505" s="8"/>
    </row>
    <row r="1506" spans="1:6" x14ac:dyDescent="0.25">
      <c r="A1506" s="8" t="s">
        <v>1504</v>
      </c>
      <c r="B1506" s="9" t="e">
        <v>#N/A</v>
      </c>
      <c r="C1506" s="9" t="e">
        <v>#N/A</v>
      </c>
      <c r="D1506" s="10">
        <v>-1.1752072855783608</v>
      </c>
      <c r="E1506" s="11">
        <v>0.28044400000000003</v>
      </c>
      <c r="F1506" s="8"/>
    </row>
    <row r="1507" spans="1:6" x14ac:dyDescent="0.25">
      <c r="A1507" s="8" t="s">
        <v>1505</v>
      </c>
      <c r="B1507" s="9" t="s">
        <v>6575</v>
      </c>
      <c r="C1507" s="9" t="s">
        <v>9692</v>
      </c>
      <c r="D1507" s="10">
        <v>-1.3076579654685438</v>
      </c>
      <c r="E1507" s="11">
        <v>0.28059099999999998</v>
      </c>
      <c r="F1507" s="8"/>
    </row>
    <row r="1508" spans="1:6" x14ac:dyDescent="0.25">
      <c r="A1508" s="8" t="s">
        <v>1506</v>
      </c>
      <c r="B1508" s="9" t="s">
        <v>6576</v>
      </c>
      <c r="C1508" s="9" t="s">
        <v>10225</v>
      </c>
      <c r="D1508" s="10">
        <v>1.0110621397178752</v>
      </c>
      <c r="E1508" s="11">
        <v>0.28091100000000002</v>
      </c>
      <c r="F1508" s="8"/>
    </row>
    <row r="1509" spans="1:6" x14ac:dyDescent="0.25">
      <c r="A1509" s="8" t="s">
        <v>1507</v>
      </c>
      <c r="B1509" s="9" t="s">
        <v>6577</v>
      </c>
      <c r="C1509" s="9" t="s">
        <v>10133</v>
      </c>
      <c r="D1509" s="10">
        <v>-1.1129786513046425</v>
      </c>
      <c r="E1509" s="11">
        <v>0.28100199999999997</v>
      </c>
      <c r="F1509" s="8"/>
    </row>
    <row r="1510" spans="1:6" x14ac:dyDescent="0.25">
      <c r="A1510" s="8" t="s">
        <v>1508</v>
      </c>
      <c r="B1510" s="9" t="s">
        <v>6578</v>
      </c>
      <c r="C1510" s="9" t="s">
        <v>10226</v>
      </c>
      <c r="D1510" s="10">
        <v>1.2777781571441902</v>
      </c>
      <c r="E1510" s="11">
        <v>0.28112700000000002</v>
      </c>
      <c r="F1510" s="8"/>
    </row>
    <row r="1511" spans="1:6" x14ac:dyDescent="0.25">
      <c r="A1511" s="8" t="s">
        <v>1509</v>
      </c>
      <c r="B1511" s="9" t="s">
        <v>6579</v>
      </c>
      <c r="C1511" s="9" t="s">
        <v>10227</v>
      </c>
      <c r="D1511" s="10">
        <v>-1.1606033150349089</v>
      </c>
      <c r="E1511" s="11">
        <v>0.281588</v>
      </c>
      <c r="F1511" s="8"/>
    </row>
    <row r="1512" spans="1:6" x14ac:dyDescent="0.25">
      <c r="A1512" s="8" t="s">
        <v>1510</v>
      </c>
      <c r="B1512" s="9" t="e">
        <v>#N/A</v>
      </c>
      <c r="C1512" s="9" t="e">
        <v>#N/A</v>
      </c>
      <c r="D1512" s="10">
        <v>-1.2612244897959179</v>
      </c>
      <c r="E1512" s="11">
        <v>0.28179599999999999</v>
      </c>
      <c r="F1512" s="8"/>
    </row>
    <row r="1513" spans="1:6" x14ac:dyDescent="0.25">
      <c r="A1513" s="8" t="s">
        <v>1511</v>
      </c>
      <c r="B1513" s="9" t="s">
        <v>6580</v>
      </c>
      <c r="C1513" s="9" t="s">
        <v>10228</v>
      </c>
      <c r="D1513" s="10">
        <v>1.2352102564102565</v>
      </c>
      <c r="E1513" s="11">
        <v>0.28206599999999998</v>
      </c>
      <c r="F1513" s="8"/>
    </row>
    <row r="1514" spans="1:6" x14ac:dyDescent="0.25">
      <c r="A1514" s="8" t="s">
        <v>1512</v>
      </c>
      <c r="B1514" s="9" t="e">
        <v>#N/A</v>
      </c>
      <c r="C1514" s="9" t="e">
        <v>#N/A</v>
      </c>
      <c r="D1514" s="10">
        <v>1.298877012582871</v>
      </c>
      <c r="E1514" s="11">
        <v>0.28216200000000002</v>
      </c>
      <c r="F1514" s="8"/>
    </row>
    <row r="1515" spans="1:6" x14ac:dyDescent="0.25">
      <c r="A1515" s="8" t="s">
        <v>1513</v>
      </c>
      <c r="B1515" s="9" t="e">
        <v>#N/A</v>
      </c>
      <c r="C1515" s="9" t="e">
        <v>#N/A</v>
      </c>
      <c r="D1515" s="10">
        <v>-1.1982527960747749</v>
      </c>
      <c r="E1515" s="11">
        <v>0.28244900000000001</v>
      </c>
      <c r="F1515" s="8"/>
    </row>
    <row r="1516" spans="1:6" x14ac:dyDescent="0.25">
      <c r="A1516" s="8" t="s">
        <v>1514</v>
      </c>
      <c r="B1516" s="9" t="s">
        <v>6581</v>
      </c>
      <c r="C1516" s="9" t="s">
        <v>10229</v>
      </c>
      <c r="D1516" s="10">
        <v>1.1215968473020181</v>
      </c>
      <c r="E1516" s="11">
        <v>0.28287899999999999</v>
      </c>
      <c r="F1516" s="8"/>
    </row>
    <row r="1517" spans="1:6" x14ac:dyDescent="0.25">
      <c r="A1517" s="8" t="s">
        <v>1515</v>
      </c>
      <c r="B1517" s="9" t="s">
        <v>6582</v>
      </c>
      <c r="C1517" s="9" t="s">
        <v>10230</v>
      </c>
      <c r="D1517" s="10">
        <v>1.1135763757821169</v>
      </c>
      <c r="E1517" s="11">
        <v>0.28292699999999998</v>
      </c>
      <c r="F1517" s="8"/>
    </row>
    <row r="1518" spans="1:6" x14ac:dyDescent="0.25">
      <c r="A1518" s="8" t="s">
        <v>1516</v>
      </c>
      <c r="B1518" s="9" t="s">
        <v>6583</v>
      </c>
      <c r="C1518" s="9" t="s">
        <v>10231</v>
      </c>
      <c r="D1518" s="10">
        <v>1.3401699384705539</v>
      </c>
      <c r="E1518" s="11">
        <v>0.283329</v>
      </c>
      <c r="F1518" s="8"/>
    </row>
    <row r="1519" spans="1:6" x14ac:dyDescent="0.25">
      <c r="A1519" s="8" t="s">
        <v>1517</v>
      </c>
      <c r="B1519" s="9" t="s">
        <v>6584</v>
      </c>
      <c r="C1519" s="9" t="s">
        <v>10232</v>
      </c>
      <c r="D1519" s="10">
        <v>1.2758746826182379</v>
      </c>
      <c r="E1519" s="11">
        <v>0.283472</v>
      </c>
      <c r="F1519" s="8"/>
    </row>
    <row r="1520" spans="1:6" x14ac:dyDescent="0.25">
      <c r="A1520" s="8" t="s">
        <v>1518</v>
      </c>
      <c r="B1520" s="9" t="s">
        <v>6585</v>
      </c>
      <c r="C1520" s="9" t="s">
        <v>9486</v>
      </c>
      <c r="D1520" s="10">
        <v>1.1540827582305688</v>
      </c>
      <c r="E1520" s="11">
        <v>0.28370600000000001</v>
      </c>
      <c r="F1520" s="8"/>
    </row>
    <row r="1521" spans="1:6" x14ac:dyDescent="0.25">
      <c r="A1521" s="8" t="s">
        <v>1519</v>
      </c>
      <c r="B1521" s="9" t="s">
        <v>6586</v>
      </c>
      <c r="C1521" s="9" t="s">
        <v>9486</v>
      </c>
      <c r="D1521" s="10">
        <v>-1.0487352084302319</v>
      </c>
      <c r="E1521" s="11">
        <v>0.28403299999999998</v>
      </c>
      <c r="F1521" s="8"/>
    </row>
    <row r="1522" spans="1:6" x14ac:dyDescent="0.25">
      <c r="A1522" s="8" t="s">
        <v>1520</v>
      </c>
      <c r="B1522" s="9" t="s">
        <v>6587</v>
      </c>
      <c r="C1522" s="9" t="s">
        <v>10233</v>
      </c>
      <c r="D1522" s="10">
        <v>-1.0615038856245431</v>
      </c>
      <c r="E1522" s="11">
        <v>0.28414899999999998</v>
      </c>
      <c r="F1522" s="8"/>
    </row>
    <row r="1523" spans="1:6" x14ac:dyDescent="0.25">
      <c r="A1523" s="8" t="s">
        <v>1521</v>
      </c>
      <c r="B1523" s="9" t="s">
        <v>6588</v>
      </c>
      <c r="C1523" s="9" t="s">
        <v>9486</v>
      </c>
      <c r="D1523" s="10">
        <v>1.0132750754324971</v>
      </c>
      <c r="E1523" s="11">
        <v>0.28450999999999999</v>
      </c>
      <c r="F1523" s="8"/>
    </row>
    <row r="1524" spans="1:6" x14ac:dyDescent="0.25">
      <c r="A1524" s="8" t="s">
        <v>1522</v>
      </c>
      <c r="B1524" s="9" t="s">
        <v>6589</v>
      </c>
      <c r="C1524" s="9" t="s">
        <v>10234</v>
      </c>
      <c r="D1524" s="10">
        <v>1.4254345767268508</v>
      </c>
      <c r="E1524" s="11">
        <v>0.28458699999999998</v>
      </c>
      <c r="F1524" s="8"/>
    </row>
    <row r="1525" spans="1:6" x14ac:dyDescent="0.25">
      <c r="A1525" s="8" t="s">
        <v>1523</v>
      </c>
      <c r="B1525" s="9" t="s">
        <v>6590</v>
      </c>
      <c r="C1525" s="9" t="s">
        <v>10235</v>
      </c>
      <c r="D1525" s="10">
        <v>1.002255614157296</v>
      </c>
      <c r="E1525" s="11">
        <v>0.28465699999999999</v>
      </c>
      <c r="F1525" s="8"/>
    </row>
    <row r="1526" spans="1:6" x14ac:dyDescent="0.25">
      <c r="A1526" s="8" t="s">
        <v>1524</v>
      </c>
      <c r="B1526" s="9" t="s">
        <v>6591</v>
      </c>
      <c r="C1526" s="9" t="s">
        <v>10236</v>
      </c>
      <c r="D1526" s="10">
        <v>1.0658080922935866</v>
      </c>
      <c r="E1526" s="11">
        <v>0.28488799999999997</v>
      </c>
      <c r="F1526" s="8"/>
    </row>
    <row r="1527" spans="1:6" x14ac:dyDescent="0.25">
      <c r="A1527" s="8" t="s">
        <v>1525</v>
      </c>
      <c r="B1527" s="9" t="e">
        <v>#N/A</v>
      </c>
      <c r="C1527" s="9" t="e">
        <v>#N/A</v>
      </c>
      <c r="D1527" s="10">
        <v>-1.6569670870501383</v>
      </c>
      <c r="E1527" s="11">
        <v>0.28489199999999998</v>
      </c>
      <c r="F1527" s="8"/>
    </row>
    <row r="1528" spans="1:6" x14ac:dyDescent="0.25">
      <c r="A1528" s="8" t="s">
        <v>1526</v>
      </c>
      <c r="B1528" s="9" t="s">
        <v>6592</v>
      </c>
      <c r="C1528" s="9" t="s">
        <v>10237</v>
      </c>
      <c r="D1528" s="10">
        <v>1.4044291485163261</v>
      </c>
      <c r="E1528" s="11">
        <v>0.28492899999999999</v>
      </c>
      <c r="F1528" s="8"/>
    </row>
    <row r="1529" spans="1:6" x14ac:dyDescent="0.25">
      <c r="A1529" s="8" t="s">
        <v>1527</v>
      </c>
      <c r="B1529" s="9" t="s">
        <v>6593</v>
      </c>
      <c r="C1529" s="9" t="s">
        <v>10238</v>
      </c>
      <c r="D1529" s="10">
        <v>1.1644518272425248</v>
      </c>
      <c r="E1529" s="11">
        <v>0.28558099999999997</v>
      </c>
      <c r="F1529" s="8"/>
    </row>
    <row r="1530" spans="1:6" x14ac:dyDescent="0.25">
      <c r="A1530" s="8" t="s">
        <v>1528</v>
      </c>
      <c r="B1530" s="9" t="s">
        <v>6594</v>
      </c>
      <c r="C1530" s="9" t="s">
        <v>10239</v>
      </c>
      <c r="D1530" s="10">
        <v>-1.1394010834917312</v>
      </c>
      <c r="E1530" s="11">
        <v>0.28565800000000002</v>
      </c>
      <c r="F1530" s="8"/>
    </row>
    <row r="1531" spans="1:6" x14ac:dyDescent="0.25">
      <c r="A1531" s="8" t="s">
        <v>1529</v>
      </c>
      <c r="B1531" s="9" t="s">
        <v>6595</v>
      </c>
      <c r="C1531" s="9" t="s">
        <v>10240</v>
      </c>
      <c r="D1531" s="10">
        <v>1.0998565372562163</v>
      </c>
      <c r="E1531" s="11">
        <v>0.28601100000000002</v>
      </c>
      <c r="F1531" s="8"/>
    </row>
    <row r="1532" spans="1:6" x14ac:dyDescent="0.25">
      <c r="A1532" s="8" t="s">
        <v>1530</v>
      </c>
      <c r="B1532" s="9" t="s">
        <v>6596</v>
      </c>
      <c r="C1532" s="9" t="s">
        <v>10241</v>
      </c>
      <c r="D1532" s="10">
        <v>-1.0125516923313431</v>
      </c>
      <c r="E1532" s="11">
        <v>0.28636</v>
      </c>
      <c r="F1532" s="8"/>
    </row>
    <row r="1533" spans="1:6" x14ac:dyDescent="0.25">
      <c r="A1533" s="8" t="s">
        <v>1531</v>
      </c>
      <c r="B1533" s="9" t="s">
        <v>6597</v>
      </c>
      <c r="C1533" s="9" t="s">
        <v>10242</v>
      </c>
      <c r="D1533" s="10">
        <v>-1.2000580523438631</v>
      </c>
      <c r="E1533" s="11">
        <v>0.28655999999999998</v>
      </c>
      <c r="F1533" s="8"/>
    </row>
    <row r="1534" spans="1:6" x14ac:dyDescent="0.25">
      <c r="A1534" s="8" t="s">
        <v>1532</v>
      </c>
      <c r="B1534" s="9" t="s">
        <v>5438</v>
      </c>
      <c r="C1534" s="9" t="s">
        <v>9512</v>
      </c>
      <c r="D1534" s="10">
        <v>-1.0010235414534288</v>
      </c>
      <c r="E1534" s="11">
        <v>0.28657100000000002</v>
      </c>
      <c r="F1534" s="8"/>
    </row>
    <row r="1535" spans="1:6" x14ac:dyDescent="0.25">
      <c r="A1535" s="8" t="s">
        <v>1533</v>
      </c>
      <c r="B1535" s="9" t="s">
        <v>6285</v>
      </c>
      <c r="C1535" s="9" t="s">
        <v>10064</v>
      </c>
      <c r="D1535" s="10">
        <v>1.0488970568928266</v>
      </c>
      <c r="E1535" s="11">
        <v>0.286914</v>
      </c>
      <c r="F1535" s="8"/>
    </row>
    <row r="1536" spans="1:6" x14ac:dyDescent="0.25">
      <c r="A1536" s="8" t="s">
        <v>1534</v>
      </c>
      <c r="B1536" s="9" t="s">
        <v>6598</v>
      </c>
      <c r="C1536" s="9" t="s">
        <v>9636</v>
      </c>
      <c r="D1536" s="10">
        <v>-1.1758565320848893</v>
      </c>
      <c r="E1536" s="11">
        <v>0.28721200000000002</v>
      </c>
      <c r="F1536" s="8"/>
    </row>
    <row r="1537" spans="1:6" x14ac:dyDescent="0.25">
      <c r="A1537" s="8" t="s">
        <v>1535</v>
      </c>
      <c r="B1537" s="9" t="s">
        <v>6599</v>
      </c>
      <c r="C1537" s="9" t="s">
        <v>10243</v>
      </c>
      <c r="D1537" s="10">
        <v>1.183368039324012</v>
      </c>
      <c r="E1537" s="11">
        <v>0.28742699999999999</v>
      </c>
      <c r="F1537" s="8"/>
    </row>
    <row r="1538" spans="1:6" x14ac:dyDescent="0.25">
      <c r="A1538" s="8" t="s">
        <v>1536</v>
      </c>
      <c r="B1538" s="9" t="s">
        <v>6600</v>
      </c>
      <c r="C1538" s="9" t="s">
        <v>10244</v>
      </c>
      <c r="D1538" s="10">
        <v>1.0748638312666587</v>
      </c>
      <c r="E1538" s="11">
        <v>0.28752299999999997</v>
      </c>
      <c r="F1538" s="8"/>
    </row>
    <row r="1539" spans="1:6" x14ac:dyDescent="0.25">
      <c r="A1539" s="8" t="s">
        <v>1537</v>
      </c>
      <c r="B1539" s="9" t="s">
        <v>6601</v>
      </c>
      <c r="C1539" s="9" t="s">
        <v>9636</v>
      </c>
      <c r="D1539" s="10">
        <v>1.5890052356020941</v>
      </c>
      <c r="E1539" s="11">
        <v>0.287715</v>
      </c>
      <c r="F1539" s="8"/>
    </row>
    <row r="1540" spans="1:6" x14ac:dyDescent="0.25">
      <c r="A1540" s="8" t="s">
        <v>1538</v>
      </c>
      <c r="B1540" s="9" t="e">
        <v>#N/A</v>
      </c>
      <c r="C1540" s="9" t="e">
        <v>#N/A</v>
      </c>
      <c r="D1540" s="10">
        <v>1.4133771929824561</v>
      </c>
      <c r="E1540" s="11">
        <v>0.28780899999999998</v>
      </c>
      <c r="F1540" s="8"/>
    </row>
    <row r="1541" spans="1:6" x14ac:dyDescent="0.25">
      <c r="A1541" s="8" t="s">
        <v>1539</v>
      </c>
      <c r="B1541" s="9" t="s">
        <v>5563</v>
      </c>
      <c r="C1541" s="9" t="s">
        <v>9609</v>
      </c>
      <c r="D1541" s="10">
        <v>1.0836717878722306</v>
      </c>
      <c r="E1541" s="11">
        <v>0.28793099999999999</v>
      </c>
      <c r="F1541" s="8"/>
    </row>
    <row r="1542" spans="1:6" x14ac:dyDescent="0.25">
      <c r="A1542" s="8" t="s">
        <v>1540</v>
      </c>
      <c r="B1542" s="9" t="s">
        <v>6602</v>
      </c>
      <c r="C1542" s="9" t="s">
        <v>9486</v>
      </c>
      <c r="D1542" s="10">
        <v>-1.0087827892144854</v>
      </c>
      <c r="E1542" s="11">
        <v>0.287991</v>
      </c>
      <c r="F1542" s="8"/>
    </row>
    <row r="1543" spans="1:6" x14ac:dyDescent="0.25">
      <c r="A1543" s="8" t="s">
        <v>1541</v>
      </c>
      <c r="B1543" s="9" t="s">
        <v>6055</v>
      </c>
      <c r="C1543" s="9" t="s">
        <v>9924</v>
      </c>
      <c r="D1543" s="10">
        <v>1.714829409585396</v>
      </c>
      <c r="E1543" s="11">
        <v>0.288553</v>
      </c>
      <c r="F1543" s="8"/>
    </row>
    <row r="1544" spans="1:6" x14ac:dyDescent="0.25">
      <c r="A1544" s="8" t="s">
        <v>1542</v>
      </c>
      <c r="B1544" s="9" t="s">
        <v>6603</v>
      </c>
      <c r="C1544" s="9" t="s">
        <v>10245</v>
      </c>
      <c r="D1544" s="10">
        <v>1.0916037918359449</v>
      </c>
      <c r="E1544" s="11">
        <v>0.28883300000000001</v>
      </c>
      <c r="F1544" s="8"/>
    </row>
    <row r="1545" spans="1:6" x14ac:dyDescent="0.25">
      <c r="A1545" s="8" t="s">
        <v>1543</v>
      </c>
      <c r="B1545" s="9" t="s">
        <v>6604</v>
      </c>
      <c r="C1545" s="9" t="s">
        <v>9486</v>
      </c>
      <c r="D1545" s="10">
        <v>-1.314122296173045</v>
      </c>
      <c r="E1545" s="11">
        <v>0.28904600000000003</v>
      </c>
      <c r="F1545" s="8"/>
    </row>
    <row r="1546" spans="1:6" x14ac:dyDescent="0.25">
      <c r="A1546" s="8" t="s">
        <v>1544</v>
      </c>
      <c r="B1546" s="9" t="s">
        <v>6605</v>
      </c>
      <c r="C1546" s="9" t="s">
        <v>10246</v>
      </c>
      <c r="D1546" s="10">
        <v>1.0774315391879132</v>
      </c>
      <c r="E1546" s="11">
        <v>0.28911399999999998</v>
      </c>
      <c r="F1546" s="8"/>
    </row>
    <row r="1547" spans="1:6" x14ac:dyDescent="0.25">
      <c r="A1547" s="8" t="s">
        <v>1545</v>
      </c>
      <c r="B1547" s="9" t="s">
        <v>6606</v>
      </c>
      <c r="C1547" s="9" t="s">
        <v>9486</v>
      </c>
      <c r="D1547" s="10">
        <v>1.2785658972204375</v>
      </c>
      <c r="E1547" s="11">
        <v>0.28911700000000001</v>
      </c>
      <c r="F1547" s="8"/>
    </row>
    <row r="1548" spans="1:6" x14ac:dyDescent="0.25">
      <c r="A1548" s="8" t="s">
        <v>1546</v>
      </c>
      <c r="B1548" s="9" t="s">
        <v>6607</v>
      </c>
      <c r="C1548" s="9" t="s">
        <v>10247</v>
      </c>
      <c r="D1548" s="10">
        <v>1.1210918802817187</v>
      </c>
      <c r="E1548" s="11">
        <v>0.28920699999999999</v>
      </c>
      <c r="F1548" s="8"/>
    </row>
    <row r="1549" spans="1:6" x14ac:dyDescent="0.25">
      <c r="A1549" s="8" t="s">
        <v>1547</v>
      </c>
      <c r="B1549" s="9" t="s">
        <v>6608</v>
      </c>
      <c r="C1549" s="9" t="s">
        <v>10248</v>
      </c>
      <c r="D1549" s="10">
        <v>-1.0263693078547917</v>
      </c>
      <c r="E1549" s="11">
        <v>0.289273</v>
      </c>
      <c r="F1549" s="8"/>
    </row>
    <row r="1550" spans="1:6" x14ac:dyDescent="0.25">
      <c r="A1550" s="8" t="s">
        <v>1548</v>
      </c>
      <c r="B1550" s="9" t="s">
        <v>6609</v>
      </c>
      <c r="C1550" s="9" t="s">
        <v>10249</v>
      </c>
      <c r="D1550" s="10">
        <v>-1.042824875695205</v>
      </c>
      <c r="E1550" s="11">
        <v>0.28937499999999999</v>
      </c>
      <c r="F1550" s="8"/>
    </row>
    <row r="1551" spans="1:6" x14ac:dyDescent="0.25">
      <c r="A1551" s="8" t="s">
        <v>1549</v>
      </c>
      <c r="B1551" s="9" t="e">
        <v>#N/A</v>
      </c>
      <c r="C1551" s="9" t="e">
        <v>#N/A</v>
      </c>
      <c r="D1551" s="10">
        <v>-1.1534680502457677</v>
      </c>
      <c r="E1551" s="11">
        <v>0.28974800000000001</v>
      </c>
      <c r="F1551" s="8"/>
    </row>
    <row r="1552" spans="1:6" x14ac:dyDescent="0.25">
      <c r="A1552" s="8" t="s">
        <v>1550</v>
      </c>
      <c r="B1552" s="9" t="s">
        <v>6610</v>
      </c>
      <c r="C1552" s="9" t="s">
        <v>9726</v>
      </c>
      <c r="D1552" s="10">
        <v>-1.1865057597366977</v>
      </c>
      <c r="E1552" s="11">
        <v>0.28988999999999998</v>
      </c>
      <c r="F1552" s="8"/>
    </row>
    <row r="1553" spans="1:6" x14ac:dyDescent="0.25">
      <c r="A1553" s="8" t="s">
        <v>1551</v>
      </c>
      <c r="B1553" s="9" t="s">
        <v>6597</v>
      </c>
      <c r="C1553" s="9" t="s">
        <v>10242</v>
      </c>
      <c r="D1553" s="10">
        <v>-1.0000198039409842</v>
      </c>
      <c r="E1553" s="11">
        <v>0.29005700000000001</v>
      </c>
      <c r="F1553" s="8"/>
    </row>
    <row r="1554" spans="1:6" x14ac:dyDescent="0.25">
      <c r="A1554" s="8" t="s">
        <v>1552</v>
      </c>
      <c r="B1554" s="9" t="s">
        <v>6164</v>
      </c>
      <c r="C1554" s="9" t="s">
        <v>9994</v>
      </c>
      <c r="D1554" s="10">
        <v>-1.1494110134106206</v>
      </c>
      <c r="E1554" s="11">
        <v>0.290379</v>
      </c>
      <c r="F1554" s="8"/>
    </row>
    <row r="1555" spans="1:6" x14ac:dyDescent="0.25">
      <c r="A1555" s="8" t="s">
        <v>1553</v>
      </c>
      <c r="B1555" s="9" t="s">
        <v>6611</v>
      </c>
      <c r="C1555" s="9" t="s">
        <v>10009</v>
      </c>
      <c r="D1555" s="10">
        <v>1.0890013013485658</v>
      </c>
      <c r="E1555" s="11">
        <v>0.29040300000000002</v>
      </c>
      <c r="F1555" s="8"/>
    </row>
    <row r="1556" spans="1:6" x14ac:dyDescent="0.25">
      <c r="A1556" s="8" t="s">
        <v>1554</v>
      </c>
      <c r="B1556" s="9" t="s">
        <v>6612</v>
      </c>
      <c r="C1556" s="9" t="s">
        <v>9486</v>
      </c>
      <c r="D1556" s="10">
        <v>1.6448094641247226</v>
      </c>
      <c r="E1556" s="11">
        <v>0.29073199999999999</v>
      </c>
      <c r="F1556" s="8"/>
    </row>
    <row r="1557" spans="1:6" x14ac:dyDescent="0.25">
      <c r="A1557" s="8" t="s">
        <v>1555</v>
      </c>
      <c r="B1557" s="9" t="s">
        <v>6613</v>
      </c>
      <c r="C1557" s="9" t="s">
        <v>10250</v>
      </c>
      <c r="D1557" s="10">
        <v>1.3038715965052998</v>
      </c>
      <c r="E1557" s="11">
        <v>0.291078</v>
      </c>
      <c r="F1557" s="8"/>
    </row>
    <row r="1558" spans="1:6" x14ac:dyDescent="0.25">
      <c r="A1558" s="8" t="s">
        <v>1556</v>
      </c>
      <c r="B1558" s="9" t="s">
        <v>6614</v>
      </c>
      <c r="C1558" s="9" t="s">
        <v>9610</v>
      </c>
      <c r="D1558" s="10">
        <v>1.5946314831665147</v>
      </c>
      <c r="E1558" s="11">
        <v>0.291101</v>
      </c>
      <c r="F1558" s="8"/>
    </row>
    <row r="1559" spans="1:6" x14ac:dyDescent="0.25">
      <c r="A1559" s="8" t="s">
        <v>1557</v>
      </c>
      <c r="B1559" s="9" t="e">
        <v>#N/A</v>
      </c>
      <c r="C1559" s="9" t="e">
        <v>#N/A</v>
      </c>
      <c r="D1559" s="10">
        <v>1.699186991869919</v>
      </c>
      <c r="E1559" s="11">
        <v>0.29120200000000002</v>
      </c>
      <c r="F1559" s="8"/>
    </row>
    <row r="1560" spans="1:6" x14ac:dyDescent="0.25">
      <c r="A1560" s="8" t="s">
        <v>1558</v>
      </c>
      <c r="B1560" s="9" t="s">
        <v>6615</v>
      </c>
      <c r="C1560" s="9" t="s">
        <v>10251</v>
      </c>
      <c r="D1560" s="10">
        <v>1.2783898714603266</v>
      </c>
      <c r="E1560" s="11">
        <v>0.29134300000000002</v>
      </c>
      <c r="F1560" s="8"/>
    </row>
    <row r="1561" spans="1:6" x14ac:dyDescent="0.25">
      <c r="A1561" s="8" t="s">
        <v>1559</v>
      </c>
      <c r="B1561" s="9" t="s">
        <v>6616</v>
      </c>
      <c r="C1561" s="9" t="s">
        <v>9746</v>
      </c>
      <c r="D1561" s="10">
        <v>-1.8129092609915809</v>
      </c>
      <c r="E1561" s="11">
        <v>0.29180499999999998</v>
      </c>
      <c r="F1561" s="8"/>
    </row>
    <row r="1562" spans="1:6" x14ac:dyDescent="0.25">
      <c r="A1562" s="8" t="s">
        <v>1560</v>
      </c>
      <c r="B1562" s="9" t="e">
        <v>#N/A</v>
      </c>
      <c r="C1562" s="9" t="e">
        <v>#N/A</v>
      </c>
      <c r="D1562" s="10">
        <v>1.0272788599375999</v>
      </c>
      <c r="E1562" s="11">
        <v>0.29213600000000001</v>
      </c>
      <c r="F1562" s="8"/>
    </row>
    <row r="1563" spans="1:6" x14ac:dyDescent="0.25">
      <c r="A1563" s="8" t="s">
        <v>1561</v>
      </c>
      <c r="B1563" s="9" t="s">
        <v>6617</v>
      </c>
      <c r="C1563" s="9" t="s">
        <v>10252</v>
      </c>
      <c r="D1563" s="10">
        <v>1.2189974147681368</v>
      </c>
      <c r="E1563" s="11">
        <v>0.29238599999999998</v>
      </c>
      <c r="F1563" s="8"/>
    </row>
    <row r="1564" spans="1:6" x14ac:dyDescent="0.25">
      <c r="A1564" s="8" t="s">
        <v>1562</v>
      </c>
      <c r="B1564" s="9" t="s">
        <v>6618</v>
      </c>
      <c r="C1564" s="9" t="s">
        <v>9486</v>
      </c>
      <c r="D1564" s="10">
        <v>1.1484449812831896</v>
      </c>
      <c r="E1564" s="11">
        <v>0.29259499999999999</v>
      </c>
      <c r="F1564" s="8"/>
    </row>
    <row r="1565" spans="1:6" x14ac:dyDescent="0.25">
      <c r="A1565" s="8" t="s">
        <v>1563</v>
      </c>
      <c r="B1565" s="9" t="s">
        <v>6237</v>
      </c>
      <c r="C1565" s="9" t="s">
        <v>9512</v>
      </c>
      <c r="D1565" s="10">
        <v>1.0458014273063501</v>
      </c>
      <c r="E1565" s="11">
        <v>0.29277799999999998</v>
      </c>
      <c r="F1565" s="8"/>
    </row>
    <row r="1566" spans="1:6" x14ac:dyDescent="0.25">
      <c r="A1566" s="8" t="s">
        <v>1564</v>
      </c>
      <c r="B1566" s="9" t="e">
        <v>#N/A</v>
      </c>
      <c r="C1566" s="9" t="e">
        <v>#N/A</v>
      </c>
      <c r="D1566" s="10">
        <v>1.1695311635115688</v>
      </c>
      <c r="E1566" s="11">
        <v>0.29281000000000001</v>
      </c>
      <c r="F1566" s="8"/>
    </row>
    <row r="1567" spans="1:6" x14ac:dyDescent="0.25">
      <c r="A1567" s="8" t="s">
        <v>1565</v>
      </c>
      <c r="B1567" s="9" t="s">
        <v>6619</v>
      </c>
      <c r="C1567" s="9" t="s">
        <v>9486</v>
      </c>
      <c r="D1567" s="10">
        <v>1.123669947725733</v>
      </c>
      <c r="E1567" s="11">
        <v>0.29286499999999999</v>
      </c>
      <c r="F1567" s="8"/>
    </row>
    <row r="1568" spans="1:6" x14ac:dyDescent="0.25">
      <c r="A1568" s="8" t="s">
        <v>1566</v>
      </c>
      <c r="B1568" s="9" t="s">
        <v>6361</v>
      </c>
      <c r="C1568" s="9" t="s">
        <v>10112</v>
      </c>
      <c r="D1568" s="10">
        <v>1.5827740214318713</v>
      </c>
      <c r="E1568" s="11">
        <v>0.29296</v>
      </c>
      <c r="F1568" s="8"/>
    </row>
    <row r="1569" spans="1:6" x14ac:dyDescent="0.25">
      <c r="A1569" s="8" t="s">
        <v>1567</v>
      </c>
      <c r="B1569" s="9" t="e">
        <v>#N/A</v>
      </c>
      <c r="C1569" s="9" t="e">
        <v>#N/A</v>
      </c>
      <c r="D1569" s="10">
        <v>-1.0217224880382778</v>
      </c>
      <c r="E1569" s="11">
        <v>0.29300799999999999</v>
      </c>
      <c r="F1569" s="8"/>
    </row>
    <row r="1570" spans="1:6" x14ac:dyDescent="0.25">
      <c r="A1570" s="8" t="s">
        <v>1568</v>
      </c>
      <c r="B1570" s="9" t="e">
        <v>#N/A</v>
      </c>
      <c r="C1570" s="9" t="e">
        <v>#N/A</v>
      </c>
      <c r="D1570" s="10">
        <v>1.1501187776697981</v>
      </c>
      <c r="E1570" s="11">
        <v>0.293022</v>
      </c>
      <c r="F1570" s="8"/>
    </row>
    <row r="1571" spans="1:6" x14ac:dyDescent="0.25">
      <c r="A1571" s="8" t="s">
        <v>1569</v>
      </c>
      <c r="B1571" s="9" t="s">
        <v>6620</v>
      </c>
      <c r="C1571" s="9" t="s">
        <v>10253</v>
      </c>
      <c r="D1571" s="10">
        <v>-1.1588846215592083</v>
      </c>
      <c r="E1571" s="11">
        <v>0.29302699999999998</v>
      </c>
      <c r="F1571" s="8"/>
    </row>
    <row r="1572" spans="1:6" x14ac:dyDescent="0.25">
      <c r="A1572" s="8" t="s">
        <v>1570</v>
      </c>
      <c r="B1572" s="9" t="s">
        <v>6621</v>
      </c>
      <c r="C1572" s="9" t="s">
        <v>10254</v>
      </c>
      <c r="D1572" s="10">
        <v>-1.0523474515434315</v>
      </c>
      <c r="E1572" s="11">
        <v>0.29353899999999999</v>
      </c>
      <c r="F1572" s="8"/>
    </row>
    <row r="1573" spans="1:6" x14ac:dyDescent="0.25">
      <c r="A1573" s="8" t="s">
        <v>1571</v>
      </c>
      <c r="B1573" s="9" t="s">
        <v>6318</v>
      </c>
      <c r="C1573" s="9" t="s">
        <v>10084</v>
      </c>
      <c r="D1573" s="10">
        <v>-1.1434305019229798</v>
      </c>
      <c r="E1573" s="11">
        <v>0.29357</v>
      </c>
      <c r="F1573" s="8"/>
    </row>
    <row r="1574" spans="1:6" x14ac:dyDescent="0.25">
      <c r="A1574" s="8" t="s">
        <v>1572</v>
      </c>
      <c r="B1574" s="9" t="s">
        <v>6622</v>
      </c>
      <c r="C1574" s="9" t="s">
        <v>10255</v>
      </c>
      <c r="D1574" s="10">
        <v>-1.030323475459711</v>
      </c>
      <c r="E1574" s="11">
        <v>0.29357299999999997</v>
      </c>
      <c r="F1574" s="8"/>
    </row>
    <row r="1575" spans="1:6" x14ac:dyDescent="0.25">
      <c r="A1575" s="8" t="s">
        <v>1573</v>
      </c>
      <c r="B1575" s="9" t="s">
        <v>6623</v>
      </c>
      <c r="C1575" s="9" t="s">
        <v>9500</v>
      </c>
      <c r="D1575" s="10">
        <v>-1.1171809549926301</v>
      </c>
      <c r="E1575" s="11">
        <v>0.29394799999999999</v>
      </c>
      <c r="F1575" s="8"/>
    </row>
    <row r="1576" spans="1:6" x14ac:dyDescent="0.25">
      <c r="A1576" s="8" t="s">
        <v>1574</v>
      </c>
      <c r="B1576" s="9" t="s">
        <v>6624</v>
      </c>
      <c r="C1576" s="9" t="s">
        <v>10256</v>
      </c>
      <c r="D1576" s="10">
        <v>1.802332207116617</v>
      </c>
      <c r="E1576" s="11">
        <v>0.29402200000000001</v>
      </c>
      <c r="F1576" s="8"/>
    </row>
    <row r="1577" spans="1:6" x14ac:dyDescent="0.25">
      <c r="A1577" s="8" t="s">
        <v>1575</v>
      </c>
      <c r="B1577" s="9" t="s">
        <v>6625</v>
      </c>
      <c r="C1577" s="9" t="s">
        <v>9486</v>
      </c>
      <c r="D1577" s="10">
        <v>-1.2740228475597111</v>
      </c>
      <c r="E1577" s="11">
        <v>0.29412199999999999</v>
      </c>
      <c r="F1577" s="8"/>
    </row>
    <row r="1578" spans="1:6" x14ac:dyDescent="0.25">
      <c r="A1578" s="8" t="s">
        <v>1576</v>
      </c>
      <c r="B1578" s="9" t="s">
        <v>6626</v>
      </c>
      <c r="C1578" s="9" t="s">
        <v>10108</v>
      </c>
      <c r="D1578" s="10">
        <v>1.138418079096045</v>
      </c>
      <c r="E1578" s="11">
        <v>0.29444300000000001</v>
      </c>
      <c r="F1578" s="8"/>
    </row>
    <row r="1579" spans="1:6" x14ac:dyDescent="0.25">
      <c r="A1579" s="8" t="s">
        <v>1577</v>
      </c>
      <c r="B1579" s="9" t="s">
        <v>6627</v>
      </c>
      <c r="C1579" s="9" t="s">
        <v>10257</v>
      </c>
      <c r="D1579" s="10">
        <v>-1.0312882804811772</v>
      </c>
      <c r="E1579" s="11">
        <v>0.29444500000000001</v>
      </c>
      <c r="F1579" s="8"/>
    </row>
    <row r="1580" spans="1:6" x14ac:dyDescent="0.25">
      <c r="A1580" s="8" t="s">
        <v>1578</v>
      </c>
      <c r="B1580" s="9" t="s">
        <v>6628</v>
      </c>
      <c r="C1580" s="9" t="s">
        <v>10258</v>
      </c>
      <c r="D1580" s="10">
        <v>1.1695366953669535</v>
      </c>
      <c r="E1580" s="11">
        <v>0.29481800000000002</v>
      </c>
      <c r="F1580" s="8"/>
    </row>
    <row r="1581" spans="1:6" x14ac:dyDescent="0.25">
      <c r="A1581" s="8" t="s">
        <v>1579</v>
      </c>
      <c r="B1581" s="9" t="s">
        <v>6629</v>
      </c>
      <c r="C1581" s="9" t="s">
        <v>10259</v>
      </c>
      <c r="D1581" s="10">
        <v>-1.0507671392503399</v>
      </c>
      <c r="E1581" s="11">
        <v>0.29494700000000001</v>
      </c>
      <c r="F1581" s="8"/>
    </row>
    <row r="1582" spans="1:6" x14ac:dyDescent="0.25">
      <c r="A1582" s="8" t="s">
        <v>1580</v>
      </c>
      <c r="B1582" s="9" t="s">
        <v>6630</v>
      </c>
      <c r="C1582" s="9" t="s">
        <v>10260</v>
      </c>
      <c r="D1582" s="10">
        <v>-1.0607194483675337</v>
      </c>
      <c r="E1582" s="11">
        <v>0.29499999999999998</v>
      </c>
      <c r="F1582" s="8"/>
    </row>
    <row r="1583" spans="1:6" x14ac:dyDescent="0.25">
      <c r="A1583" s="8" t="s">
        <v>1581</v>
      </c>
      <c r="B1583" s="9" t="s">
        <v>6631</v>
      </c>
      <c r="C1583" s="9" t="s">
        <v>10261</v>
      </c>
      <c r="D1583" s="10">
        <v>1.3261541758510897</v>
      </c>
      <c r="E1583" s="11">
        <v>0.29516900000000001</v>
      </c>
      <c r="F1583" s="8"/>
    </row>
    <row r="1584" spans="1:6" x14ac:dyDescent="0.25">
      <c r="A1584" s="8" t="s">
        <v>1582</v>
      </c>
      <c r="B1584" s="9" t="s">
        <v>6632</v>
      </c>
      <c r="C1584" s="9" t="s">
        <v>10262</v>
      </c>
      <c r="D1584" s="10">
        <v>-1.0407424276015769</v>
      </c>
      <c r="E1584" s="11">
        <v>0.29536699999999999</v>
      </c>
      <c r="F1584" s="8"/>
    </row>
    <row r="1585" spans="1:6" x14ac:dyDescent="0.25">
      <c r="A1585" s="8" t="s">
        <v>1583</v>
      </c>
      <c r="B1585" s="9" t="s">
        <v>6633</v>
      </c>
      <c r="C1585" s="9" t="s">
        <v>10263</v>
      </c>
      <c r="D1585" s="10">
        <v>1.1855689108472822</v>
      </c>
      <c r="E1585" s="11">
        <v>0.29609600000000003</v>
      </c>
      <c r="F1585" s="8"/>
    </row>
    <row r="1586" spans="1:6" x14ac:dyDescent="0.25">
      <c r="A1586" s="8" t="s">
        <v>1584</v>
      </c>
      <c r="B1586" s="9" t="e">
        <v>#N/A</v>
      </c>
      <c r="C1586" s="9" t="e">
        <v>#N/A</v>
      </c>
      <c r="D1586" s="10">
        <v>-1.5158218125960057</v>
      </c>
      <c r="E1586" s="11">
        <v>0.29649999999999999</v>
      </c>
      <c r="F1586" s="8"/>
    </row>
    <row r="1587" spans="1:6" x14ac:dyDescent="0.25">
      <c r="A1587" s="8" t="s">
        <v>1585</v>
      </c>
      <c r="B1587" s="9" t="s">
        <v>6634</v>
      </c>
      <c r="C1587" s="9" t="s">
        <v>10264</v>
      </c>
      <c r="D1587" s="10">
        <v>-1.0092974553296044</v>
      </c>
      <c r="E1587" s="11">
        <v>0.29650500000000002</v>
      </c>
      <c r="F1587" s="8"/>
    </row>
    <row r="1588" spans="1:6" x14ac:dyDescent="0.25">
      <c r="A1588" s="8" t="s">
        <v>1586</v>
      </c>
      <c r="B1588" s="9" t="e">
        <v>#N/A</v>
      </c>
      <c r="C1588" s="9" t="e">
        <v>#N/A</v>
      </c>
      <c r="D1588" s="10">
        <v>-1.0070431893687708</v>
      </c>
      <c r="E1588" s="11">
        <v>0.29663099999999998</v>
      </c>
      <c r="F1588" s="8"/>
    </row>
    <row r="1589" spans="1:6" x14ac:dyDescent="0.25">
      <c r="A1589" s="8" t="s">
        <v>1587</v>
      </c>
      <c r="B1589" s="9" t="e">
        <v>#N/A</v>
      </c>
      <c r="C1589" s="9" t="e">
        <v>#N/A</v>
      </c>
      <c r="D1589" s="10">
        <v>2.1956087824351305</v>
      </c>
      <c r="E1589" s="11">
        <v>0.29693700000000001</v>
      </c>
      <c r="F1589" s="8"/>
    </row>
    <row r="1590" spans="1:6" x14ac:dyDescent="0.25">
      <c r="A1590" s="8" t="s">
        <v>1588</v>
      </c>
      <c r="B1590" s="9" t="s">
        <v>6635</v>
      </c>
      <c r="C1590" s="9" t="s">
        <v>10265</v>
      </c>
      <c r="D1590" s="10">
        <v>1.2716553974501295</v>
      </c>
      <c r="E1590" s="11">
        <v>0.29709400000000002</v>
      </c>
      <c r="F1590" s="8"/>
    </row>
    <row r="1591" spans="1:6" x14ac:dyDescent="0.25">
      <c r="A1591" s="8" t="s">
        <v>1589</v>
      </c>
      <c r="B1591" s="9" t="s">
        <v>6636</v>
      </c>
      <c r="C1591" s="9" t="s">
        <v>9486</v>
      </c>
      <c r="D1591" s="10">
        <v>1.0953450115056482</v>
      </c>
      <c r="E1591" s="11">
        <v>0.29732500000000001</v>
      </c>
      <c r="F1591" s="8"/>
    </row>
    <row r="1592" spans="1:6" x14ac:dyDescent="0.25">
      <c r="A1592" s="8" t="s">
        <v>1590</v>
      </c>
      <c r="B1592" s="9" t="s">
        <v>6637</v>
      </c>
      <c r="C1592" s="9" t="s">
        <v>10266</v>
      </c>
      <c r="D1592" s="10">
        <v>1.2732496618231011</v>
      </c>
      <c r="E1592" s="11">
        <v>0.29732700000000001</v>
      </c>
      <c r="F1592" s="8"/>
    </row>
    <row r="1593" spans="1:6" x14ac:dyDescent="0.25">
      <c r="A1593" s="8" t="s">
        <v>1591</v>
      </c>
      <c r="B1593" s="9" t="s">
        <v>6638</v>
      </c>
      <c r="C1593" s="9" t="s">
        <v>9486</v>
      </c>
      <c r="D1593" s="10">
        <v>-1.0435487258641996</v>
      </c>
      <c r="E1593" s="11">
        <v>0.29754599999999998</v>
      </c>
      <c r="F1593" s="8"/>
    </row>
    <row r="1594" spans="1:6" x14ac:dyDescent="0.25">
      <c r="A1594" s="8" t="s">
        <v>1592</v>
      </c>
      <c r="B1594" s="9" t="s">
        <v>6248</v>
      </c>
      <c r="C1594" s="9" t="s">
        <v>9512</v>
      </c>
      <c r="D1594" s="10">
        <v>1.1966666666666665</v>
      </c>
      <c r="E1594" s="11">
        <v>0.29764699999999999</v>
      </c>
      <c r="F1594" s="8"/>
    </row>
    <row r="1595" spans="1:6" x14ac:dyDescent="0.25">
      <c r="A1595" s="8" t="s">
        <v>1593</v>
      </c>
      <c r="B1595" s="9" t="s">
        <v>6639</v>
      </c>
      <c r="C1595" s="9" t="s">
        <v>10267</v>
      </c>
      <c r="D1595" s="10">
        <v>1.5855706283323208</v>
      </c>
      <c r="E1595" s="11">
        <v>0.297682</v>
      </c>
      <c r="F1595" s="8"/>
    </row>
    <row r="1596" spans="1:6" x14ac:dyDescent="0.25">
      <c r="A1596" s="8" t="s">
        <v>1594</v>
      </c>
      <c r="B1596" s="9" t="s">
        <v>6640</v>
      </c>
      <c r="C1596" s="9" t="s">
        <v>10268</v>
      </c>
      <c r="D1596" s="10">
        <v>1.2125198840731299</v>
      </c>
      <c r="E1596" s="11">
        <v>0.29774400000000001</v>
      </c>
      <c r="F1596" s="8"/>
    </row>
    <row r="1597" spans="1:6" x14ac:dyDescent="0.25">
      <c r="A1597" s="8" t="s">
        <v>1595</v>
      </c>
      <c r="B1597" s="9" t="e">
        <v>#N/A</v>
      </c>
      <c r="C1597" s="9" t="e">
        <v>#N/A</v>
      </c>
      <c r="D1597" s="10">
        <v>-1.1608636977058031</v>
      </c>
      <c r="E1597" s="11">
        <v>0.297821</v>
      </c>
      <c r="F1597" s="8"/>
    </row>
    <row r="1598" spans="1:6" x14ac:dyDescent="0.25">
      <c r="A1598" s="8" t="s">
        <v>1596</v>
      </c>
      <c r="B1598" s="9" t="s">
        <v>6641</v>
      </c>
      <c r="C1598" s="9" t="s">
        <v>10269</v>
      </c>
      <c r="D1598" s="10">
        <v>1.4876994180693379</v>
      </c>
      <c r="E1598" s="11">
        <v>0.29785800000000001</v>
      </c>
      <c r="F1598" s="8"/>
    </row>
    <row r="1599" spans="1:6" x14ac:dyDescent="0.25">
      <c r="A1599" s="8" t="s">
        <v>1597</v>
      </c>
      <c r="B1599" s="9" t="s">
        <v>6642</v>
      </c>
      <c r="C1599" s="9" t="s">
        <v>9529</v>
      </c>
      <c r="D1599" s="10">
        <v>1.0232861667754307</v>
      </c>
      <c r="E1599" s="11">
        <v>0.29804199999999997</v>
      </c>
      <c r="F1599" s="8"/>
    </row>
    <row r="1600" spans="1:6" x14ac:dyDescent="0.25">
      <c r="A1600" s="8" t="s">
        <v>1598</v>
      </c>
      <c r="B1600" s="9" t="s">
        <v>6643</v>
      </c>
      <c r="C1600" s="9" t="s">
        <v>10270</v>
      </c>
      <c r="D1600" s="10">
        <v>1.1368172048705352</v>
      </c>
      <c r="E1600" s="11">
        <v>0.298207</v>
      </c>
      <c r="F1600" s="8"/>
    </row>
    <row r="1601" spans="1:6" x14ac:dyDescent="0.25">
      <c r="A1601" s="8" t="s">
        <v>1599</v>
      </c>
      <c r="B1601" s="9" t="e">
        <v>#N/A</v>
      </c>
      <c r="C1601" s="9" t="e">
        <v>#N/A</v>
      </c>
      <c r="D1601" s="10">
        <v>-1.0148551763693721</v>
      </c>
      <c r="E1601" s="11">
        <v>0.29852499999999998</v>
      </c>
      <c r="F1601" s="8"/>
    </row>
    <row r="1602" spans="1:6" x14ac:dyDescent="0.25">
      <c r="A1602" s="8" t="s">
        <v>1600</v>
      </c>
      <c r="B1602" s="9" t="e">
        <v>#N/A</v>
      </c>
      <c r="C1602" s="9" t="e">
        <v>#N/A</v>
      </c>
      <c r="D1602" s="10">
        <v>-1.1617685305591676</v>
      </c>
      <c r="E1602" s="11">
        <v>0.299064</v>
      </c>
      <c r="F1602" s="8"/>
    </row>
    <row r="1603" spans="1:6" x14ac:dyDescent="0.25">
      <c r="A1603" s="8" t="s">
        <v>1601</v>
      </c>
      <c r="B1603" s="9" t="s">
        <v>6644</v>
      </c>
      <c r="C1603" s="9" t="s">
        <v>10271</v>
      </c>
      <c r="D1603" s="10">
        <v>-1.0196135702001323</v>
      </c>
      <c r="E1603" s="11">
        <v>0.29920000000000002</v>
      </c>
      <c r="F1603" s="8"/>
    </row>
    <row r="1604" spans="1:6" x14ac:dyDescent="0.25">
      <c r="A1604" s="8" t="s">
        <v>1602</v>
      </c>
      <c r="B1604" s="9" t="s">
        <v>6645</v>
      </c>
      <c r="C1604" s="9" t="s">
        <v>9563</v>
      </c>
      <c r="D1604" s="10">
        <v>1.2063658869694933</v>
      </c>
      <c r="E1604" s="11">
        <v>0.29990299999999998</v>
      </c>
      <c r="F1604" s="8"/>
    </row>
    <row r="1605" spans="1:6" x14ac:dyDescent="0.25">
      <c r="A1605" s="8" t="s">
        <v>1603</v>
      </c>
      <c r="B1605" s="9" t="s">
        <v>5867</v>
      </c>
      <c r="C1605" s="9" t="s">
        <v>9512</v>
      </c>
      <c r="D1605" s="10">
        <v>1.0897756303454407</v>
      </c>
      <c r="E1605" s="11">
        <v>0.30004599999999998</v>
      </c>
      <c r="F1605" s="8"/>
    </row>
    <row r="1606" spans="1:6" x14ac:dyDescent="0.25">
      <c r="A1606" s="8" t="s">
        <v>1604</v>
      </c>
      <c r="B1606" s="9" t="s">
        <v>6124</v>
      </c>
      <c r="C1606" s="9" t="s">
        <v>9761</v>
      </c>
      <c r="D1606" s="10">
        <v>1.0545544900701256</v>
      </c>
      <c r="E1606" s="11">
        <v>0.300367</v>
      </c>
      <c r="F1606" s="8"/>
    </row>
    <row r="1607" spans="1:6" x14ac:dyDescent="0.25">
      <c r="A1607" s="8" t="s">
        <v>1605</v>
      </c>
      <c r="B1607" s="9" t="s">
        <v>6646</v>
      </c>
      <c r="C1607" s="9" t="s">
        <v>10272</v>
      </c>
      <c r="D1607" s="10">
        <v>1.0945305623192383</v>
      </c>
      <c r="E1607" s="11">
        <v>0.300425</v>
      </c>
      <c r="F1607" s="8"/>
    </row>
    <row r="1608" spans="1:6" x14ac:dyDescent="0.25">
      <c r="A1608" s="8" t="s">
        <v>1606</v>
      </c>
      <c r="B1608" s="9" t="s">
        <v>6647</v>
      </c>
      <c r="C1608" s="9" t="s">
        <v>10273</v>
      </c>
      <c r="D1608" s="10">
        <v>1.1367293087913504</v>
      </c>
      <c r="E1608" s="11">
        <v>0.30066700000000002</v>
      </c>
      <c r="F1608" s="8"/>
    </row>
    <row r="1609" spans="1:6" x14ac:dyDescent="0.25">
      <c r="A1609" s="8" t="s">
        <v>1607</v>
      </c>
      <c r="B1609" s="9" t="s">
        <v>6648</v>
      </c>
      <c r="C1609" s="9" t="s">
        <v>9496</v>
      </c>
      <c r="D1609" s="10">
        <v>1.2306773805008777</v>
      </c>
      <c r="E1609" s="11">
        <v>0.30076900000000001</v>
      </c>
      <c r="F1609" s="8"/>
    </row>
    <row r="1610" spans="1:6" x14ac:dyDescent="0.25">
      <c r="A1610" s="8" t="s">
        <v>1608</v>
      </c>
      <c r="B1610" s="9" t="s">
        <v>6649</v>
      </c>
      <c r="C1610" s="9" t="s">
        <v>9486</v>
      </c>
      <c r="D1610" s="10">
        <v>1.1383172050338466</v>
      </c>
      <c r="E1610" s="11">
        <v>0.30093900000000001</v>
      </c>
      <c r="F1610" s="8"/>
    </row>
    <row r="1611" spans="1:6" x14ac:dyDescent="0.25">
      <c r="A1611" s="8" t="s">
        <v>1609</v>
      </c>
      <c r="B1611" s="9" t="s">
        <v>6650</v>
      </c>
      <c r="C1611" s="9" t="s">
        <v>10274</v>
      </c>
      <c r="D1611" s="10">
        <v>1.1954990916515273</v>
      </c>
      <c r="E1611" s="11">
        <v>0.30127399999999999</v>
      </c>
      <c r="F1611" s="8"/>
    </row>
    <row r="1612" spans="1:6" x14ac:dyDescent="0.25">
      <c r="A1612" s="8" t="s">
        <v>1610</v>
      </c>
      <c r="B1612" s="9" t="e">
        <v>#N/A</v>
      </c>
      <c r="C1612" s="9" t="e">
        <v>#N/A</v>
      </c>
      <c r="D1612" s="10">
        <v>1.2040410017443615</v>
      </c>
      <c r="E1612" s="11">
        <v>0.30148200000000003</v>
      </c>
      <c r="F1612" s="8"/>
    </row>
    <row r="1613" spans="1:6" x14ac:dyDescent="0.25">
      <c r="A1613" s="8" t="s">
        <v>1611</v>
      </c>
      <c r="B1613" s="9" t="s">
        <v>6651</v>
      </c>
      <c r="C1613" s="9" t="s">
        <v>10275</v>
      </c>
      <c r="D1613" s="10">
        <v>-1.0761249879640482</v>
      </c>
      <c r="E1613" s="11">
        <v>0.30183399999999999</v>
      </c>
      <c r="F1613" s="8"/>
    </row>
    <row r="1614" spans="1:6" x14ac:dyDescent="0.25">
      <c r="A1614" s="8" t="s">
        <v>1612</v>
      </c>
      <c r="B1614" s="9" t="s">
        <v>6652</v>
      </c>
      <c r="C1614" s="9" t="s">
        <v>10276</v>
      </c>
      <c r="D1614" s="10">
        <v>-1.0882525102897533</v>
      </c>
      <c r="E1614" s="11">
        <v>0.30199599999999999</v>
      </c>
      <c r="F1614" s="8"/>
    </row>
    <row r="1615" spans="1:6" x14ac:dyDescent="0.25">
      <c r="A1615" s="8" t="s">
        <v>1613</v>
      </c>
      <c r="B1615" s="9" t="s">
        <v>6653</v>
      </c>
      <c r="C1615" s="9" t="s">
        <v>10277</v>
      </c>
      <c r="D1615" s="10">
        <v>-1.0813985697730291</v>
      </c>
      <c r="E1615" s="11">
        <v>0.30206699999999997</v>
      </c>
      <c r="F1615" s="8"/>
    </row>
    <row r="1616" spans="1:6" x14ac:dyDescent="0.25">
      <c r="A1616" s="8" t="s">
        <v>1614</v>
      </c>
      <c r="B1616" s="9" t="s">
        <v>6654</v>
      </c>
      <c r="C1616" s="9" t="s">
        <v>10278</v>
      </c>
      <c r="D1616" s="10">
        <v>1.1941019348669213</v>
      </c>
      <c r="E1616" s="11">
        <v>0.30207800000000001</v>
      </c>
      <c r="F1616" s="8"/>
    </row>
    <row r="1617" spans="1:6" x14ac:dyDescent="0.25">
      <c r="A1617" s="8" t="s">
        <v>1615</v>
      </c>
      <c r="B1617" s="9" t="s">
        <v>6655</v>
      </c>
      <c r="C1617" s="9" t="s">
        <v>10279</v>
      </c>
      <c r="D1617" s="10">
        <v>1.1713438927894793</v>
      </c>
      <c r="E1617" s="11">
        <v>0.30214000000000002</v>
      </c>
      <c r="F1617" s="8"/>
    </row>
    <row r="1618" spans="1:6" x14ac:dyDescent="0.25">
      <c r="A1618" s="8" t="s">
        <v>1616</v>
      </c>
      <c r="B1618" s="9" t="s">
        <v>6656</v>
      </c>
      <c r="C1618" s="9" t="s">
        <v>9486</v>
      </c>
      <c r="D1618" s="10">
        <v>1.0704790040092851</v>
      </c>
      <c r="E1618" s="11">
        <v>0.30216700000000002</v>
      </c>
      <c r="F1618" s="8"/>
    </row>
    <row r="1619" spans="1:6" x14ac:dyDescent="0.25">
      <c r="A1619" s="8" t="s">
        <v>1617</v>
      </c>
      <c r="B1619" s="9" t="s">
        <v>6657</v>
      </c>
      <c r="C1619" s="9" t="s">
        <v>10280</v>
      </c>
      <c r="D1619" s="10">
        <v>-1.0524052955826451</v>
      </c>
      <c r="E1619" s="11">
        <v>0.302201</v>
      </c>
      <c r="F1619" s="8"/>
    </row>
    <row r="1620" spans="1:6" x14ac:dyDescent="0.25">
      <c r="A1620" s="8" t="s">
        <v>1618</v>
      </c>
      <c r="B1620" s="9" t="s">
        <v>6658</v>
      </c>
      <c r="C1620" s="9" t="s">
        <v>9486</v>
      </c>
      <c r="D1620" s="10">
        <v>-1.0846285714285715</v>
      </c>
      <c r="E1620" s="11">
        <v>0.30230800000000002</v>
      </c>
      <c r="F1620" s="8"/>
    </row>
    <row r="1621" spans="1:6" x14ac:dyDescent="0.25">
      <c r="A1621" s="8" t="s">
        <v>1619</v>
      </c>
      <c r="B1621" s="9" t="s">
        <v>6659</v>
      </c>
      <c r="C1621" s="9" t="s">
        <v>10281</v>
      </c>
      <c r="D1621" s="10">
        <v>1.3868275539538657</v>
      </c>
      <c r="E1621" s="11">
        <v>0.30258699999999999</v>
      </c>
      <c r="F1621" s="8"/>
    </row>
    <row r="1622" spans="1:6" x14ac:dyDescent="0.25">
      <c r="A1622" s="8" t="s">
        <v>1620</v>
      </c>
      <c r="B1622" s="9" t="s">
        <v>6660</v>
      </c>
      <c r="C1622" s="9" t="s">
        <v>9486</v>
      </c>
      <c r="D1622" s="10">
        <v>1.1511521056920435</v>
      </c>
      <c r="E1622" s="11">
        <v>0.303068</v>
      </c>
      <c r="F1622" s="8"/>
    </row>
    <row r="1623" spans="1:6" x14ac:dyDescent="0.25">
      <c r="A1623" s="8" t="s">
        <v>1621</v>
      </c>
      <c r="B1623" s="9" t="s">
        <v>6661</v>
      </c>
      <c r="C1623" s="9" t="s">
        <v>10282</v>
      </c>
      <c r="D1623" s="10">
        <v>1.1271648831031589</v>
      </c>
      <c r="E1623" s="11">
        <v>0.303087</v>
      </c>
      <c r="F1623" s="8"/>
    </row>
    <row r="1624" spans="1:6" x14ac:dyDescent="0.25">
      <c r="A1624" s="8" t="s">
        <v>1622</v>
      </c>
      <c r="B1624" s="9" t="s">
        <v>6662</v>
      </c>
      <c r="C1624" s="9" t="s">
        <v>10283</v>
      </c>
      <c r="D1624" s="10">
        <v>1.1486476835286639</v>
      </c>
      <c r="E1624" s="11">
        <v>0.30327199999999999</v>
      </c>
      <c r="F1624" s="8"/>
    </row>
    <row r="1625" spans="1:6" x14ac:dyDescent="0.25">
      <c r="A1625" s="8" t="s">
        <v>1623</v>
      </c>
      <c r="B1625" s="9" t="s">
        <v>6663</v>
      </c>
      <c r="C1625" s="9" t="s">
        <v>10284</v>
      </c>
      <c r="D1625" s="10">
        <v>1.1507195973647752</v>
      </c>
      <c r="E1625" s="11">
        <v>0.30349999999999999</v>
      </c>
      <c r="F1625" s="8"/>
    </row>
    <row r="1626" spans="1:6" x14ac:dyDescent="0.25">
      <c r="A1626" s="8" t="s">
        <v>1624</v>
      </c>
      <c r="B1626" s="9" t="s">
        <v>6664</v>
      </c>
      <c r="C1626" s="9" t="s">
        <v>9754</v>
      </c>
      <c r="D1626" s="10">
        <v>1.0959138369406694</v>
      </c>
      <c r="E1626" s="11">
        <v>0.303892</v>
      </c>
      <c r="F1626" s="8"/>
    </row>
    <row r="1627" spans="1:6" x14ac:dyDescent="0.25">
      <c r="A1627" s="8" t="s">
        <v>1625</v>
      </c>
      <c r="B1627" s="9" t="s">
        <v>6665</v>
      </c>
      <c r="C1627" s="9" t="s">
        <v>9486</v>
      </c>
      <c r="D1627" s="10">
        <v>1.0879777609887449</v>
      </c>
      <c r="E1627" s="11">
        <v>0.30390800000000001</v>
      </c>
      <c r="F1627" s="8"/>
    </row>
    <row r="1628" spans="1:6" x14ac:dyDescent="0.25">
      <c r="A1628" s="8" t="s">
        <v>1626</v>
      </c>
      <c r="B1628" s="9" t="s">
        <v>6666</v>
      </c>
      <c r="C1628" s="9" t="s">
        <v>10285</v>
      </c>
      <c r="D1628" s="10">
        <v>-1.1424968026672777</v>
      </c>
      <c r="E1628" s="11">
        <v>0.30434600000000001</v>
      </c>
      <c r="F1628" s="8"/>
    </row>
    <row r="1629" spans="1:6" x14ac:dyDescent="0.25">
      <c r="A1629" s="8" t="s">
        <v>1627</v>
      </c>
      <c r="B1629" s="9" t="s">
        <v>6667</v>
      </c>
      <c r="C1629" s="9" t="s">
        <v>10286</v>
      </c>
      <c r="D1629" s="10">
        <v>-1.1023005330166533</v>
      </c>
      <c r="E1629" s="11">
        <v>0.30444900000000003</v>
      </c>
      <c r="F1629" s="8"/>
    </row>
    <row r="1630" spans="1:6" x14ac:dyDescent="0.25">
      <c r="A1630" s="8" t="s">
        <v>1628</v>
      </c>
      <c r="B1630" s="9" t="s">
        <v>6668</v>
      </c>
      <c r="C1630" s="9" t="s">
        <v>10287</v>
      </c>
      <c r="D1630" s="10">
        <v>1.0603212078815438</v>
      </c>
      <c r="E1630" s="11">
        <v>0.30451800000000001</v>
      </c>
      <c r="F1630" s="8"/>
    </row>
    <row r="1631" spans="1:6" x14ac:dyDescent="0.25">
      <c r="A1631" s="8" t="s">
        <v>1629</v>
      </c>
      <c r="B1631" s="9" t="s">
        <v>6669</v>
      </c>
      <c r="C1631" s="9" t="s">
        <v>10288</v>
      </c>
      <c r="D1631" s="10">
        <v>1.1740546249303254</v>
      </c>
      <c r="E1631" s="11">
        <v>0.305091</v>
      </c>
      <c r="F1631" s="8"/>
    </row>
    <row r="1632" spans="1:6" x14ac:dyDescent="0.25">
      <c r="A1632" s="8" t="s">
        <v>1630</v>
      </c>
      <c r="B1632" s="9" t="s">
        <v>6670</v>
      </c>
      <c r="C1632" s="9" t="s">
        <v>10289</v>
      </c>
      <c r="D1632" s="10">
        <v>1.2304689693906206</v>
      </c>
      <c r="E1632" s="11">
        <v>0.30518000000000001</v>
      </c>
      <c r="F1632" s="8"/>
    </row>
    <row r="1633" spans="1:6" x14ac:dyDescent="0.25">
      <c r="A1633" s="8" t="s">
        <v>1631</v>
      </c>
      <c r="B1633" s="9" t="s">
        <v>6671</v>
      </c>
      <c r="C1633" s="9" t="s">
        <v>10290</v>
      </c>
      <c r="D1633" s="10">
        <v>1.2616920953768307</v>
      </c>
      <c r="E1633" s="11">
        <v>0.305199</v>
      </c>
      <c r="F1633" s="8"/>
    </row>
    <row r="1634" spans="1:6" x14ac:dyDescent="0.25">
      <c r="A1634" s="8" t="s">
        <v>1632</v>
      </c>
      <c r="B1634" s="9" t="s">
        <v>6672</v>
      </c>
      <c r="C1634" s="9" t="s">
        <v>9486</v>
      </c>
      <c r="D1634" s="10">
        <v>1.2785032960447464</v>
      </c>
      <c r="E1634" s="11">
        <v>0.305203</v>
      </c>
      <c r="F1634" s="8"/>
    </row>
    <row r="1635" spans="1:6" x14ac:dyDescent="0.25">
      <c r="A1635" s="8" t="s">
        <v>1633</v>
      </c>
      <c r="B1635" s="9" t="s">
        <v>6673</v>
      </c>
      <c r="C1635" s="9" t="s">
        <v>9486</v>
      </c>
      <c r="D1635" s="10">
        <v>-1.143374228778101</v>
      </c>
      <c r="E1635" s="11">
        <v>0.30536099999999999</v>
      </c>
      <c r="F1635" s="8"/>
    </row>
    <row r="1636" spans="1:6" x14ac:dyDescent="0.25">
      <c r="A1636" s="8" t="s">
        <v>1634</v>
      </c>
      <c r="B1636" s="9" t="s">
        <v>6674</v>
      </c>
      <c r="C1636" s="9" t="s">
        <v>10291</v>
      </c>
      <c r="D1636" s="10">
        <v>1.1152583595172321</v>
      </c>
      <c r="E1636" s="11">
        <v>0.30542799999999998</v>
      </c>
      <c r="F1636" s="8"/>
    </row>
    <row r="1637" spans="1:6" x14ac:dyDescent="0.25">
      <c r="A1637" s="8" t="s">
        <v>1635</v>
      </c>
      <c r="B1637" s="9" t="s">
        <v>6675</v>
      </c>
      <c r="C1637" s="9" t="s">
        <v>10292</v>
      </c>
      <c r="D1637" s="10">
        <v>-1.0324203356847483</v>
      </c>
      <c r="E1637" s="11">
        <v>0.30555599999999999</v>
      </c>
      <c r="F1637" s="8"/>
    </row>
    <row r="1638" spans="1:6" x14ac:dyDescent="0.25">
      <c r="A1638" s="8" t="s">
        <v>1636</v>
      </c>
      <c r="B1638" s="9" t="s">
        <v>6676</v>
      </c>
      <c r="C1638" s="9" t="s">
        <v>9486</v>
      </c>
      <c r="D1638" s="10">
        <v>-1.1226168951383435</v>
      </c>
      <c r="E1638" s="11">
        <v>0.30595699999999998</v>
      </c>
      <c r="F1638" s="8"/>
    </row>
    <row r="1639" spans="1:6" x14ac:dyDescent="0.25">
      <c r="A1639" s="8" t="s">
        <v>1637</v>
      </c>
      <c r="B1639" s="9" t="s">
        <v>5668</v>
      </c>
      <c r="C1639" s="9" t="s">
        <v>9689</v>
      </c>
      <c r="D1639" s="10">
        <v>1.4850724154535691</v>
      </c>
      <c r="E1639" s="11">
        <v>0.306089</v>
      </c>
      <c r="F1639" s="8"/>
    </row>
    <row r="1640" spans="1:6" x14ac:dyDescent="0.25">
      <c r="A1640" s="8" t="s">
        <v>1638</v>
      </c>
      <c r="B1640" s="9" t="e">
        <v>#N/A</v>
      </c>
      <c r="C1640" s="9" t="e">
        <v>#N/A</v>
      </c>
      <c r="D1640" s="10">
        <v>-1.0329328621908129</v>
      </c>
      <c r="E1640" s="11">
        <v>0.306226</v>
      </c>
      <c r="F1640" s="8"/>
    </row>
    <row r="1641" spans="1:6" x14ac:dyDescent="0.25">
      <c r="A1641" s="8" t="s">
        <v>1639</v>
      </c>
      <c r="B1641" s="9" t="s">
        <v>6677</v>
      </c>
      <c r="C1641" s="9" t="s">
        <v>10293</v>
      </c>
      <c r="D1641" s="10">
        <v>1.063278198401977</v>
      </c>
      <c r="E1641" s="11">
        <v>0.306251</v>
      </c>
      <c r="F1641" s="8"/>
    </row>
    <row r="1642" spans="1:6" x14ac:dyDescent="0.25">
      <c r="A1642" s="8" t="s">
        <v>1640</v>
      </c>
      <c r="B1642" s="9" t="s">
        <v>6678</v>
      </c>
      <c r="C1642" s="9" t="s">
        <v>9563</v>
      </c>
      <c r="D1642" s="10">
        <v>1.2266725676772148</v>
      </c>
      <c r="E1642" s="11">
        <v>0.30643500000000001</v>
      </c>
      <c r="F1642" s="8"/>
    </row>
    <row r="1643" spans="1:6" x14ac:dyDescent="0.25">
      <c r="A1643" s="8" t="s">
        <v>1641</v>
      </c>
      <c r="B1643" s="9" t="s">
        <v>6679</v>
      </c>
      <c r="C1643" s="9" t="s">
        <v>10294</v>
      </c>
      <c r="D1643" s="10">
        <v>-1.2334620460433061</v>
      </c>
      <c r="E1643" s="11">
        <v>0.307444</v>
      </c>
      <c r="F1643" s="8"/>
    </row>
    <row r="1644" spans="1:6" x14ac:dyDescent="0.25">
      <c r="A1644" s="8" t="s">
        <v>1642</v>
      </c>
      <c r="B1644" s="9" t="s">
        <v>6680</v>
      </c>
      <c r="C1644" s="9" t="s">
        <v>9486</v>
      </c>
      <c r="D1644" s="10">
        <v>-1.1811293153891163</v>
      </c>
      <c r="E1644" s="11">
        <v>0.30793700000000002</v>
      </c>
      <c r="F1644" s="8"/>
    </row>
    <row r="1645" spans="1:6" x14ac:dyDescent="0.25">
      <c r="A1645" s="8" t="s">
        <v>1643</v>
      </c>
      <c r="B1645" s="9" t="s">
        <v>6681</v>
      </c>
      <c r="C1645" s="9" t="s">
        <v>10295</v>
      </c>
      <c r="D1645" s="10">
        <v>-1.2543342497910859</v>
      </c>
      <c r="E1645" s="11">
        <v>0.30795600000000001</v>
      </c>
      <c r="F1645" s="8"/>
    </row>
    <row r="1646" spans="1:6" x14ac:dyDescent="0.25">
      <c r="A1646" s="8" t="s">
        <v>1644</v>
      </c>
      <c r="B1646" s="9" t="s">
        <v>6682</v>
      </c>
      <c r="C1646" s="9" t="s">
        <v>10296</v>
      </c>
      <c r="D1646" s="10">
        <v>1.0332500724008107</v>
      </c>
      <c r="E1646" s="11">
        <v>0.30821399999999999</v>
      </c>
      <c r="F1646" s="8"/>
    </row>
    <row r="1647" spans="1:6" x14ac:dyDescent="0.25">
      <c r="A1647" s="8" t="s">
        <v>1645</v>
      </c>
      <c r="B1647" s="9" t="s">
        <v>6683</v>
      </c>
      <c r="C1647" s="9" t="s">
        <v>9854</v>
      </c>
      <c r="D1647" s="10">
        <v>-1.2341305401997866</v>
      </c>
      <c r="E1647" s="11">
        <v>0.30898700000000001</v>
      </c>
      <c r="F1647" s="8"/>
    </row>
    <row r="1648" spans="1:6" x14ac:dyDescent="0.25">
      <c r="A1648" s="8" t="s">
        <v>1646</v>
      </c>
      <c r="B1648" s="9" t="e">
        <v>#N/A</v>
      </c>
      <c r="C1648" s="9" t="e">
        <v>#N/A</v>
      </c>
      <c r="D1648" s="10">
        <v>-1.2229447585906916</v>
      </c>
      <c r="E1648" s="11">
        <v>0.30920900000000001</v>
      </c>
      <c r="F1648" s="8"/>
    </row>
    <row r="1649" spans="1:6" x14ac:dyDescent="0.25">
      <c r="A1649" s="8" t="s">
        <v>1647</v>
      </c>
      <c r="B1649" s="9" t="e">
        <v>#N/A</v>
      </c>
      <c r="C1649" s="9" t="e">
        <v>#N/A</v>
      </c>
      <c r="D1649" s="10">
        <v>1.488915880577552</v>
      </c>
      <c r="E1649" s="11">
        <v>0.31011100000000003</v>
      </c>
      <c r="F1649" s="8"/>
    </row>
    <row r="1650" spans="1:6" x14ac:dyDescent="0.25">
      <c r="A1650" s="8" t="s">
        <v>1648</v>
      </c>
      <c r="B1650" s="9" t="s">
        <v>6684</v>
      </c>
      <c r="C1650" s="9" t="s">
        <v>10297</v>
      </c>
      <c r="D1650" s="10">
        <v>-1.0081620128873887</v>
      </c>
      <c r="E1650" s="11">
        <v>0.31021100000000001</v>
      </c>
      <c r="F1650" s="8"/>
    </row>
    <row r="1651" spans="1:6" x14ac:dyDescent="0.25">
      <c r="A1651" s="8" t="s">
        <v>1649</v>
      </c>
      <c r="B1651" s="9" t="s">
        <v>6685</v>
      </c>
      <c r="C1651" s="9" t="s">
        <v>9637</v>
      </c>
      <c r="D1651" s="10">
        <v>1.6391941391941391</v>
      </c>
      <c r="E1651" s="11">
        <v>0.31033300000000003</v>
      </c>
      <c r="F1651" s="8"/>
    </row>
    <row r="1652" spans="1:6" x14ac:dyDescent="0.25">
      <c r="A1652" s="8" t="s">
        <v>1650</v>
      </c>
      <c r="B1652" s="9" t="s">
        <v>6686</v>
      </c>
      <c r="C1652" s="9" t="s">
        <v>9486</v>
      </c>
      <c r="D1652" s="10">
        <v>-1.107127298392494</v>
      </c>
      <c r="E1652" s="11">
        <v>0.31038900000000003</v>
      </c>
      <c r="F1652" s="8"/>
    </row>
    <row r="1653" spans="1:6" x14ac:dyDescent="0.25">
      <c r="A1653" s="8" t="s">
        <v>1651</v>
      </c>
      <c r="B1653" s="9" t="s">
        <v>6687</v>
      </c>
      <c r="C1653" s="9" t="s">
        <v>9486</v>
      </c>
      <c r="D1653" s="10">
        <v>-1.1232998211001082</v>
      </c>
      <c r="E1653" s="11">
        <v>0.31039499999999998</v>
      </c>
      <c r="F1653" s="8"/>
    </row>
    <row r="1654" spans="1:6" x14ac:dyDescent="0.25">
      <c r="A1654" s="8" t="s">
        <v>1652</v>
      </c>
      <c r="B1654" s="9" t="s">
        <v>6688</v>
      </c>
      <c r="C1654" s="9" t="s">
        <v>9637</v>
      </c>
      <c r="D1654" s="10">
        <v>3.9304812834224609</v>
      </c>
      <c r="E1654" s="11">
        <v>0.31057499999999999</v>
      </c>
      <c r="F1654" s="8"/>
    </row>
    <row r="1655" spans="1:6" x14ac:dyDescent="0.25">
      <c r="A1655" s="8" t="s">
        <v>1653</v>
      </c>
      <c r="B1655" s="9" t="s">
        <v>6689</v>
      </c>
      <c r="C1655" s="9" t="s">
        <v>10298</v>
      </c>
      <c r="D1655" s="10">
        <v>-1.1189118712273642</v>
      </c>
      <c r="E1655" s="11">
        <v>0.31084000000000001</v>
      </c>
      <c r="F1655" s="8"/>
    </row>
    <row r="1656" spans="1:6" x14ac:dyDescent="0.25">
      <c r="A1656" s="8" t="s">
        <v>1654</v>
      </c>
      <c r="B1656" s="9" t="e">
        <v>#N/A</v>
      </c>
      <c r="C1656" s="9" t="e">
        <v>#N/A</v>
      </c>
      <c r="D1656" s="10">
        <v>1.3288655955551734</v>
      </c>
      <c r="E1656" s="11">
        <v>0.31101600000000001</v>
      </c>
      <c r="F1656" s="8"/>
    </row>
    <row r="1657" spans="1:6" x14ac:dyDescent="0.25">
      <c r="A1657" s="8" t="s">
        <v>1655</v>
      </c>
      <c r="B1657" s="9" t="s">
        <v>6690</v>
      </c>
      <c r="C1657" s="9" t="s">
        <v>9486</v>
      </c>
      <c r="D1657" s="10">
        <v>1.0115038630064872</v>
      </c>
      <c r="E1657" s="11">
        <v>0.31114599999999998</v>
      </c>
      <c r="F1657" s="8"/>
    </row>
    <row r="1658" spans="1:6" x14ac:dyDescent="0.25">
      <c r="A1658" s="8" t="s">
        <v>1656</v>
      </c>
      <c r="B1658" s="9" t="s">
        <v>6691</v>
      </c>
      <c r="C1658" s="9" t="s">
        <v>10299</v>
      </c>
      <c r="D1658" s="10">
        <v>-1.0550692063346445</v>
      </c>
      <c r="E1658" s="11">
        <v>0.31159399999999998</v>
      </c>
      <c r="F1658" s="8"/>
    </row>
    <row r="1659" spans="1:6" x14ac:dyDescent="0.25">
      <c r="A1659" s="8" t="s">
        <v>1657</v>
      </c>
      <c r="B1659" s="9" t="s">
        <v>6692</v>
      </c>
      <c r="C1659" s="9" t="s">
        <v>9486</v>
      </c>
      <c r="D1659" s="10">
        <v>1.1003188643964064</v>
      </c>
      <c r="E1659" s="11">
        <v>0.31169000000000002</v>
      </c>
      <c r="F1659" s="8"/>
    </row>
    <row r="1660" spans="1:6" x14ac:dyDescent="0.25">
      <c r="A1660" s="8" t="s">
        <v>1658</v>
      </c>
      <c r="B1660" s="9" t="s">
        <v>6693</v>
      </c>
      <c r="C1660" s="9" t="s">
        <v>10300</v>
      </c>
      <c r="D1660" s="10">
        <v>-1.1695608654364398</v>
      </c>
      <c r="E1660" s="11">
        <v>0.31178800000000001</v>
      </c>
      <c r="F1660" s="8"/>
    </row>
    <row r="1661" spans="1:6" x14ac:dyDescent="0.25">
      <c r="A1661" s="8" t="s">
        <v>1659</v>
      </c>
      <c r="B1661" s="9" t="s">
        <v>6694</v>
      </c>
      <c r="C1661" s="9" t="s">
        <v>10301</v>
      </c>
      <c r="D1661" s="10">
        <v>-1.1510282218610945</v>
      </c>
      <c r="E1661" s="11">
        <v>0.31183699999999998</v>
      </c>
      <c r="F1661" s="8"/>
    </row>
    <row r="1662" spans="1:6" x14ac:dyDescent="0.25">
      <c r="A1662" s="8" t="s">
        <v>1660</v>
      </c>
      <c r="B1662" s="9" t="s">
        <v>6695</v>
      </c>
      <c r="C1662" s="9" t="s">
        <v>9637</v>
      </c>
      <c r="D1662" s="10">
        <v>-1.1626809651474532</v>
      </c>
      <c r="E1662" s="11">
        <v>0.31237199999999998</v>
      </c>
      <c r="F1662" s="8"/>
    </row>
    <row r="1663" spans="1:6" x14ac:dyDescent="0.25">
      <c r="A1663" s="8" t="s">
        <v>1661</v>
      </c>
      <c r="B1663" s="9" t="s">
        <v>6696</v>
      </c>
      <c r="C1663" s="9" t="s">
        <v>9486</v>
      </c>
      <c r="D1663" s="10">
        <v>-1.2909974722924362</v>
      </c>
      <c r="E1663" s="11">
        <v>0.31246099999999999</v>
      </c>
      <c r="F1663" s="8"/>
    </row>
    <row r="1664" spans="1:6" x14ac:dyDescent="0.25">
      <c r="A1664" s="8" t="s">
        <v>1662</v>
      </c>
      <c r="B1664" s="9" t="e">
        <v>#N/A</v>
      </c>
      <c r="C1664" s="9" t="e">
        <v>#N/A</v>
      </c>
      <c r="D1664" s="10">
        <v>1.2115921787709503</v>
      </c>
      <c r="E1664" s="11">
        <v>0.31295800000000001</v>
      </c>
      <c r="F1664" s="8"/>
    </row>
    <row r="1665" spans="1:6" x14ac:dyDescent="0.25">
      <c r="A1665" s="8" t="s">
        <v>1663</v>
      </c>
      <c r="B1665" s="9" t="e">
        <v>#N/A</v>
      </c>
      <c r="C1665" s="9" t="e">
        <v>#N/A</v>
      </c>
      <c r="D1665" s="10">
        <v>1.1441505648822721</v>
      </c>
      <c r="E1665" s="11">
        <v>0.31349500000000002</v>
      </c>
      <c r="F1665" s="8"/>
    </row>
    <row r="1666" spans="1:6" x14ac:dyDescent="0.25">
      <c r="A1666" s="8" t="s">
        <v>1664</v>
      </c>
      <c r="B1666" s="9" t="s">
        <v>6697</v>
      </c>
      <c r="C1666" s="9" t="s">
        <v>9554</v>
      </c>
      <c r="D1666" s="10">
        <v>1.2187903797257305</v>
      </c>
      <c r="E1666" s="11">
        <v>0.31373699999999999</v>
      </c>
      <c r="F1666" s="8"/>
    </row>
    <row r="1667" spans="1:6" x14ac:dyDescent="0.25">
      <c r="A1667" s="8" t="s">
        <v>1665</v>
      </c>
      <c r="B1667" s="9" t="e">
        <v>#N/A</v>
      </c>
      <c r="C1667" s="9" t="e">
        <v>#N/A</v>
      </c>
      <c r="D1667" s="10">
        <v>-1.2186335403726711</v>
      </c>
      <c r="E1667" s="11">
        <v>0.313778</v>
      </c>
      <c r="F1667" s="8"/>
    </row>
    <row r="1668" spans="1:6" x14ac:dyDescent="0.25">
      <c r="A1668" s="8" t="s">
        <v>1666</v>
      </c>
      <c r="B1668" s="9" t="s">
        <v>6698</v>
      </c>
      <c r="C1668" s="9" t="s">
        <v>9486</v>
      </c>
      <c r="D1668" s="10">
        <v>-1.325057958270045</v>
      </c>
      <c r="E1668" s="11">
        <v>0.31417600000000001</v>
      </c>
      <c r="F1668" s="8"/>
    </row>
    <row r="1669" spans="1:6" x14ac:dyDescent="0.25">
      <c r="A1669" s="8" t="s">
        <v>1667</v>
      </c>
      <c r="B1669" s="9" t="s">
        <v>6027</v>
      </c>
      <c r="C1669" s="9" t="s">
        <v>9905</v>
      </c>
      <c r="D1669" s="10">
        <v>1.4524115516350204</v>
      </c>
      <c r="E1669" s="11">
        <v>0.31420599999999999</v>
      </c>
      <c r="F1669" s="8"/>
    </row>
    <row r="1670" spans="1:6" x14ac:dyDescent="0.25">
      <c r="A1670" s="8" t="s">
        <v>1668</v>
      </c>
      <c r="B1670" s="9" t="s">
        <v>6699</v>
      </c>
      <c r="C1670" s="9" t="s">
        <v>10302</v>
      </c>
      <c r="D1670" s="10">
        <v>1.1497416802774698</v>
      </c>
      <c r="E1670" s="11">
        <v>0.314363</v>
      </c>
      <c r="F1670" s="8"/>
    </row>
    <row r="1671" spans="1:6" x14ac:dyDescent="0.25">
      <c r="A1671" s="8" t="s">
        <v>1669</v>
      </c>
      <c r="B1671" s="9" t="s">
        <v>6700</v>
      </c>
      <c r="C1671" s="9" t="s">
        <v>10303</v>
      </c>
      <c r="D1671" s="10">
        <v>1.2080760193791196</v>
      </c>
      <c r="E1671" s="11">
        <v>0.31439899999999998</v>
      </c>
      <c r="F1671" s="8"/>
    </row>
    <row r="1672" spans="1:6" x14ac:dyDescent="0.25">
      <c r="A1672" s="8" t="s">
        <v>1670</v>
      </c>
      <c r="B1672" s="9" t="s">
        <v>6701</v>
      </c>
      <c r="C1672" s="9" t="s">
        <v>9637</v>
      </c>
      <c r="D1672" s="10">
        <v>-1.2151351351351352</v>
      </c>
      <c r="E1672" s="11">
        <v>0.31441200000000002</v>
      </c>
      <c r="F1672" s="8"/>
    </row>
    <row r="1673" spans="1:6" x14ac:dyDescent="0.25">
      <c r="A1673" s="8" t="s">
        <v>1671</v>
      </c>
      <c r="B1673" s="9" t="s">
        <v>6702</v>
      </c>
      <c r="C1673" s="9" t="s">
        <v>9486</v>
      </c>
      <c r="D1673" s="10">
        <v>-1.1899964248031463</v>
      </c>
      <c r="E1673" s="11">
        <v>0.31453399999999998</v>
      </c>
      <c r="F1673" s="8"/>
    </row>
    <row r="1674" spans="1:6" x14ac:dyDescent="0.25">
      <c r="A1674" s="8" t="s">
        <v>1672</v>
      </c>
      <c r="B1674" s="9" t="s">
        <v>6703</v>
      </c>
      <c r="C1674" s="9" t="s">
        <v>9529</v>
      </c>
      <c r="D1674" s="10">
        <v>-1.0668124785650039</v>
      </c>
      <c r="E1674" s="11">
        <v>0.31467899999999999</v>
      </c>
      <c r="F1674" s="8"/>
    </row>
    <row r="1675" spans="1:6" x14ac:dyDescent="0.25">
      <c r="A1675" s="8" t="s">
        <v>1673</v>
      </c>
      <c r="B1675" s="9" t="s">
        <v>6704</v>
      </c>
      <c r="C1675" s="9" t="s">
        <v>9500</v>
      </c>
      <c r="D1675" s="10">
        <v>-1.1242914877494319</v>
      </c>
      <c r="E1675" s="11">
        <v>0.31486599999999998</v>
      </c>
      <c r="F1675" s="8"/>
    </row>
    <row r="1676" spans="1:6" x14ac:dyDescent="0.25">
      <c r="A1676" s="8" t="s">
        <v>1674</v>
      </c>
      <c r="B1676" s="9" t="s">
        <v>6705</v>
      </c>
      <c r="C1676" s="9" t="s">
        <v>10304</v>
      </c>
      <c r="D1676" s="10">
        <v>-1.0230046874755043</v>
      </c>
      <c r="E1676" s="11">
        <v>0.31496400000000002</v>
      </c>
      <c r="F1676" s="8"/>
    </row>
    <row r="1677" spans="1:6" x14ac:dyDescent="0.25">
      <c r="A1677" s="8" t="s">
        <v>1675</v>
      </c>
      <c r="B1677" s="9" t="s">
        <v>6706</v>
      </c>
      <c r="C1677" s="9" t="s">
        <v>10305</v>
      </c>
      <c r="D1677" s="10">
        <v>1.1059584570435146</v>
      </c>
      <c r="E1677" s="11">
        <v>0.31503999999999999</v>
      </c>
      <c r="F1677" s="8"/>
    </row>
    <row r="1678" spans="1:6" x14ac:dyDescent="0.25">
      <c r="A1678" s="8" t="s">
        <v>1676</v>
      </c>
      <c r="B1678" s="9" t="s">
        <v>6707</v>
      </c>
      <c r="C1678" s="9" t="s">
        <v>10306</v>
      </c>
      <c r="D1678" s="10">
        <v>1.0361217081839997</v>
      </c>
      <c r="E1678" s="11">
        <v>0.31508999999999998</v>
      </c>
      <c r="F1678" s="8"/>
    </row>
    <row r="1679" spans="1:6" x14ac:dyDescent="0.25">
      <c r="A1679" s="8" t="s">
        <v>1677</v>
      </c>
      <c r="B1679" s="9" t="s">
        <v>6708</v>
      </c>
      <c r="C1679" s="9" t="s">
        <v>9637</v>
      </c>
      <c r="D1679" s="10">
        <v>1.4140811455847253</v>
      </c>
      <c r="E1679" s="11">
        <v>0.31522099999999997</v>
      </c>
      <c r="F1679" s="8"/>
    </row>
    <row r="1680" spans="1:6" x14ac:dyDescent="0.25">
      <c r="A1680" s="8" t="s">
        <v>1678</v>
      </c>
      <c r="B1680" s="9" t="s">
        <v>6709</v>
      </c>
      <c r="C1680" s="9" t="s">
        <v>10307</v>
      </c>
      <c r="D1680" s="10">
        <v>1.7829784118977792</v>
      </c>
      <c r="E1680" s="11">
        <v>0.31531199999999998</v>
      </c>
      <c r="F1680" s="8"/>
    </row>
    <row r="1681" spans="1:6" x14ac:dyDescent="0.25">
      <c r="A1681" s="8" t="s">
        <v>1679</v>
      </c>
      <c r="B1681" s="9" t="s">
        <v>6710</v>
      </c>
      <c r="C1681" s="9" t="s">
        <v>10308</v>
      </c>
      <c r="D1681" s="10">
        <v>-1.2327528566438797</v>
      </c>
      <c r="E1681" s="11">
        <v>0.31531300000000001</v>
      </c>
      <c r="F1681" s="8"/>
    </row>
    <row r="1682" spans="1:6" x14ac:dyDescent="0.25">
      <c r="A1682" s="8" t="s">
        <v>1680</v>
      </c>
      <c r="B1682" s="9" t="s">
        <v>6711</v>
      </c>
      <c r="C1682" s="9" t="s">
        <v>10309</v>
      </c>
      <c r="D1682" s="10">
        <v>-1.5315327596489734</v>
      </c>
      <c r="E1682" s="11">
        <v>0.31539800000000001</v>
      </c>
      <c r="F1682" s="8"/>
    </row>
    <row r="1683" spans="1:6" x14ac:dyDescent="0.25">
      <c r="A1683" s="8" t="s">
        <v>1681</v>
      </c>
      <c r="B1683" s="9" t="s">
        <v>6712</v>
      </c>
      <c r="C1683" s="9" t="s">
        <v>10310</v>
      </c>
      <c r="D1683" s="10">
        <v>1.4275362318840581</v>
      </c>
      <c r="E1683" s="11">
        <v>0.31566300000000003</v>
      </c>
      <c r="F1683" s="8"/>
    </row>
    <row r="1684" spans="1:6" x14ac:dyDescent="0.25">
      <c r="A1684" s="8" t="s">
        <v>1682</v>
      </c>
      <c r="B1684" s="9" t="s">
        <v>6561</v>
      </c>
      <c r="C1684" s="9" t="s">
        <v>9512</v>
      </c>
      <c r="D1684" s="10">
        <v>1.5706806282722512</v>
      </c>
      <c r="E1684" s="11">
        <v>0.31583</v>
      </c>
      <c r="F1684" s="8"/>
    </row>
    <row r="1685" spans="1:6" x14ac:dyDescent="0.25">
      <c r="A1685" s="8" t="s">
        <v>1683</v>
      </c>
      <c r="B1685" s="9" t="s">
        <v>6713</v>
      </c>
      <c r="C1685" s="9" t="s">
        <v>9486</v>
      </c>
      <c r="D1685" s="10">
        <v>1.1273867779696798</v>
      </c>
      <c r="E1685" s="11">
        <v>0.315832</v>
      </c>
      <c r="F1685" s="8"/>
    </row>
    <row r="1686" spans="1:6" x14ac:dyDescent="0.25">
      <c r="A1686" s="8" t="s">
        <v>1684</v>
      </c>
      <c r="B1686" s="9" t="s">
        <v>6714</v>
      </c>
      <c r="C1686" s="9" t="s">
        <v>10311</v>
      </c>
      <c r="D1686" s="10">
        <v>1.3232417867986976</v>
      </c>
      <c r="E1686" s="11">
        <v>0.31586599999999998</v>
      </c>
      <c r="F1686" s="8"/>
    </row>
    <row r="1687" spans="1:6" x14ac:dyDescent="0.25">
      <c r="A1687" s="8" t="s">
        <v>1685</v>
      </c>
      <c r="B1687" s="9" t="s">
        <v>6715</v>
      </c>
      <c r="C1687" s="9" t="s">
        <v>9512</v>
      </c>
      <c r="D1687" s="10">
        <v>1.2839521554946425</v>
      </c>
      <c r="E1687" s="11">
        <v>0.31591599999999997</v>
      </c>
      <c r="F1687" s="8"/>
    </row>
    <row r="1688" spans="1:6" x14ac:dyDescent="0.25">
      <c r="A1688" s="8" t="s">
        <v>1686</v>
      </c>
      <c r="B1688" s="9" t="s">
        <v>6716</v>
      </c>
      <c r="C1688" s="9" t="s">
        <v>10312</v>
      </c>
      <c r="D1688" s="10">
        <v>-1.0975681892868876</v>
      </c>
      <c r="E1688" s="11">
        <v>0.31599899999999997</v>
      </c>
      <c r="F1688" s="8"/>
    </row>
    <row r="1689" spans="1:6" x14ac:dyDescent="0.25">
      <c r="A1689" s="8" t="s">
        <v>1687</v>
      </c>
      <c r="B1689" s="9" t="s">
        <v>6717</v>
      </c>
      <c r="C1689" s="9" t="s">
        <v>9486</v>
      </c>
      <c r="D1689" s="10">
        <v>1.2175040291500245</v>
      </c>
      <c r="E1689" s="11">
        <v>0.316079</v>
      </c>
      <c r="F1689" s="8"/>
    </row>
    <row r="1690" spans="1:6" x14ac:dyDescent="0.25">
      <c r="A1690" s="8" t="s">
        <v>1688</v>
      </c>
      <c r="B1690" s="9" t="s">
        <v>6718</v>
      </c>
      <c r="C1690" s="9" t="s">
        <v>9486</v>
      </c>
      <c r="D1690" s="10">
        <v>-1.1362098049997884</v>
      </c>
      <c r="E1690" s="11">
        <v>0.31629699999999999</v>
      </c>
      <c r="F1690" s="8"/>
    </row>
    <row r="1691" spans="1:6" x14ac:dyDescent="0.25">
      <c r="A1691" s="8" t="s">
        <v>1689</v>
      </c>
      <c r="B1691" s="9" t="s">
        <v>6719</v>
      </c>
      <c r="C1691" s="9" t="s">
        <v>9486</v>
      </c>
      <c r="D1691" s="10">
        <v>1.1190974079815892</v>
      </c>
      <c r="E1691" s="11">
        <v>0.31683099999999997</v>
      </c>
      <c r="F1691" s="8"/>
    </row>
    <row r="1692" spans="1:6" x14ac:dyDescent="0.25">
      <c r="A1692" s="8" t="s">
        <v>1690</v>
      </c>
      <c r="B1692" s="9" t="s">
        <v>6720</v>
      </c>
      <c r="C1692" s="9" t="s">
        <v>9486</v>
      </c>
      <c r="D1692" s="10">
        <v>1.0735035391350602</v>
      </c>
      <c r="E1692" s="11">
        <v>0.31722699999999998</v>
      </c>
      <c r="F1692" s="8"/>
    </row>
    <row r="1693" spans="1:6" x14ac:dyDescent="0.25">
      <c r="A1693" s="8" t="s">
        <v>1691</v>
      </c>
      <c r="B1693" s="9" t="s">
        <v>6721</v>
      </c>
      <c r="C1693" s="9" t="s">
        <v>10313</v>
      </c>
      <c r="D1693" s="10">
        <v>1.130250752635404</v>
      </c>
      <c r="E1693" s="11">
        <v>0.31735400000000002</v>
      </c>
      <c r="F1693" s="8"/>
    </row>
    <row r="1694" spans="1:6" x14ac:dyDescent="0.25">
      <c r="A1694" s="8" t="s">
        <v>1692</v>
      </c>
      <c r="B1694" s="9" t="s">
        <v>6722</v>
      </c>
      <c r="C1694" s="9" t="s">
        <v>9746</v>
      </c>
      <c r="D1694" s="10">
        <v>1.1085641700196021</v>
      </c>
      <c r="E1694" s="11">
        <v>0.31743500000000002</v>
      </c>
      <c r="F1694" s="8"/>
    </row>
    <row r="1695" spans="1:6" x14ac:dyDescent="0.25">
      <c r="A1695" s="8" t="s">
        <v>1693</v>
      </c>
      <c r="B1695" s="9" t="s">
        <v>6723</v>
      </c>
      <c r="C1695" s="9" t="s">
        <v>9486</v>
      </c>
      <c r="D1695" s="10">
        <v>1.1850009113047906</v>
      </c>
      <c r="E1695" s="11">
        <v>0.317581</v>
      </c>
      <c r="F1695" s="8"/>
    </row>
    <row r="1696" spans="1:6" x14ac:dyDescent="0.25">
      <c r="A1696" s="8" t="s">
        <v>1694</v>
      </c>
      <c r="B1696" s="9" t="s">
        <v>6724</v>
      </c>
      <c r="C1696" s="9" t="s">
        <v>9636</v>
      </c>
      <c r="D1696" s="10">
        <v>-1.0063348416289593</v>
      </c>
      <c r="E1696" s="11">
        <v>0.31772499999999998</v>
      </c>
      <c r="F1696" s="8"/>
    </row>
    <row r="1697" spans="1:6" x14ac:dyDescent="0.25">
      <c r="A1697" s="8" t="s">
        <v>1695</v>
      </c>
      <c r="B1697" s="9" t="s">
        <v>6725</v>
      </c>
      <c r="C1697" s="9" t="s">
        <v>10314</v>
      </c>
      <c r="D1697" s="10">
        <v>1.3206929656135453</v>
      </c>
      <c r="E1697" s="11">
        <v>0.31780700000000001</v>
      </c>
      <c r="F1697" s="8"/>
    </row>
    <row r="1698" spans="1:6" x14ac:dyDescent="0.25">
      <c r="A1698" s="8" t="s">
        <v>1696</v>
      </c>
      <c r="B1698" s="9" t="e">
        <v>#N/A</v>
      </c>
      <c r="C1698" s="9" t="e">
        <v>#N/A</v>
      </c>
      <c r="D1698" s="10">
        <v>-3.5457286432160799</v>
      </c>
      <c r="E1698" s="11">
        <v>0.317965</v>
      </c>
      <c r="F1698" s="8"/>
    </row>
    <row r="1699" spans="1:6" x14ac:dyDescent="0.25">
      <c r="A1699" s="8" t="s">
        <v>1697</v>
      </c>
      <c r="B1699" s="9" t="e">
        <v>#N/A</v>
      </c>
      <c r="C1699" s="9" t="e">
        <v>#N/A</v>
      </c>
      <c r="D1699" s="10">
        <v>1.2034600133347371</v>
      </c>
      <c r="E1699" s="11">
        <v>0.31816299999999997</v>
      </c>
      <c r="F1699" s="8"/>
    </row>
    <row r="1700" spans="1:6" x14ac:dyDescent="0.25">
      <c r="A1700" s="8" t="s">
        <v>1698</v>
      </c>
      <c r="B1700" s="9" t="s">
        <v>6726</v>
      </c>
      <c r="C1700" s="9" t="s">
        <v>10315</v>
      </c>
      <c r="D1700" s="10">
        <v>-1.1098466754940663</v>
      </c>
      <c r="E1700" s="11">
        <v>0.31825500000000001</v>
      </c>
      <c r="F1700" s="8"/>
    </row>
    <row r="1701" spans="1:6" x14ac:dyDescent="0.25">
      <c r="A1701" s="8" t="s">
        <v>1699</v>
      </c>
      <c r="B1701" s="9" t="e">
        <v>#N/A</v>
      </c>
      <c r="C1701" s="9" t="e">
        <v>#N/A</v>
      </c>
      <c r="D1701" s="10">
        <v>1.0947265295091382</v>
      </c>
      <c r="E1701" s="11">
        <v>0.31864100000000001</v>
      </c>
      <c r="F1701" s="8"/>
    </row>
    <row r="1702" spans="1:6" x14ac:dyDescent="0.25">
      <c r="A1702" s="8" t="s">
        <v>1700</v>
      </c>
      <c r="B1702" s="9" t="s">
        <v>6727</v>
      </c>
      <c r="C1702" s="9" t="s">
        <v>9486</v>
      </c>
      <c r="D1702" s="10">
        <v>1.0500463255731871</v>
      </c>
      <c r="E1702" s="11">
        <v>0.31881399999999999</v>
      </c>
      <c r="F1702" s="8"/>
    </row>
    <row r="1703" spans="1:6" x14ac:dyDescent="0.25">
      <c r="A1703" s="8" t="s">
        <v>1701</v>
      </c>
      <c r="B1703" s="9" t="s">
        <v>6728</v>
      </c>
      <c r="C1703" s="9" t="s">
        <v>9500</v>
      </c>
      <c r="D1703" s="10">
        <v>-1.1620749831331296</v>
      </c>
      <c r="E1703" s="11">
        <v>0.31893199999999999</v>
      </c>
      <c r="F1703" s="8"/>
    </row>
    <row r="1704" spans="1:6" x14ac:dyDescent="0.25">
      <c r="A1704" s="8" t="s">
        <v>1702</v>
      </c>
      <c r="B1704" s="9" t="s">
        <v>6729</v>
      </c>
      <c r="C1704" s="9" t="s">
        <v>10316</v>
      </c>
      <c r="D1704" s="10">
        <v>-1.1965939878725327</v>
      </c>
      <c r="E1704" s="11">
        <v>0.31976300000000002</v>
      </c>
      <c r="F1704" s="8"/>
    </row>
    <row r="1705" spans="1:6" x14ac:dyDescent="0.25">
      <c r="A1705" s="8" t="s">
        <v>1703</v>
      </c>
      <c r="B1705" s="9" t="s">
        <v>6730</v>
      </c>
      <c r="C1705" s="9" t="s">
        <v>9610</v>
      </c>
      <c r="D1705" s="10">
        <v>1.1691723793164277</v>
      </c>
      <c r="E1705" s="11">
        <v>0.32014900000000002</v>
      </c>
      <c r="F1705" s="8"/>
    </row>
    <row r="1706" spans="1:6" x14ac:dyDescent="0.25">
      <c r="A1706" s="8" t="s">
        <v>1704</v>
      </c>
      <c r="B1706" s="9" t="s">
        <v>6731</v>
      </c>
      <c r="C1706" s="9" t="s">
        <v>10317</v>
      </c>
      <c r="D1706" s="10">
        <v>1.3016421004521488</v>
      </c>
      <c r="E1706" s="11">
        <v>0.320218</v>
      </c>
      <c r="F1706" s="8"/>
    </row>
    <row r="1707" spans="1:6" x14ac:dyDescent="0.25">
      <c r="A1707" s="8" t="s">
        <v>1705</v>
      </c>
      <c r="B1707" s="9" t="s">
        <v>6732</v>
      </c>
      <c r="C1707" s="9" t="s">
        <v>10237</v>
      </c>
      <c r="D1707" s="10">
        <v>1.0849513900267624</v>
      </c>
      <c r="E1707" s="11">
        <v>0.32028099999999998</v>
      </c>
      <c r="F1707" s="8"/>
    </row>
    <row r="1708" spans="1:6" x14ac:dyDescent="0.25">
      <c r="A1708" s="8" t="s">
        <v>1706</v>
      </c>
      <c r="B1708" s="9" t="e">
        <v>#N/A</v>
      </c>
      <c r="C1708" s="9" t="e">
        <v>#N/A</v>
      </c>
      <c r="D1708" s="10">
        <v>1.1961996336996334</v>
      </c>
      <c r="E1708" s="11">
        <v>0.32071</v>
      </c>
      <c r="F1708" s="8"/>
    </row>
    <row r="1709" spans="1:6" x14ac:dyDescent="0.25">
      <c r="A1709" s="8" t="s">
        <v>1707</v>
      </c>
      <c r="B1709" s="9" t="s">
        <v>6733</v>
      </c>
      <c r="C1709" s="9" t="s">
        <v>10318</v>
      </c>
      <c r="D1709" s="10">
        <v>1.129013858457278</v>
      </c>
      <c r="E1709" s="11">
        <v>0.32073499999999999</v>
      </c>
      <c r="F1709" s="8"/>
    </row>
    <row r="1710" spans="1:6" x14ac:dyDescent="0.25">
      <c r="A1710" s="8" t="s">
        <v>1708</v>
      </c>
      <c r="B1710" s="9" t="s">
        <v>6734</v>
      </c>
      <c r="C1710" s="9" t="s">
        <v>10319</v>
      </c>
      <c r="D1710" s="10">
        <v>1.126638691497182</v>
      </c>
      <c r="E1710" s="11">
        <v>0.32089299999999998</v>
      </c>
      <c r="F1710" s="8"/>
    </row>
    <row r="1711" spans="1:6" x14ac:dyDescent="0.25">
      <c r="A1711" s="8" t="s">
        <v>1709</v>
      </c>
      <c r="B1711" s="9" t="s">
        <v>6355</v>
      </c>
      <c r="C1711" s="9" t="s">
        <v>10108</v>
      </c>
      <c r="D1711" s="10">
        <v>1.0747042527702904</v>
      </c>
      <c r="E1711" s="11">
        <v>0.32095800000000002</v>
      </c>
      <c r="F1711" s="8"/>
    </row>
    <row r="1712" spans="1:6" x14ac:dyDescent="0.25">
      <c r="A1712" s="8" t="s">
        <v>1710</v>
      </c>
      <c r="B1712" s="9" t="s">
        <v>6735</v>
      </c>
      <c r="C1712" s="9" t="s">
        <v>10320</v>
      </c>
      <c r="D1712" s="10">
        <v>-1.1047182152136903</v>
      </c>
      <c r="E1712" s="11">
        <v>0.32127800000000001</v>
      </c>
      <c r="F1712" s="8"/>
    </row>
    <row r="1713" spans="1:6" x14ac:dyDescent="0.25">
      <c r="A1713" s="8" t="s">
        <v>1711</v>
      </c>
      <c r="B1713" s="9" t="s">
        <v>6736</v>
      </c>
      <c r="C1713" s="9" t="s">
        <v>10321</v>
      </c>
      <c r="D1713" s="10">
        <v>-1.1209576542850102</v>
      </c>
      <c r="E1713" s="11">
        <v>0.32250699999999999</v>
      </c>
      <c r="F1713" s="8"/>
    </row>
    <row r="1714" spans="1:6" x14ac:dyDescent="0.25">
      <c r="A1714" s="8" t="s">
        <v>1712</v>
      </c>
      <c r="B1714" s="9" t="s">
        <v>6737</v>
      </c>
      <c r="C1714" s="9" t="s">
        <v>9486</v>
      </c>
      <c r="D1714" s="10">
        <v>1.4150765606595999</v>
      </c>
      <c r="E1714" s="11">
        <v>0.32297199999999998</v>
      </c>
      <c r="F1714" s="8"/>
    </row>
    <row r="1715" spans="1:6" x14ac:dyDescent="0.25">
      <c r="A1715" s="8" t="s">
        <v>1713</v>
      </c>
      <c r="B1715" s="9" t="s">
        <v>6738</v>
      </c>
      <c r="C1715" s="9" t="s">
        <v>9637</v>
      </c>
      <c r="D1715" s="10">
        <v>2.0551310043668121</v>
      </c>
      <c r="E1715" s="11">
        <v>0.32344699999999998</v>
      </c>
      <c r="F1715" s="8"/>
    </row>
    <row r="1716" spans="1:6" x14ac:dyDescent="0.25">
      <c r="A1716" s="8" t="s">
        <v>1714</v>
      </c>
      <c r="B1716" s="9" t="s">
        <v>6739</v>
      </c>
      <c r="C1716" s="9" t="s">
        <v>9573</v>
      </c>
      <c r="D1716" s="10">
        <v>-1.0278990081154191</v>
      </c>
      <c r="E1716" s="11">
        <v>0.32356099999999999</v>
      </c>
      <c r="F1716" s="8"/>
    </row>
    <row r="1717" spans="1:6" x14ac:dyDescent="0.25">
      <c r="A1717" s="8" t="s">
        <v>1715</v>
      </c>
      <c r="B1717" s="9" t="e">
        <v>#N/A</v>
      </c>
      <c r="C1717" s="9" t="e">
        <v>#N/A</v>
      </c>
      <c r="D1717" s="10">
        <v>-1.0353027522935783</v>
      </c>
      <c r="E1717" s="11">
        <v>0.323849</v>
      </c>
      <c r="F1717" s="8"/>
    </row>
    <row r="1718" spans="1:6" x14ac:dyDescent="0.25">
      <c r="A1718" s="8" t="s">
        <v>1716</v>
      </c>
      <c r="B1718" s="9" t="s">
        <v>6740</v>
      </c>
      <c r="C1718" s="9" t="s">
        <v>10322</v>
      </c>
      <c r="D1718" s="10">
        <v>-1.088342577860193</v>
      </c>
      <c r="E1718" s="11">
        <v>0.32411800000000002</v>
      </c>
      <c r="F1718" s="8"/>
    </row>
    <row r="1719" spans="1:6" x14ac:dyDescent="0.25">
      <c r="A1719" s="8" t="s">
        <v>1717</v>
      </c>
      <c r="B1719" s="9" t="s">
        <v>5809</v>
      </c>
      <c r="C1719" s="9" t="s">
        <v>9785</v>
      </c>
      <c r="D1719" s="10">
        <v>1.4222160249131823</v>
      </c>
      <c r="E1719" s="11">
        <v>0.32458900000000002</v>
      </c>
      <c r="F1719" s="8"/>
    </row>
    <row r="1720" spans="1:6" x14ac:dyDescent="0.25">
      <c r="A1720" s="8" t="s">
        <v>1718</v>
      </c>
      <c r="B1720" s="9" t="s">
        <v>6741</v>
      </c>
      <c r="C1720" s="9" t="s">
        <v>9486</v>
      </c>
      <c r="D1720" s="10">
        <v>1.4270581710766601</v>
      </c>
      <c r="E1720" s="11">
        <v>0.32460099999999997</v>
      </c>
      <c r="F1720" s="8"/>
    </row>
    <row r="1721" spans="1:6" x14ac:dyDescent="0.25">
      <c r="A1721" s="8" t="s">
        <v>1719</v>
      </c>
      <c r="B1721" s="9" t="s">
        <v>6742</v>
      </c>
      <c r="C1721" s="9" t="s">
        <v>10323</v>
      </c>
      <c r="D1721" s="10">
        <v>-1.2045497969906855</v>
      </c>
      <c r="E1721" s="11">
        <v>0.324656</v>
      </c>
      <c r="F1721" s="8"/>
    </row>
    <row r="1722" spans="1:6" x14ac:dyDescent="0.25">
      <c r="A1722" s="8" t="s">
        <v>1720</v>
      </c>
      <c r="B1722" s="9" t="s">
        <v>6743</v>
      </c>
      <c r="C1722" s="9" t="s">
        <v>10324</v>
      </c>
      <c r="D1722" s="10">
        <v>-1.129244035079124</v>
      </c>
      <c r="E1722" s="11">
        <v>0.32509700000000002</v>
      </c>
      <c r="F1722" s="8"/>
    </row>
    <row r="1723" spans="1:6" x14ac:dyDescent="0.25">
      <c r="A1723" s="8" t="s">
        <v>1721</v>
      </c>
      <c r="B1723" s="9" t="e">
        <v>#N/A</v>
      </c>
      <c r="C1723" s="9" t="e">
        <v>#N/A</v>
      </c>
      <c r="D1723" s="10">
        <v>1.3543551305246835</v>
      </c>
      <c r="E1723" s="11">
        <v>0.325104</v>
      </c>
      <c r="F1723" s="8"/>
    </row>
    <row r="1724" spans="1:6" x14ac:dyDescent="0.25">
      <c r="A1724" s="8" t="s">
        <v>1722</v>
      </c>
      <c r="B1724" s="9" t="s">
        <v>6744</v>
      </c>
      <c r="C1724" s="9" t="s">
        <v>10325</v>
      </c>
      <c r="D1724" s="10">
        <v>-1.2180395338253625</v>
      </c>
      <c r="E1724" s="11">
        <v>0.32544800000000002</v>
      </c>
      <c r="F1724" s="8"/>
    </row>
    <row r="1725" spans="1:6" x14ac:dyDescent="0.25">
      <c r="A1725" s="8" t="s">
        <v>1723</v>
      </c>
      <c r="B1725" s="9" t="s">
        <v>6745</v>
      </c>
      <c r="C1725" s="9" t="s">
        <v>9486</v>
      </c>
      <c r="D1725" s="10">
        <v>-1.3078212290502789</v>
      </c>
      <c r="E1725" s="11">
        <v>0.32560299999999998</v>
      </c>
      <c r="F1725" s="8"/>
    </row>
    <row r="1726" spans="1:6" x14ac:dyDescent="0.25">
      <c r="A1726" s="8" t="s">
        <v>1724</v>
      </c>
      <c r="B1726" s="9" t="s">
        <v>6746</v>
      </c>
      <c r="C1726" s="9" t="s">
        <v>10326</v>
      </c>
      <c r="D1726" s="10">
        <v>1.1941929695783378</v>
      </c>
      <c r="E1726" s="11">
        <v>0.32572000000000001</v>
      </c>
      <c r="F1726" s="8"/>
    </row>
    <row r="1727" spans="1:6" x14ac:dyDescent="0.25">
      <c r="A1727" s="8" t="s">
        <v>1725</v>
      </c>
      <c r="B1727" s="9" t="s">
        <v>6747</v>
      </c>
      <c r="C1727" s="9" t="s">
        <v>10327</v>
      </c>
      <c r="D1727" s="10">
        <v>-1.0967099545351788</v>
      </c>
      <c r="E1727" s="11">
        <v>0.32573999999999997</v>
      </c>
      <c r="F1727" s="8"/>
    </row>
    <row r="1728" spans="1:6" x14ac:dyDescent="0.25">
      <c r="A1728" s="8" t="s">
        <v>1726</v>
      </c>
      <c r="B1728" s="9" t="s">
        <v>6748</v>
      </c>
      <c r="C1728" s="9" t="s">
        <v>10328</v>
      </c>
      <c r="D1728" s="10">
        <v>1.1160785223168461</v>
      </c>
      <c r="E1728" s="11">
        <v>0.32608199999999998</v>
      </c>
      <c r="F1728" s="8"/>
    </row>
    <row r="1729" spans="1:6" x14ac:dyDescent="0.25">
      <c r="A1729" s="8" t="s">
        <v>1727</v>
      </c>
      <c r="B1729" s="9" t="s">
        <v>6749</v>
      </c>
      <c r="C1729" s="9" t="s">
        <v>10329</v>
      </c>
      <c r="D1729" s="10">
        <v>1.1580425700090333</v>
      </c>
      <c r="E1729" s="11">
        <v>0.32613999999999999</v>
      </c>
      <c r="F1729" s="8"/>
    </row>
    <row r="1730" spans="1:6" x14ac:dyDescent="0.25">
      <c r="A1730" s="8" t="s">
        <v>1728</v>
      </c>
      <c r="B1730" s="9" t="e">
        <v>#N/A</v>
      </c>
      <c r="C1730" s="9" t="e">
        <v>#N/A</v>
      </c>
      <c r="D1730" s="10">
        <v>-1.1644721277292505</v>
      </c>
      <c r="E1730" s="11">
        <v>0.32617000000000002</v>
      </c>
      <c r="F1730" s="8"/>
    </row>
    <row r="1731" spans="1:6" x14ac:dyDescent="0.25">
      <c r="A1731" s="8" t="s">
        <v>1729</v>
      </c>
      <c r="B1731" s="9" t="s">
        <v>6710</v>
      </c>
      <c r="C1731" s="9" t="s">
        <v>10308</v>
      </c>
      <c r="D1731" s="10">
        <v>-1.1045896773484307</v>
      </c>
      <c r="E1731" s="11">
        <v>0.32633299999999998</v>
      </c>
      <c r="F1731" s="8"/>
    </row>
    <row r="1732" spans="1:6" x14ac:dyDescent="0.25">
      <c r="A1732" s="8" t="s">
        <v>1730</v>
      </c>
      <c r="B1732" s="9" t="s">
        <v>6750</v>
      </c>
      <c r="C1732" s="9" t="s">
        <v>10330</v>
      </c>
      <c r="D1732" s="10">
        <v>1.011297112204244</v>
      </c>
      <c r="E1732" s="11">
        <v>0.32645400000000002</v>
      </c>
      <c r="F1732" s="8"/>
    </row>
    <row r="1733" spans="1:6" x14ac:dyDescent="0.25">
      <c r="A1733" s="8" t="s">
        <v>1731</v>
      </c>
      <c r="B1733" s="9" t="s">
        <v>6751</v>
      </c>
      <c r="C1733" s="9" t="s">
        <v>9486</v>
      </c>
      <c r="D1733" s="10">
        <v>1.1362652428025111</v>
      </c>
      <c r="E1733" s="11">
        <v>0.326795</v>
      </c>
      <c r="F1733" s="8"/>
    </row>
    <row r="1734" spans="1:6" x14ac:dyDescent="0.25">
      <c r="A1734" s="8" t="s">
        <v>1732</v>
      </c>
      <c r="B1734" s="9" t="s">
        <v>6752</v>
      </c>
      <c r="C1734" s="9" t="s">
        <v>10331</v>
      </c>
      <c r="D1734" s="10">
        <v>1.3086244885111742</v>
      </c>
      <c r="E1734" s="11">
        <v>0.32686399999999999</v>
      </c>
      <c r="F1734" s="8"/>
    </row>
    <row r="1735" spans="1:6" x14ac:dyDescent="0.25">
      <c r="A1735" s="8" t="s">
        <v>1733</v>
      </c>
      <c r="B1735" s="9" t="s">
        <v>6183</v>
      </c>
      <c r="C1735" s="9" t="s">
        <v>9746</v>
      </c>
      <c r="D1735" s="10">
        <v>1.3451825951825953</v>
      </c>
      <c r="E1735" s="11">
        <v>0.32689200000000002</v>
      </c>
      <c r="F1735" s="8"/>
    </row>
    <row r="1736" spans="1:6" x14ac:dyDescent="0.25">
      <c r="A1736" s="8" t="s">
        <v>1734</v>
      </c>
      <c r="B1736" s="9" t="s">
        <v>6753</v>
      </c>
      <c r="C1736" s="9" t="s">
        <v>9637</v>
      </c>
      <c r="D1736" s="10">
        <v>1.7426470588235294</v>
      </c>
      <c r="E1736" s="11">
        <v>0.32740799999999998</v>
      </c>
      <c r="F1736" s="8"/>
    </row>
    <row r="1737" spans="1:6" x14ac:dyDescent="0.25">
      <c r="A1737" s="8" t="s">
        <v>1735</v>
      </c>
      <c r="B1737" s="9" t="s">
        <v>6754</v>
      </c>
      <c r="C1737" s="9" t="s">
        <v>10332</v>
      </c>
      <c r="D1737" s="10">
        <v>-1.0266649303294701</v>
      </c>
      <c r="E1737" s="11">
        <v>0.32752599999999998</v>
      </c>
      <c r="F1737" s="8"/>
    </row>
    <row r="1738" spans="1:6" x14ac:dyDescent="0.25">
      <c r="A1738" s="8" t="s">
        <v>1736</v>
      </c>
      <c r="B1738" s="9" t="s">
        <v>6755</v>
      </c>
      <c r="C1738" s="9" t="s">
        <v>9486</v>
      </c>
      <c r="D1738" s="10">
        <v>-1.1305652643329003</v>
      </c>
      <c r="E1738" s="11">
        <v>0.3276</v>
      </c>
      <c r="F1738" s="8"/>
    </row>
    <row r="1739" spans="1:6" x14ac:dyDescent="0.25">
      <c r="A1739" s="8" t="s">
        <v>1737</v>
      </c>
      <c r="B1739" s="9" t="s">
        <v>6756</v>
      </c>
      <c r="C1739" s="9" t="s">
        <v>9779</v>
      </c>
      <c r="D1739" s="10">
        <v>-1.246276914872342</v>
      </c>
      <c r="E1739" s="11">
        <v>0.32769799999999999</v>
      </c>
      <c r="F1739" s="8"/>
    </row>
    <row r="1740" spans="1:6" x14ac:dyDescent="0.25">
      <c r="A1740" s="8" t="s">
        <v>1738</v>
      </c>
      <c r="B1740" s="9" t="s">
        <v>6757</v>
      </c>
      <c r="C1740" s="9" t="s">
        <v>9494</v>
      </c>
      <c r="D1740" s="10">
        <v>-1.0314637692248834</v>
      </c>
      <c r="E1740" s="11">
        <v>0.32793299999999997</v>
      </c>
      <c r="F1740" s="8"/>
    </row>
    <row r="1741" spans="1:6" x14ac:dyDescent="0.25">
      <c r="A1741" s="8" t="s">
        <v>1739</v>
      </c>
      <c r="B1741" s="9" t="s">
        <v>6758</v>
      </c>
      <c r="C1741" s="9" t="s">
        <v>9486</v>
      </c>
      <c r="D1741" s="10">
        <v>1.2768207360409207</v>
      </c>
      <c r="E1741" s="11">
        <v>0.32799899999999999</v>
      </c>
      <c r="F1741" s="8"/>
    </row>
    <row r="1742" spans="1:6" x14ac:dyDescent="0.25">
      <c r="A1742" s="8" t="s">
        <v>1740</v>
      </c>
      <c r="B1742" s="9" t="s">
        <v>6759</v>
      </c>
      <c r="C1742" s="9" t="s">
        <v>10333</v>
      </c>
      <c r="D1742" s="10">
        <v>1.2773310763154184</v>
      </c>
      <c r="E1742" s="11">
        <v>0.32809300000000002</v>
      </c>
      <c r="F1742" s="8"/>
    </row>
    <row r="1743" spans="1:6" x14ac:dyDescent="0.25">
      <c r="A1743" s="8" t="s">
        <v>1741</v>
      </c>
      <c r="B1743" s="9" t="e">
        <v>#N/A</v>
      </c>
      <c r="C1743" s="9" t="e">
        <v>#N/A</v>
      </c>
      <c r="D1743" s="10">
        <v>-1.4701738742755239</v>
      </c>
      <c r="E1743" s="11">
        <v>0.32828099999999999</v>
      </c>
      <c r="F1743" s="8"/>
    </row>
    <row r="1744" spans="1:6" x14ac:dyDescent="0.25">
      <c r="A1744" s="8" t="s">
        <v>1742</v>
      </c>
      <c r="B1744" s="9" t="s">
        <v>6647</v>
      </c>
      <c r="C1744" s="9" t="s">
        <v>10273</v>
      </c>
      <c r="D1744" s="10">
        <v>1.080204024474319</v>
      </c>
      <c r="E1744" s="11">
        <v>0.328511</v>
      </c>
      <c r="F1744" s="8"/>
    </row>
    <row r="1745" spans="1:6" x14ac:dyDescent="0.25">
      <c r="A1745" s="8" t="s">
        <v>1743</v>
      </c>
      <c r="B1745" s="9" t="e">
        <v>#N/A</v>
      </c>
      <c r="C1745" s="9" t="e">
        <v>#N/A</v>
      </c>
      <c r="D1745" s="10">
        <v>-1.9503722084367243</v>
      </c>
      <c r="E1745" s="11">
        <v>0.32852900000000002</v>
      </c>
      <c r="F1745" s="8"/>
    </row>
    <row r="1746" spans="1:6" x14ac:dyDescent="0.25">
      <c r="A1746" s="8" t="s">
        <v>1744</v>
      </c>
      <c r="B1746" s="9" t="s">
        <v>6760</v>
      </c>
      <c r="C1746" s="9" t="s">
        <v>10334</v>
      </c>
      <c r="D1746" s="10">
        <v>-1.0354850848544257</v>
      </c>
      <c r="E1746" s="11">
        <v>0.32863300000000001</v>
      </c>
      <c r="F1746" s="8"/>
    </row>
    <row r="1747" spans="1:6" x14ac:dyDescent="0.25">
      <c r="A1747" s="8" t="s">
        <v>1745</v>
      </c>
      <c r="B1747" s="9" t="s">
        <v>6761</v>
      </c>
      <c r="C1747" s="9" t="s">
        <v>9542</v>
      </c>
      <c r="D1747" s="10">
        <v>-1.2203020884981437</v>
      </c>
      <c r="E1747" s="11">
        <v>0.32866299999999998</v>
      </c>
      <c r="F1747" s="8"/>
    </row>
    <row r="1748" spans="1:6" x14ac:dyDescent="0.25">
      <c r="A1748" s="8" t="s">
        <v>1746</v>
      </c>
      <c r="B1748" s="9" t="s">
        <v>6762</v>
      </c>
      <c r="C1748" s="9" t="s">
        <v>9819</v>
      </c>
      <c r="D1748" s="10">
        <v>1.0055320743986456</v>
      </c>
      <c r="E1748" s="11">
        <v>0.32886300000000002</v>
      </c>
      <c r="F1748" s="8"/>
    </row>
    <row r="1749" spans="1:6" x14ac:dyDescent="0.25">
      <c r="A1749" s="8" t="s">
        <v>1747</v>
      </c>
      <c r="B1749" s="9" t="s">
        <v>6763</v>
      </c>
      <c r="C1749" s="9" t="s">
        <v>9500</v>
      </c>
      <c r="D1749" s="10">
        <v>1.0924721675023878</v>
      </c>
      <c r="E1749" s="11">
        <v>0.328961</v>
      </c>
      <c r="F1749" s="8"/>
    </row>
    <row r="1750" spans="1:6" x14ac:dyDescent="0.25">
      <c r="A1750" s="8" t="s">
        <v>1748</v>
      </c>
      <c r="B1750" s="9" t="s">
        <v>6764</v>
      </c>
      <c r="C1750" s="9" t="s">
        <v>10335</v>
      </c>
      <c r="D1750" s="10">
        <v>1.2583657976226152</v>
      </c>
      <c r="E1750" s="11">
        <v>0.329183</v>
      </c>
      <c r="F1750" s="8"/>
    </row>
    <row r="1751" spans="1:6" x14ac:dyDescent="0.25">
      <c r="A1751" s="8" t="s">
        <v>1749</v>
      </c>
      <c r="B1751" s="9" t="s">
        <v>6765</v>
      </c>
      <c r="C1751" s="9" t="s">
        <v>10336</v>
      </c>
      <c r="D1751" s="10">
        <v>1.0582693821330182</v>
      </c>
      <c r="E1751" s="11">
        <v>0.32932699999999998</v>
      </c>
      <c r="F1751" s="8"/>
    </row>
    <row r="1752" spans="1:6" x14ac:dyDescent="0.25">
      <c r="A1752" s="8" t="s">
        <v>1750</v>
      </c>
      <c r="B1752" s="9" t="s">
        <v>6766</v>
      </c>
      <c r="C1752" s="9" t="s">
        <v>10337</v>
      </c>
      <c r="D1752" s="10">
        <v>-1.0578433562300487</v>
      </c>
      <c r="E1752" s="11">
        <v>0.32958799999999999</v>
      </c>
      <c r="F1752" s="8"/>
    </row>
    <row r="1753" spans="1:6" x14ac:dyDescent="0.25">
      <c r="A1753" s="8" t="s">
        <v>1751</v>
      </c>
      <c r="B1753" s="9" t="s">
        <v>6767</v>
      </c>
      <c r="C1753" s="9" t="s">
        <v>9960</v>
      </c>
      <c r="D1753" s="10">
        <v>1.0681388739049926</v>
      </c>
      <c r="E1753" s="11">
        <v>0.32981300000000002</v>
      </c>
      <c r="F1753" s="8"/>
    </row>
    <row r="1754" spans="1:6" x14ac:dyDescent="0.25">
      <c r="A1754" s="8" t="s">
        <v>1752</v>
      </c>
      <c r="B1754" s="9" t="s">
        <v>6768</v>
      </c>
      <c r="C1754" s="9" t="s">
        <v>9637</v>
      </c>
      <c r="D1754" s="10">
        <v>-2.6008368200836824</v>
      </c>
      <c r="E1754" s="11">
        <v>0.32996399999999998</v>
      </c>
      <c r="F1754" s="8"/>
    </row>
    <row r="1755" spans="1:6" x14ac:dyDescent="0.25">
      <c r="A1755" s="8" t="s">
        <v>1753</v>
      </c>
      <c r="B1755" s="9" t="s">
        <v>6769</v>
      </c>
      <c r="C1755" s="9" t="s">
        <v>10338</v>
      </c>
      <c r="D1755" s="10">
        <v>1.2208188927397137</v>
      </c>
      <c r="E1755" s="11">
        <v>0.330121</v>
      </c>
      <c r="F1755" s="8"/>
    </row>
    <row r="1756" spans="1:6" x14ac:dyDescent="0.25">
      <c r="A1756" s="8" t="s">
        <v>1754</v>
      </c>
      <c r="B1756" s="9" t="s">
        <v>6770</v>
      </c>
      <c r="C1756" s="9" t="s">
        <v>9576</v>
      </c>
      <c r="D1756" s="10">
        <v>1.0663304198907719</v>
      </c>
      <c r="E1756" s="11">
        <v>0.33027600000000001</v>
      </c>
      <c r="F1756" s="8"/>
    </row>
    <row r="1757" spans="1:6" x14ac:dyDescent="0.25">
      <c r="A1757" s="8" t="s">
        <v>1755</v>
      </c>
      <c r="B1757" s="9" t="s">
        <v>6771</v>
      </c>
      <c r="C1757" s="9" t="s">
        <v>10339</v>
      </c>
      <c r="D1757" s="10">
        <v>1.1680733265011387</v>
      </c>
      <c r="E1757" s="11">
        <v>0.33037100000000003</v>
      </c>
      <c r="F1757" s="8"/>
    </row>
    <row r="1758" spans="1:6" x14ac:dyDescent="0.25">
      <c r="A1758" s="8" t="s">
        <v>1756</v>
      </c>
      <c r="B1758" s="9" t="e">
        <v>#N/A</v>
      </c>
      <c r="C1758" s="9" t="e">
        <v>#N/A</v>
      </c>
      <c r="D1758" s="10">
        <v>-1.1853495241220875</v>
      </c>
      <c r="E1758" s="11">
        <v>0.33040799999999998</v>
      </c>
      <c r="F1758" s="8"/>
    </row>
    <row r="1759" spans="1:6" x14ac:dyDescent="0.25">
      <c r="A1759" s="8" t="s">
        <v>1757</v>
      </c>
      <c r="B1759" s="9" t="s">
        <v>6772</v>
      </c>
      <c r="C1759" s="9" t="s">
        <v>10340</v>
      </c>
      <c r="D1759" s="10">
        <v>-1.0857266811279824</v>
      </c>
      <c r="E1759" s="11">
        <v>0.33050800000000002</v>
      </c>
      <c r="F1759" s="8"/>
    </row>
    <row r="1760" spans="1:6" x14ac:dyDescent="0.25">
      <c r="A1760" s="8" t="s">
        <v>1758</v>
      </c>
      <c r="B1760" s="9" t="s">
        <v>6773</v>
      </c>
      <c r="C1760" s="9" t="s">
        <v>9529</v>
      </c>
      <c r="D1760" s="10">
        <v>1.0724578015644297</v>
      </c>
      <c r="E1760" s="11">
        <v>0.33056400000000002</v>
      </c>
      <c r="F1760" s="8"/>
    </row>
    <row r="1761" spans="1:6" x14ac:dyDescent="0.25">
      <c r="A1761" s="8" t="s">
        <v>1759</v>
      </c>
      <c r="B1761" s="9" t="s">
        <v>6774</v>
      </c>
      <c r="C1761" s="9" t="s">
        <v>10341</v>
      </c>
      <c r="D1761" s="10">
        <v>1.1476337361896258</v>
      </c>
      <c r="E1761" s="11">
        <v>0.33065600000000001</v>
      </c>
      <c r="F1761" s="8"/>
    </row>
    <row r="1762" spans="1:6" x14ac:dyDescent="0.25">
      <c r="A1762" s="8" t="s">
        <v>1760</v>
      </c>
      <c r="B1762" s="9" t="s">
        <v>6775</v>
      </c>
      <c r="C1762" s="9" t="s">
        <v>9637</v>
      </c>
      <c r="D1762" s="10">
        <v>-1.3132258064516127</v>
      </c>
      <c r="E1762" s="11">
        <v>0.33066200000000001</v>
      </c>
      <c r="F1762" s="8"/>
    </row>
    <row r="1763" spans="1:6" x14ac:dyDescent="0.25">
      <c r="A1763" s="8" t="s">
        <v>1761</v>
      </c>
      <c r="B1763" s="9" t="s">
        <v>6776</v>
      </c>
      <c r="C1763" s="9" t="s">
        <v>9486</v>
      </c>
      <c r="D1763" s="10">
        <v>-1.2110623714873201</v>
      </c>
      <c r="E1763" s="11">
        <v>0.330903</v>
      </c>
      <c r="F1763" s="8"/>
    </row>
    <row r="1764" spans="1:6" x14ac:dyDescent="0.25">
      <c r="A1764" s="8" t="s">
        <v>1762</v>
      </c>
      <c r="B1764" s="9" t="e">
        <v>#N/A</v>
      </c>
      <c r="C1764" s="9" t="e">
        <v>#N/A</v>
      </c>
      <c r="D1764" s="10">
        <v>1.2520012808197245</v>
      </c>
      <c r="E1764" s="11">
        <v>0.33110400000000001</v>
      </c>
      <c r="F1764" s="8"/>
    </row>
    <row r="1765" spans="1:6" x14ac:dyDescent="0.25">
      <c r="A1765" s="8" t="s">
        <v>1763</v>
      </c>
      <c r="B1765" s="9" t="s">
        <v>6777</v>
      </c>
      <c r="C1765" s="9" t="s">
        <v>10342</v>
      </c>
      <c r="D1765" s="10">
        <v>1.10763759555863</v>
      </c>
      <c r="E1765" s="11">
        <v>0.331206</v>
      </c>
      <c r="F1765" s="8"/>
    </row>
    <row r="1766" spans="1:6" x14ac:dyDescent="0.25">
      <c r="A1766" s="8" t="s">
        <v>1764</v>
      </c>
      <c r="B1766" s="9" t="s">
        <v>6778</v>
      </c>
      <c r="C1766" s="9" t="s">
        <v>10343</v>
      </c>
      <c r="D1766" s="10">
        <v>1.6313392505636877</v>
      </c>
      <c r="E1766" s="11">
        <v>0.33134200000000003</v>
      </c>
      <c r="F1766" s="8"/>
    </row>
    <row r="1767" spans="1:6" x14ac:dyDescent="0.25">
      <c r="A1767" s="8" t="s">
        <v>1765</v>
      </c>
      <c r="B1767" s="9" t="e">
        <v>#N/A</v>
      </c>
      <c r="C1767" s="9" t="e">
        <v>#N/A</v>
      </c>
      <c r="D1767" s="10">
        <v>-1.1527850602282304</v>
      </c>
      <c r="E1767" s="11">
        <v>0.33160200000000001</v>
      </c>
      <c r="F1767" s="8"/>
    </row>
    <row r="1768" spans="1:6" x14ac:dyDescent="0.25">
      <c r="A1768" s="8" t="s">
        <v>1766</v>
      </c>
      <c r="B1768" s="9" t="s">
        <v>6779</v>
      </c>
      <c r="C1768" s="9" t="s">
        <v>9486</v>
      </c>
      <c r="D1768" s="10">
        <v>1.2582822180202617</v>
      </c>
      <c r="E1768" s="11">
        <v>0.33187</v>
      </c>
      <c r="F1768" s="8"/>
    </row>
    <row r="1769" spans="1:6" x14ac:dyDescent="0.25">
      <c r="A1769" s="8" t="s">
        <v>1767</v>
      </c>
      <c r="B1769" s="9" t="s">
        <v>6780</v>
      </c>
      <c r="C1769" s="9" t="s">
        <v>10344</v>
      </c>
      <c r="D1769" s="10">
        <v>1.0299432613088759</v>
      </c>
      <c r="E1769" s="11">
        <v>0.33188899999999999</v>
      </c>
      <c r="F1769" s="8"/>
    </row>
    <row r="1770" spans="1:6" x14ac:dyDescent="0.25">
      <c r="A1770" s="8" t="s">
        <v>1768</v>
      </c>
      <c r="B1770" s="9" t="s">
        <v>6781</v>
      </c>
      <c r="C1770" s="9" t="s">
        <v>10345</v>
      </c>
      <c r="D1770" s="10">
        <v>-1.2406841669142135</v>
      </c>
      <c r="E1770" s="11">
        <v>0.33215600000000001</v>
      </c>
      <c r="F1770" s="8"/>
    </row>
    <row r="1771" spans="1:6" x14ac:dyDescent="0.25">
      <c r="A1771" s="8" t="s">
        <v>1769</v>
      </c>
      <c r="B1771" s="9" t="s">
        <v>6782</v>
      </c>
      <c r="C1771" s="9" t="s">
        <v>10346</v>
      </c>
      <c r="D1771" s="10">
        <v>-1.0979785969084421</v>
      </c>
      <c r="E1771" s="11">
        <v>0.332285</v>
      </c>
      <c r="F1771" s="8"/>
    </row>
    <row r="1772" spans="1:6" x14ac:dyDescent="0.25">
      <c r="A1772" s="8" t="s">
        <v>1770</v>
      </c>
      <c r="B1772" s="9" t="e">
        <v>#N/A</v>
      </c>
      <c r="C1772" s="9" t="e">
        <v>#N/A</v>
      </c>
      <c r="D1772" s="10">
        <v>1.8128890319811115</v>
      </c>
      <c r="E1772" s="11">
        <v>0.33238400000000001</v>
      </c>
      <c r="F1772" s="8"/>
    </row>
    <row r="1773" spans="1:6" x14ac:dyDescent="0.25">
      <c r="A1773" s="8" t="s">
        <v>1771</v>
      </c>
      <c r="B1773" s="9" t="s">
        <v>6783</v>
      </c>
      <c r="C1773" s="9" t="s">
        <v>9486</v>
      </c>
      <c r="D1773" s="10">
        <v>1.2465143021417278</v>
      </c>
      <c r="E1773" s="11">
        <v>0.33255800000000002</v>
      </c>
      <c r="F1773" s="8"/>
    </row>
    <row r="1774" spans="1:6" x14ac:dyDescent="0.25">
      <c r="A1774" s="8" t="s">
        <v>1772</v>
      </c>
      <c r="B1774" s="9" t="e">
        <v>#N/A</v>
      </c>
      <c r="C1774" s="9" t="e">
        <v>#N/A</v>
      </c>
      <c r="D1774" s="10">
        <v>1.0573476702508962</v>
      </c>
      <c r="E1774" s="11">
        <v>0.33264899999999997</v>
      </c>
      <c r="F1774" s="8"/>
    </row>
    <row r="1775" spans="1:6" x14ac:dyDescent="0.25">
      <c r="A1775" s="8" t="s">
        <v>1773</v>
      </c>
      <c r="B1775" s="9" t="s">
        <v>6784</v>
      </c>
      <c r="C1775" s="9" t="s">
        <v>10347</v>
      </c>
      <c r="D1775" s="10">
        <v>1.1273973601691825</v>
      </c>
      <c r="E1775" s="11">
        <v>0.33271499999999998</v>
      </c>
      <c r="F1775" s="8"/>
    </row>
    <row r="1776" spans="1:6" x14ac:dyDescent="0.25">
      <c r="A1776" s="8" t="s">
        <v>1774</v>
      </c>
      <c r="B1776" s="9" t="s">
        <v>6267</v>
      </c>
      <c r="C1776" s="9" t="s">
        <v>9512</v>
      </c>
      <c r="D1776" s="10">
        <v>1.4749018163966614</v>
      </c>
      <c r="E1776" s="11">
        <v>0.33294299999999999</v>
      </c>
      <c r="F1776" s="8"/>
    </row>
    <row r="1777" spans="1:6" x14ac:dyDescent="0.25">
      <c r="A1777" s="8" t="s">
        <v>1775</v>
      </c>
      <c r="B1777" s="9" t="s">
        <v>6785</v>
      </c>
      <c r="C1777" s="9" t="s">
        <v>10348</v>
      </c>
      <c r="D1777" s="10">
        <v>-1.1114849966861455</v>
      </c>
      <c r="E1777" s="11">
        <v>0.33325399999999999</v>
      </c>
      <c r="F1777" s="8"/>
    </row>
    <row r="1778" spans="1:6" x14ac:dyDescent="0.25">
      <c r="A1778" s="8" t="s">
        <v>1776</v>
      </c>
      <c r="B1778" s="9" t="s">
        <v>5590</v>
      </c>
      <c r="C1778" s="9" t="s">
        <v>9486</v>
      </c>
      <c r="D1778" s="10">
        <v>1.1421063486306391</v>
      </c>
      <c r="E1778" s="11">
        <v>0.33345799999999998</v>
      </c>
      <c r="F1778" s="8"/>
    </row>
    <row r="1779" spans="1:6" x14ac:dyDescent="0.25">
      <c r="A1779" s="8" t="s">
        <v>1777</v>
      </c>
      <c r="B1779" s="9" t="s">
        <v>6786</v>
      </c>
      <c r="C1779" s="9" t="s">
        <v>9490</v>
      </c>
      <c r="D1779" s="10">
        <v>1.0676557178317843</v>
      </c>
      <c r="E1779" s="11">
        <v>0.333561</v>
      </c>
      <c r="F1779" s="8"/>
    </row>
    <row r="1780" spans="1:6" x14ac:dyDescent="0.25">
      <c r="A1780" s="8" t="s">
        <v>1778</v>
      </c>
      <c r="B1780" s="9" t="e">
        <v>#N/A</v>
      </c>
      <c r="C1780" s="9" t="e">
        <v>#N/A</v>
      </c>
      <c r="D1780" s="10">
        <v>1.3065511163337249</v>
      </c>
      <c r="E1780" s="11">
        <v>0.333621</v>
      </c>
      <c r="F1780" s="8"/>
    </row>
    <row r="1781" spans="1:6" x14ac:dyDescent="0.25">
      <c r="A1781" s="8" t="s">
        <v>1779</v>
      </c>
      <c r="B1781" s="9" t="s">
        <v>6787</v>
      </c>
      <c r="C1781" s="9" t="s">
        <v>10349</v>
      </c>
      <c r="D1781" s="10">
        <v>1.1366912507180758</v>
      </c>
      <c r="E1781" s="11">
        <v>0.33371600000000001</v>
      </c>
      <c r="F1781" s="8"/>
    </row>
    <row r="1782" spans="1:6" x14ac:dyDescent="0.25">
      <c r="A1782" s="8" t="s">
        <v>1780</v>
      </c>
      <c r="B1782" s="9" t="s">
        <v>6788</v>
      </c>
      <c r="C1782" s="9" t="s">
        <v>10350</v>
      </c>
      <c r="D1782" s="10">
        <v>2.0764902145921416</v>
      </c>
      <c r="E1782" s="11">
        <v>0.33382800000000001</v>
      </c>
      <c r="F1782" s="8"/>
    </row>
    <row r="1783" spans="1:6" x14ac:dyDescent="0.25">
      <c r="A1783" s="8" t="s">
        <v>1781</v>
      </c>
      <c r="B1783" s="9" t="s">
        <v>6789</v>
      </c>
      <c r="C1783" s="9" t="s">
        <v>10351</v>
      </c>
      <c r="D1783" s="10">
        <v>-1.2064887810794422</v>
      </c>
      <c r="E1783" s="11">
        <v>0.33384900000000001</v>
      </c>
      <c r="F1783" s="8"/>
    </row>
    <row r="1784" spans="1:6" x14ac:dyDescent="0.25">
      <c r="A1784" s="8" t="s">
        <v>1782</v>
      </c>
      <c r="B1784" s="9" t="s">
        <v>6790</v>
      </c>
      <c r="C1784" s="9" t="s">
        <v>9486</v>
      </c>
      <c r="D1784" s="10">
        <v>1.6589696593593202</v>
      </c>
      <c r="E1784" s="11">
        <v>0.33388899999999999</v>
      </c>
      <c r="F1784" s="8"/>
    </row>
    <row r="1785" spans="1:6" x14ac:dyDescent="0.25">
      <c r="A1785" s="8" t="s">
        <v>1783</v>
      </c>
      <c r="B1785" s="9" t="s">
        <v>6042</v>
      </c>
      <c r="C1785" s="9" t="s">
        <v>9917</v>
      </c>
      <c r="D1785" s="10">
        <v>1.0867246210673802</v>
      </c>
      <c r="E1785" s="11">
        <v>0.33390999999999998</v>
      </c>
      <c r="F1785" s="8"/>
    </row>
    <row r="1786" spans="1:6" x14ac:dyDescent="0.25">
      <c r="A1786" s="8" t="s">
        <v>1784</v>
      </c>
      <c r="B1786" s="9" t="e">
        <v>#N/A</v>
      </c>
      <c r="C1786" s="9" t="e">
        <v>#N/A</v>
      </c>
      <c r="D1786" s="10">
        <v>1.0426447574334898</v>
      </c>
      <c r="E1786" s="11">
        <v>0.334179</v>
      </c>
      <c r="F1786" s="8"/>
    </row>
    <row r="1787" spans="1:6" x14ac:dyDescent="0.25">
      <c r="A1787" s="8" t="s">
        <v>1785</v>
      </c>
      <c r="B1787" s="9" t="s">
        <v>6791</v>
      </c>
      <c r="C1787" s="9" t="s">
        <v>9610</v>
      </c>
      <c r="D1787" s="10">
        <v>-1.1328959605225699</v>
      </c>
      <c r="E1787" s="11">
        <v>0.33418599999999998</v>
      </c>
      <c r="F1787" s="8"/>
    </row>
    <row r="1788" spans="1:6" x14ac:dyDescent="0.25">
      <c r="A1788" s="8" t="s">
        <v>1786</v>
      </c>
      <c r="B1788" s="9" t="e">
        <v>#N/A</v>
      </c>
      <c r="C1788" s="9" t="e">
        <v>#N/A</v>
      </c>
      <c r="D1788" s="10">
        <v>1.0384778911564625</v>
      </c>
      <c r="E1788" s="11">
        <v>0.33494499999999999</v>
      </c>
      <c r="F1788" s="8"/>
    </row>
    <row r="1789" spans="1:6" x14ac:dyDescent="0.25">
      <c r="A1789" s="8" t="s">
        <v>1787</v>
      </c>
      <c r="B1789" s="9" t="s">
        <v>5864</v>
      </c>
      <c r="C1789" s="9" t="s">
        <v>9512</v>
      </c>
      <c r="D1789" s="10">
        <v>-1.4484939759036144</v>
      </c>
      <c r="E1789" s="11">
        <v>0.33510800000000002</v>
      </c>
      <c r="F1789" s="8"/>
    </row>
    <row r="1790" spans="1:6" x14ac:dyDescent="0.25">
      <c r="A1790" s="8" t="s">
        <v>1788</v>
      </c>
      <c r="B1790" s="9" t="s">
        <v>6792</v>
      </c>
      <c r="C1790" s="9" t="s">
        <v>10352</v>
      </c>
      <c r="D1790" s="10">
        <v>1.1180627615346532</v>
      </c>
      <c r="E1790" s="11">
        <v>0.33569100000000002</v>
      </c>
      <c r="F1790" s="8"/>
    </row>
    <row r="1791" spans="1:6" x14ac:dyDescent="0.25">
      <c r="A1791" s="8" t="s">
        <v>1789</v>
      </c>
      <c r="B1791" s="9" t="s">
        <v>6793</v>
      </c>
      <c r="C1791" s="9" t="s">
        <v>10353</v>
      </c>
      <c r="D1791" s="10">
        <v>-1.113221601489758</v>
      </c>
      <c r="E1791" s="11">
        <v>0.33589599999999997</v>
      </c>
      <c r="F1791" s="8"/>
    </row>
    <row r="1792" spans="1:6" x14ac:dyDescent="0.25">
      <c r="A1792" s="8" t="s">
        <v>1790</v>
      </c>
      <c r="B1792" s="9" t="s">
        <v>6794</v>
      </c>
      <c r="C1792" s="9" t="s">
        <v>10354</v>
      </c>
      <c r="D1792" s="10">
        <v>-1.0797441195431183</v>
      </c>
      <c r="E1792" s="11">
        <v>0.33592300000000003</v>
      </c>
      <c r="F1792" s="8"/>
    </row>
    <row r="1793" spans="1:6" x14ac:dyDescent="0.25">
      <c r="A1793" s="8" t="s">
        <v>1791</v>
      </c>
      <c r="B1793" s="9" t="e">
        <v>#N/A</v>
      </c>
      <c r="C1793" s="9" t="e">
        <v>#N/A</v>
      </c>
      <c r="D1793" s="10">
        <v>-1.4399999999999997</v>
      </c>
      <c r="E1793" s="11">
        <v>0.33609899999999998</v>
      </c>
      <c r="F1793" s="8"/>
    </row>
    <row r="1794" spans="1:6" x14ac:dyDescent="0.25">
      <c r="A1794" s="8" t="s">
        <v>1792</v>
      </c>
      <c r="B1794" s="9" t="s">
        <v>6795</v>
      </c>
      <c r="C1794" s="9" t="s">
        <v>10355</v>
      </c>
      <c r="D1794" s="10">
        <v>1.1990572122315806</v>
      </c>
      <c r="E1794" s="11">
        <v>0.336115</v>
      </c>
      <c r="F1794" s="8"/>
    </row>
    <row r="1795" spans="1:6" x14ac:dyDescent="0.25">
      <c r="A1795" s="8" t="s">
        <v>1793</v>
      </c>
      <c r="B1795" s="9" t="s">
        <v>6796</v>
      </c>
      <c r="C1795" s="9" t="s">
        <v>9960</v>
      </c>
      <c r="D1795" s="10">
        <v>1.083924934364662</v>
      </c>
      <c r="E1795" s="11">
        <v>0.33618999999999999</v>
      </c>
      <c r="F1795" s="8"/>
    </row>
    <row r="1796" spans="1:6" x14ac:dyDescent="0.25">
      <c r="A1796" s="8" t="s">
        <v>1794</v>
      </c>
      <c r="B1796" s="9" t="s">
        <v>6797</v>
      </c>
      <c r="C1796" s="9" t="s">
        <v>9717</v>
      </c>
      <c r="D1796" s="10">
        <v>1.2118988208816479</v>
      </c>
      <c r="E1796" s="11">
        <v>0.33693499999999998</v>
      </c>
      <c r="F1796" s="8"/>
    </row>
    <row r="1797" spans="1:6" x14ac:dyDescent="0.25">
      <c r="A1797" s="8" t="s">
        <v>1795</v>
      </c>
      <c r="B1797" s="9" t="s">
        <v>6798</v>
      </c>
      <c r="C1797" s="9" t="s">
        <v>9486</v>
      </c>
      <c r="D1797" s="10">
        <v>-1.1596898266860267</v>
      </c>
      <c r="E1797" s="11">
        <v>0.33697500000000002</v>
      </c>
      <c r="F1797" s="8"/>
    </row>
    <row r="1798" spans="1:6" x14ac:dyDescent="0.25">
      <c r="A1798" s="8" t="s">
        <v>1796</v>
      </c>
      <c r="B1798" s="9" t="e">
        <v>#N/A</v>
      </c>
      <c r="C1798" s="9" t="e">
        <v>#N/A</v>
      </c>
      <c r="D1798" s="10">
        <v>1.2836583101207057</v>
      </c>
      <c r="E1798" s="11">
        <v>0.33739200000000003</v>
      </c>
      <c r="F1798" s="8"/>
    </row>
    <row r="1799" spans="1:6" x14ac:dyDescent="0.25">
      <c r="A1799" s="8" t="s">
        <v>1797</v>
      </c>
      <c r="B1799" s="9" t="s">
        <v>6799</v>
      </c>
      <c r="C1799" s="9" t="s">
        <v>10356</v>
      </c>
      <c r="D1799" s="10">
        <v>-1.0767834510454926</v>
      </c>
      <c r="E1799" s="11">
        <v>0.337476</v>
      </c>
      <c r="F1799" s="8"/>
    </row>
    <row r="1800" spans="1:6" x14ac:dyDescent="0.25">
      <c r="A1800" s="8" t="s">
        <v>1798</v>
      </c>
      <c r="B1800" s="9" t="s">
        <v>6800</v>
      </c>
      <c r="C1800" s="9" t="s">
        <v>10357</v>
      </c>
      <c r="D1800" s="10">
        <v>-1.0503315291598314</v>
      </c>
      <c r="E1800" s="11">
        <v>0.33757199999999998</v>
      </c>
      <c r="F1800" s="8"/>
    </row>
    <row r="1801" spans="1:6" x14ac:dyDescent="0.25">
      <c r="A1801" s="8" t="s">
        <v>1799</v>
      </c>
      <c r="B1801" s="9" t="s">
        <v>6801</v>
      </c>
      <c r="C1801" s="9" t="s">
        <v>10358</v>
      </c>
      <c r="D1801" s="10">
        <v>-1.1709715177526334</v>
      </c>
      <c r="E1801" s="11">
        <v>0.33816499999999999</v>
      </c>
      <c r="F1801" s="8"/>
    </row>
    <row r="1802" spans="1:6" x14ac:dyDescent="0.25">
      <c r="A1802" s="8" t="s">
        <v>1800</v>
      </c>
      <c r="B1802" s="9" t="e">
        <v>#N/A</v>
      </c>
      <c r="C1802" s="9" t="e">
        <v>#N/A</v>
      </c>
      <c r="D1802" s="10">
        <v>3.5460992907801425</v>
      </c>
      <c r="E1802" s="11">
        <v>0.33823399999999998</v>
      </c>
      <c r="F1802" s="8"/>
    </row>
    <row r="1803" spans="1:6" x14ac:dyDescent="0.25">
      <c r="A1803" s="8" t="s">
        <v>1801</v>
      </c>
      <c r="B1803" s="9" t="s">
        <v>6802</v>
      </c>
      <c r="C1803" s="9" t="s">
        <v>10359</v>
      </c>
      <c r="D1803" s="10">
        <v>-1.082023329336095</v>
      </c>
      <c r="E1803" s="11">
        <v>0.33826000000000001</v>
      </c>
      <c r="F1803" s="8"/>
    </row>
    <row r="1804" spans="1:6" x14ac:dyDescent="0.25">
      <c r="A1804" s="8" t="s">
        <v>1802</v>
      </c>
      <c r="B1804" s="9" t="e">
        <v>#N/A</v>
      </c>
      <c r="C1804" s="9" t="e">
        <v>#N/A</v>
      </c>
      <c r="D1804" s="10">
        <v>-1.3087378640776699</v>
      </c>
      <c r="E1804" s="11">
        <v>0.33828000000000003</v>
      </c>
      <c r="F1804" s="8"/>
    </row>
    <row r="1805" spans="1:6" x14ac:dyDescent="0.25">
      <c r="A1805" s="8" t="s">
        <v>1803</v>
      </c>
      <c r="B1805" s="9" t="s">
        <v>6582</v>
      </c>
      <c r="C1805" s="9" t="s">
        <v>10230</v>
      </c>
      <c r="D1805" s="10">
        <v>-1.1078085297904585</v>
      </c>
      <c r="E1805" s="11">
        <v>0.33841700000000002</v>
      </c>
      <c r="F1805" s="8"/>
    </row>
    <row r="1806" spans="1:6" x14ac:dyDescent="0.25">
      <c r="A1806" s="8" t="s">
        <v>1804</v>
      </c>
      <c r="B1806" s="9" t="s">
        <v>6803</v>
      </c>
      <c r="C1806" s="9" t="s">
        <v>10360</v>
      </c>
      <c r="D1806" s="10">
        <v>1.2688331862159681</v>
      </c>
      <c r="E1806" s="11">
        <v>0.33845599999999998</v>
      </c>
      <c r="F1806" s="8"/>
    </row>
    <row r="1807" spans="1:6" x14ac:dyDescent="0.25">
      <c r="A1807" s="8" t="s">
        <v>1805</v>
      </c>
      <c r="B1807" s="9" t="s">
        <v>6804</v>
      </c>
      <c r="C1807" s="9" t="s">
        <v>10361</v>
      </c>
      <c r="D1807" s="10">
        <v>1.1799048580077842</v>
      </c>
      <c r="E1807" s="11">
        <v>0.33849499999999999</v>
      </c>
      <c r="F1807" s="8"/>
    </row>
    <row r="1808" spans="1:6" x14ac:dyDescent="0.25">
      <c r="A1808" s="8" t="s">
        <v>1806</v>
      </c>
      <c r="B1808" s="9" t="s">
        <v>6805</v>
      </c>
      <c r="C1808" s="9" t="s">
        <v>10362</v>
      </c>
      <c r="D1808" s="10">
        <v>-1.0114854640075785</v>
      </c>
      <c r="E1808" s="11">
        <v>0.33857799999999999</v>
      </c>
      <c r="F1808" s="8"/>
    </row>
    <row r="1809" spans="1:6" x14ac:dyDescent="0.25">
      <c r="A1809" s="8" t="s">
        <v>1807</v>
      </c>
      <c r="B1809" s="9" t="e">
        <v>#N/A</v>
      </c>
      <c r="C1809" s="9" t="e">
        <v>#N/A</v>
      </c>
      <c r="D1809" s="10">
        <v>1.0333921741688732</v>
      </c>
      <c r="E1809" s="11">
        <v>0.33882099999999998</v>
      </c>
      <c r="F1809" s="8"/>
    </row>
    <row r="1810" spans="1:6" x14ac:dyDescent="0.25">
      <c r="A1810" s="8" t="s">
        <v>1808</v>
      </c>
      <c r="B1810" s="9" t="s">
        <v>6806</v>
      </c>
      <c r="C1810" s="9" t="s">
        <v>10363</v>
      </c>
      <c r="D1810" s="10">
        <v>1.1546153906338632</v>
      </c>
      <c r="E1810" s="11">
        <v>0.33885300000000002</v>
      </c>
      <c r="F1810" s="8"/>
    </row>
    <row r="1811" spans="1:6" x14ac:dyDescent="0.25">
      <c r="A1811" s="8" t="s">
        <v>1809</v>
      </c>
      <c r="B1811" s="9" t="s">
        <v>6807</v>
      </c>
      <c r="C1811" s="9" t="s">
        <v>9486</v>
      </c>
      <c r="D1811" s="10">
        <v>-1.3379350072005511</v>
      </c>
      <c r="E1811" s="11">
        <v>0.33885500000000002</v>
      </c>
      <c r="F1811" s="8"/>
    </row>
    <row r="1812" spans="1:6" x14ac:dyDescent="0.25">
      <c r="A1812" s="8" t="s">
        <v>1810</v>
      </c>
      <c r="B1812" s="9" t="s">
        <v>6808</v>
      </c>
      <c r="C1812" s="9" t="s">
        <v>10047</v>
      </c>
      <c r="D1812" s="10">
        <v>-1.0027506179970949</v>
      </c>
      <c r="E1812" s="11">
        <v>0.33913500000000002</v>
      </c>
      <c r="F1812" s="8"/>
    </row>
    <row r="1813" spans="1:6" x14ac:dyDescent="0.25">
      <c r="A1813" s="8" t="s">
        <v>1811</v>
      </c>
      <c r="B1813" s="9" t="s">
        <v>6809</v>
      </c>
      <c r="C1813" s="9" t="s">
        <v>9525</v>
      </c>
      <c r="D1813" s="10">
        <v>1.0449998771166651</v>
      </c>
      <c r="E1813" s="11">
        <v>0.33954099999999998</v>
      </c>
      <c r="F1813" s="8"/>
    </row>
    <row r="1814" spans="1:6" x14ac:dyDescent="0.25">
      <c r="A1814" s="8" t="s">
        <v>1812</v>
      </c>
      <c r="B1814" s="9" t="e">
        <v>#N/A</v>
      </c>
      <c r="C1814" s="9" t="e">
        <v>#N/A</v>
      </c>
      <c r="D1814" s="10">
        <v>-1.0268425135764156</v>
      </c>
      <c r="E1814" s="11">
        <v>0.339671</v>
      </c>
      <c r="F1814" s="8"/>
    </row>
    <row r="1815" spans="1:6" x14ac:dyDescent="0.25">
      <c r="A1815" s="8" t="s">
        <v>1813</v>
      </c>
      <c r="B1815" s="9" t="e">
        <v>#N/A</v>
      </c>
      <c r="C1815" s="9" t="e">
        <v>#N/A</v>
      </c>
      <c r="D1815" s="10">
        <v>-1.4022851625362085</v>
      </c>
      <c r="E1815" s="11">
        <v>0.33974700000000002</v>
      </c>
      <c r="F1815" s="8"/>
    </row>
    <row r="1816" spans="1:6" x14ac:dyDescent="0.25">
      <c r="A1816" s="8" t="s">
        <v>1814</v>
      </c>
      <c r="B1816" s="9" t="e">
        <v>#N/A</v>
      </c>
      <c r="C1816" s="9" t="e">
        <v>#N/A</v>
      </c>
      <c r="D1816" s="10">
        <v>1.4347006129184345</v>
      </c>
      <c r="E1816" s="11">
        <v>0.33986</v>
      </c>
      <c r="F1816" s="8"/>
    </row>
    <row r="1817" spans="1:6" x14ac:dyDescent="0.25">
      <c r="A1817" s="8" t="s">
        <v>1815</v>
      </c>
      <c r="B1817" s="9" t="s">
        <v>6810</v>
      </c>
      <c r="C1817" s="9" t="s">
        <v>10364</v>
      </c>
      <c r="D1817" s="10">
        <v>1.1151226321996772</v>
      </c>
      <c r="E1817" s="11">
        <v>0.34018199999999998</v>
      </c>
      <c r="F1817" s="8"/>
    </row>
    <row r="1818" spans="1:6" x14ac:dyDescent="0.25">
      <c r="A1818" s="8" t="s">
        <v>1816</v>
      </c>
      <c r="B1818" s="9" t="s">
        <v>6811</v>
      </c>
      <c r="C1818" s="9" t="s">
        <v>10365</v>
      </c>
      <c r="D1818" s="10">
        <v>1.2759896121574481</v>
      </c>
      <c r="E1818" s="11">
        <v>0.34020899999999998</v>
      </c>
      <c r="F1818" s="8"/>
    </row>
    <row r="1819" spans="1:6" x14ac:dyDescent="0.25">
      <c r="A1819" s="8" t="s">
        <v>1817</v>
      </c>
      <c r="B1819" s="9" t="s">
        <v>6330</v>
      </c>
      <c r="C1819" s="9" t="s">
        <v>10092</v>
      </c>
      <c r="D1819" s="10">
        <v>1.1954243552886863</v>
      </c>
      <c r="E1819" s="11">
        <v>0.34028999999999998</v>
      </c>
      <c r="F1819" s="8"/>
    </row>
    <row r="1820" spans="1:6" x14ac:dyDescent="0.25">
      <c r="A1820" s="8" t="s">
        <v>1818</v>
      </c>
      <c r="B1820" s="9" t="s">
        <v>6812</v>
      </c>
      <c r="C1820" s="9" t="s">
        <v>9486</v>
      </c>
      <c r="D1820" s="10">
        <v>-1.1623316252192961</v>
      </c>
      <c r="E1820" s="11">
        <v>0.34043600000000002</v>
      </c>
      <c r="F1820" s="8"/>
    </row>
    <row r="1821" spans="1:6" x14ac:dyDescent="0.25">
      <c r="A1821" s="8" t="s">
        <v>1819</v>
      </c>
      <c r="B1821" s="9" t="e">
        <v>#N/A</v>
      </c>
      <c r="C1821" s="9" t="e">
        <v>#N/A</v>
      </c>
      <c r="D1821" s="10">
        <v>-1.2807899461400358</v>
      </c>
      <c r="E1821" s="11">
        <v>0.34049000000000001</v>
      </c>
      <c r="F1821" s="8"/>
    </row>
    <row r="1822" spans="1:6" x14ac:dyDescent="0.25">
      <c r="A1822" s="8" t="s">
        <v>1820</v>
      </c>
      <c r="B1822" s="9" t="s">
        <v>6813</v>
      </c>
      <c r="C1822" s="9" t="s">
        <v>9486</v>
      </c>
      <c r="D1822" s="10">
        <v>-1.0869414792624783</v>
      </c>
      <c r="E1822" s="11">
        <v>0.34100200000000003</v>
      </c>
      <c r="F1822" s="8"/>
    </row>
    <row r="1823" spans="1:6" x14ac:dyDescent="0.25">
      <c r="A1823" s="8" t="s">
        <v>1821</v>
      </c>
      <c r="B1823" s="9" t="s">
        <v>6814</v>
      </c>
      <c r="C1823" s="9" t="s">
        <v>10366</v>
      </c>
      <c r="D1823" s="10">
        <v>-1.0250874289056766</v>
      </c>
      <c r="E1823" s="11">
        <v>0.34106399999999998</v>
      </c>
      <c r="F1823" s="8"/>
    </row>
    <row r="1824" spans="1:6" x14ac:dyDescent="0.25">
      <c r="A1824" s="8" t="s">
        <v>1822</v>
      </c>
      <c r="B1824" s="9" t="s">
        <v>6815</v>
      </c>
      <c r="C1824" s="9" t="s">
        <v>9486</v>
      </c>
      <c r="D1824" s="10">
        <v>1.18269883632599</v>
      </c>
      <c r="E1824" s="11">
        <v>0.34106999999999998</v>
      </c>
      <c r="F1824" s="8"/>
    </row>
    <row r="1825" spans="1:6" x14ac:dyDescent="0.25">
      <c r="A1825" s="8" t="s">
        <v>1823</v>
      </c>
      <c r="B1825" s="9" t="s">
        <v>6816</v>
      </c>
      <c r="C1825" s="9" t="s">
        <v>10367</v>
      </c>
      <c r="D1825" s="10">
        <v>1.0055171825236866</v>
      </c>
      <c r="E1825" s="11">
        <v>0.34115200000000001</v>
      </c>
      <c r="F1825" s="8"/>
    </row>
    <row r="1826" spans="1:6" x14ac:dyDescent="0.25">
      <c r="A1826" s="8" t="s">
        <v>1824</v>
      </c>
      <c r="B1826" s="9" t="s">
        <v>6817</v>
      </c>
      <c r="C1826" s="9" t="s">
        <v>9500</v>
      </c>
      <c r="D1826" s="10">
        <v>-1.0617991458878633</v>
      </c>
      <c r="E1826" s="11">
        <v>0.34117700000000001</v>
      </c>
      <c r="F1826" s="8"/>
    </row>
    <row r="1827" spans="1:6" x14ac:dyDescent="0.25">
      <c r="A1827" s="8" t="s">
        <v>1825</v>
      </c>
      <c r="B1827" s="9" t="s">
        <v>6818</v>
      </c>
      <c r="C1827" s="9" t="s">
        <v>10368</v>
      </c>
      <c r="D1827" s="10">
        <v>1.2342920971795586</v>
      </c>
      <c r="E1827" s="11">
        <v>0.34154499999999999</v>
      </c>
      <c r="F1827" s="8"/>
    </row>
    <row r="1828" spans="1:6" x14ac:dyDescent="0.25">
      <c r="A1828" s="8" t="s">
        <v>1826</v>
      </c>
      <c r="B1828" s="9" t="e">
        <v>#N/A</v>
      </c>
      <c r="C1828" s="9" t="e">
        <v>#N/A</v>
      </c>
      <c r="D1828" s="10">
        <v>-2.2808716707021794</v>
      </c>
      <c r="E1828" s="11">
        <v>0.34166400000000002</v>
      </c>
      <c r="F1828" s="8"/>
    </row>
    <row r="1829" spans="1:6" x14ac:dyDescent="0.25">
      <c r="A1829" s="8" t="s">
        <v>1827</v>
      </c>
      <c r="B1829" s="9" t="e">
        <v>#N/A</v>
      </c>
      <c r="C1829" s="9" t="e">
        <v>#N/A</v>
      </c>
      <c r="D1829" s="10">
        <v>1.5426275331935708</v>
      </c>
      <c r="E1829" s="11">
        <v>0.34185900000000002</v>
      </c>
      <c r="F1829" s="8"/>
    </row>
    <row r="1830" spans="1:6" x14ac:dyDescent="0.25">
      <c r="A1830" s="8" t="s">
        <v>1828</v>
      </c>
      <c r="B1830" s="9" t="e">
        <v>#N/A</v>
      </c>
      <c r="C1830" s="9" t="e">
        <v>#N/A</v>
      </c>
      <c r="D1830" s="10">
        <v>1.1737399053188529</v>
      </c>
      <c r="E1830" s="11">
        <v>0.341972</v>
      </c>
      <c r="F1830" s="8"/>
    </row>
    <row r="1831" spans="1:6" x14ac:dyDescent="0.25">
      <c r="A1831" s="8" t="s">
        <v>1829</v>
      </c>
      <c r="B1831" s="9" t="s">
        <v>6819</v>
      </c>
      <c r="C1831" s="9" t="s">
        <v>9486</v>
      </c>
      <c r="D1831" s="10">
        <v>1.0515665885170626</v>
      </c>
      <c r="E1831" s="11">
        <v>0.34257399999999999</v>
      </c>
      <c r="F1831" s="8"/>
    </row>
    <row r="1832" spans="1:6" x14ac:dyDescent="0.25">
      <c r="A1832" s="8" t="s">
        <v>1830</v>
      </c>
      <c r="B1832" s="9" t="s">
        <v>6820</v>
      </c>
      <c r="C1832" s="9" t="s">
        <v>9486</v>
      </c>
      <c r="D1832" s="10">
        <v>-1.0953091940535697</v>
      </c>
      <c r="E1832" s="11">
        <v>0.34312500000000001</v>
      </c>
      <c r="F1832" s="8"/>
    </row>
    <row r="1833" spans="1:6" x14ac:dyDescent="0.25">
      <c r="A1833" s="8" t="s">
        <v>1831</v>
      </c>
      <c r="B1833" s="9" t="s">
        <v>6821</v>
      </c>
      <c r="C1833" s="9" t="s">
        <v>10369</v>
      </c>
      <c r="D1833" s="10">
        <v>-1.072809587217044</v>
      </c>
      <c r="E1833" s="11">
        <v>0.34317900000000001</v>
      </c>
      <c r="F1833" s="8"/>
    </row>
    <row r="1834" spans="1:6" x14ac:dyDescent="0.25">
      <c r="A1834" s="8" t="s">
        <v>1832</v>
      </c>
      <c r="B1834" s="9" t="s">
        <v>6822</v>
      </c>
      <c r="C1834" s="9" t="s">
        <v>10370</v>
      </c>
      <c r="D1834" s="10">
        <v>1.010961995728046</v>
      </c>
      <c r="E1834" s="11">
        <v>0.34323599999999999</v>
      </c>
      <c r="F1834" s="8"/>
    </row>
    <row r="1835" spans="1:6" x14ac:dyDescent="0.25">
      <c r="A1835" s="8" t="s">
        <v>1833</v>
      </c>
      <c r="B1835" s="9" t="s">
        <v>5938</v>
      </c>
      <c r="C1835" s="9" t="s">
        <v>9856</v>
      </c>
      <c r="D1835" s="10">
        <v>1.0286004340824757</v>
      </c>
      <c r="E1835" s="11">
        <v>0.34327299999999999</v>
      </c>
      <c r="F1835" s="8"/>
    </row>
    <row r="1836" spans="1:6" x14ac:dyDescent="0.25">
      <c r="A1836" s="8" t="s">
        <v>1834</v>
      </c>
      <c r="B1836" s="9" t="s">
        <v>6823</v>
      </c>
      <c r="C1836" s="9" t="s">
        <v>9542</v>
      </c>
      <c r="D1836" s="10">
        <v>-1.0031856437365239</v>
      </c>
      <c r="E1836" s="11">
        <v>0.343279</v>
      </c>
      <c r="F1836" s="8"/>
    </row>
    <row r="1837" spans="1:6" x14ac:dyDescent="0.25">
      <c r="A1837" s="8" t="s">
        <v>1835</v>
      </c>
      <c r="B1837" s="9" t="s">
        <v>6824</v>
      </c>
      <c r="C1837" s="9" t="s">
        <v>10371</v>
      </c>
      <c r="D1837" s="10">
        <v>1.1808405600561487</v>
      </c>
      <c r="E1837" s="11">
        <v>0.34366799999999997</v>
      </c>
      <c r="F1837" s="8"/>
    </row>
    <row r="1838" spans="1:6" x14ac:dyDescent="0.25">
      <c r="A1838" s="8" t="s">
        <v>1836</v>
      </c>
      <c r="B1838" s="9" t="s">
        <v>6825</v>
      </c>
      <c r="C1838" s="9" t="s">
        <v>9512</v>
      </c>
      <c r="D1838" s="10">
        <v>1.0720601237842617</v>
      </c>
      <c r="E1838" s="11">
        <v>0.34377000000000002</v>
      </c>
      <c r="F1838" s="8"/>
    </row>
    <row r="1839" spans="1:6" x14ac:dyDescent="0.25">
      <c r="A1839" s="8" t="s">
        <v>1837</v>
      </c>
      <c r="B1839" s="9" t="s">
        <v>6162</v>
      </c>
      <c r="C1839" s="9" t="s">
        <v>9992</v>
      </c>
      <c r="D1839" s="10">
        <v>-1.0104012573143555</v>
      </c>
      <c r="E1839" s="11">
        <v>0.34393200000000002</v>
      </c>
      <c r="F1839" s="8"/>
    </row>
    <row r="1840" spans="1:6" x14ac:dyDescent="0.25">
      <c r="A1840" s="8" t="s">
        <v>1838</v>
      </c>
      <c r="B1840" s="9" t="s">
        <v>6826</v>
      </c>
      <c r="C1840" s="9" t="s">
        <v>9726</v>
      </c>
      <c r="D1840" s="10">
        <v>-1.1139360103070648</v>
      </c>
      <c r="E1840" s="11">
        <v>0.34395700000000001</v>
      </c>
      <c r="F1840" s="8"/>
    </row>
    <row r="1841" spans="1:6" x14ac:dyDescent="0.25">
      <c r="A1841" s="8" t="s">
        <v>1839</v>
      </c>
      <c r="B1841" s="9" t="e">
        <v>#N/A</v>
      </c>
      <c r="C1841" s="9" t="e">
        <v>#N/A</v>
      </c>
      <c r="D1841" s="10">
        <v>1.0873846313004798</v>
      </c>
      <c r="E1841" s="11">
        <v>0.34399099999999999</v>
      </c>
      <c r="F1841" s="8"/>
    </row>
    <row r="1842" spans="1:6" x14ac:dyDescent="0.25">
      <c r="A1842" s="8" t="s">
        <v>1840</v>
      </c>
      <c r="B1842" s="9" t="s">
        <v>6827</v>
      </c>
      <c r="C1842" s="9" t="s">
        <v>10372</v>
      </c>
      <c r="D1842" s="10">
        <v>1.3632607913429371</v>
      </c>
      <c r="E1842" s="11">
        <v>0.34399999999999997</v>
      </c>
      <c r="F1842" s="8"/>
    </row>
    <row r="1843" spans="1:6" x14ac:dyDescent="0.25">
      <c r="A1843" s="8" t="s">
        <v>1841</v>
      </c>
      <c r="B1843" s="9" t="s">
        <v>6828</v>
      </c>
      <c r="C1843" s="9" t="s">
        <v>10373</v>
      </c>
      <c r="D1843" s="10">
        <v>1.1679304326894147</v>
      </c>
      <c r="E1843" s="11">
        <v>0.34404299999999999</v>
      </c>
      <c r="F1843" s="8"/>
    </row>
    <row r="1844" spans="1:6" x14ac:dyDescent="0.25">
      <c r="A1844" s="8" t="s">
        <v>1842</v>
      </c>
      <c r="B1844" s="9" t="s">
        <v>6829</v>
      </c>
      <c r="C1844" s="9" t="s">
        <v>9486</v>
      </c>
      <c r="D1844" s="10">
        <v>1.0225160829163689</v>
      </c>
      <c r="E1844" s="11">
        <v>0.34446900000000003</v>
      </c>
      <c r="F1844" s="8"/>
    </row>
    <row r="1845" spans="1:6" x14ac:dyDescent="0.25">
      <c r="A1845" s="8" t="s">
        <v>1843</v>
      </c>
      <c r="B1845" s="9" t="s">
        <v>6830</v>
      </c>
      <c r="C1845" s="9" t="s">
        <v>10374</v>
      </c>
      <c r="D1845" s="10">
        <v>-1.2063956886559744</v>
      </c>
      <c r="E1845" s="11">
        <v>0.34450700000000001</v>
      </c>
      <c r="F1845" s="8"/>
    </row>
    <row r="1846" spans="1:6" x14ac:dyDescent="0.25">
      <c r="A1846" s="8" t="s">
        <v>1844</v>
      </c>
      <c r="B1846" s="9" t="s">
        <v>6831</v>
      </c>
      <c r="C1846" s="9" t="s">
        <v>10375</v>
      </c>
      <c r="D1846" s="10">
        <v>-1.0439473426715538</v>
      </c>
      <c r="E1846" s="11">
        <v>0.34450999999999998</v>
      </c>
      <c r="F1846" s="8"/>
    </row>
    <row r="1847" spans="1:6" x14ac:dyDescent="0.25">
      <c r="A1847" s="8" t="s">
        <v>1845</v>
      </c>
      <c r="B1847" s="9" t="s">
        <v>6832</v>
      </c>
      <c r="C1847" s="9" t="s">
        <v>10376</v>
      </c>
      <c r="D1847" s="10">
        <v>1.1234981318698358</v>
      </c>
      <c r="E1847" s="11">
        <v>0.344609</v>
      </c>
      <c r="F1847" s="8"/>
    </row>
    <row r="1848" spans="1:6" x14ac:dyDescent="0.25">
      <c r="A1848" s="8" t="s">
        <v>1846</v>
      </c>
      <c r="B1848" s="9" t="s">
        <v>6833</v>
      </c>
      <c r="C1848" s="9" t="s">
        <v>9486</v>
      </c>
      <c r="D1848" s="10">
        <v>-1.1952916341608926</v>
      </c>
      <c r="E1848" s="11">
        <v>0.34485700000000002</v>
      </c>
      <c r="F1848" s="8"/>
    </row>
    <row r="1849" spans="1:6" x14ac:dyDescent="0.25">
      <c r="A1849" s="8" t="s">
        <v>1847</v>
      </c>
      <c r="B1849" s="9" t="s">
        <v>6834</v>
      </c>
      <c r="C1849" s="9" t="s">
        <v>10377</v>
      </c>
      <c r="D1849" s="10">
        <v>-1.1177872956506003</v>
      </c>
      <c r="E1849" s="11">
        <v>0.34503200000000001</v>
      </c>
      <c r="F1849" s="8"/>
    </row>
    <row r="1850" spans="1:6" x14ac:dyDescent="0.25">
      <c r="A1850" s="8" t="s">
        <v>1848</v>
      </c>
      <c r="B1850" s="9" t="s">
        <v>6835</v>
      </c>
      <c r="C1850" s="9" t="s">
        <v>10378</v>
      </c>
      <c r="D1850" s="10">
        <v>1.0414537949074263</v>
      </c>
      <c r="E1850" s="11">
        <v>0.34521400000000002</v>
      </c>
      <c r="F1850" s="8"/>
    </row>
    <row r="1851" spans="1:6" x14ac:dyDescent="0.25">
      <c r="A1851" s="8" t="s">
        <v>1849</v>
      </c>
      <c r="B1851" s="9" t="s">
        <v>6150</v>
      </c>
      <c r="C1851" s="9" t="s">
        <v>9512</v>
      </c>
      <c r="D1851" s="10">
        <v>-1.0325929001453187</v>
      </c>
      <c r="E1851" s="11">
        <v>0.34536099999999997</v>
      </c>
      <c r="F1851" s="8"/>
    </row>
    <row r="1852" spans="1:6" x14ac:dyDescent="0.25">
      <c r="A1852" s="8" t="s">
        <v>1850</v>
      </c>
      <c r="B1852" s="9" t="s">
        <v>6836</v>
      </c>
      <c r="C1852" s="9" t="s">
        <v>9486</v>
      </c>
      <c r="D1852" s="10">
        <v>-1.0748008305604544</v>
      </c>
      <c r="E1852" s="11">
        <v>0.34542499999999998</v>
      </c>
      <c r="F1852" s="8"/>
    </row>
    <row r="1853" spans="1:6" x14ac:dyDescent="0.25">
      <c r="A1853" s="8" t="s">
        <v>1851</v>
      </c>
      <c r="B1853" s="9" t="e">
        <v>#N/A</v>
      </c>
      <c r="C1853" s="9" t="e">
        <v>#N/A</v>
      </c>
      <c r="D1853" s="10">
        <v>1.272478523305032</v>
      </c>
      <c r="E1853" s="11">
        <v>0.34554800000000002</v>
      </c>
      <c r="F1853" s="8"/>
    </row>
    <row r="1854" spans="1:6" x14ac:dyDescent="0.25">
      <c r="A1854" s="8" t="s">
        <v>1852</v>
      </c>
      <c r="B1854" s="9" t="s">
        <v>6012</v>
      </c>
      <c r="C1854" s="9" t="s">
        <v>9637</v>
      </c>
      <c r="D1854" s="10">
        <v>2.9033333333333329</v>
      </c>
      <c r="E1854" s="11">
        <v>0.34560800000000003</v>
      </c>
      <c r="F1854" s="8"/>
    </row>
    <row r="1855" spans="1:6" x14ac:dyDescent="0.25">
      <c r="A1855" s="8" t="s">
        <v>1853</v>
      </c>
      <c r="B1855" s="9" t="s">
        <v>6362</v>
      </c>
      <c r="C1855" s="9" t="s">
        <v>9500</v>
      </c>
      <c r="D1855" s="10">
        <v>-1.1063983188395894</v>
      </c>
      <c r="E1855" s="11">
        <v>0.34582600000000002</v>
      </c>
      <c r="F1855" s="8"/>
    </row>
    <row r="1856" spans="1:6" x14ac:dyDescent="0.25">
      <c r="A1856" s="8" t="s">
        <v>1854</v>
      </c>
      <c r="B1856" s="9" t="s">
        <v>6707</v>
      </c>
      <c r="C1856" s="9" t="s">
        <v>10306</v>
      </c>
      <c r="D1856" s="10">
        <v>1.0553994612645148</v>
      </c>
      <c r="E1856" s="11">
        <v>0.34603400000000001</v>
      </c>
      <c r="F1856" s="8"/>
    </row>
    <row r="1857" spans="1:6" x14ac:dyDescent="0.25">
      <c r="A1857" s="8" t="s">
        <v>1855</v>
      </c>
      <c r="B1857" s="9" t="s">
        <v>6837</v>
      </c>
      <c r="C1857" s="9" t="s">
        <v>9486</v>
      </c>
      <c r="D1857" s="10">
        <v>-1.0875028768699659</v>
      </c>
      <c r="E1857" s="11">
        <v>0.34615800000000002</v>
      </c>
      <c r="F1857" s="8"/>
    </row>
    <row r="1858" spans="1:6" x14ac:dyDescent="0.25">
      <c r="A1858" s="8" t="s">
        <v>1856</v>
      </c>
      <c r="B1858" s="9" t="s">
        <v>6838</v>
      </c>
      <c r="C1858" s="9" t="s">
        <v>9563</v>
      </c>
      <c r="D1858" s="10">
        <v>1.2014608332712231</v>
      </c>
      <c r="E1858" s="11">
        <v>0.34664600000000001</v>
      </c>
      <c r="F1858" s="8"/>
    </row>
    <row r="1859" spans="1:6" x14ac:dyDescent="0.25">
      <c r="A1859" s="8" t="s">
        <v>1857</v>
      </c>
      <c r="B1859" s="9" t="s">
        <v>6839</v>
      </c>
      <c r="C1859" s="9" t="s">
        <v>9610</v>
      </c>
      <c r="D1859" s="10">
        <v>-1.3690940140999257</v>
      </c>
      <c r="E1859" s="11">
        <v>0.34673799999999999</v>
      </c>
      <c r="F1859" s="8"/>
    </row>
    <row r="1860" spans="1:6" x14ac:dyDescent="0.25">
      <c r="A1860" s="8" t="s">
        <v>1858</v>
      </c>
      <c r="B1860" s="9" t="s">
        <v>6840</v>
      </c>
      <c r="C1860" s="9" t="s">
        <v>10379</v>
      </c>
      <c r="D1860" s="10">
        <v>1.2689648054494789</v>
      </c>
      <c r="E1860" s="11">
        <v>0.34686299999999998</v>
      </c>
      <c r="F1860" s="8"/>
    </row>
    <row r="1861" spans="1:6" x14ac:dyDescent="0.25">
      <c r="A1861" s="8" t="s">
        <v>1859</v>
      </c>
      <c r="B1861" s="9" t="e">
        <v>#N/A</v>
      </c>
      <c r="C1861" s="9" t="e">
        <v>#N/A</v>
      </c>
      <c r="D1861" s="10">
        <v>1.5199750312109861</v>
      </c>
      <c r="E1861" s="11">
        <v>0.347437</v>
      </c>
      <c r="F1861" s="8"/>
    </row>
    <row r="1862" spans="1:6" x14ac:dyDescent="0.25">
      <c r="A1862" s="8" t="s">
        <v>1860</v>
      </c>
      <c r="B1862" s="9" t="e">
        <v>#N/A</v>
      </c>
      <c r="C1862" s="9" t="e">
        <v>#N/A</v>
      </c>
      <c r="D1862" s="10">
        <v>1.4047076689445712</v>
      </c>
      <c r="E1862" s="11">
        <v>0.34775800000000001</v>
      </c>
      <c r="F1862" s="8"/>
    </row>
    <row r="1863" spans="1:6" x14ac:dyDescent="0.25">
      <c r="A1863" s="8" t="s">
        <v>1861</v>
      </c>
      <c r="B1863" s="9" t="s">
        <v>6841</v>
      </c>
      <c r="C1863" s="9" t="s">
        <v>9486</v>
      </c>
      <c r="D1863" s="10">
        <v>1.0527118048332604</v>
      </c>
      <c r="E1863" s="11">
        <v>0.34776299999999999</v>
      </c>
      <c r="F1863" s="8"/>
    </row>
    <row r="1864" spans="1:6" x14ac:dyDescent="0.25">
      <c r="A1864" s="8" t="s">
        <v>1862</v>
      </c>
      <c r="B1864" s="9" t="s">
        <v>6842</v>
      </c>
      <c r="C1864" s="9" t="s">
        <v>10380</v>
      </c>
      <c r="D1864" s="10">
        <v>-1.0396588766967672</v>
      </c>
      <c r="E1864" s="11">
        <v>0.34778700000000001</v>
      </c>
      <c r="F1864" s="8"/>
    </row>
    <row r="1865" spans="1:6" x14ac:dyDescent="0.25">
      <c r="A1865" s="8" t="s">
        <v>1863</v>
      </c>
      <c r="B1865" s="9" t="s">
        <v>6843</v>
      </c>
      <c r="C1865" s="9" t="s">
        <v>10381</v>
      </c>
      <c r="D1865" s="10">
        <v>1.2421727100626183</v>
      </c>
      <c r="E1865" s="11">
        <v>0.347833</v>
      </c>
      <c r="F1865" s="8"/>
    </row>
    <row r="1866" spans="1:6" x14ac:dyDescent="0.25">
      <c r="A1866" s="8" t="s">
        <v>1864</v>
      </c>
      <c r="B1866" s="9" t="s">
        <v>6844</v>
      </c>
      <c r="C1866" s="9" t="s">
        <v>10382</v>
      </c>
      <c r="D1866" s="10">
        <v>-1.1173266743621759</v>
      </c>
      <c r="E1866" s="11">
        <v>0.348078</v>
      </c>
      <c r="F1866" s="8"/>
    </row>
    <row r="1867" spans="1:6" x14ac:dyDescent="0.25">
      <c r="A1867" s="8" t="s">
        <v>1865</v>
      </c>
      <c r="B1867" s="9" t="s">
        <v>6845</v>
      </c>
      <c r="C1867" s="9" t="s">
        <v>10383</v>
      </c>
      <c r="D1867" s="10">
        <v>1.085550628233555</v>
      </c>
      <c r="E1867" s="11">
        <v>0.34811599999999998</v>
      </c>
      <c r="F1867" s="8"/>
    </row>
    <row r="1868" spans="1:6" x14ac:dyDescent="0.25">
      <c r="A1868" s="8" t="s">
        <v>1866</v>
      </c>
      <c r="B1868" s="9" t="s">
        <v>6846</v>
      </c>
      <c r="C1868" s="9" t="s">
        <v>9486</v>
      </c>
      <c r="D1868" s="10">
        <v>-1.2020870520389955</v>
      </c>
      <c r="E1868" s="11">
        <v>0.34814099999999998</v>
      </c>
      <c r="F1868" s="8"/>
    </row>
    <row r="1869" spans="1:6" x14ac:dyDescent="0.25">
      <c r="A1869" s="8" t="s">
        <v>1867</v>
      </c>
      <c r="B1869" s="9" t="s">
        <v>6847</v>
      </c>
      <c r="C1869" s="9" t="s">
        <v>10384</v>
      </c>
      <c r="D1869" s="10">
        <v>1.1357447790469599</v>
      </c>
      <c r="E1869" s="11">
        <v>0.348192</v>
      </c>
      <c r="F1869" s="8"/>
    </row>
    <row r="1870" spans="1:6" x14ac:dyDescent="0.25">
      <c r="A1870" s="8" t="s">
        <v>1868</v>
      </c>
      <c r="B1870" s="9" t="s">
        <v>5576</v>
      </c>
      <c r="C1870" s="9" t="s">
        <v>9512</v>
      </c>
      <c r="D1870" s="10">
        <v>1.0855377870771685</v>
      </c>
      <c r="E1870" s="11">
        <v>0.34823799999999999</v>
      </c>
      <c r="F1870" s="8"/>
    </row>
    <row r="1871" spans="1:6" x14ac:dyDescent="0.25">
      <c r="A1871" s="8" t="s">
        <v>1869</v>
      </c>
      <c r="B1871" s="9" t="s">
        <v>6848</v>
      </c>
      <c r="C1871" s="9" t="s">
        <v>10385</v>
      </c>
      <c r="D1871" s="10">
        <v>1.1765759184053517</v>
      </c>
      <c r="E1871" s="11">
        <v>0.34829300000000002</v>
      </c>
      <c r="F1871" s="8"/>
    </row>
    <row r="1872" spans="1:6" x14ac:dyDescent="0.25">
      <c r="A1872" s="8" t="s">
        <v>1870</v>
      </c>
      <c r="B1872" s="9" t="s">
        <v>5797</v>
      </c>
      <c r="C1872" s="9" t="s">
        <v>9494</v>
      </c>
      <c r="D1872" s="10">
        <v>1.0440004200370003</v>
      </c>
      <c r="E1872" s="11">
        <v>0.34834599999999999</v>
      </c>
      <c r="F1872" s="8"/>
    </row>
    <row r="1873" spans="1:6" x14ac:dyDescent="0.25">
      <c r="A1873" s="8" t="s">
        <v>1871</v>
      </c>
      <c r="B1873" s="9" t="s">
        <v>6176</v>
      </c>
      <c r="C1873" s="9" t="s">
        <v>10003</v>
      </c>
      <c r="D1873" s="10">
        <v>1.1963938568307895</v>
      </c>
      <c r="E1873" s="11">
        <v>0.34896700000000003</v>
      </c>
      <c r="F1873" s="8"/>
    </row>
    <row r="1874" spans="1:6" x14ac:dyDescent="0.25">
      <c r="A1874" s="8" t="s">
        <v>1872</v>
      </c>
      <c r="B1874" s="9" t="s">
        <v>5881</v>
      </c>
      <c r="C1874" s="9" t="s">
        <v>9819</v>
      </c>
      <c r="D1874" s="10">
        <v>-1.2318356164383559</v>
      </c>
      <c r="E1874" s="11">
        <v>0.34905799999999998</v>
      </c>
      <c r="F1874" s="8"/>
    </row>
    <row r="1875" spans="1:6" x14ac:dyDescent="0.25">
      <c r="A1875" s="8" t="s">
        <v>1873</v>
      </c>
      <c r="B1875" s="9" t="s">
        <v>6849</v>
      </c>
      <c r="C1875" s="9" t="s">
        <v>10386</v>
      </c>
      <c r="D1875" s="10">
        <v>1.0639512584757542</v>
      </c>
      <c r="E1875" s="11">
        <v>0.349219</v>
      </c>
      <c r="F1875" s="8"/>
    </row>
    <row r="1876" spans="1:6" x14ac:dyDescent="0.25">
      <c r="A1876" s="8" t="s">
        <v>1874</v>
      </c>
      <c r="B1876" s="9" t="s">
        <v>6850</v>
      </c>
      <c r="C1876" s="9" t="s">
        <v>9486</v>
      </c>
      <c r="D1876" s="10">
        <v>1.1261411160516206</v>
      </c>
      <c r="E1876" s="11">
        <v>0.34950300000000001</v>
      </c>
      <c r="F1876" s="8"/>
    </row>
    <row r="1877" spans="1:6" x14ac:dyDescent="0.25">
      <c r="A1877" s="8" t="s">
        <v>1875</v>
      </c>
      <c r="B1877" s="9" t="e">
        <v>#N/A</v>
      </c>
      <c r="C1877" s="9" t="e">
        <v>#N/A</v>
      </c>
      <c r="D1877" s="10">
        <v>1.0313852813852813</v>
      </c>
      <c r="E1877" s="11">
        <v>0.35022300000000001</v>
      </c>
      <c r="F1877" s="8"/>
    </row>
    <row r="1878" spans="1:6" x14ac:dyDescent="0.25">
      <c r="A1878" s="8" t="s">
        <v>1876</v>
      </c>
      <c r="B1878" s="9" t="s">
        <v>6851</v>
      </c>
      <c r="C1878" s="9" t="s">
        <v>10387</v>
      </c>
      <c r="D1878" s="10">
        <v>1.5299303354076161</v>
      </c>
      <c r="E1878" s="11">
        <v>0.35031099999999998</v>
      </c>
      <c r="F1878" s="8"/>
    </row>
    <row r="1879" spans="1:6" x14ac:dyDescent="0.25">
      <c r="A1879" s="8" t="s">
        <v>1877</v>
      </c>
      <c r="B1879" s="9" t="s">
        <v>6852</v>
      </c>
      <c r="C1879" s="9" t="s">
        <v>10388</v>
      </c>
      <c r="D1879" s="10">
        <v>1.0706024696630012</v>
      </c>
      <c r="E1879" s="11">
        <v>0.35062300000000002</v>
      </c>
      <c r="F1879" s="8"/>
    </row>
    <row r="1880" spans="1:6" x14ac:dyDescent="0.25">
      <c r="A1880" s="8" t="s">
        <v>1878</v>
      </c>
      <c r="B1880" s="9" t="s">
        <v>5637</v>
      </c>
      <c r="C1880" s="9" t="s">
        <v>9665</v>
      </c>
      <c r="D1880" s="10">
        <v>-1.8372908366533864</v>
      </c>
      <c r="E1880" s="11">
        <v>0.35073500000000002</v>
      </c>
      <c r="F1880" s="8"/>
    </row>
    <row r="1881" spans="1:6" x14ac:dyDescent="0.25">
      <c r="A1881" s="8" t="s">
        <v>1879</v>
      </c>
      <c r="B1881" s="9" t="e">
        <v>#N/A</v>
      </c>
      <c r="C1881" s="9" t="e">
        <v>#N/A</v>
      </c>
      <c r="D1881" s="10">
        <v>-1.0615384615384618</v>
      </c>
      <c r="E1881" s="11">
        <v>0.35116999999999998</v>
      </c>
      <c r="F1881" s="8"/>
    </row>
    <row r="1882" spans="1:6" x14ac:dyDescent="0.25">
      <c r="A1882" s="8" t="s">
        <v>1880</v>
      </c>
      <c r="B1882" s="9" t="s">
        <v>6853</v>
      </c>
      <c r="C1882" s="9" t="s">
        <v>10389</v>
      </c>
      <c r="D1882" s="10">
        <v>1.2245266135550168</v>
      </c>
      <c r="E1882" s="11">
        <v>0.35126400000000002</v>
      </c>
      <c r="F1882" s="8"/>
    </row>
    <row r="1883" spans="1:6" x14ac:dyDescent="0.25">
      <c r="A1883" s="8" t="s">
        <v>1881</v>
      </c>
      <c r="B1883" s="9" t="s">
        <v>6854</v>
      </c>
      <c r="C1883" s="9" t="s">
        <v>9486</v>
      </c>
      <c r="D1883" s="10">
        <v>-1.3644329193394296</v>
      </c>
      <c r="E1883" s="11">
        <v>0.35233799999999998</v>
      </c>
      <c r="F1883" s="8"/>
    </row>
    <row r="1884" spans="1:6" x14ac:dyDescent="0.25">
      <c r="A1884" s="8" t="s">
        <v>1882</v>
      </c>
      <c r="B1884" s="9" t="s">
        <v>6855</v>
      </c>
      <c r="C1884" s="9" t="s">
        <v>10390</v>
      </c>
      <c r="D1884" s="10">
        <v>1.0825532305433188</v>
      </c>
      <c r="E1884" s="11">
        <v>0.35270800000000002</v>
      </c>
      <c r="F1884" s="8"/>
    </row>
    <row r="1885" spans="1:6" x14ac:dyDescent="0.25">
      <c r="A1885" s="8" t="s">
        <v>1883</v>
      </c>
      <c r="B1885" s="9" t="s">
        <v>6856</v>
      </c>
      <c r="C1885" s="9" t="s">
        <v>10391</v>
      </c>
      <c r="D1885" s="10">
        <v>-1.1055803571428571</v>
      </c>
      <c r="E1885" s="11">
        <v>0.35280499999999998</v>
      </c>
      <c r="F1885" s="8"/>
    </row>
    <row r="1886" spans="1:6" x14ac:dyDescent="0.25">
      <c r="A1886" s="8" t="s">
        <v>1884</v>
      </c>
      <c r="B1886" s="9" t="s">
        <v>6857</v>
      </c>
      <c r="C1886" s="9" t="s">
        <v>9782</v>
      </c>
      <c r="D1886" s="10">
        <v>1.2633034006817991</v>
      </c>
      <c r="E1886" s="11">
        <v>0.352906</v>
      </c>
      <c r="F1886" s="8"/>
    </row>
    <row r="1887" spans="1:6" x14ac:dyDescent="0.25">
      <c r="A1887" s="8" t="s">
        <v>1885</v>
      </c>
      <c r="B1887" s="9" t="s">
        <v>6626</v>
      </c>
      <c r="C1887" s="9" t="s">
        <v>10108</v>
      </c>
      <c r="D1887" s="10">
        <v>1.0384652324241261</v>
      </c>
      <c r="E1887" s="11">
        <v>0.35294500000000001</v>
      </c>
      <c r="F1887" s="8"/>
    </row>
    <row r="1888" spans="1:6" x14ac:dyDescent="0.25">
      <c r="A1888" s="8" t="s">
        <v>1886</v>
      </c>
      <c r="B1888" s="9" t="e">
        <v>#N/A</v>
      </c>
      <c r="C1888" s="9" t="e">
        <v>#N/A</v>
      </c>
      <c r="D1888" s="10">
        <v>1.2985488689714044</v>
      </c>
      <c r="E1888" s="11">
        <v>0.35296100000000002</v>
      </c>
      <c r="F1888" s="8"/>
    </row>
    <row r="1889" spans="1:6" x14ac:dyDescent="0.25">
      <c r="A1889" s="8" t="s">
        <v>1887</v>
      </c>
      <c r="B1889" s="9" t="s">
        <v>6858</v>
      </c>
      <c r="C1889" s="9" t="s">
        <v>9486</v>
      </c>
      <c r="D1889" s="10">
        <v>-1.06361546917158</v>
      </c>
      <c r="E1889" s="11">
        <v>0.35333599999999998</v>
      </c>
      <c r="F1889" s="8"/>
    </row>
    <row r="1890" spans="1:6" x14ac:dyDescent="0.25">
      <c r="A1890" s="8" t="s">
        <v>1888</v>
      </c>
      <c r="B1890" s="9" t="s">
        <v>6859</v>
      </c>
      <c r="C1890" s="9" t="s">
        <v>9486</v>
      </c>
      <c r="D1890" s="10">
        <v>1.2144720726162312</v>
      </c>
      <c r="E1890" s="11">
        <v>0.35373599999999999</v>
      </c>
      <c r="F1890" s="8"/>
    </row>
    <row r="1891" spans="1:6" x14ac:dyDescent="0.25">
      <c r="A1891" s="8" t="s">
        <v>1889</v>
      </c>
      <c r="B1891" s="9" t="s">
        <v>6860</v>
      </c>
      <c r="C1891" s="9" t="s">
        <v>9486</v>
      </c>
      <c r="D1891" s="10">
        <v>-1.0302486727603728</v>
      </c>
      <c r="E1891" s="11">
        <v>0.35381499999999999</v>
      </c>
      <c r="F1891" s="8"/>
    </row>
    <row r="1892" spans="1:6" x14ac:dyDescent="0.25">
      <c r="A1892" s="8" t="s">
        <v>1890</v>
      </c>
      <c r="B1892" s="9" t="s">
        <v>6861</v>
      </c>
      <c r="C1892" s="9" t="s">
        <v>9652</v>
      </c>
      <c r="D1892" s="10">
        <v>1.1175340511687835</v>
      </c>
      <c r="E1892" s="11">
        <v>0.35382799999999998</v>
      </c>
      <c r="F1892" s="8"/>
    </row>
    <row r="1893" spans="1:6" x14ac:dyDescent="0.25">
      <c r="A1893" s="8" t="s">
        <v>1891</v>
      </c>
      <c r="B1893" s="9" t="s">
        <v>6862</v>
      </c>
      <c r="C1893" s="9" t="s">
        <v>9637</v>
      </c>
      <c r="D1893" s="10">
        <v>1.0140437835605129</v>
      </c>
      <c r="E1893" s="11">
        <v>0.35391699999999998</v>
      </c>
      <c r="F1893" s="8"/>
    </row>
    <row r="1894" spans="1:6" x14ac:dyDescent="0.25">
      <c r="A1894" s="8" t="s">
        <v>1892</v>
      </c>
      <c r="B1894" s="9" t="e">
        <v>#N/A</v>
      </c>
      <c r="C1894" s="9" t="e">
        <v>#N/A</v>
      </c>
      <c r="D1894" s="10">
        <v>-1.063608048647847</v>
      </c>
      <c r="E1894" s="11">
        <v>0.35483199999999998</v>
      </c>
      <c r="F1894" s="8"/>
    </row>
    <row r="1895" spans="1:6" x14ac:dyDescent="0.25">
      <c r="A1895" s="8" t="s">
        <v>1893</v>
      </c>
      <c r="B1895" s="9" t="s">
        <v>6863</v>
      </c>
      <c r="C1895" s="9" t="s">
        <v>10392</v>
      </c>
      <c r="D1895" s="10">
        <v>1.2458806041127495</v>
      </c>
      <c r="E1895" s="11">
        <v>0.35487600000000002</v>
      </c>
      <c r="F1895" s="8"/>
    </row>
    <row r="1896" spans="1:6" x14ac:dyDescent="0.25">
      <c r="A1896" s="8" t="s">
        <v>1894</v>
      </c>
      <c r="B1896" s="9" t="e">
        <v>#N/A</v>
      </c>
      <c r="C1896" s="9" t="e">
        <v>#N/A</v>
      </c>
      <c r="D1896" s="10">
        <v>1.0973084886128364</v>
      </c>
      <c r="E1896" s="11">
        <v>0.35529500000000003</v>
      </c>
      <c r="F1896" s="8"/>
    </row>
    <row r="1897" spans="1:6" x14ac:dyDescent="0.25">
      <c r="A1897" s="8" t="s">
        <v>1895</v>
      </c>
      <c r="B1897" s="9" t="s">
        <v>6864</v>
      </c>
      <c r="C1897" s="9" t="s">
        <v>10393</v>
      </c>
      <c r="D1897" s="10">
        <v>1.2307487024921329</v>
      </c>
      <c r="E1897" s="11">
        <v>0.35533700000000001</v>
      </c>
      <c r="F1897" s="8"/>
    </row>
    <row r="1898" spans="1:6" x14ac:dyDescent="0.25">
      <c r="A1898" s="8" t="s">
        <v>1896</v>
      </c>
      <c r="B1898" s="9" t="s">
        <v>6865</v>
      </c>
      <c r="C1898" s="9" t="s">
        <v>10394</v>
      </c>
      <c r="D1898" s="10">
        <v>1.0944343754719827</v>
      </c>
      <c r="E1898" s="11">
        <v>0.35539599999999999</v>
      </c>
      <c r="F1898" s="8"/>
    </row>
    <row r="1899" spans="1:6" x14ac:dyDescent="0.25">
      <c r="A1899" s="8" t="s">
        <v>1897</v>
      </c>
      <c r="B1899" s="9" t="s">
        <v>6866</v>
      </c>
      <c r="C1899" s="9" t="s">
        <v>9636</v>
      </c>
      <c r="D1899" s="10">
        <v>1.7841331048271925</v>
      </c>
      <c r="E1899" s="11">
        <v>0.35541200000000001</v>
      </c>
      <c r="F1899" s="8"/>
    </row>
    <row r="1900" spans="1:6" x14ac:dyDescent="0.25">
      <c r="A1900" s="8" t="s">
        <v>1898</v>
      </c>
      <c r="B1900" s="9" t="e">
        <v>#N/A</v>
      </c>
      <c r="C1900" s="9" t="e">
        <v>#N/A</v>
      </c>
      <c r="D1900" s="10">
        <v>1.3918439716312057</v>
      </c>
      <c r="E1900" s="11">
        <v>0.35555700000000001</v>
      </c>
      <c r="F1900" s="8"/>
    </row>
    <row r="1901" spans="1:6" x14ac:dyDescent="0.25">
      <c r="A1901" s="8" t="s">
        <v>1899</v>
      </c>
      <c r="B1901" s="9" t="s">
        <v>6867</v>
      </c>
      <c r="C1901" s="9" t="s">
        <v>10395</v>
      </c>
      <c r="D1901" s="10">
        <v>1.1633462021193779</v>
      </c>
      <c r="E1901" s="11">
        <v>0.35659800000000003</v>
      </c>
      <c r="F1901" s="8"/>
    </row>
    <row r="1902" spans="1:6" x14ac:dyDescent="0.25">
      <c r="A1902" s="8" t="s">
        <v>1900</v>
      </c>
      <c r="B1902" s="9" t="s">
        <v>6868</v>
      </c>
      <c r="C1902" s="9" t="s">
        <v>10396</v>
      </c>
      <c r="D1902" s="10">
        <v>1.276171647924309</v>
      </c>
      <c r="E1902" s="11">
        <v>0.356875</v>
      </c>
      <c r="F1902" s="8"/>
    </row>
    <row r="1903" spans="1:6" x14ac:dyDescent="0.25">
      <c r="A1903" s="8" t="s">
        <v>1901</v>
      </c>
      <c r="B1903" s="9" t="s">
        <v>6869</v>
      </c>
      <c r="C1903" s="9" t="s">
        <v>10397</v>
      </c>
      <c r="D1903" s="10">
        <v>1.0229212897216722</v>
      </c>
      <c r="E1903" s="11">
        <v>0.35712300000000002</v>
      </c>
      <c r="F1903" s="8"/>
    </row>
    <row r="1904" spans="1:6" x14ac:dyDescent="0.25">
      <c r="A1904" s="8" t="s">
        <v>1902</v>
      </c>
      <c r="B1904" s="9" t="s">
        <v>6870</v>
      </c>
      <c r="C1904" s="9" t="s">
        <v>9486</v>
      </c>
      <c r="D1904" s="10">
        <v>-1.2576984459360037</v>
      </c>
      <c r="E1904" s="11">
        <v>0.35722599999999999</v>
      </c>
      <c r="F1904" s="8"/>
    </row>
    <row r="1905" spans="1:6" x14ac:dyDescent="0.25">
      <c r="A1905" s="8" t="s">
        <v>1903</v>
      </c>
      <c r="B1905" s="9" t="s">
        <v>6871</v>
      </c>
      <c r="C1905" s="9" t="s">
        <v>10398</v>
      </c>
      <c r="D1905" s="10">
        <v>-1.1111525514800009</v>
      </c>
      <c r="E1905" s="11">
        <v>0.35735</v>
      </c>
      <c r="F1905" s="8"/>
    </row>
    <row r="1906" spans="1:6" x14ac:dyDescent="0.25">
      <c r="A1906" s="8" t="s">
        <v>1904</v>
      </c>
      <c r="B1906" s="9" t="s">
        <v>6872</v>
      </c>
      <c r="C1906" s="9" t="s">
        <v>10399</v>
      </c>
      <c r="D1906" s="10">
        <v>-1.1069795412119918</v>
      </c>
      <c r="E1906" s="11">
        <v>0.35738300000000001</v>
      </c>
      <c r="F1906" s="8"/>
    </row>
    <row r="1907" spans="1:6" x14ac:dyDescent="0.25">
      <c r="A1907" s="8" t="s">
        <v>1905</v>
      </c>
      <c r="B1907" s="9" t="s">
        <v>6873</v>
      </c>
      <c r="C1907" s="9" t="s">
        <v>9652</v>
      </c>
      <c r="D1907" s="10">
        <v>1.0999174346135403</v>
      </c>
      <c r="E1907" s="11">
        <v>0.35758899999999999</v>
      </c>
      <c r="F1907" s="8"/>
    </row>
    <row r="1908" spans="1:6" x14ac:dyDescent="0.25">
      <c r="A1908" s="8" t="s">
        <v>1906</v>
      </c>
      <c r="B1908" s="9" t="s">
        <v>6874</v>
      </c>
      <c r="C1908" s="9" t="s">
        <v>10400</v>
      </c>
      <c r="D1908" s="10">
        <v>-1.0315312914167212</v>
      </c>
      <c r="E1908" s="11">
        <v>0.35775800000000002</v>
      </c>
      <c r="F1908" s="8"/>
    </row>
    <row r="1909" spans="1:6" x14ac:dyDescent="0.25">
      <c r="A1909" s="8" t="s">
        <v>1907</v>
      </c>
      <c r="B1909" s="9" t="s">
        <v>6875</v>
      </c>
      <c r="C1909" s="9" t="s">
        <v>9500</v>
      </c>
      <c r="D1909" s="10">
        <v>-1.0282764066327874</v>
      </c>
      <c r="E1909" s="11">
        <v>0.35791600000000001</v>
      </c>
      <c r="F1909" s="8"/>
    </row>
    <row r="1910" spans="1:6" x14ac:dyDescent="0.25">
      <c r="A1910" s="8" t="s">
        <v>1908</v>
      </c>
      <c r="B1910" s="9" t="s">
        <v>6876</v>
      </c>
      <c r="C1910" s="9" t="s">
        <v>10401</v>
      </c>
      <c r="D1910" s="10">
        <v>1.0841543513957308</v>
      </c>
      <c r="E1910" s="11">
        <v>0.35830800000000002</v>
      </c>
      <c r="F1910" s="8"/>
    </row>
    <row r="1911" spans="1:6" x14ac:dyDescent="0.25">
      <c r="A1911" s="8" t="s">
        <v>1909</v>
      </c>
      <c r="B1911" s="9" t="s">
        <v>6877</v>
      </c>
      <c r="C1911" s="9" t="s">
        <v>10402</v>
      </c>
      <c r="D1911" s="10">
        <v>1.1565910999160367</v>
      </c>
      <c r="E1911" s="11">
        <v>0.35838799999999998</v>
      </c>
      <c r="F1911" s="8"/>
    </row>
    <row r="1912" spans="1:6" x14ac:dyDescent="0.25">
      <c r="A1912" s="8" t="s">
        <v>1910</v>
      </c>
      <c r="B1912" s="9" t="s">
        <v>6878</v>
      </c>
      <c r="C1912" s="9" t="s">
        <v>10403</v>
      </c>
      <c r="D1912" s="10">
        <v>-1.1784463137060859</v>
      </c>
      <c r="E1912" s="11">
        <v>0.35841499999999998</v>
      </c>
      <c r="F1912" s="8"/>
    </row>
    <row r="1913" spans="1:6" x14ac:dyDescent="0.25">
      <c r="A1913" s="8" t="s">
        <v>1911</v>
      </c>
      <c r="B1913" s="9" t="s">
        <v>6879</v>
      </c>
      <c r="C1913" s="9" t="s">
        <v>10404</v>
      </c>
      <c r="D1913" s="10">
        <v>1.0583036512319739</v>
      </c>
      <c r="E1913" s="11">
        <v>0.35843000000000003</v>
      </c>
      <c r="F1913" s="8"/>
    </row>
    <row r="1914" spans="1:6" x14ac:dyDescent="0.25">
      <c r="A1914" s="8" t="s">
        <v>1912</v>
      </c>
      <c r="B1914" s="9" t="s">
        <v>6880</v>
      </c>
      <c r="C1914" s="9" t="s">
        <v>10405</v>
      </c>
      <c r="D1914" s="10">
        <v>-1.2234475374732332</v>
      </c>
      <c r="E1914" s="11">
        <v>0.35850799999999999</v>
      </c>
      <c r="F1914" s="8"/>
    </row>
    <row r="1915" spans="1:6" x14ac:dyDescent="0.25">
      <c r="A1915" s="8" t="s">
        <v>1913</v>
      </c>
      <c r="B1915" s="9" t="s">
        <v>6881</v>
      </c>
      <c r="C1915" s="9" t="s">
        <v>9486</v>
      </c>
      <c r="D1915" s="10">
        <v>1.0907987496674647</v>
      </c>
      <c r="E1915" s="11">
        <v>0.35879699999999998</v>
      </c>
      <c r="F1915" s="8"/>
    </row>
    <row r="1916" spans="1:6" x14ac:dyDescent="0.25">
      <c r="A1916" s="8" t="s">
        <v>1914</v>
      </c>
      <c r="B1916" s="9" t="s">
        <v>6882</v>
      </c>
      <c r="C1916" s="9" t="s">
        <v>10406</v>
      </c>
      <c r="D1916" s="10">
        <v>1.201632018102107</v>
      </c>
      <c r="E1916" s="11">
        <v>0.358815</v>
      </c>
      <c r="F1916" s="8"/>
    </row>
    <row r="1917" spans="1:6" x14ac:dyDescent="0.25">
      <c r="A1917" s="8" t="s">
        <v>1915</v>
      </c>
      <c r="B1917" s="9" t="e">
        <v>#N/A</v>
      </c>
      <c r="C1917" s="9" t="e">
        <v>#N/A</v>
      </c>
      <c r="D1917" s="10">
        <v>1.1037364798426743</v>
      </c>
      <c r="E1917" s="11">
        <v>0.358989</v>
      </c>
      <c r="F1917" s="8"/>
    </row>
    <row r="1918" spans="1:6" x14ac:dyDescent="0.25">
      <c r="A1918" s="8" t="s">
        <v>1916</v>
      </c>
      <c r="B1918" s="9" t="s">
        <v>6883</v>
      </c>
      <c r="C1918" s="9" t="s">
        <v>9486</v>
      </c>
      <c r="D1918" s="10">
        <v>1.1347253924594221</v>
      </c>
      <c r="E1918" s="11">
        <v>0.35930800000000002</v>
      </c>
      <c r="F1918" s="8"/>
    </row>
    <row r="1919" spans="1:6" x14ac:dyDescent="0.25">
      <c r="A1919" s="8" t="s">
        <v>1917</v>
      </c>
      <c r="B1919" s="9" t="e">
        <v>#N/A</v>
      </c>
      <c r="C1919" s="9" t="e">
        <v>#N/A</v>
      </c>
      <c r="D1919" s="10">
        <v>-1.0410236543457454</v>
      </c>
      <c r="E1919" s="11">
        <v>0.35983900000000002</v>
      </c>
      <c r="F1919" s="8"/>
    </row>
    <row r="1920" spans="1:6" x14ac:dyDescent="0.25">
      <c r="A1920" s="8" t="s">
        <v>1918</v>
      </c>
      <c r="B1920" s="9" t="s">
        <v>6712</v>
      </c>
      <c r="C1920" s="9" t="s">
        <v>10310</v>
      </c>
      <c r="D1920" s="10">
        <v>1.6666666666666665</v>
      </c>
      <c r="E1920" s="11">
        <v>0.35991899999999999</v>
      </c>
      <c r="F1920" s="8"/>
    </row>
    <row r="1921" spans="1:6" x14ac:dyDescent="0.25">
      <c r="A1921" s="8" t="s">
        <v>1919</v>
      </c>
      <c r="B1921" s="9" t="s">
        <v>6884</v>
      </c>
      <c r="C1921" s="9" t="s">
        <v>9542</v>
      </c>
      <c r="D1921" s="10">
        <v>-1.157188463827715</v>
      </c>
      <c r="E1921" s="11">
        <v>0.360097</v>
      </c>
      <c r="F1921" s="8"/>
    </row>
    <row r="1922" spans="1:6" x14ac:dyDescent="0.25">
      <c r="A1922" s="8" t="s">
        <v>1920</v>
      </c>
      <c r="B1922" s="9" t="e">
        <v>#N/A</v>
      </c>
      <c r="C1922" s="9" t="e">
        <v>#N/A</v>
      </c>
      <c r="D1922" s="10">
        <v>-1.0129100529100528</v>
      </c>
      <c r="E1922" s="11">
        <v>0.36019600000000002</v>
      </c>
      <c r="F1922" s="8"/>
    </row>
    <row r="1923" spans="1:6" x14ac:dyDescent="0.25">
      <c r="A1923" s="8" t="s">
        <v>1921</v>
      </c>
      <c r="B1923" s="9" t="s">
        <v>6885</v>
      </c>
      <c r="C1923" s="9" t="s">
        <v>10407</v>
      </c>
      <c r="D1923" s="10">
        <v>-1.1045680341820963</v>
      </c>
      <c r="E1923" s="11">
        <v>0.36038799999999999</v>
      </c>
      <c r="F1923" s="8"/>
    </row>
    <row r="1924" spans="1:6" x14ac:dyDescent="0.25">
      <c r="A1924" s="8" t="s">
        <v>1922</v>
      </c>
      <c r="B1924" s="9" t="s">
        <v>6886</v>
      </c>
      <c r="C1924" s="9" t="s">
        <v>10408</v>
      </c>
      <c r="D1924" s="10">
        <v>1.0219612959338984</v>
      </c>
      <c r="E1924" s="11">
        <v>0.36067300000000002</v>
      </c>
      <c r="F1924" s="8"/>
    </row>
    <row r="1925" spans="1:6" x14ac:dyDescent="0.25">
      <c r="A1925" s="8" t="s">
        <v>1923</v>
      </c>
      <c r="B1925" s="9" t="s">
        <v>6887</v>
      </c>
      <c r="C1925" s="9" t="s">
        <v>10409</v>
      </c>
      <c r="D1925" s="10">
        <v>-1.0942931669145073</v>
      </c>
      <c r="E1925" s="11">
        <v>0.36094599999999999</v>
      </c>
      <c r="F1925" s="8"/>
    </row>
    <row r="1926" spans="1:6" x14ac:dyDescent="0.25">
      <c r="A1926" s="8" t="s">
        <v>1924</v>
      </c>
      <c r="B1926" s="9" t="s">
        <v>6888</v>
      </c>
      <c r="C1926" s="9" t="s">
        <v>10410</v>
      </c>
      <c r="D1926" s="10">
        <v>1.0214101738570509</v>
      </c>
      <c r="E1926" s="11">
        <v>0.36107400000000001</v>
      </c>
      <c r="F1926" s="8"/>
    </row>
    <row r="1927" spans="1:6" x14ac:dyDescent="0.25">
      <c r="A1927" s="8" t="s">
        <v>1925</v>
      </c>
      <c r="B1927" s="9" t="s">
        <v>6889</v>
      </c>
      <c r="C1927" s="9" t="s">
        <v>9500</v>
      </c>
      <c r="D1927" s="10">
        <v>1.0075380672395597</v>
      </c>
      <c r="E1927" s="11">
        <v>0.36126799999999998</v>
      </c>
      <c r="F1927" s="8"/>
    </row>
    <row r="1928" spans="1:6" x14ac:dyDescent="0.25">
      <c r="A1928" s="8" t="s">
        <v>1926</v>
      </c>
      <c r="B1928" s="9" t="s">
        <v>6890</v>
      </c>
      <c r="C1928" s="9" t="s">
        <v>9610</v>
      </c>
      <c r="D1928" s="10">
        <v>-1.0640265870916874</v>
      </c>
      <c r="E1928" s="11">
        <v>0.36131799999999997</v>
      </c>
      <c r="F1928" s="8"/>
    </row>
    <row r="1929" spans="1:6" x14ac:dyDescent="0.25">
      <c r="A1929" s="8" t="s">
        <v>1927</v>
      </c>
      <c r="B1929" s="9" t="s">
        <v>6891</v>
      </c>
      <c r="C1929" s="9" t="s">
        <v>10411</v>
      </c>
      <c r="D1929" s="10">
        <v>-1.0150450134455744</v>
      </c>
      <c r="E1929" s="11">
        <v>0.36140899999999998</v>
      </c>
      <c r="F1929" s="8"/>
    </row>
    <row r="1930" spans="1:6" x14ac:dyDescent="0.25">
      <c r="A1930" s="8" t="s">
        <v>1928</v>
      </c>
      <c r="B1930" s="9" t="s">
        <v>6892</v>
      </c>
      <c r="C1930" s="9" t="s">
        <v>9754</v>
      </c>
      <c r="D1930" s="10">
        <v>1.0151340534069488</v>
      </c>
      <c r="E1930" s="11">
        <v>0.36147699999999999</v>
      </c>
      <c r="F1930" s="8"/>
    </row>
    <row r="1931" spans="1:6" x14ac:dyDescent="0.25">
      <c r="A1931" s="8" t="s">
        <v>1929</v>
      </c>
      <c r="B1931" s="9" t="s">
        <v>5881</v>
      </c>
      <c r="C1931" s="9" t="s">
        <v>9819</v>
      </c>
      <c r="D1931" s="10">
        <v>-1.3263582993680592</v>
      </c>
      <c r="E1931" s="11">
        <v>0.36178199999999999</v>
      </c>
      <c r="F1931" s="8"/>
    </row>
    <row r="1932" spans="1:6" x14ac:dyDescent="0.25">
      <c r="A1932" s="8" t="s">
        <v>1930</v>
      </c>
      <c r="B1932" s="9" t="s">
        <v>6893</v>
      </c>
      <c r="C1932" s="9" t="s">
        <v>9637</v>
      </c>
      <c r="D1932" s="10">
        <v>1.7374429223744294</v>
      </c>
      <c r="E1932" s="11">
        <v>0.36198399999999997</v>
      </c>
      <c r="F1932" s="8"/>
    </row>
    <row r="1933" spans="1:6" x14ac:dyDescent="0.25">
      <c r="A1933" s="8" t="s">
        <v>1931</v>
      </c>
      <c r="B1933" s="9" t="s">
        <v>6894</v>
      </c>
      <c r="C1933" s="9" t="s">
        <v>10412</v>
      </c>
      <c r="D1933" s="10">
        <v>1.0721841198348518</v>
      </c>
      <c r="E1933" s="11">
        <v>0.362124</v>
      </c>
      <c r="F1933" s="8"/>
    </row>
    <row r="1934" spans="1:6" x14ac:dyDescent="0.25">
      <c r="A1934" s="8" t="s">
        <v>1932</v>
      </c>
      <c r="B1934" s="9" t="s">
        <v>6895</v>
      </c>
      <c r="C1934" s="9" t="s">
        <v>10413</v>
      </c>
      <c r="D1934" s="10">
        <v>-1.0993219364115674</v>
      </c>
      <c r="E1934" s="11">
        <v>0.36226000000000003</v>
      </c>
      <c r="F1934" s="8"/>
    </row>
    <row r="1935" spans="1:6" x14ac:dyDescent="0.25">
      <c r="A1935" s="8" t="s">
        <v>1933</v>
      </c>
      <c r="B1935" s="9" t="s">
        <v>6896</v>
      </c>
      <c r="C1935" s="9" t="s">
        <v>10414</v>
      </c>
      <c r="D1935" s="10">
        <v>-1.2056515640883767</v>
      </c>
      <c r="E1935" s="11">
        <v>0.36226700000000001</v>
      </c>
      <c r="F1935" s="8"/>
    </row>
    <row r="1936" spans="1:6" x14ac:dyDescent="0.25">
      <c r="A1936" s="8" t="s">
        <v>1934</v>
      </c>
      <c r="B1936" s="9" t="s">
        <v>6897</v>
      </c>
      <c r="C1936" s="9" t="s">
        <v>10415</v>
      </c>
      <c r="D1936" s="10">
        <v>-1.0155387212961797</v>
      </c>
      <c r="E1936" s="11">
        <v>0.36232500000000001</v>
      </c>
      <c r="F1936" s="8"/>
    </row>
    <row r="1937" spans="1:6" x14ac:dyDescent="0.25">
      <c r="A1937" s="8" t="s">
        <v>1935</v>
      </c>
      <c r="B1937" s="9" t="s">
        <v>6898</v>
      </c>
      <c r="C1937" s="9" t="s">
        <v>9486</v>
      </c>
      <c r="D1937" s="10">
        <v>1.163891984007341</v>
      </c>
      <c r="E1937" s="11">
        <v>0.36234100000000002</v>
      </c>
      <c r="F1937" s="8"/>
    </row>
    <row r="1938" spans="1:6" x14ac:dyDescent="0.25">
      <c r="A1938" s="8" t="s">
        <v>1936</v>
      </c>
      <c r="B1938" s="9" t="s">
        <v>6596</v>
      </c>
      <c r="C1938" s="9" t="s">
        <v>10241</v>
      </c>
      <c r="D1938" s="10">
        <v>-1.0962341646872524</v>
      </c>
      <c r="E1938" s="11">
        <v>0.36294300000000002</v>
      </c>
      <c r="F1938" s="8"/>
    </row>
    <row r="1939" spans="1:6" x14ac:dyDescent="0.25">
      <c r="A1939" s="8" t="s">
        <v>1937</v>
      </c>
      <c r="B1939" s="9" t="e">
        <v>#N/A</v>
      </c>
      <c r="C1939" s="9" t="e">
        <v>#N/A</v>
      </c>
      <c r="D1939" s="10">
        <v>-1.1230769230769233</v>
      </c>
      <c r="E1939" s="11">
        <v>0.363068</v>
      </c>
      <c r="F1939" s="8"/>
    </row>
    <row r="1940" spans="1:6" x14ac:dyDescent="0.25">
      <c r="A1940" s="8" t="s">
        <v>1938</v>
      </c>
      <c r="B1940" s="9" t="s">
        <v>6899</v>
      </c>
      <c r="C1940" s="9" t="s">
        <v>10343</v>
      </c>
      <c r="D1940" s="10">
        <v>1.1882775247076371</v>
      </c>
      <c r="E1940" s="11">
        <v>0.36332599999999998</v>
      </c>
      <c r="F1940" s="8"/>
    </row>
    <row r="1941" spans="1:6" x14ac:dyDescent="0.25">
      <c r="A1941" s="8" t="s">
        <v>1939</v>
      </c>
      <c r="B1941" s="9" t="s">
        <v>6900</v>
      </c>
      <c r="C1941" s="9" t="s">
        <v>9496</v>
      </c>
      <c r="D1941" s="10">
        <v>1.0140234287001579</v>
      </c>
      <c r="E1941" s="11">
        <v>0.36346099999999998</v>
      </c>
      <c r="F1941" s="8"/>
    </row>
    <row r="1942" spans="1:6" x14ac:dyDescent="0.25">
      <c r="A1942" s="8" t="s">
        <v>1940</v>
      </c>
      <c r="B1942" s="9" t="e">
        <v>#N/A</v>
      </c>
      <c r="C1942" s="9" t="e">
        <v>#N/A</v>
      </c>
      <c r="D1942" s="10">
        <v>-1.8062370062370066</v>
      </c>
      <c r="E1942" s="11">
        <v>0.36513099999999998</v>
      </c>
      <c r="F1942" s="8"/>
    </row>
    <row r="1943" spans="1:6" x14ac:dyDescent="0.25">
      <c r="A1943" s="8" t="s">
        <v>1941</v>
      </c>
      <c r="B1943" s="9" t="s">
        <v>6901</v>
      </c>
      <c r="C1943" s="9" t="s">
        <v>10416</v>
      </c>
      <c r="D1943" s="10">
        <v>1.147679158448389</v>
      </c>
      <c r="E1943" s="11">
        <v>0.36534699999999998</v>
      </c>
      <c r="F1943" s="8"/>
    </row>
    <row r="1944" spans="1:6" x14ac:dyDescent="0.25">
      <c r="A1944" s="8" t="s">
        <v>1942</v>
      </c>
      <c r="B1944" s="9" t="s">
        <v>6902</v>
      </c>
      <c r="C1944" s="9" t="s">
        <v>10417</v>
      </c>
      <c r="D1944" s="10">
        <v>1.072628111961937</v>
      </c>
      <c r="E1944" s="11">
        <v>0.365676</v>
      </c>
      <c r="F1944" s="8"/>
    </row>
    <row r="1945" spans="1:6" x14ac:dyDescent="0.25">
      <c r="A1945" s="8" t="s">
        <v>1943</v>
      </c>
      <c r="B1945" s="9" t="e">
        <v>#N/A</v>
      </c>
      <c r="C1945" s="9" t="e">
        <v>#N/A</v>
      </c>
      <c r="D1945" s="10">
        <v>-1.1727655656577285</v>
      </c>
      <c r="E1945" s="11">
        <v>0.36574200000000001</v>
      </c>
      <c r="F1945" s="8"/>
    </row>
    <row r="1946" spans="1:6" x14ac:dyDescent="0.25">
      <c r="A1946" s="8" t="s">
        <v>1944</v>
      </c>
      <c r="B1946" s="9" t="s">
        <v>6903</v>
      </c>
      <c r="C1946" s="9" t="s">
        <v>9500</v>
      </c>
      <c r="D1946" s="10">
        <v>1.0449922958397535</v>
      </c>
      <c r="E1946" s="11">
        <v>0.36619499999999999</v>
      </c>
      <c r="F1946" s="8"/>
    </row>
    <row r="1947" spans="1:6" x14ac:dyDescent="0.25">
      <c r="A1947" s="8" t="s">
        <v>1945</v>
      </c>
      <c r="B1947" s="9" t="s">
        <v>6904</v>
      </c>
      <c r="C1947" s="9" t="s">
        <v>10418</v>
      </c>
      <c r="D1947" s="10">
        <v>-1.0761957822851564</v>
      </c>
      <c r="E1947" s="11">
        <v>0.36626999999999998</v>
      </c>
      <c r="F1947" s="8"/>
    </row>
    <row r="1948" spans="1:6" x14ac:dyDescent="0.25">
      <c r="A1948" s="8" t="s">
        <v>1946</v>
      </c>
      <c r="B1948" s="9" t="s">
        <v>5438</v>
      </c>
      <c r="C1948" s="9" t="s">
        <v>9512</v>
      </c>
      <c r="D1948" s="10">
        <v>-1.1975216852540269</v>
      </c>
      <c r="E1948" s="11">
        <v>0.36635600000000001</v>
      </c>
      <c r="F1948" s="8"/>
    </row>
    <row r="1949" spans="1:6" x14ac:dyDescent="0.25">
      <c r="A1949" s="8" t="s">
        <v>1947</v>
      </c>
      <c r="B1949" s="9" t="s">
        <v>6905</v>
      </c>
      <c r="C1949" s="9" t="s">
        <v>10419</v>
      </c>
      <c r="D1949" s="10">
        <v>1.2756411462154034</v>
      </c>
      <c r="E1949" s="11">
        <v>0.367033</v>
      </c>
      <c r="F1949" s="8"/>
    </row>
    <row r="1950" spans="1:6" x14ac:dyDescent="0.25">
      <c r="A1950" s="8" t="s">
        <v>1948</v>
      </c>
      <c r="B1950" s="9" t="s">
        <v>6906</v>
      </c>
      <c r="C1950" s="9" t="s">
        <v>10420</v>
      </c>
      <c r="D1950" s="10">
        <v>1.1558048227930728</v>
      </c>
      <c r="E1950" s="11">
        <v>0.36765799999999998</v>
      </c>
      <c r="F1950" s="8"/>
    </row>
    <row r="1951" spans="1:6" x14ac:dyDescent="0.25">
      <c r="A1951" s="8" t="s">
        <v>1949</v>
      </c>
      <c r="B1951" s="9" t="e">
        <v>#N/A</v>
      </c>
      <c r="C1951" s="9" t="e">
        <v>#N/A</v>
      </c>
      <c r="D1951" s="10">
        <v>-1.2513698630136987</v>
      </c>
      <c r="E1951" s="11">
        <v>0.367811</v>
      </c>
      <c r="F1951" s="8"/>
    </row>
    <row r="1952" spans="1:6" x14ac:dyDescent="0.25">
      <c r="A1952" s="8" t="s">
        <v>1950</v>
      </c>
      <c r="B1952" s="9" t="s">
        <v>6907</v>
      </c>
      <c r="C1952" s="9" t="s">
        <v>10421</v>
      </c>
      <c r="D1952" s="10">
        <v>1.1362480627663694</v>
      </c>
      <c r="E1952" s="11">
        <v>0.36796600000000002</v>
      </c>
      <c r="F1952" s="8"/>
    </row>
    <row r="1953" spans="1:6" x14ac:dyDescent="0.25">
      <c r="A1953" s="8" t="s">
        <v>1951</v>
      </c>
      <c r="B1953" s="9" t="s">
        <v>6908</v>
      </c>
      <c r="C1953" s="9" t="s">
        <v>9500</v>
      </c>
      <c r="D1953" s="10">
        <v>-1.0131936164714472</v>
      </c>
      <c r="E1953" s="11">
        <v>0.36804999999999999</v>
      </c>
      <c r="F1953" s="8"/>
    </row>
    <row r="1954" spans="1:6" x14ac:dyDescent="0.25">
      <c r="A1954" s="8" t="s">
        <v>1952</v>
      </c>
      <c r="B1954" s="9" t="s">
        <v>6909</v>
      </c>
      <c r="C1954" s="9" t="s">
        <v>10422</v>
      </c>
      <c r="D1954" s="10">
        <v>1.1126933025149963</v>
      </c>
      <c r="E1954" s="11">
        <v>0.368203</v>
      </c>
      <c r="F1954" s="8"/>
    </row>
    <row r="1955" spans="1:6" x14ac:dyDescent="0.25">
      <c r="A1955" s="8" t="s">
        <v>1953</v>
      </c>
      <c r="B1955" s="9" t="s">
        <v>6910</v>
      </c>
      <c r="C1955" s="9" t="s">
        <v>10423</v>
      </c>
      <c r="D1955" s="10">
        <v>1.0698650505520579</v>
      </c>
      <c r="E1955" s="11">
        <v>0.36821199999999998</v>
      </c>
      <c r="F1955" s="8"/>
    </row>
    <row r="1956" spans="1:6" x14ac:dyDescent="0.25">
      <c r="A1956" s="8" t="s">
        <v>1954</v>
      </c>
      <c r="B1956" s="9" t="s">
        <v>6911</v>
      </c>
      <c r="C1956" s="9" t="s">
        <v>10424</v>
      </c>
      <c r="D1956" s="10">
        <v>1.2082931921786662</v>
      </c>
      <c r="E1956" s="11">
        <v>0.36851299999999998</v>
      </c>
      <c r="F1956" s="8"/>
    </row>
    <row r="1957" spans="1:6" x14ac:dyDescent="0.25">
      <c r="A1957" s="8" t="s">
        <v>1955</v>
      </c>
      <c r="B1957" s="9" t="s">
        <v>6912</v>
      </c>
      <c r="C1957" s="9" t="s">
        <v>10425</v>
      </c>
      <c r="D1957" s="10">
        <v>1.1808987029030265</v>
      </c>
      <c r="E1957" s="11">
        <v>0.36854599999999998</v>
      </c>
      <c r="F1957" s="8"/>
    </row>
    <row r="1958" spans="1:6" x14ac:dyDescent="0.25">
      <c r="A1958" s="8" t="s">
        <v>1956</v>
      </c>
      <c r="B1958" s="9" t="s">
        <v>6913</v>
      </c>
      <c r="C1958" s="9" t="s">
        <v>10426</v>
      </c>
      <c r="D1958" s="10">
        <v>1.104703417916685</v>
      </c>
      <c r="E1958" s="11">
        <v>0.368755</v>
      </c>
      <c r="F1958" s="8"/>
    </row>
    <row r="1959" spans="1:6" x14ac:dyDescent="0.25">
      <c r="A1959" s="8" t="s">
        <v>1957</v>
      </c>
      <c r="B1959" s="9" t="s">
        <v>6914</v>
      </c>
      <c r="C1959" s="9" t="s">
        <v>9486</v>
      </c>
      <c r="D1959" s="10">
        <v>1.0041234134305463</v>
      </c>
      <c r="E1959" s="11">
        <v>0.36895499999999998</v>
      </c>
      <c r="F1959" s="8"/>
    </row>
    <row r="1960" spans="1:6" x14ac:dyDescent="0.25">
      <c r="A1960" s="8" t="s">
        <v>1958</v>
      </c>
      <c r="B1960" s="9" t="s">
        <v>6915</v>
      </c>
      <c r="C1960" s="9" t="s">
        <v>10427</v>
      </c>
      <c r="D1960" s="10">
        <v>-1.260724643954807</v>
      </c>
      <c r="E1960" s="11">
        <v>0.36898199999999998</v>
      </c>
      <c r="F1960" s="8"/>
    </row>
    <row r="1961" spans="1:6" x14ac:dyDescent="0.25">
      <c r="A1961" s="8" t="s">
        <v>1959</v>
      </c>
      <c r="B1961" s="9" t="s">
        <v>6916</v>
      </c>
      <c r="C1961" s="9" t="s">
        <v>10428</v>
      </c>
      <c r="D1961" s="10">
        <v>1.3497770527460577</v>
      </c>
      <c r="E1961" s="11">
        <v>0.369147</v>
      </c>
      <c r="F1961" s="8"/>
    </row>
    <row r="1962" spans="1:6" x14ac:dyDescent="0.25">
      <c r="A1962" s="8" t="s">
        <v>1960</v>
      </c>
      <c r="B1962" s="9" t="e">
        <v>#N/A</v>
      </c>
      <c r="C1962" s="9" t="e">
        <v>#N/A</v>
      </c>
      <c r="D1962" s="10">
        <v>1.319365798414496</v>
      </c>
      <c r="E1962" s="11">
        <v>0.36919999999999997</v>
      </c>
      <c r="F1962" s="8"/>
    </row>
    <row r="1963" spans="1:6" x14ac:dyDescent="0.25">
      <c r="A1963" s="8" t="s">
        <v>1961</v>
      </c>
      <c r="B1963" s="9" t="s">
        <v>6917</v>
      </c>
      <c r="C1963" s="9" t="s">
        <v>9960</v>
      </c>
      <c r="D1963" s="10">
        <v>1.0596723848698733</v>
      </c>
      <c r="E1963" s="11">
        <v>0.36943799999999999</v>
      </c>
      <c r="F1963" s="8"/>
    </row>
    <row r="1964" spans="1:6" x14ac:dyDescent="0.25">
      <c r="A1964" s="8" t="s">
        <v>1962</v>
      </c>
      <c r="B1964" s="9" t="s">
        <v>6918</v>
      </c>
      <c r="C1964" s="9" t="s">
        <v>10429</v>
      </c>
      <c r="D1964" s="10">
        <v>1.0507065149431036</v>
      </c>
      <c r="E1964" s="11">
        <v>0.36951499999999998</v>
      </c>
      <c r="F1964" s="8"/>
    </row>
    <row r="1965" spans="1:6" x14ac:dyDescent="0.25">
      <c r="A1965" s="8" t="s">
        <v>1963</v>
      </c>
      <c r="B1965" s="9" t="e">
        <v>#N/A</v>
      </c>
      <c r="C1965" s="9" t="e">
        <v>#N/A</v>
      </c>
      <c r="D1965" s="10">
        <v>1.0071992246988786</v>
      </c>
      <c r="E1965" s="11">
        <v>0.36952600000000002</v>
      </c>
      <c r="F1965" s="8"/>
    </row>
    <row r="1966" spans="1:6" x14ac:dyDescent="0.25">
      <c r="A1966" s="8" t="s">
        <v>1964</v>
      </c>
      <c r="B1966" s="9" t="e">
        <v>#N/A</v>
      </c>
      <c r="C1966" s="9" t="e">
        <v>#N/A</v>
      </c>
      <c r="D1966" s="10">
        <v>-1.752452830188679</v>
      </c>
      <c r="E1966" s="11">
        <v>0.36956</v>
      </c>
      <c r="F1966" s="8"/>
    </row>
    <row r="1967" spans="1:6" x14ac:dyDescent="0.25">
      <c r="A1967" s="8" t="s">
        <v>1965</v>
      </c>
      <c r="B1967" s="9" t="s">
        <v>6919</v>
      </c>
      <c r="C1967" s="9" t="s">
        <v>10171</v>
      </c>
      <c r="D1967" s="10">
        <v>1.1155509637687764</v>
      </c>
      <c r="E1967" s="11">
        <v>0.36968499999999999</v>
      </c>
      <c r="F1967" s="8"/>
    </row>
    <row r="1968" spans="1:6" x14ac:dyDescent="0.25">
      <c r="A1968" s="8" t="s">
        <v>1966</v>
      </c>
      <c r="B1968" s="9" t="s">
        <v>6920</v>
      </c>
      <c r="C1968" s="9" t="s">
        <v>10430</v>
      </c>
      <c r="D1968" s="10">
        <v>-1.071722380634593</v>
      </c>
      <c r="E1968" s="11">
        <v>0.369695</v>
      </c>
      <c r="F1968" s="8"/>
    </row>
    <row r="1969" spans="1:6" x14ac:dyDescent="0.25">
      <c r="A1969" s="8" t="s">
        <v>1967</v>
      </c>
      <c r="B1969" s="9" t="s">
        <v>6921</v>
      </c>
      <c r="C1969" s="9" t="s">
        <v>10431</v>
      </c>
      <c r="D1969" s="10">
        <v>1.1431636237977312</v>
      </c>
      <c r="E1969" s="11">
        <v>0.36989</v>
      </c>
      <c r="F1969" s="8"/>
    </row>
    <row r="1970" spans="1:6" x14ac:dyDescent="0.25">
      <c r="A1970" s="8" t="s">
        <v>1968</v>
      </c>
      <c r="B1970" s="9" t="e">
        <v>#N/A</v>
      </c>
      <c r="C1970" s="9" t="e">
        <v>#N/A</v>
      </c>
      <c r="D1970" s="10">
        <v>1.3107128867998434</v>
      </c>
      <c r="E1970" s="11">
        <v>0.37024299999999999</v>
      </c>
      <c r="F1970" s="8"/>
    </row>
    <row r="1971" spans="1:6" x14ac:dyDescent="0.25">
      <c r="A1971" s="8" t="s">
        <v>1969</v>
      </c>
      <c r="B1971" s="9" t="s">
        <v>6922</v>
      </c>
      <c r="C1971" s="9" t="s">
        <v>10432</v>
      </c>
      <c r="D1971" s="10">
        <v>1.0320414799357605</v>
      </c>
      <c r="E1971" s="11">
        <v>0.370278</v>
      </c>
      <c r="F1971" s="8"/>
    </row>
    <row r="1972" spans="1:6" x14ac:dyDescent="0.25">
      <c r="A1972" s="8" t="s">
        <v>1970</v>
      </c>
      <c r="B1972" s="9" t="s">
        <v>6923</v>
      </c>
      <c r="C1972" s="9" t="s">
        <v>10433</v>
      </c>
      <c r="D1972" s="10">
        <v>1.1994653506066215</v>
      </c>
      <c r="E1972" s="11">
        <v>0.37036999999999998</v>
      </c>
      <c r="F1972" s="8"/>
    </row>
    <row r="1973" spans="1:6" x14ac:dyDescent="0.25">
      <c r="A1973" s="8" t="s">
        <v>1971</v>
      </c>
      <c r="B1973" s="9" t="s">
        <v>6924</v>
      </c>
      <c r="C1973" s="9" t="s">
        <v>9486</v>
      </c>
      <c r="D1973" s="10">
        <v>1.2913140311804008</v>
      </c>
      <c r="E1973" s="11">
        <v>0.37048300000000001</v>
      </c>
      <c r="F1973" s="8"/>
    </row>
    <row r="1974" spans="1:6" x14ac:dyDescent="0.25">
      <c r="A1974" s="8" t="s">
        <v>1972</v>
      </c>
      <c r="B1974" s="9" t="s">
        <v>6925</v>
      </c>
      <c r="C1974" s="9" t="s">
        <v>9486</v>
      </c>
      <c r="D1974" s="10">
        <v>1.1244342239743028</v>
      </c>
      <c r="E1974" s="11">
        <v>0.37064999999999998</v>
      </c>
      <c r="F1974" s="8"/>
    </row>
    <row r="1975" spans="1:6" x14ac:dyDescent="0.25">
      <c r="A1975" s="8" t="s">
        <v>1973</v>
      </c>
      <c r="B1975" s="9" t="s">
        <v>6926</v>
      </c>
      <c r="C1975" s="9" t="s">
        <v>10434</v>
      </c>
      <c r="D1975" s="10">
        <v>-1.0263320050938671</v>
      </c>
      <c r="E1975" s="11">
        <v>0.37080099999999999</v>
      </c>
      <c r="F1975" s="8"/>
    </row>
    <row r="1976" spans="1:6" x14ac:dyDescent="0.25">
      <c r="A1976" s="8" t="s">
        <v>1974</v>
      </c>
      <c r="B1976" s="9" t="s">
        <v>6927</v>
      </c>
      <c r="C1976" s="9" t="s">
        <v>10435</v>
      </c>
      <c r="D1976" s="10">
        <v>1.0353439880850088</v>
      </c>
      <c r="E1976" s="11">
        <v>0.37084600000000001</v>
      </c>
      <c r="F1976" s="8"/>
    </row>
    <row r="1977" spans="1:6" x14ac:dyDescent="0.25">
      <c r="A1977" s="8" t="s">
        <v>1975</v>
      </c>
      <c r="B1977" s="9" t="s">
        <v>6928</v>
      </c>
      <c r="C1977" s="9" t="s">
        <v>9486</v>
      </c>
      <c r="D1977" s="10">
        <v>-1.114126303873211</v>
      </c>
      <c r="E1977" s="11">
        <v>0.37090899999999999</v>
      </c>
      <c r="F1977" s="8"/>
    </row>
    <row r="1978" spans="1:6" x14ac:dyDescent="0.25">
      <c r="A1978" s="8" t="s">
        <v>1976</v>
      </c>
      <c r="B1978" s="9" t="s">
        <v>6929</v>
      </c>
      <c r="C1978" s="9" t="s">
        <v>9486</v>
      </c>
      <c r="D1978" s="10">
        <v>1.040336200707922</v>
      </c>
      <c r="E1978" s="11">
        <v>0.37098300000000001</v>
      </c>
      <c r="F1978" s="8"/>
    </row>
    <row r="1979" spans="1:6" x14ac:dyDescent="0.25">
      <c r="A1979" s="8" t="s">
        <v>1977</v>
      </c>
      <c r="B1979" s="9" t="s">
        <v>6930</v>
      </c>
      <c r="C1979" s="9" t="s">
        <v>9726</v>
      </c>
      <c r="D1979" s="10">
        <v>-1.151336428401559</v>
      </c>
      <c r="E1979" s="11">
        <v>0.371027</v>
      </c>
      <c r="F1979" s="8"/>
    </row>
    <row r="1980" spans="1:6" x14ac:dyDescent="0.25">
      <c r="A1980" s="8" t="s">
        <v>1978</v>
      </c>
      <c r="B1980" s="9" t="s">
        <v>6931</v>
      </c>
      <c r="C1980" s="9" t="s">
        <v>10436</v>
      </c>
      <c r="D1980" s="10">
        <v>1.0274842108603892</v>
      </c>
      <c r="E1980" s="11">
        <v>0.37131900000000001</v>
      </c>
      <c r="F1980" s="8"/>
    </row>
    <row r="1981" spans="1:6" x14ac:dyDescent="0.25">
      <c r="A1981" s="8" t="s">
        <v>1979</v>
      </c>
      <c r="B1981" s="9" t="e">
        <v>#N/A</v>
      </c>
      <c r="C1981" s="9" t="e">
        <v>#N/A</v>
      </c>
      <c r="D1981" s="10">
        <v>-1.1123944271998842</v>
      </c>
      <c r="E1981" s="11">
        <v>0.37135099999999999</v>
      </c>
      <c r="F1981" s="8"/>
    </row>
    <row r="1982" spans="1:6" x14ac:dyDescent="0.25">
      <c r="A1982" s="8" t="s">
        <v>1980</v>
      </c>
      <c r="B1982" s="9" t="e">
        <v>#N/A</v>
      </c>
      <c r="C1982" s="9" t="e">
        <v>#N/A</v>
      </c>
      <c r="D1982" s="10">
        <v>1.6276385224274406</v>
      </c>
      <c r="E1982" s="11">
        <v>0.37139</v>
      </c>
      <c r="F1982" s="8"/>
    </row>
    <row r="1983" spans="1:6" x14ac:dyDescent="0.25">
      <c r="A1983" s="8" t="s">
        <v>1981</v>
      </c>
      <c r="B1983" s="9" t="s">
        <v>6932</v>
      </c>
      <c r="C1983" s="9" t="s">
        <v>10437</v>
      </c>
      <c r="D1983" s="10">
        <v>1.1190986276810095</v>
      </c>
      <c r="E1983" s="11">
        <v>0.37141299999999999</v>
      </c>
      <c r="F1983" s="8"/>
    </row>
    <row r="1984" spans="1:6" x14ac:dyDescent="0.25">
      <c r="A1984" s="8" t="s">
        <v>1982</v>
      </c>
      <c r="B1984" s="9" t="s">
        <v>6933</v>
      </c>
      <c r="C1984" s="9" t="s">
        <v>10438</v>
      </c>
      <c r="D1984" s="10">
        <v>1.0678750816959859</v>
      </c>
      <c r="E1984" s="11">
        <v>0.371919</v>
      </c>
      <c r="F1984" s="8"/>
    </row>
    <row r="1985" spans="1:6" x14ac:dyDescent="0.25">
      <c r="A1985" s="8" t="s">
        <v>1983</v>
      </c>
      <c r="B1985" s="9" t="s">
        <v>6934</v>
      </c>
      <c r="C1985" s="9" t="s">
        <v>10133</v>
      </c>
      <c r="D1985" s="10">
        <v>-1.0909077481691183</v>
      </c>
      <c r="E1985" s="11">
        <v>0.37234299999999998</v>
      </c>
      <c r="F1985" s="8"/>
    </row>
    <row r="1986" spans="1:6" x14ac:dyDescent="0.25">
      <c r="A1986" s="8" t="s">
        <v>1984</v>
      </c>
      <c r="B1986" s="9" t="s">
        <v>6935</v>
      </c>
      <c r="C1986" s="9" t="s">
        <v>9692</v>
      </c>
      <c r="D1986" s="10">
        <v>-1.0954212377347086</v>
      </c>
      <c r="E1986" s="11">
        <v>0.37253999999999998</v>
      </c>
      <c r="F1986" s="8"/>
    </row>
    <row r="1987" spans="1:6" x14ac:dyDescent="0.25">
      <c r="A1987" s="8" t="s">
        <v>1985</v>
      </c>
      <c r="B1987" s="9" t="s">
        <v>6936</v>
      </c>
      <c r="C1987" s="9" t="s">
        <v>9486</v>
      </c>
      <c r="D1987" s="10">
        <v>1.1524248594056918</v>
      </c>
      <c r="E1987" s="11">
        <v>0.37271399999999999</v>
      </c>
      <c r="F1987" s="8"/>
    </row>
    <row r="1988" spans="1:6" x14ac:dyDescent="0.25">
      <c r="A1988" s="8" t="s">
        <v>1986</v>
      </c>
      <c r="B1988" s="9" t="s">
        <v>6937</v>
      </c>
      <c r="C1988" s="9" t="s">
        <v>9486</v>
      </c>
      <c r="D1988" s="10">
        <v>-1.1767362749899817</v>
      </c>
      <c r="E1988" s="11">
        <v>0.372751</v>
      </c>
      <c r="F1988" s="8"/>
    </row>
    <row r="1989" spans="1:6" x14ac:dyDescent="0.25">
      <c r="A1989" s="8" t="s">
        <v>1987</v>
      </c>
      <c r="B1989" s="9" t="e">
        <v>#N/A</v>
      </c>
      <c r="C1989" s="9" t="e">
        <v>#N/A</v>
      </c>
      <c r="D1989" s="10">
        <v>1.3066789215686274</v>
      </c>
      <c r="E1989" s="11">
        <v>0.37353599999999998</v>
      </c>
      <c r="F1989" s="8"/>
    </row>
    <row r="1990" spans="1:6" x14ac:dyDescent="0.25">
      <c r="A1990" s="8" t="s">
        <v>1988</v>
      </c>
      <c r="B1990" s="9" t="e">
        <v>#N/A</v>
      </c>
      <c r="C1990" s="9" t="e">
        <v>#N/A</v>
      </c>
      <c r="D1990" s="10">
        <v>-1.4</v>
      </c>
      <c r="E1990" s="11">
        <v>0.37374400000000002</v>
      </c>
      <c r="F1990" s="8"/>
    </row>
    <row r="1991" spans="1:6" x14ac:dyDescent="0.25">
      <c r="A1991" s="8" t="s">
        <v>1989</v>
      </c>
      <c r="B1991" s="9" t="s">
        <v>6938</v>
      </c>
      <c r="C1991" s="9" t="s">
        <v>10439</v>
      </c>
      <c r="D1991" s="10">
        <v>1.2838456212655991</v>
      </c>
      <c r="E1991" s="11">
        <v>0.37395299999999998</v>
      </c>
      <c r="F1991" s="8"/>
    </row>
    <row r="1992" spans="1:6" x14ac:dyDescent="0.25">
      <c r="A1992" s="8" t="s">
        <v>1990</v>
      </c>
      <c r="B1992" s="9" t="s">
        <v>6939</v>
      </c>
      <c r="C1992" s="9" t="s">
        <v>9637</v>
      </c>
      <c r="D1992" s="10">
        <v>1.6808093994778068</v>
      </c>
      <c r="E1992" s="11">
        <v>0.37399100000000002</v>
      </c>
      <c r="F1992" s="8"/>
    </row>
    <row r="1993" spans="1:6" x14ac:dyDescent="0.25">
      <c r="A1993" s="8" t="s">
        <v>1991</v>
      </c>
      <c r="B1993" s="9" t="s">
        <v>6940</v>
      </c>
      <c r="C1993" s="9" t="s">
        <v>10440</v>
      </c>
      <c r="D1993" s="10">
        <v>1.1928364677361445</v>
      </c>
      <c r="E1993" s="11">
        <v>0.37403599999999998</v>
      </c>
      <c r="F1993" s="8"/>
    </row>
    <row r="1994" spans="1:6" x14ac:dyDescent="0.25">
      <c r="A1994" s="8" t="s">
        <v>1992</v>
      </c>
      <c r="B1994" s="9" t="s">
        <v>6941</v>
      </c>
      <c r="C1994" s="9" t="s">
        <v>10441</v>
      </c>
      <c r="D1994" s="10">
        <v>-1.0696686033734752</v>
      </c>
      <c r="E1994" s="11">
        <v>0.37430799999999997</v>
      </c>
      <c r="F1994" s="8"/>
    </row>
    <row r="1995" spans="1:6" x14ac:dyDescent="0.25">
      <c r="A1995" s="8" t="s">
        <v>1993</v>
      </c>
      <c r="B1995" s="9" t="s">
        <v>6942</v>
      </c>
      <c r="C1995" s="9" t="s">
        <v>9692</v>
      </c>
      <c r="D1995" s="10">
        <v>1.0921549714653163</v>
      </c>
      <c r="E1995" s="11">
        <v>0.37439699999999998</v>
      </c>
      <c r="F1995" s="8"/>
    </row>
    <row r="1996" spans="1:6" x14ac:dyDescent="0.25">
      <c r="A1996" s="8" t="s">
        <v>1994</v>
      </c>
      <c r="B1996" s="9" t="e">
        <v>#N/A</v>
      </c>
      <c r="C1996" s="9" t="e">
        <v>#N/A</v>
      </c>
      <c r="D1996" s="10">
        <v>1.197448335699637</v>
      </c>
      <c r="E1996" s="11">
        <v>0.37444499999999997</v>
      </c>
      <c r="F1996" s="8"/>
    </row>
    <row r="1997" spans="1:6" x14ac:dyDescent="0.25">
      <c r="A1997" s="8" t="s">
        <v>1995</v>
      </c>
      <c r="B1997" s="9" t="s">
        <v>6943</v>
      </c>
      <c r="C1997" s="9" t="s">
        <v>9500</v>
      </c>
      <c r="D1997" s="10">
        <v>1.1735167627797871</v>
      </c>
      <c r="E1997" s="11">
        <v>0.37466699999999997</v>
      </c>
      <c r="F1997" s="8"/>
    </row>
    <row r="1998" spans="1:6" x14ac:dyDescent="0.25">
      <c r="A1998" s="8" t="s">
        <v>1996</v>
      </c>
      <c r="B1998" s="9" t="s">
        <v>6944</v>
      </c>
      <c r="C1998" s="9" t="s">
        <v>9637</v>
      </c>
      <c r="D1998" s="10">
        <v>1.2848288411236211</v>
      </c>
      <c r="E1998" s="11">
        <v>0.37476599999999999</v>
      </c>
      <c r="F1998" s="8"/>
    </row>
    <row r="1999" spans="1:6" x14ac:dyDescent="0.25">
      <c r="A1999" s="8" t="s">
        <v>1997</v>
      </c>
      <c r="B1999" s="9" t="s">
        <v>6945</v>
      </c>
      <c r="C1999" s="9" t="s">
        <v>9486</v>
      </c>
      <c r="D1999" s="10">
        <v>1.0253856059687354</v>
      </c>
      <c r="E1999" s="11">
        <v>0.37488500000000002</v>
      </c>
      <c r="F1999" s="8"/>
    </row>
    <row r="2000" spans="1:6" x14ac:dyDescent="0.25">
      <c r="A2000" s="8" t="s">
        <v>1998</v>
      </c>
      <c r="B2000" s="9" t="s">
        <v>6946</v>
      </c>
      <c r="C2000" s="9" t="s">
        <v>10442</v>
      </c>
      <c r="D2000" s="10">
        <v>1.2910820581511864</v>
      </c>
      <c r="E2000" s="11">
        <v>0.37529299999999999</v>
      </c>
      <c r="F2000" s="8"/>
    </row>
    <row r="2001" spans="1:6" x14ac:dyDescent="0.25">
      <c r="A2001" s="8" t="s">
        <v>1999</v>
      </c>
      <c r="B2001" s="9" t="s">
        <v>6947</v>
      </c>
      <c r="C2001" s="9" t="s">
        <v>9486</v>
      </c>
      <c r="D2001" s="10">
        <v>-1.0988908171734701</v>
      </c>
      <c r="E2001" s="11">
        <v>0.37536999999999998</v>
      </c>
      <c r="F2001" s="8"/>
    </row>
    <row r="2002" spans="1:6" x14ac:dyDescent="0.25">
      <c r="A2002" s="8" t="s">
        <v>2000</v>
      </c>
      <c r="B2002" s="9" t="s">
        <v>6948</v>
      </c>
      <c r="C2002" s="9" t="s">
        <v>10443</v>
      </c>
      <c r="D2002" s="10">
        <v>1.037493253305527</v>
      </c>
      <c r="E2002" s="11">
        <v>0.37558999999999998</v>
      </c>
      <c r="F2002" s="8"/>
    </row>
    <row r="2003" spans="1:6" x14ac:dyDescent="0.25">
      <c r="A2003" s="8" t="s">
        <v>2001</v>
      </c>
      <c r="B2003" s="9" t="s">
        <v>6639</v>
      </c>
      <c r="C2003" s="9" t="s">
        <v>10267</v>
      </c>
      <c r="D2003" s="10">
        <v>1.9782502650515434</v>
      </c>
      <c r="E2003" s="11">
        <v>0.37564199999999998</v>
      </c>
      <c r="F2003" s="8"/>
    </row>
    <row r="2004" spans="1:6" x14ac:dyDescent="0.25">
      <c r="A2004" s="8" t="s">
        <v>2002</v>
      </c>
      <c r="B2004" s="9" t="s">
        <v>6949</v>
      </c>
      <c r="C2004" s="9" t="s">
        <v>9486</v>
      </c>
      <c r="D2004" s="10">
        <v>1.1415356908971843</v>
      </c>
      <c r="E2004" s="11">
        <v>0.375778</v>
      </c>
      <c r="F2004" s="8"/>
    </row>
    <row r="2005" spans="1:6" x14ac:dyDescent="0.25">
      <c r="A2005" s="8" t="s">
        <v>2003</v>
      </c>
      <c r="B2005" s="9" t="e">
        <v>#N/A</v>
      </c>
      <c r="C2005" s="9" t="e">
        <v>#N/A</v>
      </c>
      <c r="D2005" s="10">
        <v>1.1990851881489384</v>
      </c>
      <c r="E2005" s="11">
        <v>0.37637999999999999</v>
      </c>
      <c r="F2005" s="8"/>
    </row>
    <row r="2006" spans="1:6" x14ac:dyDescent="0.25">
      <c r="A2006" s="8" t="s">
        <v>2004</v>
      </c>
      <c r="B2006" s="9" t="s">
        <v>6950</v>
      </c>
      <c r="C2006" s="9" t="s">
        <v>9500</v>
      </c>
      <c r="D2006" s="10">
        <v>1.10812749991657</v>
      </c>
      <c r="E2006" s="11">
        <v>0.37655899999999998</v>
      </c>
      <c r="F2006" s="8"/>
    </row>
    <row r="2007" spans="1:6" x14ac:dyDescent="0.25">
      <c r="A2007" s="8" t="s">
        <v>2005</v>
      </c>
      <c r="B2007" s="9" t="s">
        <v>6951</v>
      </c>
      <c r="C2007" s="9" t="s">
        <v>10444</v>
      </c>
      <c r="D2007" s="10">
        <v>1.394397798589758</v>
      </c>
      <c r="E2007" s="11">
        <v>0.37656000000000001</v>
      </c>
      <c r="F2007" s="8"/>
    </row>
    <row r="2008" spans="1:6" x14ac:dyDescent="0.25">
      <c r="A2008" s="8" t="s">
        <v>2006</v>
      </c>
      <c r="B2008" s="9" t="s">
        <v>6952</v>
      </c>
      <c r="C2008" s="9" t="s">
        <v>9486</v>
      </c>
      <c r="D2008" s="10">
        <v>-1.0273469387755101</v>
      </c>
      <c r="E2008" s="11">
        <v>0.37661299999999998</v>
      </c>
      <c r="F2008" s="8"/>
    </row>
    <row r="2009" spans="1:6" x14ac:dyDescent="0.25">
      <c r="A2009" s="8" t="s">
        <v>2007</v>
      </c>
      <c r="B2009" s="9" t="s">
        <v>6953</v>
      </c>
      <c r="C2009" s="9" t="s">
        <v>10445</v>
      </c>
      <c r="D2009" s="10">
        <v>-1.004388380384436</v>
      </c>
      <c r="E2009" s="11">
        <v>0.37675700000000001</v>
      </c>
      <c r="F2009" s="8"/>
    </row>
    <row r="2010" spans="1:6" x14ac:dyDescent="0.25">
      <c r="A2010" s="8" t="s">
        <v>2008</v>
      </c>
      <c r="B2010" s="9" t="s">
        <v>6954</v>
      </c>
      <c r="C2010" s="9" t="s">
        <v>9486</v>
      </c>
      <c r="D2010" s="10">
        <v>1.0515259204145699</v>
      </c>
      <c r="E2010" s="11">
        <v>0.376832</v>
      </c>
      <c r="F2010" s="8"/>
    </row>
    <row r="2011" spans="1:6" x14ac:dyDescent="0.25">
      <c r="A2011" s="8" t="s">
        <v>2009</v>
      </c>
      <c r="B2011" s="9" t="e">
        <v>#N/A</v>
      </c>
      <c r="C2011" s="9" t="e">
        <v>#N/A</v>
      </c>
      <c r="D2011" s="10">
        <v>1.0514975220857574</v>
      </c>
      <c r="E2011" s="11">
        <v>0.377191</v>
      </c>
      <c r="F2011" s="8"/>
    </row>
    <row r="2012" spans="1:6" x14ac:dyDescent="0.25">
      <c r="A2012" s="8" t="s">
        <v>2010</v>
      </c>
      <c r="B2012" s="9" t="s">
        <v>6955</v>
      </c>
      <c r="C2012" s="9" t="s">
        <v>10446</v>
      </c>
      <c r="D2012" s="10">
        <v>1.4877838656096054</v>
      </c>
      <c r="E2012" s="11">
        <v>0.37722600000000001</v>
      </c>
      <c r="F2012" s="8"/>
    </row>
    <row r="2013" spans="1:6" x14ac:dyDescent="0.25">
      <c r="A2013" s="8" t="s">
        <v>2011</v>
      </c>
      <c r="B2013" s="9" t="s">
        <v>6956</v>
      </c>
      <c r="C2013" s="9" t="s">
        <v>9578</v>
      </c>
      <c r="D2013" s="10">
        <v>-1.0557068175404176</v>
      </c>
      <c r="E2013" s="11">
        <v>0.37723200000000001</v>
      </c>
      <c r="F2013" s="8"/>
    </row>
    <row r="2014" spans="1:6" x14ac:dyDescent="0.25">
      <c r="A2014" s="8" t="s">
        <v>2012</v>
      </c>
      <c r="B2014" s="9" t="s">
        <v>6957</v>
      </c>
      <c r="C2014" s="9" t="s">
        <v>9486</v>
      </c>
      <c r="D2014" s="10">
        <v>-1.0967230045409091</v>
      </c>
      <c r="E2014" s="11">
        <v>0.37728699999999998</v>
      </c>
      <c r="F2014" s="8"/>
    </row>
    <row r="2015" spans="1:6" x14ac:dyDescent="0.25">
      <c r="A2015" s="8" t="s">
        <v>2013</v>
      </c>
      <c r="B2015" s="9" t="s">
        <v>6958</v>
      </c>
      <c r="C2015" s="9" t="s">
        <v>10447</v>
      </c>
      <c r="D2015" s="10">
        <v>1.0896847363802067</v>
      </c>
      <c r="E2015" s="11">
        <v>0.37733899999999998</v>
      </c>
      <c r="F2015" s="8"/>
    </row>
    <row r="2016" spans="1:6" x14ac:dyDescent="0.25">
      <c r="A2016" s="8" t="s">
        <v>2014</v>
      </c>
      <c r="B2016" s="9" t="s">
        <v>6599</v>
      </c>
      <c r="C2016" s="9" t="s">
        <v>10243</v>
      </c>
      <c r="D2016" s="10">
        <v>1.1841649708891528</v>
      </c>
      <c r="E2016" s="11">
        <v>0.37754500000000002</v>
      </c>
      <c r="F2016" s="8"/>
    </row>
    <row r="2017" spans="1:6" x14ac:dyDescent="0.25">
      <c r="A2017" s="8" t="s">
        <v>2015</v>
      </c>
      <c r="B2017" s="9" t="e">
        <v>#N/A</v>
      </c>
      <c r="C2017" s="9" t="e">
        <v>#N/A</v>
      </c>
      <c r="D2017" s="10">
        <v>1.5622146118721463</v>
      </c>
      <c r="E2017" s="11">
        <v>0.37784800000000002</v>
      </c>
      <c r="F2017" s="8"/>
    </row>
    <row r="2018" spans="1:6" x14ac:dyDescent="0.25">
      <c r="A2018" s="8" t="s">
        <v>2016</v>
      </c>
      <c r="B2018" s="9" t="s">
        <v>5983</v>
      </c>
      <c r="C2018" s="9" t="s">
        <v>9486</v>
      </c>
      <c r="D2018" s="10">
        <v>1.0154453168371798</v>
      </c>
      <c r="E2018" s="11">
        <v>0.37820799999999999</v>
      </c>
      <c r="F2018" s="8"/>
    </row>
    <row r="2019" spans="1:6" x14ac:dyDescent="0.25">
      <c r="A2019" s="8" t="s">
        <v>2017</v>
      </c>
      <c r="B2019" s="9" t="s">
        <v>6959</v>
      </c>
      <c r="C2019" s="9" t="s">
        <v>9486</v>
      </c>
      <c r="D2019" s="10">
        <v>1.181542248311243</v>
      </c>
      <c r="E2019" s="11">
        <v>0.37834299999999998</v>
      </c>
      <c r="F2019" s="8"/>
    </row>
    <row r="2020" spans="1:6" x14ac:dyDescent="0.25">
      <c r="A2020" s="8" t="s">
        <v>2018</v>
      </c>
      <c r="B2020" s="9" t="s">
        <v>5595</v>
      </c>
      <c r="C2020" s="9" t="s">
        <v>9512</v>
      </c>
      <c r="D2020" s="10">
        <v>1.7077464788732395</v>
      </c>
      <c r="E2020" s="11">
        <v>0.37852400000000003</v>
      </c>
      <c r="F2020" s="8"/>
    </row>
    <row r="2021" spans="1:6" x14ac:dyDescent="0.25">
      <c r="A2021" s="8" t="s">
        <v>2019</v>
      </c>
      <c r="B2021" s="9" t="s">
        <v>6960</v>
      </c>
      <c r="C2021" s="9" t="s">
        <v>9610</v>
      </c>
      <c r="D2021" s="10">
        <v>1.0204047746189628</v>
      </c>
      <c r="E2021" s="11">
        <v>0.37867299999999998</v>
      </c>
      <c r="F2021" s="8"/>
    </row>
    <row r="2022" spans="1:6" x14ac:dyDescent="0.25">
      <c r="A2022" s="8" t="s">
        <v>2020</v>
      </c>
      <c r="B2022" s="9" t="s">
        <v>6961</v>
      </c>
      <c r="C2022" s="9" t="s">
        <v>9500</v>
      </c>
      <c r="D2022" s="10">
        <v>-1.154396527787926</v>
      </c>
      <c r="E2022" s="11">
        <v>0.37869399999999998</v>
      </c>
      <c r="F2022" s="8"/>
    </row>
    <row r="2023" spans="1:6" x14ac:dyDescent="0.25">
      <c r="A2023" s="8" t="s">
        <v>2021</v>
      </c>
      <c r="B2023" s="9" t="s">
        <v>6962</v>
      </c>
      <c r="C2023" s="9" t="s">
        <v>10448</v>
      </c>
      <c r="D2023" s="10">
        <v>1.280605474987061</v>
      </c>
      <c r="E2023" s="11">
        <v>0.37879600000000002</v>
      </c>
      <c r="F2023" s="8"/>
    </row>
    <row r="2024" spans="1:6" x14ac:dyDescent="0.25">
      <c r="A2024" s="8" t="s">
        <v>2022</v>
      </c>
      <c r="B2024" s="9" t="e">
        <v>#N/A</v>
      </c>
      <c r="C2024" s="9" t="e">
        <v>#N/A</v>
      </c>
      <c r="D2024" s="10">
        <v>-1.0341319572429046</v>
      </c>
      <c r="E2024" s="11">
        <v>0.37880999999999998</v>
      </c>
      <c r="F2024" s="8"/>
    </row>
    <row r="2025" spans="1:6" x14ac:dyDescent="0.25">
      <c r="A2025" s="8" t="s">
        <v>2023</v>
      </c>
      <c r="B2025" s="9" t="s">
        <v>6963</v>
      </c>
      <c r="C2025" s="9" t="s">
        <v>10449</v>
      </c>
      <c r="D2025" s="10">
        <v>-1.0503731532720719</v>
      </c>
      <c r="E2025" s="11">
        <v>0.37881999999999999</v>
      </c>
      <c r="F2025" s="8"/>
    </row>
    <row r="2026" spans="1:6" x14ac:dyDescent="0.25">
      <c r="A2026" s="8" t="s">
        <v>2024</v>
      </c>
      <c r="B2026" s="9" t="s">
        <v>6964</v>
      </c>
      <c r="C2026" s="9" t="s">
        <v>10450</v>
      </c>
      <c r="D2026" s="10">
        <v>1.4475252285905438</v>
      </c>
      <c r="E2026" s="11">
        <v>0.37908500000000001</v>
      </c>
      <c r="F2026" s="8"/>
    </row>
    <row r="2027" spans="1:6" x14ac:dyDescent="0.25">
      <c r="A2027" s="8" t="s">
        <v>2025</v>
      </c>
      <c r="B2027" s="9" t="e">
        <v>#N/A</v>
      </c>
      <c r="C2027" s="9" t="e">
        <v>#N/A</v>
      </c>
      <c r="D2027" s="10">
        <v>-1.1308495681863826</v>
      </c>
      <c r="E2027" s="11">
        <v>0.37956699999999999</v>
      </c>
      <c r="F2027" s="8"/>
    </row>
    <row r="2028" spans="1:6" x14ac:dyDescent="0.25">
      <c r="A2028" s="8" t="s">
        <v>2026</v>
      </c>
      <c r="B2028" s="9" t="s">
        <v>6965</v>
      </c>
      <c r="C2028" s="9" t="s">
        <v>10171</v>
      </c>
      <c r="D2028" s="10">
        <v>1.1373828492307057</v>
      </c>
      <c r="E2028" s="11">
        <v>0.38017699999999999</v>
      </c>
      <c r="F2028" s="8"/>
    </row>
    <row r="2029" spans="1:6" x14ac:dyDescent="0.25">
      <c r="A2029" s="8" t="s">
        <v>2027</v>
      </c>
      <c r="B2029" s="9" t="e">
        <v>#N/A</v>
      </c>
      <c r="C2029" s="9" t="e">
        <v>#N/A</v>
      </c>
      <c r="D2029" s="10">
        <v>1.1099157612448269</v>
      </c>
      <c r="E2029" s="11">
        <v>0.38029299999999999</v>
      </c>
      <c r="F2029" s="8"/>
    </row>
    <row r="2030" spans="1:6" x14ac:dyDescent="0.25">
      <c r="A2030" s="8" t="s">
        <v>2028</v>
      </c>
      <c r="B2030" s="9" t="s">
        <v>6966</v>
      </c>
      <c r="C2030" s="9" t="s">
        <v>9486</v>
      </c>
      <c r="D2030" s="10">
        <v>1.0104544552132402</v>
      </c>
      <c r="E2030" s="11">
        <v>0.38041900000000001</v>
      </c>
      <c r="F2030" s="8"/>
    </row>
    <row r="2031" spans="1:6" x14ac:dyDescent="0.25">
      <c r="A2031" s="8" t="s">
        <v>2029</v>
      </c>
      <c r="B2031" s="9" t="e">
        <v>#N/A</v>
      </c>
      <c r="C2031" s="9" t="e">
        <v>#N/A</v>
      </c>
      <c r="D2031" s="10">
        <v>-1.6270935960591133</v>
      </c>
      <c r="E2031" s="11">
        <v>0.38066100000000003</v>
      </c>
      <c r="F2031" s="8"/>
    </row>
    <row r="2032" spans="1:6" x14ac:dyDescent="0.25">
      <c r="A2032" s="8" t="s">
        <v>2030</v>
      </c>
      <c r="B2032" s="9" t="e">
        <v>#N/A</v>
      </c>
      <c r="C2032" s="9" t="e">
        <v>#N/A</v>
      </c>
      <c r="D2032" s="10">
        <v>1.1654645991104697</v>
      </c>
      <c r="E2032" s="11">
        <v>0.38071100000000002</v>
      </c>
      <c r="F2032" s="8"/>
    </row>
    <row r="2033" spans="1:6" x14ac:dyDescent="0.25">
      <c r="A2033" s="8" t="s">
        <v>2031</v>
      </c>
      <c r="B2033" s="9" t="s">
        <v>6967</v>
      </c>
      <c r="C2033" s="9" t="s">
        <v>9486</v>
      </c>
      <c r="D2033" s="10">
        <v>1.207424514583868</v>
      </c>
      <c r="E2033" s="11">
        <v>0.38101299999999999</v>
      </c>
      <c r="F2033" s="8"/>
    </row>
    <row r="2034" spans="1:6" x14ac:dyDescent="0.25">
      <c r="A2034" s="8" t="s">
        <v>2032</v>
      </c>
      <c r="B2034" s="9" t="s">
        <v>6968</v>
      </c>
      <c r="C2034" s="9" t="s">
        <v>9486</v>
      </c>
      <c r="D2034" s="10">
        <v>1.0416811433071596</v>
      </c>
      <c r="E2034" s="11">
        <v>0.38148900000000002</v>
      </c>
      <c r="F2034" s="8"/>
    </row>
    <row r="2035" spans="1:6" x14ac:dyDescent="0.25">
      <c r="A2035" s="8" t="s">
        <v>2033</v>
      </c>
      <c r="B2035" s="9" t="e">
        <v>#N/A</v>
      </c>
      <c r="C2035" s="9" t="e">
        <v>#N/A</v>
      </c>
      <c r="D2035" s="10">
        <v>3.2487922705314012</v>
      </c>
      <c r="E2035" s="11">
        <v>0.38162499999999999</v>
      </c>
      <c r="F2035" s="8"/>
    </row>
    <row r="2036" spans="1:6" x14ac:dyDescent="0.25">
      <c r="A2036" s="8" t="s">
        <v>2034</v>
      </c>
      <c r="B2036" s="9" t="s">
        <v>6969</v>
      </c>
      <c r="C2036" s="9" t="s">
        <v>9486</v>
      </c>
      <c r="D2036" s="10">
        <v>-1.0678348231943677</v>
      </c>
      <c r="E2036" s="11">
        <v>0.38164300000000001</v>
      </c>
      <c r="F2036" s="8"/>
    </row>
    <row r="2037" spans="1:6" x14ac:dyDescent="0.25">
      <c r="A2037" s="8" t="s">
        <v>2035</v>
      </c>
      <c r="B2037" s="9" t="s">
        <v>6970</v>
      </c>
      <c r="C2037" s="9" t="s">
        <v>10451</v>
      </c>
      <c r="D2037" s="10">
        <v>1.0996909438412428</v>
      </c>
      <c r="E2037" s="11">
        <v>0.38165100000000002</v>
      </c>
      <c r="F2037" s="8"/>
    </row>
    <row r="2038" spans="1:6" x14ac:dyDescent="0.25">
      <c r="A2038" s="8" t="s">
        <v>2036</v>
      </c>
      <c r="B2038" s="9" t="s">
        <v>6971</v>
      </c>
      <c r="C2038" s="9" t="s">
        <v>9486</v>
      </c>
      <c r="D2038" s="10">
        <v>-1.113969780555081</v>
      </c>
      <c r="E2038" s="11">
        <v>0.38181199999999998</v>
      </c>
      <c r="F2038" s="8"/>
    </row>
    <row r="2039" spans="1:6" x14ac:dyDescent="0.25">
      <c r="A2039" s="8" t="s">
        <v>2037</v>
      </c>
      <c r="B2039" s="9" t="s">
        <v>6972</v>
      </c>
      <c r="C2039" s="9" t="s">
        <v>10452</v>
      </c>
      <c r="D2039" s="10">
        <v>-1.2037047688325748</v>
      </c>
      <c r="E2039" s="11">
        <v>0.38206299999999999</v>
      </c>
      <c r="F2039" s="8"/>
    </row>
    <row r="2040" spans="1:6" x14ac:dyDescent="0.25">
      <c r="A2040" s="8" t="s">
        <v>2038</v>
      </c>
      <c r="B2040" s="9" t="s">
        <v>6973</v>
      </c>
      <c r="C2040" s="9" t="s">
        <v>9506</v>
      </c>
      <c r="D2040" s="10">
        <v>-2.0512820512820511</v>
      </c>
      <c r="E2040" s="11">
        <v>0.38215399999999999</v>
      </c>
      <c r="F2040" s="8"/>
    </row>
    <row r="2041" spans="1:6" x14ac:dyDescent="0.25">
      <c r="A2041" s="8" t="s">
        <v>2039</v>
      </c>
      <c r="B2041" s="9" t="s">
        <v>6974</v>
      </c>
      <c r="C2041" s="9" t="s">
        <v>9486</v>
      </c>
      <c r="D2041" s="10">
        <v>1.0678723760640811</v>
      </c>
      <c r="E2041" s="11">
        <v>0.38236199999999998</v>
      </c>
      <c r="F2041" s="8"/>
    </row>
    <row r="2042" spans="1:6" x14ac:dyDescent="0.25">
      <c r="A2042" s="8" t="s">
        <v>2040</v>
      </c>
      <c r="B2042" s="9" t="s">
        <v>6975</v>
      </c>
      <c r="C2042" s="9" t="s">
        <v>10453</v>
      </c>
      <c r="D2042" s="10">
        <v>-1.0601623083267877</v>
      </c>
      <c r="E2042" s="11">
        <v>0.38236199999999998</v>
      </c>
      <c r="F2042" s="8"/>
    </row>
    <row r="2043" spans="1:6" x14ac:dyDescent="0.25">
      <c r="A2043" s="8" t="s">
        <v>2041</v>
      </c>
      <c r="B2043" s="9" t="s">
        <v>6976</v>
      </c>
      <c r="C2043" s="9" t="s">
        <v>10454</v>
      </c>
      <c r="D2043" s="10">
        <v>-1.0667885950694675</v>
      </c>
      <c r="E2043" s="11">
        <v>0.382637</v>
      </c>
      <c r="F2043" s="8"/>
    </row>
    <row r="2044" spans="1:6" x14ac:dyDescent="0.25">
      <c r="A2044" s="8" t="s">
        <v>2042</v>
      </c>
      <c r="B2044" s="9" t="s">
        <v>6977</v>
      </c>
      <c r="C2044" s="9" t="s">
        <v>9486</v>
      </c>
      <c r="D2044" s="10">
        <v>-1.0935037138478001</v>
      </c>
      <c r="E2044" s="11">
        <v>0.38289899999999999</v>
      </c>
      <c r="F2044" s="8"/>
    </row>
    <row r="2045" spans="1:6" x14ac:dyDescent="0.25">
      <c r="A2045" s="8" t="s">
        <v>2043</v>
      </c>
      <c r="B2045" s="9" t="s">
        <v>6267</v>
      </c>
      <c r="C2045" s="9" t="s">
        <v>9512</v>
      </c>
      <c r="D2045" s="10">
        <v>-1.006779661016949</v>
      </c>
      <c r="E2045" s="11">
        <v>0.38329200000000002</v>
      </c>
      <c r="F2045" s="8"/>
    </row>
    <row r="2046" spans="1:6" x14ac:dyDescent="0.25">
      <c r="A2046" s="8" t="s">
        <v>2044</v>
      </c>
      <c r="B2046" s="9" t="s">
        <v>6355</v>
      </c>
      <c r="C2046" s="9" t="s">
        <v>10108</v>
      </c>
      <c r="D2046" s="10">
        <v>1.0720128773485327</v>
      </c>
      <c r="E2046" s="11">
        <v>0.38361200000000001</v>
      </c>
      <c r="F2046" s="8"/>
    </row>
    <row r="2047" spans="1:6" x14ac:dyDescent="0.25">
      <c r="A2047" s="8" t="s">
        <v>2045</v>
      </c>
      <c r="B2047" s="9" t="s">
        <v>6978</v>
      </c>
      <c r="C2047" s="9" t="s">
        <v>10455</v>
      </c>
      <c r="D2047" s="10">
        <v>1.0121373032429357</v>
      </c>
      <c r="E2047" s="11">
        <v>0.38380799999999998</v>
      </c>
      <c r="F2047" s="8"/>
    </row>
    <row r="2048" spans="1:6" x14ac:dyDescent="0.25">
      <c r="A2048" s="8" t="s">
        <v>2046</v>
      </c>
      <c r="B2048" s="9" t="s">
        <v>6979</v>
      </c>
      <c r="C2048" s="9" t="s">
        <v>9525</v>
      </c>
      <c r="D2048" s="10">
        <v>-1.2152201257861632</v>
      </c>
      <c r="E2048" s="11">
        <v>0.38440400000000002</v>
      </c>
      <c r="F2048" s="8"/>
    </row>
    <row r="2049" spans="1:6" x14ac:dyDescent="0.25">
      <c r="A2049" s="8" t="s">
        <v>2047</v>
      </c>
      <c r="B2049" s="9" t="s">
        <v>6980</v>
      </c>
      <c r="C2049" s="9" t="s">
        <v>10456</v>
      </c>
      <c r="D2049" s="10">
        <v>1.2334260653940343</v>
      </c>
      <c r="E2049" s="11">
        <v>0.38445099999999999</v>
      </c>
      <c r="F2049" s="8"/>
    </row>
    <row r="2050" spans="1:6" x14ac:dyDescent="0.25">
      <c r="A2050" s="8" t="s">
        <v>2048</v>
      </c>
      <c r="B2050" s="9" t="e">
        <v>#N/A</v>
      </c>
      <c r="C2050" s="9" t="e">
        <v>#N/A</v>
      </c>
      <c r="D2050" s="10">
        <v>1.0140394161012718</v>
      </c>
      <c r="E2050" s="11">
        <v>0.38476399999999999</v>
      </c>
      <c r="F2050" s="8"/>
    </row>
    <row r="2051" spans="1:6" x14ac:dyDescent="0.25">
      <c r="A2051" s="8" t="s">
        <v>2049</v>
      </c>
      <c r="B2051" s="9" t="e">
        <v>#N/A</v>
      </c>
      <c r="C2051" s="9" t="e">
        <v>#N/A</v>
      </c>
      <c r="D2051" s="10">
        <v>-1.2301507537688443</v>
      </c>
      <c r="E2051" s="11">
        <v>0.38478600000000002</v>
      </c>
      <c r="F2051" s="8"/>
    </row>
    <row r="2052" spans="1:6" x14ac:dyDescent="0.25">
      <c r="A2052" s="8" t="s">
        <v>2050</v>
      </c>
      <c r="B2052" s="9" t="s">
        <v>6981</v>
      </c>
      <c r="C2052" s="9" t="s">
        <v>9542</v>
      </c>
      <c r="D2052" s="10">
        <v>1.163872065201137</v>
      </c>
      <c r="E2052" s="11">
        <v>0.38505099999999998</v>
      </c>
      <c r="F2052" s="8"/>
    </row>
    <row r="2053" spans="1:6" x14ac:dyDescent="0.25">
      <c r="A2053" s="8" t="s">
        <v>2051</v>
      </c>
      <c r="B2053" s="9" t="s">
        <v>6982</v>
      </c>
      <c r="C2053" s="9" t="s">
        <v>9486</v>
      </c>
      <c r="D2053" s="10">
        <v>1.0030390165930021</v>
      </c>
      <c r="E2053" s="11">
        <v>0.38527299999999998</v>
      </c>
      <c r="F2053" s="8"/>
    </row>
    <row r="2054" spans="1:6" x14ac:dyDescent="0.25">
      <c r="A2054" s="8" t="s">
        <v>2052</v>
      </c>
      <c r="B2054" s="9" t="s">
        <v>6983</v>
      </c>
      <c r="C2054" s="9" t="s">
        <v>10457</v>
      </c>
      <c r="D2054" s="10">
        <v>1.1410092023732119</v>
      </c>
      <c r="E2054" s="11">
        <v>0.38530399999999998</v>
      </c>
      <c r="F2054" s="8"/>
    </row>
    <row r="2055" spans="1:6" x14ac:dyDescent="0.25">
      <c r="A2055" s="8" t="s">
        <v>2053</v>
      </c>
      <c r="B2055" s="9" t="e">
        <v>#N/A</v>
      </c>
      <c r="C2055" s="9" t="e">
        <v>#N/A</v>
      </c>
      <c r="D2055" s="10">
        <v>1.3687724704673858</v>
      </c>
      <c r="E2055" s="11">
        <v>0.38551400000000002</v>
      </c>
      <c r="F2055" s="8"/>
    </row>
    <row r="2056" spans="1:6" x14ac:dyDescent="0.25">
      <c r="A2056" s="8" t="s">
        <v>2054</v>
      </c>
      <c r="B2056" s="9" t="e">
        <v>#N/A</v>
      </c>
      <c r="C2056" s="9" t="e">
        <v>#N/A</v>
      </c>
      <c r="D2056" s="10">
        <v>1.2342767295597481</v>
      </c>
      <c r="E2056" s="11">
        <v>0.38562200000000002</v>
      </c>
      <c r="F2056" s="8"/>
    </row>
    <row r="2057" spans="1:6" x14ac:dyDescent="0.25">
      <c r="A2057" s="8" t="s">
        <v>2055</v>
      </c>
      <c r="B2057" s="9" t="s">
        <v>6984</v>
      </c>
      <c r="C2057" s="9" t="s">
        <v>10458</v>
      </c>
      <c r="D2057" s="10">
        <v>-1.1629436534990978</v>
      </c>
      <c r="E2057" s="11">
        <v>0.385847</v>
      </c>
      <c r="F2057" s="8"/>
    </row>
    <row r="2058" spans="1:6" x14ac:dyDescent="0.25">
      <c r="A2058" s="8" t="s">
        <v>2056</v>
      </c>
      <c r="B2058" s="9" t="s">
        <v>6985</v>
      </c>
      <c r="C2058" s="9" t="s">
        <v>9486</v>
      </c>
      <c r="D2058" s="10">
        <v>-1.0061004347970393</v>
      </c>
      <c r="E2058" s="11">
        <v>0.38631900000000002</v>
      </c>
      <c r="F2058" s="8"/>
    </row>
    <row r="2059" spans="1:6" x14ac:dyDescent="0.25">
      <c r="A2059" s="8" t="s">
        <v>2057</v>
      </c>
      <c r="B2059" s="9" t="s">
        <v>6986</v>
      </c>
      <c r="C2059" s="9" t="s">
        <v>10459</v>
      </c>
      <c r="D2059" s="10">
        <v>-1.0354544970445712</v>
      </c>
      <c r="E2059" s="11">
        <v>0.38663399999999998</v>
      </c>
      <c r="F2059" s="8"/>
    </row>
    <row r="2060" spans="1:6" x14ac:dyDescent="0.25">
      <c r="A2060" s="8" t="s">
        <v>2058</v>
      </c>
      <c r="B2060" s="9" t="s">
        <v>6987</v>
      </c>
      <c r="C2060" s="9" t="s">
        <v>10460</v>
      </c>
      <c r="D2060" s="10">
        <v>1.1291735842095556</v>
      </c>
      <c r="E2060" s="11">
        <v>0.38670900000000002</v>
      </c>
      <c r="F2060" s="8"/>
    </row>
    <row r="2061" spans="1:6" x14ac:dyDescent="0.25">
      <c r="A2061" s="8" t="s">
        <v>2059</v>
      </c>
      <c r="B2061" s="9" t="e">
        <v>#N/A</v>
      </c>
      <c r="C2061" s="9" t="e">
        <v>#N/A</v>
      </c>
      <c r="D2061" s="10">
        <v>-1.0998106060606061</v>
      </c>
      <c r="E2061" s="11">
        <v>0.38677099999999998</v>
      </c>
      <c r="F2061" s="8"/>
    </row>
    <row r="2062" spans="1:6" x14ac:dyDescent="0.25">
      <c r="A2062" s="8" t="s">
        <v>2060</v>
      </c>
      <c r="B2062" s="9" t="e">
        <v>#N/A</v>
      </c>
      <c r="C2062" s="9" t="e">
        <v>#N/A</v>
      </c>
      <c r="D2062" s="10">
        <v>1.5255341323606044</v>
      </c>
      <c r="E2062" s="11">
        <v>0.38697199999999998</v>
      </c>
      <c r="F2062" s="8"/>
    </row>
    <row r="2063" spans="1:6" x14ac:dyDescent="0.25">
      <c r="A2063" s="8" t="s">
        <v>2061</v>
      </c>
      <c r="B2063" s="9" t="s">
        <v>6988</v>
      </c>
      <c r="C2063" s="9" t="s">
        <v>10461</v>
      </c>
      <c r="D2063" s="10">
        <v>1.0863760097050035</v>
      </c>
      <c r="E2063" s="11">
        <v>0.38708700000000001</v>
      </c>
      <c r="F2063" s="8"/>
    </row>
    <row r="2064" spans="1:6" x14ac:dyDescent="0.25">
      <c r="A2064" s="8" t="s">
        <v>2062</v>
      </c>
      <c r="B2064" s="9" t="s">
        <v>6989</v>
      </c>
      <c r="C2064" s="9" t="s">
        <v>10462</v>
      </c>
      <c r="D2064" s="10">
        <v>-1.0333358352186828</v>
      </c>
      <c r="E2064" s="11">
        <v>0.38724700000000001</v>
      </c>
      <c r="F2064" s="8"/>
    </row>
    <row r="2065" spans="1:6" x14ac:dyDescent="0.25">
      <c r="A2065" s="8" t="s">
        <v>2063</v>
      </c>
      <c r="B2065" s="9" t="s">
        <v>6990</v>
      </c>
      <c r="C2065" s="9" t="s">
        <v>10463</v>
      </c>
      <c r="D2065" s="10">
        <v>1.1111842033132695</v>
      </c>
      <c r="E2065" s="11">
        <v>0.38726300000000002</v>
      </c>
      <c r="F2065" s="8"/>
    </row>
    <row r="2066" spans="1:6" x14ac:dyDescent="0.25">
      <c r="A2066" s="8" t="s">
        <v>2064</v>
      </c>
      <c r="B2066" s="9" t="s">
        <v>6991</v>
      </c>
      <c r="C2066" s="9" t="s">
        <v>10464</v>
      </c>
      <c r="D2066" s="10">
        <v>1.100964770263489</v>
      </c>
      <c r="E2066" s="11">
        <v>0.387293</v>
      </c>
      <c r="F2066" s="8"/>
    </row>
    <row r="2067" spans="1:6" x14ac:dyDescent="0.25">
      <c r="A2067" s="8" t="s">
        <v>2065</v>
      </c>
      <c r="B2067" s="9" t="s">
        <v>6992</v>
      </c>
      <c r="C2067" s="9" t="s">
        <v>10465</v>
      </c>
      <c r="D2067" s="10">
        <v>-1.0627892118505968</v>
      </c>
      <c r="E2067" s="11">
        <v>0.38741799999999998</v>
      </c>
      <c r="F2067" s="8"/>
    </row>
    <row r="2068" spans="1:6" x14ac:dyDescent="0.25">
      <c r="A2068" s="8" t="s">
        <v>2066</v>
      </c>
      <c r="B2068" s="9" t="s">
        <v>6993</v>
      </c>
      <c r="C2068" s="9" t="s">
        <v>9486</v>
      </c>
      <c r="D2068" s="10">
        <v>-1.1547381687281619</v>
      </c>
      <c r="E2068" s="11">
        <v>0.38743</v>
      </c>
      <c r="F2068" s="8"/>
    </row>
    <row r="2069" spans="1:6" x14ac:dyDescent="0.25">
      <c r="A2069" s="8" t="s">
        <v>2067</v>
      </c>
      <c r="B2069" s="9" t="s">
        <v>6994</v>
      </c>
      <c r="C2069" s="9" t="s">
        <v>10466</v>
      </c>
      <c r="D2069" s="10">
        <v>1.1013330975996212</v>
      </c>
      <c r="E2069" s="11">
        <v>0.38761000000000001</v>
      </c>
      <c r="F2069" s="8"/>
    </row>
    <row r="2070" spans="1:6" x14ac:dyDescent="0.25">
      <c r="A2070" s="8" t="s">
        <v>2068</v>
      </c>
      <c r="B2070" s="9" t="e">
        <v>#N/A</v>
      </c>
      <c r="C2070" s="9" t="e">
        <v>#N/A</v>
      </c>
      <c r="D2070" s="10">
        <v>-1.1176820573502677</v>
      </c>
      <c r="E2070" s="11">
        <v>0.387683</v>
      </c>
      <c r="F2070" s="8"/>
    </row>
    <row r="2071" spans="1:6" x14ac:dyDescent="0.25">
      <c r="A2071" s="8" t="s">
        <v>2069</v>
      </c>
      <c r="B2071" s="9" t="s">
        <v>6995</v>
      </c>
      <c r="C2071" s="9" t="s">
        <v>9486</v>
      </c>
      <c r="D2071" s="10">
        <v>1.1168048446218333</v>
      </c>
      <c r="E2071" s="11">
        <v>0.38784099999999999</v>
      </c>
      <c r="F2071" s="8"/>
    </row>
    <row r="2072" spans="1:6" x14ac:dyDescent="0.25">
      <c r="A2072" s="8" t="s">
        <v>2070</v>
      </c>
      <c r="B2072" s="9" t="s">
        <v>6996</v>
      </c>
      <c r="C2072" s="9" t="s">
        <v>9486</v>
      </c>
      <c r="D2072" s="10">
        <v>-1.1067104600704849</v>
      </c>
      <c r="E2072" s="11">
        <v>0.38796900000000001</v>
      </c>
      <c r="F2072" s="8"/>
    </row>
    <row r="2073" spans="1:6" x14ac:dyDescent="0.25">
      <c r="A2073" s="8" t="s">
        <v>2071</v>
      </c>
      <c r="B2073" s="9" t="s">
        <v>6997</v>
      </c>
      <c r="C2073" s="9" t="s">
        <v>9637</v>
      </c>
      <c r="D2073" s="10">
        <v>1.5456621004566211</v>
      </c>
      <c r="E2073" s="11">
        <v>0.38820399999999999</v>
      </c>
      <c r="F2073" s="8"/>
    </row>
    <row r="2074" spans="1:6" x14ac:dyDescent="0.25">
      <c r="A2074" s="8" t="s">
        <v>2072</v>
      </c>
      <c r="B2074" s="9" t="s">
        <v>6998</v>
      </c>
      <c r="C2074" s="9" t="s">
        <v>10467</v>
      </c>
      <c r="D2074" s="10">
        <v>-1.0759286044006771</v>
      </c>
      <c r="E2074" s="11">
        <v>0.38824599999999998</v>
      </c>
      <c r="F2074" s="8"/>
    </row>
    <row r="2075" spans="1:6" x14ac:dyDescent="0.25">
      <c r="A2075" s="8" t="s">
        <v>2073</v>
      </c>
      <c r="B2075" s="9" t="s">
        <v>6999</v>
      </c>
      <c r="C2075" s="9" t="s">
        <v>9486</v>
      </c>
      <c r="D2075" s="10">
        <v>-1.0378638827544668</v>
      </c>
      <c r="E2075" s="11">
        <v>0.38843800000000001</v>
      </c>
      <c r="F2075" s="8"/>
    </row>
    <row r="2076" spans="1:6" x14ac:dyDescent="0.25">
      <c r="A2076" s="8" t="s">
        <v>2074</v>
      </c>
      <c r="B2076" s="9" t="s">
        <v>5741</v>
      </c>
      <c r="C2076" s="9" t="s">
        <v>9512</v>
      </c>
      <c r="D2076" s="10">
        <v>-1.0957763236168947</v>
      </c>
      <c r="E2076" s="11">
        <v>0.38871600000000001</v>
      </c>
      <c r="F2076" s="8"/>
    </row>
    <row r="2077" spans="1:6" x14ac:dyDescent="0.25">
      <c r="A2077" s="8" t="s">
        <v>2075</v>
      </c>
      <c r="B2077" s="9" t="s">
        <v>7000</v>
      </c>
      <c r="C2077" s="9" t="s">
        <v>10468</v>
      </c>
      <c r="D2077" s="10">
        <v>1.4387755566582747</v>
      </c>
      <c r="E2077" s="11">
        <v>0.38880700000000001</v>
      </c>
      <c r="F2077" s="8"/>
    </row>
    <row r="2078" spans="1:6" x14ac:dyDescent="0.25">
      <c r="A2078" s="8" t="s">
        <v>2076</v>
      </c>
      <c r="B2078" s="9" t="e">
        <v>#N/A</v>
      </c>
      <c r="C2078" s="9" t="e">
        <v>#N/A</v>
      </c>
      <c r="D2078" s="10">
        <v>2.6302083333333339</v>
      </c>
      <c r="E2078" s="11">
        <v>0.38915499999999997</v>
      </c>
      <c r="F2078" s="8"/>
    </row>
    <row r="2079" spans="1:6" x14ac:dyDescent="0.25">
      <c r="A2079" s="8" t="s">
        <v>2077</v>
      </c>
      <c r="B2079" s="9" t="s">
        <v>7001</v>
      </c>
      <c r="C2079" s="9" t="s">
        <v>10469</v>
      </c>
      <c r="D2079" s="10">
        <v>1.2011703611843125</v>
      </c>
      <c r="E2079" s="11">
        <v>0.38921699999999998</v>
      </c>
      <c r="F2079" s="8"/>
    </row>
    <row r="2080" spans="1:6" x14ac:dyDescent="0.25">
      <c r="A2080" s="8" t="s">
        <v>2078</v>
      </c>
      <c r="B2080" s="9" t="s">
        <v>7002</v>
      </c>
      <c r="C2080" s="9" t="s">
        <v>10470</v>
      </c>
      <c r="D2080" s="10">
        <v>-1.0293492805577122</v>
      </c>
      <c r="E2080" s="11">
        <v>0.38933200000000001</v>
      </c>
      <c r="F2080" s="8"/>
    </row>
    <row r="2081" spans="1:6" x14ac:dyDescent="0.25">
      <c r="A2081" s="8" t="s">
        <v>2079</v>
      </c>
      <c r="B2081" s="9" t="s">
        <v>5846</v>
      </c>
      <c r="C2081" s="9" t="s">
        <v>9512</v>
      </c>
      <c r="D2081" s="10">
        <v>1.7189218921892189</v>
      </c>
      <c r="E2081" s="11">
        <v>0.38947999999999999</v>
      </c>
      <c r="F2081" s="8"/>
    </row>
    <row r="2082" spans="1:6" x14ac:dyDescent="0.25">
      <c r="A2082" s="8" t="s">
        <v>2080</v>
      </c>
      <c r="B2082" s="9" t="e">
        <v>#N/A</v>
      </c>
      <c r="C2082" s="9" t="e">
        <v>#N/A</v>
      </c>
      <c r="D2082" s="10">
        <v>1.8543956043956042</v>
      </c>
      <c r="E2082" s="11">
        <v>0.38974700000000001</v>
      </c>
      <c r="F2082" s="8"/>
    </row>
    <row r="2083" spans="1:6" x14ac:dyDescent="0.25">
      <c r="A2083" s="8" t="s">
        <v>2081</v>
      </c>
      <c r="B2083" s="9" t="s">
        <v>7003</v>
      </c>
      <c r="C2083" s="9" t="s">
        <v>10471</v>
      </c>
      <c r="D2083" s="10">
        <v>1.2530254373180976</v>
      </c>
      <c r="E2083" s="11">
        <v>0.38978200000000002</v>
      </c>
      <c r="F2083" s="8"/>
    </row>
    <row r="2084" spans="1:6" x14ac:dyDescent="0.25">
      <c r="A2084" s="8" t="s">
        <v>2082</v>
      </c>
      <c r="B2084" s="9" t="s">
        <v>7004</v>
      </c>
      <c r="C2084" s="9" t="s">
        <v>10472</v>
      </c>
      <c r="D2084" s="10">
        <v>-1.0327277017461067</v>
      </c>
      <c r="E2084" s="11">
        <v>0.39009199999999999</v>
      </c>
      <c r="F2084" s="8"/>
    </row>
    <row r="2085" spans="1:6" x14ac:dyDescent="0.25">
      <c r="A2085" s="8" t="s">
        <v>2083</v>
      </c>
      <c r="B2085" s="9" t="e">
        <v>#N/A</v>
      </c>
      <c r="C2085" s="9" t="e">
        <v>#N/A</v>
      </c>
      <c r="D2085" s="10">
        <v>1.0017942583732058</v>
      </c>
      <c r="E2085" s="11">
        <v>0.39072899999999999</v>
      </c>
      <c r="F2085" s="8"/>
    </row>
    <row r="2086" spans="1:6" x14ac:dyDescent="0.25">
      <c r="A2086" s="8" t="s">
        <v>2084</v>
      </c>
      <c r="B2086" s="9" t="e">
        <v>#N/A</v>
      </c>
      <c r="C2086" s="9" t="e">
        <v>#N/A</v>
      </c>
      <c r="D2086" s="10">
        <v>1.1171101861896435</v>
      </c>
      <c r="E2086" s="11">
        <v>0.390822</v>
      </c>
      <c r="F2086" s="8"/>
    </row>
    <row r="2087" spans="1:6" x14ac:dyDescent="0.25">
      <c r="A2087" s="8" t="s">
        <v>2085</v>
      </c>
      <c r="B2087" s="9" t="s">
        <v>7005</v>
      </c>
      <c r="C2087" s="9" t="s">
        <v>10473</v>
      </c>
      <c r="D2087" s="10">
        <v>1.0248661285166238</v>
      </c>
      <c r="E2087" s="11">
        <v>0.39091399999999998</v>
      </c>
      <c r="F2087" s="8"/>
    </row>
    <row r="2088" spans="1:6" x14ac:dyDescent="0.25">
      <c r="A2088" s="8" t="s">
        <v>2086</v>
      </c>
      <c r="B2088" s="9" t="e">
        <v>#N/A</v>
      </c>
      <c r="C2088" s="9" t="e">
        <v>#N/A</v>
      </c>
      <c r="D2088" s="10">
        <v>-1.0049094354589925</v>
      </c>
      <c r="E2088" s="11">
        <v>0.39122899999999999</v>
      </c>
      <c r="F2088" s="8"/>
    </row>
    <row r="2089" spans="1:6" x14ac:dyDescent="0.25">
      <c r="A2089" s="8" t="s">
        <v>2087</v>
      </c>
      <c r="B2089" s="9" t="s">
        <v>7006</v>
      </c>
      <c r="C2089" s="9" t="s">
        <v>10474</v>
      </c>
      <c r="D2089" s="10">
        <v>-1.0648812542039634</v>
      </c>
      <c r="E2089" s="11">
        <v>0.391293</v>
      </c>
      <c r="F2089" s="8"/>
    </row>
    <row r="2090" spans="1:6" x14ac:dyDescent="0.25">
      <c r="A2090" s="8" t="s">
        <v>2088</v>
      </c>
      <c r="B2090" s="9" t="s">
        <v>7007</v>
      </c>
      <c r="C2090" s="9" t="s">
        <v>10475</v>
      </c>
      <c r="D2090" s="10">
        <v>1.068945777035575</v>
      </c>
      <c r="E2090" s="11">
        <v>0.39180599999999999</v>
      </c>
      <c r="F2090" s="8"/>
    </row>
    <row r="2091" spans="1:6" x14ac:dyDescent="0.25">
      <c r="A2091" s="8" t="s">
        <v>2089</v>
      </c>
      <c r="B2091" s="9" t="e">
        <v>#N/A</v>
      </c>
      <c r="C2091" s="9" t="e">
        <v>#N/A</v>
      </c>
      <c r="D2091" s="10">
        <v>1.128789535622416</v>
      </c>
      <c r="E2091" s="11">
        <v>0.39201799999999998</v>
      </c>
      <c r="F2091" s="8"/>
    </row>
    <row r="2092" spans="1:6" x14ac:dyDescent="0.25">
      <c r="A2092" s="8" t="s">
        <v>2090</v>
      </c>
      <c r="B2092" s="9" t="s">
        <v>7008</v>
      </c>
      <c r="C2092" s="9" t="s">
        <v>9637</v>
      </c>
      <c r="D2092" s="10">
        <v>1.2338850174216029</v>
      </c>
      <c r="E2092" s="11">
        <v>0.39215899999999998</v>
      </c>
      <c r="F2092" s="8"/>
    </row>
    <row r="2093" spans="1:6" x14ac:dyDescent="0.25">
      <c r="A2093" s="8" t="s">
        <v>2091</v>
      </c>
      <c r="B2093" s="9" t="e">
        <v>#N/A</v>
      </c>
      <c r="C2093" s="9" t="e">
        <v>#N/A</v>
      </c>
      <c r="D2093" s="10">
        <v>-1.0743789299423485</v>
      </c>
      <c r="E2093" s="11">
        <v>0.39241399999999999</v>
      </c>
      <c r="F2093" s="8"/>
    </row>
    <row r="2094" spans="1:6" x14ac:dyDescent="0.25">
      <c r="A2094" s="8" t="s">
        <v>2092</v>
      </c>
      <c r="B2094" s="9" t="s">
        <v>7009</v>
      </c>
      <c r="C2094" s="9" t="s">
        <v>10476</v>
      </c>
      <c r="D2094" s="10">
        <v>-1.0048731145687682</v>
      </c>
      <c r="E2094" s="11">
        <v>0.39243</v>
      </c>
      <c r="F2094" s="8"/>
    </row>
    <row r="2095" spans="1:6" x14ac:dyDescent="0.25">
      <c r="A2095" s="8" t="s">
        <v>2093</v>
      </c>
      <c r="B2095" s="9" t="s">
        <v>7010</v>
      </c>
      <c r="C2095" s="9" t="s">
        <v>9726</v>
      </c>
      <c r="D2095" s="10">
        <v>1.0997215114426944</v>
      </c>
      <c r="E2095" s="11">
        <v>0.39275599999999999</v>
      </c>
      <c r="F2095" s="8"/>
    </row>
    <row r="2096" spans="1:6" x14ac:dyDescent="0.25">
      <c r="A2096" s="8" t="s">
        <v>2094</v>
      </c>
      <c r="B2096" s="9" t="s">
        <v>7011</v>
      </c>
      <c r="C2096" s="9" t="s">
        <v>10477</v>
      </c>
      <c r="D2096" s="10">
        <v>1.0024369811895515</v>
      </c>
      <c r="E2096" s="11">
        <v>0.39282</v>
      </c>
      <c r="F2096" s="8"/>
    </row>
    <row r="2097" spans="1:6" x14ac:dyDescent="0.25">
      <c r="A2097" s="8" t="s">
        <v>2095</v>
      </c>
      <c r="B2097" s="9" t="s">
        <v>7012</v>
      </c>
      <c r="C2097" s="9" t="s">
        <v>9486</v>
      </c>
      <c r="D2097" s="10">
        <v>1.0510512672811061</v>
      </c>
      <c r="E2097" s="11">
        <v>0.39284799999999997</v>
      </c>
      <c r="F2097" s="8"/>
    </row>
    <row r="2098" spans="1:6" x14ac:dyDescent="0.25">
      <c r="A2098" s="8" t="s">
        <v>2096</v>
      </c>
      <c r="B2098" s="9" t="s">
        <v>5628</v>
      </c>
      <c r="C2098" s="9" t="s">
        <v>9512</v>
      </c>
      <c r="D2098" s="10">
        <v>1.130237546310634</v>
      </c>
      <c r="E2098" s="11">
        <v>0.39317999999999997</v>
      </c>
      <c r="F2098" s="8"/>
    </row>
    <row r="2099" spans="1:6" x14ac:dyDescent="0.25">
      <c r="A2099" s="8" t="s">
        <v>2097</v>
      </c>
      <c r="B2099" s="9" t="s">
        <v>7013</v>
      </c>
      <c r="C2099" s="9" t="s">
        <v>10478</v>
      </c>
      <c r="D2099" s="10">
        <v>-1.0492704017294181</v>
      </c>
      <c r="E2099" s="11">
        <v>0.39330500000000002</v>
      </c>
      <c r="F2099" s="8"/>
    </row>
    <row r="2100" spans="1:6" x14ac:dyDescent="0.25">
      <c r="A2100" s="8" t="s">
        <v>2098</v>
      </c>
      <c r="B2100" s="9" t="s">
        <v>7014</v>
      </c>
      <c r="C2100" s="9" t="s">
        <v>10479</v>
      </c>
      <c r="D2100" s="10">
        <v>1.0546504280229869</v>
      </c>
      <c r="E2100" s="11">
        <v>0.39338600000000001</v>
      </c>
      <c r="F2100" s="8"/>
    </row>
    <row r="2101" spans="1:6" x14ac:dyDescent="0.25">
      <c r="A2101" s="8" t="s">
        <v>2099</v>
      </c>
      <c r="B2101" s="9" t="e">
        <v>#N/A</v>
      </c>
      <c r="C2101" s="9" t="e">
        <v>#N/A</v>
      </c>
      <c r="D2101" s="10">
        <v>1.6814345991561184</v>
      </c>
      <c r="E2101" s="11">
        <v>0.39346399999999998</v>
      </c>
      <c r="F2101" s="8"/>
    </row>
    <row r="2102" spans="1:6" x14ac:dyDescent="0.25">
      <c r="A2102" s="8" t="s">
        <v>2100</v>
      </c>
      <c r="B2102" s="9" t="s">
        <v>7015</v>
      </c>
      <c r="C2102" s="9" t="s">
        <v>10480</v>
      </c>
      <c r="D2102" s="10">
        <v>1.068628998316498</v>
      </c>
      <c r="E2102" s="11">
        <v>0.39383299999999999</v>
      </c>
      <c r="F2102" s="8"/>
    </row>
    <row r="2103" spans="1:6" x14ac:dyDescent="0.25">
      <c r="A2103" s="8" t="s">
        <v>2101</v>
      </c>
      <c r="B2103" s="9" t="s">
        <v>7016</v>
      </c>
      <c r="C2103" s="9" t="s">
        <v>10481</v>
      </c>
      <c r="D2103" s="10">
        <v>-1.1492955351618408</v>
      </c>
      <c r="E2103" s="11">
        <v>0.39390500000000001</v>
      </c>
      <c r="F2103" s="8"/>
    </row>
    <row r="2104" spans="1:6" x14ac:dyDescent="0.25">
      <c r="A2104" s="8" t="s">
        <v>2102</v>
      </c>
      <c r="B2104" s="9" t="s">
        <v>7017</v>
      </c>
      <c r="C2104" s="9" t="s">
        <v>9488</v>
      </c>
      <c r="D2104" s="10">
        <v>1.1518058482126354</v>
      </c>
      <c r="E2104" s="11">
        <v>0.394015</v>
      </c>
      <c r="F2104" s="8"/>
    </row>
    <row r="2105" spans="1:6" x14ac:dyDescent="0.25">
      <c r="A2105" s="8" t="s">
        <v>2103</v>
      </c>
      <c r="B2105" s="9" t="s">
        <v>7018</v>
      </c>
      <c r="C2105" s="9" t="s">
        <v>9486</v>
      </c>
      <c r="D2105" s="10">
        <v>1.0836329289935416</v>
      </c>
      <c r="E2105" s="11">
        <v>0.39415299999999998</v>
      </c>
      <c r="F2105" s="8"/>
    </row>
    <row r="2106" spans="1:6" x14ac:dyDescent="0.25">
      <c r="A2106" s="8" t="s">
        <v>2104</v>
      </c>
      <c r="B2106" s="9" t="s">
        <v>7019</v>
      </c>
      <c r="C2106" s="9" t="s">
        <v>10482</v>
      </c>
      <c r="D2106" s="10">
        <v>1.0926681284826194</v>
      </c>
      <c r="E2106" s="11">
        <v>0.39439800000000003</v>
      </c>
      <c r="F2106" s="8"/>
    </row>
    <row r="2107" spans="1:6" x14ac:dyDescent="0.25">
      <c r="A2107" s="8" t="s">
        <v>2105</v>
      </c>
      <c r="B2107" s="9" t="s">
        <v>7020</v>
      </c>
      <c r="C2107" s="9" t="s">
        <v>10483</v>
      </c>
      <c r="D2107" s="10">
        <v>1.0160778916246109</v>
      </c>
      <c r="E2107" s="11">
        <v>0.394623</v>
      </c>
      <c r="F2107" s="8"/>
    </row>
    <row r="2108" spans="1:6" x14ac:dyDescent="0.25">
      <c r="A2108" s="8" t="s">
        <v>2106</v>
      </c>
      <c r="B2108" s="9" t="s">
        <v>7021</v>
      </c>
      <c r="C2108" s="9" t="s">
        <v>10484</v>
      </c>
      <c r="D2108" s="10">
        <v>-1.0258100965461823</v>
      </c>
      <c r="E2108" s="11">
        <v>0.39485199999999998</v>
      </c>
      <c r="F2108" s="8"/>
    </row>
    <row r="2109" spans="1:6" x14ac:dyDescent="0.25">
      <c r="A2109" s="8" t="s">
        <v>2107</v>
      </c>
      <c r="B2109" s="9" t="s">
        <v>6970</v>
      </c>
      <c r="C2109" s="9" t="s">
        <v>10451</v>
      </c>
      <c r="D2109" s="10">
        <v>-1.0304287574014195</v>
      </c>
      <c r="E2109" s="11">
        <v>0.395011</v>
      </c>
      <c r="F2109" s="8"/>
    </row>
    <row r="2110" spans="1:6" x14ac:dyDescent="0.25">
      <c r="A2110" s="8" t="s">
        <v>2108</v>
      </c>
      <c r="B2110" s="9" t="s">
        <v>7022</v>
      </c>
      <c r="C2110" s="9" t="s">
        <v>10485</v>
      </c>
      <c r="D2110" s="10">
        <v>1.1748827893850422</v>
      </c>
      <c r="E2110" s="11">
        <v>0.39527499999999999</v>
      </c>
      <c r="F2110" s="8"/>
    </row>
    <row r="2111" spans="1:6" x14ac:dyDescent="0.25">
      <c r="A2111" s="8" t="s">
        <v>2109</v>
      </c>
      <c r="B2111" s="9" t="e">
        <v>#N/A</v>
      </c>
      <c r="C2111" s="9" t="e">
        <v>#N/A</v>
      </c>
      <c r="D2111" s="10">
        <v>-1.4317596566523605</v>
      </c>
      <c r="E2111" s="11">
        <v>0.39563700000000002</v>
      </c>
      <c r="F2111" s="8"/>
    </row>
    <row r="2112" spans="1:6" x14ac:dyDescent="0.25">
      <c r="A2112" s="8" t="s">
        <v>2110</v>
      </c>
      <c r="B2112" s="9" t="s">
        <v>7023</v>
      </c>
      <c r="C2112" s="9" t="s">
        <v>10486</v>
      </c>
      <c r="D2112" s="10">
        <v>1.1540860747283992</v>
      </c>
      <c r="E2112" s="11">
        <v>0.39563999999999999</v>
      </c>
      <c r="F2112" s="8"/>
    </row>
    <row r="2113" spans="1:6" x14ac:dyDescent="0.25">
      <c r="A2113" s="8" t="s">
        <v>2111</v>
      </c>
      <c r="B2113" s="9" t="s">
        <v>7024</v>
      </c>
      <c r="C2113" s="9" t="s">
        <v>10487</v>
      </c>
      <c r="D2113" s="10">
        <v>1.0871687587168759</v>
      </c>
      <c r="E2113" s="11">
        <v>0.39572800000000002</v>
      </c>
      <c r="F2113" s="8"/>
    </row>
    <row r="2114" spans="1:6" x14ac:dyDescent="0.25">
      <c r="A2114" s="8" t="s">
        <v>2112</v>
      </c>
      <c r="B2114" s="9" t="s">
        <v>7025</v>
      </c>
      <c r="C2114" s="9" t="s">
        <v>10488</v>
      </c>
      <c r="D2114" s="10">
        <v>1.0237835391441594</v>
      </c>
      <c r="E2114" s="11">
        <v>0.396034</v>
      </c>
      <c r="F2114" s="8"/>
    </row>
    <row r="2115" spans="1:6" x14ac:dyDescent="0.25">
      <c r="A2115" s="8" t="s">
        <v>2113</v>
      </c>
      <c r="B2115" s="9" t="s">
        <v>7026</v>
      </c>
      <c r="C2115" s="9" t="s">
        <v>9746</v>
      </c>
      <c r="D2115" s="10">
        <v>1.757518796992481</v>
      </c>
      <c r="E2115" s="11">
        <v>0.39606999999999998</v>
      </c>
      <c r="F2115" s="8"/>
    </row>
    <row r="2116" spans="1:6" x14ac:dyDescent="0.25">
      <c r="A2116" s="8" t="s">
        <v>2114</v>
      </c>
      <c r="B2116" s="9" t="s">
        <v>7027</v>
      </c>
      <c r="C2116" s="9" t="s">
        <v>10489</v>
      </c>
      <c r="D2116" s="10">
        <v>1.1113425099501502</v>
      </c>
      <c r="E2116" s="11">
        <v>0.39609</v>
      </c>
      <c r="F2116" s="8"/>
    </row>
    <row r="2117" spans="1:6" x14ac:dyDescent="0.25">
      <c r="A2117" s="8" t="s">
        <v>2115</v>
      </c>
      <c r="B2117" s="9" t="s">
        <v>7028</v>
      </c>
      <c r="C2117" s="9" t="s">
        <v>9486</v>
      </c>
      <c r="D2117" s="10">
        <v>-1.0978951123795933</v>
      </c>
      <c r="E2117" s="11">
        <v>0.39620899999999998</v>
      </c>
      <c r="F2117" s="8"/>
    </row>
    <row r="2118" spans="1:6" x14ac:dyDescent="0.25">
      <c r="A2118" s="8" t="s">
        <v>2116</v>
      </c>
      <c r="B2118" s="9" t="s">
        <v>7029</v>
      </c>
      <c r="C2118" s="9" t="s">
        <v>10490</v>
      </c>
      <c r="D2118" s="10">
        <v>-1.159449574652953</v>
      </c>
      <c r="E2118" s="11">
        <v>0.39651599999999998</v>
      </c>
      <c r="F2118" s="8"/>
    </row>
    <row r="2119" spans="1:6" x14ac:dyDescent="0.25">
      <c r="A2119" s="8" t="s">
        <v>2117</v>
      </c>
      <c r="B2119" s="9" t="s">
        <v>7030</v>
      </c>
      <c r="C2119" s="9" t="s">
        <v>9486</v>
      </c>
      <c r="D2119" s="10">
        <v>-1.2433961672364584</v>
      </c>
      <c r="E2119" s="11">
        <v>0.39690900000000001</v>
      </c>
      <c r="F2119" s="8"/>
    </row>
    <row r="2120" spans="1:6" x14ac:dyDescent="0.25">
      <c r="A2120" s="8" t="s">
        <v>2118</v>
      </c>
      <c r="B2120" s="9" t="s">
        <v>7031</v>
      </c>
      <c r="C2120" s="9" t="s">
        <v>9486</v>
      </c>
      <c r="D2120" s="10">
        <v>-1.2683936364916235</v>
      </c>
      <c r="E2120" s="11">
        <v>0.397007</v>
      </c>
      <c r="F2120" s="8"/>
    </row>
    <row r="2121" spans="1:6" x14ac:dyDescent="0.25">
      <c r="A2121" s="8" t="s">
        <v>2119</v>
      </c>
      <c r="B2121" s="9" t="s">
        <v>7032</v>
      </c>
      <c r="C2121" s="9" t="s">
        <v>9637</v>
      </c>
      <c r="D2121" s="10">
        <v>-1.0394805194805194</v>
      </c>
      <c r="E2121" s="11">
        <v>0.39704400000000001</v>
      </c>
      <c r="F2121" s="8"/>
    </row>
    <row r="2122" spans="1:6" x14ac:dyDescent="0.25">
      <c r="A2122" s="8" t="s">
        <v>2120</v>
      </c>
      <c r="B2122" s="9" t="e">
        <v>#N/A</v>
      </c>
      <c r="C2122" s="9" t="e">
        <v>#N/A</v>
      </c>
      <c r="D2122" s="10">
        <v>1.1714285714285713</v>
      </c>
      <c r="E2122" s="11">
        <v>0.39707199999999998</v>
      </c>
      <c r="F2122" s="8"/>
    </row>
    <row r="2123" spans="1:6" x14ac:dyDescent="0.25">
      <c r="A2123" s="8" t="s">
        <v>2121</v>
      </c>
      <c r="B2123" s="9" t="s">
        <v>7033</v>
      </c>
      <c r="C2123" s="9" t="s">
        <v>10491</v>
      </c>
      <c r="D2123" s="10">
        <v>1.1499856924035081</v>
      </c>
      <c r="E2123" s="11">
        <v>0.39740999999999999</v>
      </c>
      <c r="F2123" s="8"/>
    </row>
    <row r="2124" spans="1:6" x14ac:dyDescent="0.25">
      <c r="A2124" s="8" t="s">
        <v>2122</v>
      </c>
      <c r="B2124" s="9" t="e">
        <v>#N/A</v>
      </c>
      <c r="C2124" s="9" t="e">
        <v>#N/A</v>
      </c>
      <c r="D2124" s="10">
        <v>-1.0541284403669724</v>
      </c>
      <c r="E2124" s="11">
        <v>0.39779199999999998</v>
      </c>
      <c r="F2124" s="8"/>
    </row>
    <row r="2125" spans="1:6" x14ac:dyDescent="0.25">
      <c r="A2125" s="8" t="s">
        <v>2123</v>
      </c>
      <c r="B2125" s="9" t="s">
        <v>7034</v>
      </c>
      <c r="C2125" s="9" t="s">
        <v>10492</v>
      </c>
      <c r="D2125" s="10">
        <v>1.0677987153554065</v>
      </c>
      <c r="E2125" s="11">
        <v>0.398005</v>
      </c>
      <c r="F2125" s="8"/>
    </row>
    <row r="2126" spans="1:6" x14ac:dyDescent="0.25">
      <c r="A2126" s="8" t="s">
        <v>2124</v>
      </c>
      <c r="B2126" s="9" t="s">
        <v>7035</v>
      </c>
      <c r="C2126" s="9" t="s">
        <v>10493</v>
      </c>
      <c r="D2126" s="10">
        <v>1.0318076762778008</v>
      </c>
      <c r="E2126" s="11">
        <v>0.39811099999999999</v>
      </c>
      <c r="F2126" s="8"/>
    </row>
    <row r="2127" spans="1:6" x14ac:dyDescent="0.25">
      <c r="A2127" s="8" t="s">
        <v>2125</v>
      </c>
      <c r="B2127" s="9" t="s">
        <v>7036</v>
      </c>
      <c r="C2127" s="9" t="s">
        <v>9486</v>
      </c>
      <c r="D2127" s="10">
        <v>-1.0021386892389372</v>
      </c>
      <c r="E2127" s="11">
        <v>0.39815600000000001</v>
      </c>
      <c r="F2127" s="8"/>
    </row>
    <row r="2128" spans="1:6" x14ac:dyDescent="0.25">
      <c r="A2128" s="8" t="s">
        <v>2126</v>
      </c>
      <c r="B2128" s="9" t="s">
        <v>7037</v>
      </c>
      <c r="C2128" s="9" t="s">
        <v>9486</v>
      </c>
      <c r="D2128" s="10">
        <v>1.0378230146058778</v>
      </c>
      <c r="E2128" s="11">
        <v>0.39820299999999997</v>
      </c>
      <c r="F2128" s="8"/>
    </row>
    <row r="2129" spans="1:6" x14ac:dyDescent="0.25">
      <c r="A2129" s="8" t="s">
        <v>2127</v>
      </c>
      <c r="B2129" s="9" t="e">
        <v>#N/A</v>
      </c>
      <c r="C2129" s="9" t="e">
        <v>#N/A</v>
      </c>
      <c r="D2129" s="10">
        <v>1.2392328945229971</v>
      </c>
      <c r="E2129" s="11">
        <v>0.39847500000000002</v>
      </c>
      <c r="F2129" s="8"/>
    </row>
    <row r="2130" spans="1:6" x14ac:dyDescent="0.25">
      <c r="A2130" s="8" t="s">
        <v>2128</v>
      </c>
      <c r="B2130" s="9" t="s">
        <v>7038</v>
      </c>
      <c r="C2130" s="9" t="s">
        <v>10494</v>
      </c>
      <c r="D2130" s="10">
        <v>1.0379618922607325</v>
      </c>
      <c r="E2130" s="11">
        <v>0.39857999999999999</v>
      </c>
      <c r="F2130" s="8"/>
    </row>
    <row r="2131" spans="1:6" x14ac:dyDescent="0.25">
      <c r="A2131" s="8" t="s">
        <v>2129</v>
      </c>
      <c r="B2131" s="9" t="s">
        <v>7039</v>
      </c>
      <c r="C2131" s="9" t="s">
        <v>9486</v>
      </c>
      <c r="D2131" s="10">
        <v>1.1618139820520719</v>
      </c>
      <c r="E2131" s="11">
        <v>0.39861400000000002</v>
      </c>
      <c r="F2131" s="8"/>
    </row>
    <row r="2132" spans="1:6" x14ac:dyDescent="0.25">
      <c r="A2132" s="8" t="s">
        <v>2130</v>
      </c>
      <c r="B2132" s="9" t="e">
        <v>#N/A</v>
      </c>
      <c r="C2132" s="9" t="e">
        <v>#N/A</v>
      </c>
      <c r="D2132" s="10">
        <v>-1.1934221486572907</v>
      </c>
      <c r="E2132" s="11">
        <v>0.39862700000000001</v>
      </c>
      <c r="F2132" s="8"/>
    </row>
    <row r="2133" spans="1:6" x14ac:dyDescent="0.25">
      <c r="A2133" s="8" t="s">
        <v>2131</v>
      </c>
      <c r="B2133" s="9" t="e">
        <v>#N/A</v>
      </c>
      <c r="C2133" s="9" t="e">
        <v>#N/A</v>
      </c>
      <c r="D2133" s="10">
        <v>1.1198169364952359</v>
      </c>
      <c r="E2133" s="11">
        <v>0.39862799999999998</v>
      </c>
      <c r="F2133" s="8"/>
    </row>
    <row r="2134" spans="1:6" x14ac:dyDescent="0.25">
      <c r="A2134" s="8" t="s">
        <v>2132</v>
      </c>
      <c r="B2134" s="9" t="s">
        <v>7040</v>
      </c>
      <c r="C2134" s="9" t="s">
        <v>9500</v>
      </c>
      <c r="D2134" s="10">
        <v>-1.0176521277223629</v>
      </c>
      <c r="E2134" s="11">
        <v>0.39909</v>
      </c>
      <c r="F2134" s="8"/>
    </row>
    <row r="2135" spans="1:6" x14ac:dyDescent="0.25">
      <c r="A2135" s="8" t="s">
        <v>2133</v>
      </c>
      <c r="B2135" s="9" t="e">
        <v>#N/A</v>
      </c>
      <c r="C2135" s="9" t="e">
        <v>#N/A</v>
      </c>
      <c r="D2135" s="10">
        <v>1.3293650793650793</v>
      </c>
      <c r="E2135" s="11">
        <v>0.39910299999999999</v>
      </c>
      <c r="F2135" s="8"/>
    </row>
    <row r="2136" spans="1:6" x14ac:dyDescent="0.25">
      <c r="A2136" s="8" t="s">
        <v>2134</v>
      </c>
      <c r="B2136" s="9" t="s">
        <v>7041</v>
      </c>
      <c r="C2136" s="9" t="s">
        <v>9486</v>
      </c>
      <c r="D2136" s="10">
        <v>1.1477001584896462</v>
      </c>
      <c r="E2136" s="11">
        <v>0.39933999999999997</v>
      </c>
      <c r="F2136" s="8"/>
    </row>
    <row r="2137" spans="1:6" x14ac:dyDescent="0.25">
      <c r="A2137" s="8" t="s">
        <v>2135</v>
      </c>
      <c r="B2137" s="9" t="s">
        <v>7042</v>
      </c>
      <c r="C2137" s="9" t="s">
        <v>9486</v>
      </c>
      <c r="D2137" s="10">
        <v>1.1612488405430474</v>
      </c>
      <c r="E2137" s="11">
        <v>0.399395</v>
      </c>
      <c r="F2137" s="8"/>
    </row>
    <row r="2138" spans="1:6" x14ac:dyDescent="0.25">
      <c r="A2138" s="8" t="s">
        <v>2136</v>
      </c>
      <c r="B2138" s="9" t="e">
        <v>#N/A</v>
      </c>
      <c r="C2138" s="9" t="e">
        <v>#N/A</v>
      </c>
      <c r="D2138" s="10">
        <v>1.0872836719337848</v>
      </c>
      <c r="E2138" s="11">
        <v>0.399698</v>
      </c>
      <c r="F2138" s="8"/>
    </row>
    <row r="2139" spans="1:6" x14ac:dyDescent="0.25">
      <c r="A2139" s="8" t="s">
        <v>2137</v>
      </c>
      <c r="B2139" s="9" t="s">
        <v>7043</v>
      </c>
      <c r="C2139" s="9" t="s">
        <v>10495</v>
      </c>
      <c r="D2139" s="10">
        <v>-1.1308190941915672</v>
      </c>
      <c r="E2139" s="11">
        <v>0.39973199999999998</v>
      </c>
      <c r="F2139" s="8"/>
    </row>
    <row r="2140" spans="1:6" x14ac:dyDescent="0.25">
      <c r="A2140" s="8" t="s">
        <v>2138</v>
      </c>
      <c r="B2140" s="9" t="s">
        <v>7044</v>
      </c>
      <c r="C2140" s="9" t="s">
        <v>10496</v>
      </c>
      <c r="D2140" s="10">
        <v>-1.1207020780613073</v>
      </c>
      <c r="E2140" s="11">
        <v>0.39985599999999999</v>
      </c>
      <c r="F2140" s="8"/>
    </row>
    <row r="2141" spans="1:6" x14ac:dyDescent="0.25">
      <c r="A2141" s="8" t="s">
        <v>2139</v>
      </c>
      <c r="B2141" s="9" t="s">
        <v>7045</v>
      </c>
      <c r="C2141" s="9" t="s">
        <v>10497</v>
      </c>
      <c r="D2141" s="10">
        <v>1.1678860311773132</v>
      </c>
      <c r="E2141" s="11">
        <v>0.39987</v>
      </c>
      <c r="F2141" s="8"/>
    </row>
    <row r="2142" spans="1:6" x14ac:dyDescent="0.25">
      <c r="A2142" s="8" t="s">
        <v>2140</v>
      </c>
      <c r="B2142" s="9" t="s">
        <v>7046</v>
      </c>
      <c r="C2142" s="9" t="s">
        <v>9563</v>
      </c>
      <c r="D2142" s="10">
        <v>1.1205746696584391</v>
      </c>
      <c r="E2142" s="11">
        <v>0.40026899999999999</v>
      </c>
      <c r="F2142" s="8"/>
    </row>
    <row r="2143" spans="1:6" x14ac:dyDescent="0.25">
      <c r="A2143" s="8" t="s">
        <v>2141</v>
      </c>
      <c r="B2143" s="9" t="s">
        <v>7047</v>
      </c>
      <c r="C2143" s="9" t="s">
        <v>9486</v>
      </c>
      <c r="D2143" s="10">
        <v>1.1022250376118459</v>
      </c>
      <c r="E2143" s="11">
        <v>0.40031699999999998</v>
      </c>
      <c r="F2143" s="8"/>
    </row>
    <row r="2144" spans="1:6" x14ac:dyDescent="0.25">
      <c r="A2144" s="8" t="s">
        <v>2142</v>
      </c>
      <c r="B2144" s="9" t="s">
        <v>7048</v>
      </c>
      <c r="C2144" s="9" t="s">
        <v>10498</v>
      </c>
      <c r="D2144" s="10">
        <v>1.0101150647883608</v>
      </c>
      <c r="E2144" s="11">
        <v>0.40056700000000001</v>
      </c>
      <c r="F2144" s="8"/>
    </row>
    <row r="2145" spans="1:6" x14ac:dyDescent="0.25">
      <c r="A2145" s="8" t="s">
        <v>2143</v>
      </c>
      <c r="B2145" s="9" t="e">
        <v>#N/A</v>
      </c>
      <c r="C2145" s="9" t="e">
        <v>#N/A</v>
      </c>
      <c r="D2145" s="10">
        <v>-1.3254868755292122</v>
      </c>
      <c r="E2145" s="11">
        <v>0.400592</v>
      </c>
      <c r="F2145" s="8"/>
    </row>
    <row r="2146" spans="1:6" x14ac:dyDescent="0.25">
      <c r="A2146" s="8" t="s">
        <v>2144</v>
      </c>
      <c r="B2146" s="9" t="e">
        <v>#N/A</v>
      </c>
      <c r="C2146" s="9" t="e">
        <v>#N/A</v>
      </c>
      <c r="D2146" s="10">
        <v>-1.3170582226762002</v>
      </c>
      <c r="E2146" s="11">
        <v>0.40064899999999998</v>
      </c>
      <c r="F2146" s="8"/>
    </row>
    <row r="2147" spans="1:6" x14ac:dyDescent="0.25">
      <c r="A2147" s="8" t="s">
        <v>2145</v>
      </c>
      <c r="B2147" s="9" t="s">
        <v>7049</v>
      </c>
      <c r="C2147" s="9" t="s">
        <v>9658</v>
      </c>
      <c r="D2147" s="10">
        <v>1.0050091084368449</v>
      </c>
      <c r="E2147" s="11">
        <v>0.40065099999999998</v>
      </c>
      <c r="F2147" s="8"/>
    </row>
    <row r="2148" spans="1:6" x14ac:dyDescent="0.25">
      <c r="A2148" s="8" t="s">
        <v>2146</v>
      </c>
      <c r="B2148" s="9" t="s">
        <v>7050</v>
      </c>
      <c r="C2148" s="9" t="s">
        <v>10499</v>
      </c>
      <c r="D2148" s="10">
        <v>1.0263772092208889</v>
      </c>
      <c r="E2148" s="11">
        <v>0.40071400000000001</v>
      </c>
      <c r="F2148" s="8"/>
    </row>
    <row r="2149" spans="1:6" x14ac:dyDescent="0.25">
      <c r="A2149" s="8" t="s">
        <v>2147</v>
      </c>
      <c r="B2149" s="9" t="s">
        <v>7051</v>
      </c>
      <c r="C2149" s="9" t="s">
        <v>10500</v>
      </c>
      <c r="D2149" s="10">
        <v>1.1596947643371156</v>
      </c>
      <c r="E2149" s="11">
        <v>0.40074700000000002</v>
      </c>
      <c r="F2149" s="8"/>
    </row>
    <row r="2150" spans="1:6" x14ac:dyDescent="0.25">
      <c r="A2150" s="8" t="s">
        <v>2148</v>
      </c>
      <c r="B2150" s="9" t="s">
        <v>7052</v>
      </c>
      <c r="C2150" s="9" t="s">
        <v>10042</v>
      </c>
      <c r="D2150" s="10">
        <v>1.9204247738976772</v>
      </c>
      <c r="E2150" s="11">
        <v>0.40090199999999998</v>
      </c>
      <c r="F2150" s="8"/>
    </row>
    <row r="2151" spans="1:6" x14ac:dyDescent="0.25">
      <c r="A2151" s="8" t="s">
        <v>2149</v>
      </c>
      <c r="B2151" s="9" t="e">
        <v>#N/A</v>
      </c>
      <c r="C2151" s="9" t="e">
        <v>#N/A</v>
      </c>
      <c r="D2151" s="10">
        <v>-1.0478579844112383</v>
      </c>
      <c r="E2151" s="11">
        <v>0.40102199999999999</v>
      </c>
      <c r="F2151" s="8"/>
    </row>
    <row r="2152" spans="1:6" x14ac:dyDescent="0.25">
      <c r="A2152" s="8" t="s">
        <v>2150</v>
      </c>
      <c r="B2152" s="9" t="e">
        <v>#N/A</v>
      </c>
      <c r="C2152" s="9" t="e">
        <v>#N/A</v>
      </c>
      <c r="D2152" s="10">
        <v>1.0673600792471518</v>
      </c>
      <c r="E2152" s="11">
        <v>0.40129900000000002</v>
      </c>
      <c r="F2152" s="8"/>
    </row>
    <row r="2153" spans="1:6" x14ac:dyDescent="0.25">
      <c r="A2153" s="8" t="s">
        <v>2151</v>
      </c>
      <c r="B2153" s="9" t="e">
        <v>#N/A</v>
      </c>
      <c r="C2153" s="9" t="e">
        <v>#N/A</v>
      </c>
      <c r="D2153" s="10">
        <v>1.1536643026004727</v>
      </c>
      <c r="E2153" s="11">
        <v>0.40142299999999997</v>
      </c>
      <c r="F2153" s="8"/>
    </row>
    <row r="2154" spans="1:6" x14ac:dyDescent="0.25">
      <c r="A2154" s="8" t="s">
        <v>2152</v>
      </c>
      <c r="B2154" s="9" t="s">
        <v>7053</v>
      </c>
      <c r="C2154" s="9" t="s">
        <v>10501</v>
      </c>
      <c r="D2154" s="10">
        <v>1.1679078255350015</v>
      </c>
      <c r="E2154" s="11">
        <v>0.401453</v>
      </c>
      <c r="F2154" s="8"/>
    </row>
    <row r="2155" spans="1:6" x14ac:dyDescent="0.25">
      <c r="A2155" s="8" t="s">
        <v>2153</v>
      </c>
      <c r="B2155" s="9" t="s">
        <v>7054</v>
      </c>
      <c r="C2155" s="9" t="s">
        <v>9486</v>
      </c>
      <c r="D2155" s="10">
        <v>-1.1594141318591</v>
      </c>
      <c r="E2155" s="11">
        <v>0.40146900000000002</v>
      </c>
      <c r="F2155" s="8"/>
    </row>
    <row r="2156" spans="1:6" x14ac:dyDescent="0.25">
      <c r="A2156" s="8" t="s">
        <v>2154</v>
      </c>
      <c r="B2156" s="9" t="e">
        <v>#N/A</v>
      </c>
      <c r="C2156" s="9" t="e">
        <v>#N/A</v>
      </c>
      <c r="D2156" s="10">
        <v>1.0055116573992782</v>
      </c>
      <c r="E2156" s="11">
        <v>0.40162999999999999</v>
      </c>
      <c r="F2156" s="8"/>
    </row>
    <row r="2157" spans="1:6" x14ac:dyDescent="0.25">
      <c r="A2157" s="8" t="s">
        <v>2155</v>
      </c>
      <c r="B2157" s="9" t="s">
        <v>7055</v>
      </c>
      <c r="C2157" s="9" t="s">
        <v>10502</v>
      </c>
      <c r="D2157" s="10">
        <v>1.1509161778869006</v>
      </c>
      <c r="E2157" s="11">
        <v>0.40166299999999999</v>
      </c>
      <c r="F2157" s="8"/>
    </row>
    <row r="2158" spans="1:6" x14ac:dyDescent="0.25">
      <c r="A2158" s="8" t="s">
        <v>2156</v>
      </c>
      <c r="B2158" s="9" t="s">
        <v>7056</v>
      </c>
      <c r="C2158" s="9" t="s">
        <v>10503</v>
      </c>
      <c r="D2158" s="10">
        <v>1.0711027061351186</v>
      </c>
      <c r="E2158" s="11">
        <v>0.40184599999999998</v>
      </c>
      <c r="F2158" s="8"/>
    </row>
    <row r="2159" spans="1:6" x14ac:dyDescent="0.25">
      <c r="A2159" s="8" t="s">
        <v>2157</v>
      </c>
      <c r="B2159" s="9" t="s">
        <v>7057</v>
      </c>
      <c r="C2159" s="9" t="s">
        <v>10504</v>
      </c>
      <c r="D2159" s="10">
        <v>1.0857063267675739</v>
      </c>
      <c r="E2159" s="11">
        <v>0.40223100000000001</v>
      </c>
      <c r="F2159" s="8"/>
    </row>
    <row r="2160" spans="1:6" x14ac:dyDescent="0.25">
      <c r="A2160" s="8" t="s">
        <v>2158</v>
      </c>
      <c r="B2160" s="9" t="e">
        <v>#N/A</v>
      </c>
      <c r="C2160" s="9" t="e">
        <v>#N/A</v>
      </c>
      <c r="D2160" s="10">
        <v>-1.1083129165427992</v>
      </c>
      <c r="E2160" s="11">
        <v>0.40240500000000001</v>
      </c>
      <c r="F2160" s="8"/>
    </row>
    <row r="2161" spans="1:6" x14ac:dyDescent="0.25">
      <c r="A2161" s="8" t="s">
        <v>2159</v>
      </c>
      <c r="B2161" s="9" t="e">
        <v>#N/A</v>
      </c>
      <c r="C2161" s="9" t="e">
        <v>#N/A</v>
      </c>
      <c r="D2161" s="10">
        <v>1.0973597359735974</v>
      </c>
      <c r="E2161" s="11">
        <v>0.402507</v>
      </c>
      <c r="F2161" s="8"/>
    </row>
    <row r="2162" spans="1:6" x14ac:dyDescent="0.25">
      <c r="A2162" s="8" t="s">
        <v>2160</v>
      </c>
      <c r="B2162" s="9" t="s">
        <v>7058</v>
      </c>
      <c r="C2162" s="9" t="s">
        <v>10505</v>
      </c>
      <c r="D2162" s="10">
        <v>1.0041032329943409</v>
      </c>
      <c r="E2162" s="11">
        <v>0.402833</v>
      </c>
      <c r="F2162" s="8"/>
    </row>
    <row r="2163" spans="1:6" x14ac:dyDescent="0.25">
      <c r="A2163" s="8" t="s">
        <v>2161</v>
      </c>
      <c r="B2163" s="9" t="e">
        <v>#N/A</v>
      </c>
      <c r="C2163" s="9" t="e">
        <v>#N/A</v>
      </c>
      <c r="D2163" s="10">
        <v>1.2498344151543253</v>
      </c>
      <c r="E2163" s="11">
        <v>0.40291199999999999</v>
      </c>
      <c r="F2163" s="8"/>
    </row>
    <row r="2164" spans="1:6" x14ac:dyDescent="0.25">
      <c r="A2164" s="8" t="s">
        <v>2162</v>
      </c>
      <c r="B2164" s="9" t="s">
        <v>6176</v>
      </c>
      <c r="C2164" s="9" t="s">
        <v>10003</v>
      </c>
      <c r="D2164" s="10">
        <v>1.2195258419806787</v>
      </c>
      <c r="E2164" s="11">
        <v>0.403086</v>
      </c>
      <c r="F2164" s="8"/>
    </row>
    <row r="2165" spans="1:6" x14ac:dyDescent="0.25">
      <c r="A2165" s="8" t="s">
        <v>2163</v>
      </c>
      <c r="B2165" s="9" t="s">
        <v>7059</v>
      </c>
      <c r="C2165" s="9" t="s">
        <v>9486</v>
      </c>
      <c r="D2165" s="10">
        <v>1.0100487066723411</v>
      </c>
      <c r="E2165" s="11">
        <v>0.40353099999999997</v>
      </c>
      <c r="F2165" s="8"/>
    </row>
    <row r="2166" spans="1:6" x14ac:dyDescent="0.25">
      <c r="A2166" s="8" t="s">
        <v>2164</v>
      </c>
      <c r="B2166" s="9" t="s">
        <v>7060</v>
      </c>
      <c r="C2166" s="9" t="s">
        <v>9486</v>
      </c>
      <c r="D2166" s="10">
        <v>1.009103906479963</v>
      </c>
      <c r="E2166" s="11">
        <v>0.40379599999999999</v>
      </c>
      <c r="F2166" s="8"/>
    </row>
    <row r="2167" spans="1:6" x14ac:dyDescent="0.25">
      <c r="A2167" s="8" t="s">
        <v>2165</v>
      </c>
      <c r="B2167" s="9" t="s">
        <v>7061</v>
      </c>
      <c r="C2167" s="9" t="s">
        <v>10506</v>
      </c>
      <c r="D2167" s="10">
        <v>1.2344786983515306</v>
      </c>
      <c r="E2167" s="11">
        <v>0.40391100000000002</v>
      </c>
      <c r="F2167" s="8"/>
    </row>
    <row r="2168" spans="1:6" x14ac:dyDescent="0.25">
      <c r="A2168" s="8" t="s">
        <v>2166</v>
      </c>
      <c r="B2168" s="9" t="s">
        <v>7062</v>
      </c>
      <c r="C2168" s="9" t="s">
        <v>9486</v>
      </c>
      <c r="D2168" s="10">
        <v>1.1331686403970354</v>
      </c>
      <c r="E2168" s="11">
        <v>0.404167</v>
      </c>
      <c r="F2168" s="8"/>
    </row>
    <row r="2169" spans="1:6" x14ac:dyDescent="0.25">
      <c r="A2169" s="8" t="s">
        <v>2167</v>
      </c>
      <c r="B2169" s="9" t="e">
        <v>#N/A</v>
      </c>
      <c r="C2169" s="9" t="e">
        <v>#N/A</v>
      </c>
      <c r="D2169" s="10">
        <v>-1.0072453861927544</v>
      </c>
      <c r="E2169" s="11">
        <v>0.404225</v>
      </c>
      <c r="F2169" s="8"/>
    </row>
    <row r="2170" spans="1:6" x14ac:dyDescent="0.25">
      <c r="A2170" s="8" t="s">
        <v>2168</v>
      </c>
      <c r="B2170" s="9" t="s">
        <v>7063</v>
      </c>
      <c r="C2170" s="9" t="s">
        <v>10507</v>
      </c>
      <c r="D2170" s="10">
        <v>1.0132260176148535</v>
      </c>
      <c r="E2170" s="11">
        <v>0.40427299999999999</v>
      </c>
      <c r="F2170" s="8"/>
    </row>
    <row r="2171" spans="1:6" x14ac:dyDescent="0.25">
      <c r="A2171" s="8" t="s">
        <v>2169</v>
      </c>
      <c r="B2171" s="9" t="s">
        <v>7064</v>
      </c>
      <c r="C2171" s="9" t="s">
        <v>10508</v>
      </c>
      <c r="D2171" s="10">
        <v>-1.1379310344827587</v>
      </c>
      <c r="E2171" s="11">
        <v>0.40435599999999999</v>
      </c>
      <c r="F2171" s="8"/>
    </row>
    <row r="2172" spans="1:6" x14ac:dyDescent="0.25">
      <c r="A2172" s="8" t="s">
        <v>2170</v>
      </c>
      <c r="B2172" s="9" t="s">
        <v>7065</v>
      </c>
      <c r="C2172" s="9" t="s">
        <v>10509</v>
      </c>
      <c r="D2172" s="10">
        <v>1.3605779891511196</v>
      </c>
      <c r="E2172" s="11">
        <v>0.40441199999999999</v>
      </c>
      <c r="F2172" s="8"/>
    </row>
    <row r="2173" spans="1:6" x14ac:dyDescent="0.25">
      <c r="A2173" s="8" t="s">
        <v>2171</v>
      </c>
      <c r="B2173" s="9" t="s">
        <v>7066</v>
      </c>
      <c r="C2173" s="9" t="s">
        <v>10510</v>
      </c>
      <c r="D2173" s="10">
        <v>1.1030160433693825</v>
      </c>
      <c r="E2173" s="11">
        <v>0.40445599999999998</v>
      </c>
      <c r="F2173" s="8"/>
    </row>
    <row r="2174" spans="1:6" x14ac:dyDescent="0.25">
      <c r="A2174" s="8" t="s">
        <v>2172</v>
      </c>
      <c r="B2174" s="9" t="s">
        <v>7067</v>
      </c>
      <c r="C2174" s="9" t="s">
        <v>10511</v>
      </c>
      <c r="D2174" s="10">
        <v>1.1095615512781567</v>
      </c>
      <c r="E2174" s="11">
        <v>0.40449400000000002</v>
      </c>
      <c r="F2174" s="8"/>
    </row>
    <row r="2175" spans="1:6" x14ac:dyDescent="0.25">
      <c r="A2175" s="8" t="s">
        <v>2173</v>
      </c>
      <c r="B2175" s="9" t="e">
        <v>#N/A</v>
      </c>
      <c r="C2175" s="9" t="e">
        <v>#N/A</v>
      </c>
      <c r="D2175" s="10">
        <v>1.2015329125338143</v>
      </c>
      <c r="E2175" s="11">
        <v>0.40482099999999999</v>
      </c>
      <c r="F2175" s="8"/>
    </row>
    <row r="2176" spans="1:6" x14ac:dyDescent="0.25">
      <c r="A2176" s="8" t="s">
        <v>2174</v>
      </c>
      <c r="B2176" s="9" t="s">
        <v>7068</v>
      </c>
      <c r="C2176" s="9" t="s">
        <v>9486</v>
      </c>
      <c r="D2176" s="10">
        <v>1.042036781155415</v>
      </c>
      <c r="E2176" s="11">
        <v>0.40490100000000001</v>
      </c>
      <c r="F2176" s="8"/>
    </row>
    <row r="2177" spans="1:6" x14ac:dyDescent="0.25">
      <c r="A2177" s="8" t="s">
        <v>2175</v>
      </c>
      <c r="B2177" s="9" t="s">
        <v>7069</v>
      </c>
      <c r="C2177" s="9" t="s">
        <v>9486</v>
      </c>
      <c r="D2177" s="10">
        <v>1.1495530159459406</v>
      </c>
      <c r="E2177" s="11">
        <v>0.40498899999999999</v>
      </c>
      <c r="F2177" s="8"/>
    </row>
    <row r="2178" spans="1:6" x14ac:dyDescent="0.25">
      <c r="A2178" s="8" t="s">
        <v>2176</v>
      </c>
      <c r="B2178" s="9" t="s">
        <v>7070</v>
      </c>
      <c r="C2178" s="9" t="s">
        <v>9506</v>
      </c>
      <c r="D2178" s="10">
        <v>1.0869647225134216</v>
      </c>
      <c r="E2178" s="11">
        <v>0.40502500000000002</v>
      </c>
      <c r="F2178" s="8"/>
    </row>
    <row r="2179" spans="1:6" x14ac:dyDescent="0.25">
      <c r="A2179" s="8" t="s">
        <v>2177</v>
      </c>
      <c r="B2179" s="9" t="s">
        <v>7071</v>
      </c>
      <c r="C2179" s="9" t="s">
        <v>9486</v>
      </c>
      <c r="D2179" s="10">
        <v>1.2051145409808024</v>
      </c>
      <c r="E2179" s="11">
        <v>0.40513300000000002</v>
      </c>
      <c r="F2179" s="8"/>
    </row>
    <row r="2180" spans="1:6" x14ac:dyDescent="0.25">
      <c r="A2180" s="8" t="s">
        <v>2178</v>
      </c>
      <c r="B2180" s="9" t="s">
        <v>7072</v>
      </c>
      <c r="C2180" s="9" t="s">
        <v>10512</v>
      </c>
      <c r="D2180" s="10">
        <v>1.137838457256982</v>
      </c>
      <c r="E2180" s="11">
        <v>0.405422</v>
      </c>
      <c r="F2180" s="8"/>
    </row>
    <row r="2181" spans="1:6" x14ac:dyDescent="0.25">
      <c r="A2181" s="8" t="s">
        <v>2179</v>
      </c>
      <c r="B2181" s="9" t="s">
        <v>6598</v>
      </c>
      <c r="C2181" s="9" t="s">
        <v>9636</v>
      </c>
      <c r="D2181" s="10">
        <v>-1.6543352601156072</v>
      </c>
      <c r="E2181" s="11">
        <v>0.40554400000000002</v>
      </c>
      <c r="F2181" s="8"/>
    </row>
    <row r="2182" spans="1:6" x14ac:dyDescent="0.25">
      <c r="A2182" s="8" t="s">
        <v>2180</v>
      </c>
      <c r="B2182" s="9" t="s">
        <v>7073</v>
      </c>
      <c r="C2182" s="9" t="s">
        <v>9637</v>
      </c>
      <c r="D2182" s="10">
        <v>-1.2362517482517481</v>
      </c>
      <c r="E2182" s="11">
        <v>0.40558699999999998</v>
      </c>
      <c r="F2182" s="8"/>
    </row>
    <row r="2183" spans="1:6" x14ac:dyDescent="0.25">
      <c r="A2183" s="8" t="s">
        <v>2181</v>
      </c>
      <c r="B2183" s="9" t="s">
        <v>7074</v>
      </c>
      <c r="C2183" s="9" t="s">
        <v>9486</v>
      </c>
      <c r="D2183" s="10">
        <v>1.05385943787826</v>
      </c>
      <c r="E2183" s="11">
        <v>0.40565499999999999</v>
      </c>
      <c r="F2183" s="8"/>
    </row>
    <row r="2184" spans="1:6" x14ac:dyDescent="0.25">
      <c r="A2184" s="8" t="s">
        <v>2182</v>
      </c>
      <c r="B2184" s="9" t="s">
        <v>7075</v>
      </c>
      <c r="C2184" s="9" t="s">
        <v>10513</v>
      </c>
      <c r="D2184" s="10">
        <v>-1.1408206716345686</v>
      </c>
      <c r="E2184" s="11">
        <v>0.40573900000000002</v>
      </c>
      <c r="F2184" s="8"/>
    </row>
    <row r="2185" spans="1:6" x14ac:dyDescent="0.25">
      <c r="A2185" s="8" t="s">
        <v>2183</v>
      </c>
      <c r="B2185" s="9" t="s">
        <v>7076</v>
      </c>
      <c r="C2185" s="9" t="s">
        <v>9486</v>
      </c>
      <c r="D2185" s="10">
        <v>1.0625959879035451</v>
      </c>
      <c r="E2185" s="11">
        <v>0.40596900000000002</v>
      </c>
      <c r="F2185" s="8"/>
    </row>
    <row r="2186" spans="1:6" x14ac:dyDescent="0.25">
      <c r="A2186" s="8" t="s">
        <v>2184</v>
      </c>
      <c r="B2186" s="9" t="s">
        <v>7077</v>
      </c>
      <c r="C2186" s="9" t="s">
        <v>9486</v>
      </c>
      <c r="D2186" s="10">
        <v>-1.2763767807782267</v>
      </c>
      <c r="E2186" s="11">
        <v>0.40597299999999997</v>
      </c>
      <c r="F2186" s="8"/>
    </row>
    <row r="2187" spans="1:6" x14ac:dyDescent="0.25">
      <c r="A2187" s="8" t="s">
        <v>2185</v>
      </c>
      <c r="B2187" s="9" t="s">
        <v>7078</v>
      </c>
      <c r="C2187" s="9" t="s">
        <v>9486</v>
      </c>
      <c r="D2187" s="10">
        <v>-1.1933521996398253</v>
      </c>
      <c r="E2187" s="11">
        <v>0.40605200000000002</v>
      </c>
      <c r="F2187" s="8"/>
    </row>
    <row r="2188" spans="1:6" x14ac:dyDescent="0.25">
      <c r="A2188" s="8" t="s">
        <v>2186</v>
      </c>
      <c r="B2188" s="9" t="s">
        <v>7079</v>
      </c>
      <c r="C2188" s="9" t="s">
        <v>9486</v>
      </c>
      <c r="D2188" s="10">
        <v>1.0326871483596574</v>
      </c>
      <c r="E2188" s="11">
        <v>0.40614</v>
      </c>
      <c r="F2188" s="8"/>
    </row>
    <row r="2189" spans="1:6" x14ac:dyDescent="0.25">
      <c r="A2189" s="8" t="s">
        <v>2187</v>
      </c>
      <c r="B2189" s="9" t="s">
        <v>7080</v>
      </c>
      <c r="C2189" s="9" t="s">
        <v>9636</v>
      </c>
      <c r="D2189" s="10">
        <v>-1.1225646328852121</v>
      </c>
      <c r="E2189" s="11">
        <v>0.40620000000000001</v>
      </c>
      <c r="F2189" s="8"/>
    </row>
    <row r="2190" spans="1:6" x14ac:dyDescent="0.25">
      <c r="A2190" s="8" t="s">
        <v>2188</v>
      </c>
      <c r="B2190" s="9" t="s">
        <v>7081</v>
      </c>
      <c r="C2190" s="9" t="s">
        <v>10514</v>
      </c>
      <c r="D2190" s="10">
        <v>-1.1022813588622018</v>
      </c>
      <c r="E2190" s="11">
        <v>0.40628300000000001</v>
      </c>
      <c r="F2190" s="8"/>
    </row>
    <row r="2191" spans="1:6" x14ac:dyDescent="0.25">
      <c r="A2191" s="8" t="s">
        <v>2189</v>
      </c>
      <c r="B2191" s="9" t="s">
        <v>7082</v>
      </c>
      <c r="C2191" s="9" t="s">
        <v>10515</v>
      </c>
      <c r="D2191" s="10">
        <v>-1.1699022745456626</v>
      </c>
      <c r="E2191" s="11">
        <v>0.40639799999999998</v>
      </c>
      <c r="F2191" s="8"/>
    </row>
    <row r="2192" spans="1:6" x14ac:dyDescent="0.25">
      <c r="A2192" s="8" t="s">
        <v>2190</v>
      </c>
      <c r="B2192" s="9" t="s">
        <v>7083</v>
      </c>
      <c r="C2192" s="9" t="s">
        <v>9834</v>
      </c>
      <c r="D2192" s="10">
        <v>1.2119018923250873</v>
      </c>
      <c r="E2192" s="11">
        <v>0.40642200000000001</v>
      </c>
      <c r="F2192" s="8"/>
    </row>
    <row r="2193" spans="1:6" x14ac:dyDescent="0.25">
      <c r="A2193" s="8" t="s">
        <v>2191</v>
      </c>
      <c r="B2193" s="9" t="s">
        <v>7084</v>
      </c>
      <c r="C2193" s="9" t="s">
        <v>10516</v>
      </c>
      <c r="D2193" s="10">
        <v>-1.0539951061388624</v>
      </c>
      <c r="E2193" s="11">
        <v>0.40653699999999998</v>
      </c>
      <c r="F2193" s="8"/>
    </row>
    <row r="2194" spans="1:6" x14ac:dyDescent="0.25">
      <c r="A2194" s="8" t="s">
        <v>2192</v>
      </c>
      <c r="B2194" s="9" t="s">
        <v>7085</v>
      </c>
      <c r="C2194" s="9" t="s">
        <v>10517</v>
      </c>
      <c r="D2194" s="10">
        <v>1.0749767423349204</v>
      </c>
      <c r="E2194" s="11">
        <v>0.40687899999999999</v>
      </c>
      <c r="F2194" s="8"/>
    </row>
    <row r="2195" spans="1:6" x14ac:dyDescent="0.25">
      <c r="A2195" s="8" t="s">
        <v>2193</v>
      </c>
      <c r="B2195" s="9" t="s">
        <v>7086</v>
      </c>
      <c r="C2195" s="9" t="s">
        <v>9717</v>
      </c>
      <c r="D2195" s="10">
        <v>-1.0037801166978422</v>
      </c>
      <c r="E2195" s="11">
        <v>0.40728399999999998</v>
      </c>
      <c r="F2195" s="8"/>
    </row>
    <row r="2196" spans="1:6" x14ac:dyDescent="0.25">
      <c r="A2196" s="8" t="s">
        <v>2194</v>
      </c>
      <c r="B2196" s="9" t="s">
        <v>7087</v>
      </c>
      <c r="C2196" s="9" t="s">
        <v>9486</v>
      </c>
      <c r="D2196" s="10">
        <v>1.0967448777263715</v>
      </c>
      <c r="E2196" s="11">
        <v>0.40729900000000002</v>
      </c>
      <c r="F2196" s="8"/>
    </row>
    <row r="2197" spans="1:6" x14ac:dyDescent="0.25">
      <c r="A2197" s="8" t="s">
        <v>2195</v>
      </c>
      <c r="B2197" s="9" t="s">
        <v>7088</v>
      </c>
      <c r="C2197" s="9" t="s">
        <v>10518</v>
      </c>
      <c r="D2197" s="10">
        <v>1.0306157624854568</v>
      </c>
      <c r="E2197" s="11">
        <v>0.40739700000000001</v>
      </c>
      <c r="F2197" s="8"/>
    </row>
    <row r="2198" spans="1:6" x14ac:dyDescent="0.25">
      <c r="A2198" s="8" t="s">
        <v>2196</v>
      </c>
      <c r="B2198" s="9" t="s">
        <v>7089</v>
      </c>
      <c r="C2198" s="9" t="s">
        <v>10519</v>
      </c>
      <c r="D2198" s="10">
        <v>1.0278081015385065</v>
      </c>
      <c r="E2198" s="11">
        <v>0.40743000000000001</v>
      </c>
      <c r="F2198" s="8"/>
    </row>
    <row r="2199" spans="1:6" x14ac:dyDescent="0.25">
      <c r="A2199" s="8" t="s">
        <v>2197</v>
      </c>
      <c r="B2199" s="9" t="s">
        <v>7090</v>
      </c>
      <c r="C2199" s="9" t="s">
        <v>10520</v>
      </c>
      <c r="D2199" s="10">
        <v>1.0907209668073834</v>
      </c>
      <c r="E2199" s="11">
        <v>0.40752300000000002</v>
      </c>
      <c r="F2199" s="8"/>
    </row>
    <row r="2200" spans="1:6" x14ac:dyDescent="0.25">
      <c r="A2200" s="8" t="s">
        <v>2198</v>
      </c>
      <c r="B2200" s="9" t="s">
        <v>7091</v>
      </c>
      <c r="C2200" s="9" t="s">
        <v>10521</v>
      </c>
      <c r="D2200" s="10">
        <v>1.2745401764712632</v>
      </c>
      <c r="E2200" s="11">
        <v>0.407858</v>
      </c>
      <c r="F2200" s="8"/>
    </row>
    <row r="2201" spans="1:6" x14ac:dyDescent="0.25">
      <c r="A2201" s="8" t="s">
        <v>2199</v>
      </c>
      <c r="B2201" s="9" t="s">
        <v>7092</v>
      </c>
      <c r="C2201" s="9" t="s">
        <v>10522</v>
      </c>
      <c r="D2201" s="10">
        <v>1.1952928494430475</v>
      </c>
      <c r="E2201" s="11">
        <v>0.40791500000000003</v>
      </c>
      <c r="F2201" s="8"/>
    </row>
    <row r="2202" spans="1:6" x14ac:dyDescent="0.25">
      <c r="A2202" s="8" t="s">
        <v>2200</v>
      </c>
      <c r="B2202" s="9" t="s">
        <v>7093</v>
      </c>
      <c r="C2202" s="9" t="s">
        <v>10523</v>
      </c>
      <c r="D2202" s="10">
        <v>1.0966259405734271</v>
      </c>
      <c r="E2202" s="11">
        <v>0.40808699999999998</v>
      </c>
      <c r="F2202" s="8"/>
    </row>
    <row r="2203" spans="1:6" x14ac:dyDescent="0.25">
      <c r="A2203" s="8" t="s">
        <v>2201</v>
      </c>
      <c r="B2203" s="9" t="s">
        <v>7094</v>
      </c>
      <c r="C2203" s="9" t="s">
        <v>10524</v>
      </c>
      <c r="D2203" s="10">
        <v>-1.0667376425855517</v>
      </c>
      <c r="E2203" s="11">
        <v>0.40823399999999999</v>
      </c>
      <c r="F2203" s="8"/>
    </row>
    <row r="2204" spans="1:6" x14ac:dyDescent="0.25">
      <c r="A2204" s="8" t="s">
        <v>2202</v>
      </c>
      <c r="B2204" s="9" t="s">
        <v>7095</v>
      </c>
      <c r="C2204" s="9" t="s">
        <v>10525</v>
      </c>
      <c r="D2204" s="10">
        <v>1.0160732641809178</v>
      </c>
      <c r="E2204" s="11">
        <v>0.40913100000000002</v>
      </c>
      <c r="F2204" s="8"/>
    </row>
    <row r="2205" spans="1:6" x14ac:dyDescent="0.25">
      <c r="A2205" s="8" t="s">
        <v>2203</v>
      </c>
      <c r="B2205" s="9" t="s">
        <v>7096</v>
      </c>
      <c r="C2205" s="9" t="s">
        <v>9486</v>
      </c>
      <c r="D2205" s="10">
        <v>1.1652161762944628</v>
      </c>
      <c r="E2205" s="11">
        <v>0.409134</v>
      </c>
      <c r="F2205" s="8"/>
    </row>
    <row r="2206" spans="1:6" x14ac:dyDescent="0.25">
      <c r="A2206" s="8" t="s">
        <v>2204</v>
      </c>
      <c r="B2206" s="9" t="e">
        <v>#N/A</v>
      </c>
      <c r="C2206" s="9" t="e">
        <v>#N/A</v>
      </c>
      <c r="D2206" s="10">
        <v>-1.0478203434610305</v>
      </c>
      <c r="E2206" s="11">
        <v>0.409196</v>
      </c>
      <c r="F2206" s="8"/>
    </row>
    <row r="2207" spans="1:6" x14ac:dyDescent="0.25">
      <c r="A2207" s="8" t="s">
        <v>2205</v>
      </c>
      <c r="B2207" s="9" t="s">
        <v>7097</v>
      </c>
      <c r="C2207" s="9" t="s">
        <v>10526</v>
      </c>
      <c r="D2207" s="10">
        <v>1.0894753158180266</v>
      </c>
      <c r="E2207" s="11">
        <v>0.409549</v>
      </c>
      <c r="F2207" s="8"/>
    </row>
    <row r="2208" spans="1:6" x14ac:dyDescent="0.25">
      <c r="A2208" s="8" t="s">
        <v>2206</v>
      </c>
      <c r="B2208" s="9" t="s">
        <v>6856</v>
      </c>
      <c r="C2208" s="9" t="s">
        <v>10391</v>
      </c>
      <c r="D2208" s="10">
        <v>-1.0303186410569556</v>
      </c>
      <c r="E2208" s="11">
        <v>0.40967500000000001</v>
      </c>
      <c r="F2208" s="8"/>
    </row>
    <row r="2209" spans="1:6" x14ac:dyDescent="0.25">
      <c r="A2209" s="8" t="s">
        <v>2207</v>
      </c>
      <c r="B2209" s="9" t="s">
        <v>7098</v>
      </c>
      <c r="C2209" s="9" t="s">
        <v>10527</v>
      </c>
      <c r="D2209" s="10">
        <v>1.1842695430269419</v>
      </c>
      <c r="E2209" s="11">
        <v>0.40995500000000001</v>
      </c>
      <c r="F2209" s="8"/>
    </row>
    <row r="2210" spans="1:6" x14ac:dyDescent="0.25">
      <c r="A2210" s="8" t="s">
        <v>2208</v>
      </c>
      <c r="B2210" s="9" t="s">
        <v>7099</v>
      </c>
      <c r="C2210" s="9" t="s">
        <v>10528</v>
      </c>
      <c r="D2210" s="10">
        <v>-1.0102790379715367</v>
      </c>
      <c r="E2210" s="11">
        <v>0.41025</v>
      </c>
      <c r="F2210" s="8"/>
    </row>
    <row r="2211" spans="1:6" x14ac:dyDescent="0.25">
      <c r="A2211" s="8" t="s">
        <v>2209</v>
      </c>
      <c r="B2211" s="9" t="s">
        <v>7100</v>
      </c>
      <c r="C2211" s="9" t="s">
        <v>10529</v>
      </c>
      <c r="D2211" s="10">
        <v>-1.0554926921263554</v>
      </c>
      <c r="E2211" s="11">
        <v>0.41033700000000001</v>
      </c>
      <c r="F2211" s="8"/>
    </row>
    <row r="2212" spans="1:6" x14ac:dyDescent="0.25">
      <c r="A2212" s="8" t="s">
        <v>2210</v>
      </c>
      <c r="B2212" s="9" t="s">
        <v>7101</v>
      </c>
      <c r="C2212" s="9" t="s">
        <v>9486</v>
      </c>
      <c r="D2212" s="10">
        <v>-1.0102908694396033</v>
      </c>
      <c r="E2212" s="11">
        <v>0.41033999999999998</v>
      </c>
      <c r="F2212" s="8"/>
    </row>
    <row r="2213" spans="1:6" x14ac:dyDescent="0.25">
      <c r="A2213" s="8" t="s">
        <v>2211</v>
      </c>
      <c r="B2213" s="9" t="s">
        <v>7102</v>
      </c>
      <c r="C2213" s="9" t="s">
        <v>10530</v>
      </c>
      <c r="D2213" s="10">
        <v>-1.0285306450173968</v>
      </c>
      <c r="E2213" s="11">
        <v>0.41050599999999998</v>
      </c>
      <c r="F2213" s="8"/>
    </row>
    <row r="2214" spans="1:6" x14ac:dyDescent="0.25">
      <c r="A2214" s="8" t="s">
        <v>2212</v>
      </c>
      <c r="B2214" s="9" t="s">
        <v>7103</v>
      </c>
      <c r="C2214" s="9" t="s">
        <v>9486</v>
      </c>
      <c r="D2214" s="10">
        <v>-1.1248273112000102</v>
      </c>
      <c r="E2214" s="11">
        <v>0.41062399999999999</v>
      </c>
      <c r="F2214" s="8"/>
    </row>
    <row r="2215" spans="1:6" x14ac:dyDescent="0.25">
      <c r="A2215" s="8" t="s">
        <v>2213</v>
      </c>
      <c r="B2215" s="9" t="s">
        <v>7104</v>
      </c>
      <c r="C2215" s="9" t="s">
        <v>9486</v>
      </c>
      <c r="D2215" s="10">
        <v>1.2809700042428325</v>
      </c>
      <c r="E2215" s="11">
        <v>0.410777</v>
      </c>
      <c r="F2215" s="8"/>
    </row>
    <row r="2216" spans="1:6" x14ac:dyDescent="0.25">
      <c r="A2216" s="8" t="s">
        <v>2214</v>
      </c>
      <c r="B2216" s="9" t="s">
        <v>7105</v>
      </c>
      <c r="C2216" s="9" t="s">
        <v>10531</v>
      </c>
      <c r="D2216" s="10">
        <v>1.0448715017159147</v>
      </c>
      <c r="E2216" s="11">
        <v>0.410802</v>
      </c>
      <c r="F2216" s="8"/>
    </row>
    <row r="2217" spans="1:6" x14ac:dyDescent="0.25">
      <c r="A2217" s="8" t="s">
        <v>2215</v>
      </c>
      <c r="B2217" s="9" t="s">
        <v>7106</v>
      </c>
      <c r="C2217" s="9" t="s">
        <v>10532</v>
      </c>
      <c r="D2217" s="10">
        <v>1.0324093925798874</v>
      </c>
      <c r="E2217" s="11">
        <v>0.41137899999999999</v>
      </c>
      <c r="F2217" s="8"/>
    </row>
    <row r="2218" spans="1:6" x14ac:dyDescent="0.25">
      <c r="A2218" s="8" t="s">
        <v>2216</v>
      </c>
      <c r="B2218" s="9" t="s">
        <v>7107</v>
      </c>
      <c r="C2218" s="9" t="s">
        <v>9637</v>
      </c>
      <c r="D2218" s="10">
        <v>-1.2698576972833118</v>
      </c>
      <c r="E2218" s="11">
        <v>0.41164000000000001</v>
      </c>
      <c r="F2218" s="8"/>
    </row>
    <row r="2219" spans="1:6" x14ac:dyDescent="0.25">
      <c r="A2219" s="8" t="s">
        <v>2217</v>
      </c>
      <c r="B2219" s="9" t="e">
        <v>#N/A</v>
      </c>
      <c r="C2219" s="9" t="e">
        <v>#N/A</v>
      </c>
      <c r="D2219" s="10">
        <v>-1.0431095406360427</v>
      </c>
      <c r="E2219" s="11">
        <v>0.41208499999999998</v>
      </c>
      <c r="F2219" s="8"/>
    </row>
    <row r="2220" spans="1:6" x14ac:dyDescent="0.25">
      <c r="A2220" s="8" t="s">
        <v>2218</v>
      </c>
      <c r="B2220" s="9" t="e">
        <v>#N/A</v>
      </c>
      <c r="C2220" s="9" t="e">
        <v>#N/A</v>
      </c>
      <c r="D2220" s="10">
        <v>-1.0097005891372768</v>
      </c>
      <c r="E2220" s="11">
        <v>0.41216900000000001</v>
      </c>
      <c r="F2220" s="8"/>
    </row>
    <row r="2221" spans="1:6" x14ac:dyDescent="0.25">
      <c r="A2221" s="8" t="s">
        <v>2219</v>
      </c>
      <c r="B2221" s="9" t="s">
        <v>7108</v>
      </c>
      <c r="C2221" s="9" t="s">
        <v>10533</v>
      </c>
      <c r="D2221" s="10">
        <v>-1.3705765407554675</v>
      </c>
      <c r="E2221" s="11">
        <v>0.41229199999999999</v>
      </c>
      <c r="F2221" s="8"/>
    </row>
    <row r="2222" spans="1:6" x14ac:dyDescent="0.25">
      <c r="A2222" s="8" t="s">
        <v>2220</v>
      </c>
      <c r="B2222" s="9" t="s">
        <v>7109</v>
      </c>
      <c r="C2222" s="9" t="s">
        <v>9486</v>
      </c>
      <c r="D2222" s="10">
        <v>1.018757095611827</v>
      </c>
      <c r="E2222" s="11">
        <v>0.41235100000000002</v>
      </c>
      <c r="F2222" s="8"/>
    </row>
    <row r="2223" spans="1:6" x14ac:dyDescent="0.25">
      <c r="A2223" s="8" t="s">
        <v>2221</v>
      </c>
      <c r="B2223" s="9" t="s">
        <v>7110</v>
      </c>
      <c r="C2223" s="9" t="s">
        <v>9550</v>
      </c>
      <c r="D2223" s="10">
        <v>-1.1351155570886509</v>
      </c>
      <c r="E2223" s="11">
        <v>0.41245399999999999</v>
      </c>
      <c r="F2223" s="8"/>
    </row>
    <row r="2224" spans="1:6" x14ac:dyDescent="0.25">
      <c r="A2224" s="8" t="s">
        <v>2222</v>
      </c>
      <c r="B2224" s="9" t="s">
        <v>7111</v>
      </c>
      <c r="C2224" s="9" t="s">
        <v>10534</v>
      </c>
      <c r="D2224" s="10">
        <v>1.0937377996408215</v>
      </c>
      <c r="E2224" s="11">
        <v>0.41250999999999999</v>
      </c>
      <c r="F2224" s="8"/>
    </row>
    <row r="2225" spans="1:6" x14ac:dyDescent="0.25">
      <c r="A2225" s="8" t="s">
        <v>2223</v>
      </c>
      <c r="B2225" s="9" t="s">
        <v>7112</v>
      </c>
      <c r="C2225" s="9" t="s">
        <v>10535</v>
      </c>
      <c r="D2225" s="10">
        <v>-1.1905572755417959</v>
      </c>
      <c r="E2225" s="11">
        <v>0.41286699999999998</v>
      </c>
      <c r="F2225" s="8"/>
    </row>
    <row r="2226" spans="1:6" x14ac:dyDescent="0.25">
      <c r="A2226" s="8" t="s">
        <v>2224</v>
      </c>
      <c r="B2226" s="9" t="s">
        <v>7113</v>
      </c>
      <c r="C2226" s="9" t="s">
        <v>10536</v>
      </c>
      <c r="D2226" s="10">
        <v>1.0627389884819778</v>
      </c>
      <c r="E2226" s="11">
        <v>0.41296100000000002</v>
      </c>
      <c r="F2226" s="8"/>
    </row>
    <row r="2227" spans="1:6" x14ac:dyDescent="0.25">
      <c r="A2227" s="8" t="s">
        <v>2225</v>
      </c>
      <c r="B2227" s="9" t="s">
        <v>7114</v>
      </c>
      <c r="C2227" s="9" t="s">
        <v>9486</v>
      </c>
      <c r="D2227" s="10">
        <v>1.000070564160463</v>
      </c>
      <c r="E2227" s="11">
        <v>0.41312100000000002</v>
      </c>
      <c r="F2227" s="8"/>
    </row>
    <row r="2228" spans="1:6" x14ac:dyDescent="0.25">
      <c r="A2228" s="8" t="s">
        <v>2226</v>
      </c>
      <c r="B2228" s="9" t="s">
        <v>6565</v>
      </c>
      <c r="C2228" s="9" t="s">
        <v>9637</v>
      </c>
      <c r="D2228" s="10">
        <v>-1.8038077969174982</v>
      </c>
      <c r="E2228" s="11">
        <v>0.41342099999999998</v>
      </c>
      <c r="F2228" s="8"/>
    </row>
    <row r="2229" spans="1:6" x14ac:dyDescent="0.25">
      <c r="A2229" s="8" t="s">
        <v>2227</v>
      </c>
      <c r="B2229" s="9" t="s">
        <v>7115</v>
      </c>
      <c r="C2229" s="9" t="s">
        <v>10537</v>
      </c>
      <c r="D2229" s="10">
        <v>1.03929617732617</v>
      </c>
      <c r="E2229" s="11">
        <v>0.41367300000000001</v>
      </c>
      <c r="F2229" s="8"/>
    </row>
    <row r="2230" spans="1:6" x14ac:dyDescent="0.25">
      <c r="A2230" s="8" t="s">
        <v>2228</v>
      </c>
      <c r="B2230" s="9" t="s">
        <v>7116</v>
      </c>
      <c r="C2230" s="9" t="s">
        <v>9922</v>
      </c>
      <c r="D2230" s="10">
        <v>1.0195487245063195</v>
      </c>
      <c r="E2230" s="11">
        <v>0.41415800000000003</v>
      </c>
      <c r="F2230" s="8"/>
    </row>
    <row r="2231" spans="1:6" x14ac:dyDescent="0.25">
      <c r="A2231" s="8" t="s">
        <v>2229</v>
      </c>
      <c r="B2231" s="9" t="s">
        <v>7117</v>
      </c>
      <c r="C2231" s="9" t="s">
        <v>9486</v>
      </c>
      <c r="D2231" s="10">
        <v>1.0603295481855324</v>
      </c>
      <c r="E2231" s="11">
        <v>0.41431000000000001</v>
      </c>
      <c r="F2231" s="8"/>
    </row>
    <row r="2232" spans="1:6" x14ac:dyDescent="0.25">
      <c r="A2232" s="8" t="s">
        <v>2230</v>
      </c>
      <c r="B2232" s="9" t="s">
        <v>7118</v>
      </c>
      <c r="C2232" s="9" t="s">
        <v>9486</v>
      </c>
      <c r="D2232" s="10">
        <v>-1.0875357580711074</v>
      </c>
      <c r="E2232" s="11">
        <v>0.41510000000000002</v>
      </c>
      <c r="F2232" s="8"/>
    </row>
    <row r="2233" spans="1:6" x14ac:dyDescent="0.25">
      <c r="A2233" s="8" t="s">
        <v>2231</v>
      </c>
      <c r="B2233" s="9" t="s">
        <v>7119</v>
      </c>
      <c r="C2233" s="9" t="s">
        <v>10538</v>
      </c>
      <c r="D2233" s="10">
        <v>1.0105738468557814</v>
      </c>
      <c r="E2233" s="11">
        <v>0.41510200000000003</v>
      </c>
      <c r="F2233" s="8"/>
    </row>
    <row r="2234" spans="1:6" x14ac:dyDescent="0.25">
      <c r="A2234" s="8" t="s">
        <v>2232</v>
      </c>
      <c r="B2234" s="9" t="s">
        <v>7120</v>
      </c>
      <c r="C2234" s="9" t="s">
        <v>9813</v>
      </c>
      <c r="D2234" s="10">
        <v>-1.1818181818181814</v>
      </c>
      <c r="E2234" s="11">
        <v>0.41512300000000002</v>
      </c>
      <c r="F2234" s="8"/>
    </row>
    <row r="2235" spans="1:6" x14ac:dyDescent="0.25">
      <c r="A2235" s="8" t="s">
        <v>2233</v>
      </c>
      <c r="B2235" s="9" t="e">
        <v>#N/A</v>
      </c>
      <c r="C2235" s="9" t="e">
        <v>#N/A</v>
      </c>
      <c r="D2235" s="10">
        <v>-1.3791959157626041</v>
      </c>
      <c r="E2235" s="11">
        <v>0.41537299999999999</v>
      </c>
      <c r="F2235" s="8"/>
    </row>
    <row r="2236" spans="1:6" x14ac:dyDescent="0.25">
      <c r="A2236" s="8" t="s">
        <v>2234</v>
      </c>
      <c r="B2236" s="9" t="s">
        <v>5911</v>
      </c>
      <c r="C2236" s="9" t="s">
        <v>9835</v>
      </c>
      <c r="D2236" s="10">
        <v>2.071629213483146</v>
      </c>
      <c r="E2236" s="11">
        <v>0.41547000000000001</v>
      </c>
      <c r="F2236" s="8"/>
    </row>
    <row r="2237" spans="1:6" x14ac:dyDescent="0.25">
      <c r="A2237" s="8" t="s">
        <v>2235</v>
      </c>
      <c r="B2237" s="9" t="s">
        <v>7121</v>
      </c>
      <c r="C2237" s="9" t="s">
        <v>9637</v>
      </c>
      <c r="D2237" s="10">
        <v>-1.5653333333333332</v>
      </c>
      <c r="E2237" s="11">
        <v>0.41553699999999999</v>
      </c>
      <c r="F2237" s="8"/>
    </row>
    <row r="2238" spans="1:6" x14ac:dyDescent="0.25">
      <c r="A2238" s="8" t="s">
        <v>2236</v>
      </c>
      <c r="B2238" s="9" t="e">
        <v>#N/A</v>
      </c>
      <c r="C2238" s="9" t="e">
        <v>#N/A</v>
      </c>
      <c r="D2238" s="10">
        <v>-1.4157894736842107</v>
      </c>
      <c r="E2238" s="11">
        <v>0.41563</v>
      </c>
      <c r="F2238" s="8"/>
    </row>
    <row r="2239" spans="1:6" x14ac:dyDescent="0.25">
      <c r="A2239" s="8" t="s">
        <v>2237</v>
      </c>
      <c r="B2239" s="9" t="s">
        <v>7122</v>
      </c>
      <c r="C2239" s="9" t="s">
        <v>10539</v>
      </c>
      <c r="D2239" s="10">
        <v>1.1695600426824262</v>
      </c>
      <c r="E2239" s="11">
        <v>0.41624100000000003</v>
      </c>
      <c r="F2239" s="8"/>
    </row>
    <row r="2240" spans="1:6" x14ac:dyDescent="0.25">
      <c r="A2240" s="8" t="s">
        <v>2238</v>
      </c>
      <c r="B2240" s="9" t="s">
        <v>7123</v>
      </c>
      <c r="C2240" s="9" t="s">
        <v>9486</v>
      </c>
      <c r="D2240" s="10">
        <v>1.1610977393930815</v>
      </c>
      <c r="E2240" s="11">
        <v>0.41640500000000003</v>
      </c>
      <c r="F2240" s="8"/>
    </row>
    <row r="2241" spans="1:6" x14ac:dyDescent="0.25">
      <c r="A2241" s="8" t="s">
        <v>2239</v>
      </c>
      <c r="B2241" s="9" t="s">
        <v>7124</v>
      </c>
      <c r="C2241" s="9" t="s">
        <v>9637</v>
      </c>
      <c r="D2241" s="10">
        <v>1.0902926481084938</v>
      </c>
      <c r="E2241" s="11">
        <v>0.41669299999999998</v>
      </c>
      <c r="F2241" s="8"/>
    </row>
    <row r="2242" spans="1:6" x14ac:dyDescent="0.25">
      <c r="A2242" s="8" t="s">
        <v>2240</v>
      </c>
      <c r="B2242" s="9" t="s">
        <v>7125</v>
      </c>
      <c r="C2242" s="9" t="s">
        <v>10540</v>
      </c>
      <c r="D2242" s="10">
        <v>-1.0951287793952966</v>
      </c>
      <c r="E2242" s="11">
        <v>0.41717100000000001</v>
      </c>
      <c r="F2242" s="8"/>
    </row>
    <row r="2243" spans="1:6" x14ac:dyDescent="0.25">
      <c r="A2243" s="8" t="s">
        <v>2241</v>
      </c>
      <c r="B2243" s="9" t="s">
        <v>7126</v>
      </c>
      <c r="C2243" s="9" t="s">
        <v>9841</v>
      </c>
      <c r="D2243" s="10">
        <v>-1.0087530212972957</v>
      </c>
      <c r="E2243" s="11">
        <v>0.41740500000000003</v>
      </c>
      <c r="F2243" s="8"/>
    </row>
    <row r="2244" spans="1:6" x14ac:dyDescent="0.25">
      <c r="A2244" s="8" t="s">
        <v>2242</v>
      </c>
      <c r="B2244" s="9" t="s">
        <v>7127</v>
      </c>
      <c r="C2244" s="9" t="s">
        <v>10541</v>
      </c>
      <c r="D2244" s="10">
        <v>-1.1250983330211646</v>
      </c>
      <c r="E2244" s="11">
        <v>0.41747000000000001</v>
      </c>
      <c r="F2244" s="8"/>
    </row>
    <row r="2245" spans="1:6" x14ac:dyDescent="0.25">
      <c r="A2245" s="8" t="s">
        <v>2243</v>
      </c>
      <c r="B2245" s="9" t="s">
        <v>7128</v>
      </c>
      <c r="C2245" s="9" t="s">
        <v>9486</v>
      </c>
      <c r="D2245" s="10">
        <v>-1.1197378384081631</v>
      </c>
      <c r="E2245" s="11">
        <v>0.41777300000000001</v>
      </c>
      <c r="F2245" s="8"/>
    </row>
    <row r="2246" spans="1:6" x14ac:dyDescent="0.25">
      <c r="A2246" s="8" t="s">
        <v>2244</v>
      </c>
      <c r="B2246" s="9" t="e">
        <v>#N/A</v>
      </c>
      <c r="C2246" s="9" t="e">
        <v>#N/A</v>
      </c>
      <c r="D2246" s="10">
        <v>1.1766666666666667</v>
      </c>
      <c r="E2246" s="11">
        <v>0.41812300000000002</v>
      </c>
      <c r="F2246" s="8"/>
    </row>
    <row r="2247" spans="1:6" x14ac:dyDescent="0.25">
      <c r="A2247" s="8" t="s">
        <v>2245</v>
      </c>
      <c r="B2247" s="9" t="s">
        <v>7129</v>
      </c>
      <c r="C2247" s="9" t="s">
        <v>10542</v>
      </c>
      <c r="D2247" s="10">
        <v>1.0335791641021135</v>
      </c>
      <c r="E2247" s="11">
        <v>0.41815000000000002</v>
      </c>
      <c r="F2247" s="8"/>
    </row>
    <row r="2248" spans="1:6" x14ac:dyDescent="0.25">
      <c r="A2248" s="8" t="s">
        <v>2246</v>
      </c>
      <c r="B2248" s="9" t="e">
        <v>#N/A</v>
      </c>
      <c r="C2248" s="9" t="e">
        <v>#N/A</v>
      </c>
      <c r="D2248" s="10">
        <v>1.4688249400479614</v>
      </c>
      <c r="E2248" s="11">
        <v>0.41829300000000003</v>
      </c>
      <c r="F2248" s="8"/>
    </row>
    <row r="2249" spans="1:6" x14ac:dyDescent="0.25">
      <c r="A2249" s="8" t="s">
        <v>2247</v>
      </c>
      <c r="B2249" s="9" t="s">
        <v>7130</v>
      </c>
      <c r="C2249" s="9" t="s">
        <v>10477</v>
      </c>
      <c r="D2249" s="10">
        <v>1.0042311606234267</v>
      </c>
      <c r="E2249" s="11">
        <v>0.41863800000000001</v>
      </c>
      <c r="F2249" s="8"/>
    </row>
    <row r="2250" spans="1:6" x14ac:dyDescent="0.25">
      <c r="A2250" s="8" t="s">
        <v>2248</v>
      </c>
      <c r="B2250" s="9" t="s">
        <v>7131</v>
      </c>
      <c r="C2250" s="9" t="s">
        <v>10543</v>
      </c>
      <c r="D2250" s="10">
        <v>1.1444692353900283</v>
      </c>
      <c r="E2250" s="11">
        <v>0.41899399999999998</v>
      </c>
      <c r="F2250" s="8"/>
    </row>
    <row r="2251" spans="1:6" x14ac:dyDescent="0.25">
      <c r="A2251" s="8" t="s">
        <v>2249</v>
      </c>
      <c r="B2251" s="9" t="s">
        <v>7132</v>
      </c>
      <c r="C2251" s="9" t="s">
        <v>10544</v>
      </c>
      <c r="D2251" s="10">
        <v>1.1966926018020909</v>
      </c>
      <c r="E2251" s="11">
        <v>0.41934900000000003</v>
      </c>
      <c r="F2251" s="8"/>
    </row>
    <row r="2252" spans="1:6" x14ac:dyDescent="0.25">
      <c r="A2252" s="8" t="s">
        <v>2250</v>
      </c>
      <c r="B2252" s="9" t="s">
        <v>7133</v>
      </c>
      <c r="C2252" s="9" t="s">
        <v>9486</v>
      </c>
      <c r="D2252" s="10">
        <v>1.0152528333546635</v>
      </c>
      <c r="E2252" s="11">
        <v>0.420348</v>
      </c>
      <c r="F2252" s="8"/>
    </row>
    <row r="2253" spans="1:6" x14ac:dyDescent="0.25">
      <c r="A2253" s="8" t="s">
        <v>2251</v>
      </c>
      <c r="B2253" s="9" t="s">
        <v>7134</v>
      </c>
      <c r="C2253" s="9" t="s">
        <v>9486</v>
      </c>
      <c r="D2253" s="10">
        <v>-1.1121664777995257</v>
      </c>
      <c r="E2253" s="11">
        <v>0.42038799999999998</v>
      </c>
      <c r="F2253" s="8"/>
    </row>
    <row r="2254" spans="1:6" x14ac:dyDescent="0.25">
      <c r="A2254" s="8" t="s">
        <v>2252</v>
      </c>
      <c r="B2254" s="9" t="s">
        <v>6224</v>
      </c>
      <c r="C2254" s="9" t="s">
        <v>10031</v>
      </c>
      <c r="D2254" s="10">
        <v>-1.1605425824175823</v>
      </c>
      <c r="E2254" s="11">
        <v>0.42061100000000001</v>
      </c>
      <c r="F2254" s="8"/>
    </row>
    <row r="2255" spans="1:6" x14ac:dyDescent="0.25">
      <c r="A2255" s="8" t="s">
        <v>2253</v>
      </c>
      <c r="B2255" s="9" t="s">
        <v>7135</v>
      </c>
      <c r="C2255" s="9" t="s">
        <v>10545</v>
      </c>
      <c r="D2255" s="10">
        <v>1.0044445088809633</v>
      </c>
      <c r="E2255" s="11">
        <v>0.420796</v>
      </c>
      <c r="F2255" s="8"/>
    </row>
    <row r="2256" spans="1:6" x14ac:dyDescent="0.25">
      <c r="A2256" s="8" t="s">
        <v>2254</v>
      </c>
      <c r="B2256" s="9" t="s">
        <v>7136</v>
      </c>
      <c r="C2256" s="9" t="s">
        <v>10546</v>
      </c>
      <c r="D2256" s="10">
        <v>-1.2316790252607615</v>
      </c>
      <c r="E2256" s="11">
        <v>0.42086000000000001</v>
      </c>
      <c r="F2256" s="8"/>
    </row>
    <row r="2257" spans="1:6" x14ac:dyDescent="0.25">
      <c r="A2257" s="8" t="s">
        <v>2255</v>
      </c>
      <c r="B2257" s="9" t="s">
        <v>7137</v>
      </c>
      <c r="C2257" s="9" t="s">
        <v>10547</v>
      </c>
      <c r="D2257" s="10">
        <v>-1.1500273325607331</v>
      </c>
      <c r="E2257" s="11">
        <v>0.42090899999999998</v>
      </c>
      <c r="F2257" s="8"/>
    </row>
    <row r="2258" spans="1:6" x14ac:dyDescent="0.25">
      <c r="A2258" s="8" t="s">
        <v>2256</v>
      </c>
      <c r="B2258" s="9" t="s">
        <v>7138</v>
      </c>
      <c r="C2258" s="9" t="s">
        <v>9637</v>
      </c>
      <c r="D2258" s="10">
        <v>1.0240152359717576</v>
      </c>
      <c r="E2258" s="11">
        <v>0.42093799999999998</v>
      </c>
      <c r="F2258" s="8"/>
    </row>
    <row r="2259" spans="1:6" x14ac:dyDescent="0.25">
      <c r="A2259" s="8" t="s">
        <v>2257</v>
      </c>
      <c r="B2259" s="9" t="s">
        <v>5772</v>
      </c>
      <c r="C2259" s="9" t="s">
        <v>9758</v>
      </c>
      <c r="D2259" s="10">
        <v>1.0395933610858161</v>
      </c>
      <c r="E2259" s="11">
        <v>0.42107699999999998</v>
      </c>
      <c r="F2259" s="8"/>
    </row>
    <row r="2260" spans="1:6" x14ac:dyDescent="0.25">
      <c r="A2260" s="8" t="s">
        <v>2258</v>
      </c>
      <c r="B2260" s="9" t="s">
        <v>7139</v>
      </c>
      <c r="C2260" s="9" t="s">
        <v>9506</v>
      </c>
      <c r="D2260" s="10">
        <v>1.0888191155340323</v>
      </c>
      <c r="E2260" s="11">
        <v>0.42123899999999997</v>
      </c>
      <c r="F2260" s="8"/>
    </row>
    <row r="2261" spans="1:6" x14ac:dyDescent="0.25">
      <c r="A2261" s="8" t="s">
        <v>2259</v>
      </c>
      <c r="B2261" s="9" t="s">
        <v>7140</v>
      </c>
      <c r="C2261" s="9" t="s">
        <v>10548</v>
      </c>
      <c r="D2261" s="10">
        <v>1.0943960865116409</v>
      </c>
      <c r="E2261" s="11">
        <v>0.42152400000000001</v>
      </c>
      <c r="F2261" s="8"/>
    </row>
    <row r="2262" spans="1:6" x14ac:dyDescent="0.25">
      <c r="A2262" s="8" t="s">
        <v>2260</v>
      </c>
      <c r="B2262" s="9" t="s">
        <v>7141</v>
      </c>
      <c r="C2262" s="9" t="s">
        <v>9486</v>
      </c>
      <c r="D2262" s="10">
        <v>1.0871697645024463</v>
      </c>
      <c r="E2262" s="11">
        <v>0.42166199999999998</v>
      </c>
      <c r="F2262" s="8"/>
    </row>
    <row r="2263" spans="1:6" x14ac:dyDescent="0.25">
      <c r="A2263" s="8" t="s">
        <v>2261</v>
      </c>
      <c r="B2263" s="9" t="s">
        <v>7142</v>
      </c>
      <c r="C2263" s="9" t="s">
        <v>9486</v>
      </c>
      <c r="D2263" s="10">
        <v>-1.0839677327288417</v>
      </c>
      <c r="E2263" s="11">
        <v>0.42168099999999997</v>
      </c>
      <c r="F2263" s="8"/>
    </row>
    <row r="2264" spans="1:6" x14ac:dyDescent="0.25">
      <c r="A2264" s="8" t="s">
        <v>2262</v>
      </c>
      <c r="B2264" s="9" t="s">
        <v>7143</v>
      </c>
      <c r="C2264" s="9" t="s">
        <v>9486</v>
      </c>
      <c r="D2264" s="10">
        <v>-1.1550620005511159</v>
      </c>
      <c r="E2264" s="11">
        <v>0.42181299999999999</v>
      </c>
      <c r="F2264" s="8"/>
    </row>
    <row r="2265" spans="1:6" x14ac:dyDescent="0.25">
      <c r="A2265" s="8" t="s">
        <v>2263</v>
      </c>
      <c r="B2265" s="9" t="s">
        <v>7144</v>
      </c>
      <c r="C2265" s="9" t="s">
        <v>10549</v>
      </c>
      <c r="D2265" s="10">
        <v>1.1503292710619937</v>
      </c>
      <c r="E2265" s="11">
        <v>0.42194100000000001</v>
      </c>
      <c r="F2265" s="8"/>
    </row>
    <row r="2266" spans="1:6" x14ac:dyDescent="0.25">
      <c r="A2266" s="8" t="s">
        <v>2264</v>
      </c>
      <c r="B2266" s="9" t="s">
        <v>7145</v>
      </c>
      <c r="C2266" s="9" t="s">
        <v>10550</v>
      </c>
      <c r="D2266" s="10">
        <v>1.0169973422337597</v>
      </c>
      <c r="E2266" s="11">
        <v>0.42195700000000003</v>
      </c>
      <c r="F2266" s="8"/>
    </row>
    <row r="2267" spans="1:6" x14ac:dyDescent="0.25">
      <c r="A2267" s="8" t="s">
        <v>2265</v>
      </c>
      <c r="B2267" s="9" t="s">
        <v>7146</v>
      </c>
      <c r="C2267" s="9" t="s">
        <v>10551</v>
      </c>
      <c r="D2267" s="10">
        <v>-1.1152574520705878</v>
      </c>
      <c r="E2267" s="11">
        <v>0.42297499999999999</v>
      </c>
      <c r="F2267" s="8"/>
    </row>
    <row r="2268" spans="1:6" x14ac:dyDescent="0.25">
      <c r="A2268" s="8" t="s">
        <v>2266</v>
      </c>
      <c r="B2268" s="9" t="s">
        <v>7147</v>
      </c>
      <c r="C2268" s="9" t="s">
        <v>10552</v>
      </c>
      <c r="D2268" s="10">
        <v>1.029515528489704</v>
      </c>
      <c r="E2268" s="11">
        <v>0.42304700000000001</v>
      </c>
      <c r="F2268" s="8"/>
    </row>
    <row r="2269" spans="1:6" x14ac:dyDescent="0.25">
      <c r="A2269" s="8" t="s">
        <v>2267</v>
      </c>
      <c r="B2269" s="9" t="s">
        <v>7148</v>
      </c>
      <c r="C2269" s="9" t="s">
        <v>10553</v>
      </c>
      <c r="D2269" s="10">
        <v>1.5370454162718821</v>
      </c>
      <c r="E2269" s="11">
        <v>0.42339100000000002</v>
      </c>
      <c r="F2269" s="8"/>
    </row>
    <row r="2270" spans="1:6" x14ac:dyDescent="0.25">
      <c r="A2270" s="8" t="s">
        <v>2268</v>
      </c>
      <c r="B2270" s="9" t="s">
        <v>7149</v>
      </c>
      <c r="C2270" s="9" t="s">
        <v>9486</v>
      </c>
      <c r="D2270" s="10">
        <v>1.0530983916745509</v>
      </c>
      <c r="E2270" s="11">
        <v>0.423433</v>
      </c>
      <c r="F2270" s="8"/>
    </row>
    <row r="2271" spans="1:6" x14ac:dyDescent="0.25">
      <c r="A2271" s="8" t="s">
        <v>2269</v>
      </c>
      <c r="B2271" s="9" t="s">
        <v>7150</v>
      </c>
      <c r="C2271" s="9" t="s">
        <v>9610</v>
      </c>
      <c r="D2271" s="10">
        <v>1.0257506729604227</v>
      </c>
      <c r="E2271" s="11">
        <v>0.42355399999999999</v>
      </c>
      <c r="F2271" s="8"/>
    </row>
    <row r="2272" spans="1:6" x14ac:dyDescent="0.25">
      <c r="A2272" s="8" t="s">
        <v>2270</v>
      </c>
      <c r="B2272" s="9" t="e">
        <v>#N/A</v>
      </c>
      <c r="C2272" s="9" t="e">
        <v>#N/A</v>
      </c>
      <c r="D2272" s="10">
        <v>1.4188925040355127</v>
      </c>
      <c r="E2272" s="11">
        <v>0.42369099999999998</v>
      </c>
      <c r="F2272" s="8"/>
    </row>
    <row r="2273" spans="1:6" x14ac:dyDescent="0.25">
      <c r="A2273" s="8" t="s">
        <v>2271</v>
      </c>
      <c r="B2273" s="9" t="s">
        <v>7151</v>
      </c>
      <c r="C2273" s="9" t="s">
        <v>10554</v>
      </c>
      <c r="D2273" s="10">
        <v>-1.0426765015806114</v>
      </c>
      <c r="E2273" s="11">
        <v>0.42375699999999999</v>
      </c>
      <c r="F2273" s="8"/>
    </row>
    <row r="2274" spans="1:6" x14ac:dyDescent="0.25">
      <c r="A2274" s="8" t="s">
        <v>2272</v>
      </c>
      <c r="B2274" s="9" t="s">
        <v>7152</v>
      </c>
      <c r="C2274" s="9" t="s">
        <v>10555</v>
      </c>
      <c r="D2274" s="10">
        <v>1.1746152805059606</v>
      </c>
      <c r="E2274" s="11">
        <v>0.42376000000000003</v>
      </c>
      <c r="F2274" s="8"/>
    </row>
    <row r="2275" spans="1:6" x14ac:dyDescent="0.25">
      <c r="A2275" s="8" t="s">
        <v>2273</v>
      </c>
      <c r="B2275" s="9" t="s">
        <v>7153</v>
      </c>
      <c r="C2275" s="9" t="s">
        <v>9486</v>
      </c>
      <c r="D2275" s="10">
        <v>1.1409219877080166</v>
      </c>
      <c r="E2275" s="11">
        <v>0.42412499999999997</v>
      </c>
      <c r="F2275" s="8"/>
    </row>
    <row r="2276" spans="1:6" x14ac:dyDescent="0.25">
      <c r="A2276" s="8" t="s">
        <v>2274</v>
      </c>
      <c r="B2276" s="9" t="s">
        <v>7154</v>
      </c>
      <c r="C2276" s="9" t="s">
        <v>10556</v>
      </c>
      <c r="D2276" s="10">
        <v>1.1473363717165606</v>
      </c>
      <c r="E2276" s="11">
        <v>0.42430299999999999</v>
      </c>
      <c r="F2276" s="8"/>
    </row>
    <row r="2277" spans="1:6" x14ac:dyDescent="0.25">
      <c r="A2277" s="8" t="s">
        <v>2275</v>
      </c>
      <c r="B2277" s="9" t="e">
        <v>#N/A</v>
      </c>
      <c r="C2277" s="9" t="e">
        <v>#N/A</v>
      </c>
      <c r="D2277" s="10">
        <v>1.0874146038505899</v>
      </c>
      <c r="E2277" s="11">
        <v>0.42443500000000001</v>
      </c>
      <c r="F2277" s="8"/>
    </row>
    <row r="2278" spans="1:6" x14ac:dyDescent="0.25">
      <c r="A2278" s="8" t="s">
        <v>2276</v>
      </c>
      <c r="B2278" s="9" t="s">
        <v>7155</v>
      </c>
      <c r="C2278" s="9" t="s">
        <v>10557</v>
      </c>
      <c r="D2278" s="10">
        <v>1.1841641670237582</v>
      </c>
      <c r="E2278" s="11">
        <v>0.42475600000000002</v>
      </c>
      <c r="F2278" s="8"/>
    </row>
    <row r="2279" spans="1:6" x14ac:dyDescent="0.25">
      <c r="A2279" s="8" t="s">
        <v>2277</v>
      </c>
      <c r="B2279" s="9" t="s">
        <v>7156</v>
      </c>
      <c r="C2279" s="9" t="s">
        <v>9486</v>
      </c>
      <c r="D2279" s="10">
        <v>1.2609218614918314</v>
      </c>
      <c r="E2279" s="11">
        <v>0.42508200000000002</v>
      </c>
      <c r="F2279" s="8"/>
    </row>
    <row r="2280" spans="1:6" x14ac:dyDescent="0.25">
      <c r="A2280" s="8" t="s">
        <v>2278</v>
      </c>
      <c r="B2280" s="9" t="s">
        <v>7157</v>
      </c>
      <c r="C2280" s="9" t="s">
        <v>9486</v>
      </c>
      <c r="D2280" s="10">
        <v>1.0542478737093184</v>
      </c>
      <c r="E2280" s="11">
        <v>0.42517700000000003</v>
      </c>
      <c r="F2280" s="8"/>
    </row>
    <row r="2281" spans="1:6" x14ac:dyDescent="0.25">
      <c r="A2281" s="8" t="s">
        <v>2279</v>
      </c>
      <c r="B2281" s="9" t="s">
        <v>7158</v>
      </c>
      <c r="C2281" s="9" t="s">
        <v>10558</v>
      </c>
      <c r="D2281" s="10">
        <v>1.1017781519465277</v>
      </c>
      <c r="E2281" s="11">
        <v>0.42522500000000002</v>
      </c>
      <c r="F2281" s="8"/>
    </row>
    <row r="2282" spans="1:6" x14ac:dyDescent="0.25">
      <c r="A2282" s="8" t="s">
        <v>2280</v>
      </c>
      <c r="B2282" s="9" t="s">
        <v>7159</v>
      </c>
      <c r="C2282" s="9" t="s">
        <v>10559</v>
      </c>
      <c r="D2282" s="10">
        <v>-1.0300237545474176</v>
      </c>
      <c r="E2282" s="11">
        <v>0.42527300000000001</v>
      </c>
      <c r="F2282" s="8"/>
    </row>
    <row r="2283" spans="1:6" x14ac:dyDescent="0.25">
      <c r="A2283" s="8" t="s">
        <v>2281</v>
      </c>
      <c r="B2283" s="9" t="s">
        <v>7160</v>
      </c>
      <c r="C2283" s="9" t="s">
        <v>9486</v>
      </c>
      <c r="D2283" s="10">
        <v>1.1556613010613717</v>
      </c>
      <c r="E2283" s="11">
        <v>0.42549999999999999</v>
      </c>
      <c r="F2283" s="8"/>
    </row>
    <row r="2284" spans="1:6" x14ac:dyDescent="0.25">
      <c r="A2284" s="8" t="s">
        <v>2282</v>
      </c>
      <c r="B2284" s="9" t="s">
        <v>7161</v>
      </c>
      <c r="C2284" s="9" t="s">
        <v>9512</v>
      </c>
      <c r="D2284" s="10">
        <v>-1.4703403565640194</v>
      </c>
      <c r="E2284" s="11">
        <v>0.42553200000000002</v>
      </c>
      <c r="F2284" s="8"/>
    </row>
    <row r="2285" spans="1:6" x14ac:dyDescent="0.25">
      <c r="A2285" s="8" t="s">
        <v>2283</v>
      </c>
      <c r="B2285" s="9" t="s">
        <v>7162</v>
      </c>
      <c r="C2285" s="9" t="s">
        <v>9486</v>
      </c>
      <c r="D2285" s="10">
        <v>-1.0278205531916347</v>
      </c>
      <c r="E2285" s="11">
        <v>0.42583599999999999</v>
      </c>
      <c r="F2285" s="8"/>
    </row>
    <row r="2286" spans="1:6" x14ac:dyDescent="0.25">
      <c r="A2286" s="8" t="s">
        <v>2284</v>
      </c>
      <c r="B2286" s="9" t="s">
        <v>7163</v>
      </c>
      <c r="C2286" s="9" t="s">
        <v>10560</v>
      </c>
      <c r="D2286" s="10">
        <v>-1.0303961855289268</v>
      </c>
      <c r="E2286" s="11">
        <v>0.426124</v>
      </c>
      <c r="F2286" s="8"/>
    </row>
    <row r="2287" spans="1:6" x14ac:dyDescent="0.25">
      <c r="A2287" s="8" t="s">
        <v>2285</v>
      </c>
      <c r="B2287" s="9" t="s">
        <v>7164</v>
      </c>
      <c r="C2287" s="9" t="s">
        <v>9550</v>
      </c>
      <c r="D2287" s="10">
        <v>-1.1108530945586936</v>
      </c>
      <c r="E2287" s="11">
        <v>0.42640299999999998</v>
      </c>
      <c r="F2287" s="8"/>
    </row>
    <row r="2288" spans="1:6" x14ac:dyDescent="0.25">
      <c r="A2288" s="8" t="s">
        <v>2286</v>
      </c>
      <c r="B2288" s="9" t="s">
        <v>7165</v>
      </c>
      <c r="C2288" s="9" t="s">
        <v>9617</v>
      </c>
      <c r="D2288" s="10">
        <v>1.1550939100739899</v>
      </c>
      <c r="E2288" s="11">
        <v>0.42645499999999997</v>
      </c>
      <c r="F2288" s="8"/>
    </row>
    <row r="2289" spans="1:6" x14ac:dyDescent="0.25">
      <c r="A2289" s="8" t="s">
        <v>2287</v>
      </c>
      <c r="B2289" s="9" t="e">
        <v>#N/A</v>
      </c>
      <c r="C2289" s="9" t="e">
        <v>#N/A</v>
      </c>
      <c r="D2289" s="10">
        <v>1.494666666666667</v>
      </c>
      <c r="E2289" s="11">
        <v>0.42685499999999998</v>
      </c>
      <c r="F2289" s="8"/>
    </row>
    <row r="2290" spans="1:6" x14ac:dyDescent="0.25">
      <c r="A2290" s="8" t="s">
        <v>2288</v>
      </c>
      <c r="B2290" s="9" t="s">
        <v>7166</v>
      </c>
      <c r="C2290" s="9" t="s">
        <v>9486</v>
      </c>
      <c r="D2290" s="10">
        <v>-1.0425159391693046</v>
      </c>
      <c r="E2290" s="11">
        <v>0.42707800000000001</v>
      </c>
      <c r="F2290" s="8"/>
    </row>
    <row r="2291" spans="1:6" x14ac:dyDescent="0.25">
      <c r="A2291" s="8" t="s">
        <v>2289</v>
      </c>
      <c r="B2291" s="9" t="e">
        <v>#N/A</v>
      </c>
      <c r="C2291" s="9" t="e">
        <v>#N/A</v>
      </c>
      <c r="D2291" s="10">
        <v>-1.182937660119556</v>
      </c>
      <c r="E2291" s="11">
        <v>0.42744399999999999</v>
      </c>
      <c r="F2291" s="8"/>
    </row>
    <row r="2292" spans="1:6" x14ac:dyDescent="0.25">
      <c r="A2292" s="8" t="s">
        <v>2290</v>
      </c>
      <c r="B2292" s="9" t="s">
        <v>7167</v>
      </c>
      <c r="C2292" s="9" t="s">
        <v>10561</v>
      </c>
      <c r="D2292" s="10">
        <v>-1.2372288491743435</v>
      </c>
      <c r="E2292" s="11">
        <v>0.42764799999999997</v>
      </c>
      <c r="F2292" s="8"/>
    </row>
    <row r="2293" spans="1:6" x14ac:dyDescent="0.25">
      <c r="A2293" s="8" t="s">
        <v>2291</v>
      </c>
      <c r="B2293" s="9" t="s">
        <v>7168</v>
      </c>
      <c r="C2293" s="9" t="s">
        <v>10562</v>
      </c>
      <c r="D2293" s="10">
        <v>1.120251717881684</v>
      </c>
      <c r="E2293" s="11">
        <v>0.42768299999999998</v>
      </c>
      <c r="F2293" s="8"/>
    </row>
    <row r="2294" spans="1:6" x14ac:dyDescent="0.25">
      <c r="A2294" s="8" t="s">
        <v>2292</v>
      </c>
      <c r="B2294" s="9" t="s">
        <v>7169</v>
      </c>
      <c r="C2294" s="9" t="s">
        <v>10563</v>
      </c>
      <c r="D2294" s="10">
        <v>-1.169775967413442</v>
      </c>
      <c r="E2294" s="11">
        <v>0.42788399999999999</v>
      </c>
      <c r="F2294" s="8"/>
    </row>
    <row r="2295" spans="1:6" x14ac:dyDescent="0.25">
      <c r="A2295" s="8" t="s">
        <v>2293</v>
      </c>
      <c r="B2295" s="9" t="e">
        <v>#N/A</v>
      </c>
      <c r="C2295" s="9" t="e">
        <v>#N/A</v>
      </c>
      <c r="D2295" s="10">
        <v>1.500616903146206</v>
      </c>
      <c r="E2295" s="11">
        <v>0.42800199999999999</v>
      </c>
      <c r="F2295" s="8"/>
    </row>
    <row r="2296" spans="1:6" x14ac:dyDescent="0.25">
      <c r="A2296" s="8" t="s">
        <v>2294</v>
      </c>
      <c r="B2296" s="9" t="s">
        <v>7170</v>
      </c>
      <c r="C2296" s="9" t="s">
        <v>10564</v>
      </c>
      <c r="D2296" s="10">
        <v>1.0463807885242213</v>
      </c>
      <c r="E2296" s="11">
        <v>0.42800500000000002</v>
      </c>
      <c r="F2296" s="8"/>
    </row>
    <row r="2297" spans="1:6" x14ac:dyDescent="0.25">
      <c r="A2297" s="8" t="s">
        <v>2295</v>
      </c>
      <c r="B2297" s="9" t="s">
        <v>7171</v>
      </c>
      <c r="C2297" s="9" t="s">
        <v>9486</v>
      </c>
      <c r="D2297" s="10">
        <v>1.5105729074760303</v>
      </c>
      <c r="E2297" s="11">
        <v>0.42835299999999998</v>
      </c>
      <c r="F2297" s="8"/>
    </row>
    <row r="2298" spans="1:6" x14ac:dyDescent="0.25">
      <c r="A2298" s="8" t="s">
        <v>2296</v>
      </c>
      <c r="B2298" s="9" t="s">
        <v>7172</v>
      </c>
      <c r="C2298" s="9" t="s">
        <v>9486</v>
      </c>
      <c r="D2298" s="10">
        <v>-1.1106565293840855</v>
      </c>
      <c r="E2298" s="11">
        <v>0.42848900000000001</v>
      </c>
      <c r="F2298" s="8"/>
    </row>
    <row r="2299" spans="1:6" x14ac:dyDescent="0.25">
      <c r="A2299" s="8" t="s">
        <v>2297</v>
      </c>
      <c r="B2299" s="9" t="s">
        <v>7173</v>
      </c>
      <c r="C2299" s="9" t="s">
        <v>10565</v>
      </c>
      <c r="D2299" s="10">
        <v>1.1700189155107188</v>
      </c>
      <c r="E2299" s="11">
        <v>0.428533</v>
      </c>
      <c r="F2299" s="8"/>
    </row>
    <row r="2300" spans="1:6" x14ac:dyDescent="0.25">
      <c r="A2300" s="8" t="s">
        <v>2298</v>
      </c>
      <c r="B2300" s="9" t="s">
        <v>7174</v>
      </c>
      <c r="C2300" s="9" t="s">
        <v>9486</v>
      </c>
      <c r="D2300" s="10">
        <v>1.1459087746204861</v>
      </c>
      <c r="E2300" s="11">
        <v>0.42861399999999999</v>
      </c>
      <c r="F2300" s="8"/>
    </row>
    <row r="2301" spans="1:6" x14ac:dyDescent="0.25">
      <c r="A2301" s="8" t="s">
        <v>2299</v>
      </c>
      <c r="B2301" s="9" t="s">
        <v>7175</v>
      </c>
      <c r="C2301" s="9" t="s">
        <v>10566</v>
      </c>
      <c r="D2301" s="10">
        <v>-1.0763797714563579</v>
      </c>
      <c r="E2301" s="11">
        <v>0.42862600000000001</v>
      </c>
      <c r="F2301" s="8"/>
    </row>
    <row r="2302" spans="1:6" x14ac:dyDescent="0.25">
      <c r="A2302" s="8" t="s">
        <v>2300</v>
      </c>
      <c r="B2302" s="9" t="s">
        <v>7176</v>
      </c>
      <c r="C2302" s="9" t="s">
        <v>10567</v>
      </c>
      <c r="D2302" s="10">
        <v>-1.0536418556936051</v>
      </c>
      <c r="E2302" s="11">
        <v>0.42881999999999998</v>
      </c>
      <c r="F2302" s="8"/>
    </row>
    <row r="2303" spans="1:6" x14ac:dyDescent="0.25">
      <c r="A2303" s="8" t="s">
        <v>2301</v>
      </c>
      <c r="B2303" s="9" t="s">
        <v>7177</v>
      </c>
      <c r="C2303" s="9" t="s">
        <v>10568</v>
      </c>
      <c r="D2303" s="10">
        <v>-1.1041064719700751</v>
      </c>
      <c r="E2303" s="11">
        <v>0.42897200000000002</v>
      </c>
      <c r="F2303" s="8"/>
    </row>
    <row r="2304" spans="1:6" x14ac:dyDescent="0.25">
      <c r="A2304" s="8" t="s">
        <v>2302</v>
      </c>
      <c r="B2304" s="9" t="s">
        <v>7178</v>
      </c>
      <c r="C2304" s="9" t="s">
        <v>10569</v>
      </c>
      <c r="D2304" s="10">
        <v>1.036981655588455</v>
      </c>
      <c r="E2304" s="11">
        <v>0.42905300000000002</v>
      </c>
      <c r="F2304" s="8"/>
    </row>
    <row r="2305" spans="1:6" x14ac:dyDescent="0.25">
      <c r="A2305" s="8" t="s">
        <v>2303</v>
      </c>
      <c r="B2305" s="9" t="s">
        <v>7179</v>
      </c>
      <c r="C2305" s="9" t="s">
        <v>9717</v>
      </c>
      <c r="D2305" s="10">
        <v>1.275697578295456</v>
      </c>
      <c r="E2305" s="11">
        <v>0.42910300000000001</v>
      </c>
      <c r="F2305" s="8"/>
    </row>
    <row r="2306" spans="1:6" x14ac:dyDescent="0.25">
      <c r="A2306" s="8" t="s">
        <v>2304</v>
      </c>
      <c r="B2306" s="9" t="s">
        <v>7180</v>
      </c>
      <c r="C2306" s="9" t="s">
        <v>10570</v>
      </c>
      <c r="D2306" s="10">
        <v>1.2620903950377496</v>
      </c>
      <c r="E2306" s="11">
        <v>0.42916900000000002</v>
      </c>
      <c r="F2306" s="8"/>
    </row>
    <row r="2307" spans="1:6" x14ac:dyDescent="0.25">
      <c r="A2307" s="8" t="s">
        <v>2305</v>
      </c>
      <c r="B2307" s="9" t="s">
        <v>7181</v>
      </c>
      <c r="C2307" s="9" t="s">
        <v>9542</v>
      </c>
      <c r="D2307" s="10">
        <v>1.108994569977229</v>
      </c>
      <c r="E2307" s="11">
        <v>0.42927900000000002</v>
      </c>
      <c r="F2307" s="8"/>
    </row>
    <row r="2308" spans="1:6" x14ac:dyDescent="0.25">
      <c r="A2308" s="8" t="s">
        <v>2306</v>
      </c>
      <c r="B2308" s="9" t="s">
        <v>7182</v>
      </c>
      <c r="C2308" s="9" t="s">
        <v>9782</v>
      </c>
      <c r="D2308" s="10">
        <v>-1.4790896159317217</v>
      </c>
      <c r="E2308" s="11">
        <v>0.42944100000000002</v>
      </c>
      <c r="F2308" s="8"/>
    </row>
    <row r="2309" spans="1:6" x14ac:dyDescent="0.25">
      <c r="A2309" s="8" t="s">
        <v>2307</v>
      </c>
      <c r="B2309" s="9" t="s">
        <v>7183</v>
      </c>
      <c r="C2309" s="9" t="s">
        <v>9573</v>
      </c>
      <c r="D2309" s="10">
        <v>1.2717379109166387</v>
      </c>
      <c r="E2309" s="11">
        <v>0.42964400000000003</v>
      </c>
      <c r="F2309" s="8"/>
    </row>
    <row r="2310" spans="1:6" x14ac:dyDescent="0.25">
      <c r="A2310" s="8" t="s">
        <v>2308</v>
      </c>
      <c r="B2310" s="9" t="s">
        <v>7184</v>
      </c>
      <c r="C2310" s="9" t="s">
        <v>9486</v>
      </c>
      <c r="D2310" s="10">
        <v>1.0927545929830862</v>
      </c>
      <c r="E2310" s="11">
        <v>0.429701</v>
      </c>
      <c r="F2310" s="8"/>
    </row>
    <row r="2311" spans="1:6" x14ac:dyDescent="0.25">
      <c r="A2311" s="8" t="s">
        <v>2309</v>
      </c>
      <c r="B2311" s="9" t="s">
        <v>7185</v>
      </c>
      <c r="C2311" s="9" t="s">
        <v>10571</v>
      </c>
      <c r="D2311" s="10">
        <v>1.0498915331066858</v>
      </c>
      <c r="E2311" s="11">
        <v>0.42974600000000002</v>
      </c>
      <c r="F2311" s="8"/>
    </row>
    <row r="2312" spans="1:6" x14ac:dyDescent="0.25">
      <c r="A2312" s="8" t="s">
        <v>2310</v>
      </c>
      <c r="B2312" s="9" t="s">
        <v>5423</v>
      </c>
      <c r="C2312" s="9" t="s">
        <v>9498</v>
      </c>
      <c r="D2312" s="10">
        <v>1.0735244639414059</v>
      </c>
      <c r="E2312" s="11">
        <v>0.42996800000000002</v>
      </c>
      <c r="F2312" s="8"/>
    </row>
    <row r="2313" spans="1:6" x14ac:dyDescent="0.25">
      <c r="A2313" s="8" t="s">
        <v>2311</v>
      </c>
      <c r="B2313" s="9" t="s">
        <v>7186</v>
      </c>
      <c r="C2313" s="9" t="s">
        <v>10572</v>
      </c>
      <c r="D2313" s="10">
        <v>-1.2608019894311471</v>
      </c>
      <c r="E2313" s="11">
        <v>0.43004199999999998</v>
      </c>
      <c r="F2313" s="8"/>
    </row>
    <row r="2314" spans="1:6" x14ac:dyDescent="0.25">
      <c r="A2314" s="8" t="s">
        <v>2312</v>
      </c>
      <c r="B2314" s="9" t="s">
        <v>7187</v>
      </c>
      <c r="C2314" s="9" t="s">
        <v>10573</v>
      </c>
      <c r="D2314" s="10">
        <v>-1.0203724834161718</v>
      </c>
      <c r="E2314" s="11">
        <v>0.43015399999999998</v>
      </c>
      <c r="F2314" s="8"/>
    </row>
    <row r="2315" spans="1:6" x14ac:dyDescent="0.25">
      <c r="A2315" s="8" t="s">
        <v>2313</v>
      </c>
      <c r="B2315" s="9" t="s">
        <v>7188</v>
      </c>
      <c r="C2315" s="9" t="s">
        <v>10574</v>
      </c>
      <c r="D2315" s="10">
        <v>1.1074259734203775</v>
      </c>
      <c r="E2315" s="11">
        <v>0.43073099999999998</v>
      </c>
      <c r="F2315" s="8"/>
    </row>
    <row r="2316" spans="1:6" x14ac:dyDescent="0.25">
      <c r="A2316" s="8" t="s">
        <v>2314</v>
      </c>
      <c r="B2316" s="9" t="s">
        <v>7189</v>
      </c>
      <c r="C2316" s="9" t="s">
        <v>9500</v>
      </c>
      <c r="D2316" s="10">
        <v>-1.0177286684447631</v>
      </c>
      <c r="E2316" s="11">
        <v>0.43096499999999999</v>
      </c>
      <c r="F2316" s="8"/>
    </row>
    <row r="2317" spans="1:6" x14ac:dyDescent="0.25">
      <c r="A2317" s="8" t="s">
        <v>2315</v>
      </c>
      <c r="B2317" s="9" t="s">
        <v>7190</v>
      </c>
      <c r="C2317" s="9" t="s">
        <v>10575</v>
      </c>
      <c r="D2317" s="10">
        <v>-1.0529033998011024</v>
      </c>
      <c r="E2317" s="11">
        <v>0.43103200000000003</v>
      </c>
      <c r="F2317" s="8"/>
    </row>
    <row r="2318" spans="1:6" x14ac:dyDescent="0.25">
      <c r="A2318" s="8" t="s">
        <v>2316</v>
      </c>
      <c r="B2318" s="9" t="s">
        <v>7191</v>
      </c>
      <c r="C2318" s="9" t="s">
        <v>9512</v>
      </c>
      <c r="D2318" s="10">
        <v>-1.1191495870296726</v>
      </c>
      <c r="E2318" s="11">
        <v>0.431392</v>
      </c>
      <c r="F2318" s="8"/>
    </row>
    <row r="2319" spans="1:6" x14ac:dyDescent="0.25">
      <c r="A2319" s="8" t="s">
        <v>2317</v>
      </c>
      <c r="B2319" s="9" t="s">
        <v>7192</v>
      </c>
      <c r="C2319" s="9" t="s">
        <v>10576</v>
      </c>
      <c r="D2319" s="10">
        <v>1.2207151483883072</v>
      </c>
      <c r="E2319" s="11">
        <v>0.43141299999999999</v>
      </c>
      <c r="F2319" s="8"/>
    </row>
    <row r="2320" spans="1:6" x14ac:dyDescent="0.25">
      <c r="A2320" s="8" t="s">
        <v>2318</v>
      </c>
      <c r="B2320" s="9" t="s">
        <v>7193</v>
      </c>
      <c r="C2320" s="9" t="s">
        <v>10577</v>
      </c>
      <c r="D2320" s="10">
        <v>1.369504462842374</v>
      </c>
      <c r="E2320" s="11">
        <v>0.43151299999999998</v>
      </c>
      <c r="F2320" s="8"/>
    </row>
    <row r="2321" spans="1:6" x14ac:dyDescent="0.25">
      <c r="A2321" s="8" t="s">
        <v>2319</v>
      </c>
      <c r="B2321" s="9" t="e">
        <v>#N/A</v>
      </c>
      <c r="C2321" s="9" t="e">
        <v>#N/A</v>
      </c>
      <c r="D2321" s="10">
        <v>1.8656156156156156</v>
      </c>
      <c r="E2321" s="11">
        <v>0.43171900000000002</v>
      </c>
      <c r="F2321" s="8"/>
    </row>
    <row r="2322" spans="1:6" x14ac:dyDescent="0.25">
      <c r="A2322" s="8" t="s">
        <v>2320</v>
      </c>
      <c r="B2322" s="9" t="s">
        <v>7194</v>
      </c>
      <c r="C2322" s="9" t="s">
        <v>10578</v>
      </c>
      <c r="D2322" s="10">
        <v>1.2158234187409482</v>
      </c>
      <c r="E2322" s="11">
        <v>0.43189</v>
      </c>
      <c r="F2322" s="8"/>
    </row>
    <row r="2323" spans="1:6" x14ac:dyDescent="0.25">
      <c r="A2323" s="8" t="s">
        <v>2321</v>
      </c>
      <c r="B2323" s="9" t="s">
        <v>7195</v>
      </c>
      <c r="C2323" s="9" t="s">
        <v>10579</v>
      </c>
      <c r="D2323" s="10">
        <v>1.1143519704643845</v>
      </c>
      <c r="E2323" s="11">
        <v>0.43226300000000001</v>
      </c>
      <c r="F2323" s="8"/>
    </row>
    <row r="2324" spans="1:6" x14ac:dyDescent="0.25">
      <c r="A2324" s="8" t="s">
        <v>2322</v>
      </c>
      <c r="B2324" s="9" t="e">
        <v>#N/A</v>
      </c>
      <c r="C2324" s="9" t="e">
        <v>#N/A</v>
      </c>
      <c r="D2324" s="10">
        <v>2.3138297872340425</v>
      </c>
      <c r="E2324" s="11">
        <v>0.43229200000000001</v>
      </c>
      <c r="F2324" s="8"/>
    </row>
    <row r="2325" spans="1:6" x14ac:dyDescent="0.25">
      <c r="A2325" s="8" t="s">
        <v>2323</v>
      </c>
      <c r="B2325" s="9" t="s">
        <v>7196</v>
      </c>
      <c r="C2325" s="9" t="s">
        <v>9486</v>
      </c>
      <c r="D2325" s="10">
        <v>1.1707266771441134</v>
      </c>
      <c r="E2325" s="11">
        <v>0.43234899999999998</v>
      </c>
      <c r="F2325" s="8"/>
    </row>
    <row r="2326" spans="1:6" x14ac:dyDescent="0.25">
      <c r="A2326" s="8" t="s">
        <v>2324</v>
      </c>
      <c r="B2326" s="9" t="s">
        <v>7197</v>
      </c>
      <c r="C2326" s="9" t="s">
        <v>10580</v>
      </c>
      <c r="D2326" s="10">
        <v>-1.0585612001363793</v>
      </c>
      <c r="E2326" s="11">
        <v>0.43251899999999999</v>
      </c>
      <c r="F2326" s="8"/>
    </row>
    <row r="2327" spans="1:6" x14ac:dyDescent="0.25">
      <c r="A2327" s="8" t="s">
        <v>2325</v>
      </c>
      <c r="B2327" s="9" t="s">
        <v>6760</v>
      </c>
      <c r="C2327" s="9" t="s">
        <v>10334</v>
      </c>
      <c r="D2327" s="10">
        <v>-1.1095716285152695</v>
      </c>
      <c r="E2327" s="11">
        <v>0.43256099999999997</v>
      </c>
      <c r="F2327" s="8"/>
    </row>
    <row r="2328" spans="1:6" x14ac:dyDescent="0.25">
      <c r="A2328" s="8" t="s">
        <v>2326</v>
      </c>
      <c r="B2328" s="9" t="s">
        <v>7198</v>
      </c>
      <c r="C2328" s="9" t="s">
        <v>10581</v>
      </c>
      <c r="D2328" s="10">
        <v>-1.0649138497677875</v>
      </c>
      <c r="E2328" s="11">
        <v>0.43256299999999998</v>
      </c>
      <c r="F2328" s="8"/>
    </row>
    <row r="2329" spans="1:6" x14ac:dyDescent="0.25">
      <c r="A2329" s="8" t="s">
        <v>2327</v>
      </c>
      <c r="B2329" s="9" t="e">
        <v>#N/A</v>
      </c>
      <c r="C2329" s="9" t="e">
        <v>#N/A</v>
      </c>
      <c r="D2329" s="10">
        <v>-1.2006734006734006</v>
      </c>
      <c r="E2329" s="11">
        <v>0.432587</v>
      </c>
      <c r="F2329" s="8"/>
    </row>
    <row r="2330" spans="1:6" x14ac:dyDescent="0.25">
      <c r="A2330" s="8" t="s">
        <v>2328</v>
      </c>
      <c r="B2330" s="9" t="s">
        <v>7199</v>
      </c>
      <c r="C2330" s="9" t="s">
        <v>10582</v>
      </c>
      <c r="D2330" s="10">
        <v>-1.0540847354550984</v>
      </c>
      <c r="E2330" s="11">
        <v>0.43259599999999998</v>
      </c>
      <c r="F2330" s="8"/>
    </row>
    <row r="2331" spans="1:6" x14ac:dyDescent="0.25">
      <c r="A2331" s="8" t="s">
        <v>2329</v>
      </c>
      <c r="B2331" s="9" t="s">
        <v>7200</v>
      </c>
      <c r="C2331" s="9" t="s">
        <v>9486</v>
      </c>
      <c r="D2331" s="10">
        <v>1.0963606039848706</v>
      </c>
      <c r="E2331" s="11">
        <v>0.43289499999999997</v>
      </c>
      <c r="F2331" s="8"/>
    </row>
    <row r="2332" spans="1:6" x14ac:dyDescent="0.25">
      <c r="A2332" s="8" t="s">
        <v>2330</v>
      </c>
      <c r="B2332" s="9" t="s">
        <v>7201</v>
      </c>
      <c r="C2332" s="9" t="s">
        <v>10583</v>
      </c>
      <c r="D2332" s="10">
        <v>-1.3458775405854533</v>
      </c>
      <c r="E2332" s="11">
        <v>0.43305900000000003</v>
      </c>
      <c r="F2332" s="8"/>
    </row>
    <row r="2333" spans="1:6" x14ac:dyDescent="0.25">
      <c r="A2333" s="8" t="s">
        <v>2331</v>
      </c>
      <c r="B2333" s="9" t="s">
        <v>7202</v>
      </c>
      <c r="C2333" s="9" t="s">
        <v>9486</v>
      </c>
      <c r="D2333" s="10">
        <v>-1.0267310458187795</v>
      </c>
      <c r="E2333" s="11">
        <v>0.43311100000000002</v>
      </c>
      <c r="F2333" s="8"/>
    </row>
    <row r="2334" spans="1:6" x14ac:dyDescent="0.25">
      <c r="A2334" s="8" t="s">
        <v>2332</v>
      </c>
      <c r="B2334" s="9" t="s">
        <v>6267</v>
      </c>
      <c r="C2334" s="9" t="s">
        <v>9512</v>
      </c>
      <c r="D2334" s="10">
        <v>1.0944938471211711</v>
      </c>
      <c r="E2334" s="11">
        <v>0.43324400000000002</v>
      </c>
      <c r="F2334" s="8"/>
    </row>
    <row r="2335" spans="1:6" x14ac:dyDescent="0.25">
      <c r="A2335" s="8" t="s">
        <v>2333</v>
      </c>
      <c r="B2335" s="9" t="s">
        <v>7203</v>
      </c>
      <c r="C2335" s="9" t="s">
        <v>10584</v>
      </c>
      <c r="D2335" s="10">
        <v>-1.1082042360933622</v>
      </c>
      <c r="E2335" s="11">
        <v>0.43349700000000002</v>
      </c>
      <c r="F2335" s="8"/>
    </row>
    <row r="2336" spans="1:6" x14ac:dyDescent="0.25">
      <c r="A2336" s="8" t="s">
        <v>2334</v>
      </c>
      <c r="B2336" s="9" t="s">
        <v>7204</v>
      </c>
      <c r="C2336" s="9" t="s">
        <v>9486</v>
      </c>
      <c r="D2336" s="10">
        <v>1.0182120658480893</v>
      </c>
      <c r="E2336" s="11">
        <v>0.43362200000000001</v>
      </c>
      <c r="F2336" s="8"/>
    </row>
    <row r="2337" spans="1:6" x14ac:dyDescent="0.25">
      <c r="A2337" s="8" t="s">
        <v>2335</v>
      </c>
      <c r="B2337" s="9" t="s">
        <v>7205</v>
      </c>
      <c r="C2337" s="9" t="s">
        <v>10549</v>
      </c>
      <c r="D2337" s="10">
        <v>-1.1385797217495748</v>
      </c>
      <c r="E2337" s="11">
        <v>0.43364399999999997</v>
      </c>
      <c r="F2337" s="8"/>
    </row>
    <row r="2338" spans="1:6" x14ac:dyDescent="0.25">
      <c r="A2338" s="8" t="s">
        <v>2336</v>
      </c>
      <c r="B2338" s="9" t="e">
        <v>#N/A</v>
      </c>
      <c r="C2338" s="9" t="e">
        <v>#N/A</v>
      </c>
      <c r="D2338" s="10">
        <v>-1.1349948506694132</v>
      </c>
      <c r="E2338" s="11">
        <v>0.43365599999999999</v>
      </c>
      <c r="F2338" s="8"/>
    </row>
    <row r="2339" spans="1:6" x14ac:dyDescent="0.25">
      <c r="A2339" s="8" t="s">
        <v>2337</v>
      </c>
      <c r="B2339" s="9" t="s">
        <v>7206</v>
      </c>
      <c r="C2339" s="9" t="s">
        <v>9486</v>
      </c>
      <c r="D2339" s="10">
        <v>-1.0206965367185443</v>
      </c>
      <c r="E2339" s="11">
        <v>0.43366100000000002</v>
      </c>
      <c r="F2339" s="8"/>
    </row>
    <row r="2340" spans="1:6" x14ac:dyDescent="0.25">
      <c r="A2340" s="8" t="s">
        <v>2338</v>
      </c>
      <c r="B2340" s="9" t="e">
        <v>#N/A</v>
      </c>
      <c r="C2340" s="9" t="e">
        <v>#N/A</v>
      </c>
      <c r="D2340" s="10">
        <v>1.663858939802336</v>
      </c>
      <c r="E2340" s="11">
        <v>0.43378100000000003</v>
      </c>
      <c r="F2340" s="8"/>
    </row>
    <row r="2341" spans="1:6" x14ac:dyDescent="0.25">
      <c r="A2341" s="8" t="s">
        <v>2339</v>
      </c>
      <c r="B2341" s="9" t="s">
        <v>7207</v>
      </c>
      <c r="C2341" s="9" t="s">
        <v>9486</v>
      </c>
      <c r="D2341" s="10">
        <v>1.0562263144485844</v>
      </c>
      <c r="E2341" s="11">
        <v>0.433863</v>
      </c>
      <c r="F2341" s="8"/>
    </row>
    <row r="2342" spans="1:6" x14ac:dyDescent="0.25">
      <c r="A2342" s="8" t="s">
        <v>2340</v>
      </c>
      <c r="B2342" s="9" t="e">
        <v>#N/A</v>
      </c>
      <c r="C2342" s="9" t="e">
        <v>#N/A</v>
      </c>
      <c r="D2342" s="10">
        <v>1.6633901266928788</v>
      </c>
      <c r="E2342" s="11">
        <v>0.43407899999999999</v>
      </c>
      <c r="F2342" s="8"/>
    </row>
    <row r="2343" spans="1:6" x14ac:dyDescent="0.25">
      <c r="A2343" s="8" t="s">
        <v>2341</v>
      </c>
      <c r="B2343" s="9" t="s">
        <v>7208</v>
      </c>
      <c r="C2343" s="9" t="s">
        <v>9512</v>
      </c>
      <c r="D2343" s="10">
        <v>-1.1605389455721855</v>
      </c>
      <c r="E2343" s="11">
        <v>0.43424400000000002</v>
      </c>
      <c r="F2343" s="8"/>
    </row>
    <row r="2344" spans="1:6" x14ac:dyDescent="0.25">
      <c r="A2344" s="8" t="s">
        <v>2342</v>
      </c>
      <c r="B2344" s="9" t="e">
        <v>#N/A</v>
      </c>
      <c r="C2344" s="9" t="e">
        <v>#N/A</v>
      </c>
      <c r="D2344" s="10">
        <v>1.2569784050006176</v>
      </c>
      <c r="E2344" s="11">
        <v>0.43424400000000002</v>
      </c>
      <c r="F2344" s="8"/>
    </row>
    <row r="2345" spans="1:6" x14ac:dyDescent="0.25">
      <c r="A2345" s="8" t="s">
        <v>2343</v>
      </c>
      <c r="B2345" s="9" t="s">
        <v>7209</v>
      </c>
      <c r="C2345" s="9" t="s">
        <v>10585</v>
      </c>
      <c r="D2345" s="10">
        <v>1.1358392941608022</v>
      </c>
      <c r="E2345" s="11">
        <v>0.43452600000000002</v>
      </c>
      <c r="F2345" s="8"/>
    </row>
    <row r="2346" spans="1:6" x14ac:dyDescent="0.25">
      <c r="A2346" s="8" t="s">
        <v>2344</v>
      </c>
      <c r="B2346" s="9" t="s">
        <v>7210</v>
      </c>
      <c r="C2346" s="9" t="s">
        <v>10586</v>
      </c>
      <c r="D2346" s="10">
        <v>-1.0005457025920874</v>
      </c>
      <c r="E2346" s="11">
        <v>0.43484699999999998</v>
      </c>
      <c r="F2346" s="8"/>
    </row>
    <row r="2347" spans="1:6" x14ac:dyDescent="0.25">
      <c r="A2347" s="8" t="s">
        <v>2345</v>
      </c>
      <c r="B2347" s="9" t="s">
        <v>7211</v>
      </c>
      <c r="C2347" s="9" t="s">
        <v>10587</v>
      </c>
      <c r="D2347" s="10">
        <v>1.0471120731241794</v>
      </c>
      <c r="E2347" s="11">
        <v>0.43518200000000001</v>
      </c>
      <c r="F2347" s="8"/>
    </row>
    <row r="2348" spans="1:6" x14ac:dyDescent="0.25">
      <c r="A2348" s="8" t="s">
        <v>2346</v>
      </c>
      <c r="B2348" s="9" t="e">
        <v>#N/A</v>
      </c>
      <c r="C2348" s="9" t="e">
        <v>#N/A</v>
      </c>
      <c r="D2348" s="10">
        <v>-1.2979827089337177</v>
      </c>
      <c r="E2348" s="11">
        <v>0.43526700000000002</v>
      </c>
      <c r="F2348" s="8"/>
    </row>
    <row r="2349" spans="1:6" x14ac:dyDescent="0.25">
      <c r="A2349" s="8" t="s">
        <v>2347</v>
      </c>
      <c r="B2349" s="9" t="s">
        <v>7212</v>
      </c>
      <c r="C2349" s="9" t="s">
        <v>10588</v>
      </c>
      <c r="D2349" s="10">
        <v>-1.028713617855527</v>
      </c>
      <c r="E2349" s="11">
        <v>0.43557200000000001</v>
      </c>
      <c r="F2349" s="8"/>
    </row>
    <row r="2350" spans="1:6" x14ac:dyDescent="0.25">
      <c r="A2350" s="8" t="s">
        <v>2348</v>
      </c>
      <c r="B2350" s="9" t="s">
        <v>5621</v>
      </c>
      <c r="C2350" s="9" t="s">
        <v>9653</v>
      </c>
      <c r="D2350" s="10">
        <v>1.2299698829804355</v>
      </c>
      <c r="E2350" s="11">
        <v>0.43561100000000003</v>
      </c>
      <c r="F2350" s="8"/>
    </row>
    <row r="2351" spans="1:6" x14ac:dyDescent="0.25">
      <c r="A2351" s="8" t="s">
        <v>2349</v>
      </c>
      <c r="B2351" s="9" t="s">
        <v>6010</v>
      </c>
      <c r="C2351" s="9" t="s">
        <v>9895</v>
      </c>
      <c r="D2351" s="10">
        <v>-1.0353972553971447</v>
      </c>
      <c r="E2351" s="11">
        <v>0.43564700000000001</v>
      </c>
      <c r="F2351" s="8"/>
    </row>
    <row r="2352" spans="1:6" x14ac:dyDescent="0.25">
      <c r="A2352" s="8" t="s">
        <v>2350</v>
      </c>
      <c r="B2352" s="9" t="s">
        <v>6873</v>
      </c>
      <c r="C2352" s="9" t="s">
        <v>9652</v>
      </c>
      <c r="D2352" s="10">
        <v>-1.0235807014144545</v>
      </c>
      <c r="E2352" s="11">
        <v>0.43574800000000002</v>
      </c>
      <c r="F2352" s="8"/>
    </row>
    <row r="2353" spans="1:6" x14ac:dyDescent="0.25">
      <c r="A2353" s="8" t="s">
        <v>2351</v>
      </c>
      <c r="B2353" s="9" t="s">
        <v>7213</v>
      </c>
      <c r="C2353" s="9" t="s">
        <v>10589</v>
      </c>
      <c r="D2353" s="10">
        <v>1.1329847440090548</v>
      </c>
      <c r="E2353" s="11">
        <v>0.43590699999999999</v>
      </c>
      <c r="F2353" s="8"/>
    </row>
    <row r="2354" spans="1:6" x14ac:dyDescent="0.25">
      <c r="A2354" s="8" t="s">
        <v>2352</v>
      </c>
      <c r="B2354" s="9" t="e">
        <v>#N/A</v>
      </c>
      <c r="C2354" s="9" t="e">
        <v>#N/A</v>
      </c>
      <c r="D2354" s="10">
        <v>-1.0949083072449148</v>
      </c>
      <c r="E2354" s="11">
        <v>0.43593300000000001</v>
      </c>
      <c r="F2354" s="8"/>
    </row>
    <row r="2355" spans="1:6" x14ac:dyDescent="0.25">
      <c r="A2355" s="8" t="s">
        <v>2353</v>
      </c>
      <c r="B2355" s="9" t="s">
        <v>7214</v>
      </c>
      <c r="C2355" s="9" t="s">
        <v>10590</v>
      </c>
      <c r="D2355" s="10">
        <v>1.2843606152464355</v>
      </c>
      <c r="E2355" s="11">
        <v>0.43595899999999999</v>
      </c>
      <c r="F2355" s="8"/>
    </row>
    <row r="2356" spans="1:6" x14ac:dyDescent="0.25">
      <c r="A2356" s="8" t="s">
        <v>2354</v>
      </c>
      <c r="B2356" s="9" t="e">
        <v>#N/A</v>
      </c>
      <c r="C2356" s="9" t="e">
        <v>#N/A</v>
      </c>
      <c r="D2356" s="10">
        <v>-1.0304761904761903</v>
      </c>
      <c r="E2356" s="11">
        <v>0.43607600000000002</v>
      </c>
      <c r="F2356" s="8"/>
    </row>
    <row r="2357" spans="1:6" x14ac:dyDescent="0.25">
      <c r="A2357" s="8" t="s">
        <v>2355</v>
      </c>
      <c r="B2357" s="9" t="s">
        <v>7215</v>
      </c>
      <c r="C2357" s="9" t="s">
        <v>10591</v>
      </c>
      <c r="D2357" s="10">
        <v>-1.0839673679690855</v>
      </c>
      <c r="E2357" s="11">
        <v>0.43612800000000002</v>
      </c>
      <c r="F2357" s="8"/>
    </row>
    <row r="2358" spans="1:6" x14ac:dyDescent="0.25">
      <c r="A2358" s="8" t="s">
        <v>2356</v>
      </c>
      <c r="B2358" s="9" t="s">
        <v>7216</v>
      </c>
      <c r="C2358" s="9" t="s">
        <v>9486</v>
      </c>
      <c r="D2358" s="10">
        <v>-1.0910453457308402</v>
      </c>
      <c r="E2358" s="11">
        <v>0.43634499999999998</v>
      </c>
      <c r="F2358" s="8"/>
    </row>
    <row r="2359" spans="1:6" x14ac:dyDescent="0.25">
      <c r="A2359" s="8" t="s">
        <v>2357</v>
      </c>
      <c r="B2359" s="9" t="e">
        <v>#N/A</v>
      </c>
      <c r="C2359" s="9" t="e">
        <v>#N/A</v>
      </c>
      <c r="D2359" s="10">
        <v>1.123130341880342</v>
      </c>
      <c r="E2359" s="11">
        <v>0.43645</v>
      </c>
      <c r="F2359" s="8"/>
    </row>
    <row r="2360" spans="1:6" x14ac:dyDescent="0.25">
      <c r="A2360" s="8" t="s">
        <v>2358</v>
      </c>
      <c r="B2360" s="9" t="s">
        <v>7217</v>
      </c>
      <c r="C2360" s="9" t="s">
        <v>10592</v>
      </c>
      <c r="D2360" s="10">
        <v>1.0926073660417497</v>
      </c>
      <c r="E2360" s="11">
        <v>0.43660900000000002</v>
      </c>
      <c r="F2360" s="8"/>
    </row>
    <row r="2361" spans="1:6" x14ac:dyDescent="0.25">
      <c r="A2361" s="8" t="s">
        <v>2359</v>
      </c>
      <c r="B2361" s="9" t="s">
        <v>7218</v>
      </c>
      <c r="C2361" s="9" t="s">
        <v>9486</v>
      </c>
      <c r="D2361" s="10">
        <v>-1.1131299322686883</v>
      </c>
      <c r="E2361" s="11">
        <v>0.436668</v>
      </c>
      <c r="F2361" s="8"/>
    </row>
    <row r="2362" spans="1:6" x14ac:dyDescent="0.25">
      <c r="A2362" s="8" t="s">
        <v>2360</v>
      </c>
      <c r="B2362" s="9" t="s">
        <v>7219</v>
      </c>
      <c r="C2362" s="9" t="s">
        <v>9512</v>
      </c>
      <c r="D2362" s="10">
        <v>-1.0766988008464611</v>
      </c>
      <c r="E2362" s="11">
        <v>0.437388</v>
      </c>
      <c r="F2362" s="8"/>
    </row>
    <row r="2363" spans="1:6" x14ac:dyDescent="0.25">
      <c r="A2363" s="8" t="s">
        <v>2361</v>
      </c>
      <c r="B2363" s="9" t="s">
        <v>7220</v>
      </c>
      <c r="C2363" s="9" t="s">
        <v>9486</v>
      </c>
      <c r="D2363" s="10">
        <v>-1.0653274879767856</v>
      </c>
      <c r="E2363" s="11">
        <v>0.43745899999999999</v>
      </c>
      <c r="F2363" s="8"/>
    </row>
    <row r="2364" spans="1:6" x14ac:dyDescent="0.25">
      <c r="A2364" s="8" t="s">
        <v>2362</v>
      </c>
      <c r="B2364" s="9" t="e">
        <v>#N/A</v>
      </c>
      <c r="C2364" s="9" t="e">
        <v>#N/A</v>
      </c>
      <c r="D2364" s="10">
        <v>1.0822687451929389</v>
      </c>
      <c r="E2364" s="11">
        <v>0.43763000000000002</v>
      </c>
      <c r="F2364" s="8"/>
    </row>
    <row r="2365" spans="1:6" x14ac:dyDescent="0.25">
      <c r="A2365" s="8" t="s">
        <v>2363</v>
      </c>
      <c r="B2365" s="9" t="s">
        <v>7221</v>
      </c>
      <c r="C2365" s="9" t="s">
        <v>10593</v>
      </c>
      <c r="D2365" s="10">
        <v>1.1320857211417643</v>
      </c>
      <c r="E2365" s="11">
        <v>0.437662</v>
      </c>
      <c r="F2365" s="8"/>
    </row>
    <row r="2366" spans="1:6" x14ac:dyDescent="0.25">
      <c r="A2366" s="8" t="s">
        <v>2364</v>
      </c>
      <c r="B2366" s="9" t="e">
        <v>#N/A</v>
      </c>
      <c r="C2366" s="9" t="e">
        <v>#N/A</v>
      </c>
      <c r="D2366" s="10">
        <v>1.173418275200361</v>
      </c>
      <c r="E2366" s="11">
        <v>0.43779099999999999</v>
      </c>
      <c r="F2366" s="8"/>
    </row>
    <row r="2367" spans="1:6" x14ac:dyDescent="0.25">
      <c r="A2367" s="8" t="s">
        <v>2365</v>
      </c>
      <c r="B2367" s="9" t="s">
        <v>7222</v>
      </c>
      <c r="C2367" s="9" t="s">
        <v>9525</v>
      </c>
      <c r="D2367" s="10">
        <v>-1.0969240696924072</v>
      </c>
      <c r="E2367" s="11">
        <v>0.43793700000000002</v>
      </c>
      <c r="F2367" s="8"/>
    </row>
    <row r="2368" spans="1:6" x14ac:dyDescent="0.25">
      <c r="A2368" s="8" t="s">
        <v>2366</v>
      </c>
      <c r="B2368" s="9" t="s">
        <v>7223</v>
      </c>
      <c r="C2368" s="9" t="s">
        <v>10108</v>
      </c>
      <c r="D2368" s="10">
        <v>1.025858175248419</v>
      </c>
      <c r="E2368" s="11">
        <v>0.43803399999999998</v>
      </c>
      <c r="F2368" s="8"/>
    </row>
    <row r="2369" spans="1:6" x14ac:dyDescent="0.25">
      <c r="A2369" s="8" t="s">
        <v>2367</v>
      </c>
      <c r="B2369" s="9" t="s">
        <v>7224</v>
      </c>
      <c r="C2369" s="9" t="s">
        <v>10594</v>
      </c>
      <c r="D2369" s="10">
        <v>1.1814463842480771</v>
      </c>
      <c r="E2369" s="11">
        <v>0.43808200000000003</v>
      </c>
      <c r="F2369" s="8"/>
    </row>
    <row r="2370" spans="1:6" x14ac:dyDescent="0.25">
      <c r="A2370" s="8" t="s">
        <v>2368</v>
      </c>
      <c r="B2370" s="9" t="s">
        <v>7225</v>
      </c>
      <c r="C2370" s="9" t="s">
        <v>10272</v>
      </c>
      <c r="D2370" s="10">
        <v>-1.0681091816967501</v>
      </c>
      <c r="E2370" s="11">
        <v>0.43824299999999999</v>
      </c>
      <c r="F2370" s="8"/>
    </row>
    <row r="2371" spans="1:6" x14ac:dyDescent="0.25">
      <c r="A2371" s="8" t="s">
        <v>2369</v>
      </c>
      <c r="B2371" s="9" t="s">
        <v>6897</v>
      </c>
      <c r="C2371" s="9" t="s">
        <v>10415</v>
      </c>
      <c r="D2371" s="10">
        <v>-1.0661658211671763</v>
      </c>
      <c r="E2371" s="11">
        <v>0.43865999999999999</v>
      </c>
      <c r="F2371" s="8"/>
    </row>
    <row r="2372" spans="1:6" x14ac:dyDescent="0.25">
      <c r="A2372" s="8" t="s">
        <v>2370</v>
      </c>
      <c r="B2372" s="9" t="s">
        <v>7226</v>
      </c>
      <c r="C2372" s="9" t="s">
        <v>10595</v>
      </c>
      <c r="D2372" s="10">
        <v>1.0937688321079908</v>
      </c>
      <c r="E2372" s="11">
        <v>0.43881199999999998</v>
      </c>
      <c r="F2372" s="8"/>
    </row>
    <row r="2373" spans="1:6" x14ac:dyDescent="0.25">
      <c r="A2373" s="8" t="s">
        <v>2371</v>
      </c>
      <c r="B2373" s="9" t="s">
        <v>7227</v>
      </c>
      <c r="C2373" s="9" t="s">
        <v>9486</v>
      </c>
      <c r="D2373" s="10">
        <v>-1.1060939732705721</v>
      </c>
      <c r="E2373" s="11">
        <v>0.43937399999999999</v>
      </c>
      <c r="F2373" s="8"/>
    </row>
    <row r="2374" spans="1:6" x14ac:dyDescent="0.25">
      <c r="A2374" s="8" t="s">
        <v>2372</v>
      </c>
      <c r="B2374" s="9" t="e">
        <v>#N/A</v>
      </c>
      <c r="C2374" s="9" t="e">
        <v>#N/A</v>
      </c>
      <c r="D2374" s="10">
        <v>1.0616748055706275</v>
      </c>
      <c r="E2374" s="11">
        <v>0.439386</v>
      </c>
      <c r="F2374" s="8"/>
    </row>
    <row r="2375" spans="1:6" x14ac:dyDescent="0.25">
      <c r="A2375" s="8" t="s">
        <v>2373</v>
      </c>
      <c r="B2375" s="9" t="s">
        <v>7228</v>
      </c>
      <c r="C2375" s="9" t="s">
        <v>10596</v>
      </c>
      <c r="D2375" s="10">
        <v>1.183810189734674</v>
      </c>
      <c r="E2375" s="11">
        <v>0.439411</v>
      </c>
      <c r="F2375" s="8"/>
    </row>
    <row r="2376" spans="1:6" x14ac:dyDescent="0.25">
      <c r="A2376" s="8" t="s">
        <v>2374</v>
      </c>
      <c r="B2376" s="9" t="s">
        <v>7229</v>
      </c>
      <c r="C2376" s="9" t="s">
        <v>9732</v>
      </c>
      <c r="D2376" s="10">
        <v>1.0556512417184893</v>
      </c>
      <c r="E2376" s="11">
        <v>0.43970199999999998</v>
      </c>
      <c r="F2376" s="8"/>
    </row>
    <row r="2377" spans="1:6" x14ac:dyDescent="0.25">
      <c r="A2377" s="8" t="s">
        <v>2375</v>
      </c>
      <c r="B2377" s="9" t="s">
        <v>7230</v>
      </c>
      <c r="C2377" s="9" t="s">
        <v>10597</v>
      </c>
      <c r="D2377" s="10">
        <v>-1.2153536930078084</v>
      </c>
      <c r="E2377" s="11">
        <v>0.44026700000000002</v>
      </c>
      <c r="F2377" s="8"/>
    </row>
    <row r="2378" spans="1:6" x14ac:dyDescent="0.25">
      <c r="A2378" s="8" t="s">
        <v>2376</v>
      </c>
      <c r="B2378" s="9" t="s">
        <v>6396</v>
      </c>
      <c r="C2378" s="9" t="s">
        <v>9636</v>
      </c>
      <c r="D2378" s="10">
        <v>-1.7129032258064514</v>
      </c>
      <c r="E2378" s="11">
        <v>0.44036599999999998</v>
      </c>
      <c r="F2378" s="8"/>
    </row>
    <row r="2379" spans="1:6" x14ac:dyDescent="0.25">
      <c r="A2379" s="8" t="s">
        <v>2377</v>
      </c>
      <c r="B2379" s="9" t="s">
        <v>7231</v>
      </c>
      <c r="C2379" s="9" t="s">
        <v>10598</v>
      </c>
      <c r="D2379" s="10">
        <v>1.0973905778469208</v>
      </c>
      <c r="E2379" s="11">
        <v>0.44036900000000001</v>
      </c>
      <c r="F2379" s="8"/>
    </row>
    <row r="2380" spans="1:6" x14ac:dyDescent="0.25">
      <c r="A2380" s="8" t="s">
        <v>2378</v>
      </c>
      <c r="B2380" s="9" t="s">
        <v>7232</v>
      </c>
      <c r="C2380" s="9" t="s">
        <v>9747</v>
      </c>
      <c r="D2380" s="10">
        <v>1.1251870083490176</v>
      </c>
      <c r="E2380" s="11">
        <v>0.44042599999999998</v>
      </c>
      <c r="F2380" s="8"/>
    </row>
    <row r="2381" spans="1:6" x14ac:dyDescent="0.25">
      <c r="A2381" s="8" t="s">
        <v>2379</v>
      </c>
      <c r="B2381" s="9" t="s">
        <v>7233</v>
      </c>
      <c r="C2381" s="9" t="s">
        <v>10599</v>
      </c>
      <c r="D2381" s="10">
        <v>-1.0378666035950805</v>
      </c>
      <c r="E2381" s="11">
        <v>0.4405</v>
      </c>
      <c r="F2381" s="8"/>
    </row>
    <row r="2382" spans="1:6" x14ac:dyDescent="0.25">
      <c r="A2382" s="8" t="s">
        <v>2380</v>
      </c>
      <c r="B2382" s="9" t="s">
        <v>7234</v>
      </c>
      <c r="C2382" s="9" t="s">
        <v>9486</v>
      </c>
      <c r="D2382" s="10">
        <v>1.0814047909053999</v>
      </c>
      <c r="E2382" s="11">
        <v>0.44072600000000001</v>
      </c>
      <c r="F2382" s="8"/>
    </row>
    <row r="2383" spans="1:6" x14ac:dyDescent="0.25">
      <c r="A2383" s="8" t="s">
        <v>2381</v>
      </c>
      <c r="B2383" s="9" t="s">
        <v>7235</v>
      </c>
      <c r="C2383" s="9" t="s">
        <v>9486</v>
      </c>
      <c r="D2383" s="10">
        <v>-1.0649698058591606</v>
      </c>
      <c r="E2383" s="11">
        <v>0.44088300000000002</v>
      </c>
      <c r="F2383" s="8"/>
    </row>
    <row r="2384" spans="1:6" x14ac:dyDescent="0.25">
      <c r="A2384" s="8" t="s">
        <v>2382</v>
      </c>
      <c r="B2384" s="9" t="s">
        <v>7236</v>
      </c>
      <c r="C2384" s="9" t="s">
        <v>9486</v>
      </c>
      <c r="D2384" s="10">
        <v>1.0508859425049668</v>
      </c>
      <c r="E2384" s="11">
        <v>0.44133600000000001</v>
      </c>
      <c r="F2384" s="8"/>
    </row>
    <row r="2385" spans="1:6" x14ac:dyDescent="0.25">
      <c r="A2385" s="8" t="s">
        <v>2383</v>
      </c>
      <c r="B2385" s="9" t="s">
        <v>7237</v>
      </c>
      <c r="C2385" s="9" t="s">
        <v>9486</v>
      </c>
      <c r="D2385" s="10">
        <v>-1.0180961217294491</v>
      </c>
      <c r="E2385" s="11">
        <v>0.44237700000000002</v>
      </c>
      <c r="F2385" s="8"/>
    </row>
    <row r="2386" spans="1:6" x14ac:dyDescent="0.25">
      <c r="A2386" s="8" t="s">
        <v>2384</v>
      </c>
      <c r="B2386" s="9" t="s">
        <v>7238</v>
      </c>
      <c r="C2386" s="9" t="s">
        <v>9637</v>
      </c>
      <c r="D2386" s="10">
        <v>1.457068803639201</v>
      </c>
      <c r="E2386" s="11">
        <v>0.442413</v>
      </c>
      <c r="F2386" s="8"/>
    </row>
    <row r="2387" spans="1:6" x14ac:dyDescent="0.25">
      <c r="A2387" s="8" t="s">
        <v>2385</v>
      </c>
      <c r="B2387" s="9" t="s">
        <v>7239</v>
      </c>
      <c r="C2387" s="9" t="s">
        <v>10600</v>
      </c>
      <c r="D2387" s="10">
        <v>1.1261232844064994</v>
      </c>
      <c r="E2387" s="11">
        <v>0.44246799999999997</v>
      </c>
      <c r="F2387" s="8"/>
    </row>
    <row r="2388" spans="1:6" x14ac:dyDescent="0.25">
      <c r="A2388" s="8" t="s">
        <v>2386</v>
      </c>
      <c r="B2388" s="9" t="s">
        <v>7240</v>
      </c>
      <c r="C2388" s="9" t="s">
        <v>9637</v>
      </c>
      <c r="D2388" s="10">
        <v>-1.5840000000000001</v>
      </c>
      <c r="E2388" s="11">
        <v>0.44296999999999997</v>
      </c>
      <c r="F2388" s="8"/>
    </row>
    <row r="2389" spans="1:6" x14ac:dyDescent="0.25">
      <c r="A2389" s="8" t="s">
        <v>2387</v>
      </c>
      <c r="B2389" s="9" t="s">
        <v>7241</v>
      </c>
      <c r="C2389" s="9" t="s">
        <v>10601</v>
      </c>
      <c r="D2389" s="10">
        <v>1.0591546957110998</v>
      </c>
      <c r="E2389" s="11">
        <v>0.44317299999999998</v>
      </c>
      <c r="F2389" s="8"/>
    </row>
    <row r="2390" spans="1:6" x14ac:dyDescent="0.25">
      <c r="A2390" s="8" t="s">
        <v>2388</v>
      </c>
      <c r="B2390" s="9" t="s">
        <v>7242</v>
      </c>
      <c r="C2390" s="9" t="s">
        <v>10602</v>
      </c>
      <c r="D2390" s="10">
        <v>-1.0434534081946607</v>
      </c>
      <c r="E2390" s="11">
        <v>0.44393700000000003</v>
      </c>
      <c r="F2390" s="8"/>
    </row>
    <row r="2391" spans="1:6" x14ac:dyDescent="0.25">
      <c r="A2391" s="8" t="s">
        <v>2389</v>
      </c>
      <c r="B2391" s="9" t="s">
        <v>7243</v>
      </c>
      <c r="C2391" s="9" t="s">
        <v>10603</v>
      </c>
      <c r="D2391" s="10">
        <v>-1.0343573667711601</v>
      </c>
      <c r="E2391" s="11">
        <v>0.44407200000000002</v>
      </c>
      <c r="F2391" s="8"/>
    </row>
    <row r="2392" spans="1:6" x14ac:dyDescent="0.25">
      <c r="A2392" s="8" t="s">
        <v>2390</v>
      </c>
      <c r="B2392" s="9" t="s">
        <v>7244</v>
      </c>
      <c r="C2392" s="9" t="s">
        <v>10604</v>
      </c>
      <c r="D2392" s="10">
        <v>1.0919239816301385</v>
      </c>
      <c r="E2392" s="11">
        <v>0.444108</v>
      </c>
      <c r="F2392" s="8"/>
    </row>
    <row r="2393" spans="1:6" x14ac:dyDescent="0.25">
      <c r="A2393" s="8" t="s">
        <v>2391</v>
      </c>
      <c r="B2393" s="9" t="e">
        <v>#N/A</v>
      </c>
      <c r="C2393" s="9" t="e">
        <v>#N/A</v>
      </c>
      <c r="D2393" s="10">
        <v>-1.0021607605877265</v>
      </c>
      <c r="E2393" s="11">
        <v>0.44449499999999997</v>
      </c>
      <c r="F2393" s="8"/>
    </row>
    <row r="2394" spans="1:6" x14ac:dyDescent="0.25">
      <c r="A2394" s="8" t="s">
        <v>2392</v>
      </c>
      <c r="B2394" s="9" t="s">
        <v>7245</v>
      </c>
      <c r="C2394" s="9" t="s">
        <v>10605</v>
      </c>
      <c r="D2394" s="10">
        <v>-1.1410273296015807</v>
      </c>
      <c r="E2394" s="11">
        <v>0.44461600000000001</v>
      </c>
      <c r="F2394" s="8"/>
    </row>
    <row r="2395" spans="1:6" x14ac:dyDescent="0.25">
      <c r="A2395" s="8" t="s">
        <v>2393</v>
      </c>
      <c r="B2395" s="9" t="s">
        <v>7246</v>
      </c>
      <c r="C2395" s="9" t="s">
        <v>10606</v>
      </c>
      <c r="D2395" s="10">
        <v>1.010777197486058</v>
      </c>
      <c r="E2395" s="11">
        <v>0.44465399999999999</v>
      </c>
      <c r="F2395" s="8"/>
    </row>
    <row r="2396" spans="1:6" x14ac:dyDescent="0.25">
      <c r="A2396" s="8" t="s">
        <v>2394</v>
      </c>
      <c r="B2396" s="9" t="s">
        <v>7247</v>
      </c>
      <c r="C2396" s="9" t="s">
        <v>10607</v>
      </c>
      <c r="D2396" s="10">
        <v>-1.2794952681388012</v>
      </c>
      <c r="E2396" s="11">
        <v>0.444739</v>
      </c>
      <c r="F2396" s="8"/>
    </row>
    <row r="2397" spans="1:6" x14ac:dyDescent="0.25">
      <c r="A2397" s="8" t="s">
        <v>2395</v>
      </c>
      <c r="B2397" s="9" t="s">
        <v>7248</v>
      </c>
      <c r="C2397" s="9" t="s">
        <v>9486</v>
      </c>
      <c r="D2397" s="10">
        <v>1.1168348448488001</v>
      </c>
      <c r="E2397" s="11">
        <v>0.44483299999999998</v>
      </c>
      <c r="F2397" s="8"/>
    </row>
    <row r="2398" spans="1:6" x14ac:dyDescent="0.25">
      <c r="A2398" s="8" t="s">
        <v>2396</v>
      </c>
      <c r="B2398" s="9" t="s">
        <v>7249</v>
      </c>
      <c r="C2398" s="9" t="s">
        <v>10608</v>
      </c>
      <c r="D2398" s="10">
        <v>1.1118223522777499</v>
      </c>
      <c r="E2398" s="11">
        <v>0.44488899999999998</v>
      </c>
      <c r="F2398" s="8"/>
    </row>
    <row r="2399" spans="1:6" x14ac:dyDescent="0.25">
      <c r="A2399" s="8" t="s">
        <v>2397</v>
      </c>
      <c r="B2399" s="9" t="e">
        <v>#N/A</v>
      </c>
      <c r="C2399" s="9" t="e">
        <v>#N/A</v>
      </c>
      <c r="D2399" s="10">
        <v>1.2000213384545622</v>
      </c>
      <c r="E2399" s="11">
        <v>0.445691</v>
      </c>
      <c r="F2399" s="8"/>
    </row>
    <row r="2400" spans="1:6" x14ac:dyDescent="0.25">
      <c r="A2400" s="8" t="s">
        <v>2398</v>
      </c>
      <c r="B2400" s="9" t="e">
        <v>#N/A</v>
      </c>
      <c r="C2400" s="9" t="e">
        <v>#N/A</v>
      </c>
      <c r="D2400" s="10">
        <v>-1.2152619760479044</v>
      </c>
      <c r="E2400" s="11">
        <v>0.44574399999999997</v>
      </c>
      <c r="F2400" s="8"/>
    </row>
    <row r="2401" spans="1:6" x14ac:dyDescent="0.25">
      <c r="A2401" s="8" t="s">
        <v>2399</v>
      </c>
      <c r="B2401" s="9" t="s">
        <v>7250</v>
      </c>
      <c r="C2401" s="9" t="s">
        <v>10609</v>
      </c>
      <c r="D2401" s="10">
        <v>1.0752380952380951</v>
      </c>
      <c r="E2401" s="11">
        <v>0.44589200000000001</v>
      </c>
      <c r="F2401" s="8"/>
    </row>
    <row r="2402" spans="1:6" x14ac:dyDescent="0.25">
      <c r="A2402" s="8" t="s">
        <v>2400</v>
      </c>
      <c r="B2402" s="9" t="s">
        <v>6825</v>
      </c>
      <c r="C2402" s="9" t="s">
        <v>9512</v>
      </c>
      <c r="D2402" s="10">
        <v>-1.1375565610859726</v>
      </c>
      <c r="E2402" s="11">
        <v>0.44638699999999998</v>
      </c>
      <c r="F2402" s="8"/>
    </row>
    <row r="2403" spans="1:6" x14ac:dyDescent="0.25">
      <c r="A2403" s="8" t="s">
        <v>2401</v>
      </c>
      <c r="B2403" s="9" t="s">
        <v>7251</v>
      </c>
      <c r="C2403" s="9" t="s">
        <v>10610</v>
      </c>
      <c r="D2403" s="10">
        <v>-1.0142918088737201</v>
      </c>
      <c r="E2403" s="11">
        <v>0.44640800000000003</v>
      </c>
      <c r="F2403" s="8"/>
    </row>
    <row r="2404" spans="1:6" x14ac:dyDescent="0.25">
      <c r="A2404" s="8" t="s">
        <v>2402</v>
      </c>
      <c r="B2404" s="9" t="s">
        <v>7252</v>
      </c>
      <c r="C2404" s="9" t="s">
        <v>10095</v>
      </c>
      <c r="D2404" s="10">
        <v>1.2471195049961266</v>
      </c>
      <c r="E2404" s="11">
        <v>0.44655800000000001</v>
      </c>
      <c r="F2404" s="8"/>
    </row>
    <row r="2405" spans="1:6" x14ac:dyDescent="0.25">
      <c r="A2405" s="8" t="s">
        <v>2403</v>
      </c>
      <c r="B2405" s="9" t="s">
        <v>7253</v>
      </c>
      <c r="C2405" s="9" t="s">
        <v>10611</v>
      </c>
      <c r="D2405" s="10">
        <v>1.0683139244950313</v>
      </c>
      <c r="E2405" s="11">
        <v>0.446608</v>
      </c>
      <c r="F2405" s="8"/>
    </row>
    <row r="2406" spans="1:6" x14ac:dyDescent="0.25">
      <c r="A2406" s="8" t="s">
        <v>2404</v>
      </c>
      <c r="B2406" s="9" t="s">
        <v>7254</v>
      </c>
      <c r="C2406" s="9" t="s">
        <v>10612</v>
      </c>
      <c r="D2406" s="10">
        <v>1.1604622165595386</v>
      </c>
      <c r="E2406" s="11">
        <v>0.44661899999999999</v>
      </c>
      <c r="F2406" s="8"/>
    </row>
    <row r="2407" spans="1:6" x14ac:dyDescent="0.25">
      <c r="A2407" s="8" t="s">
        <v>2405</v>
      </c>
      <c r="B2407" s="9" t="s">
        <v>7255</v>
      </c>
      <c r="C2407" s="9" t="s">
        <v>10613</v>
      </c>
      <c r="D2407" s="10">
        <v>1.1215979124363222</v>
      </c>
      <c r="E2407" s="11">
        <v>0.44662000000000002</v>
      </c>
      <c r="F2407" s="8"/>
    </row>
    <row r="2408" spans="1:6" x14ac:dyDescent="0.25">
      <c r="A2408" s="8" t="s">
        <v>2406</v>
      </c>
      <c r="B2408" s="9" t="s">
        <v>7256</v>
      </c>
      <c r="C2408" s="9" t="s">
        <v>10427</v>
      </c>
      <c r="D2408" s="10">
        <v>1.257103832965605</v>
      </c>
      <c r="E2408" s="11">
        <v>0.44673299999999999</v>
      </c>
      <c r="F2408" s="8"/>
    </row>
    <row r="2409" spans="1:6" x14ac:dyDescent="0.25">
      <c r="A2409" s="8" t="s">
        <v>2407</v>
      </c>
      <c r="B2409" s="9" t="s">
        <v>7257</v>
      </c>
      <c r="C2409" s="9" t="s">
        <v>9486</v>
      </c>
      <c r="D2409" s="10">
        <v>1.4273263236079197</v>
      </c>
      <c r="E2409" s="11">
        <v>0.44683400000000001</v>
      </c>
      <c r="F2409" s="8"/>
    </row>
    <row r="2410" spans="1:6" x14ac:dyDescent="0.25">
      <c r="A2410" s="8" t="s">
        <v>2408</v>
      </c>
      <c r="B2410" s="9" t="s">
        <v>7258</v>
      </c>
      <c r="C2410" s="9" t="s">
        <v>9754</v>
      </c>
      <c r="D2410" s="10">
        <v>1.1728917104968448</v>
      </c>
      <c r="E2410" s="11">
        <v>0.44709599999999999</v>
      </c>
      <c r="F2410" s="8"/>
    </row>
    <row r="2411" spans="1:6" x14ac:dyDescent="0.25">
      <c r="A2411" s="8" t="s">
        <v>2409</v>
      </c>
      <c r="B2411" s="9" t="s">
        <v>7259</v>
      </c>
      <c r="C2411" s="9" t="s">
        <v>10614</v>
      </c>
      <c r="D2411" s="10">
        <v>1.0243452834986015</v>
      </c>
      <c r="E2411" s="11">
        <v>0.44735599999999998</v>
      </c>
      <c r="F2411" s="8"/>
    </row>
    <row r="2412" spans="1:6" x14ac:dyDescent="0.25">
      <c r="A2412" s="8" t="s">
        <v>2410</v>
      </c>
      <c r="B2412" s="9" t="s">
        <v>7260</v>
      </c>
      <c r="C2412" s="9" t="s">
        <v>9486</v>
      </c>
      <c r="D2412" s="10">
        <v>1.1686465488120705</v>
      </c>
      <c r="E2412" s="11">
        <v>0.44758599999999998</v>
      </c>
      <c r="F2412" s="8"/>
    </row>
    <row r="2413" spans="1:6" x14ac:dyDescent="0.25">
      <c r="A2413" s="8" t="s">
        <v>2411</v>
      </c>
      <c r="B2413" s="9" t="s">
        <v>6872</v>
      </c>
      <c r="C2413" s="9" t="s">
        <v>10399</v>
      </c>
      <c r="D2413" s="10">
        <v>-1.0461979517101436</v>
      </c>
      <c r="E2413" s="11">
        <v>0.44774700000000001</v>
      </c>
      <c r="F2413" s="8"/>
    </row>
    <row r="2414" spans="1:6" x14ac:dyDescent="0.25">
      <c r="A2414" s="8" t="s">
        <v>2412</v>
      </c>
      <c r="B2414" s="9" t="e">
        <v>#N/A</v>
      </c>
      <c r="C2414" s="9" t="e">
        <v>#N/A</v>
      </c>
      <c r="D2414" s="10">
        <v>2.9316546762589919</v>
      </c>
      <c r="E2414" s="11">
        <v>0.447851</v>
      </c>
      <c r="F2414" s="8"/>
    </row>
    <row r="2415" spans="1:6" x14ac:dyDescent="0.25">
      <c r="A2415" s="8" t="s">
        <v>2413</v>
      </c>
      <c r="B2415" s="9" t="s">
        <v>7261</v>
      </c>
      <c r="C2415" s="9" t="s">
        <v>10615</v>
      </c>
      <c r="D2415" s="10">
        <v>-1.0608751654799813</v>
      </c>
      <c r="E2415" s="11">
        <v>0.44815500000000003</v>
      </c>
      <c r="F2415" s="8"/>
    </row>
    <row r="2416" spans="1:6" x14ac:dyDescent="0.25">
      <c r="A2416" s="8" t="s">
        <v>2414</v>
      </c>
      <c r="B2416" s="9" t="s">
        <v>7262</v>
      </c>
      <c r="C2416" s="9" t="s">
        <v>9610</v>
      </c>
      <c r="D2416" s="10">
        <v>1.0473648574172927</v>
      </c>
      <c r="E2416" s="11">
        <v>0.448216</v>
      </c>
      <c r="F2416" s="8"/>
    </row>
    <row r="2417" spans="1:6" x14ac:dyDescent="0.25">
      <c r="A2417" s="8" t="s">
        <v>2415</v>
      </c>
      <c r="B2417" s="9" t="e">
        <v>#N/A</v>
      </c>
      <c r="C2417" s="9" t="e">
        <v>#N/A</v>
      </c>
      <c r="D2417" s="10">
        <v>1.2024972855591747</v>
      </c>
      <c r="E2417" s="11">
        <v>0.44837500000000002</v>
      </c>
      <c r="F2417" s="8"/>
    </row>
    <row r="2418" spans="1:6" x14ac:dyDescent="0.25">
      <c r="A2418" s="8" t="s">
        <v>2416</v>
      </c>
      <c r="B2418" s="9" t="s">
        <v>7263</v>
      </c>
      <c r="C2418" s="9" t="s">
        <v>9486</v>
      </c>
      <c r="D2418" s="10">
        <v>-1.0904381718740177</v>
      </c>
      <c r="E2418" s="11">
        <v>0.44839600000000002</v>
      </c>
      <c r="F2418" s="8"/>
    </row>
    <row r="2419" spans="1:6" x14ac:dyDescent="0.25">
      <c r="A2419" s="8" t="s">
        <v>2417</v>
      </c>
      <c r="B2419" s="9" t="e">
        <v>#N/A</v>
      </c>
      <c r="C2419" s="9" t="e">
        <v>#N/A</v>
      </c>
      <c r="D2419" s="10">
        <v>-1.456399132321041</v>
      </c>
      <c r="E2419" s="11">
        <v>0.44856499999999999</v>
      </c>
      <c r="F2419" s="8"/>
    </row>
    <row r="2420" spans="1:6" x14ac:dyDescent="0.25">
      <c r="A2420" s="8" t="s">
        <v>2418</v>
      </c>
      <c r="B2420" s="9" t="e">
        <v>#N/A</v>
      </c>
      <c r="C2420" s="9" t="e">
        <v>#N/A</v>
      </c>
      <c r="D2420" s="10">
        <v>1.5093795093795095</v>
      </c>
      <c r="E2420" s="11">
        <v>0.44881199999999999</v>
      </c>
      <c r="F2420" s="8"/>
    </row>
    <row r="2421" spans="1:6" x14ac:dyDescent="0.25">
      <c r="A2421" s="8" t="s">
        <v>2419</v>
      </c>
      <c r="B2421" s="9" t="e">
        <v>#N/A</v>
      </c>
      <c r="C2421" s="9" t="e">
        <v>#N/A</v>
      </c>
      <c r="D2421" s="10">
        <v>-1.2217795484727758</v>
      </c>
      <c r="E2421" s="11">
        <v>0.44893699999999997</v>
      </c>
      <c r="F2421" s="8"/>
    </row>
    <row r="2422" spans="1:6" x14ac:dyDescent="0.25">
      <c r="A2422" s="8" t="s">
        <v>2420</v>
      </c>
      <c r="B2422" s="9" t="s">
        <v>7264</v>
      </c>
      <c r="C2422" s="9" t="s">
        <v>9486</v>
      </c>
      <c r="D2422" s="10">
        <v>1.027876995200357</v>
      </c>
      <c r="E2422" s="11">
        <v>0.44903599999999999</v>
      </c>
      <c r="F2422" s="8"/>
    </row>
    <row r="2423" spans="1:6" x14ac:dyDescent="0.25">
      <c r="A2423" s="8" t="s">
        <v>2421</v>
      </c>
      <c r="B2423" s="9" t="s">
        <v>7265</v>
      </c>
      <c r="C2423" s="9" t="s">
        <v>9486</v>
      </c>
      <c r="D2423" s="10">
        <v>-1.0778395502686584</v>
      </c>
      <c r="E2423" s="11">
        <v>0.44930799999999999</v>
      </c>
      <c r="F2423" s="8"/>
    </row>
    <row r="2424" spans="1:6" x14ac:dyDescent="0.25">
      <c r="A2424" s="8" t="s">
        <v>2422</v>
      </c>
      <c r="B2424" s="9" t="s">
        <v>7266</v>
      </c>
      <c r="C2424" s="9" t="s">
        <v>10616</v>
      </c>
      <c r="D2424" s="10">
        <v>1.0405277972759306</v>
      </c>
      <c r="E2424" s="11">
        <v>0.44933499999999998</v>
      </c>
      <c r="F2424" s="8"/>
    </row>
    <row r="2425" spans="1:6" x14ac:dyDescent="0.25">
      <c r="A2425" s="8" t="s">
        <v>2423</v>
      </c>
      <c r="B2425" s="9" t="s">
        <v>7267</v>
      </c>
      <c r="C2425" s="9" t="s">
        <v>10617</v>
      </c>
      <c r="D2425" s="10">
        <v>1.3668164857530529</v>
      </c>
      <c r="E2425" s="11">
        <v>0.44949299999999998</v>
      </c>
      <c r="F2425" s="8"/>
    </row>
    <row r="2426" spans="1:6" x14ac:dyDescent="0.25">
      <c r="A2426" s="8" t="s">
        <v>2424</v>
      </c>
      <c r="B2426" s="9" t="s">
        <v>7268</v>
      </c>
      <c r="C2426" s="9" t="s">
        <v>10618</v>
      </c>
      <c r="D2426" s="10">
        <v>1.0819968510279929</v>
      </c>
      <c r="E2426" s="11">
        <v>0.449596</v>
      </c>
      <c r="F2426" s="8"/>
    </row>
    <row r="2427" spans="1:6" x14ac:dyDescent="0.25">
      <c r="A2427" s="8" t="s">
        <v>2425</v>
      </c>
      <c r="B2427" s="9" t="s">
        <v>6831</v>
      </c>
      <c r="C2427" s="9" t="s">
        <v>10375</v>
      </c>
      <c r="D2427" s="10">
        <v>-1.0077753384217265</v>
      </c>
      <c r="E2427" s="11">
        <v>0.44961299999999998</v>
      </c>
      <c r="F2427" s="8"/>
    </row>
    <row r="2428" spans="1:6" x14ac:dyDescent="0.25">
      <c r="A2428" s="8" t="s">
        <v>2426</v>
      </c>
      <c r="B2428" s="9" t="s">
        <v>7269</v>
      </c>
      <c r="C2428" s="9" t="s">
        <v>9637</v>
      </c>
      <c r="D2428" s="10">
        <v>-1.6675862068965515</v>
      </c>
      <c r="E2428" s="11">
        <v>0.44968000000000002</v>
      </c>
      <c r="F2428" s="8"/>
    </row>
    <row r="2429" spans="1:6" x14ac:dyDescent="0.25">
      <c r="A2429" s="8" t="s">
        <v>2427</v>
      </c>
      <c r="B2429" s="9" t="s">
        <v>7270</v>
      </c>
      <c r="C2429" s="9" t="s">
        <v>10619</v>
      </c>
      <c r="D2429" s="10">
        <v>-1.0011453113815321</v>
      </c>
      <c r="E2429" s="11">
        <v>0.449938</v>
      </c>
      <c r="F2429" s="8"/>
    </row>
    <row r="2430" spans="1:6" x14ac:dyDescent="0.25">
      <c r="A2430" s="8" t="s">
        <v>2428</v>
      </c>
      <c r="B2430" s="9" t="s">
        <v>7271</v>
      </c>
      <c r="C2430" s="9" t="s">
        <v>9500</v>
      </c>
      <c r="D2430" s="10">
        <v>1.0980519167368124</v>
      </c>
      <c r="E2430" s="11">
        <v>0.45004</v>
      </c>
      <c r="F2430" s="8"/>
    </row>
    <row r="2431" spans="1:6" x14ac:dyDescent="0.25">
      <c r="A2431" s="8" t="s">
        <v>2429</v>
      </c>
      <c r="B2431" s="9" t="s">
        <v>7272</v>
      </c>
      <c r="C2431" s="9" t="s">
        <v>9486</v>
      </c>
      <c r="D2431" s="10">
        <v>1.3353415792050751</v>
      </c>
      <c r="E2431" s="11">
        <v>0.45005499999999998</v>
      </c>
      <c r="F2431" s="8"/>
    </row>
    <row r="2432" spans="1:6" x14ac:dyDescent="0.25">
      <c r="A2432" s="8" t="s">
        <v>2430</v>
      </c>
      <c r="B2432" s="9" t="s">
        <v>7273</v>
      </c>
      <c r="C2432" s="9" t="s">
        <v>9486</v>
      </c>
      <c r="D2432" s="10">
        <v>-1.0816903310766321</v>
      </c>
      <c r="E2432" s="11">
        <v>0.45013300000000001</v>
      </c>
      <c r="F2432" s="8"/>
    </row>
    <row r="2433" spans="1:6" x14ac:dyDescent="0.25">
      <c r="A2433" s="8" t="s">
        <v>2431</v>
      </c>
      <c r="B2433" s="9" t="s">
        <v>7274</v>
      </c>
      <c r="C2433" s="9" t="s">
        <v>9494</v>
      </c>
      <c r="D2433" s="10">
        <v>1.4520282467877239</v>
      </c>
      <c r="E2433" s="11">
        <v>0.45054699999999998</v>
      </c>
      <c r="F2433" s="8"/>
    </row>
    <row r="2434" spans="1:6" x14ac:dyDescent="0.25">
      <c r="A2434" s="8" t="s">
        <v>2432</v>
      </c>
      <c r="B2434" s="9" t="s">
        <v>6975</v>
      </c>
      <c r="C2434" s="9" t="s">
        <v>10453</v>
      </c>
      <c r="D2434" s="10">
        <v>1.0789149171541494</v>
      </c>
      <c r="E2434" s="11">
        <v>0.450596</v>
      </c>
      <c r="F2434" s="8"/>
    </row>
    <row r="2435" spans="1:6" x14ac:dyDescent="0.25">
      <c r="A2435" s="8" t="s">
        <v>2433</v>
      </c>
      <c r="B2435" s="9" t="s">
        <v>7191</v>
      </c>
      <c r="C2435" s="9" t="s">
        <v>9512</v>
      </c>
      <c r="D2435" s="10">
        <v>-1.0141791044776118</v>
      </c>
      <c r="E2435" s="11">
        <v>0.45064399999999999</v>
      </c>
      <c r="F2435" s="8"/>
    </row>
    <row r="2436" spans="1:6" x14ac:dyDescent="0.25">
      <c r="A2436" s="8" t="s">
        <v>2434</v>
      </c>
      <c r="B2436" s="9" t="e">
        <v>#N/A</v>
      </c>
      <c r="C2436" s="9" t="e">
        <v>#N/A</v>
      </c>
      <c r="D2436" s="10">
        <v>1.0057567454401561</v>
      </c>
      <c r="E2436" s="11">
        <v>0.45067600000000002</v>
      </c>
      <c r="F2436" s="8"/>
    </row>
    <row r="2437" spans="1:6" x14ac:dyDescent="0.25">
      <c r="A2437" s="8" t="s">
        <v>2435</v>
      </c>
      <c r="B2437" s="9" t="s">
        <v>7275</v>
      </c>
      <c r="C2437" s="9" t="s">
        <v>10620</v>
      </c>
      <c r="D2437" s="10">
        <v>1.2200418522330814</v>
      </c>
      <c r="E2437" s="11">
        <v>0.45080799999999999</v>
      </c>
      <c r="F2437" s="8"/>
    </row>
    <row r="2438" spans="1:6" x14ac:dyDescent="0.25">
      <c r="A2438" s="8" t="s">
        <v>2436</v>
      </c>
      <c r="B2438" s="9" t="s">
        <v>7276</v>
      </c>
      <c r="C2438" s="9" t="s">
        <v>10621</v>
      </c>
      <c r="D2438" s="10">
        <v>1.1294291807086687</v>
      </c>
      <c r="E2438" s="11">
        <v>0.45095499999999999</v>
      </c>
      <c r="F2438" s="8"/>
    </row>
    <row r="2439" spans="1:6" x14ac:dyDescent="0.25">
      <c r="A2439" s="8" t="s">
        <v>2437</v>
      </c>
      <c r="B2439" s="9" t="s">
        <v>7277</v>
      </c>
      <c r="C2439" s="9" t="s">
        <v>10622</v>
      </c>
      <c r="D2439" s="10">
        <v>1.0515628536223502</v>
      </c>
      <c r="E2439" s="11">
        <v>0.45095499999999999</v>
      </c>
      <c r="F2439" s="8"/>
    </row>
    <row r="2440" spans="1:6" x14ac:dyDescent="0.25">
      <c r="A2440" s="8" t="s">
        <v>2438</v>
      </c>
      <c r="B2440" s="9" t="s">
        <v>7278</v>
      </c>
      <c r="C2440" s="9" t="s">
        <v>10623</v>
      </c>
      <c r="D2440" s="10">
        <v>1.0033612078222107</v>
      </c>
      <c r="E2440" s="11">
        <v>0.45149299999999998</v>
      </c>
      <c r="F2440" s="8"/>
    </row>
    <row r="2441" spans="1:6" x14ac:dyDescent="0.25">
      <c r="A2441" s="8" t="s">
        <v>2439</v>
      </c>
      <c r="B2441" s="9" t="s">
        <v>7279</v>
      </c>
      <c r="C2441" s="9" t="s">
        <v>10624</v>
      </c>
      <c r="D2441" s="10">
        <v>1.1486923842371193</v>
      </c>
      <c r="E2441" s="11">
        <v>0.45211200000000001</v>
      </c>
      <c r="F2441" s="8"/>
    </row>
    <row r="2442" spans="1:6" x14ac:dyDescent="0.25">
      <c r="A2442" s="8" t="s">
        <v>2440</v>
      </c>
      <c r="B2442" s="9" t="s">
        <v>7280</v>
      </c>
      <c r="C2442" s="9" t="s">
        <v>9637</v>
      </c>
      <c r="D2442" s="10">
        <v>-1.008343711083437</v>
      </c>
      <c r="E2442" s="11">
        <v>0.45229200000000003</v>
      </c>
      <c r="F2442" s="8"/>
    </row>
    <row r="2443" spans="1:6" x14ac:dyDescent="0.25">
      <c r="A2443" s="8" t="s">
        <v>2441</v>
      </c>
      <c r="B2443" s="9" t="s">
        <v>7281</v>
      </c>
      <c r="C2443" s="9" t="s">
        <v>10625</v>
      </c>
      <c r="D2443" s="10">
        <v>1.1583621014470615</v>
      </c>
      <c r="E2443" s="11">
        <v>0.45230700000000001</v>
      </c>
      <c r="F2443" s="8"/>
    </row>
    <row r="2444" spans="1:6" x14ac:dyDescent="0.25">
      <c r="A2444" s="8" t="s">
        <v>2442</v>
      </c>
      <c r="B2444" s="9" t="s">
        <v>7282</v>
      </c>
      <c r="C2444" s="9" t="s">
        <v>10626</v>
      </c>
      <c r="D2444" s="10">
        <v>-1.0632632223810499</v>
      </c>
      <c r="E2444" s="11">
        <v>0.45235199999999998</v>
      </c>
      <c r="F2444" s="8"/>
    </row>
    <row r="2445" spans="1:6" x14ac:dyDescent="0.25">
      <c r="A2445" s="8" t="s">
        <v>2443</v>
      </c>
      <c r="B2445" s="9" t="s">
        <v>5483</v>
      </c>
      <c r="C2445" s="9" t="s">
        <v>9550</v>
      </c>
      <c r="D2445" s="10">
        <v>-1.1652856427150862</v>
      </c>
      <c r="E2445" s="11">
        <v>0.45239499999999999</v>
      </c>
      <c r="F2445" s="8"/>
    </row>
    <row r="2446" spans="1:6" x14ac:dyDescent="0.25">
      <c r="A2446" s="8" t="s">
        <v>2444</v>
      </c>
      <c r="B2446" s="9" t="s">
        <v>7283</v>
      </c>
      <c r="C2446" s="9" t="s">
        <v>9486</v>
      </c>
      <c r="D2446" s="10">
        <v>1.0521455912967566</v>
      </c>
      <c r="E2446" s="11">
        <v>0.45247500000000002</v>
      </c>
      <c r="F2446" s="8"/>
    </row>
    <row r="2447" spans="1:6" x14ac:dyDescent="0.25">
      <c r="A2447" s="8" t="s">
        <v>2445</v>
      </c>
      <c r="B2447" s="9" t="e">
        <v>#N/A</v>
      </c>
      <c r="C2447" s="9" t="e">
        <v>#N/A</v>
      </c>
      <c r="D2447" s="10">
        <v>-1.0893700787401575</v>
      </c>
      <c r="E2447" s="11">
        <v>0.45249</v>
      </c>
      <c r="F2447" s="8"/>
    </row>
    <row r="2448" spans="1:6" x14ac:dyDescent="0.25">
      <c r="A2448" s="8" t="s">
        <v>2446</v>
      </c>
      <c r="B2448" s="9" t="e">
        <v>#N/A</v>
      </c>
      <c r="C2448" s="9" t="e">
        <v>#N/A</v>
      </c>
      <c r="D2448" s="10">
        <v>1.2260594138984953</v>
      </c>
      <c r="E2448" s="11">
        <v>0.452511</v>
      </c>
      <c r="F2448" s="8"/>
    </row>
    <row r="2449" spans="1:6" x14ac:dyDescent="0.25">
      <c r="A2449" s="8" t="s">
        <v>2447</v>
      </c>
      <c r="B2449" s="9" t="s">
        <v>7284</v>
      </c>
      <c r="C2449" s="9" t="s">
        <v>9486</v>
      </c>
      <c r="D2449" s="10">
        <v>1.0289047997878547</v>
      </c>
      <c r="E2449" s="11">
        <v>0.45313900000000001</v>
      </c>
      <c r="F2449" s="8"/>
    </row>
    <row r="2450" spans="1:6" x14ac:dyDescent="0.25">
      <c r="A2450" s="8" t="s">
        <v>2448</v>
      </c>
      <c r="B2450" s="9" t="s">
        <v>7285</v>
      </c>
      <c r="C2450" s="9" t="s">
        <v>10627</v>
      </c>
      <c r="D2450" s="10">
        <v>1.072652515433705</v>
      </c>
      <c r="E2450" s="11">
        <v>0.45315800000000001</v>
      </c>
      <c r="F2450" s="8"/>
    </row>
    <row r="2451" spans="1:6" x14ac:dyDescent="0.25">
      <c r="A2451" s="8" t="s">
        <v>2449</v>
      </c>
      <c r="B2451" s="9" t="s">
        <v>7286</v>
      </c>
      <c r="C2451" s="9" t="s">
        <v>9960</v>
      </c>
      <c r="D2451" s="10">
        <v>1.0759451114553749</v>
      </c>
      <c r="E2451" s="11">
        <v>0.45328099999999999</v>
      </c>
      <c r="F2451" s="8"/>
    </row>
    <row r="2452" spans="1:6" x14ac:dyDescent="0.25">
      <c r="A2452" s="8" t="s">
        <v>2450</v>
      </c>
      <c r="B2452" s="9" t="s">
        <v>7287</v>
      </c>
      <c r="C2452" s="9" t="s">
        <v>9486</v>
      </c>
      <c r="D2452" s="10">
        <v>-1.060096488995607</v>
      </c>
      <c r="E2452" s="11">
        <v>0.45344200000000001</v>
      </c>
      <c r="F2452" s="8"/>
    </row>
    <row r="2453" spans="1:6" x14ac:dyDescent="0.25">
      <c r="A2453" s="8" t="s">
        <v>2451</v>
      </c>
      <c r="B2453" s="9" t="s">
        <v>7288</v>
      </c>
      <c r="C2453" s="9" t="s">
        <v>10628</v>
      </c>
      <c r="D2453" s="10">
        <v>1.3147665837970088</v>
      </c>
      <c r="E2453" s="11">
        <v>0.45346599999999998</v>
      </c>
      <c r="F2453" s="8"/>
    </row>
    <row r="2454" spans="1:6" x14ac:dyDescent="0.25">
      <c r="A2454" s="8" t="s">
        <v>2452</v>
      </c>
      <c r="B2454" s="9" t="s">
        <v>7289</v>
      </c>
      <c r="C2454" s="9" t="s">
        <v>10133</v>
      </c>
      <c r="D2454" s="10">
        <v>1.0507405313369207</v>
      </c>
      <c r="E2454" s="11">
        <v>0.45350499999999999</v>
      </c>
      <c r="F2454" s="8"/>
    </row>
    <row r="2455" spans="1:6" x14ac:dyDescent="0.25">
      <c r="A2455" s="8" t="s">
        <v>2453</v>
      </c>
      <c r="B2455" s="9" t="s">
        <v>7290</v>
      </c>
      <c r="C2455" s="9" t="s">
        <v>10629</v>
      </c>
      <c r="D2455" s="10">
        <v>1.3323596234988639</v>
      </c>
      <c r="E2455" s="11">
        <v>0.45357700000000001</v>
      </c>
      <c r="F2455" s="8"/>
    </row>
    <row r="2456" spans="1:6" x14ac:dyDescent="0.25">
      <c r="A2456" s="8" t="s">
        <v>2454</v>
      </c>
      <c r="B2456" s="9" t="s">
        <v>7291</v>
      </c>
      <c r="C2456" s="9" t="s">
        <v>10630</v>
      </c>
      <c r="D2456" s="10">
        <v>1.0783475319400779</v>
      </c>
      <c r="E2456" s="11">
        <v>0.45361099999999999</v>
      </c>
      <c r="F2456" s="8"/>
    </row>
    <row r="2457" spans="1:6" x14ac:dyDescent="0.25">
      <c r="A2457" s="8" t="s">
        <v>2455</v>
      </c>
      <c r="B2457" s="9" t="e">
        <v>#N/A</v>
      </c>
      <c r="C2457" s="9" t="e">
        <v>#N/A</v>
      </c>
      <c r="D2457" s="10">
        <v>1.1794859296808995</v>
      </c>
      <c r="E2457" s="11">
        <v>0.45428400000000002</v>
      </c>
      <c r="F2457" s="8"/>
    </row>
    <row r="2458" spans="1:6" x14ac:dyDescent="0.25">
      <c r="A2458" s="8" t="s">
        <v>2456</v>
      </c>
      <c r="B2458" s="9" t="s">
        <v>7292</v>
      </c>
      <c r="C2458" s="9" t="s">
        <v>9486</v>
      </c>
      <c r="D2458" s="10">
        <v>-1.031582229844862</v>
      </c>
      <c r="E2458" s="11">
        <v>0.45433800000000002</v>
      </c>
      <c r="F2458" s="8"/>
    </row>
    <row r="2459" spans="1:6" x14ac:dyDescent="0.25">
      <c r="A2459" s="8" t="s">
        <v>2457</v>
      </c>
      <c r="B2459" s="9" t="s">
        <v>7293</v>
      </c>
      <c r="C2459" s="9" t="s">
        <v>9486</v>
      </c>
      <c r="D2459" s="10">
        <v>1.1031150655191131</v>
      </c>
      <c r="E2459" s="11">
        <v>0.45478800000000003</v>
      </c>
      <c r="F2459" s="8"/>
    </row>
    <row r="2460" spans="1:6" x14ac:dyDescent="0.25">
      <c r="A2460" s="8" t="s">
        <v>2458</v>
      </c>
      <c r="B2460" s="9" t="s">
        <v>7294</v>
      </c>
      <c r="C2460" s="9" t="s">
        <v>10631</v>
      </c>
      <c r="D2460" s="10">
        <v>1.0120533860229806</v>
      </c>
      <c r="E2460" s="11">
        <v>0.45496199999999998</v>
      </c>
      <c r="F2460" s="8"/>
    </row>
    <row r="2461" spans="1:6" x14ac:dyDescent="0.25">
      <c r="A2461" s="8" t="s">
        <v>2459</v>
      </c>
      <c r="B2461" s="9" t="s">
        <v>7295</v>
      </c>
      <c r="C2461" s="9" t="s">
        <v>9512</v>
      </c>
      <c r="D2461" s="10">
        <v>1.645299145299145</v>
      </c>
      <c r="E2461" s="11">
        <v>0.455011</v>
      </c>
      <c r="F2461" s="8"/>
    </row>
    <row r="2462" spans="1:6" x14ac:dyDescent="0.25">
      <c r="A2462" s="8" t="s">
        <v>2460</v>
      </c>
      <c r="B2462" s="9" t="s">
        <v>7296</v>
      </c>
      <c r="C2462" s="9" t="s">
        <v>9708</v>
      </c>
      <c r="D2462" s="10">
        <v>-1.0519643639550169</v>
      </c>
      <c r="E2462" s="11">
        <v>0.455872</v>
      </c>
      <c r="F2462" s="8"/>
    </row>
    <row r="2463" spans="1:6" x14ac:dyDescent="0.25">
      <c r="A2463" s="8" t="s">
        <v>2461</v>
      </c>
      <c r="B2463" s="9" t="s">
        <v>7297</v>
      </c>
      <c r="C2463" s="9" t="s">
        <v>9486</v>
      </c>
      <c r="D2463" s="10">
        <v>-1.0223536425420294</v>
      </c>
      <c r="E2463" s="11">
        <v>0.45594000000000001</v>
      </c>
      <c r="F2463" s="8"/>
    </row>
    <row r="2464" spans="1:6" x14ac:dyDescent="0.25">
      <c r="A2464" s="8" t="s">
        <v>2462</v>
      </c>
      <c r="B2464" s="9" t="e">
        <v>#N/A</v>
      </c>
      <c r="C2464" s="9" t="e">
        <v>#N/A</v>
      </c>
      <c r="D2464" s="10">
        <v>1.4142947501581276</v>
      </c>
      <c r="E2464" s="11">
        <v>0.45607500000000001</v>
      </c>
      <c r="F2464" s="8"/>
    </row>
    <row r="2465" spans="1:6" x14ac:dyDescent="0.25">
      <c r="A2465" s="8" t="s">
        <v>2463</v>
      </c>
      <c r="B2465" s="9" t="s">
        <v>7054</v>
      </c>
      <c r="C2465" s="9" t="s">
        <v>9486</v>
      </c>
      <c r="D2465" s="10">
        <v>-1.196659933986896</v>
      </c>
      <c r="E2465" s="11">
        <v>0.45626699999999998</v>
      </c>
      <c r="F2465" s="8"/>
    </row>
    <row r="2466" spans="1:6" x14ac:dyDescent="0.25">
      <c r="A2466" s="8" t="s">
        <v>2464</v>
      </c>
      <c r="B2466" s="9" t="s">
        <v>7298</v>
      </c>
      <c r="C2466" s="9" t="s">
        <v>10632</v>
      </c>
      <c r="D2466" s="10">
        <v>-1.0936332200040684</v>
      </c>
      <c r="E2466" s="11">
        <v>0.45637499999999998</v>
      </c>
      <c r="F2466" s="8"/>
    </row>
    <row r="2467" spans="1:6" x14ac:dyDescent="0.25">
      <c r="A2467" s="8" t="s">
        <v>2465</v>
      </c>
      <c r="B2467" s="9" t="s">
        <v>7299</v>
      </c>
      <c r="C2467" s="9" t="s">
        <v>9500</v>
      </c>
      <c r="D2467" s="10">
        <v>-1.0916522023906994</v>
      </c>
      <c r="E2467" s="11">
        <v>0.45638400000000001</v>
      </c>
      <c r="F2467" s="8"/>
    </row>
    <row r="2468" spans="1:6" x14ac:dyDescent="0.25">
      <c r="A2468" s="8" t="s">
        <v>2466</v>
      </c>
      <c r="B2468" s="9" t="s">
        <v>7300</v>
      </c>
      <c r="C2468" s="9" t="s">
        <v>9486</v>
      </c>
      <c r="D2468" s="10">
        <v>-1.0480867064808672</v>
      </c>
      <c r="E2468" s="11">
        <v>0.45646900000000001</v>
      </c>
      <c r="F2468" s="8"/>
    </row>
    <row r="2469" spans="1:6" x14ac:dyDescent="0.25">
      <c r="A2469" s="8" t="s">
        <v>2467</v>
      </c>
      <c r="B2469" s="9" t="s">
        <v>7301</v>
      </c>
      <c r="C2469" s="9" t="s">
        <v>9637</v>
      </c>
      <c r="D2469" s="10">
        <v>1.5827740492170022</v>
      </c>
      <c r="E2469" s="11">
        <v>0.45703300000000002</v>
      </c>
      <c r="F2469" s="8"/>
    </row>
    <row r="2470" spans="1:6" x14ac:dyDescent="0.25">
      <c r="A2470" s="8" t="s">
        <v>2468</v>
      </c>
      <c r="B2470" s="9" t="s">
        <v>7302</v>
      </c>
      <c r="C2470" s="9" t="s">
        <v>10633</v>
      </c>
      <c r="D2470" s="10">
        <v>1.15742433854536</v>
      </c>
      <c r="E2470" s="11">
        <v>0.45715299999999998</v>
      </c>
      <c r="F2470" s="8"/>
    </row>
    <row r="2471" spans="1:6" x14ac:dyDescent="0.25">
      <c r="A2471" s="8" t="s">
        <v>2469</v>
      </c>
      <c r="B2471" s="9" t="s">
        <v>7303</v>
      </c>
      <c r="C2471" s="9" t="s">
        <v>9486</v>
      </c>
      <c r="D2471" s="10">
        <v>1.056494476415774</v>
      </c>
      <c r="E2471" s="11">
        <v>0.45755000000000001</v>
      </c>
      <c r="F2471" s="8"/>
    </row>
    <row r="2472" spans="1:6" x14ac:dyDescent="0.25">
      <c r="A2472" s="8" t="s">
        <v>2470</v>
      </c>
      <c r="B2472" s="9" t="e">
        <v>#N/A</v>
      </c>
      <c r="C2472" s="9" t="e">
        <v>#N/A</v>
      </c>
      <c r="D2472" s="10">
        <v>1.0537634408602148</v>
      </c>
      <c r="E2472" s="11">
        <v>0.45755000000000001</v>
      </c>
      <c r="F2472" s="8"/>
    </row>
    <row r="2473" spans="1:6" x14ac:dyDescent="0.25">
      <c r="A2473" s="8" t="s">
        <v>2471</v>
      </c>
      <c r="B2473" s="9" t="s">
        <v>7304</v>
      </c>
      <c r="C2473" s="9" t="s">
        <v>10634</v>
      </c>
      <c r="D2473" s="10">
        <v>1.1274245689655176</v>
      </c>
      <c r="E2473" s="11">
        <v>0.457617</v>
      </c>
      <c r="F2473" s="8"/>
    </row>
    <row r="2474" spans="1:6" x14ac:dyDescent="0.25">
      <c r="A2474" s="8" t="s">
        <v>2472</v>
      </c>
      <c r="B2474" s="9" t="s">
        <v>7305</v>
      </c>
      <c r="C2474" s="9" t="s">
        <v>9486</v>
      </c>
      <c r="D2474" s="10">
        <v>1.0025609256569883</v>
      </c>
      <c r="E2474" s="11">
        <v>0.45776</v>
      </c>
      <c r="F2474" s="8"/>
    </row>
    <row r="2475" spans="1:6" x14ac:dyDescent="0.25">
      <c r="A2475" s="8" t="s">
        <v>2473</v>
      </c>
      <c r="B2475" s="9" t="s">
        <v>7306</v>
      </c>
      <c r="C2475" s="9" t="s">
        <v>9486</v>
      </c>
      <c r="D2475" s="10">
        <v>-1.0916401004100773</v>
      </c>
      <c r="E2475" s="11">
        <v>0.45804499999999998</v>
      </c>
      <c r="F2475" s="8"/>
    </row>
    <row r="2476" spans="1:6" x14ac:dyDescent="0.25">
      <c r="A2476" s="8" t="s">
        <v>2474</v>
      </c>
      <c r="B2476" s="9" t="s">
        <v>7307</v>
      </c>
      <c r="C2476" s="9" t="s">
        <v>10635</v>
      </c>
      <c r="D2476" s="10">
        <v>1.2280073790577932</v>
      </c>
      <c r="E2476" s="11">
        <v>0.45813599999999999</v>
      </c>
      <c r="F2476" s="8"/>
    </row>
    <row r="2477" spans="1:6" x14ac:dyDescent="0.25">
      <c r="A2477" s="8" t="s">
        <v>2475</v>
      </c>
      <c r="B2477" s="9" t="s">
        <v>7308</v>
      </c>
      <c r="C2477" s="9" t="s">
        <v>10636</v>
      </c>
      <c r="D2477" s="10">
        <v>-1.0173439381805065</v>
      </c>
      <c r="E2477" s="11">
        <v>0.45863700000000002</v>
      </c>
      <c r="F2477" s="8"/>
    </row>
    <row r="2478" spans="1:6" x14ac:dyDescent="0.25">
      <c r="A2478" s="8" t="s">
        <v>2476</v>
      </c>
      <c r="B2478" s="9" t="s">
        <v>7309</v>
      </c>
      <c r="C2478" s="9" t="s">
        <v>9692</v>
      </c>
      <c r="D2478" s="10">
        <v>-1.0642290081973267</v>
      </c>
      <c r="E2478" s="11">
        <v>0.458671</v>
      </c>
      <c r="F2478" s="8"/>
    </row>
    <row r="2479" spans="1:6" x14ac:dyDescent="0.25">
      <c r="A2479" s="8" t="s">
        <v>2477</v>
      </c>
      <c r="B2479" s="9" t="s">
        <v>7310</v>
      </c>
      <c r="C2479" s="9" t="s">
        <v>9637</v>
      </c>
      <c r="D2479" s="10">
        <v>-1.2473684210526317</v>
      </c>
      <c r="E2479" s="11">
        <v>0.45876600000000001</v>
      </c>
      <c r="F2479" s="8"/>
    </row>
    <row r="2480" spans="1:6" x14ac:dyDescent="0.25">
      <c r="A2480" s="8" t="s">
        <v>2478</v>
      </c>
      <c r="B2480" s="9" t="s">
        <v>6800</v>
      </c>
      <c r="C2480" s="9" t="s">
        <v>10357</v>
      </c>
      <c r="D2480" s="10">
        <v>-1.1551436020172663</v>
      </c>
      <c r="E2480" s="11">
        <v>0.45885500000000001</v>
      </c>
      <c r="F2480" s="8"/>
    </row>
    <row r="2481" spans="1:6" x14ac:dyDescent="0.25">
      <c r="A2481" s="8" t="s">
        <v>2479</v>
      </c>
      <c r="B2481" s="9" t="e">
        <v>#N/A</v>
      </c>
      <c r="C2481" s="9" t="e">
        <v>#N/A</v>
      </c>
      <c r="D2481" s="10">
        <v>1.4628858827610125</v>
      </c>
      <c r="E2481" s="11">
        <v>0.45907700000000001</v>
      </c>
      <c r="F2481" s="8"/>
    </row>
    <row r="2482" spans="1:6" x14ac:dyDescent="0.25">
      <c r="A2482" s="8" t="s">
        <v>2480</v>
      </c>
      <c r="B2482" s="9" t="s">
        <v>7311</v>
      </c>
      <c r="C2482" s="9" t="s">
        <v>10637</v>
      </c>
      <c r="D2482" s="10">
        <v>-1.0066293245469522</v>
      </c>
      <c r="E2482" s="11">
        <v>0.45912599999999998</v>
      </c>
      <c r="F2482" s="8"/>
    </row>
    <row r="2483" spans="1:6" x14ac:dyDescent="0.25">
      <c r="A2483" s="8" t="s">
        <v>2481</v>
      </c>
      <c r="B2483" s="9" t="s">
        <v>7312</v>
      </c>
      <c r="C2483" s="9" t="s">
        <v>10638</v>
      </c>
      <c r="D2483" s="10">
        <v>1.0948021039267879</v>
      </c>
      <c r="E2483" s="11">
        <v>0.45918700000000001</v>
      </c>
      <c r="F2483" s="8"/>
    </row>
    <row r="2484" spans="1:6" x14ac:dyDescent="0.25">
      <c r="A2484" s="8" t="s">
        <v>2482</v>
      </c>
      <c r="B2484" s="9" t="s">
        <v>7313</v>
      </c>
      <c r="C2484" s="9" t="s">
        <v>10639</v>
      </c>
      <c r="D2484" s="10">
        <v>-1.1365460526315792</v>
      </c>
      <c r="E2484" s="11">
        <v>0.45919199999999999</v>
      </c>
      <c r="F2484" s="8"/>
    </row>
    <row r="2485" spans="1:6" x14ac:dyDescent="0.25">
      <c r="A2485" s="8" t="s">
        <v>2483</v>
      </c>
      <c r="B2485" s="9" t="s">
        <v>7314</v>
      </c>
      <c r="C2485" s="9" t="s">
        <v>9500</v>
      </c>
      <c r="D2485" s="10">
        <v>-1.1295249106579777</v>
      </c>
      <c r="E2485" s="11">
        <v>0.45975199999999999</v>
      </c>
      <c r="F2485" s="8"/>
    </row>
    <row r="2486" spans="1:6" x14ac:dyDescent="0.25">
      <c r="A2486" s="8" t="s">
        <v>2484</v>
      </c>
      <c r="B2486" s="9" t="s">
        <v>7315</v>
      </c>
      <c r="C2486" s="9" t="s">
        <v>10640</v>
      </c>
      <c r="D2486" s="10">
        <v>1.2538084409914578</v>
      </c>
      <c r="E2486" s="11">
        <v>0.459762</v>
      </c>
      <c r="F2486" s="8"/>
    </row>
    <row r="2487" spans="1:6" x14ac:dyDescent="0.25">
      <c r="A2487" s="8" t="s">
        <v>2485</v>
      </c>
      <c r="B2487" s="9" t="e">
        <v>#N/A</v>
      </c>
      <c r="C2487" s="9" t="e">
        <v>#N/A</v>
      </c>
      <c r="D2487" s="10">
        <v>1.0076697951357356</v>
      </c>
      <c r="E2487" s="11">
        <v>0.46034599999999998</v>
      </c>
      <c r="F2487" s="8"/>
    </row>
    <row r="2488" spans="1:6" x14ac:dyDescent="0.25">
      <c r="A2488" s="8" t="s">
        <v>2486</v>
      </c>
      <c r="B2488" s="9" t="s">
        <v>7316</v>
      </c>
      <c r="C2488" s="9" t="s">
        <v>10641</v>
      </c>
      <c r="D2488" s="10">
        <v>1.3985442436737003</v>
      </c>
      <c r="E2488" s="11">
        <v>0.46073799999999998</v>
      </c>
      <c r="F2488" s="8"/>
    </row>
    <row r="2489" spans="1:6" x14ac:dyDescent="0.25">
      <c r="A2489" s="8" t="s">
        <v>2487</v>
      </c>
      <c r="B2489" s="9" t="e">
        <v>#N/A</v>
      </c>
      <c r="C2489" s="9" t="e">
        <v>#N/A</v>
      </c>
      <c r="D2489" s="10">
        <v>1.0847953216374269</v>
      </c>
      <c r="E2489" s="11">
        <v>0.46099200000000001</v>
      </c>
      <c r="F2489" s="8"/>
    </row>
    <row r="2490" spans="1:6" x14ac:dyDescent="0.25">
      <c r="A2490" s="8" t="s">
        <v>2488</v>
      </c>
      <c r="B2490" s="9" t="e">
        <v>#N/A</v>
      </c>
      <c r="C2490" s="9" t="e">
        <v>#N/A</v>
      </c>
      <c r="D2490" s="10">
        <v>1.2009666135731911</v>
      </c>
      <c r="E2490" s="11">
        <v>0.46105600000000002</v>
      </c>
      <c r="F2490" s="8"/>
    </row>
    <row r="2491" spans="1:6" x14ac:dyDescent="0.25">
      <c r="A2491" s="8" t="s">
        <v>2489</v>
      </c>
      <c r="B2491" s="9" t="s">
        <v>7317</v>
      </c>
      <c r="C2491" s="9" t="s">
        <v>10642</v>
      </c>
      <c r="D2491" s="10">
        <v>-1.0890803848660255</v>
      </c>
      <c r="E2491" s="11">
        <v>0.46171600000000002</v>
      </c>
      <c r="F2491" s="8"/>
    </row>
    <row r="2492" spans="1:6" x14ac:dyDescent="0.25">
      <c r="A2492" s="8" t="s">
        <v>2490</v>
      </c>
      <c r="B2492" s="9" t="s">
        <v>7318</v>
      </c>
      <c r="C2492" s="9" t="s">
        <v>10643</v>
      </c>
      <c r="D2492" s="10">
        <v>1.0748771623230249</v>
      </c>
      <c r="E2492" s="11">
        <v>0.46189000000000002</v>
      </c>
      <c r="F2492" s="8"/>
    </row>
    <row r="2493" spans="1:6" x14ac:dyDescent="0.25">
      <c r="A2493" s="8" t="s">
        <v>2491</v>
      </c>
      <c r="B2493" s="9" t="e">
        <v>#N/A</v>
      </c>
      <c r="C2493" s="9" t="e">
        <v>#N/A</v>
      </c>
      <c r="D2493" s="10">
        <v>1.5962837837837833</v>
      </c>
      <c r="E2493" s="11">
        <v>0.46193400000000001</v>
      </c>
      <c r="F2493" s="8"/>
    </row>
    <row r="2494" spans="1:6" x14ac:dyDescent="0.25">
      <c r="A2494" s="8" t="s">
        <v>2492</v>
      </c>
      <c r="B2494" s="9" t="s">
        <v>7319</v>
      </c>
      <c r="C2494" s="9" t="s">
        <v>10644</v>
      </c>
      <c r="D2494" s="10">
        <v>1.1276110171614684</v>
      </c>
      <c r="E2494" s="11">
        <v>0.46210899999999999</v>
      </c>
      <c r="F2494" s="8"/>
    </row>
    <row r="2495" spans="1:6" x14ac:dyDescent="0.25">
      <c r="A2495" s="8" t="s">
        <v>2493</v>
      </c>
      <c r="B2495" s="9" t="s">
        <v>7320</v>
      </c>
      <c r="C2495" s="9" t="s">
        <v>9486</v>
      </c>
      <c r="D2495" s="10">
        <v>1.090345008036482</v>
      </c>
      <c r="E2495" s="11">
        <v>0.46241500000000002</v>
      </c>
      <c r="F2495" s="8"/>
    </row>
    <row r="2496" spans="1:6" x14ac:dyDescent="0.25">
      <c r="A2496" s="8" t="s">
        <v>2494</v>
      </c>
      <c r="B2496" s="9" t="s">
        <v>7321</v>
      </c>
      <c r="C2496" s="9" t="s">
        <v>10645</v>
      </c>
      <c r="D2496" s="10">
        <v>1.1692330476602477</v>
      </c>
      <c r="E2496" s="11">
        <v>0.46265899999999999</v>
      </c>
      <c r="F2496" s="8"/>
    </row>
    <row r="2497" spans="1:6" x14ac:dyDescent="0.25">
      <c r="A2497" s="8" t="s">
        <v>2495</v>
      </c>
      <c r="B2497" s="9" t="s">
        <v>7322</v>
      </c>
      <c r="C2497" s="9" t="s">
        <v>9486</v>
      </c>
      <c r="D2497" s="10">
        <v>-1.0288549733102776</v>
      </c>
      <c r="E2497" s="11">
        <v>0.46285900000000002</v>
      </c>
      <c r="F2497" s="8"/>
    </row>
    <row r="2498" spans="1:6" x14ac:dyDescent="0.25">
      <c r="A2498" s="8" t="s">
        <v>2496</v>
      </c>
      <c r="B2498" s="9" t="s">
        <v>7323</v>
      </c>
      <c r="C2498" s="9" t="s">
        <v>9637</v>
      </c>
      <c r="D2498" s="10">
        <v>1.0387096774193552</v>
      </c>
      <c r="E2498" s="11">
        <v>0.46297500000000003</v>
      </c>
      <c r="F2498" s="8"/>
    </row>
    <row r="2499" spans="1:6" x14ac:dyDescent="0.25">
      <c r="A2499" s="8" t="s">
        <v>2497</v>
      </c>
      <c r="B2499" s="9" t="e">
        <v>#N/A</v>
      </c>
      <c r="C2499" s="9" t="e">
        <v>#N/A</v>
      </c>
      <c r="D2499" s="10">
        <v>1.2484302207818514</v>
      </c>
      <c r="E2499" s="11">
        <v>0.46299099999999999</v>
      </c>
      <c r="F2499" s="8"/>
    </row>
    <row r="2500" spans="1:6" x14ac:dyDescent="0.25">
      <c r="A2500" s="8" t="s">
        <v>2498</v>
      </c>
      <c r="B2500" s="9" t="s">
        <v>7324</v>
      </c>
      <c r="C2500" s="9" t="s">
        <v>10646</v>
      </c>
      <c r="D2500" s="10">
        <v>1.0300783603130561</v>
      </c>
      <c r="E2500" s="11">
        <v>0.46318900000000002</v>
      </c>
      <c r="F2500" s="8"/>
    </row>
    <row r="2501" spans="1:6" x14ac:dyDescent="0.25">
      <c r="A2501" s="8" t="s">
        <v>2499</v>
      </c>
      <c r="B2501" s="9" t="s">
        <v>7325</v>
      </c>
      <c r="C2501" s="9" t="s">
        <v>10647</v>
      </c>
      <c r="D2501" s="10">
        <v>-1.0148646363198768</v>
      </c>
      <c r="E2501" s="11">
        <v>0.46340399999999998</v>
      </c>
      <c r="F2501" s="8"/>
    </row>
    <row r="2502" spans="1:6" x14ac:dyDescent="0.25">
      <c r="A2502" s="8" t="s">
        <v>2500</v>
      </c>
      <c r="B2502" s="9" t="s">
        <v>7326</v>
      </c>
      <c r="C2502" s="9" t="s">
        <v>10648</v>
      </c>
      <c r="D2502" s="10">
        <v>1.0727119921173129</v>
      </c>
      <c r="E2502" s="11">
        <v>0.46372400000000003</v>
      </c>
      <c r="F2502" s="8"/>
    </row>
    <row r="2503" spans="1:6" x14ac:dyDescent="0.25">
      <c r="A2503" s="8" t="s">
        <v>2501</v>
      </c>
      <c r="B2503" s="9" t="s">
        <v>7327</v>
      </c>
      <c r="C2503" s="9" t="s">
        <v>10649</v>
      </c>
      <c r="D2503" s="10">
        <v>1.036756900212314</v>
      </c>
      <c r="E2503" s="11">
        <v>0.46382499999999999</v>
      </c>
      <c r="F2503" s="8"/>
    </row>
    <row r="2504" spans="1:6" x14ac:dyDescent="0.25">
      <c r="A2504" s="8" t="s">
        <v>2502</v>
      </c>
      <c r="B2504" s="9" t="s">
        <v>7328</v>
      </c>
      <c r="C2504" s="9" t="s">
        <v>10650</v>
      </c>
      <c r="D2504" s="10">
        <v>1.0489862998563697</v>
      </c>
      <c r="E2504" s="11">
        <v>0.46417999999999998</v>
      </c>
      <c r="F2504" s="8"/>
    </row>
    <row r="2505" spans="1:6" x14ac:dyDescent="0.25">
      <c r="A2505" s="8" t="s">
        <v>2503</v>
      </c>
      <c r="B2505" s="9" t="s">
        <v>7329</v>
      </c>
      <c r="C2505" s="9" t="s">
        <v>10651</v>
      </c>
      <c r="D2505" s="10">
        <v>1.7537300826791482</v>
      </c>
      <c r="E2505" s="11">
        <v>0.46454699999999999</v>
      </c>
      <c r="F2505" s="8"/>
    </row>
    <row r="2506" spans="1:6" x14ac:dyDescent="0.25">
      <c r="A2506" s="8" t="s">
        <v>2504</v>
      </c>
      <c r="B2506" s="9" t="s">
        <v>7330</v>
      </c>
      <c r="C2506" s="9" t="s">
        <v>9486</v>
      </c>
      <c r="D2506" s="10">
        <v>-1.2425824792399194</v>
      </c>
      <c r="E2506" s="11">
        <v>0.46474900000000002</v>
      </c>
      <c r="F2506" s="8"/>
    </row>
    <row r="2507" spans="1:6" x14ac:dyDescent="0.25">
      <c r="A2507" s="8" t="s">
        <v>2505</v>
      </c>
      <c r="B2507" s="9" t="s">
        <v>7331</v>
      </c>
      <c r="C2507" s="9" t="s">
        <v>10652</v>
      </c>
      <c r="D2507" s="10">
        <v>1.0973640191497953</v>
      </c>
      <c r="E2507" s="11">
        <v>0.46533200000000002</v>
      </c>
      <c r="F2507" s="8"/>
    </row>
    <row r="2508" spans="1:6" x14ac:dyDescent="0.25">
      <c r="A2508" s="8" t="s">
        <v>2506</v>
      </c>
      <c r="B2508" s="9" t="s">
        <v>7332</v>
      </c>
      <c r="C2508" s="9" t="s">
        <v>10653</v>
      </c>
      <c r="D2508" s="10">
        <v>-1.0024191272141487</v>
      </c>
      <c r="E2508" s="11">
        <v>0.46539000000000003</v>
      </c>
      <c r="F2508" s="8"/>
    </row>
    <row r="2509" spans="1:6" x14ac:dyDescent="0.25">
      <c r="A2509" s="8" t="s">
        <v>2507</v>
      </c>
      <c r="B2509" s="9" t="s">
        <v>7333</v>
      </c>
      <c r="C2509" s="9" t="s">
        <v>9746</v>
      </c>
      <c r="D2509" s="10">
        <v>1.1921406101762617</v>
      </c>
      <c r="E2509" s="11">
        <v>0.46567399999999998</v>
      </c>
      <c r="F2509" s="8"/>
    </row>
    <row r="2510" spans="1:6" x14ac:dyDescent="0.25">
      <c r="A2510" s="8" t="s">
        <v>2508</v>
      </c>
      <c r="B2510" s="9" t="s">
        <v>7334</v>
      </c>
      <c r="C2510" s="9" t="s">
        <v>9500</v>
      </c>
      <c r="D2510" s="10">
        <v>-1.0813371080139373</v>
      </c>
      <c r="E2510" s="11">
        <v>0.46570499999999998</v>
      </c>
      <c r="F2510" s="8"/>
    </row>
    <row r="2511" spans="1:6" x14ac:dyDescent="0.25">
      <c r="A2511" s="8" t="s">
        <v>2509</v>
      </c>
      <c r="B2511" s="9" t="s">
        <v>7335</v>
      </c>
      <c r="C2511" s="9" t="s">
        <v>9819</v>
      </c>
      <c r="D2511" s="10">
        <v>1.1920064269933723</v>
      </c>
      <c r="E2511" s="11">
        <v>0.46585399999999999</v>
      </c>
      <c r="F2511" s="8"/>
    </row>
    <row r="2512" spans="1:6" x14ac:dyDescent="0.25">
      <c r="A2512" s="8" t="s">
        <v>2510</v>
      </c>
      <c r="B2512" s="9" t="e">
        <v>#N/A</v>
      </c>
      <c r="C2512" s="9" t="e">
        <v>#N/A</v>
      </c>
      <c r="D2512" s="10">
        <v>1.0800524934383202</v>
      </c>
      <c r="E2512" s="11">
        <v>0.466414</v>
      </c>
      <c r="F2512" s="8"/>
    </row>
    <row r="2513" spans="1:6" x14ac:dyDescent="0.25">
      <c r="A2513" s="8" t="s">
        <v>2511</v>
      </c>
      <c r="B2513" s="9" t="s">
        <v>7336</v>
      </c>
      <c r="C2513" s="9" t="s">
        <v>10654</v>
      </c>
      <c r="D2513" s="10">
        <v>-1.0406572262458109</v>
      </c>
      <c r="E2513" s="11">
        <v>0.46662100000000001</v>
      </c>
      <c r="F2513" s="8"/>
    </row>
    <row r="2514" spans="1:6" x14ac:dyDescent="0.25">
      <c r="A2514" s="8" t="s">
        <v>2512</v>
      </c>
      <c r="B2514" s="9" t="s">
        <v>7337</v>
      </c>
      <c r="C2514" s="9" t="s">
        <v>10655</v>
      </c>
      <c r="D2514" s="10">
        <v>1.0866891163234409</v>
      </c>
      <c r="E2514" s="11">
        <v>0.46675100000000003</v>
      </c>
      <c r="F2514" s="8"/>
    </row>
    <row r="2515" spans="1:6" x14ac:dyDescent="0.25">
      <c r="A2515" s="8" t="s">
        <v>2513</v>
      </c>
      <c r="B2515" s="9" t="s">
        <v>7338</v>
      </c>
      <c r="C2515" s="9" t="s">
        <v>10656</v>
      </c>
      <c r="D2515" s="10">
        <v>1.1120674828043353</v>
      </c>
      <c r="E2515" s="11">
        <v>0.46706799999999998</v>
      </c>
      <c r="F2515" s="8"/>
    </row>
    <row r="2516" spans="1:6" x14ac:dyDescent="0.25">
      <c r="A2516" s="8" t="s">
        <v>2514</v>
      </c>
      <c r="B2516" s="9" t="e">
        <v>#N/A</v>
      </c>
      <c r="C2516" s="9" t="e">
        <v>#N/A</v>
      </c>
      <c r="D2516" s="10">
        <v>1.1333985108592382</v>
      </c>
      <c r="E2516" s="11">
        <v>0.46711200000000003</v>
      </c>
      <c r="F2516" s="8"/>
    </row>
    <row r="2517" spans="1:6" x14ac:dyDescent="0.25">
      <c r="A2517" s="8" t="s">
        <v>2515</v>
      </c>
      <c r="B2517" s="9" t="s">
        <v>7339</v>
      </c>
      <c r="C2517" s="9" t="s">
        <v>9486</v>
      </c>
      <c r="D2517" s="10">
        <v>1.0656644440366223</v>
      </c>
      <c r="E2517" s="11">
        <v>0.46712999999999999</v>
      </c>
      <c r="F2517" s="8"/>
    </row>
    <row r="2518" spans="1:6" x14ac:dyDescent="0.25">
      <c r="A2518" s="8" t="s">
        <v>2516</v>
      </c>
      <c r="B2518" s="9" t="s">
        <v>7340</v>
      </c>
      <c r="C2518" s="9" t="s">
        <v>10657</v>
      </c>
      <c r="D2518" s="10">
        <v>1.1197212684891418</v>
      </c>
      <c r="E2518" s="11">
        <v>0.46733799999999998</v>
      </c>
      <c r="F2518" s="8"/>
    </row>
    <row r="2519" spans="1:6" x14ac:dyDescent="0.25">
      <c r="A2519" s="8" t="s">
        <v>2517</v>
      </c>
      <c r="B2519" s="9" t="s">
        <v>7341</v>
      </c>
      <c r="C2519" s="9" t="s">
        <v>10658</v>
      </c>
      <c r="D2519" s="10">
        <v>-1.2977261492832428</v>
      </c>
      <c r="E2519" s="11">
        <v>0.46762199999999998</v>
      </c>
      <c r="F2519" s="8"/>
    </row>
    <row r="2520" spans="1:6" x14ac:dyDescent="0.25">
      <c r="A2520" s="8" t="s">
        <v>2518</v>
      </c>
      <c r="B2520" s="9" t="s">
        <v>7342</v>
      </c>
      <c r="C2520" s="9" t="s">
        <v>10591</v>
      </c>
      <c r="D2520" s="10">
        <v>-1.0951560905203619</v>
      </c>
      <c r="E2520" s="11">
        <v>0.46762500000000001</v>
      </c>
      <c r="F2520" s="8"/>
    </row>
    <row r="2521" spans="1:6" x14ac:dyDescent="0.25">
      <c r="A2521" s="8" t="s">
        <v>2519</v>
      </c>
      <c r="B2521" s="9" t="s">
        <v>7343</v>
      </c>
      <c r="C2521" s="9" t="s">
        <v>9486</v>
      </c>
      <c r="D2521" s="10">
        <v>-1.0618202140922572</v>
      </c>
      <c r="E2521" s="11">
        <v>0.467887</v>
      </c>
      <c r="F2521" s="8"/>
    </row>
    <row r="2522" spans="1:6" x14ac:dyDescent="0.25">
      <c r="A2522" s="8" t="s">
        <v>2520</v>
      </c>
      <c r="B2522" s="9" t="s">
        <v>7344</v>
      </c>
      <c r="C2522" s="9" t="s">
        <v>10659</v>
      </c>
      <c r="D2522" s="10">
        <v>-1.0079963629934583</v>
      </c>
      <c r="E2522" s="11">
        <v>0.46810499999999999</v>
      </c>
      <c r="F2522" s="8"/>
    </row>
    <row r="2523" spans="1:6" x14ac:dyDescent="0.25">
      <c r="A2523" s="8" t="s">
        <v>2521</v>
      </c>
      <c r="B2523" s="9" t="s">
        <v>7345</v>
      </c>
      <c r="C2523" s="9" t="s">
        <v>9936</v>
      </c>
      <c r="D2523" s="10">
        <v>1.0087405387215533</v>
      </c>
      <c r="E2523" s="11">
        <v>0.46843400000000002</v>
      </c>
      <c r="F2523" s="8"/>
    </row>
    <row r="2524" spans="1:6" x14ac:dyDescent="0.25">
      <c r="A2524" s="8" t="s">
        <v>2522</v>
      </c>
      <c r="B2524" s="9" t="s">
        <v>7346</v>
      </c>
      <c r="C2524" s="9" t="s">
        <v>10660</v>
      </c>
      <c r="D2524" s="10">
        <v>-1.0488774315739633</v>
      </c>
      <c r="E2524" s="11">
        <v>0.46868900000000002</v>
      </c>
      <c r="F2524" s="8"/>
    </row>
    <row r="2525" spans="1:6" x14ac:dyDescent="0.25">
      <c r="A2525" s="8" t="s">
        <v>2523</v>
      </c>
      <c r="B2525" s="9" t="s">
        <v>7347</v>
      </c>
      <c r="C2525" s="9" t="s">
        <v>10661</v>
      </c>
      <c r="D2525" s="10">
        <v>1.2627094089137074</v>
      </c>
      <c r="E2525" s="11">
        <v>0.46871400000000002</v>
      </c>
      <c r="F2525" s="8"/>
    </row>
    <row r="2526" spans="1:6" x14ac:dyDescent="0.25">
      <c r="A2526" s="8" t="s">
        <v>2524</v>
      </c>
      <c r="B2526" s="9" t="s">
        <v>7348</v>
      </c>
      <c r="C2526" s="9" t="s">
        <v>9637</v>
      </c>
      <c r="D2526" s="10">
        <v>1.0335831863609641</v>
      </c>
      <c r="E2526" s="11">
        <v>0.46899099999999999</v>
      </c>
      <c r="F2526" s="8"/>
    </row>
    <row r="2527" spans="1:6" x14ac:dyDescent="0.25">
      <c r="A2527" s="8" t="s">
        <v>2525</v>
      </c>
      <c r="B2527" s="9" t="s">
        <v>7349</v>
      </c>
      <c r="C2527" s="9" t="s">
        <v>9486</v>
      </c>
      <c r="D2527" s="10">
        <v>1.1180307257082234</v>
      </c>
      <c r="E2527" s="11">
        <v>0.46962900000000002</v>
      </c>
      <c r="F2527" s="8"/>
    </row>
    <row r="2528" spans="1:6" x14ac:dyDescent="0.25">
      <c r="A2528" s="8" t="s">
        <v>2526</v>
      </c>
      <c r="B2528" s="9" t="s">
        <v>7350</v>
      </c>
      <c r="C2528" s="9" t="s">
        <v>9637</v>
      </c>
      <c r="D2528" s="10">
        <v>-1.5198396793587177</v>
      </c>
      <c r="E2528" s="11">
        <v>0.469696</v>
      </c>
      <c r="F2528" s="8"/>
    </row>
    <row r="2529" spans="1:6" x14ac:dyDescent="0.25">
      <c r="A2529" s="8" t="s">
        <v>2527</v>
      </c>
      <c r="B2529" s="9" t="s">
        <v>7351</v>
      </c>
      <c r="C2529" s="9" t="s">
        <v>9550</v>
      </c>
      <c r="D2529" s="10">
        <v>1.0130092677090305</v>
      </c>
      <c r="E2529" s="11">
        <v>0.46991300000000003</v>
      </c>
      <c r="F2529" s="8"/>
    </row>
    <row r="2530" spans="1:6" x14ac:dyDescent="0.25">
      <c r="A2530" s="8" t="s">
        <v>2528</v>
      </c>
      <c r="B2530" s="9" t="s">
        <v>7352</v>
      </c>
      <c r="C2530" s="9" t="s">
        <v>9486</v>
      </c>
      <c r="D2530" s="10">
        <v>-1.0971651110278187</v>
      </c>
      <c r="E2530" s="11">
        <v>0.46994399999999997</v>
      </c>
      <c r="F2530" s="8"/>
    </row>
    <row r="2531" spans="1:6" x14ac:dyDescent="0.25">
      <c r="A2531" s="8" t="s">
        <v>2529</v>
      </c>
      <c r="B2531" s="9" t="s">
        <v>7353</v>
      </c>
      <c r="C2531" s="9" t="s">
        <v>10662</v>
      </c>
      <c r="D2531" s="10">
        <v>-1.046197464252909</v>
      </c>
      <c r="E2531" s="11">
        <v>0.47041500000000003</v>
      </c>
      <c r="F2531" s="8"/>
    </row>
    <row r="2532" spans="1:6" x14ac:dyDescent="0.25">
      <c r="A2532" s="8" t="s">
        <v>2530</v>
      </c>
      <c r="B2532" s="9" t="s">
        <v>7354</v>
      </c>
      <c r="C2532" s="9" t="s">
        <v>10663</v>
      </c>
      <c r="D2532" s="10">
        <v>1.2181000432018765</v>
      </c>
      <c r="E2532" s="11">
        <v>0.470466</v>
      </c>
      <c r="F2532" s="8"/>
    </row>
    <row r="2533" spans="1:6" x14ac:dyDescent="0.25">
      <c r="A2533" s="8" t="s">
        <v>2531</v>
      </c>
      <c r="B2533" s="9" t="s">
        <v>7355</v>
      </c>
      <c r="C2533" s="9" t="s">
        <v>10664</v>
      </c>
      <c r="D2533" s="10">
        <v>1.0419151858794611</v>
      </c>
      <c r="E2533" s="11">
        <v>0.47046700000000002</v>
      </c>
      <c r="F2533" s="8"/>
    </row>
    <row r="2534" spans="1:6" x14ac:dyDescent="0.25">
      <c r="A2534" s="8" t="s">
        <v>2532</v>
      </c>
      <c r="B2534" s="9" t="s">
        <v>7356</v>
      </c>
      <c r="C2534" s="9" t="s">
        <v>10665</v>
      </c>
      <c r="D2534" s="10">
        <v>1.1050059555860132</v>
      </c>
      <c r="E2534" s="11">
        <v>0.47068100000000002</v>
      </c>
      <c r="F2534" s="8"/>
    </row>
    <row r="2535" spans="1:6" x14ac:dyDescent="0.25">
      <c r="A2535" s="8" t="s">
        <v>2533</v>
      </c>
      <c r="B2535" s="9" t="s">
        <v>7357</v>
      </c>
      <c r="C2535" s="9" t="s">
        <v>10666</v>
      </c>
      <c r="D2535" s="10">
        <v>1.07611107622098</v>
      </c>
      <c r="E2535" s="11">
        <v>0.47073399999999999</v>
      </c>
      <c r="F2535" s="8"/>
    </row>
    <row r="2536" spans="1:6" x14ac:dyDescent="0.25">
      <c r="A2536" s="8" t="s">
        <v>2534</v>
      </c>
      <c r="B2536" s="9" t="e">
        <v>#N/A</v>
      </c>
      <c r="C2536" s="9" t="e">
        <v>#N/A</v>
      </c>
      <c r="D2536" s="10">
        <v>-1.0332167832167833</v>
      </c>
      <c r="E2536" s="11">
        <v>0.47082099999999999</v>
      </c>
      <c r="F2536" s="8"/>
    </row>
    <row r="2537" spans="1:6" x14ac:dyDescent="0.25">
      <c r="A2537" s="8" t="s">
        <v>2535</v>
      </c>
      <c r="B2537" s="9" t="s">
        <v>7358</v>
      </c>
      <c r="C2537" s="9" t="s">
        <v>10667</v>
      </c>
      <c r="D2537" s="10">
        <v>-1.2195607710265894</v>
      </c>
      <c r="E2537" s="11">
        <v>0.470829</v>
      </c>
      <c r="F2537" s="8"/>
    </row>
    <row r="2538" spans="1:6" x14ac:dyDescent="0.25">
      <c r="A2538" s="8" t="s">
        <v>2536</v>
      </c>
      <c r="B2538" s="9" t="s">
        <v>7359</v>
      </c>
      <c r="C2538" s="9" t="s">
        <v>10668</v>
      </c>
      <c r="D2538" s="10">
        <v>1.2478790204492483</v>
      </c>
      <c r="E2538" s="11">
        <v>0.47093600000000002</v>
      </c>
      <c r="F2538" s="8"/>
    </row>
    <row r="2539" spans="1:6" x14ac:dyDescent="0.25">
      <c r="A2539" s="8" t="s">
        <v>2537</v>
      </c>
      <c r="B2539" s="9" t="e">
        <v>#N/A</v>
      </c>
      <c r="C2539" s="9" t="e">
        <v>#N/A</v>
      </c>
      <c r="D2539" s="10">
        <v>-1.2743646408839779</v>
      </c>
      <c r="E2539" s="11">
        <v>0.47136699999999998</v>
      </c>
      <c r="F2539" s="8"/>
    </row>
    <row r="2540" spans="1:6" x14ac:dyDescent="0.25">
      <c r="A2540" s="8" t="s">
        <v>2538</v>
      </c>
      <c r="B2540" s="9" t="s">
        <v>7360</v>
      </c>
      <c r="C2540" s="9" t="s">
        <v>9486</v>
      </c>
      <c r="D2540" s="10">
        <v>-1.066915695240549</v>
      </c>
      <c r="E2540" s="11">
        <v>0.47153499999999998</v>
      </c>
      <c r="F2540" s="8"/>
    </row>
    <row r="2541" spans="1:6" x14ac:dyDescent="0.25">
      <c r="A2541" s="8" t="s">
        <v>2539</v>
      </c>
      <c r="B2541" s="9" t="s">
        <v>7124</v>
      </c>
      <c r="C2541" s="9" t="s">
        <v>9637</v>
      </c>
      <c r="D2541" s="10">
        <v>1.1637115839243499</v>
      </c>
      <c r="E2541" s="11">
        <v>0.47184700000000002</v>
      </c>
      <c r="F2541" s="8"/>
    </row>
    <row r="2542" spans="1:6" x14ac:dyDescent="0.25">
      <c r="A2542" s="8" t="s">
        <v>2540</v>
      </c>
      <c r="B2542" s="9" t="s">
        <v>7361</v>
      </c>
      <c r="C2542" s="9" t="s">
        <v>10062</v>
      </c>
      <c r="D2542" s="10">
        <v>1.0016537467700257</v>
      </c>
      <c r="E2542" s="11">
        <v>0.47186</v>
      </c>
      <c r="F2542" s="8"/>
    </row>
    <row r="2543" spans="1:6" x14ac:dyDescent="0.25">
      <c r="A2543" s="8" t="s">
        <v>2541</v>
      </c>
      <c r="B2543" s="9" t="s">
        <v>7362</v>
      </c>
      <c r="C2543" s="9" t="s">
        <v>10669</v>
      </c>
      <c r="D2543" s="10">
        <v>1.1560013203584383</v>
      </c>
      <c r="E2543" s="11">
        <v>0.47202</v>
      </c>
      <c r="F2543" s="8"/>
    </row>
    <row r="2544" spans="1:6" x14ac:dyDescent="0.25">
      <c r="A2544" s="8" t="s">
        <v>2542</v>
      </c>
      <c r="B2544" s="9" t="s">
        <v>7363</v>
      </c>
      <c r="C2544" s="9" t="s">
        <v>10670</v>
      </c>
      <c r="D2544" s="10">
        <v>-1.1071810763938248</v>
      </c>
      <c r="E2544" s="11">
        <v>0.47203400000000001</v>
      </c>
      <c r="F2544" s="8"/>
    </row>
    <row r="2545" spans="1:6" x14ac:dyDescent="0.25">
      <c r="A2545" s="8" t="s">
        <v>2543</v>
      </c>
      <c r="B2545" s="9" t="e">
        <v>#N/A</v>
      </c>
      <c r="C2545" s="9" t="e">
        <v>#N/A</v>
      </c>
      <c r="D2545" s="10">
        <v>1.1076400306916585</v>
      </c>
      <c r="E2545" s="11">
        <v>0.47206399999999998</v>
      </c>
      <c r="F2545" s="8"/>
    </row>
    <row r="2546" spans="1:6" x14ac:dyDescent="0.25">
      <c r="A2546" s="8" t="s">
        <v>2544</v>
      </c>
      <c r="B2546" s="9" t="s">
        <v>7364</v>
      </c>
      <c r="C2546" s="9" t="s">
        <v>9486</v>
      </c>
      <c r="D2546" s="10">
        <v>1.0995177117987991</v>
      </c>
      <c r="E2546" s="11">
        <v>0.47217100000000001</v>
      </c>
      <c r="F2546" s="8"/>
    </row>
    <row r="2547" spans="1:6" x14ac:dyDescent="0.25">
      <c r="A2547" s="8" t="s">
        <v>2545</v>
      </c>
      <c r="B2547" s="9" t="e">
        <v>#N/A</v>
      </c>
      <c r="C2547" s="9" t="e">
        <v>#N/A</v>
      </c>
      <c r="D2547" s="10">
        <v>-1.0102757021386239</v>
      </c>
      <c r="E2547" s="11">
        <v>0.47222900000000001</v>
      </c>
      <c r="F2547" s="8"/>
    </row>
    <row r="2548" spans="1:6" x14ac:dyDescent="0.25">
      <c r="A2548" s="8" t="s">
        <v>2546</v>
      </c>
      <c r="B2548" s="9" t="s">
        <v>7365</v>
      </c>
      <c r="C2548" s="9" t="s">
        <v>9486</v>
      </c>
      <c r="D2548" s="10">
        <v>1.108244012174143</v>
      </c>
      <c r="E2548" s="11">
        <v>0.472248</v>
      </c>
      <c r="F2548" s="8"/>
    </row>
    <row r="2549" spans="1:6" x14ac:dyDescent="0.25">
      <c r="A2549" s="8" t="s">
        <v>2547</v>
      </c>
      <c r="B2549" s="9" t="e">
        <v>#N/A</v>
      </c>
      <c r="C2549" s="9" t="e">
        <v>#N/A</v>
      </c>
      <c r="D2549" s="10">
        <v>-1.1545045045045046</v>
      </c>
      <c r="E2549" s="11">
        <v>0.47231499999999998</v>
      </c>
      <c r="F2549" s="8"/>
    </row>
    <row r="2550" spans="1:6" x14ac:dyDescent="0.25">
      <c r="A2550" s="8" t="s">
        <v>2548</v>
      </c>
      <c r="B2550" s="9" t="s">
        <v>7366</v>
      </c>
      <c r="C2550" s="9" t="s">
        <v>9486</v>
      </c>
      <c r="D2550" s="10">
        <v>-1.1486799805163175</v>
      </c>
      <c r="E2550" s="11">
        <v>0.47257100000000002</v>
      </c>
      <c r="F2550" s="8"/>
    </row>
    <row r="2551" spans="1:6" x14ac:dyDescent="0.25">
      <c r="A2551" s="8" t="s">
        <v>2549</v>
      </c>
      <c r="B2551" s="9" t="s">
        <v>6084</v>
      </c>
      <c r="C2551" s="9" t="s">
        <v>9942</v>
      </c>
      <c r="D2551" s="10">
        <v>-1.0621420996818665</v>
      </c>
      <c r="E2551" s="11">
        <v>0.47278700000000001</v>
      </c>
      <c r="F2551" s="8"/>
    </row>
    <row r="2552" spans="1:6" x14ac:dyDescent="0.25">
      <c r="A2552" s="8" t="s">
        <v>2550</v>
      </c>
      <c r="B2552" s="9" t="s">
        <v>7161</v>
      </c>
      <c r="C2552" s="9" t="s">
        <v>9512</v>
      </c>
      <c r="D2552" s="10">
        <v>-1.2669856459330142</v>
      </c>
      <c r="E2552" s="11">
        <v>0.47283900000000001</v>
      </c>
      <c r="F2552" s="8"/>
    </row>
    <row r="2553" spans="1:6" x14ac:dyDescent="0.25">
      <c r="A2553" s="8" t="s">
        <v>2551</v>
      </c>
      <c r="B2553" s="9" t="s">
        <v>7367</v>
      </c>
      <c r="C2553" s="9" t="s">
        <v>10671</v>
      </c>
      <c r="D2553" s="10">
        <v>1.1894092921326902</v>
      </c>
      <c r="E2553" s="11">
        <v>0.47289199999999998</v>
      </c>
      <c r="F2553" s="8"/>
    </row>
    <row r="2554" spans="1:6" x14ac:dyDescent="0.25">
      <c r="A2554" s="8" t="s">
        <v>2552</v>
      </c>
      <c r="B2554" s="9" t="s">
        <v>7368</v>
      </c>
      <c r="C2554" s="9" t="s">
        <v>9637</v>
      </c>
      <c r="D2554" s="10">
        <v>1.3087719298245613</v>
      </c>
      <c r="E2554" s="11">
        <v>0.47292099999999998</v>
      </c>
      <c r="F2554" s="8"/>
    </row>
    <row r="2555" spans="1:6" x14ac:dyDescent="0.25">
      <c r="A2555" s="8" t="s">
        <v>2553</v>
      </c>
      <c r="B2555" s="9" t="s">
        <v>7369</v>
      </c>
      <c r="C2555" s="9" t="s">
        <v>9486</v>
      </c>
      <c r="D2555" s="10">
        <v>1.1994930845051615</v>
      </c>
      <c r="E2555" s="11">
        <v>0.47309400000000001</v>
      </c>
      <c r="F2555" s="8"/>
    </row>
    <row r="2556" spans="1:6" x14ac:dyDescent="0.25">
      <c r="A2556" s="8" t="s">
        <v>2554</v>
      </c>
      <c r="B2556" s="9" t="s">
        <v>7370</v>
      </c>
      <c r="C2556" s="9" t="s">
        <v>10672</v>
      </c>
      <c r="D2556" s="10">
        <v>-1.0256792754395312</v>
      </c>
      <c r="E2556" s="11">
        <v>0.473136</v>
      </c>
      <c r="F2556" s="8"/>
    </row>
    <row r="2557" spans="1:6" x14ac:dyDescent="0.25">
      <c r="A2557" s="8" t="s">
        <v>2555</v>
      </c>
      <c r="B2557" s="9" t="s">
        <v>7371</v>
      </c>
      <c r="C2557" s="9" t="s">
        <v>10673</v>
      </c>
      <c r="D2557" s="10">
        <v>1.0762536846319009</v>
      </c>
      <c r="E2557" s="11">
        <v>0.47318100000000002</v>
      </c>
      <c r="F2557" s="8"/>
    </row>
    <row r="2558" spans="1:6" x14ac:dyDescent="0.25">
      <c r="A2558" s="8" t="s">
        <v>2556</v>
      </c>
      <c r="B2558" s="9" t="s">
        <v>7372</v>
      </c>
      <c r="C2558" s="9" t="s">
        <v>10674</v>
      </c>
      <c r="D2558" s="10">
        <v>1.0737735197035239</v>
      </c>
      <c r="E2558" s="11">
        <v>0.47322199999999998</v>
      </c>
      <c r="F2558" s="8"/>
    </row>
    <row r="2559" spans="1:6" x14ac:dyDescent="0.25">
      <c r="A2559" s="8" t="s">
        <v>2557</v>
      </c>
      <c r="B2559" s="9" t="s">
        <v>7373</v>
      </c>
      <c r="C2559" s="9" t="s">
        <v>10675</v>
      </c>
      <c r="D2559" s="10">
        <v>1.0405443382251374</v>
      </c>
      <c r="E2559" s="11">
        <v>0.47343000000000002</v>
      </c>
      <c r="F2559" s="8"/>
    </row>
    <row r="2560" spans="1:6" x14ac:dyDescent="0.25">
      <c r="A2560" s="8" t="s">
        <v>2558</v>
      </c>
      <c r="B2560" s="9" t="s">
        <v>7374</v>
      </c>
      <c r="C2560" s="9" t="s">
        <v>9486</v>
      </c>
      <c r="D2560" s="10">
        <v>1.0799634909256146</v>
      </c>
      <c r="E2560" s="11">
        <v>0.47348899999999999</v>
      </c>
      <c r="F2560" s="8"/>
    </row>
    <row r="2561" spans="1:6" x14ac:dyDescent="0.25">
      <c r="A2561" s="8" t="s">
        <v>2559</v>
      </c>
      <c r="B2561" s="9" t="e">
        <v>#N/A</v>
      </c>
      <c r="C2561" s="9" t="e">
        <v>#N/A</v>
      </c>
      <c r="D2561" s="10">
        <v>-1.0277862595419849</v>
      </c>
      <c r="E2561" s="11">
        <v>0.47363</v>
      </c>
      <c r="F2561" s="8"/>
    </row>
    <row r="2562" spans="1:6" x14ac:dyDescent="0.25">
      <c r="A2562" s="8" t="s">
        <v>2560</v>
      </c>
      <c r="B2562" s="9" t="s">
        <v>7375</v>
      </c>
      <c r="C2562" s="9" t="s">
        <v>10676</v>
      </c>
      <c r="D2562" s="10">
        <v>1.0580893224189534</v>
      </c>
      <c r="E2562" s="11">
        <v>0.473638</v>
      </c>
      <c r="F2562" s="8"/>
    </row>
    <row r="2563" spans="1:6" x14ac:dyDescent="0.25">
      <c r="A2563" s="8" t="s">
        <v>2561</v>
      </c>
      <c r="B2563" s="9" t="s">
        <v>6267</v>
      </c>
      <c r="C2563" s="9" t="s">
        <v>9512</v>
      </c>
      <c r="D2563" s="10">
        <v>1.1382555193630108</v>
      </c>
      <c r="E2563" s="11">
        <v>0.47395900000000002</v>
      </c>
      <c r="F2563" s="8"/>
    </row>
    <row r="2564" spans="1:6" x14ac:dyDescent="0.25">
      <c r="A2564" s="8" t="s">
        <v>2562</v>
      </c>
      <c r="B2564" s="9" t="e">
        <v>#N/A</v>
      </c>
      <c r="C2564" s="9" t="e">
        <v>#N/A</v>
      </c>
      <c r="D2564" s="10">
        <v>-2.0883116883116886</v>
      </c>
      <c r="E2564" s="11">
        <v>0.47407300000000002</v>
      </c>
      <c r="F2564" s="8"/>
    </row>
    <row r="2565" spans="1:6" x14ac:dyDescent="0.25">
      <c r="A2565" s="8" t="s">
        <v>2563</v>
      </c>
      <c r="B2565" s="9" t="s">
        <v>7376</v>
      </c>
      <c r="C2565" s="9" t="s">
        <v>9486</v>
      </c>
      <c r="D2565" s="10">
        <v>1.0754430127358374</v>
      </c>
      <c r="E2565" s="11">
        <v>0.47424699999999997</v>
      </c>
      <c r="F2565" s="8"/>
    </row>
    <row r="2566" spans="1:6" x14ac:dyDescent="0.25">
      <c r="A2566" s="8" t="s">
        <v>2564</v>
      </c>
      <c r="B2566" s="9" t="e">
        <v>#N/A</v>
      </c>
      <c r="C2566" s="9" t="e">
        <v>#N/A</v>
      </c>
      <c r="D2566" s="10">
        <v>-1.0935930292157867</v>
      </c>
      <c r="E2566" s="11">
        <v>0.47426099999999999</v>
      </c>
      <c r="F2566" s="8"/>
    </row>
    <row r="2567" spans="1:6" x14ac:dyDescent="0.25">
      <c r="A2567" s="8" t="s">
        <v>2565</v>
      </c>
      <c r="B2567" s="9" t="e">
        <v>#N/A</v>
      </c>
      <c r="C2567" s="9" t="e">
        <v>#N/A</v>
      </c>
      <c r="D2567" s="10">
        <v>1.2585394581861014</v>
      </c>
      <c r="E2567" s="11">
        <v>0.475358</v>
      </c>
      <c r="F2567" s="8"/>
    </row>
    <row r="2568" spans="1:6" x14ac:dyDescent="0.25">
      <c r="A2568" s="8" t="s">
        <v>2566</v>
      </c>
      <c r="B2568" s="9" t="s">
        <v>7377</v>
      </c>
      <c r="C2568" s="9" t="s">
        <v>10677</v>
      </c>
      <c r="D2568" s="10">
        <v>1.0880477757767704</v>
      </c>
      <c r="E2568" s="11">
        <v>0.47539700000000001</v>
      </c>
      <c r="F2568" s="8"/>
    </row>
    <row r="2569" spans="1:6" x14ac:dyDescent="0.25">
      <c r="A2569" s="8" t="s">
        <v>2567</v>
      </c>
      <c r="B2569" s="9" t="s">
        <v>7378</v>
      </c>
      <c r="C2569" s="9" t="s">
        <v>9512</v>
      </c>
      <c r="D2569" s="10">
        <v>1.2870220786214324</v>
      </c>
      <c r="E2569" s="11">
        <v>0.47567900000000002</v>
      </c>
      <c r="F2569" s="8"/>
    </row>
    <row r="2570" spans="1:6" x14ac:dyDescent="0.25">
      <c r="A2570" s="8" t="s">
        <v>2568</v>
      </c>
      <c r="B2570" s="9" t="e">
        <v>#N/A</v>
      </c>
      <c r="C2570" s="9" t="e">
        <v>#N/A</v>
      </c>
      <c r="D2570" s="10">
        <v>-1.147487844408428</v>
      </c>
      <c r="E2570" s="11">
        <v>0.47583500000000001</v>
      </c>
      <c r="F2570" s="8"/>
    </row>
    <row r="2571" spans="1:6" x14ac:dyDescent="0.25">
      <c r="A2571" s="8" t="s">
        <v>2569</v>
      </c>
      <c r="B2571" s="9" t="s">
        <v>7379</v>
      </c>
      <c r="C2571" s="9" t="s">
        <v>9486</v>
      </c>
      <c r="D2571" s="10">
        <v>-1.1760739333722967</v>
      </c>
      <c r="E2571" s="11">
        <v>0.475885</v>
      </c>
      <c r="F2571" s="8"/>
    </row>
    <row r="2572" spans="1:6" x14ac:dyDescent="0.25">
      <c r="A2572" s="8" t="s">
        <v>2570</v>
      </c>
      <c r="B2572" s="9" t="s">
        <v>7380</v>
      </c>
      <c r="C2572" s="9" t="s">
        <v>10678</v>
      </c>
      <c r="D2572" s="10">
        <v>1.2665300860330346</v>
      </c>
      <c r="E2572" s="11">
        <v>0.47597400000000001</v>
      </c>
      <c r="F2572" s="8"/>
    </row>
    <row r="2573" spans="1:6" x14ac:dyDescent="0.25">
      <c r="A2573" s="8" t="s">
        <v>2571</v>
      </c>
      <c r="B2573" s="9" t="s">
        <v>7381</v>
      </c>
      <c r="C2573" s="9" t="s">
        <v>9486</v>
      </c>
      <c r="D2573" s="10">
        <v>1.1095127236522297</v>
      </c>
      <c r="E2573" s="11">
        <v>0.47618199999999999</v>
      </c>
      <c r="F2573" s="8"/>
    </row>
    <row r="2574" spans="1:6" x14ac:dyDescent="0.25">
      <c r="A2574" s="8" t="s">
        <v>2572</v>
      </c>
      <c r="B2574" s="9" t="s">
        <v>7382</v>
      </c>
      <c r="C2574" s="9" t="s">
        <v>10679</v>
      </c>
      <c r="D2574" s="10">
        <v>1.1113745085116591</v>
      </c>
      <c r="E2574" s="11">
        <v>0.47637400000000002</v>
      </c>
      <c r="F2574" s="8"/>
    </row>
    <row r="2575" spans="1:6" x14ac:dyDescent="0.25">
      <c r="A2575" s="8" t="s">
        <v>2573</v>
      </c>
      <c r="B2575" s="9" t="s">
        <v>7383</v>
      </c>
      <c r="C2575" s="9" t="s">
        <v>9637</v>
      </c>
      <c r="D2575" s="10">
        <v>-1.4027891714520098</v>
      </c>
      <c r="E2575" s="11">
        <v>0.47664000000000001</v>
      </c>
      <c r="F2575" s="8"/>
    </row>
    <row r="2576" spans="1:6" x14ac:dyDescent="0.25">
      <c r="A2576" s="8" t="s">
        <v>2574</v>
      </c>
      <c r="B2576" s="9" t="s">
        <v>7384</v>
      </c>
      <c r="C2576" s="9" t="s">
        <v>10680</v>
      </c>
      <c r="D2576" s="10">
        <v>1.1067279744374505</v>
      </c>
      <c r="E2576" s="11">
        <v>0.47680400000000001</v>
      </c>
      <c r="F2576" s="8"/>
    </row>
    <row r="2577" spans="1:6" x14ac:dyDescent="0.25">
      <c r="A2577" s="8" t="s">
        <v>2575</v>
      </c>
      <c r="B2577" s="9" t="e">
        <v>#N/A</v>
      </c>
      <c r="C2577" s="9" t="e">
        <v>#N/A</v>
      </c>
      <c r="D2577" s="10">
        <v>-1.0583130727510752</v>
      </c>
      <c r="E2577" s="11">
        <v>0.477074</v>
      </c>
      <c r="F2577" s="8"/>
    </row>
    <row r="2578" spans="1:6" x14ac:dyDescent="0.25">
      <c r="A2578" s="8" t="s">
        <v>2576</v>
      </c>
      <c r="B2578" s="9" t="s">
        <v>7385</v>
      </c>
      <c r="C2578" s="9" t="s">
        <v>9637</v>
      </c>
      <c r="D2578" s="10">
        <v>1.2973997833152762</v>
      </c>
      <c r="E2578" s="11">
        <v>0.47736000000000001</v>
      </c>
      <c r="F2578" s="8"/>
    </row>
    <row r="2579" spans="1:6" x14ac:dyDescent="0.25">
      <c r="A2579" s="8" t="s">
        <v>2577</v>
      </c>
      <c r="B2579" s="9" t="s">
        <v>7386</v>
      </c>
      <c r="C2579" s="9" t="s">
        <v>9486</v>
      </c>
      <c r="D2579" s="10">
        <v>1.0936481863596872</v>
      </c>
      <c r="E2579" s="11">
        <v>0.477377</v>
      </c>
      <c r="F2579" s="8"/>
    </row>
    <row r="2580" spans="1:6" x14ac:dyDescent="0.25">
      <c r="A2580" s="8" t="s">
        <v>2578</v>
      </c>
      <c r="B2580" s="9" t="s">
        <v>7387</v>
      </c>
      <c r="C2580" s="9" t="s">
        <v>9486</v>
      </c>
      <c r="D2580" s="10">
        <v>-1.1737827715355804</v>
      </c>
      <c r="E2580" s="11">
        <v>0.47741299999999998</v>
      </c>
      <c r="F2580" s="8"/>
    </row>
    <row r="2581" spans="1:6" x14ac:dyDescent="0.25">
      <c r="A2581" s="8" t="s">
        <v>2579</v>
      </c>
      <c r="B2581" s="9" t="s">
        <v>7388</v>
      </c>
      <c r="C2581" s="9" t="s">
        <v>10681</v>
      </c>
      <c r="D2581" s="10">
        <v>-1.207313969324195</v>
      </c>
      <c r="E2581" s="11">
        <v>0.477576</v>
      </c>
      <c r="F2581" s="8"/>
    </row>
    <row r="2582" spans="1:6" x14ac:dyDescent="0.25">
      <c r="A2582" s="8" t="s">
        <v>2580</v>
      </c>
      <c r="B2582" s="9" t="s">
        <v>7389</v>
      </c>
      <c r="C2582" s="9" t="s">
        <v>9500</v>
      </c>
      <c r="D2582" s="10">
        <v>1.1318936115716964</v>
      </c>
      <c r="E2582" s="11">
        <v>0.47759000000000001</v>
      </c>
      <c r="F2582" s="8"/>
    </row>
    <row r="2583" spans="1:6" x14ac:dyDescent="0.25">
      <c r="A2583" s="8" t="s">
        <v>2581</v>
      </c>
      <c r="B2583" s="9" t="s">
        <v>7390</v>
      </c>
      <c r="C2583" s="9" t="s">
        <v>9486</v>
      </c>
      <c r="D2583" s="10">
        <v>-1.1629294986001526</v>
      </c>
      <c r="E2583" s="11">
        <v>0.47814299999999998</v>
      </c>
      <c r="F2583" s="8"/>
    </row>
    <row r="2584" spans="1:6" x14ac:dyDescent="0.25">
      <c r="A2584" s="8" t="s">
        <v>2582</v>
      </c>
      <c r="B2584" s="9" t="s">
        <v>7391</v>
      </c>
      <c r="C2584" s="9" t="s">
        <v>9486</v>
      </c>
      <c r="D2584" s="10">
        <v>-1.1061759587711668</v>
      </c>
      <c r="E2584" s="11">
        <v>0.47824800000000001</v>
      </c>
      <c r="F2584" s="8"/>
    </row>
    <row r="2585" spans="1:6" x14ac:dyDescent="0.25">
      <c r="A2585" s="8" t="s">
        <v>2583</v>
      </c>
      <c r="B2585" s="9" t="s">
        <v>7392</v>
      </c>
      <c r="C2585" s="9" t="s">
        <v>10682</v>
      </c>
      <c r="D2585" s="10">
        <v>1.1736071558565784</v>
      </c>
      <c r="E2585" s="11">
        <v>0.47826999999999997</v>
      </c>
      <c r="F2585" s="8"/>
    </row>
    <row r="2586" spans="1:6" x14ac:dyDescent="0.25">
      <c r="A2586" s="8" t="s">
        <v>2584</v>
      </c>
      <c r="B2586" s="9" t="e">
        <v>#N/A</v>
      </c>
      <c r="C2586" s="9" t="e">
        <v>#N/A</v>
      </c>
      <c r="D2586" s="10">
        <v>1.2840359495791918</v>
      </c>
      <c r="E2586" s="11">
        <v>0.47831000000000001</v>
      </c>
      <c r="F2586" s="8"/>
    </row>
    <row r="2587" spans="1:6" x14ac:dyDescent="0.25">
      <c r="A2587" s="8" t="s">
        <v>2585</v>
      </c>
      <c r="B2587" s="9" t="s">
        <v>6856</v>
      </c>
      <c r="C2587" s="9" t="s">
        <v>10391</v>
      </c>
      <c r="D2587" s="10">
        <v>-1.0244963038121468</v>
      </c>
      <c r="E2587" s="11">
        <v>0.478356</v>
      </c>
      <c r="F2587" s="8"/>
    </row>
    <row r="2588" spans="1:6" x14ac:dyDescent="0.25">
      <c r="A2588" s="8" t="s">
        <v>2586</v>
      </c>
      <c r="B2588" s="9" t="e">
        <v>#N/A</v>
      </c>
      <c r="C2588" s="9" t="e">
        <v>#N/A</v>
      </c>
      <c r="D2588" s="10">
        <v>1.3061630511369047</v>
      </c>
      <c r="E2588" s="11">
        <v>0.47854000000000002</v>
      </c>
      <c r="F2588" s="8"/>
    </row>
    <row r="2589" spans="1:6" x14ac:dyDescent="0.25">
      <c r="A2589" s="8" t="s">
        <v>2587</v>
      </c>
      <c r="B2589" s="9" t="e">
        <v>#N/A</v>
      </c>
      <c r="C2589" s="9" t="e">
        <v>#N/A</v>
      </c>
      <c r="D2589" s="10">
        <v>1.5052267745742709</v>
      </c>
      <c r="E2589" s="11">
        <v>0.478746</v>
      </c>
      <c r="F2589" s="8"/>
    </row>
    <row r="2590" spans="1:6" x14ac:dyDescent="0.25">
      <c r="A2590" s="8" t="s">
        <v>2588</v>
      </c>
      <c r="B2590" s="9" t="s">
        <v>7393</v>
      </c>
      <c r="C2590" s="9" t="s">
        <v>9486</v>
      </c>
      <c r="D2590" s="10">
        <v>-1.0106118352844815</v>
      </c>
      <c r="E2590" s="11">
        <v>0.47904799999999997</v>
      </c>
      <c r="F2590" s="8"/>
    </row>
    <row r="2591" spans="1:6" x14ac:dyDescent="0.25">
      <c r="A2591" s="8" t="s">
        <v>2589</v>
      </c>
      <c r="B2591" s="9" t="s">
        <v>7394</v>
      </c>
      <c r="C2591" s="9" t="s">
        <v>10683</v>
      </c>
      <c r="D2591" s="10">
        <v>-1.0207435339739817</v>
      </c>
      <c r="E2591" s="11">
        <v>0.47906500000000002</v>
      </c>
      <c r="F2591" s="8"/>
    </row>
    <row r="2592" spans="1:6" x14ac:dyDescent="0.25">
      <c r="A2592" s="8" t="s">
        <v>2590</v>
      </c>
      <c r="B2592" s="9" t="s">
        <v>7395</v>
      </c>
      <c r="C2592" s="9" t="s">
        <v>10684</v>
      </c>
      <c r="D2592" s="10">
        <v>1.091687451683951</v>
      </c>
      <c r="E2592" s="11">
        <v>0.47913699999999998</v>
      </c>
      <c r="F2592" s="8"/>
    </row>
    <row r="2593" spans="1:6" x14ac:dyDescent="0.25">
      <c r="A2593" s="8" t="s">
        <v>2591</v>
      </c>
      <c r="B2593" s="9" t="s">
        <v>7396</v>
      </c>
      <c r="C2593" s="9" t="s">
        <v>10685</v>
      </c>
      <c r="D2593" s="10">
        <v>1.1128600927524457</v>
      </c>
      <c r="E2593" s="11">
        <v>0.47944500000000001</v>
      </c>
      <c r="F2593" s="8"/>
    </row>
    <row r="2594" spans="1:6" x14ac:dyDescent="0.25">
      <c r="A2594" s="8" t="s">
        <v>2592</v>
      </c>
      <c r="B2594" s="9" t="s">
        <v>7397</v>
      </c>
      <c r="C2594" s="9" t="s">
        <v>10133</v>
      </c>
      <c r="D2594" s="10">
        <v>1.1428913595970374</v>
      </c>
      <c r="E2594" s="11">
        <v>0.47945399999999999</v>
      </c>
      <c r="F2594" s="8"/>
    </row>
    <row r="2595" spans="1:6" x14ac:dyDescent="0.25">
      <c r="A2595" s="8" t="s">
        <v>2593</v>
      </c>
      <c r="B2595" s="9" t="s">
        <v>7398</v>
      </c>
      <c r="C2595" s="9" t="s">
        <v>10686</v>
      </c>
      <c r="D2595" s="10">
        <v>-1.0323291574508502</v>
      </c>
      <c r="E2595" s="11">
        <v>0.47957499999999997</v>
      </c>
      <c r="F2595" s="8"/>
    </row>
    <row r="2596" spans="1:6" x14ac:dyDescent="0.25">
      <c r="A2596" s="8" t="s">
        <v>2594</v>
      </c>
      <c r="B2596" s="9" t="s">
        <v>7399</v>
      </c>
      <c r="C2596" s="9" t="s">
        <v>9486</v>
      </c>
      <c r="D2596" s="10">
        <v>1.127782845414897</v>
      </c>
      <c r="E2596" s="11">
        <v>0.47963899999999998</v>
      </c>
      <c r="F2596" s="8"/>
    </row>
    <row r="2597" spans="1:6" x14ac:dyDescent="0.25">
      <c r="A2597" s="8" t="s">
        <v>2595</v>
      </c>
      <c r="B2597" s="9" t="s">
        <v>7400</v>
      </c>
      <c r="C2597" s="9" t="s">
        <v>10034</v>
      </c>
      <c r="D2597" s="10">
        <v>1.0462821268139162</v>
      </c>
      <c r="E2597" s="11">
        <v>0.47995500000000002</v>
      </c>
      <c r="F2597" s="8"/>
    </row>
    <row r="2598" spans="1:6" x14ac:dyDescent="0.25">
      <c r="A2598" s="8" t="s">
        <v>2596</v>
      </c>
      <c r="B2598" s="9" t="s">
        <v>7401</v>
      </c>
      <c r="C2598" s="9" t="s">
        <v>10687</v>
      </c>
      <c r="D2598" s="10">
        <v>1.0806124234470693</v>
      </c>
      <c r="E2598" s="11">
        <v>0.48002099999999998</v>
      </c>
      <c r="F2598" s="8"/>
    </row>
    <row r="2599" spans="1:6" x14ac:dyDescent="0.25">
      <c r="A2599" s="8" t="s">
        <v>2597</v>
      </c>
      <c r="B2599" s="9" t="e">
        <v>#N/A</v>
      </c>
      <c r="C2599" s="9" t="e">
        <v>#N/A</v>
      </c>
      <c r="D2599" s="10">
        <v>1.121262458471761</v>
      </c>
      <c r="E2599" s="11">
        <v>0.48019699999999998</v>
      </c>
      <c r="F2599" s="8"/>
    </row>
    <row r="2600" spans="1:6" x14ac:dyDescent="0.25">
      <c r="A2600" s="8" t="s">
        <v>2598</v>
      </c>
      <c r="B2600" s="9" t="s">
        <v>7402</v>
      </c>
      <c r="C2600" s="9" t="s">
        <v>10688</v>
      </c>
      <c r="D2600" s="10">
        <v>-1.1589496694946126</v>
      </c>
      <c r="E2600" s="11">
        <v>0.48021599999999998</v>
      </c>
      <c r="F2600" s="8"/>
    </row>
    <row r="2601" spans="1:6" x14ac:dyDescent="0.25">
      <c r="A2601" s="8" t="s">
        <v>2599</v>
      </c>
      <c r="B2601" s="9" t="s">
        <v>7403</v>
      </c>
      <c r="C2601" s="9" t="s">
        <v>10689</v>
      </c>
      <c r="D2601" s="10">
        <v>1.2541729260557504</v>
      </c>
      <c r="E2601" s="11">
        <v>0.48094300000000001</v>
      </c>
      <c r="F2601" s="8"/>
    </row>
    <row r="2602" spans="1:6" x14ac:dyDescent="0.25">
      <c r="A2602" s="8" t="s">
        <v>2600</v>
      </c>
      <c r="B2602" s="9" t="s">
        <v>7404</v>
      </c>
      <c r="C2602" s="9" t="s">
        <v>10690</v>
      </c>
      <c r="D2602" s="10">
        <v>1.0927892791732079</v>
      </c>
      <c r="E2602" s="11">
        <v>0.481018</v>
      </c>
      <c r="F2602" s="8"/>
    </row>
    <row r="2603" spans="1:6" x14ac:dyDescent="0.25">
      <c r="A2603" s="8" t="s">
        <v>2601</v>
      </c>
      <c r="B2603" s="9" t="s">
        <v>7405</v>
      </c>
      <c r="C2603" s="9" t="s">
        <v>9637</v>
      </c>
      <c r="D2603" s="10">
        <v>1.4849290780141844</v>
      </c>
      <c r="E2603" s="11">
        <v>0.48114000000000001</v>
      </c>
      <c r="F2603" s="8"/>
    </row>
    <row r="2604" spans="1:6" x14ac:dyDescent="0.25">
      <c r="A2604" s="8" t="s">
        <v>2602</v>
      </c>
      <c r="B2604" s="9" t="s">
        <v>7406</v>
      </c>
      <c r="C2604" s="9" t="s">
        <v>9486</v>
      </c>
      <c r="D2604" s="10">
        <v>1.1433797256086775</v>
      </c>
      <c r="E2604" s="11">
        <v>0.48116599999999998</v>
      </c>
      <c r="F2604" s="8"/>
    </row>
    <row r="2605" spans="1:6" x14ac:dyDescent="0.25">
      <c r="A2605" s="8" t="s">
        <v>2603</v>
      </c>
      <c r="B2605" s="9" t="s">
        <v>7407</v>
      </c>
      <c r="C2605" s="9" t="s">
        <v>10691</v>
      </c>
      <c r="D2605" s="10">
        <v>-1.1525907428877196</v>
      </c>
      <c r="E2605" s="11">
        <v>0.48162700000000003</v>
      </c>
      <c r="F2605" s="8"/>
    </row>
    <row r="2606" spans="1:6" x14ac:dyDescent="0.25">
      <c r="A2606" s="8" t="s">
        <v>2604</v>
      </c>
      <c r="B2606" s="9" t="s">
        <v>7408</v>
      </c>
      <c r="C2606" s="9" t="s">
        <v>9486</v>
      </c>
      <c r="D2606" s="10">
        <v>1.0519769971550716</v>
      </c>
      <c r="E2606" s="11">
        <v>0.48171399999999998</v>
      </c>
      <c r="F2606" s="8"/>
    </row>
    <row r="2607" spans="1:6" x14ac:dyDescent="0.25">
      <c r="A2607" s="8" t="s">
        <v>2605</v>
      </c>
      <c r="B2607" s="9" t="s">
        <v>7409</v>
      </c>
      <c r="C2607" s="9" t="s">
        <v>10692</v>
      </c>
      <c r="D2607" s="10">
        <v>-1.0117187044061864</v>
      </c>
      <c r="E2607" s="11">
        <v>0.48175899999999999</v>
      </c>
      <c r="F2607" s="8"/>
    </row>
    <row r="2608" spans="1:6" x14ac:dyDescent="0.25">
      <c r="A2608" s="8" t="s">
        <v>2606</v>
      </c>
      <c r="B2608" s="9" t="s">
        <v>7410</v>
      </c>
      <c r="C2608" s="9" t="s">
        <v>10693</v>
      </c>
      <c r="D2608" s="10">
        <v>-1.1600886917960087</v>
      </c>
      <c r="E2608" s="11">
        <v>0.48188399999999998</v>
      </c>
      <c r="F2608" s="8"/>
    </row>
    <row r="2609" spans="1:6" x14ac:dyDescent="0.25">
      <c r="A2609" s="8" t="s">
        <v>2607</v>
      </c>
      <c r="B2609" s="9" t="s">
        <v>7411</v>
      </c>
      <c r="C2609" s="9" t="s">
        <v>10694</v>
      </c>
      <c r="D2609" s="10">
        <v>-1.1088202930445359</v>
      </c>
      <c r="E2609" s="11">
        <v>0.48197699999999999</v>
      </c>
      <c r="F2609" s="8"/>
    </row>
    <row r="2610" spans="1:6" x14ac:dyDescent="0.25">
      <c r="A2610" s="8" t="s">
        <v>2608</v>
      </c>
      <c r="B2610" s="9" t="s">
        <v>6469</v>
      </c>
      <c r="C2610" s="9" t="s">
        <v>10171</v>
      </c>
      <c r="D2610" s="10">
        <v>-1.0708168973678549</v>
      </c>
      <c r="E2610" s="11">
        <v>0.48202800000000001</v>
      </c>
      <c r="F2610" s="8"/>
    </row>
    <row r="2611" spans="1:6" x14ac:dyDescent="0.25">
      <c r="A2611" s="8" t="s">
        <v>2609</v>
      </c>
      <c r="B2611" s="9" t="s">
        <v>7412</v>
      </c>
      <c r="C2611" s="9" t="s">
        <v>10695</v>
      </c>
      <c r="D2611" s="10">
        <v>1.2791591165417315</v>
      </c>
      <c r="E2611" s="11">
        <v>0.48209400000000002</v>
      </c>
      <c r="F2611" s="8"/>
    </row>
    <row r="2612" spans="1:6" x14ac:dyDescent="0.25">
      <c r="A2612" s="8" t="s">
        <v>2610</v>
      </c>
      <c r="B2612" s="9" t="s">
        <v>7413</v>
      </c>
      <c r="C2612" s="9" t="s">
        <v>10696</v>
      </c>
      <c r="D2612" s="10">
        <v>-1.1091857979105786</v>
      </c>
      <c r="E2612" s="11">
        <v>0.482182</v>
      </c>
      <c r="F2612" s="8"/>
    </row>
    <row r="2613" spans="1:6" x14ac:dyDescent="0.25">
      <c r="A2613" s="8" t="s">
        <v>2611</v>
      </c>
      <c r="B2613" s="9" t="s">
        <v>7414</v>
      </c>
      <c r="C2613" s="9" t="s">
        <v>10697</v>
      </c>
      <c r="D2613" s="10">
        <v>-1.0735922469147592</v>
      </c>
      <c r="E2613" s="11">
        <v>0.48221999999999998</v>
      </c>
      <c r="F2613" s="8"/>
    </row>
    <row r="2614" spans="1:6" x14ac:dyDescent="0.25">
      <c r="A2614" s="8" t="s">
        <v>2612</v>
      </c>
      <c r="B2614" s="9" t="s">
        <v>6072</v>
      </c>
      <c r="C2614" s="9" t="s">
        <v>9936</v>
      </c>
      <c r="D2614" s="10">
        <v>-1.121576678300144</v>
      </c>
      <c r="E2614" s="11">
        <v>0.48262100000000002</v>
      </c>
      <c r="F2614" s="8"/>
    </row>
    <row r="2615" spans="1:6" x14ac:dyDescent="0.25">
      <c r="A2615" s="8" t="s">
        <v>2613</v>
      </c>
      <c r="B2615" s="9" t="s">
        <v>7415</v>
      </c>
      <c r="C2615" s="9" t="s">
        <v>9637</v>
      </c>
      <c r="D2615" s="10">
        <v>-1.3257534246575347</v>
      </c>
      <c r="E2615" s="11">
        <v>0.48280699999999999</v>
      </c>
      <c r="F2615" s="8"/>
    </row>
    <row r="2616" spans="1:6" x14ac:dyDescent="0.25">
      <c r="A2616" s="8" t="s">
        <v>2614</v>
      </c>
      <c r="B2616" s="9" t="s">
        <v>5712</v>
      </c>
      <c r="C2616" s="9" t="s">
        <v>9720</v>
      </c>
      <c r="D2616" s="10">
        <v>1.5314465408805029</v>
      </c>
      <c r="E2616" s="11">
        <v>0.483039</v>
      </c>
      <c r="F2616" s="8"/>
    </row>
    <row r="2617" spans="1:6" x14ac:dyDescent="0.25">
      <c r="A2617" s="8" t="s">
        <v>2615</v>
      </c>
      <c r="B2617" s="9" t="s">
        <v>7416</v>
      </c>
      <c r="C2617" s="9" t="s">
        <v>10133</v>
      </c>
      <c r="D2617" s="10">
        <v>1.2506181998021759</v>
      </c>
      <c r="E2617" s="11">
        <v>0.48304599999999998</v>
      </c>
      <c r="F2617" s="8"/>
    </row>
    <row r="2618" spans="1:6" x14ac:dyDescent="0.25">
      <c r="A2618" s="8" t="s">
        <v>2616</v>
      </c>
      <c r="B2618" s="9" t="s">
        <v>6970</v>
      </c>
      <c r="C2618" s="9" t="s">
        <v>10451</v>
      </c>
      <c r="D2618" s="10">
        <v>1.328428998657627</v>
      </c>
      <c r="E2618" s="11">
        <v>0.48308200000000001</v>
      </c>
      <c r="F2618" s="8"/>
    </row>
    <row r="2619" spans="1:6" x14ac:dyDescent="0.25">
      <c r="A2619" s="8" t="s">
        <v>2617</v>
      </c>
      <c r="B2619" s="9" t="s">
        <v>6176</v>
      </c>
      <c r="C2619" s="9" t="s">
        <v>10003</v>
      </c>
      <c r="D2619" s="10">
        <v>1.1913404447665072</v>
      </c>
      <c r="E2619" s="11">
        <v>0.48324299999999998</v>
      </c>
      <c r="F2619" s="8"/>
    </row>
    <row r="2620" spans="1:6" x14ac:dyDescent="0.25">
      <c r="A2620" s="8" t="s">
        <v>2618</v>
      </c>
      <c r="B2620" s="9" t="s">
        <v>7417</v>
      </c>
      <c r="C2620" s="9" t="s">
        <v>9500</v>
      </c>
      <c r="D2620" s="10">
        <v>1.1268919928610814</v>
      </c>
      <c r="E2620" s="11">
        <v>0.483651</v>
      </c>
      <c r="F2620" s="8"/>
    </row>
    <row r="2621" spans="1:6" x14ac:dyDescent="0.25">
      <c r="A2621" s="8" t="s">
        <v>2619</v>
      </c>
      <c r="B2621" s="9" t="e">
        <v>#N/A</v>
      </c>
      <c r="C2621" s="9" t="e">
        <v>#N/A</v>
      </c>
      <c r="D2621" s="10">
        <v>-1.2175277959450621</v>
      </c>
      <c r="E2621" s="11">
        <v>0.48373500000000003</v>
      </c>
      <c r="F2621" s="8"/>
    </row>
    <row r="2622" spans="1:6" x14ac:dyDescent="0.25">
      <c r="A2622" s="8" t="s">
        <v>2620</v>
      </c>
      <c r="B2622" s="9" t="s">
        <v>6935</v>
      </c>
      <c r="C2622" s="9" t="s">
        <v>9692</v>
      </c>
      <c r="D2622" s="10">
        <v>-1.0436601285670779</v>
      </c>
      <c r="E2622" s="11">
        <v>0.483933</v>
      </c>
      <c r="F2622" s="8"/>
    </row>
    <row r="2623" spans="1:6" x14ac:dyDescent="0.25">
      <c r="A2623" s="8" t="s">
        <v>2621</v>
      </c>
      <c r="B2623" s="9" t="e">
        <v>#N/A</v>
      </c>
      <c r="C2623" s="9" t="e">
        <v>#N/A</v>
      </c>
      <c r="D2623" s="10">
        <v>-1.197748592870544</v>
      </c>
      <c r="E2623" s="11">
        <v>0.48424699999999998</v>
      </c>
      <c r="F2623" s="8"/>
    </row>
    <row r="2624" spans="1:6" x14ac:dyDescent="0.25">
      <c r="A2624" s="8" t="s">
        <v>2622</v>
      </c>
      <c r="B2624" s="9" t="s">
        <v>6110</v>
      </c>
      <c r="C2624" s="9" t="s">
        <v>9512</v>
      </c>
      <c r="D2624" s="10">
        <v>1.3237463126843658</v>
      </c>
      <c r="E2624" s="11">
        <v>0.484263</v>
      </c>
      <c r="F2624" s="8"/>
    </row>
    <row r="2625" spans="1:6" x14ac:dyDescent="0.25">
      <c r="A2625" s="8" t="s">
        <v>2623</v>
      </c>
      <c r="B2625" s="9" t="s">
        <v>6108</v>
      </c>
      <c r="C2625" s="9" t="s">
        <v>9958</v>
      </c>
      <c r="D2625" s="10">
        <v>1.0635256802239159</v>
      </c>
      <c r="E2625" s="11">
        <v>0.48444700000000002</v>
      </c>
      <c r="F2625" s="8"/>
    </row>
    <row r="2626" spans="1:6" x14ac:dyDescent="0.25">
      <c r="A2626" s="8" t="s">
        <v>2624</v>
      </c>
      <c r="B2626" s="9" t="s">
        <v>7418</v>
      </c>
      <c r="C2626" s="9" t="s">
        <v>10698</v>
      </c>
      <c r="D2626" s="10">
        <v>1.1059513845766178</v>
      </c>
      <c r="E2626" s="11">
        <v>0.484736</v>
      </c>
      <c r="F2626" s="8"/>
    </row>
    <row r="2627" spans="1:6" x14ac:dyDescent="0.25">
      <c r="A2627" s="8" t="s">
        <v>2625</v>
      </c>
      <c r="B2627" s="9" t="s">
        <v>7419</v>
      </c>
      <c r="C2627" s="9" t="s">
        <v>10699</v>
      </c>
      <c r="D2627" s="10">
        <v>1.0690494294349726</v>
      </c>
      <c r="E2627" s="11">
        <v>0.48518600000000001</v>
      </c>
      <c r="F2627" s="8"/>
    </row>
    <row r="2628" spans="1:6" x14ac:dyDescent="0.25">
      <c r="A2628" s="8" t="s">
        <v>2626</v>
      </c>
      <c r="B2628" s="9" t="s">
        <v>7420</v>
      </c>
      <c r="C2628" s="9" t="s">
        <v>9486</v>
      </c>
      <c r="D2628" s="10">
        <v>-1.1672101773875652</v>
      </c>
      <c r="E2628" s="11">
        <v>0.48590100000000003</v>
      </c>
      <c r="F2628" s="8"/>
    </row>
    <row r="2629" spans="1:6" x14ac:dyDescent="0.25">
      <c r="A2629" s="8" t="s">
        <v>2627</v>
      </c>
      <c r="B2629" s="9" t="s">
        <v>7421</v>
      </c>
      <c r="C2629" s="9" t="s">
        <v>9486</v>
      </c>
      <c r="D2629" s="10">
        <v>1.2693531361967205</v>
      </c>
      <c r="E2629" s="11">
        <v>0.48696600000000001</v>
      </c>
      <c r="F2629" s="8"/>
    </row>
    <row r="2630" spans="1:6" x14ac:dyDescent="0.25">
      <c r="A2630" s="8" t="s">
        <v>2628</v>
      </c>
      <c r="B2630" s="9" t="s">
        <v>7422</v>
      </c>
      <c r="C2630" s="9" t="s">
        <v>9486</v>
      </c>
      <c r="D2630" s="10">
        <v>-1.1456981355985134</v>
      </c>
      <c r="E2630" s="11">
        <v>0.48717500000000002</v>
      </c>
      <c r="F2630" s="8"/>
    </row>
    <row r="2631" spans="1:6" x14ac:dyDescent="0.25">
      <c r="A2631" s="8" t="s">
        <v>2629</v>
      </c>
      <c r="B2631" s="9" t="s">
        <v>5811</v>
      </c>
      <c r="C2631" s="9" t="s">
        <v>9512</v>
      </c>
      <c r="D2631" s="10">
        <v>-1.1077529849788159</v>
      </c>
      <c r="E2631" s="11">
        <v>0.487238</v>
      </c>
      <c r="F2631" s="8"/>
    </row>
    <row r="2632" spans="1:6" x14ac:dyDescent="0.25">
      <c r="A2632" s="8" t="s">
        <v>2630</v>
      </c>
      <c r="B2632" s="9" t="e">
        <v>#N/A</v>
      </c>
      <c r="C2632" s="9" t="e">
        <v>#N/A</v>
      </c>
      <c r="D2632" s="10">
        <v>1.1484913980076419</v>
      </c>
      <c r="E2632" s="11">
        <v>0.487342</v>
      </c>
      <c r="F2632" s="8"/>
    </row>
    <row r="2633" spans="1:6" x14ac:dyDescent="0.25">
      <c r="A2633" s="8" t="s">
        <v>2631</v>
      </c>
      <c r="B2633" s="9" t="s">
        <v>7423</v>
      </c>
      <c r="C2633" s="9" t="s">
        <v>9486</v>
      </c>
      <c r="D2633" s="10">
        <v>-1.0245451700254462</v>
      </c>
      <c r="E2633" s="11">
        <v>0.487595</v>
      </c>
      <c r="F2633" s="8"/>
    </row>
    <row r="2634" spans="1:6" x14ac:dyDescent="0.25">
      <c r="A2634" s="8" t="s">
        <v>2632</v>
      </c>
      <c r="B2634" s="9" t="s">
        <v>7424</v>
      </c>
      <c r="C2634" s="9" t="s">
        <v>10133</v>
      </c>
      <c r="D2634" s="10">
        <v>-1.1244336638253276</v>
      </c>
      <c r="E2634" s="11">
        <v>0.48771700000000001</v>
      </c>
      <c r="F2634" s="8"/>
    </row>
    <row r="2635" spans="1:6" x14ac:dyDescent="0.25">
      <c r="A2635" s="8" t="s">
        <v>2633</v>
      </c>
      <c r="B2635" s="9" t="s">
        <v>7425</v>
      </c>
      <c r="C2635" s="9" t="s">
        <v>9486</v>
      </c>
      <c r="D2635" s="10">
        <v>-1.1727017061433662</v>
      </c>
      <c r="E2635" s="11">
        <v>0.48798200000000003</v>
      </c>
      <c r="F2635" s="8"/>
    </row>
    <row r="2636" spans="1:6" x14ac:dyDescent="0.25">
      <c r="A2636" s="8" t="s">
        <v>2634</v>
      </c>
      <c r="B2636" s="9" t="s">
        <v>7426</v>
      </c>
      <c r="C2636" s="9" t="s">
        <v>10700</v>
      </c>
      <c r="D2636" s="10">
        <v>1.0121310701087369</v>
      </c>
      <c r="E2636" s="11">
        <v>0.48806899999999998</v>
      </c>
      <c r="F2636" s="8"/>
    </row>
    <row r="2637" spans="1:6" x14ac:dyDescent="0.25">
      <c r="A2637" s="8" t="s">
        <v>2635</v>
      </c>
      <c r="B2637" s="9" t="s">
        <v>7427</v>
      </c>
      <c r="C2637" s="9" t="s">
        <v>10701</v>
      </c>
      <c r="D2637" s="10">
        <v>1.1368450700424673</v>
      </c>
      <c r="E2637" s="11">
        <v>0.48809200000000003</v>
      </c>
      <c r="F2637" s="8"/>
    </row>
    <row r="2638" spans="1:6" x14ac:dyDescent="0.25">
      <c r="A2638" s="8" t="s">
        <v>2636</v>
      </c>
      <c r="B2638" s="9" t="s">
        <v>7428</v>
      </c>
      <c r="C2638" s="9" t="s">
        <v>9617</v>
      </c>
      <c r="D2638" s="10">
        <v>-1.0284779050736499</v>
      </c>
      <c r="E2638" s="11">
        <v>0.48825099999999999</v>
      </c>
      <c r="F2638" s="8"/>
    </row>
    <row r="2639" spans="1:6" x14ac:dyDescent="0.25">
      <c r="A2639" s="8" t="s">
        <v>2637</v>
      </c>
      <c r="B2639" s="9" t="e">
        <v>#N/A</v>
      </c>
      <c r="C2639" s="9" t="e">
        <v>#N/A</v>
      </c>
      <c r="D2639" s="10">
        <v>-1.027776059387566</v>
      </c>
      <c r="E2639" s="11">
        <v>0.488485</v>
      </c>
      <c r="F2639" s="8"/>
    </row>
    <row r="2640" spans="1:6" x14ac:dyDescent="0.25">
      <c r="A2640" s="8" t="s">
        <v>2638</v>
      </c>
      <c r="B2640" s="9" t="s">
        <v>7429</v>
      </c>
      <c r="C2640" s="9" t="s">
        <v>10702</v>
      </c>
      <c r="D2640" s="10">
        <v>-1.0968786127167631</v>
      </c>
      <c r="E2640" s="11">
        <v>0.48868099999999998</v>
      </c>
      <c r="F2640" s="8"/>
    </row>
    <row r="2641" spans="1:6" x14ac:dyDescent="0.25">
      <c r="A2641" s="8" t="s">
        <v>2639</v>
      </c>
      <c r="B2641" s="9" t="s">
        <v>7430</v>
      </c>
      <c r="C2641" s="9" t="s">
        <v>10703</v>
      </c>
      <c r="D2641" s="10">
        <v>-1.1032747958145237</v>
      </c>
      <c r="E2641" s="11">
        <v>0.48880400000000002</v>
      </c>
      <c r="F2641" s="8"/>
    </row>
    <row r="2642" spans="1:6" x14ac:dyDescent="0.25">
      <c r="A2642" s="8" t="s">
        <v>2640</v>
      </c>
      <c r="B2642" s="9" t="e">
        <v>#N/A</v>
      </c>
      <c r="C2642" s="9" t="e">
        <v>#N/A</v>
      </c>
      <c r="D2642" s="10">
        <v>-1.233084947839046</v>
      </c>
      <c r="E2642" s="11">
        <v>0.48893399999999998</v>
      </c>
      <c r="F2642" s="8"/>
    </row>
    <row r="2643" spans="1:6" x14ac:dyDescent="0.25">
      <c r="A2643" s="8" t="s">
        <v>2641</v>
      </c>
      <c r="B2643" s="9" t="s">
        <v>7431</v>
      </c>
      <c r="C2643" s="9" t="s">
        <v>10704</v>
      </c>
      <c r="D2643" s="10">
        <v>-1.1181137064786248</v>
      </c>
      <c r="E2643" s="11">
        <v>0.48896699999999998</v>
      </c>
      <c r="F2643" s="8"/>
    </row>
    <row r="2644" spans="1:6" x14ac:dyDescent="0.25">
      <c r="A2644" s="8" t="s">
        <v>2642</v>
      </c>
      <c r="B2644" s="9" t="e">
        <v>#N/A</v>
      </c>
      <c r="C2644" s="9" t="e">
        <v>#N/A</v>
      </c>
      <c r="D2644" s="10">
        <v>-1.5136363636363634</v>
      </c>
      <c r="E2644" s="11">
        <v>0.48901699999999998</v>
      </c>
      <c r="F2644" s="8"/>
    </row>
    <row r="2645" spans="1:6" x14ac:dyDescent="0.25">
      <c r="A2645" s="8" t="s">
        <v>2643</v>
      </c>
      <c r="B2645" s="9" t="s">
        <v>7185</v>
      </c>
      <c r="C2645" s="9" t="s">
        <v>10571</v>
      </c>
      <c r="D2645" s="10">
        <v>1.1135772308016301</v>
      </c>
      <c r="E2645" s="11">
        <v>0.48909399999999997</v>
      </c>
      <c r="F2645" s="8"/>
    </row>
    <row r="2646" spans="1:6" x14ac:dyDescent="0.25">
      <c r="A2646" s="8" t="s">
        <v>2644</v>
      </c>
      <c r="B2646" s="9" t="s">
        <v>7432</v>
      </c>
      <c r="C2646" s="9" t="s">
        <v>9637</v>
      </c>
      <c r="D2646" s="10">
        <v>1.7966171617161715</v>
      </c>
      <c r="E2646" s="11">
        <v>0.48915399999999998</v>
      </c>
      <c r="F2646" s="8"/>
    </row>
    <row r="2647" spans="1:6" x14ac:dyDescent="0.25">
      <c r="A2647" s="8" t="s">
        <v>2645</v>
      </c>
      <c r="B2647" s="9" t="s">
        <v>7433</v>
      </c>
      <c r="C2647" s="9" t="s">
        <v>10705</v>
      </c>
      <c r="D2647" s="10">
        <v>1.1016607837813377</v>
      </c>
      <c r="E2647" s="11">
        <v>0.48930699999999999</v>
      </c>
      <c r="F2647" s="8"/>
    </row>
    <row r="2648" spans="1:6" x14ac:dyDescent="0.25">
      <c r="A2648" s="8" t="s">
        <v>2646</v>
      </c>
      <c r="B2648" s="9" t="s">
        <v>7434</v>
      </c>
      <c r="C2648" s="9" t="s">
        <v>9486</v>
      </c>
      <c r="D2648" s="10">
        <v>1.0429102779186663</v>
      </c>
      <c r="E2648" s="11">
        <v>0.48994199999999999</v>
      </c>
      <c r="F2648" s="8"/>
    </row>
    <row r="2649" spans="1:6" x14ac:dyDescent="0.25">
      <c r="A2649" s="8" t="s">
        <v>2647</v>
      </c>
      <c r="B2649" s="9" t="s">
        <v>7435</v>
      </c>
      <c r="C2649" s="9" t="s">
        <v>9726</v>
      </c>
      <c r="D2649" s="10">
        <v>1.0068662051490882</v>
      </c>
      <c r="E2649" s="11">
        <v>0.48999599999999999</v>
      </c>
      <c r="F2649" s="8"/>
    </row>
    <row r="2650" spans="1:6" x14ac:dyDescent="0.25">
      <c r="A2650" s="8" t="s">
        <v>2648</v>
      </c>
      <c r="B2650" s="9" t="s">
        <v>7436</v>
      </c>
      <c r="C2650" s="9" t="s">
        <v>9486</v>
      </c>
      <c r="D2650" s="10">
        <v>-1.0767853288772329</v>
      </c>
      <c r="E2650" s="11">
        <v>0.48999700000000002</v>
      </c>
      <c r="F2650" s="8"/>
    </row>
    <row r="2651" spans="1:6" x14ac:dyDescent="0.25">
      <c r="A2651" s="8" t="s">
        <v>2649</v>
      </c>
      <c r="B2651" s="9" t="s">
        <v>7437</v>
      </c>
      <c r="C2651" s="9" t="s">
        <v>10706</v>
      </c>
      <c r="D2651" s="10">
        <v>1.1774862902030532</v>
      </c>
      <c r="E2651" s="11">
        <v>0.49030099999999999</v>
      </c>
      <c r="F2651" s="8"/>
    </row>
    <row r="2652" spans="1:6" x14ac:dyDescent="0.25">
      <c r="A2652" s="8" t="s">
        <v>2650</v>
      </c>
      <c r="B2652" s="9" t="s">
        <v>5894</v>
      </c>
      <c r="C2652" s="9" t="s">
        <v>9486</v>
      </c>
      <c r="D2652" s="10">
        <v>-1.0976187883048349</v>
      </c>
      <c r="E2652" s="11">
        <v>0.49039300000000002</v>
      </c>
      <c r="F2652" s="8"/>
    </row>
    <row r="2653" spans="1:6" x14ac:dyDescent="0.25">
      <c r="A2653" s="8" t="s">
        <v>2651</v>
      </c>
      <c r="B2653" s="9" t="s">
        <v>5743</v>
      </c>
      <c r="C2653" s="9" t="s">
        <v>9740</v>
      </c>
      <c r="D2653" s="10">
        <v>1.0006263701847791</v>
      </c>
      <c r="E2653" s="11">
        <v>0.491037</v>
      </c>
      <c r="F2653" s="8"/>
    </row>
    <row r="2654" spans="1:6" x14ac:dyDescent="0.25">
      <c r="A2654" s="8" t="s">
        <v>2652</v>
      </c>
      <c r="B2654" s="9" t="e">
        <v>#N/A</v>
      </c>
      <c r="C2654" s="9" t="e">
        <v>#N/A</v>
      </c>
      <c r="D2654" s="10">
        <v>1.2729119483201081</v>
      </c>
      <c r="E2654" s="11">
        <v>0.49116300000000002</v>
      </c>
      <c r="F2654" s="8"/>
    </row>
    <row r="2655" spans="1:6" x14ac:dyDescent="0.25">
      <c r="A2655" s="8" t="s">
        <v>2653</v>
      </c>
      <c r="B2655" s="9" t="s">
        <v>7438</v>
      </c>
      <c r="C2655" s="9" t="s">
        <v>10707</v>
      </c>
      <c r="D2655" s="10">
        <v>-1.0096486325272063</v>
      </c>
      <c r="E2655" s="11">
        <v>0.491176</v>
      </c>
      <c r="F2655" s="8"/>
    </row>
    <row r="2656" spans="1:6" x14ac:dyDescent="0.25">
      <c r="A2656" s="8" t="s">
        <v>2654</v>
      </c>
      <c r="B2656" s="9" t="s">
        <v>7439</v>
      </c>
      <c r="C2656" s="9" t="s">
        <v>10708</v>
      </c>
      <c r="D2656" s="10">
        <v>-1.1195354045678272</v>
      </c>
      <c r="E2656" s="11">
        <v>0.49122399999999999</v>
      </c>
      <c r="F2656" s="8"/>
    </row>
    <row r="2657" spans="1:6" x14ac:dyDescent="0.25">
      <c r="A2657" s="8" t="s">
        <v>2655</v>
      </c>
      <c r="B2657" s="9" t="s">
        <v>7440</v>
      </c>
      <c r="C2657" s="9" t="s">
        <v>10709</v>
      </c>
      <c r="D2657" s="10">
        <v>1.0487253244329284</v>
      </c>
      <c r="E2657" s="11">
        <v>0.49132399999999998</v>
      </c>
      <c r="F2657" s="8"/>
    </row>
    <row r="2658" spans="1:6" x14ac:dyDescent="0.25">
      <c r="A2658" s="8" t="s">
        <v>2656</v>
      </c>
      <c r="B2658" s="9" t="s">
        <v>7441</v>
      </c>
      <c r="C2658" s="9" t="s">
        <v>9637</v>
      </c>
      <c r="D2658" s="10">
        <v>1.4569847077587015</v>
      </c>
      <c r="E2658" s="11">
        <v>0.49134699999999998</v>
      </c>
      <c r="F2658" s="8"/>
    </row>
    <row r="2659" spans="1:6" x14ac:dyDescent="0.25">
      <c r="A2659" s="8" t="s">
        <v>2657</v>
      </c>
      <c r="B2659" s="9" t="s">
        <v>7442</v>
      </c>
      <c r="C2659" s="9" t="s">
        <v>10710</v>
      </c>
      <c r="D2659" s="10">
        <v>-1.1146272638653736</v>
      </c>
      <c r="E2659" s="11">
        <v>0.49230400000000002</v>
      </c>
      <c r="F2659" s="8"/>
    </row>
    <row r="2660" spans="1:6" x14ac:dyDescent="0.25">
      <c r="A2660" s="8" t="s">
        <v>2658</v>
      </c>
      <c r="B2660" s="9" t="s">
        <v>6855</v>
      </c>
      <c r="C2660" s="9" t="s">
        <v>10390</v>
      </c>
      <c r="D2660" s="10">
        <v>1.0097992139287555</v>
      </c>
      <c r="E2660" s="11">
        <v>0.49266300000000002</v>
      </c>
      <c r="F2660" s="8"/>
    </row>
    <row r="2661" spans="1:6" x14ac:dyDescent="0.25">
      <c r="A2661" s="8" t="s">
        <v>2659</v>
      </c>
      <c r="B2661" s="9" t="s">
        <v>7443</v>
      </c>
      <c r="C2661" s="9" t="s">
        <v>10711</v>
      </c>
      <c r="D2661" s="10">
        <v>1.200417412045319</v>
      </c>
      <c r="E2661" s="11">
        <v>0.492842</v>
      </c>
      <c r="F2661" s="8"/>
    </row>
    <row r="2662" spans="1:6" x14ac:dyDescent="0.25">
      <c r="A2662" s="8" t="s">
        <v>2660</v>
      </c>
      <c r="B2662" s="9" t="e">
        <v>#N/A</v>
      </c>
      <c r="C2662" s="9" t="e">
        <v>#N/A</v>
      </c>
      <c r="D2662" s="10">
        <v>-1.2303349017437037</v>
      </c>
      <c r="E2662" s="11">
        <v>0.49288500000000002</v>
      </c>
      <c r="F2662" s="8"/>
    </row>
    <row r="2663" spans="1:6" x14ac:dyDescent="0.25">
      <c r="A2663" s="8" t="s">
        <v>2661</v>
      </c>
      <c r="B2663" s="9" t="s">
        <v>5811</v>
      </c>
      <c r="C2663" s="9" t="s">
        <v>9512</v>
      </c>
      <c r="D2663" s="10">
        <v>1.1518861536672096</v>
      </c>
      <c r="E2663" s="11">
        <v>0.49289100000000002</v>
      </c>
      <c r="F2663" s="8"/>
    </row>
    <row r="2664" spans="1:6" x14ac:dyDescent="0.25">
      <c r="A2664" s="8" t="s">
        <v>2662</v>
      </c>
      <c r="B2664" s="9" t="s">
        <v>7444</v>
      </c>
      <c r="C2664" s="9" t="s">
        <v>10712</v>
      </c>
      <c r="D2664" s="10">
        <v>1.0990483849349952</v>
      </c>
      <c r="E2664" s="11">
        <v>0.492954</v>
      </c>
      <c r="F2664" s="8"/>
    </row>
    <row r="2665" spans="1:6" x14ac:dyDescent="0.25">
      <c r="A2665" s="8" t="s">
        <v>2663</v>
      </c>
      <c r="B2665" s="9" t="s">
        <v>7445</v>
      </c>
      <c r="C2665" s="9" t="s">
        <v>10713</v>
      </c>
      <c r="D2665" s="10">
        <v>-1.2052969077860785</v>
      </c>
      <c r="E2665" s="11">
        <v>0.493006</v>
      </c>
      <c r="F2665" s="8"/>
    </row>
    <row r="2666" spans="1:6" x14ac:dyDescent="0.25">
      <c r="A2666" s="8" t="s">
        <v>2664</v>
      </c>
      <c r="B2666" s="9" t="s">
        <v>7446</v>
      </c>
      <c r="C2666" s="9" t="s">
        <v>10714</v>
      </c>
      <c r="D2666" s="10">
        <v>2.1034179701569951</v>
      </c>
      <c r="E2666" s="11">
        <v>0.49313200000000001</v>
      </c>
      <c r="F2666" s="8"/>
    </row>
    <row r="2667" spans="1:6" x14ac:dyDescent="0.25">
      <c r="A2667" s="8" t="s">
        <v>2665</v>
      </c>
      <c r="B2667" s="9" t="s">
        <v>7447</v>
      </c>
      <c r="C2667" s="9" t="s">
        <v>9486</v>
      </c>
      <c r="D2667" s="10">
        <v>1.0577242149084436</v>
      </c>
      <c r="E2667" s="11">
        <v>0.49315500000000001</v>
      </c>
      <c r="F2667" s="8"/>
    </row>
    <row r="2668" spans="1:6" x14ac:dyDescent="0.25">
      <c r="A2668" s="8" t="s">
        <v>2666</v>
      </c>
      <c r="B2668" s="9" t="s">
        <v>7448</v>
      </c>
      <c r="C2668" s="9" t="s">
        <v>9486</v>
      </c>
      <c r="D2668" s="10">
        <v>1.0003194329849652</v>
      </c>
      <c r="E2668" s="11">
        <v>0.49319600000000002</v>
      </c>
      <c r="F2668" s="8"/>
    </row>
    <row r="2669" spans="1:6" x14ac:dyDescent="0.25">
      <c r="A2669" s="8" t="s">
        <v>2667</v>
      </c>
      <c r="B2669" s="9" t="e">
        <v>#N/A</v>
      </c>
      <c r="C2669" s="9" t="e">
        <v>#N/A</v>
      </c>
      <c r="D2669" s="10">
        <v>-1.0398277717976319</v>
      </c>
      <c r="E2669" s="11">
        <v>0.49323099999999998</v>
      </c>
      <c r="F2669" s="8"/>
    </row>
    <row r="2670" spans="1:6" x14ac:dyDescent="0.25">
      <c r="A2670" s="8" t="s">
        <v>2668</v>
      </c>
      <c r="B2670" s="9" t="e">
        <v>#N/A</v>
      </c>
      <c r="C2670" s="9" t="e">
        <v>#N/A</v>
      </c>
      <c r="D2670" s="10">
        <v>-1.1178358999429643</v>
      </c>
      <c r="E2670" s="11">
        <v>0.49348399999999998</v>
      </c>
      <c r="F2670" s="8"/>
    </row>
    <row r="2671" spans="1:6" x14ac:dyDescent="0.25">
      <c r="A2671" s="8" t="s">
        <v>2669</v>
      </c>
      <c r="B2671" s="9" t="s">
        <v>7449</v>
      </c>
      <c r="C2671" s="9" t="s">
        <v>10715</v>
      </c>
      <c r="D2671" s="10">
        <v>-1.0374953018116215</v>
      </c>
      <c r="E2671" s="11">
        <v>0.49348399999999998</v>
      </c>
      <c r="F2671" s="8"/>
    </row>
    <row r="2672" spans="1:6" x14ac:dyDescent="0.25">
      <c r="A2672" s="8" t="s">
        <v>2670</v>
      </c>
      <c r="B2672" s="9" t="s">
        <v>7450</v>
      </c>
      <c r="C2672" s="9" t="s">
        <v>10716</v>
      </c>
      <c r="D2672" s="10">
        <v>-1.0387914304197268</v>
      </c>
      <c r="E2672" s="11">
        <v>0.49348999999999998</v>
      </c>
      <c r="F2672" s="8"/>
    </row>
    <row r="2673" spans="1:6" x14ac:dyDescent="0.25">
      <c r="A2673" s="8" t="s">
        <v>2671</v>
      </c>
      <c r="B2673" s="9" t="e">
        <v>#N/A</v>
      </c>
      <c r="C2673" s="9" t="e">
        <v>#N/A</v>
      </c>
      <c r="D2673" s="10">
        <v>1.1385179707959738</v>
      </c>
      <c r="E2673" s="11">
        <v>0.49360799999999999</v>
      </c>
      <c r="F2673" s="8"/>
    </row>
    <row r="2674" spans="1:6" x14ac:dyDescent="0.25">
      <c r="A2674" s="8" t="s">
        <v>2672</v>
      </c>
      <c r="B2674" s="9" t="s">
        <v>7451</v>
      </c>
      <c r="C2674" s="9" t="s">
        <v>10717</v>
      </c>
      <c r="D2674" s="10">
        <v>1.3556572508207887</v>
      </c>
      <c r="E2674" s="11">
        <v>0.493724</v>
      </c>
      <c r="F2674" s="8"/>
    </row>
    <row r="2675" spans="1:6" x14ac:dyDescent="0.25">
      <c r="A2675" s="8" t="s">
        <v>2673</v>
      </c>
      <c r="B2675" s="9" t="s">
        <v>7452</v>
      </c>
      <c r="C2675" s="9" t="s">
        <v>9486</v>
      </c>
      <c r="D2675" s="10">
        <v>1.1266075773375044</v>
      </c>
      <c r="E2675" s="11">
        <v>0.49375599999999997</v>
      </c>
      <c r="F2675" s="8"/>
    </row>
    <row r="2676" spans="1:6" x14ac:dyDescent="0.25">
      <c r="A2676" s="8" t="s">
        <v>2674</v>
      </c>
      <c r="B2676" s="9" t="s">
        <v>7453</v>
      </c>
      <c r="C2676" s="9" t="s">
        <v>10718</v>
      </c>
      <c r="D2676" s="10">
        <v>1.0002136726745874</v>
      </c>
      <c r="E2676" s="11">
        <v>0.49375999999999998</v>
      </c>
      <c r="F2676" s="8"/>
    </row>
    <row r="2677" spans="1:6" x14ac:dyDescent="0.25">
      <c r="A2677" s="8" t="s">
        <v>2675</v>
      </c>
      <c r="B2677" s="9" t="s">
        <v>7454</v>
      </c>
      <c r="C2677" s="9" t="s">
        <v>10719</v>
      </c>
      <c r="D2677" s="10">
        <v>-1.0103226821148654</v>
      </c>
      <c r="E2677" s="11">
        <v>0.49385899999999999</v>
      </c>
      <c r="F2677" s="8"/>
    </row>
    <row r="2678" spans="1:6" x14ac:dyDescent="0.25">
      <c r="A2678" s="8" t="s">
        <v>2676</v>
      </c>
      <c r="B2678" s="9" t="s">
        <v>7455</v>
      </c>
      <c r="C2678" s="9" t="s">
        <v>9486</v>
      </c>
      <c r="D2678" s="10">
        <v>1.2296642436829357</v>
      </c>
      <c r="E2678" s="11">
        <v>0.49411100000000002</v>
      </c>
      <c r="F2678" s="8"/>
    </row>
    <row r="2679" spans="1:6" x14ac:dyDescent="0.25">
      <c r="A2679" s="8" t="s">
        <v>2677</v>
      </c>
      <c r="B2679" s="9" t="e">
        <v>#N/A</v>
      </c>
      <c r="C2679" s="9" t="e">
        <v>#N/A</v>
      </c>
      <c r="D2679" s="10">
        <v>1.1524662325132657</v>
      </c>
      <c r="E2679" s="11">
        <v>0.49464900000000001</v>
      </c>
      <c r="F2679" s="8"/>
    </row>
    <row r="2680" spans="1:6" x14ac:dyDescent="0.25">
      <c r="A2680" s="8" t="s">
        <v>2678</v>
      </c>
      <c r="B2680" s="9" t="s">
        <v>7456</v>
      </c>
      <c r="C2680" s="9" t="s">
        <v>10720</v>
      </c>
      <c r="D2680" s="10">
        <v>1.3072263854809116</v>
      </c>
      <c r="E2680" s="11">
        <v>0.49472100000000002</v>
      </c>
      <c r="F2680" s="8"/>
    </row>
    <row r="2681" spans="1:6" x14ac:dyDescent="0.25">
      <c r="A2681" s="8" t="s">
        <v>2679</v>
      </c>
      <c r="B2681" s="9" t="s">
        <v>7457</v>
      </c>
      <c r="C2681" s="9" t="s">
        <v>9486</v>
      </c>
      <c r="D2681" s="10">
        <v>1.0067831600678312</v>
      </c>
      <c r="E2681" s="11">
        <v>0.49496099999999998</v>
      </c>
      <c r="F2681" s="8"/>
    </row>
    <row r="2682" spans="1:6" x14ac:dyDescent="0.25">
      <c r="A2682" s="8" t="s">
        <v>2680</v>
      </c>
      <c r="B2682" s="9" t="s">
        <v>7458</v>
      </c>
      <c r="C2682" s="9" t="s">
        <v>10721</v>
      </c>
      <c r="D2682" s="10">
        <v>1.0033701752756512</v>
      </c>
      <c r="E2682" s="11">
        <v>0.495087</v>
      </c>
      <c r="F2682" s="8"/>
    </row>
    <row r="2683" spans="1:6" x14ac:dyDescent="0.25">
      <c r="A2683" s="8" t="s">
        <v>2681</v>
      </c>
      <c r="B2683" s="9" t="s">
        <v>7459</v>
      </c>
      <c r="C2683" s="9" t="s">
        <v>10722</v>
      </c>
      <c r="D2683" s="10">
        <v>-1.0278433630866683</v>
      </c>
      <c r="E2683" s="11">
        <v>0.49558000000000002</v>
      </c>
      <c r="F2683" s="8"/>
    </row>
    <row r="2684" spans="1:6" x14ac:dyDescent="0.25">
      <c r="A2684" s="8" t="s">
        <v>2682</v>
      </c>
      <c r="B2684" s="9" t="s">
        <v>7460</v>
      </c>
      <c r="C2684" s="9" t="s">
        <v>10723</v>
      </c>
      <c r="D2684" s="10">
        <v>-1.0716003783613353</v>
      </c>
      <c r="E2684" s="11">
        <v>0.495645</v>
      </c>
      <c r="F2684" s="8"/>
    </row>
    <row r="2685" spans="1:6" x14ac:dyDescent="0.25">
      <c r="A2685" s="8" t="s">
        <v>2683</v>
      </c>
      <c r="B2685" s="9" t="s">
        <v>5888</v>
      </c>
      <c r="C2685" s="9" t="s">
        <v>9512</v>
      </c>
      <c r="D2685" s="10">
        <v>1.9610334603981356</v>
      </c>
      <c r="E2685" s="11">
        <v>0.49572699999999997</v>
      </c>
      <c r="F2685" s="8"/>
    </row>
    <row r="2686" spans="1:6" x14ac:dyDescent="0.25">
      <c r="A2686" s="8" t="s">
        <v>2684</v>
      </c>
      <c r="B2686" s="9" t="s">
        <v>7461</v>
      </c>
      <c r="C2686" s="9" t="s">
        <v>10724</v>
      </c>
      <c r="D2686" s="10">
        <v>-1.0429113136000905</v>
      </c>
      <c r="E2686" s="11">
        <v>0.496002</v>
      </c>
      <c r="F2686" s="8"/>
    </row>
    <row r="2687" spans="1:6" x14ac:dyDescent="0.25">
      <c r="A2687" s="8" t="s">
        <v>2685</v>
      </c>
      <c r="B2687" s="9" t="s">
        <v>7462</v>
      </c>
      <c r="C2687" s="9" t="s">
        <v>9486</v>
      </c>
      <c r="D2687" s="10">
        <v>1.19633322108909</v>
      </c>
      <c r="E2687" s="11">
        <v>0.49607200000000001</v>
      </c>
      <c r="F2687" s="8"/>
    </row>
    <row r="2688" spans="1:6" x14ac:dyDescent="0.25">
      <c r="A2688" s="8" t="s">
        <v>2686</v>
      </c>
      <c r="B2688" s="9" t="s">
        <v>7463</v>
      </c>
      <c r="C2688" s="9" t="s">
        <v>10725</v>
      </c>
      <c r="D2688" s="10">
        <v>-1.1026317783719997</v>
      </c>
      <c r="E2688" s="11">
        <v>0.49653399999999998</v>
      </c>
      <c r="F2688" s="8"/>
    </row>
    <row r="2689" spans="1:6" x14ac:dyDescent="0.25">
      <c r="A2689" s="8" t="s">
        <v>2687</v>
      </c>
      <c r="B2689" s="9" t="s">
        <v>7464</v>
      </c>
      <c r="C2689" s="9" t="s">
        <v>9610</v>
      </c>
      <c r="D2689" s="10">
        <v>-1.0168557310877582</v>
      </c>
      <c r="E2689" s="11">
        <v>0.49674600000000002</v>
      </c>
      <c r="F2689" s="8"/>
    </row>
    <row r="2690" spans="1:6" x14ac:dyDescent="0.25">
      <c r="A2690" s="8" t="s">
        <v>2688</v>
      </c>
      <c r="B2690" s="9" t="s">
        <v>7465</v>
      </c>
      <c r="C2690" s="9" t="s">
        <v>9486</v>
      </c>
      <c r="D2690" s="10">
        <v>1.1955343178176308</v>
      </c>
      <c r="E2690" s="11">
        <v>0.49684899999999999</v>
      </c>
      <c r="F2690" s="8"/>
    </row>
    <row r="2691" spans="1:6" x14ac:dyDescent="0.25">
      <c r="A2691" s="8" t="s">
        <v>2689</v>
      </c>
      <c r="B2691" s="9" t="s">
        <v>7466</v>
      </c>
      <c r="C2691" s="9" t="s">
        <v>10726</v>
      </c>
      <c r="D2691" s="10">
        <v>-1.1784370404178706</v>
      </c>
      <c r="E2691" s="11">
        <v>0.49707499999999999</v>
      </c>
      <c r="F2691" s="8"/>
    </row>
    <row r="2692" spans="1:6" x14ac:dyDescent="0.25">
      <c r="A2692" s="8" t="s">
        <v>2690</v>
      </c>
      <c r="B2692" s="9" t="s">
        <v>7467</v>
      </c>
      <c r="C2692" s="9" t="s">
        <v>9486</v>
      </c>
      <c r="D2692" s="10">
        <v>-1.1164624692681211</v>
      </c>
      <c r="E2692" s="11">
        <v>0.49713200000000002</v>
      </c>
      <c r="F2692" s="8"/>
    </row>
    <row r="2693" spans="1:6" x14ac:dyDescent="0.25">
      <c r="A2693" s="8" t="s">
        <v>2691</v>
      </c>
      <c r="B2693" s="9" t="e">
        <v>#N/A</v>
      </c>
      <c r="C2693" s="9" t="e">
        <v>#N/A</v>
      </c>
      <c r="D2693" s="10">
        <v>1.2631489346450906</v>
      </c>
      <c r="E2693" s="11">
        <v>0.497201</v>
      </c>
      <c r="F2693" s="8"/>
    </row>
    <row r="2694" spans="1:6" x14ac:dyDescent="0.25">
      <c r="A2694" s="8" t="s">
        <v>2692</v>
      </c>
      <c r="B2694" s="9" t="e">
        <v>#N/A</v>
      </c>
      <c r="C2694" s="9" t="e">
        <v>#N/A</v>
      </c>
      <c r="D2694" s="10">
        <v>-1.33953488372093</v>
      </c>
      <c r="E2694" s="11">
        <v>0.497222</v>
      </c>
      <c r="F2694" s="8"/>
    </row>
    <row r="2695" spans="1:6" x14ac:dyDescent="0.25">
      <c r="A2695" s="8" t="s">
        <v>2693</v>
      </c>
      <c r="B2695" s="9" t="s">
        <v>7468</v>
      </c>
      <c r="C2695" s="9" t="s">
        <v>10727</v>
      </c>
      <c r="D2695" s="10">
        <v>-1.0799428048214532</v>
      </c>
      <c r="E2695" s="11">
        <v>0.49760599999999999</v>
      </c>
      <c r="F2695" s="8"/>
    </row>
    <row r="2696" spans="1:6" x14ac:dyDescent="0.25">
      <c r="A2696" s="8" t="s">
        <v>2694</v>
      </c>
      <c r="B2696" s="9" t="s">
        <v>7469</v>
      </c>
      <c r="C2696" s="9" t="s">
        <v>9610</v>
      </c>
      <c r="D2696" s="10">
        <v>-1.0923955463229349</v>
      </c>
      <c r="E2696" s="11">
        <v>0.49771599999999999</v>
      </c>
      <c r="F2696" s="8"/>
    </row>
    <row r="2697" spans="1:6" x14ac:dyDescent="0.25">
      <c r="A2697" s="8" t="s">
        <v>2695</v>
      </c>
      <c r="B2697" s="9" t="s">
        <v>7470</v>
      </c>
      <c r="C2697" s="9" t="s">
        <v>10728</v>
      </c>
      <c r="D2697" s="10">
        <v>-1.048670756646217</v>
      </c>
      <c r="E2697" s="11">
        <v>0.49776900000000002</v>
      </c>
      <c r="F2697" s="8"/>
    </row>
    <row r="2698" spans="1:6" x14ac:dyDescent="0.25">
      <c r="A2698" s="8" t="s">
        <v>2696</v>
      </c>
      <c r="B2698" s="9" t="s">
        <v>6479</v>
      </c>
      <c r="C2698" s="9" t="s">
        <v>10175</v>
      </c>
      <c r="D2698" s="10">
        <v>1.1359384163779076</v>
      </c>
      <c r="E2698" s="11">
        <v>0.497838</v>
      </c>
      <c r="F2698" s="8"/>
    </row>
    <row r="2699" spans="1:6" x14ac:dyDescent="0.25">
      <c r="A2699" s="8" t="s">
        <v>2697</v>
      </c>
      <c r="B2699" s="9" t="s">
        <v>7471</v>
      </c>
      <c r="C2699" s="9" t="s">
        <v>10729</v>
      </c>
      <c r="D2699" s="10">
        <v>1.1481051655758383</v>
      </c>
      <c r="E2699" s="11">
        <v>0.497946</v>
      </c>
      <c r="F2699" s="8"/>
    </row>
    <row r="2700" spans="1:6" x14ac:dyDescent="0.25">
      <c r="A2700" s="8" t="s">
        <v>2698</v>
      </c>
      <c r="B2700" s="9" t="s">
        <v>7472</v>
      </c>
      <c r="C2700" s="9" t="s">
        <v>9960</v>
      </c>
      <c r="D2700" s="10">
        <v>1.0794247943182618</v>
      </c>
      <c r="E2700" s="11">
        <v>0.49817299999999998</v>
      </c>
      <c r="F2700" s="8"/>
    </row>
    <row r="2701" spans="1:6" x14ac:dyDescent="0.25">
      <c r="A2701" s="8" t="s">
        <v>2699</v>
      </c>
      <c r="B2701" s="9" t="s">
        <v>7473</v>
      </c>
      <c r="C2701" s="9" t="s">
        <v>9637</v>
      </c>
      <c r="D2701" s="10">
        <v>-1.0000600420294208</v>
      </c>
      <c r="E2701" s="11">
        <v>0.498365</v>
      </c>
      <c r="F2701" s="8"/>
    </row>
    <row r="2702" spans="1:6" x14ac:dyDescent="0.25">
      <c r="A2702" s="8" t="s">
        <v>2700</v>
      </c>
      <c r="B2702" s="9" t="s">
        <v>7474</v>
      </c>
      <c r="C2702" s="9" t="s">
        <v>10730</v>
      </c>
      <c r="D2702" s="10">
        <v>1.0116645043486618</v>
      </c>
      <c r="E2702" s="11">
        <v>0.49848599999999998</v>
      </c>
      <c r="F2702" s="8"/>
    </row>
    <row r="2703" spans="1:6" x14ac:dyDescent="0.25">
      <c r="A2703" s="8" t="s">
        <v>2701</v>
      </c>
      <c r="B2703" s="9" t="s">
        <v>7009</v>
      </c>
      <c r="C2703" s="9" t="s">
        <v>10476</v>
      </c>
      <c r="D2703" s="10">
        <v>-1.0325366258008675</v>
      </c>
      <c r="E2703" s="11">
        <v>0.49864599999999998</v>
      </c>
      <c r="F2703" s="8"/>
    </row>
    <row r="2704" spans="1:6" x14ac:dyDescent="0.25">
      <c r="A2704" s="8" t="s">
        <v>2702</v>
      </c>
      <c r="B2704" s="9" t="s">
        <v>7475</v>
      </c>
      <c r="C2704" s="9" t="s">
        <v>9486</v>
      </c>
      <c r="D2704" s="10">
        <v>1.0185674290845703</v>
      </c>
      <c r="E2704" s="11">
        <v>0.49866700000000003</v>
      </c>
      <c r="F2704" s="8"/>
    </row>
    <row r="2705" spans="1:6" x14ac:dyDescent="0.25">
      <c r="A2705" s="8" t="s">
        <v>2703</v>
      </c>
      <c r="B2705" s="9" t="e">
        <v>#N/A</v>
      </c>
      <c r="C2705" s="9" t="e">
        <v>#N/A</v>
      </c>
      <c r="D2705" s="10">
        <v>1.2235100261412908</v>
      </c>
      <c r="E2705" s="11">
        <v>0.49871100000000002</v>
      </c>
      <c r="F2705" s="8"/>
    </row>
    <row r="2706" spans="1:6" x14ac:dyDescent="0.25">
      <c r="A2706" s="8" t="s">
        <v>2704</v>
      </c>
      <c r="B2706" s="9" t="s">
        <v>7476</v>
      </c>
      <c r="C2706" s="9" t="s">
        <v>9726</v>
      </c>
      <c r="D2706" s="10">
        <v>-1.0025402515528909</v>
      </c>
      <c r="E2706" s="11">
        <v>0.49895400000000001</v>
      </c>
      <c r="F2706" s="8"/>
    </row>
    <row r="2707" spans="1:6" x14ac:dyDescent="0.25">
      <c r="A2707" s="8" t="s">
        <v>2705</v>
      </c>
      <c r="B2707" s="9" t="s">
        <v>6111</v>
      </c>
      <c r="C2707" s="9" t="s">
        <v>9512</v>
      </c>
      <c r="D2707" s="10">
        <v>-1.0978494623655914</v>
      </c>
      <c r="E2707" s="11">
        <v>0.49925199999999997</v>
      </c>
      <c r="F2707" s="8"/>
    </row>
    <row r="2708" spans="1:6" x14ac:dyDescent="0.25">
      <c r="A2708" s="8" t="s">
        <v>2706</v>
      </c>
      <c r="B2708" s="9" t="e">
        <v>#N/A</v>
      </c>
      <c r="C2708" s="9" t="e">
        <v>#N/A</v>
      </c>
      <c r="D2708" s="10">
        <v>-1.1664869884266076</v>
      </c>
      <c r="E2708" s="11">
        <v>0.49957699999999999</v>
      </c>
      <c r="F2708" s="8"/>
    </row>
    <row r="2709" spans="1:6" x14ac:dyDescent="0.25">
      <c r="A2709" s="8" t="s">
        <v>2707</v>
      </c>
      <c r="B2709" s="9" t="s">
        <v>7477</v>
      </c>
      <c r="C2709" s="9" t="s">
        <v>10731</v>
      </c>
      <c r="D2709" s="10">
        <v>1.0703792735042732</v>
      </c>
      <c r="E2709" s="11">
        <v>0.49960399999999999</v>
      </c>
      <c r="F2709" s="8"/>
    </row>
    <row r="2710" spans="1:6" x14ac:dyDescent="0.25">
      <c r="A2710" s="8" t="s">
        <v>2708</v>
      </c>
      <c r="B2710" s="9" t="s">
        <v>7478</v>
      </c>
      <c r="C2710" s="9" t="s">
        <v>9486</v>
      </c>
      <c r="D2710" s="10">
        <v>-1.0276776129866145</v>
      </c>
      <c r="E2710" s="11">
        <v>0.49976399999999999</v>
      </c>
      <c r="F2710" s="8"/>
    </row>
    <row r="2711" spans="1:6" x14ac:dyDescent="0.25">
      <c r="A2711" s="8" t="s">
        <v>2709</v>
      </c>
      <c r="B2711" s="9" t="s">
        <v>7479</v>
      </c>
      <c r="C2711" s="9" t="s">
        <v>9486</v>
      </c>
      <c r="D2711" s="10">
        <v>-1.2346802132510004</v>
      </c>
      <c r="E2711" s="11">
        <v>0.50007100000000004</v>
      </c>
      <c r="F2711" s="8"/>
    </row>
    <row r="2712" spans="1:6" x14ac:dyDescent="0.25">
      <c r="A2712" s="8" t="s">
        <v>2710</v>
      </c>
      <c r="B2712" s="9" t="e">
        <v>#N/A</v>
      </c>
      <c r="C2712" s="9" t="e">
        <v>#N/A</v>
      </c>
      <c r="D2712" s="10">
        <v>-1.0038550501156516</v>
      </c>
      <c r="E2712" s="11">
        <v>0.50059399999999998</v>
      </c>
      <c r="F2712" s="8"/>
    </row>
    <row r="2713" spans="1:6" x14ac:dyDescent="0.25">
      <c r="A2713" s="8" t="s">
        <v>2711</v>
      </c>
      <c r="B2713" s="9" t="s">
        <v>7480</v>
      </c>
      <c r="C2713" s="9" t="s">
        <v>9486</v>
      </c>
      <c r="D2713" s="10">
        <v>1.0216042244835026</v>
      </c>
      <c r="E2713" s="11">
        <v>0.50078800000000001</v>
      </c>
      <c r="F2713" s="8"/>
    </row>
    <row r="2714" spans="1:6" x14ac:dyDescent="0.25">
      <c r="A2714" s="8" t="s">
        <v>2712</v>
      </c>
      <c r="B2714" s="9" t="s">
        <v>7481</v>
      </c>
      <c r="C2714" s="9" t="s">
        <v>10732</v>
      </c>
      <c r="D2714" s="10">
        <v>1.1749680715197959</v>
      </c>
      <c r="E2714" s="11">
        <v>0.50088500000000002</v>
      </c>
      <c r="F2714" s="8"/>
    </row>
    <row r="2715" spans="1:6" x14ac:dyDescent="0.25">
      <c r="A2715" s="8" t="s">
        <v>2713</v>
      </c>
      <c r="B2715" s="9" t="s">
        <v>7482</v>
      </c>
      <c r="C2715" s="9" t="s">
        <v>10733</v>
      </c>
      <c r="D2715" s="10">
        <v>1.1957139351726174</v>
      </c>
      <c r="E2715" s="11">
        <v>0.50109499999999996</v>
      </c>
      <c r="F2715" s="8"/>
    </row>
    <row r="2716" spans="1:6" x14ac:dyDescent="0.25">
      <c r="A2716" s="8" t="s">
        <v>2714</v>
      </c>
      <c r="B2716" s="9" t="s">
        <v>7483</v>
      </c>
      <c r="C2716" s="9" t="s">
        <v>10734</v>
      </c>
      <c r="D2716" s="10">
        <v>1.405179332679968</v>
      </c>
      <c r="E2716" s="11">
        <v>0.50117500000000004</v>
      </c>
      <c r="F2716" s="8"/>
    </row>
    <row r="2717" spans="1:6" x14ac:dyDescent="0.25">
      <c r="A2717" s="8" t="s">
        <v>2715</v>
      </c>
      <c r="B2717" s="9" t="s">
        <v>7484</v>
      </c>
      <c r="C2717" s="9" t="s">
        <v>10735</v>
      </c>
      <c r="D2717" s="10">
        <v>1.1170594630074044</v>
      </c>
      <c r="E2717" s="11">
        <v>0.50190699999999999</v>
      </c>
      <c r="F2717" s="8"/>
    </row>
    <row r="2718" spans="1:6" x14ac:dyDescent="0.25">
      <c r="A2718" s="8" t="s">
        <v>2716</v>
      </c>
      <c r="B2718" s="9" t="e">
        <v>#N/A</v>
      </c>
      <c r="C2718" s="9" t="e">
        <v>#N/A</v>
      </c>
      <c r="D2718" s="10">
        <v>-1.2273155416012558</v>
      </c>
      <c r="E2718" s="11">
        <v>0.50212999999999997</v>
      </c>
      <c r="F2718" s="8"/>
    </row>
    <row r="2719" spans="1:6" x14ac:dyDescent="0.25">
      <c r="A2719" s="8" t="s">
        <v>2717</v>
      </c>
      <c r="B2719" s="9" t="s">
        <v>7485</v>
      </c>
      <c r="C2719" s="9" t="s">
        <v>9854</v>
      </c>
      <c r="D2719" s="10">
        <v>-1.1674645306774403</v>
      </c>
      <c r="E2719" s="11">
        <v>0.50255700000000003</v>
      </c>
      <c r="F2719" s="8"/>
    </row>
    <row r="2720" spans="1:6" x14ac:dyDescent="0.25">
      <c r="A2720" s="8" t="s">
        <v>2718</v>
      </c>
      <c r="B2720" s="9" t="s">
        <v>7486</v>
      </c>
      <c r="C2720" s="9" t="s">
        <v>10736</v>
      </c>
      <c r="D2720" s="10">
        <v>1.1579885675752581</v>
      </c>
      <c r="E2720" s="11">
        <v>0.50279399999999996</v>
      </c>
      <c r="F2720" s="8"/>
    </row>
    <row r="2721" spans="1:6" x14ac:dyDescent="0.25">
      <c r="A2721" s="8" t="s">
        <v>2719</v>
      </c>
      <c r="B2721" s="9" t="s">
        <v>7487</v>
      </c>
      <c r="C2721" s="9" t="s">
        <v>9486</v>
      </c>
      <c r="D2721" s="10">
        <v>-1.0237609613510881</v>
      </c>
      <c r="E2721" s="11">
        <v>0.50311499999999998</v>
      </c>
      <c r="F2721" s="8"/>
    </row>
    <row r="2722" spans="1:6" x14ac:dyDescent="0.25">
      <c r="A2722" s="8" t="s">
        <v>2720</v>
      </c>
      <c r="B2722" s="9" t="s">
        <v>7488</v>
      </c>
      <c r="C2722" s="9" t="s">
        <v>10737</v>
      </c>
      <c r="D2722" s="10">
        <v>-1.0596407185628745</v>
      </c>
      <c r="E2722" s="11">
        <v>0.50320200000000004</v>
      </c>
      <c r="F2722" s="8"/>
    </row>
    <row r="2723" spans="1:6" x14ac:dyDescent="0.25">
      <c r="A2723" s="8" t="s">
        <v>2721</v>
      </c>
      <c r="B2723" s="9" t="s">
        <v>6620</v>
      </c>
      <c r="C2723" s="9" t="s">
        <v>10253</v>
      </c>
      <c r="D2723" s="10">
        <v>-1.0770464826862169</v>
      </c>
      <c r="E2723" s="11">
        <v>0.50332100000000002</v>
      </c>
      <c r="F2723" s="8"/>
    </row>
    <row r="2724" spans="1:6" x14ac:dyDescent="0.25">
      <c r="A2724" s="8" t="s">
        <v>2722</v>
      </c>
      <c r="B2724" s="9" t="s">
        <v>7489</v>
      </c>
      <c r="C2724" s="9" t="s">
        <v>9500</v>
      </c>
      <c r="D2724" s="10">
        <v>1.1733322999018239</v>
      </c>
      <c r="E2724" s="11">
        <v>0.50359799999999999</v>
      </c>
      <c r="F2724" s="8"/>
    </row>
    <row r="2725" spans="1:6" x14ac:dyDescent="0.25">
      <c r="A2725" s="8" t="s">
        <v>2723</v>
      </c>
      <c r="B2725" s="9" t="s">
        <v>7490</v>
      </c>
      <c r="C2725" s="9" t="s">
        <v>10738</v>
      </c>
      <c r="D2725" s="10">
        <v>-1.041611805878466</v>
      </c>
      <c r="E2725" s="11">
        <v>0.503637</v>
      </c>
      <c r="F2725" s="8"/>
    </row>
    <row r="2726" spans="1:6" x14ac:dyDescent="0.25">
      <c r="A2726" s="8" t="s">
        <v>2724</v>
      </c>
      <c r="B2726" s="9" t="s">
        <v>7491</v>
      </c>
      <c r="C2726" s="9" t="s">
        <v>10739</v>
      </c>
      <c r="D2726" s="10">
        <v>1.689155082705599</v>
      </c>
      <c r="E2726" s="11">
        <v>0.50381699999999996</v>
      </c>
      <c r="F2726" s="8"/>
    </row>
    <row r="2727" spans="1:6" x14ac:dyDescent="0.25">
      <c r="A2727" s="8" t="s">
        <v>2725</v>
      </c>
      <c r="B2727" s="9" t="s">
        <v>7492</v>
      </c>
      <c r="C2727" s="9" t="s">
        <v>10740</v>
      </c>
      <c r="D2727" s="10">
        <v>1.0281135205593079</v>
      </c>
      <c r="E2727" s="11">
        <v>0.50413799999999998</v>
      </c>
      <c r="F2727" s="8"/>
    </row>
    <row r="2728" spans="1:6" x14ac:dyDescent="0.25">
      <c r="A2728" s="8" t="s">
        <v>2726</v>
      </c>
      <c r="B2728" s="9" t="s">
        <v>7493</v>
      </c>
      <c r="C2728" s="9" t="s">
        <v>9617</v>
      </c>
      <c r="D2728" s="10">
        <v>1.0510451661067566</v>
      </c>
      <c r="E2728" s="11">
        <v>0.50431999999999999</v>
      </c>
      <c r="F2728" s="8"/>
    </row>
    <row r="2729" spans="1:6" x14ac:dyDescent="0.25">
      <c r="A2729" s="8" t="s">
        <v>2727</v>
      </c>
      <c r="B2729" s="9" t="s">
        <v>7494</v>
      </c>
      <c r="C2729" s="9" t="s">
        <v>10741</v>
      </c>
      <c r="D2729" s="10">
        <v>-1.0164791042243961</v>
      </c>
      <c r="E2729" s="11">
        <v>0.50433700000000004</v>
      </c>
      <c r="F2729" s="8"/>
    </row>
    <row r="2730" spans="1:6" x14ac:dyDescent="0.25">
      <c r="A2730" s="8" t="s">
        <v>2728</v>
      </c>
      <c r="B2730" s="9" t="s">
        <v>6213</v>
      </c>
      <c r="C2730" s="9" t="s">
        <v>9819</v>
      </c>
      <c r="D2730" s="10">
        <v>1.0588566301964719</v>
      </c>
      <c r="E2730" s="11">
        <v>0.50435099999999999</v>
      </c>
      <c r="F2730" s="8"/>
    </row>
    <row r="2731" spans="1:6" x14ac:dyDescent="0.25">
      <c r="A2731" s="8" t="s">
        <v>2729</v>
      </c>
      <c r="B2731" s="9" t="e">
        <v>#N/A</v>
      </c>
      <c r="C2731" s="9" t="e">
        <v>#N/A</v>
      </c>
      <c r="D2731" s="10">
        <v>2.2474747474747478</v>
      </c>
      <c r="E2731" s="11">
        <v>0.504436</v>
      </c>
      <c r="F2731" s="8"/>
    </row>
    <row r="2732" spans="1:6" x14ac:dyDescent="0.25">
      <c r="A2732" s="8" t="s">
        <v>2730</v>
      </c>
      <c r="B2732" s="9" t="s">
        <v>7495</v>
      </c>
      <c r="C2732" s="9" t="s">
        <v>10742</v>
      </c>
      <c r="D2732" s="10">
        <v>-1.092784535628367</v>
      </c>
      <c r="E2732" s="11">
        <v>0.50453000000000003</v>
      </c>
      <c r="F2732" s="8"/>
    </row>
    <row r="2733" spans="1:6" x14ac:dyDescent="0.25">
      <c r="A2733" s="8" t="s">
        <v>2731</v>
      </c>
      <c r="B2733" s="9" t="s">
        <v>7496</v>
      </c>
      <c r="C2733" s="9" t="s">
        <v>10743</v>
      </c>
      <c r="D2733" s="10">
        <v>1.1768046989328504</v>
      </c>
      <c r="E2733" s="11">
        <v>0.50495299999999999</v>
      </c>
      <c r="F2733" s="8"/>
    </row>
    <row r="2734" spans="1:6" x14ac:dyDescent="0.25">
      <c r="A2734" s="8" t="s">
        <v>2732</v>
      </c>
      <c r="B2734" s="9" t="s">
        <v>7191</v>
      </c>
      <c r="C2734" s="9" t="s">
        <v>9512</v>
      </c>
      <c r="D2734" s="10">
        <v>-1.2376873661670236</v>
      </c>
      <c r="E2734" s="11">
        <v>0.50520900000000002</v>
      </c>
      <c r="F2734" s="8"/>
    </row>
    <row r="2735" spans="1:6" x14ac:dyDescent="0.25">
      <c r="A2735" s="8" t="s">
        <v>2733</v>
      </c>
      <c r="B2735" s="9" t="s">
        <v>7497</v>
      </c>
      <c r="C2735" s="9" t="s">
        <v>10744</v>
      </c>
      <c r="D2735" s="10">
        <v>1.0023248356581689</v>
      </c>
      <c r="E2735" s="11">
        <v>0.505409</v>
      </c>
      <c r="F2735" s="8"/>
    </row>
    <row r="2736" spans="1:6" x14ac:dyDescent="0.25">
      <c r="A2736" s="8" t="s">
        <v>2734</v>
      </c>
      <c r="B2736" s="9" t="e">
        <v>#N/A</v>
      </c>
      <c r="C2736" s="9" t="e">
        <v>#N/A</v>
      </c>
      <c r="D2736" s="10">
        <v>-1.394059405940594</v>
      </c>
      <c r="E2736" s="11">
        <v>0.50561299999999998</v>
      </c>
      <c r="F2736" s="8"/>
    </row>
    <row r="2737" spans="1:6" x14ac:dyDescent="0.25">
      <c r="A2737" s="8" t="s">
        <v>2735</v>
      </c>
      <c r="B2737" s="9" t="s">
        <v>7498</v>
      </c>
      <c r="C2737" s="9" t="s">
        <v>9486</v>
      </c>
      <c r="D2737" s="10">
        <v>-1.0452670080468178</v>
      </c>
      <c r="E2737" s="11">
        <v>0.50561900000000004</v>
      </c>
      <c r="F2737" s="8"/>
    </row>
    <row r="2738" spans="1:6" x14ac:dyDescent="0.25">
      <c r="A2738" s="8" t="s">
        <v>2736</v>
      </c>
      <c r="B2738" s="9" t="s">
        <v>7499</v>
      </c>
      <c r="C2738" s="9" t="s">
        <v>9486</v>
      </c>
      <c r="D2738" s="10">
        <v>-1.0833018542063217</v>
      </c>
      <c r="E2738" s="11">
        <v>0.50570300000000001</v>
      </c>
      <c r="F2738" s="8"/>
    </row>
    <row r="2739" spans="1:6" x14ac:dyDescent="0.25">
      <c r="A2739" s="8" t="s">
        <v>2737</v>
      </c>
      <c r="B2739" s="9" t="s">
        <v>7500</v>
      </c>
      <c r="C2739" s="9" t="s">
        <v>9486</v>
      </c>
      <c r="D2739" s="10">
        <v>-1.1050193623417917</v>
      </c>
      <c r="E2739" s="11">
        <v>0.50581699999999996</v>
      </c>
      <c r="F2739" s="8"/>
    </row>
    <row r="2740" spans="1:6" x14ac:dyDescent="0.25">
      <c r="A2740" s="8" t="s">
        <v>2738</v>
      </c>
      <c r="B2740" s="9" t="s">
        <v>7501</v>
      </c>
      <c r="C2740" s="9" t="s">
        <v>9512</v>
      </c>
      <c r="D2740" s="10">
        <v>1.0131735905814012</v>
      </c>
      <c r="E2740" s="11">
        <v>0.505826</v>
      </c>
      <c r="F2740" s="8"/>
    </row>
    <row r="2741" spans="1:6" x14ac:dyDescent="0.25">
      <c r="A2741" s="8" t="s">
        <v>2739</v>
      </c>
      <c r="B2741" s="9" t="s">
        <v>7502</v>
      </c>
      <c r="C2741" s="9" t="s">
        <v>9486</v>
      </c>
      <c r="D2741" s="10">
        <v>-1.0104087815666214</v>
      </c>
      <c r="E2741" s="11">
        <v>0.50596799999999997</v>
      </c>
      <c r="F2741" s="8"/>
    </row>
    <row r="2742" spans="1:6" x14ac:dyDescent="0.25">
      <c r="A2742" s="8" t="s">
        <v>2740</v>
      </c>
      <c r="B2742" s="9" t="s">
        <v>7503</v>
      </c>
      <c r="C2742" s="9" t="s">
        <v>9500</v>
      </c>
      <c r="D2742" s="10">
        <v>1.0272197558980198</v>
      </c>
      <c r="E2742" s="11">
        <v>0.50600900000000004</v>
      </c>
      <c r="F2742" s="8"/>
    </row>
    <row r="2743" spans="1:6" x14ac:dyDescent="0.25">
      <c r="A2743" s="8" t="s">
        <v>2741</v>
      </c>
      <c r="B2743" s="9" t="e">
        <v>#N/A</v>
      </c>
      <c r="C2743" s="9" t="e">
        <v>#N/A</v>
      </c>
      <c r="D2743" s="10">
        <v>1.1923647791939334</v>
      </c>
      <c r="E2743" s="11">
        <v>0.50643499999999997</v>
      </c>
      <c r="F2743" s="8"/>
    </row>
    <row r="2744" spans="1:6" x14ac:dyDescent="0.25">
      <c r="A2744" s="8" t="s">
        <v>2742</v>
      </c>
      <c r="B2744" s="9" t="s">
        <v>7504</v>
      </c>
      <c r="C2744" s="9" t="s">
        <v>9486</v>
      </c>
      <c r="D2744" s="10">
        <v>-1.0480201041787904</v>
      </c>
      <c r="E2744" s="11">
        <v>0.50651599999999997</v>
      </c>
      <c r="F2744" s="8"/>
    </row>
    <row r="2745" spans="1:6" x14ac:dyDescent="0.25">
      <c r="A2745" s="8" t="s">
        <v>2743</v>
      </c>
      <c r="B2745" s="9" t="s">
        <v>7505</v>
      </c>
      <c r="C2745" s="9" t="s">
        <v>9631</v>
      </c>
      <c r="D2745" s="10">
        <v>1.0894781024710243</v>
      </c>
      <c r="E2745" s="11">
        <v>0.50686399999999998</v>
      </c>
      <c r="F2745" s="8"/>
    </row>
    <row r="2746" spans="1:6" x14ac:dyDescent="0.25">
      <c r="A2746" s="8" t="s">
        <v>2744</v>
      </c>
      <c r="B2746" s="9" t="s">
        <v>7506</v>
      </c>
      <c r="C2746" s="9" t="s">
        <v>10745</v>
      </c>
      <c r="D2746" s="10">
        <v>1.0190127874039983</v>
      </c>
      <c r="E2746" s="11">
        <v>0.50703600000000004</v>
      </c>
      <c r="F2746" s="8"/>
    </row>
    <row r="2747" spans="1:6" x14ac:dyDescent="0.25">
      <c r="A2747" s="8" t="s">
        <v>2745</v>
      </c>
      <c r="B2747" s="9" t="s">
        <v>7507</v>
      </c>
      <c r="C2747" s="9" t="s">
        <v>10746</v>
      </c>
      <c r="D2747" s="10">
        <v>1.1895604895168475</v>
      </c>
      <c r="E2747" s="11">
        <v>0.50705900000000004</v>
      </c>
      <c r="F2747" s="8"/>
    </row>
    <row r="2748" spans="1:6" x14ac:dyDescent="0.25">
      <c r="A2748" s="8" t="s">
        <v>2746</v>
      </c>
      <c r="B2748" s="9" t="s">
        <v>7508</v>
      </c>
      <c r="C2748" s="9" t="s">
        <v>10747</v>
      </c>
      <c r="D2748" s="10">
        <v>1.1526339820448048</v>
      </c>
      <c r="E2748" s="11">
        <v>0.50712199999999996</v>
      </c>
      <c r="F2748" s="8"/>
    </row>
    <row r="2749" spans="1:6" x14ac:dyDescent="0.25">
      <c r="A2749" s="8" t="s">
        <v>2747</v>
      </c>
      <c r="B2749" s="9" t="s">
        <v>7509</v>
      </c>
      <c r="C2749" s="9" t="s">
        <v>9486</v>
      </c>
      <c r="D2749" s="10">
        <v>1.1043746552061644</v>
      </c>
      <c r="E2749" s="11">
        <v>0.50712900000000005</v>
      </c>
      <c r="F2749" s="8"/>
    </row>
    <row r="2750" spans="1:6" x14ac:dyDescent="0.25">
      <c r="A2750" s="8" t="s">
        <v>2748</v>
      </c>
      <c r="B2750" s="9" t="s">
        <v>7510</v>
      </c>
      <c r="C2750" s="9" t="s">
        <v>10748</v>
      </c>
      <c r="D2750" s="10">
        <v>1.1713833544760341</v>
      </c>
      <c r="E2750" s="11">
        <v>0.50713699999999995</v>
      </c>
      <c r="F2750" s="8"/>
    </row>
    <row r="2751" spans="1:6" x14ac:dyDescent="0.25">
      <c r="A2751" s="8" t="s">
        <v>2749</v>
      </c>
      <c r="B2751" s="9" t="s">
        <v>5867</v>
      </c>
      <c r="C2751" s="9" t="s">
        <v>9512</v>
      </c>
      <c r="D2751" s="10">
        <v>-1.1922676579925655</v>
      </c>
      <c r="E2751" s="11">
        <v>0.507687</v>
      </c>
      <c r="F2751" s="8"/>
    </row>
    <row r="2752" spans="1:6" x14ac:dyDescent="0.25">
      <c r="A2752" s="8" t="s">
        <v>2750</v>
      </c>
      <c r="B2752" s="9" t="s">
        <v>7511</v>
      </c>
      <c r="C2752" s="9" t="s">
        <v>9486</v>
      </c>
      <c r="D2752" s="10">
        <v>-1.0740379628669228</v>
      </c>
      <c r="E2752" s="11">
        <v>0.50806300000000004</v>
      </c>
      <c r="F2752" s="8"/>
    </row>
    <row r="2753" spans="1:6" x14ac:dyDescent="0.25">
      <c r="A2753" s="8" t="s">
        <v>2751</v>
      </c>
      <c r="B2753" s="9" t="s">
        <v>7512</v>
      </c>
      <c r="C2753" s="9" t="s">
        <v>10749</v>
      </c>
      <c r="D2753" s="10">
        <v>1.1205899946901823</v>
      </c>
      <c r="E2753" s="11">
        <v>0.50817900000000005</v>
      </c>
      <c r="F2753" s="8"/>
    </row>
    <row r="2754" spans="1:6" x14ac:dyDescent="0.25">
      <c r="A2754" s="8" t="s">
        <v>2752</v>
      </c>
      <c r="B2754" s="9" t="e">
        <v>#N/A</v>
      </c>
      <c r="C2754" s="9" t="e">
        <v>#N/A</v>
      </c>
      <c r="D2754" s="10">
        <v>-1.1986222732491387</v>
      </c>
      <c r="E2754" s="11">
        <v>0.50858800000000004</v>
      </c>
      <c r="F2754" s="8"/>
    </row>
    <row r="2755" spans="1:6" x14ac:dyDescent="0.25">
      <c r="A2755" s="8" t="s">
        <v>2753</v>
      </c>
      <c r="B2755" s="9" t="s">
        <v>7513</v>
      </c>
      <c r="C2755" s="9" t="s">
        <v>10750</v>
      </c>
      <c r="D2755" s="10">
        <v>-1.0296556861322728</v>
      </c>
      <c r="E2755" s="11">
        <v>0.50865199999999999</v>
      </c>
      <c r="F2755" s="8"/>
    </row>
    <row r="2756" spans="1:6" x14ac:dyDescent="0.25">
      <c r="A2756" s="8" t="s">
        <v>2754</v>
      </c>
      <c r="B2756" s="9" t="e">
        <v>#N/A</v>
      </c>
      <c r="C2756" s="9" t="e">
        <v>#N/A</v>
      </c>
      <c r="D2756" s="10">
        <v>1.0864978902953588</v>
      </c>
      <c r="E2756" s="11">
        <v>0.50878800000000002</v>
      </c>
      <c r="F2756" s="8"/>
    </row>
    <row r="2757" spans="1:6" x14ac:dyDescent="0.25">
      <c r="A2757" s="8" t="s">
        <v>2755</v>
      </c>
      <c r="B2757" s="9" t="s">
        <v>7514</v>
      </c>
      <c r="C2757" s="9" t="s">
        <v>9486</v>
      </c>
      <c r="D2757" s="10">
        <v>1.0307064284276461</v>
      </c>
      <c r="E2757" s="11">
        <v>0.50914899999999996</v>
      </c>
      <c r="F2757" s="8"/>
    </row>
    <row r="2758" spans="1:6" x14ac:dyDescent="0.25">
      <c r="A2758" s="8" t="s">
        <v>2756</v>
      </c>
      <c r="B2758" s="9" t="s">
        <v>7515</v>
      </c>
      <c r="C2758" s="9" t="s">
        <v>9486</v>
      </c>
      <c r="D2758" s="10">
        <v>-1.0555268239252926</v>
      </c>
      <c r="E2758" s="11">
        <v>0.50919400000000004</v>
      </c>
      <c r="F2758" s="8"/>
    </row>
    <row r="2759" spans="1:6" x14ac:dyDescent="0.25">
      <c r="A2759" s="8" t="s">
        <v>2757</v>
      </c>
      <c r="B2759" s="9" t="s">
        <v>7516</v>
      </c>
      <c r="C2759" s="9" t="s">
        <v>9494</v>
      </c>
      <c r="D2759" s="10">
        <v>1.1718225341738695</v>
      </c>
      <c r="E2759" s="11">
        <v>0.50963599999999998</v>
      </c>
      <c r="F2759" s="8"/>
    </row>
    <row r="2760" spans="1:6" x14ac:dyDescent="0.25">
      <c r="A2760" s="8" t="s">
        <v>2758</v>
      </c>
      <c r="B2760" s="9" t="s">
        <v>7517</v>
      </c>
      <c r="C2760" s="9" t="s">
        <v>9486</v>
      </c>
      <c r="D2760" s="10">
        <v>-1.0520200977355634</v>
      </c>
      <c r="E2760" s="11">
        <v>0.50967399999999996</v>
      </c>
      <c r="F2760" s="8"/>
    </row>
    <row r="2761" spans="1:6" x14ac:dyDescent="0.25">
      <c r="A2761" s="8" t="s">
        <v>2759</v>
      </c>
      <c r="B2761" s="9" t="e">
        <v>#N/A</v>
      </c>
      <c r="C2761" s="9" t="e">
        <v>#N/A</v>
      </c>
      <c r="D2761" s="10">
        <v>1.0652259719755277</v>
      </c>
      <c r="E2761" s="11">
        <v>0.50990999999999997</v>
      </c>
      <c r="F2761" s="8"/>
    </row>
    <row r="2762" spans="1:6" x14ac:dyDescent="0.25">
      <c r="A2762" s="8" t="s">
        <v>2760</v>
      </c>
      <c r="B2762" s="9" t="s">
        <v>7518</v>
      </c>
      <c r="C2762" s="9" t="s">
        <v>10751</v>
      </c>
      <c r="D2762" s="10">
        <v>-1.0888999402391273</v>
      </c>
      <c r="E2762" s="11">
        <v>0.51020100000000002</v>
      </c>
      <c r="F2762" s="8"/>
    </row>
    <row r="2763" spans="1:6" x14ac:dyDescent="0.25">
      <c r="A2763" s="8" t="s">
        <v>2761</v>
      </c>
      <c r="B2763" s="9" t="e">
        <v>#N/A</v>
      </c>
      <c r="C2763" s="9" t="e">
        <v>#N/A</v>
      </c>
      <c r="D2763" s="10">
        <v>-2.0242245199409159</v>
      </c>
      <c r="E2763" s="11">
        <v>0.51054900000000003</v>
      </c>
      <c r="F2763" s="8"/>
    </row>
    <row r="2764" spans="1:6" x14ac:dyDescent="0.25">
      <c r="A2764" s="8" t="s">
        <v>2762</v>
      </c>
      <c r="B2764" s="9" t="s">
        <v>7519</v>
      </c>
      <c r="C2764" s="9" t="s">
        <v>10752</v>
      </c>
      <c r="D2764" s="10">
        <v>1.2099673901151689</v>
      </c>
      <c r="E2764" s="11">
        <v>0.51061199999999995</v>
      </c>
      <c r="F2764" s="8"/>
    </row>
    <row r="2765" spans="1:6" x14ac:dyDescent="0.25">
      <c r="A2765" s="8" t="s">
        <v>2763</v>
      </c>
      <c r="B2765" s="9" t="s">
        <v>7520</v>
      </c>
      <c r="C2765" s="9" t="s">
        <v>9486</v>
      </c>
      <c r="D2765" s="10">
        <v>-1.0811397154426241</v>
      </c>
      <c r="E2765" s="11">
        <v>0.51069799999999999</v>
      </c>
      <c r="F2765" s="8"/>
    </row>
    <row r="2766" spans="1:6" x14ac:dyDescent="0.25">
      <c r="A2766" s="8" t="s">
        <v>2764</v>
      </c>
      <c r="B2766" s="9" t="s">
        <v>7521</v>
      </c>
      <c r="C2766" s="9" t="s">
        <v>9673</v>
      </c>
      <c r="D2766" s="10">
        <v>1.2375271003209067</v>
      </c>
      <c r="E2766" s="11">
        <v>0.510826</v>
      </c>
      <c r="F2766" s="8"/>
    </row>
    <row r="2767" spans="1:6" x14ac:dyDescent="0.25">
      <c r="A2767" s="8" t="s">
        <v>2765</v>
      </c>
      <c r="B2767" s="9" t="s">
        <v>7522</v>
      </c>
      <c r="C2767" s="9" t="s">
        <v>10753</v>
      </c>
      <c r="D2767" s="10">
        <v>-1.0772373275037574</v>
      </c>
      <c r="E2767" s="11">
        <v>0.51087199999999999</v>
      </c>
      <c r="F2767" s="8"/>
    </row>
    <row r="2768" spans="1:6" x14ac:dyDescent="0.25">
      <c r="A2768" s="8" t="s">
        <v>2766</v>
      </c>
      <c r="B2768" s="9" t="s">
        <v>7523</v>
      </c>
      <c r="C2768" s="9" t="s">
        <v>9486</v>
      </c>
      <c r="D2768" s="10">
        <v>-1.0025481615881315</v>
      </c>
      <c r="E2768" s="11">
        <v>0.51109499999999997</v>
      </c>
      <c r="F2768" s="8"/>
    </row>
    <row r="2769" spans="1:6" x14ac:dyDescent="0.25">
      <c r="A2769" s="8" t="s">
        <v>2767</v>
      </c>
      <c r="B2769" s="9" t="s">
        <v>7135</v>
      </c>
      <c r="C2769" s="9" t="s">
        <v>10545</v>
      </c>
      <c r="D2769" s="10">
        <v>-1.0055589659841568</v>
      </c>
      <c r="E2769" s="11">
        <v>0.51129800000000003</v>
      </c>
      <c r="F2769" s="8"/>
    </row>
    <row r="2770" spans="1:6" x14ac:dyDescent="0.25">
      <c r="A2770" s="8" t="s">
        <v>2768</v>
      </c>
      <c r="B2770" s="9" t="s">
        <v>7524</v>
      </c>
      <c r="C2770" s="9" t="s">
        <v>9486</v>
      </c>
      <c r="D2770" s="10">
        <v>-1.1628913728154138</v>
      </c>
      <c r="E2770" s="11">
        <v>0.51140699999999994</v>
      </c>
      <c r="F2770" s="8"/>
    </row>
    <row r="2771" spans="1:6" x14ac:dyDescent="0.25">
      <c r="A2771" s="8" t="s">
        <v>2769</v>
      </c>
      <c r="B2771" s="9" t="s">
        <v>7525</v>
      </c>
      <c r="C2771" s="9" t="s">
        <v>10754</v>
      </c>
      <c r="D2771" s="10">
        <v>1.2236264700719677</v>
      </c>
      <c r="E2771" s="11">
        <v>0.51155600000000001</v>
      </c>
      <c r="F2771" s="8"/>
    </row>
    <row r="2772" spans="1:6" x14ac:dyDescent="0.25">
      <c r="A2772" s="8" t="s">
        <v>2770</v>
      </c>
      <c r="B2772" s="9" t="s">
        <v>7526</v>
      </c>
      <c r="C2772" s="9" t="s">
        <v>9848</v>
      </c>
      <c r="D2772" s="10">
        <v>1.1016365584611949</v>
      </c>
      <c r="E2772" s="11">
        <v>0.51170199999999999</v>
      </c>
      <c r="F2772" s="8"/>
    </row>
    <row r="2773" spans="1:6" x14ac:dyDescent="0.25">
      <c r="A2773" s="8" t="s">
        <v>2771</v>
      </c>
      <c r="B2773" s="9" t="s">
        <v>7527</v>
      </c>
      <c r="C2773" s="9" t="s">
        <v>9529</v>
      </c>
      <c r="D2773" s="10">
        <v>1.3690271781789636</v>
      </c>
      <c r="E2773" s="11">
        <v>0.51246000000000003</v>
      </c>
      <c r="F2773" s="8"/>
    </row>
    <row r="2774" spans="1:6" x14ac:dyDescent="0.25">
      <c r="A2774" s="8" t="s">
        <v>2772</v>
      </c>
      <c r="B2774" s="9" t="s">
        <v>7528</v>
      </c>
      <c r="C2774" s="9" t="s">
        <v>10755</v>
      </c>
      <c r="D2774" s="10">
        <v>-1.1696096735866834</v>
      </c>
      <c r="E2774" s="11">
        <v>0.51277799999999996</v>
      </c>
      <c r="F2774" s="8"/>
    </row>
    <row r="2775" spans="1:6" x14ac:dyDescent="0.25">
      <c r="A2775" s="8" t="s">
        <v>2773</v>
      </c>
      <c r="B2775" s="9" t="s">
        <v>7529</v>
      </c>
      <c r="C2775" s="9" t="s">
        <v>10756</v>
      </c>
      <c r="D2775" s="10">
        <v>1.0224231611385939</v>
      </c>
      <c r="E2775" s="11">
        <v>0.51293800000000001</v>
      </c>
      <c r="F2775" s="8"/>
    </row>
    <row r="2776" spans="1:6" x14ac:dyDescent="0.25">
      <c r="A2776" s="8" t="s">
        <v>2774</v>
      </c>
      <c r="B2776" s="9" t="s">
        <v>7530</v>
      </c>
      <c r="C2776" s="9" t="s">
        <v>10757</v>
      </c>
      <c r="D2776" s="10">
        <v>1.0112671134776698</v>
      </c>
      <c r="E2776" s="11">
        <v>0.51408699999999996</v>
      </c>
      <c r="F2776" s="8"/>
    </row>
    <row r="2777" spans="1:6" x14ac:dyDescent="0.25">
      <c r="A2777" s="8" t="s">
        <v>2775</v>
      </c>
      <c r="B2777" s="9" t="s">
        <v>7531</v>
      </c>
      <c r="C2777" s="9" t="s">
        <v>9486</v>
      </c>
      <c r="D2777" s="10">
        <v>-1.0184420577088062</v>
      </c>
      <c r="E2777" s="11">
        <v>0.51434999999999997</v>
      </c>
      <c r="F2777" s="8"/>
    </row>
    <row r="2778" spans="1:6" x14ac:dyDescent="0.25">
      <c r="A2778" s="8" t="s">
        <v>2776</v>
      </c>
      <c r="B2778" s="9" t="s">
        <v>7532</v>
      </c>
      <c r="C2778" s="9" t="s">
        <v>10758</v>
      </c>
      <c r="D2778" s="10">
        <v>-1.0197142641167132</v>
      </c>
      <c r="E2778" s="11">
        <v>0.51481500000000002</v>
      </c>
      <c r="F2778" s="8"/>
    </row>
    <row r="2779" spans="1:6" x14ac:dyDescent="0.25">
      <c r="A2779" s="8" t="s">
        <v>2777</v>
      </c>
      <c r="B2779" s="9" t="s">
        <v>7533</v>
      </c>
      <c r="C2779" s="9" t="s">
        <v>10759</v>
      </c>
      <c r="D2779" s="10">
        <v>1.2085882643152213</v>
      </c>
      <c r="E2779" s="11">
        <v>0.51482499999999998</v>
      </c>
      <c r="F2779" s="8"/>
    </row>
    <row r="2780" spans="1:6" x14ac:dyDescent="0.25">
      <c r="A2780" s="8" t="s">
        <v>2778</v>
      </c>
      <c r="B2780" s="9" t="s">
        <v>7534</v>
      </c>
      <c r="C2780" s="9" t="s">
        <v>9500</v>
      </c>
      <c r="D2780" s="10">
        <v>1.0968725505001473</v>
      </c>
      <c r="E2780" s="11">
        <v>0.514876</v>
      </c>
      <c r="F2780" s="8"/>
    </row>
    <row r="2781" spans="1:6" x14ac:dyDescent="0.25">
      <c r="A2781" s="8" t="s">
        <v>2779</v>
      </c>
      <c r="B2781" s="9" t="s">
        <v>7535</v>
      </c>
      <c r="C2781" s="9" t="s">
        <v>10760</v>
      </c>
      <c r="D2781" s="10">
        <v>-1.0976780228599894</v>
      </c>
      <c r="E2781" s="11">
        <v>0.51510400000000001</v>
      </c>
      <c r="F2781" s="8"/>
    </row>
    <row r="2782" spans="1:6" x14ac:dyDescent="0.25">
      <c r="A2782" s="8" t="s">
        <v>2780</v>
      </c>
      <c r="B2782" s="9" t="s">
        <v>7536</v>
      </c>
      <c r="C2782" s="9" t="s">
        <v>9486</v>
      </c>
      <c r="D2782" s="10">
        <v>-1.0963234952358822</v>
      </c>
      <c r="E2782" s="11">
        <v>0.515459</v>
      </c>
      <c r="F2782" s="8"/>
    </row>
    <row r="2783" spans="1:6" x14ac:dyDescent="0.25">
      <c r="A2783" s="8" t="s">
        <v>2781</v>
      </c>
      <c r="B2783" s="9" t="e">
        <v>#N/A</v>
      </c>
      <c r="C2783" s="9" t="e">
        <v>#N/A</v>
      </c>
      <c r="D2783" s="10">
        <v>1.0678391959798996</v>
      </c>
      <c r="E2783" s="11">
        <v>0.51556100000000005</v>
      </c>
      <c r="F2783" s="8"/>
    </row>
    <row r="2784" spans="1:6" x14ac:dyDescent="0.25">
      <c r="A2784" s="8" t="s">
        <v>2782</v>
      </c>
      <c r="B2784" s="9" t="s">
        <v>7537</v>
      </c>
      <c r="C2784" s="9" t="s">
        <v>10761</v>
      </c>
      <c r="D2784" s="10">
        <v>-1.0479618593563764</v>
      </c>
      <c r="E2784" s="11">
        <v>0.51603100000000002</v>
      </c>
      <c r="F2784" s="8"/>
    </row>
    <row r="2785" spans="1:6" x14ac:dyDescent="0.25">
      <c r="A2785" s="8" t="s">
        <v>2783</v>
      </c>
      <c r="B2785" s="9" t="e">
        <v>#N/A</v>
      </c>
      <c r="C2785" s="9" t="e">
        <v>#N/A</v>
      </c>
      <c r="D2785" s="10">
        <v>-1.0013914317099966</v>
      </c>
      <c r="E2785" s="11">
        <v>0.51604899999999998</v>
      </c>
      <c r="F2785" s="8"/>
    </row>
    <row r="2786" spans="1:6" x14ac:dyDescent="0.25">
      <c r="A2786" s="8" t="s">
        <v>2784</v>
      </c>
      <c r="B2786" s="9" t="s">
        <v>7538</v>
      </c>
      <c r="C2786" s="9" t="s">
        <v>9486</v>
      </c>
      <c r="D2786" s="10">
        <v>1.2201171475923447</v>
      </c>
      <c r="E2786" s="11">
        <v>0.51631300000000002</v>
      </c>
      <c r="F2786" s="8"/>
    </row>
    <row r="2787" spans="1:6" x14ac:dyDescent="0.25">
      <c r="A2787" s="8" t="s">
        <v>2785</v>
      </c>
      <c r="B2787" s="9" t="s">
        <v>7539</v>
      </c>
      <c r="C2787" s="9" t="s">
        <v>9486</v>
      </c>
      <c r="D2787" s="10">
        <v>1.0381729994070341</v>
      </c>
      <c r="E2787" s="11">
        <v>0.51680899999999996</v>
      </c>
      <c r="F2787" s="8"/>
    </row>
    <row r="2788" spans="1:6" x14ac:dyDescent="0.25">
      <c r="A2788" s="8" t="s">
        <v>2786</v>
      </c>
      <c r="B2788" s="9" t="e">
        <v>#N/A</v>
      </c>
      <c r="C2788" s="9" t="e">
        <v>#N/A</v>
      </c>
      <c r="D2788" s="10">
        <v>1.0808399670601152</v>
      </c>
      <c r="E2788" s="11">
        <v>0.51685599999999998</v>
      </c>
      <c r="F2788" s="8"/>
    </row>
    <row r="2789" spans="1:6" x14ac:dyDescent="0.25">
      <c r="A2789" s="8" t="s">
        <v>2787</v>
      </c>
      <c r="B2789" s="9" t="s">
        <v>7540</v>
      </c>
      <c r="C2789" s="9" t="s">
        <v>10762</v>
      </c>
      <c r="D2789" s="10">
        <v>-1.0871128944008754</v>
      </c>
      <c r="E2789" s="11">
        <v>0.51727900000000004</v>
      </c>
      <c r="F2789" s="8"/>
    </row>
    <row r="2790" spans="1:6" x14ac:dyDescent="0.25">
      <c r="A2790" s="8" t="s">
        <v>2788</v>
      </c>
      <c r="B2790" s="9" t="s">
        <v>7541</v>
      </c>
      <c r="C2790" s="9" t="s">
        <v>9486</v>
      </c>
      <c r="D2790" s="10">
        <v>1.1836424172122755</v>
      </c>
      <c r="E2790" s="11">
        <v>0.517544</v>
      </c>
      <c r="F2790" s="8"/>
    </row>
    <row r="2791" spans="1:6" x14ac:dyDescent="0.25">
      <c r="A2791" s="8" t="s">
        <v>2789</v>
      </c>
      <c r="B2791" s="9" t="s">
        <v>7542</v>
      </c>
      <c r="C2791" s="9" t="s">
        <v>9637</v>
      </c>
      <c r="D2791" s="10">
        <v>-1.2230215827338127</v>
      </c>
      <c r="E2791" s="11">
        <v>0.51758999999999999</v>
      </c>
      <c r="F2791" s="8"/>
    </row>
    <row r="2792" spans="1:6" x14ac:dyDescent="0.25">
      <c r="A2792" s="8" t="s">
        <v>2790</v>
      </c>
      <c r="B2792" s="9" t="s">
        <v>7543</v>
      </c>
      <c r="C2792" s="9" t="s">
        <v>9486</v>
      </c>
      <c r="D2792" s="10">
        <v>-1.0245251696694497</v>
      </c>
      <c r="E2792" s="11">
        <v>0.51762799999999998</v>
      </c>
      <c r="F2792" s="8"/>
    </row>
    <row r="2793" spans="1:6" x14ac:dyDescent="0.25">
      <c r="A2793" s="8" t="s">
        <v>2791</v>
      </c>
      <c r="B2793" s="9" t="s">
        <v>5932</v>
      </c>
      <c r="C2793" s="9" t="s">
        <v>9850</v>
      </c>
      <c r="D2793" s="10">
        <v>1.0746356534918968</v>
      </c>
      <c r="E2793" s="11">
        <v>0.517702</v>
      </c>
      <c r="F2793" s="8"/>
    </row>
    <row r="2794" spans="1:6" x14ac:dyDescent="0.25">
      <c r="A2794" s="8" t="s">
        <v>2792</v>
      </c>
      <c r="B2794" s="9" t="s">
        <v>7544</v>
      </c>
      <c r="C2794" s="9" t="s">
        <v>9486</v>
      </c>
      <c r="D2794" s="10">
        <v>-1.1545461497285312</v>
      </c>
      <c r="E2794" s="11">
        <v>0.51801699999999995</v>
      </c>
      <c r="F2794" s="8"/>
    </row>
    <row r="2795" spans="1:6" x14ac:dyDescent="0.25">
      <c r="A2795" s="8" t="s">
        <v>2793</v>
      </c>
      <c r="B2795" s="9" t="s">
        <v>7545</v>
      </c>
      <c r="C2795" s="9" t="s">
        <v>9610</v>
      </c>
      <c r="D2795" s="10">
        <v>1.1928135789890755</v>
      </c>
      <c r="E2795" s="11">
        <v>0.51828700000000005</v>
      </c>
      <c r="F2795" s="8"/>
    </row>
    <row r="2796" spans="1:6" x14ac:dyDescent="0.25">
      <c r="A2796" s="8" t="s">
        <v>2794</v>
      </c>
      <c r="B2796" s="9" t="s">
        <v>7546</v>
      </c>
      <c r="C2796" s="9" t="s">
        <v>10763</v>
      </c>
      <c r="D2796" s="10">
        <v>1.0733528172094313</v>
      </c>
      <c r="E2796" s="11">
        <v>0.51850499999999999</v>
      </c>
      <c r="F2796" s="8"/>
    </row>
    <row r="2797" spans="1:6" x14ac:dyDescent="0.25">
      <c r="A2797" s="8" t="s">
        <v>2795</v>
      </c>
      <c r="B2797" s="9" t="s">
        <v>7547</v>
      </c>
      <c r="C2797" s="9" t="s">
        <v>10764</v>
      </c>
      <c r="D2797" s="10">
        <v>1.1783977781252557</v>
      </c>
      <c r="E2797" s="11">
        <v>0.51865000000000006</v>
      </c>
      <c r="F2797" s="8"/>
    </row>
    <row r="2798" spans="1:6" x14ac:dyDescent="0.25">
      <c r="A2798" s="8" t="s">
        <v>2796</v>
      </c>
      <c r="B2798" s="9" t="s">
        <v>7548</v>
      </c>
      <c r="C2798" s="9" t="s">
        <v>10765</v>
      </c>
      <c r="D2798" s="10">
        <v>1.1389034368381641</v>
      </c>
      <c r="E2798" s="11">
        <v>0.51884799999999998</v>
      </c>
      <c r="F2798" s="8"/>
    </row>
    <row r="2799" spans="1:6" x14ac:dyDescent="0.25">
      <c r="A2799" s="8" t="s">
        <v>2797</v>
      </c>
      <c r="B2799" s="9" t="s">
        <v>7549</v>
      </c>
      <c r="C2799" s="9" t="s">
        <v>10766</v>
      </c>
      <c r="D2799" s="10">
        <v>-1.1468323632348267</v>
      </c>
      <c r="E2799" s="11">
        <v>0.51928399999999997</v>
      </c>
      <c r="F2799" s="8"/>
    </row>
    <row r="2800" spans="1:6" x14ac:dyDescent="0.25">
      <c r="A2800" s="8" t="s">
        <v>2798</v>
      </c>
      <c r="B2800" s="9" t="e">
        <v>#N/A</v>
      </c>
      <c r="C2800" s="9" t="e">
        <v>#N/A</v>
      </c>
      <c r="D2800" s="10">
        <v>-1.0637195634348695</v>
      </c>
      <c r="E2800" s="11">
        <v>0.51977499999999999</v>
      </c>
      <c r="F2800" s="8"/>
    </row>
    <row r="2801" spans="1:6" x14ac:dyDescent="0.25">
      <c r="A2801" s="8" t="s">
        <v>2799</v>
      </c>
      <c r="B2801" s="9" t="s">
        <v>5813</v>
      </c>
      <c r="C2801" s="9" t="s">
        <v>9512</v>
      </c>
      <c r="D2801" s="10">
        <v>-1.0994884910485931</v>
      </c>
      <c r="E2801" s="11">
        <v>0.52002000000000004</v>
      </c>
      <c r="F2801" s="8"/>
    </row>
    <row r="2802" spans="1:6" x14ac:dyDescent="0.25">
      <c r="A2802" s="8" t="s">
        <v>2800</v>
      </c>
      <c r="B2802" s="9" t="s">
        <v>7550</v>
      </c>
      <c r="C2802" s="9" t="s">
        <v>9486</v>
      </c>
      <c r="D2802" s="10">
        <v>-1.0047139710246533</v>
      </c>
      <c r="E2802" s="11">
        <v>0.520208</v>
      </c>
      <c r="F2802" s="8"/>
    </row>
    <row r="2803" spans="1:6" x14ac:dyDescent="0.25">
      <c r="A2803" s="8" t="s">
        <v>2801</v>
      </c>
      <c r="B2803" s="9" t="e">
        <v>#N/A</v>
      </c>
      <c r="C2803" s="9" t="e">
        <v>#N/A</v>
      </c>
      <c r="D2803" s="10">
        <v>1.5503003003003004</v>
      </c>
      <c r="E2803" s="11">
        <v>0.52039100000000005</v>
      </c>
      <c r="F2803" s="8"/>
    </row>
    <row r="2804" spans="1:6" x14ac:dyDescent="0.25">
      <c r="A2804" s="8" t="s">
        <v>2802</v>
      </c>
      <c r="B2804" s="9" t="s">
        <v>7551</v>
      </c>
      <c r="C2804" s="9" t="s">
        <v>10767</v>
      </c>
      <c r="D2804" s="10">
        <v>1.0061107121240864</v>
      </c>
      <c r="E2804" s="11">
        <v>0.52076</v>
      </c>
      <c r="F2804" s="8"/>
    </row>
    <row r="2805" spans="1:6" x14ac:dyDescent="0.25">
      <c r="A2805" s="8" t="s">
        <v>2803</v>
      </c>
      <c r="B2805" s="9" t="s">
        <v>6710</v>
      </c>
      <c r="C2805" s="9" t="s">
        <v>10308</v>
      </c>
      <c r="D2805" s="10">
        <v>1.0083936189946208</v>
      </c>
      <c r="E2805" s="11">
        <v>0.52083800000000002</v>
      </c>
      <c r="F2805" s="8"/>
    </row>
    <row r="2806" spans="1:6" x14ac:dyDescent="0.25">
      <c r="A2806" s="8" t="s">
        <v>2804</v>
      </c>
      <c r="B2806" s="9" t="e">
        <v>#N/A</v>
      </c>
      <c r="C2806" s="9" t="e">
        <v>#N/A</v>
      </c>
      <c r="D2806" s="10">
        <v>1.7004830917874396</v>
      </c>
      <c r="E2806" s="11">
        <v>0.52173400000000003</v>
      </c>
      <c r="F2806" s="8"/>
    </row>
    <row r="2807" spans="1:6" x14ac:dyDescent="0.25">
      <c r="A2807" s="8" t="s">
        <v>2805</v>
      </c>
      <c r="B2807" s="9" t="s">
        <v>7552</v>
      </c>
      <c r="C2807" s="9" t="s">
        <v>9636</v>
      </c>
      <c r="D2807" s="10">
        <v>-1.1275039745627984</v>
      </c>
      <c r="E2807" s="11">
        <v>0.52186299999999997</v>
      </c>
      <c r="F2807" s="8"/>
    </row>
    <row r="2808" spans="1:6" x14ac:dyDescent="0.25">
      <c r="A2808" s="8" t="s">
        <v>2806</v>
      </c>
      <c r="B2808" s="9" t="s">
        <v>7553</v>
      </c>
      <c r="C2808" s="9" t="s">
        <v>10768</v>
      </c>
      <c r="D2808" s="10">
        <v>-1.0273385138705025</v>
      </c>
      <c r="E2808" s="11">
        <v>0.52214400000000005</v>
      </c>
      <c r="F2808" s="8"/>
    </row>
    <row r="2809" spans="1:6" x14ac:dyDescent="0.25">
      <c r="A2809" s="8" t="s">
        <v>2807</v>
      </c>
      <c r="B2809" s="9" t="s">
        <v>7554</v>
      </c>
      <c r="C2809" s="9" t="s">
        <v>10769</v>
      </c>
      <c r="D2809" s="10">
        <v>1.033299296573633</v>
      </c>
      <c r="E2809" s="11">
        <v>0.52217199999999997</v>
      </c>
      <c r="F2809" s="8"/>
    </row>
    <row r="2810" spans="1:6" x14ac:dyDescent="0.25">
      <c r="A2810" s="8" t="s">
        <v>2808</v>
      </c>
      <c r="B2810" s="9" t="s">
        <v>7555</v>
      </c>
      <c r="C2810" s="9" t="s">
        <v>9486</v>
      </c>
      <c r="D2810" s="10">
        <v>1.2817131525282206</v>
      </c>
      <c r="E2810" s="11">
        <v>0.52220500000000003</v>
      </c>
      <c r="F2810" s="8"/>
    </row>
    <row r="2811" spans="1:6" x14ac:dyDescent="0.25">
      <c r="A2811" s="8" t="s">
        <v>2809</v>
      </c>
      <c r="B2811" s="9" t="s">
        <v>7241</v>
      </c>
      <c r="C2811" s="9" t="s">
        <v>10601</v>
      </c>
      <c r="D2811" s="10">
        <v>-1.1568356181612378</v>
      </c>
      <c r="E2811" s="11">
        <v>0.52233300000000005</v>
      </c>
      <c r="F2811" s="8"/>
    </row>
    <row r="2812" spans="1:6" x14ac:dyDescent="0.25">
      <c r="A2812" s="8" t="s">
        <v>2810</v>
      </c>
      <c r="B2812" s="9" t="s">
        <v>7556</v>
      </c>
      <c r="C2812" s="9" t="s">
        <v>10770</v>
      </c>
      <c r="D2812" s="10">
        <v>1.1453996474250778</v>
      </c>
      <c r="E2812" s="11">
        <v>0.522679</v>
      </c>
      <c r="F2812" s="8"/>
    </row>
    <row r="2813" spans="1:6" x14ac:dyDescent="0.25">
      <c r="A2813" s="8" t="s">
        <v>2811</v>
      </c>
      <c r="B2813" s="9" t="s">
        <v>7557</v>
      </c>
      <c r="C2813" s="9" t="s">
        <v>9486</v>
      </c>
      <c r="D2813" s="10">
        <v>1.0072996094476474</v>
      </c>
      <c r="E2813" s="11">
        <v>0.52293599999999996</v>
      </c>
      <c r="F2813" s="8"/>
    </row>
    <row r="2814" spans="1:6" x14ac:dyDescent="0.25">
      <c r="A2814" s="8" t="s">
        <v>2812</v>
      </c>
      <c r="B2814" s="9" t="s">
        <v>6249</v>
      </c>
      <c r="C2814" s="9" t="s">
        <v>9726</v>
      </c>
      <c r="D2814" s="10">
        <v>-1.0817014464581785</v>
      </c>
      <c r="E2814" s="11">
        <v>0.52296699999999996</v>
      </c>
      <c r="F2814" s="8"/>
    </row>
    <row r="2815" spans="1:6" x14ac:dyDescent="0.25">
      <c r="A2815" s="8" t="s">
        <v>2813</v>
      </c>
      <c r="B2815" s="9" t="s">
        <v>7558</v>
      </c>
      <c r="C2815" s="9" t="s">
        <v>9486</v>
      </c>
      <c r="D2815" s="10">
        <v>1.0576546976453103</v>
      </c>
      <c r="E2815" s="11">
        <v>0.52299399999999996</v>
      </c>
      <c r="F2815" s="8"/>
    </row>
    <row r="2816" spans="1:6" x14ac:dyDescent="0.25">
      <c r="A2816" s="8" t="s">
        <v>2814</v>
      </c>
      <c r="B2816" s="9" t="s">
        <v>7559</v>
      </c>
      <c r="C2816" s="9" t="s">
        <v>10771</v>
      </c>
      <c r="D2816" s="10">
        <v>1.0214421128325815</v>
      </c>
      <c r="E2816" s="11">
        <v>0.52327800000000002</v>
      </c>
      <c r="F2816" s="8"/>
    </row>
    <row r="2817" spans="1:6" x14ac:dyDescent="0.25">
      <c r="A2817" s="8" t="s">
        <v>2815</v>
      </c>
      <c r="B2817" s="9" t="s">
        <v>7560</v>
      </c>
      <c r="C2817" s="9" t="s">
        <v>9960</v>
      </c>
      <c r="D2817" s="10">
        <v>-1.0415394500997668</v>
      </c>
      <c r="E2817" s="11">
        <v>0.52331799999999995</v>
      </c>
      <c r="F2817" s="8"/>
    </row>
    <row r="2818" spans="1:6" x14ac:dyDescent="0.25">
      <c r="A2818" s="8" t="s">
        <v>2816</v>
      </c>
      <c r="B2818" s="9" t="e">
        <v>#N/A</v>
      </c>
      <c r="C2818" s="9" t="e">
        <v>#N/A</v>
      </c>
      <c r="D2818" s="10">
        <v>-1.0348017621145373</v>
      </c>
      <c r="E2818" s="11">
        <v>0.52361500000000005</v>
      </c>
      <c r="F2818" s="8"/>
    </row>
    <row r="2819" spans="1:6" x14ac:dyDescent="0.25">
      <c r="A2819" s="8" t="s">
        <v>2817</v>
      </c>
      <c r="B2819" s="9" t="s">
        <v>7561</v>
      </c>
      <c r="C2819" s="9" t="s">
        <v>9486</v>
      </c>
      <c r="D2819" s="10">
        <v>-1.5785193780459503</v>
      </c>
      <c r="E2819" s="11">
        <v>0.52366900000000005</v>
      </c>
      <c r="F2819" s="8"/>
    </row>
    <row r="2820" spans="1:6" x14ac:dyDescent="0.25">
      <c r="A2820" s="8" t="s">
        <v>2818</v>
      </c>
      <c r="B2820" s="9" t="s">
        <v>7562</v>
      </c>
      <c r="C2820" s="9" t="s">
        <v>10772</v>
      </c>
      <c r="D2820" s="10">
        <v>-1.0881175242247176</v>
      </c>
      <c r="E2820" s="11">
        <v>0.52374100000000001</v>
      </c>
      <c r="F2820" s="8"/>
    </row>
    <row r="2821" spans="1:6" x14ac:dyDescent="0.25">
      <c r="A2821" s="8" t="s">
        <v>2819</v>
      </c>
      <c r="B2821" s="9" t="s">
        <v>7563</v>
      </c>
      <c r="C2821" s="9" t="s">
        <v>10773</v>
      </c>
      <c r="D2821" s="10">
        <v>-1.0715559960356791</v>
      </c>
      <c r="E2821" s="11">
        <v>0.52380300000000002</v>
      </c>
      <c r="F2821" s="8"/>
    </row>
    <row r="2822" spans="1:6" x14ac:dyDescent="0.25">
      <c r="A2822" s="8" t="s">
        <v>2820</v>
      </c>
      <c r="B2822" s="9" t="s">
        <v>7564</v>
      </c>
      <c r="C2822" s="9" t="s">
        <v>10774</v>
      </c>
      <c r="D2822" s="10">
        <v>1.0320616336966761</v>
      </c>
      <c r="E2822" s="11">
        <v>0.52404300000000004</v>
      </c>
      <c r="F2822" s="8"/>
    </row>
    <row r="2823" spans="1:6" x14ac:dyDescent="0.25">
      <c r="A2823" s="8" t="s">
        <v>2821</v>
      </c>
      <c r="B2823" s="9" t="s">
        <v>7565</v>
      </c>
      <c r="C2823" s="9" t="s">
        <v>9486</v>
      </c>
      <c r="D2823" s="10">
        <v>1.0188158358460275</v>
      </c>
      <c r="E2823" s="11">
        <v>0.52405500000000005</v>
      </c>
      <c r="F2823" s="8"/>
    </row>
    <row r="2824" spans="1:6" x14ac:dyDescent="0.25">
      <c r="A2824" s="8" t="s">
        <v>2822</v>
      </c>
      <c r="B2824" s="9" t="e">
        <v>#N/A</v>
      </c>
      <c r="C2824" s="9" t="e">
        <v>#N/A</v>
      </c>
      <c r="D2824" s="10">
        <v>1.2110581227502788</v>
      </c>
      <c r="E2824" s="11">
        <v>0.52408299999999997</v>
      </c>
      <c r="F2824" s="8"/>
    </row>
    <row r="2825" spans="1:6" x14ac:dyDescent="0.25">
      <c r="A2825" s="8" t="s">
        <v>2823</v>
      </c>
      <c r="B2825" s="9" t="s">
        <v>7566</v>
      </c>
      <c r="C2825" s="9" t="s">
        <v>10039</v>
      </c>
      <c r="D2825" s="10">
        <v>1.0450068244281052</v>
      </c>
      <c r="E2825" s="11">
        <v>0.52431799999999995</v>
      </c>
      <c r="F2825" s="8"/>
    </row>
    <row r="2826" spans="1:6" x14ac:dyDescent="0.25">
      <c r="A2826" s="8" t="s">
        <v>2824</v>
      </c>
      <c r="B2826" s="9" t="s">
        <v>7567</v>
      </c>
      <c r="C2826" s="9" t="s">
        <v>10775</v>
      </c>
      <c r="D2826" s="10">
        <v>1.0869693744826767</v>
      </c>
      <c r="E2826" s="11">
        <v>0.52454900000000004</v>
      </c>
      <c r="F2826" s="8"/>
    </row>
    <row r="2827" spans="1:6" x14ac:dyDescent="0.25">
      <c r="A2827" s="8" t="s">
        <v>2825</v>
      </c>
      <c r="B2827" s="9" t="e">
        <v>#N/A</v>
      </c>
      <c r="C2827" s="9" t="e">
        <v>#N/A</v>
      </c>
      <c r="D2827" s="10">
        <v>-1.2815932521087161</v>
      </c>
      <c r="E2827" s="11">
        <v>0.52523699999999995</v>
      </c>
      <c r="F2827" s="8"/>
    </row>
    <row r="2828" spans="1:6" x14ac:dyDescent="0.25">
      <c r="A2828" s="8" t="s">
        <v>2826</v>
      </c>
      <c r="B2828" s="9" t="s">
        <v>7568</v>
      </c>
      <c r="C2828" s="9" t="s">
        <v>10776</v>
      </c>
      <c r="D2828" s="10">
        <v>1.0291537815057481</v>
      </c>
      <c r="E2828" s="11">
        <v>0.52535200000000004</v>
      </c>
      <c r="F2828" s="8"/>
    </row>
    <row r="2829" spans="1:6" x14ac:dyDescent="0.25">
      <c r="A2829" s="8" t="s">
        <v>2827</v>
      </c>
      <c r="B2829" s="9" t="s">
        <v>7569</v>
      </c>
      <c r="C2829" s="9" t="s">
        <v>9486</v>
      </c>
      <c r="D2829" s="10">
        <v>-1.0350939209897898</v>
      </c>
      <c r="E2829" s="11">
        <v>0.52560099999999998</v>
      </c>
      <c r="F2829" s="8"/>
    </row>
    <row r="2830" spans="1:6" x14ac:dyDescent="0.25">
      <c r="A2830" s="8" t="s">
        <v>2828</v>
      </c>
      <c r="B2830" s="9" t="s">
        <v>7570</v>
      </c>
      <c r="C2830" s="9" t="s">
        <v>9486</v>
      </c>
      <c r="D2830" s="10">
        <v>1.3858284032124382</v>
      </c>
      <c r="E2830" s="11">
        <v>0.52587700000000004</v>
      </c>
      <c r="F2830" s="8"/>
    </row>
    <row r="2831" spans="1:6" x14ac:dyDescent="0.25">
      <c r="A2831" s="8" t="s">
        <v>2829</v>
      </c>
      <c r="B2831" s="9" t="s">
        <v>7571</v>
      </c>
      <c r="C2831" s="9" t="s">
        <v>10777</v>
      </c>
      <c r="D2831" s="10">
        <v>1.2169733427695211</v>
      </c>
      <c r="E2831" s="11">
        <v>0.52596100000000001</v>
      </c>
      <c r="F2831" s="8"/>
    </row>
    <row r="2832" spans="1:6" x14ac:dyDescent="0.25">
      <c r="A2832" s="8" t="s">
        <v>2830</v>
      </c>
      <c r="B2832" s="9" t="s">
        <v>7572</v>
      </c>
      <c r="C2832" s="9" t="s">
        <v>9512</v>
      </c>
      <c r="D2832" s="10">
        <v>-2.0305927342256211</v>
      </c>
      <c r="E2832" s="11">
        <v>0.52599899999999999</v>
      </c>
      <c r="F2832" s="8"/>
    </row>
    <row r="2833" spans="1:6" x14ac:dyDescent="0.25">
      <c r="A2833" s="8" t="s">
        <v>2831</v>
      </c>
      <c r="B2833" s="9" t="s">
        <v>7573</v>
      </c>
      <c r="C2833" s="9" t="s">
        <v>10778</v>
      </c>
      <c r="D2833" s="10">
        <v>1.1347521089053902</v>
      </c>
      <c r="E2833" s="11">
        <v>0.52638600000000002</v>
      </c>
      <c r="F2833" s="8"/>
    </row>
    <row r="2834" spans="1:6" x14ac:dyDescent="0.25">
      <c r="A2834" s="8" t="s">
        <v>2832</v>
      </c>
      <c r="B2834" s="9" t="e">
        <v>#N/A</v>
      </c>
      <c r="C2834" s="9" t="e">
        <v>#N/A</v>
      </c>
      <c r="D2834" s="10">
        <v>-1.1108626198083069</v>
      </c>
      <c r="E2834" s="11">
        <v>0.52653099999999997</v>
      </c>
      <c r="F2834" s="8"/>
    </row>
    <row r="2835" spans="1:6" x14ac:dyDescent="0.25">
      <c r="A2835" s="8" t="s">
        <v>2833</v>
      </c>
      <c r="B2835" s="9" t="e">
        <v>#N/A</v>
      </c>
      <c r="C2835" s="9" t="e">
        <v>#N/A</v>
      </c>
      <c r="D2835" s="10">
        <v>1.1049695058604969</v>
      </c>
      <c r="E2835" s="11">
        <v>0.52695999999999998</v>
      </c>
      <c r="F2835" s="8"/>
    </row>
    <row r="2836" spans="1:6" x14ac:dyDescent="0.25">
      <c r="A2836" s="8" t="s">
        <v>2834</v>
      </c>
      <c r="B2836" s="9" t="s">
        <v>7574</v>
      </c>
      <c r="C2836" s="9" t="s">
        <v>9529</v>
      </c>
      <c r="D2836" s="10">
        <v>1.2701193929291741</v>
      </c>
      <c r="E2836" s="11">
        <v>0.52712099999999995</v>
      </c>
      <c r="F2836" s="8"/>
    </row>
    <row r="2837" spans="1:6" x14ac:dyDescent="0.25">
      <c r="A2837" s="8" t="s">
        <v>2835</v>
      </c>
      <c r="B2837" s="9" t="s">
        <v>7575</v>
      </c>
      <c r="C2837" s="9" t="s">
        <v>10779</v>
      </c>
      <c r="D2837" s="10">
        <v>1.1605309563494943</v>
      </c>
      <c r="E2837" s="11">
        <v>0.52727500000000005</v>
      </c>
      <c r="F2837" s="8"/>
    </row>
    <row r="2838" spans="1:6" x14ac:dyDescent="0.25">
      <c r="A2838" s="8" t="s">
        <v>2836</v>
      </c>
      <c r="B2838" s="9" t="e">
        <v>#N/A</v>
      </c>
      <c r="C2838" s="9" t="e">
        <v>#N/A</v>
      </c>
      <c r="D2838" s="10">
        <v>-1.5609498680738787</v>
      </c>
      <c r="E2838" s="11">
        <v>0.52751599999999998</v>
      </c>
      <c r="F2838" s="8"/>
    </row>
    <row r="2839" spans="1:6" x14ac:dyDescent="0.25">
      <c r="A2839" s="8" t="s">
        <v>2837</v>
      </c>
      <c r="B2839" s="9" t="s">
        <v>7576</v>
      </c>
      <c r="C2839" s="9" t="s">
        <v>10780</v>
      </c>
      <c r="D2839" s="10">
        <v>-1.1667743092931468</v>
      </c>
      <c r="E2839" s="11">
        <v>0.52762799999999999</v>
      </c>
      <c r="F2839" s="8"/>
    </row>
    <row r="2840" spans="1:6" x14ac:dyDescent="0.25">
      <c r="A2840" s="8" t="s">
        <v>2838</v>
      </c>
      <c r="B2840" s="9" t="s">
        <v>7577</v>
      </c>
      <c r="C2840" s="9" t="s">
        <v>9486</v>
      </c>
      <c r="D2840" s="10">
        <v>-1.1408262206770547</v>
      </c>
      <c r="E2840" s="11">
        <v>0.52795199999999998</v>
      </c>
      <c r="F2840" s="8"/>
    </row>
    <row r="2841" spans="1:6" x14ac:dyDescent="0.25">
      <c r="A2841" s="8" t="s">
        <v>2839</v>
      </c>
      <c r="B2841" s="9" t="s">
        <v>7578</v>
      </c>
      <c r="C2841" s="9" t="s">
        <v>9486</v>
      </c>
      <c r="D2841" s="10">
        <v>-1.0372372372372372</v>
      </c>
      <c r="E2841" s="11">
        <v>0.52830999999999995</v>
      </c>
      <c r="F2841" s="8"/>
    </row>
    <row r="2842" spans="1:6" x14ac:dyDescent="0.25">
      <c r="A2842" s="8" t="s">
        <v>2840</v>
      </c>
      <c r="B2842" s="9" t="s">
        <v>7579</v>
      </c>
      <c r="C2842" s="9" t="s">
        <v>9637</v>
      </c>
      <c r="D2842" s="10">
        <v>1.2084292657968787</v>
      </c>
      <c r="E2842" s="11">
        <v>0.52853499999999998</v>
      </c>
      <c r="F2842" s="8"/>
    </row>
    <row r="2843" spans="1:6" x14ac:dyDescent="0.25">
      <c r="A2843" s="8" t="s">
        <v>2841</v>
      </c>
      <c r="B2843" s="9" t="s">
        <v>7580</v>
      </c>
      <c r="C2843" s="9" t="s">
        <v>10781</v>
      </c>
      <c r="D2843" s="10">
        <v>1.0367400508921674</v>
      </c>
      <c r="E2843" s="11">
        <v>0.52882399999999996</v>
      </c>
      <c r="F2843" s="8"/>
    </row>
    <row r="2844" spans="1:6" x14ac:dyDescent="0.25">
      <c r="A2844" s="8" t="s">
        <v>2842</v>
      </c>
      <c r="B2844" s="9" t="e">
        <v>#N/A</v>
      </c>
      <c r="C2844" s="9" t="e">
        <v>#N/A</v>
      </c>
      <c r="D2844" s="10">
        <v>-1.0001085187194789</v>
      </c>
      <c r="E2844" s="11">
        <v>0.52887399999999996</v>
      </c>
      <c r="F2844" s="8"/>
    </row>
    <row r="2845" spans="1:6" x14ac:dyDescent="0.25">
      <c r="A2845" s="8" t="s">
        <v>2843</v>
      </c>
      <c r="B2845" s="9" t="e">
        <v>#N/A</v>
      </c>
      <c r="C2845" s="9" t="e">
        <v>#N/A</v>
      </c>
      <c r="D2845" s="10">
        <v>-1.0100269294677131</v>
      </c>
      <c r="E2845" s="11">
        <v>0.52906500000000001</v>
      </c>
      <c r="F2845" s="8"/>
    </row>
    <row r="2846" spans="1:6" x14ac:dyDescent="0.25">
      <c r="A2846" s="8" t="s">
        <v>2844</v>
      </c>
      <c r="B2846" s="9" t="s">
        <v>7581</v>
      </c>
      <c r="C2846" s="9" t="s">
        <v>10782</v>
      </c>
      <c r="D2846" s="10">
        <v>1.1338711801354702</v>
      </c>
      <c r="E2846" s="11">
        <v>0.52913699999999997</v>
      </c>
      <c r="F2846" s="8"/>
    </row>
    <row r="2847" spans="1:6" x14ac:dyDescent="0.25">
      <c r="A2847" s="8" t="s">
        <v>2845</v>
      </c>
      <c r="B2847" s="9" t="s">
        <v>7582</v>
      </c>
      <c r="C2847" s="9" t="s">
        <v>9600</v>
      </c>
      <c r="D2847" s="10">
        <v>-1.0499287458602349</v>
      </c>
      <c r="E2847" s="11">
        <v>0.52927599999999997</v>
      </c>
      <c r="F2847" s="8"/>
    </row>
    <row r="2848" spans="1:6" x14ac:dyDescent="0.25">
      <c r="A2848" s="8" t="s">
        <v>2846</v>
      </c>
      <c r="B2848" s="9" t="s">
        <v>7583</v>
      </c>
      <c r="C2848" s="9" t="s">
        <v>10783</v>
      </c>
      <c r="D2848" s="10">
        <v>1.1100701902925205</v>
      </c>
      <c r="E2848" s="11">
        <v>0.52981500000000004</v>
      </c>
      <c r="F2848" s="8"/>
    </row>
    <row r="2849" spans="1:6" x14ac:dyDescent="0.25">
      <c r="A2849" s="8" t="s">
        <v>2847</v>
      </c>
      <c r="B2849" s="9" t="s">
        <v>7584</v>
      </c>
      <c r="C2849" s="9" t="s">
        <v>9486</v>
      </c>
      <c r="D2849" s="10">
        <v>-1.1280557019255137</v>
      </c>
      <c r="E2849" s="11">
        <v>0.52990000000000004</v>
      </c>
      <c r="F2849" s="8"/>
    </row>
    <row r="2850" spans="1:6" x14ac:dyDescent="0.25">
      <c r="A2850" s="8" t="s">
        <v>2848</v>
      </c>
      <c r="B2850" s="9" t="s">
        <v>7585</v>
      </c>
      <c r="C2850" s="9" t="s">
        <v>10784</v>
      </c>
      <c r="D2850" s="10">
        <v>1.0983711846025881</v>
      </c>
      <c r="E2850" s="11">
        <v>0.53008</v>
      </c>
      <c r="F2850" s="8"/>
    </row>
    <row r="2851" spans="1:6" x14ac:dyDescent="0.25">
      <c r="A2851" s="8" t="s">
        <v>2849</v>
      </c>
      <c r="B2851" s="9" t="s">
        <v>7586</v>
      </c>
      <c r="C2851" s="9" t="s">
        <v>10785</v>
      </c>
      <c r="D2851" s="10">
        <v>1.1605772878342644</v>
      </c>
      <c r="E2851" s="11">
        <v>0.53077700000000005</v>
      </c>
      <c r="F2851" s="8"/>
    </row>
    <row r="2852" spans="1:6" x14ac:dyDescent="0.25">
      <c r="A2852" s="8" t="s">
        <v>2850</v>
      </c>
      <c r="B2852" s="9" t="s">
        <v>7587</v>
      </c>
      <c r="C2852" s="9" t="s">
        <v>9486</v>
      </c>
      <c r="D2852" s="10">
        <v>-1.0256600785699059</v>
      </c>
      <c r="E2852" s="11">
        <v>0.53105599999999997</v>
      </c>
      <c r="F2852" s="8"/>
    </row>
    <row r="2853" spans="1:6" x14ac:dyDescent="0.25">
      <c r="A2853" s="8" t="s">
        <v>2851</v>
      </c>
      <c r="B2853" s="9" t="e">
        <v>#N/A</v>
      </c>
      <c r="C2853" s="9" t="e">
        <v>#N/A</v>
      </c>
      <c r="D2853" s="10">
        <v>1.2433254399405673</v>
      </c>
      <c r="E2853" s="11">
        <v>0.53135399999999999</v>
      </c>
      <c r="F2853" s="8"/>
    </row>
    <row r="2854" spans="1:6" x14ac:dyDescent="0.25">
      <c r="A2854" s="8" t="s">
        <v>2852</v>
      </c>
      <c r="B2854" s="9" t="s">
        <v>7588</v>
      </c>
      <c r="C2854" s="9" t="s">
        <v>10786</v>
      </c>
      <c r="D2854" s="10">
        <v>1.1066201884595794</v>
      </c>
      <c r="E2854" s="11">
        <v>0.53188299999999999</v>
      </c>
      <c r="F2854" s="8"/>
    </row>
    <row r="2855" spans="1:6" x14ac:dyDescent="0.25">
      <c r="A2855" s="8" t="s">
        <v>2853</v>
      </c>
      <c r="B2855" s="9" t="s">
        <v>7589</v>
      </c>
      <c r="C2855" s="9" t="s">
        <v>10787</v>
      </c>
      <c r="D2855" s="10">
        <v>1.0129048551822695</v>
      </c>
      <c r="E2855" s="11">
        <v>0.531891</v>
      </c>
      <c r="F2855" s="8"/>
    </row>
    <row r="2856" spans="1:6" x14ac:dyDescent="0.25">
      <c r="A2856" s="8" t="s">
        <v>2854</v>
      </c>
      <c r="B2856" s="9" t="s">
        <v>7590</v>
      </c>
      <c r="C2856" s="9" t="s">
        <v>9486</v>
      </c>
      <c r="D2856" s="10">
        <v>-1.0400162180765551</v>
      </c>
      <c r="E2856" s="11">
        <v>0.53210299999999999</v>
      </c>
      <c r="F2856" s="8"/>
    </row>
    <row r="2857" spans="1:6" x14ac:dyDescent="0.25">
      <c r="A2857" s="8" t="s">
        <v>2855</v>
      </c>
      <c r="B2857" s="9" t="s">
        <v>7591</v>
      </c>
      <c r="C2857" s="9" t="s">
        <v>10788</v>
      </c>
      <c r="D2857" s="10">
        <v>-1.0198704103671707</v>
      </c>
      <c r="E2857" s="11">
        <v>0.53215199999999996</v>
      </c>
      <c r="F2857" s="8"/>
    </row>
    <row r="2858" spans="1:6" x14ac:dyDescent="0.25">
      <c r="A2858" s="8" t="s">
        <v>2856</v>
      </c>
      <c r="B2858" s="9" t="s">
        <v>7592</v>
      </c>
      <c r="C2858" s="9" t="s">
        <v>10789</v>
      </c>
      <c r="D2858" s="10">
        <v>-1.2300747805353855</v>
      </c>
      <c r="E2858" s="11">
        <v>0.532304</v>
      </c>
      <c r="F2858" s="8"/>
    </row>
    <row r="2859" spans="1:6" x14ac:dyDescent="0.25">
      <c r="A2859" s="8" t="s">
        <v>2857</v>
      </c>
      <c r="B2859" s="9" t="s">
        <v>7593</v>
      </c>
      <c r="C2859" s="9" t="s">
        <v>9486</v>
      </c>
      <c r="D2859" s="10">
        <v>1.081843183836827</v>
      </c>
      <c r="E2859" s="11">
        <v>0.53254000000000001</v>
      </c>
      <c r="F2859" s="8"/>
    </row>
    <row r="2860" spans="1:6" x14ac:dyDescent="0.25">
      <c r="A2860" s="8" t="s">
        <v>2858</v>
      </c>
      <c r="B2860" s="9" t="s">
        <v>7594</v>
      </c>
      <c r="C2860" s="9" t="s">
        <v>10790</v>
      </c>
      <c r="D2860" s="10">
        <v>-1.095161394240062</v>
      </c>
      <c r="E2860" s="11">
        <v>0.53270899999999999</v>
      </c>
      <c r="F2860" s="8"/>
    </row>
    <row r="2861" spans="1:6" x14ac:dyDescent="0.25">
      <c r="A2861" s="8" t="s">
        <v>2859</v>
      </c>
      <c r="B2861" s="9" t="s">
        <v>7595</v>
      </c>
      <c r="C2861" s="9" t="s">
        <v>9486</v>
      </c>
      <c r="D2861" s="10">
        <v>-1.0355007652021442</v>
      </c>
      <c r="E2861" s="11">
        <v>0.53283599999999998</v>
      </c>
      <c r="F2861" s="8"/>
    </row>
    <row r="2862" spans="1:6" x14ac:dyDescent="0.25">
      <c r="A2862" s="8" t="s">
        <v>2860</v>
      </c>
      <c r="B2862" s="9" t="s">
        <v>7596</v>
      </c>
      <c r="C2862" s="9" t="s">
        <v>9500</v>
      </c>
      <c r="D2862" s="10">
        <v>1.6220774747761253</v>
      </c>
      <c r="E2862" s="11">
        <v>0.53291200000000005</v>
      </c>
      <c r="F2862" s="8"/>
    </row>
    <row r="2863" spans="1:6" x14ac:dyDescent="0.25">
      <c r="A2863" s="8" t="s">
        <v>2861</v>
      </c>
      <c r="B2863" s="9" t="s">
        <v>7597</v>
      </c>
      <c r="C2863" s="9" t="s">
        <v>9486</v>
      </c>
      <c r="D2863" s="10">
        <v>1.0568573327764825</v>
      </c>
      <c r="E2863" s="11">
        <v>0.53304499999999999</v>
      </c>
      <c r="F2863" s="8"/>
    </row>
    <row r="2864" spans="1:6" x14ac:dyDescent="0.25">
      <c r="A2864" s="8" t="s">
        <v>2862</v>
      </c>
      <c r="B2864" s="9" t="e">
        <v>#N/A</v>
      </c>
      <c r="C2864" s="9" t="e">
        <v>#N/A</v>
      </c>
      <c r="D2864" s="10">
        <v>1.9499341238471668</v>
      </c>
      <c r="E2864" s="11">
        <v>0.53320299999999998</v>
      </c>
      <c r="F2864" s="8"/>
    </row>
    <row r="2865" spans="1:6" x14ac:dyDescent="0.25">
      <c r="A2865" s="8" t="s">
        <v>2863</v>
      </c>
      <c r="B2865" s="9" t="s">
        <v>7598</v>
      </c>
      <c r="C2865" s="9" t="s">
        <v>10791</v>
      </c>
      <c r="D2865" s="10">
        <v>1.0581287586164914</v>
      </c>
      <c r="E2865" s="11">
        <v>0.53343399999999996</v>
      </c>
      <c r="F2865" s="8"/>
    </row>
    <row r="2866" spans="1:6" x14ac:dyDescent="0.25">
      <c r="A2866" s="8" t="s">
        <v>2864</v>
      </c>
      <c r="B2866" s="9" t="e">
        <v>#N/A</v>
      </c>
      <c r="C2866" s="9" t="e">
        <v>#N/A</v>
      </c>
      <c r="D2866" s="10">
        <v>-1.0743056600367105</v>
      </c>
      <c r="E2866" s="11">
        <v>0.53346099999999996</v>
      </c>
      <c r="F2866" s="8"/>
    </row>
    <row r="2867" spans="1:6" x14ac:dyDescent="0.25">
      <c r="A2867" s="8" t="s">
        <v>2865</v>
      </c>
      <c r="B2867" s="9" t="s">
        <v>7599</v>
      </c>
      <c r="C2867" s="9" t="s">
        <v>10792</v>
      </c>
      <c r="D2867" s="10">
        <v>1.1524234962326894</v>
      </c>
      <c r="E2867" s="11">
        <v>0.53373400000000004</v>
      </c>
      <c r="F2867" s="8"/>
    </row>
    <row r="2868" spans="1:6" x14ac:dyDescent="0.25">
      <c r="A2868" s="8" t="s">
        <v>2866</v>
      </c>
      <c r="B2868" s="9" t="s">
        <v>7600</v>
      </c>
      <c r="C2868" s="9" t="s">
        <v>10793</v>
      </c>
      <c r="D2868" s="10">
        <v>1.011059165405666</v>
      </c>
      <c r="E2868" s="11">
        <v>0.53376400000000002</v>
      </c>
      <c r="F2868" s="8"/>
    </row>
    <row r="2869" spans="1:6" x14ac:dyDescent="0.25">
      <c r="A2869" s="8" t="s">
        <v>2867</v>
      </c>
      <c r="B2869" s="9" t="s">
        <v>7601</v>
      </c>
      <c r="C2869" s="9" t="s">
        <v>9486</v>
      </c>
      <c r="D2869" s="10">
        <v>1.0893238872287323</v>
      </c>
      <c r="E2869" s="11">
        <v>0.53392499999999998</v>
      </c>
      <c r="F2869" s="8"/>
    </row>
    <row r="2870" spans="1:6" x14ac:dyDescent="0.25">
      <c r="A2870" s="8" t="s">
        <v>2868</v>
      </c>
      <c r="B2870" s="9" t="s">
        <v>7602</v>
      </c>
      <c r="C2870" s="9" t="s">
        <v>10108</v>
      </c>
      <c r="D2870" s="10">
        <v>-1.0233193740357065</v>
      </c>
      <c r="E2870" s="11">
        <v>0.53446300000000002</v>
      </c>
      <c r="F2870" s="8"/>
    </row>
    <row r="2871" spans="1:6" x14ac:dyDescent="0.25">
      <c r="A2871" s="8" t="s">
        <v>2869</v>
      </c>
      <c r="B2871" s="9" t="s">
        <v>6561</v>
      </c>
      <c r="C2871" s="9" t="s">
        <v>9512</v>
      </c>
      <c r="D2871" s="10">
        <v>-1.1642298966473406</v>
      </c>
      <c r="E2871" s="11">
        <v>0.53481900000000004</v>
      </c>
      <c r="F2871" s="8"/>
    </row>
    <row r="2872" spans="1:6" x14ac:dyDescent="0.25">
      <c r="A2872" s="8" t="s">
        <v>2870</v>
      </c>
      <c r="B2872" s="9" t="s">
        <v>7603</v>
      </c>
      <c r="C2872" s="9" t="s">
        <v>9486</v>
      </c>
      <c r="D2872" s="10">
        <v>-1.0360773268467545</v>
      </c>
      <c r="E2872" s="11">
        <v>0.53516600000000003</v>
      </c>
      <c r="F2872" s="8"/>
    </row>
    <row r="2873" spans="1:6" x14ac:dyDescent="0.25">
      <c r="A2873" s="8" t="s">
        <v>2871</v>
      </c>
      <c r="B2873" s="9" t="s">
        <v>7604</v>
      </c>
      <c r="C2873" s="9" t="s">
        <v>9637</v>
      </c>
      <c r="D2873" s="10">
        <v>1.6458333333333337</v>
      </c>
      <c r="E2873" s="11">
        <v>0.535331</v>
      </c>
      <c r="F2873" s="8"/>
    </row>
    <row r="2874" spans="1:6" x14ac:dyDescent="0.25">
      <c r="A2874" s="8" t="s">
        <v>2872</v>
      </c>
      <c r="B2874" s="9" t="s">
        <v>7605</v>
      </c>
      <c r="C2874" s="9" t="s">
        <v>9519</v>
      </c>
      <c r="D2874" s="10">
        <v>1.1298549341694211</v>
      </c>
      <c r="E2874" s="11">
        <v>0.53537500000000005</v>
      </c>
      <c r="F2874" s="8"/>
    </row>
    <row r="2875" spans="1:6" x14ac:dyDescent="0.25">
      <c r="A2875" s="8" t="s">
        <v>2873</v>
      </c>
      <c r="B2875" s="9" t="s">
        <v>7606</v>
      </c>
      <c r="C2875" s="9" t="s">
        <v>9486</v>
      </c>
      <c r="D2875" s="10">
        <v>1.0192445850720715</v>
      </c>
      <c r="E2875" s="11">
        <v>0.53555900000000001</v>
      </c>
      <c r="F2875" s="8"/>
    </row>
    <row r="2876" spans="1:6" x14ac:dyDescent="0.25">
      <c r="A2876" s="8" t="s">
        <v>2874</v>
      </c>
      <c r="B2876" s="9" t="e">
        <v>#N/A</v>
      </c>
      <c r="C2876" s="9" t="e">
        <v>#N/A</v>
      </c>
      <c r="D2876" s="10">
        <v>-1.1094470046082949</v>
      </c>
      <c r="E2876" s="11">
        <v>0.53565700000000005</v>
      </c>
      <c r="F2876" s="8"/>
    </row>
    <row r="2877" spans="1:6" x14ac:dyDescent="0.25">
      <c r="A2877" s="8" t="s">
        <v>2875</v>
      </c>
      <c r="B2877" s="9" t="s">
        <v>7607</v>
      </c>
      <c r="C2877" s="9" t="s">
        <v>9486</v>
      </c>
      <c r="D2877" s="10">
        <v>1.0110575348185904</v>
      </c>
      <c r="E2877" s="11">
        <v>0.53597700000000004</v>
      </c>
      <c r="F2877" s="8"/>
    </row>
    <row r="2878" spans="1:6" x14ac:dyDescent="0.25">
      <c r="A2878" s="8" t="s">
        <v>2876</v>
      </c>
      <c r="B2878" s="9" t="s">
        <v>7608</v>
      </c>
      <c r="C2878" s="9" t="s">
        <v>9512</v>
      </c>
      <c r="D2878" s="10">
        <v>1.1245497367691881</v>
      </c>
      <c r="E2878" s="11">
        <v>0.53641399999999995</v>
      </c>
      <c r="F2878" s="8"/>
    </row>
    <row r="2879" spans="1:6" x14ac:dyDescent="0.25">
      <c r="A2879" s="8" t="s">
        <v>2877</v>
      </c>
      <c r="B2879" s="9" t="s">
        <v>7208</v>
      </c>
      <c r="C2879" s="9" t="s">
        <v>9512</v>
      </c>
      <c r="D2879" s="10">
        <v>-1.0907131862493586</v>
      </c>
      <c r="E2879" s="11">
        <v>0.53660200000000002</v>
      </c>
      <c r="F2879" s="8"/>
    </row>
    <row r="2880" spans="1:6" x14ac:dyDescent="0.25">
      <c r="A2880" s="8" t="s">
        <v>2878</v>
      </c>
      <c r="B2880" s="9" t="e">
        <v>#N/A</v>
      </c>
      <c r="C2880" s="9" t="e">
        <v>#N/A</v>
      </c>
      <c r="D2880" s="10">
        <v>1.2686833661111685</v>
      </c>
      <c r="E2880" s="11">
        <v>0.53667100000000001</v>
      </c>
      <c r="F2880" s="8"/>
    </row>
    <row r="2881" spans="1:6" x14ac:dyDescent="0.25">
      <c r="A2881" s="8" t="s">
        <v>2879</v>
      </c>
      <c r="B2881" s="9" t="s">
        <v>7609</v>
      </c>
      <c r="C2881" s="9" t="s">
        <v>9486</v>
      </c>
      <c r="D2881" s="10">
        <v>1.0917469543753486</v>
      </c>
      <c r="E2881" s="11">
        <v>0.53679699999999997</v>
      </c>
      <c r="F2881" s="8"/>
    </row>
    <row r="2882" spans="1:6" x14ac:dyDescent="0.25">
      <c r="A2882" s="8" t="s">
        <v>2880</v>
      </c>
      <c r="B2882" s="9" t="s">
        <v>7610</v>
      </c>
      <c r="C2882" s="9" t="s">
        <v>10794</v>
      </c>
      <c r="D2882" s="10">
        <v>-1.0337858738614882</v>
      </c>
      <c r="E2882" s="11">
        <v>0.53685799999999995</v>
      </c>
      <c r="F2882" s="8"/>
    </row>
    <row r="2883" spans="1:6" x14ac:dyDescent="0.25">
      <c r="A2883" s="8" t="s">
        <v>2881</v>
      </c>
      <c r="B2883" s="9" t="e">
        <v>#N/A</v>
      </c>
      <c r="C2883" s="9" t="e">
        <v>#N/A</v>
      </c>
      <c r="D2883" s="10">
        <v>-1.43859649122807</v>
      </c>
      <c r="E2883" s="11">
        <v>0.53685799999999995</v>
      </c>
      <c r="F2883" s="8"/>
    </row>
    <row r="2884" spans="1:6" x14ac:dyDescent="0.25">
      <c r="A2884" s="8" t="s">
        <v>2882</v>
      </c>
      <c r="B2884" s="9" t="s">
        <v>7611</v>
      </c>
      <c r="C2884" s="9" t="s">
        <v>9486</v>
      </c>
      <c r="D2884" s="10">
        <v>-1.0809012037134653</v>
      </c>
      <c r="E2884" s="11">
        <v>0.53745200000000004</v>
      </c>
      <c r="F2884" s="8"/>
    </row>
    <row r="2885" spans="1:6" x14ac:dyDescent="0.25">
      <c r="A2885" s="8" t="s">
        <v>2883</v>
      </c>
      <c r="B2885" s="9" t="e">
        <v>#N/A</v>
      </c>
      <c r="C2885" s="9" t="e">
        <v>#N/A</v>
      </c>
      <c r="D2885" s="10">
        <v>2.3160315374507223</v>
      </c>
      <c r="E2885" s="11">
        <v>0.53746099999999997</v>
      </c>
      <c r="F2885" s="8"/>
    </row>
    <row r="2886" spans="1:6" x14ac:dyDescent="0.25">
      <c r="A2886" s="8" t="s">
        <v>2884</v>
      </c>
      <c r="B2886" s="9" t="s">
        <v>7429</v>
      </c>
      <c r="C2886" s="9" t="s">
        <v>10702</v>
      </c>
      <c r="D2886" s="10">
        <v>1.1313428906977687</v>
      </c>
      <c r="E2886" s="11">
        <v>0.53747900000000004</v>
      </c>
      <c r="F2886" s="8"/>
    </row>
    <row r="2887" spans="1:6" x14ac:dyDescent="0.25">
      <c r="A2887" s="8" t="s">
        <v>2885</v>
      </c>
      <c r="B2887" s="9" t="e">
        <v>#N/A</v>
      </c>
      <c r="C2887" s="9" t="e">
        <v>#N/A</v>
      </c>
      <c r="D2887" s="10">
        <v>1.0812672176308542</v>
      </c>
      <c r="E2887" s="11">
        <v>0.53766800000000003</v>
      </c>
      <c r="F2887" s="8"/>
    </row>
    <row r="2888" spans="1:6" x14ac:dyDescent="0.25">
      <c r="A2888" s="8" t="s">
        <v>2886</v>
      </c>
      <c r="B2888" s="9" t="s">
        <v>7612</v>
      </c>
      <c r="C2888" s="9" t="s">
        <v>10795</v>
      </c>
      <c r="D2888" s="10">
        <v>-1.0476225478936005</v>
      </c>
      <c r="E2888" s="11">
        <v>0.53779200000000005</v>
      </c>
      <c r="F2888" s="8"/>
    </row>
    <row r="2889" spans="1:6" x14ac:dyDescent="0.25">
      <c r="A2889" s="8" t="s">
        <v>2887</v>
      </c>
      <c r="B2889" s="9" t="s">
        <v>7613</v>
      </c>
      <c r="C2889" s="9" t="s">
        <v>9486</v>
      </c>
      <c r="D2889" s="10">
        <v>-1.03992507358844</v>
      </c>
      <c r="E2889" s="11">
        <v>0.53824300000000003</v>
      </c>
      <c r="F2889" s="8"/>
    </row>
    <row r="2890" spans="1:6" x14ac:dyDescent="0.25">
      <c r="A2890" s="8" t="s">
        <v>2888</v>
      </c>
      <c r="B2890" s="9" t="s">
        <v>7614</v>
      </c>
      <c r="C2890" s="9" t="s">
        <v>10796</v>
      </c>
      <c r="D2890" s="10">
        <v>-1.0017912591622489</v>
      </c>
      <c r="E2890" s="11">
        <v>0.53853200000000001</v>
      </c>
      <c r="F2890" s="8"/>
    </row>
    <row r="2891" spans="1:6" x14ac:dyDescent="0.25">
      <c r="A2891" s="8" t="s">
        <v>2889</v>
      </c>
      <c r="B2891" s="9" t="s">
        <v>5867</v>
      </c>
      <c r="C2891" s="9" t="s">
        <v>9512</v>
      </c>
      <c r="D2891" s="10">
        <v>1.0526315789473684</v>
      </c>
      <c r="E2891" s="11">
        <v>0.53903500000000004</v>
      </c>
      <c r="F2891" s="8"/>
    </row>
    <row r="2892" spans="1:6" x14ac:dyDescent="0.25">
      <c r="A2892" s="8" t="s">
        <v>2890</v>
      </c>
      <c r="B2892" s="9" t="e">
        <v>#N/A</v>
      </c>
      <c r="C2892" s="9" t="e">
        <v>#N/A</v>
      </c>
      <c r="D2892" s="10">
        <v>-1.1464877151206843</v>
      </c>
      <c r="E2892" s="11">
        <v>0.53917599999999999</v>
      </c>
      <c r="F2892" s="8"/>
    </row>
    <row r="2893" spans="1:6" x14ac:dyDescent="0.25">
      <c r="A2893" s="8" t="s">
        <v>2891</v>
      </c>
      <c r="B2893" s="9" t="s">
        <v>7615</v>
      </c>
      <c r="C2893" s="9" t="s">
        <v>9637</v>
      </c>
      <c r="D2893" s="10">
        <v>-1.0047901560096686</v>
      </c>
      <c r="E2893" s="11">
        <v>0.53925500000000004</v>
      </c>
      <c r="F2893" s="8"/>
    </row>
    <row r="2894" spans="1:6" x14ac:dyDescent="0.25">
      <c r="A2894" s="8" t="s">
        <v>2892</v>
      </c>
      <c r="B2894" s="9" t="s">
        <v>7608</v>
      </c>
      <c r="C2894" s="9" t="s">
        <v>9512</v>
      </c>
      <c r="D2894" s="10">
        <v>1.1820468293955551</v>
      </c>
      <c r="E2894" s="11">
        <v>0.53944199999999998</v>
      </c>
      <c r="F2894" s="8"/>
    </row>
    <row r="2895" spans="1:6" x14ac:dyDescent="0.25">
      <c r="A2895" s="8" t="s">
        <v>2893</v>
      </c>
      <c r="B2895" s="9" t="s">
        <v>7616</v>
      </c>
      <c r="C2895" s="9" t="s">
        <v>10797</v>
      </c>
      <c r="D2895" s="10">
        <v>-1.0252920306243127</v>
      </c>
      <c r="E2895" s="11">
        <v>0.53959299999999999</v>
      </c>
      <c r="F2895" s="8"/>
    </row>
    <row r="2896" spans="1:6" x14ac:dyDescent="0.25">
      <c r="A2896" s="8" t="s">
        <v>2894</v>
      </c>
      <c r="B2896" s="9" t="s">
        <v>7617</v>
      </c>
      <c r="C2896" s="9" t="s">
        <v>9486</v>
      </c>
      <c r="D2896" s="10">
        <v>1.1551351806147634</v>
      </c>
      <c r="E2896" s="11">
        <v>0.539771</v>
      </c>
      <c r="F2896" s="8"/>
    </row>
    <row r="2897" spans="1:6" x14ac:dyDescent="0.25">
      <c r="A2897" s="8" t="s">
        <v>2895</v>
      </c>
      <c r="B2897" s="9" t="s">
        <v>7618</v>
      </c>
      <c r="C2897" s="9" t="s">
        <v>9486</v>
      </c>
      <c r="D2897" s="10">
        <v>1.276134879501974</v>
      </c>
      <c r="E2897" s="11">
        <v>0.53996200000000005</v>
      </c>
      <c r="F2897" s="8"/>
    </row>
    <row r="2898" spans="1:6" x14ac:dyDescent="0.25">
      <c r="A2898" s="8" t="s">
        <v>2896</v>
      </c>
      <c r="B2898" s="9" t="e">
        <v>#N/A</v>
      </c>
      <c r="C2898" s="9" t="e">
        <v>#N/A</v>
      </c>
      <c r="D2898" s="10">
        <v>1.177954188373439</v>
      </c>
      <c r="E2898" s="11">
        <v>0.54013</v>
      </c>
      <c r="F2898" s="8"/>
    </row>
    <row r="2899" spans="1:6" x14ac:dyDescent="0.25">
      <c r="A2899" s="8" t="s">
        <v>2897</v>
      </c>
      <c r="B2899" s="9" t="e">
        <v>#N/A</v>
      </c>
      <c r="C2899" s="9" t="e">
        <v>#N/A</v>
      </c>
      <c r="D2899" s="10">
        <v>1.2054835788478679</v>
      </c>
      <c r="E2899" s="11">
        <v>0.54018600000000006</v>
      </c>
      <c r="F2899" s="8"/>
    </row>
    <row r="2900" spans="1:6" x14ac:dyDescent="0.25">
      <c r="A2900" s="8" t="s">
        <v>2898</v>
      </c>
      <c r="B2900" s="9" t="s">
        <v>7619</v>
      </c>
      <c r="C2900" s="9" t="s">
        <v>10798</v>
      </c>
      <c r="D2900" s="10">
        <v>-1.0795549906854467</v>
      </c>
      <c r="E2900" s="11">
        <v>0.54021799999999998</v>
      </c>
      <c r="F2900" s="8"/>
    </row>
    <row r="2901" spans="1:6" x14ac:dyDescent="0.25">
      <c r="A2901" s="8" t="s">
        <v>2899</v>
      </c>
      <c r="B2901" s="9" t="s">
        <v>7620</v>
      </c>
      <c r="C2901" s="9" t="s">
        <v>10799</v>
      </c>
      <c r="D2901" s="10">
        <v>-1.0047223639653013</v>
      </c>
      <c r="E2901" s="11">
        <v>0.540489</v>
      </c>
      <c r="F2901" s="8"/>
    </row>
    <row r="2902" spans="1:6" x14ac:dyDescent="0.25">
      <c r="A2902" s="8" t="s">
        <v>2900</v>
      </c>
      <c r="B2902" s="9" t="s">
        <v>7621</v>
      </c>
      <c r="C2902" s="9" t="s">
        <v>9637</v>
      </c>
      <c r="D2902" s="10">
        <v>-1.261517706576728</v>
      </c>
      <c r="E2902" s="11">
        <v>0.54049700000000001</v>
      </c>
      <c r="F2902" s="8"/>
    </row>
    <row r="2903" spans="1:6" x14ac:dyDescent="0.25">
      <c r="A2903" s="8" t="s">
        <v>2901</v>
      </c>
      <c r="B2903" s="9" t="s">
        <v>7622</v>
      </c>
      <c r="C2903" s="9" t="s">
        <v>10800</v>
      </c>
      <c r="D2903" s="10">
        <v>-1.0019700088209349</v>
      </c>
      <c r="E2903" s="11">
        <v>0.54064299999999998</v>
      </c>
      <c r="F2903" s="8"/>
    </row>
    <row r="2904" spans="1:6" x14ac:dyDescent="0.25">
      <c r="A2904" s="8" t="s">
        <v>2902</v>
      </c>
      <c r="B2904" s="9" t="e">
        <v>#N/A</v>
      </c>
      <c r="C2904" s="9" t="e">
        <v>#N/A</v>
      </c>
      <c r="D2904" s="10">
        <v>1.0805502596804943</v>
      </c>
      <c r="E2904" s="11">
        <v>0.54133399999999998</v>
      </c>
      <c r="F2904" s="8"/>
    </row>
    <row r="2905" spans="1:6" x14ac:dyDescent="0.25">
      <c r="A2905" s="8" t="s">
        <v>2903</v>
      </c>
      <c r="B2905" s="9" t="s">
        <v>7623</v>
      </c>
      <c r="C2905" s="9" t="s">
        <v>10801</v>
      </c>
      <c r="D2905" s="10">
        <v>1.0832176461514731</v>
      </c>
      <c r="E2905" s="11">
        <v>0.54154500000000005</v>
      </c>
      <c r="F2905" s="8"/>
    </row>
    <row r="2906" spans="1:6" x14ac:dyDescent="0.25">
      <c r="A2906" s="8" t="s">
        <v>2904</v>
      </c>
      <c r="B2906" s="9" t="s">
        <v>7624</v>
      </c>
      <c r="C2906" s="9" t="s">
        <v>10802</v>
      </c>
      <c r="D2906" s="10">
        <v>-1.0018537679026467</v>
      </c>
      <c r="E2906" s="11">
        <v>0.54202799999999995</v>
      </c>
      <c r="F2906" s="8"/>
    </row>
    <row r="2907" spans="1:6" x14ac:dyDescent="0.25">
      <c r="A2907" s="8" t="s">
        <v>2905</v>
      </c>
      <c r="B2907" s="9" t="e">
        <v>#N/A</v>
      </c>
      <c r="C2907" s="9" t="e">
        <v>#N/A</v>
      </c>
      <c r="D2907" s="10">
        <v>1.0376563613973684</v>
      </c>
      <c r="E2907" s="11">
        <v>0.54219099999999998</v>
      </c>
      <c r="F2907" s="8"/>
    </row>
    <row r="2908" spans="1:6" x14ac:dyDescent="0.25">
      <c r="A2908" s="8" t="s">
        <v>2906</v>
      </c>
      <c r="B2908" s="9" t="s">
        <v>7625</v>
      </c>
      <c r="C2908" s="9" t="s">
        <v>10803</v>
      </c>
      <c r="D2908" s="10">
        <v>-1.0363420935347469</v>
      </c>
      <c r="E2908" s="11">
        <v>0.54278899999999997</v>
      </c>
      <c r="F2908" s="8"/>
    </row>
    <row r="2909" spans="1:6" x14ac:dyDescent="0.25">
      <c r="A2909" s="8" t="s">
        <v>2907</v>
      </c>
      <c r="B2909" s="9" t="s">
        <v>6111</v>
      </c>
      <c r="C2909" s="9" t="s">
        <v>9512</v>
      </c>
      <c r="D2909" s="10">
        <v>1.2951731109426334</v>
      </c>
      <c r="E2909" s="11">
        <v>0.54292399999999996</v>
      </c>
      <c r="F2909" s="8"/>
    </row>
    <row r="2910" spans="1:6" x14ac:dyDescent="0.25">
      <c r="A2910" s="8" t="s">
        <v>2908</v>
      </c>
      <c r="B2910" s="9" t="s">
        <v>7626</v>
      </c>
      <c r="C2910" s="9" t="s">
        <v>10804</v>
      </c>
      <c r="D2910" s="10">
        <v>-1.0719645543472567</v>
      </c>
      <c r="E2910" s="11">
        <v>0.54337100000000005</v>
      </c>
      <c r="F2910" s="8"/>
    </row>
    <row r="2911" spans="1:6" x14ac:dyDescent="0.25">
      <c r="A2911" s="8" t="s">
        <v>2909</v>
      </c>
      <c r="B2911" s="9" t="s">
        <v>7627</v>
      </c>
      <c r="C2911" s="9" t="s">
        <v>10805</v>
      </c>
      <c r="D2911" s="10">
        <v>1.097279273302046</v>
      </c>
      <c r="E2911" s="11">
        <v>0.54410800000000004</v>
      </c>
      <c r="F2911" s="8"/>
    </row>
    <row r="2912" spans="1:6" x14ac:dyDescent="0.25">
      <c r="A2912" s="8" t="s">
        <v>2910</v>
      </c>
      <c r="B2912" s="9" t="s">
        <v>7628</v>
      </c>
      <c r="C2912" s="9" t="s">
        <v>10806</v>
      </c>
      <c r="D2912" s="10">
        <v>-1.0527740189445194</v>
      </c>
      <c r="E2912" s="11">
        <v>0.54425900000000005</v>
      </c>
      <c r="F2912" s="8"/>
    </row>
    <row r="2913" spans="1:6" x14ac:dyDescent="0.25">
      <c r="A2913" s="8" t="s">
        <v>2911</v>
      </c>
      <c r="B2913" s="9" t="s">
        <v>7629</v>
      </c>
      <c r="C2913" s="9" t="s">
        <v>10807</v>
      </c>
      <c r="D2913" s="10">
        <v>1.335323779193206</v>
      </c>
      <c r="E2913" s="11">
        <v>0.54435800000000001</v>
      </c>
      <c r="F2913" s="8"/>
    </row>
    <row r="2914" spans="1:6" x14ac:dyDescent="0.25">
      <c r="A2914" s="8" t="s">
        <v>2912</v>
      </c>
      <c r="B2914" s="9" t="s">
        <v>7630</v>
      </c>
      <c r="C2914" s="9" t="s">
        <v>10808</v>
      </c>
      <c r="D2914" s="10">
        <v>-1.0872336107164604</v>
      </c>
      <c r="E2914" s="11">
        <v>0.54443200000000003</v>
      </c>
      <c r="F2914" s="8"/>
    </row>
    <row r="2915" spans="1:6" x14ac:dyDescent="0.25">
      <c r="A2915" s="8" t="s">
        <v>2913</v>
      </c>
      <c r="B2915" s="9" t="s">
        <v>7631</v>
      </c>
      <c r="C2915" s="9" t="s">
        <v>9486</v>
      </c>
      <c r="D2915" s="10">
        <v>1.1198175026027313</v>
      </c>
      <c r="E2915" s="11">
        <v>0.54452199999999995</v>
      </c>
      <c r="F2915" s="8"/>
    </row>
    <row r="2916" spans="1:6" x14ac:dyDescent="0.25">
      <c r="A2916" s="8" t="s">
        <v>2914</v>
      </c>
      <c r="B2916" s="9" t="e">
        <v>#N/A</v>
      </c>
      <c r="C2916" s="9" t="e">
        <v>#N/A</v>
      </c>
      <c r="D2916" s="10">
        <v>-1.330242360379347</v>
      </c>
      <c r="E2916" s="11">
        <v>0.54464800000000002</v>
      </c>
      <c r="F2916" s="8"/>
    </row>
    <row r="2917" spans="1:6" x14ac:dyDescent="0.25">
      <c r="A2917" s="8" t="s">
        <v>2915</v>
      </c>
      <c r="B2917" s="9" t="s">
        <v>7632</v>
      </c>
      <c r="C2917" s="9" t="s">
        <v>10809</v>
      </c>
      <c r="D2917" s="10">
        <v>-1.0992793462109955</v>
      </c>
      <c r="E2917" s="11">
        <v>0.54519300000000004</v>
      </c>
      <c r="F2917" s="8"/>
    </row>
    <row r="2918" spans="1:6" x14ac:dyDescent="0.25">
      <c r="A2918" s="8" t="s">
        <v>2916</v>
      </c>
      <c r="B2918" s="9" t="s">
        <v>7633</v>
      </c>
      <c r="C2918" s="9" t="s">
        <v>9486</v>
      </c>
      <c r="D2918" s="10">
        <v>1.0376879910213246</v>
      </c>
      <c r="E2918" s="11">
        <v>0.54521900000000001</v>
      </c>
      <c r="F2918" s="8"/>
    </row>
    <row r="2919" spans="1:6" x14ac:dyDescent="0.25">
      <c r="A2919" s="8" t="s">
        <v>2917</v>
      </c>
      <c r="B2919" s="9" t="e">
        <v>#N/A</v>
      </c>
      <c r="C2919" s="9" t="e">
        <v>#N/A</v>
      </c>
      <c r="D2919" s="10">
        <v>1.1147403685092128</v>
      </c>
      <c r="E2919" s="11">
        <v>0.54535699999999998</v>
      </c>
      <c r="F2919" s="8"/>
    </row>
    <row r="2920" spans="1:6" x14ac:dyDescent="0.25">
      <c r="A2920" s="8" t="s">
        <v>2918</v>
      </c>
      <c r="B2920" s="9" t="s">
        <v>7634</v>
      </c>
      <c r="C2920" s="9" t="s">
        <v>9486</v>
      </c>
      <c r="D2920" s="10">
        <v>1.1053554767366274</v>
      </c>
      <c r="E2920" s="11">
        <v>0.54588400000000004</v>
      </c>
      <c r="F2920" s="8"/>
    </row>
    <row r="2921" spans="1:6" x14ac:dyDescent="0.25">
      <c r="A2921" s="8" t="s">
        <v>2919</v>
      </c>
      <c r="B2921" s="9" t="s">
        <v>7635</v>
      </c>
      <c r="C2921" s="9" t="s">
        <v>10810</v>
      </c>
      <c r="D2921" s="10">
        <v>1.156076359385541</v>
      </c>
      <c r="E2921" s="11">
        <v>0.54588999999999999</v>
      </c>
      <c r="F2921" s="8"/>
    </row>
    <row r="2922" spans="1:6" x14ac:dyDescent="0.25">
      <c r="A2922" s="8" t="s">
        <v>2920</v>
      </c>
      <c r="B2922" s="9" t="s">
        <v>7636</v>
      </c>
      <c r="C2922" s="9" t="s">
        <v>9512</v>
      </c>
      <c r="D2922" s="10">
        <v>-1.4504854368932036</v>
      </c>
      <c r="E2922" s="11">
        <v>0.54589299999999996</v>
      </c>
      <c r="F2922" s="8"/>
    </row>
    <row r="2923" spans="1:6" x14ac:dyDescent="0.25">
      <c r="A2923" s="8" t="s">
        <v>2921</v>
      </c>
      <c r="B2923" s="9" t="s">
        <v>7637</v>
      </c>
      <c r="C2923" s="9" t="s">
        <v>10811</v>
      </c>
      <c r="D2923" s="10">
        <v>1.1757008430835503</v>
      </c>
      <c r="E2923" s="11">
        <v>0.54601100000000002</v>
      </c>
      <c r="F2923" s="8"/>
    </row>
    <row r="2924" spans="1:6" x14ac:dyDescent="0.25">
      <c r="A2924" s="8" t="s">
        <v>2922</v>
      </c>
      <c r="B2924" s="9" t="s">
        <v>7638</v>
      </c>
      <c r="C2924" s="9" t="s">
        <v>9486</v>
      </c>
      <c r="D2924" s="10">
        <v>-1.1447203859210291</v>
      </c>
      <c r="E2924" s="11">
        <v>0.54614600000000002</v>
      </c>
      <c r="F2924" s="8"/>
    </row>
    <row r="2925" spans="1:6" x14ac:dyDescent="0.25">
      <c r="A2925" s="8" t="s">
        <v>2923</v>
      </c>
      <c r="B2925" s="9" t="s">
        <v>7639</v>
      </c>
      <c r="C2925" s="9" t="s">
        <v>10812</v>
      </c>
      <c r="D2925" s="10">
        <v>-1.1232711421098518</v>
      </c>
      <c r="E2925" s="11">
        <v>0.54627400000000004</v>
      </c>
      <c r="F2925" s="8"/>
    </row>
    <row r="2926" spans="1:6" x14ac:dyDescent="0.25">
      <c r="A2926" s="8" t="s">
        <v>2924</v>
      </c>
      <c r="B2926" s="9" t="s">
        <v>6872</v>
      </c>
      <c r="C2926" s="9" t="s">
        <v>10399</v>
      </c>
      <c r="D2926" s="10">
        <v>1.0441494419733912</v>
      </c>
      <c r="E2926" s="11">
        <v>0.54643600000000003</v>
      </c>
      <c r="F2926" s="8"/>
    </row>
    <row r="2927" spans="1:6" x14ac:dyDescent="0.25">
      <c r="A2927" s="8" t="s">
        <v>2925</v>
      </c>
      <c r="B2927" s="9" t="s">
        <v>7640</v>
      </c>
      <c r="C2927" s="9" t="s">
        <v>9529</v>
      </c>
      <c r="D2927" s="10">
        <v>-1.084539689481741</v>
      </c>
      <c r="E2927" s="11">
        <v>0.54651099999999997</v>
      </c>
      <c r="F2927" s="8"/>
    </row>
    <row r="2928" spans="1:6" x14ac:dyDescent="0.25">
      <c r="A2928" s="8" t="s">
        <v>2926</v>
      </c>
      <c r="B2928" s="9" t="s">
        <v>6542</v>
      </c>
      <c r="C2928" s="9" t="s">
        <v>10207</v>
      </c>
      <c r="D2928" s="10">
        <v>-1.1956588747380301</v>
      </c>
      <c r="E2928" s="11">
        <v>0.54686800000000002</v>
      </c>
      <c r="F2928" s="8"/>
    </row>
    <row r="2929" spans="1:6" x14ac:dyDescent="0.25">
      <c r="A2929" s="8" t="s">
        <v>2927</v>
      </c>
      <c r="B2929" s="9" t="s">
        <v>7641</v>
      </c>
      <c r="C2929" s="9" t="s">
        <v>10813</v>
      </c>
      <c r="D2929" s="10">
        <v>1.3947200390991428</v>
      </c>
      <c r="E2929" s="11">
        <v>0.54705700000000002</v>
      </c>
      <c r="F2929" s="8"/>
    </row>
    <row r="2930" spans="1:6" x14ac:dyDescent="0.25">
      <c r="A2930" s="8" t="s">
        <v>2928</v>
      </c>
      <c r="B2930" s="9" t="s">
        <v>7642</v>
      </c>
      <c r="C2930" s="9" t="s">
        <v>9486</v>
      </c>
      <c r="D2930" s="10">
        <v>1.0316259290475824</v>
      </c>
      <c r="E2930" s="11">
        <v>0.54762900000000003</v>
      </c>
      <c r="F2930" s="8"/>
    </row>
    <row r="2931" spans="1:6" x14ac:dyDescent="0.25">
      <c r="A2931" s="8" t="s">
        <v>2929</v>
      </c>
      <c r="B2931" s="9" t="s">
        <v>7643</v>
      </c>
      <c r="C2931" s="9" t="s">
        <v>10814</v>
      </c>
      <c r="D2931" s="10">
        <v>-1.1677178299207893</v>
      </c>
      <c r="E2931" s="11">
        <v>0.54767500000000002</v>
      </c>
      <c r="F2931" s="8"/>
    </row>
    <row r="2932" spans="1:6" x14ac:dyDescent="0.25">
      <c r="A2932" s="8" t="s">
        <v>2930</v>
      </c>
      <c r="B2932" s="9" t="e">
        <v>#N/A</v>
      </c>
      <c r="C2932" s="9" t="e">
        <v>#N/A</v>
      </c>
      <c r="D2932" s="10">
        <v>2.1403769841269846</v>
      </c>
      <c r="E2932" s="11">
        <v>0.54771300000000001</v>
      </c>
      <c r="F2932" s="8"/>
    </row>
    <row r="2933" spans="1:6" x14ac:dyDescent="0.25">
      <c r="A2933" s="8" t="s">
        <v>2931</v>
      </c>
      <c r="B2933" s="9" t="s">
        <v>7644</v>
      </c>
      <c r="C2933" s="9" t="s">
        <v>9692</v>
      </c>
      <c r="D2933" s="10">
        <v>-1.1958947295752824</v>
      </c>
      <c r="E2933" s="11">
        <v>0.54802300000000004</v>
      </c>
      <c r="F2933" s="8"/>
    </row>
    <row r="2934" spans="1:6" x14ac:dyDescent="0.25">
      <c r="A2934" s="8" t="s">
        <v>2932</v>
      </c>
      <c r="B2934" s="9" t="s">
        <v>7645</v>
      </c>
      <c r="C2934" s="9" t="s">
        <v>9563</v>
      </c>
      <c r="D2934" s="10">
        <v>1.0720262809241665</v>
      </c>
      <c r="E2934" s="11">
        <v>0.54891100000000004</v>
      </c>
      <c r="F2934" s="8"/>
    </row>
    <row r="2935" spans="1:6" x14ac:dyDescent="0.25">
      <c r="A2935" s="8" t="s">
        <v>2933</v>
      </c>
      <c r="B2935" s="9" t="s">
        <v>7646</v>
      </c>
      <c r="C2935" s="9" t="s">
        <v>9726</v>
      </c>
      <c r="D2935" s="10">
        <v>-1.0259264921925375</v>
      </c>
      <c r="E2935" s="11">
        <v>0.548987</v>
      </c>
      <c r="F2935" s="8"/>
    </row>
    <row r="2936" spans="1:6" x14ac:dyDescent="0.25">
      <c r="A2936" s="8" t="s">
        <v>2934</v>
      </c>
      <c r="B2936" s="9" t="s">
        <v>7647</v>
      </c>
      <c r="C2936" s="9" t="s">
        <v>10815</v>
      </c>
      <c r="D2936" s="10">
        <v>1.0729389105221285</v>
      </c>
      <c r="E2936" s="11">
        <v>0.54905700000000002</v>
      </c>
      <c r="F2936" s="8"/>
    </row>
    <row r="2937" spans="1:6" x14ac:dyDescent="0.25">
      <c r="A2937" s="8" t="s">
        <v>2935</v>
      </c>
      <c r="B2937" s="9" t="s">
        <v>7648</v>
      </c>
      <c r="C2937" s="9" t="s">
        <v>10816</v>
      </c>
      <c r="D2937" s="10">
        <v>-1.0327331520540897</v>
      </c>
      <c r="E2937" s="11">
        <v>0.54908599999999996</v>
      </c>
      <c r="F2937" s="8"/>
    </row>
    <row r="2938" spans="1:6" x14ac:dyDescent="0.25">
      <c r="A2938" s="8" t="s">
        <v>2936</v>
      </c>
      <c r="B2938" s="9" t="s">
        <v>7649</v>
      </c>
      <c r="C2938" s="9" t="s">
        <v>10817</v>
      </c>
      <c r="D2938" s="10">
        <v>1.0648562618123945</v>
      </c>
      <c r="E2938" s="11">
        <v>0.54919499999999999</v>
      </c>
      <c r="F2938" s="8"/>
    </row>
    <row r="2939" spans="1:6" x14ac:dyDescent="0.25">
      <c r="A2939" s="8" t="s">
        <v>2937</v>
      </c>
      <c r="B2939" s="9" t="s">
        <v>7650</v>
      </c>
      <c r="C2939" s="9" t="s">
        <v>10818</v>
      </c>
      <c r="D2939" s="10">
        <v>-1.0043098529734473</v>
      </c>
      <c r="E2939" s="11">
        <v>0.54961899999999997</v>
      </c>
      <c r="F2939" s="8"/>
    </row>
    <row r="2940" spans="1:6" x14ac:dyDescent="0.25">
      <c r="A2940" s="8" t="s">
        <v>2938</v>
      </c>
      <c r="B2940" s="9" t="e">
        <v>#N/A</v>
      </c>
      <c r="C2940" s="9" t="e">
        <v>#N/A</v>
      </c>
      <c r="D2940" s="10">
        <v>-1.1579674395658606</v>
      </c>
      <c r="E2940" s="11">
        <v>0.54990399999999995</v>
      </c>
      <c r="F2940" s="8"/>
    </row>
    <row r="2941" spans="1:6" x14ac:dyDescent="0.25">
      <c r="A2941" s="8" t="s">
        <v>2939</v>
      </c>
      <c r="B2941" s="9" t="s">
        <v>7651</v>
      </c>
      <c r="C2941" s="9" t="s">
        <v>9529</v>
      </c>
      <c r="D2941" s="10">
        <v>1.0699860468531983</v>
      </c>
      <c r="E2941" s="11">
        <v>0.54992799999999997</v>
      </c>
      <c r="F2941" s="8"/>
    </row>
    <row r="2942" spans="1:6" x14ac:dyDescent="0.25">
      <c r="A2942" s="8" t="s">
        <v>2940</v>
      </c>
      <c r="B2942" s="9" t="s">
        <v>7652</v>
      </c>
      <c r="C2942" s="9" t="s">
        <v>10819</v>
      </c>
      <c r="D2942" s="10">
        <v>-1.8402188782489741</v>
      </c>
      <c r="E2942" s="11">
        <v>0.55020500000000006</v>
      </c>
      <c r="F2942" s="8"/>
    </row>
    <row r="2943" spans="1:6" x14ac:dyDescent="0.25">
      <c r="A2943" s="8" t="s">
        <v>2941</v>
      </c>
      <c r="B2943" s="9" t="s">
        <v>7653</v>
      </c>
      <c r="C2943" s="9" t="s">
        <v>10820</v>
      </c>
      <c r="D2943" s="10">
        <v>-1.040083641627795</v>
      </c>
      <c r="E2943" s="11">
        <v>0.55035599999999996</v>
      </c>
      <c r="F2943" s="8"/>
    </row>
    <row r="2944" spans="1:6" x14ac:dyDescent="0.25">
      <c r="A2944" s="8" t="s">
        <v>2942</v>
      </c>
      <c r="B2944" s="9" t="s">
        <v>7654</v>
      </c>
      <c r="C2944" s="9" t="s">
        <v>10821</v>
      </c>
      <c r="D2944" s="10">
        <v>1.0788406311987446</v>
      </c>
      <c r="E2944" s="11">
        <v>0.55119799999999997</v>
      </c>
      <c r="F2944" s="8"/>
    </row>
    <row r="2945" spans="1:6" x14ac:dyDescent="0.25">
      <c r="A2945" s="8" t="s">
        <v>2943</v>
      </c>
      <c r="B2945" s="9" t="s">
        <v>7655</v>
      </c>
      <c r="C2945" s="9" t="s">
        <v>9486</v>
      </c>
      <c r="D2945" s="10">
        <v>1.0526019181376034</v>
      </c>
      <c r="E2945" s="11">
        <v>0.55137400000000003</v>
      </c>
      <c r="F2945" s="8"/>
    </row>
    <row r="2946" spans="1:6" x14ac:dyDescent="0.25">
      <c r="A2946" s="8" t="s">
        <v>2944</v>
      </c>
      <c r="B2946" s="9" t="s">
        <v>7656</v>
      </c>
      <c r="C2946" s="9" t="s">
        <v>10822</v>
      </c>
      <c r="D2946" s="10">
        <v>-1.0189340680220407</v>
      </c>
      <c r="E2946" s="11">
        <v>0.55160600000000004</v>
      </c>
      <c r="F2946" s="8"/>
    </row>
    <row r="2947" spans="1:6" x14ac:dyDescent="0.25">
      <c r="A2947" s="8" t="s">
        <v>2945</v>
      </c>
      <c r="B2947" s="9" t="s">
        <v>7657</v>
      </c>
      <c r="C2947" s="9" t="s">
        <v>10549</v>
      </c>
      <c r="D2947" s="10">
        <v>-1.2369523477046604</v>
      </c>
      <c r="E2947" s="11">
        <v>0.55248799999999998</v>
      </c>
      <c r="F2947" s="8"/>
    </row>
    <row r="2948" spans="1:6" x14ac:dyDescent="0.25">
      <c r="A2948" s="8" t="s">
        <v>2946</v>
      </c>
      <c r="B2948" s="9" t="s">
        <v>7658</v>
      </c>
      <c r="C2948" s="9" t="s">
        <v>9746</v>
      </c>
      <c r="D2948" s="10">
        <v>-1.0609768066052288</v>
      </c>
      <c r="E2948" s="11">
        <v>0.55290399999999995</v>
      </c>
      <c r="F2948" s="8"/>
    </row>
    <row r="2949" spans="1:6" x14ac:dyDescent="0.25">
      <c r="A2949" s="8" t="s">
        <v>2947</v>
      </c>
      <c r="B2949" s="9" t="e">
        <v>#N/A</v>
      </c>
      <c r="C2949" s="9" t="e">
        <v>#N/A</v>
      </c>
      <c r="D2949" s="10">
        <v>1.5973920130399351</v>
      </c>
      <c r="E2949" s="11">
        <v>0.55318100000000003</v>
      </c>
      <c r="F2949" s="8"/>
    </row>
    <row r="2950" spans="1:6" x14ac:dyDescent="0.25">
      <c r="A2950" s="8" t="s">
        <v>2948</v>
      </c>
      <c r="B2950" s="9" t="s">
        <v>7659</v>
      </c>
      <c r="C2950" s="9" t="s">
        <v>9486</v>
      </c>
      <c r="D2950" s="10">
        <v>-1.0164548067709995</v>
      </c>
      <c r="E2950" s="11">
        <v>0.55354499999999995</v>
      </c>
      <c r="F2950" s="8"/>
    </row>
    <row r="2951" spans="1:6" x14ac:dyDescent="0.25">
      <c r="A2951" s="8" t="s">
        <v>2949</v>
      </c>
      <c r="B2951" s="9" t="s">
        <v>7660</v>
      </c>
      <c r="C2951" s="9" t="s">
        <v>9637</v>
      </c>
      <c r="D2951" s="10">
        <v>-1.1918644067796604</v>
      </c>
      <c r="E2951" s="11">
        <v>0.55362699999999998</v>
      </c>
      <c r="F2951" s="8"/>
    </row>
    <row r="2952" spans="1:6" x14ac:dyDescent="0.25">
      <c r="A2952" s="8" t="s">
        <v>2950</v>
      </c>
      <c r="B2952" s="9" t="s">
        <v>7661</v>
      </c>
      <c r="C2952" s="9" t="s">
        <v>10823</v>
      </c>
      <c r="D2952" s="10">
        <v>-1.0057704393532536</v>
      </c>
      <c r="E2952" s="11">
        <v>0.55379800000000001</v>
      </c>
      <c r="F2952" s="8"/>
    </row>
    <row r="2953" spans="1:6" x14ac:dyDescent="0.25">
      <c r="A2953" s="8" t="s">
        <v>2951</v>
      </c>
      <c r="B2953" s="9" t="e">
        <v>#N/A</v>
      </c>
      <c r="C2953" s="9" t="e">
        <v>#N/A</v>
      </c>
      <c r="D2953" s="10">
        <v>1.0533493286279911</v>
      </c>
      <c r="E2953" s="11">
        <v>0.55387200000000003</v>
      </c>
      <c r="F2953" s="8"/>
    </row>
    <row r="2954" spans="1:6" x14ac:dyDescent="0.25">
      <c r="A2954" s="8" t="s">
        <v>2952</v>
      </c>
      <c r="B2954" s="9" t="s">
        <v>7662</v>
      </c>
      <c r="C2954" s="9" t="s">
        <v>10824</v>
      </c>
      <c r="D2954" s="10">
        <v>1.0175325049983568</v>
      </c>
      <c r="E2954" s="11">
        <v>0.55408400000000002</v>
      </c>
      <c r="F2954" s="8"/>
    </row>
    <row r="2955" spans="1:6" x14ac:dyDescent="0.25">
      <c r="A2955" s="8" t="s">
        <v>2953</v>
      </c>
      <c r="B2955" s="9" t="s">
        <v>7663</v>
      </c>
      <c r="C2955" s="9" t="s">
        <v>9726</v>
      </c>
      <c r="D2955" s="10">
        <v>1.1384524827637177</v>
      </c>
      <c r="E2955" s="11">
        <v>0.55410199999999998</v>
      </c>
      <c r="F2955" s="8"/>
    </row>
    <row r="2956" spans="1:6" x14ac:dyDescent="0.25">
      <c r="A2956" s="8" t="s">
        <v>2954</v>
      </c>
      <c r="B2956" s="9" t="s">
        <v>7664</v>
      </c>
      <c r="C2956" s="9" t="s">
        <v>9486</v>
      </c>
      <c r="D2956" s="10">
        <v>-1.1276902865642109</v>
      </c>
      <c r="E2956" s="11">
        <v>0.55446600000000001</v>
      </c>
      <c r="F2956" s="8"/>
    </row>
    <row r="2957" spans="1:6" x14ac:dyDescent="0.25">
      <c r="A2957" s="8" t="s">
        <v>2955</v>
      </c>
      <c r="B2957" s="9" t="s">
        <v>7665</v>
      </c>
      <c r="C2957" s="9" t="s">
        <v>10825</v>
      </c>
      <c r="D2957" s="10">
        <v>1.0138464346001188</v>
      </c>
      <c r="E2957" s="11">
        <v>0.55469500000000005</v>
      </c>
      <c r="F2957" s="8"/>
    </row>
    <row r="2958" spans="1:6" x14ac:dyDescent="0.25">
      <c r="A2958" s="8" t="s">
        <v>2956</v>
      </c>
      <c r="B2958" s="9" t="s">
        <v>7666</v>
      </c>
      <c r="C2958" s="9" t="s">
        <v>10826</v>
      </c>
      <c r="D2958" s="10">
        <v>1.2603446578040376</v>
      </c>
      <c r="E2958" s="11">
        <v>0.55478099999999997</v>
      </c>
      <c r="F2958" s="8"/>
    </row>
    <row r="2959" spans="1:6" x14ac:dyDescent="0.25">
      <c r="A2959" s="8" t="s">
        <v>2957</v>
      </c>
      <c r="B2959" s="9" t="s">
        <v>7667</v>
      </c>
      <c r="C2959" s="9" t="s">
        <v>9563</v>
      </c>
      <c r="D2959" s="10">
        <v>1.1526532546103947</v>
      </c>
      <c r="E2959" s="11">
        <v>0.55478799999999995</v>
      </c>
      <c r="F2959" s="8"/>
    </row>
    <row r="2960" spans="1:6" x14ac:dyDescent="0.25">
      <c r="A2960" s="8" t="s">
        <v>2958</v>
      </c>
      <c r="B2960" s="9" t="s">
        <v>7668</v>
      </c>
      <c r="C2960" s="9" t="s">
        <v>10827</v>
      </c>
      <c r="D2960" s="10">
        <v>-1.0379251148332018</v>
      </c>
      <c r="E2960" s="11">
        <v>0.55486599999999997</v>
      </c>
      <c r="F2960" s="8"/>
    </row>
    <row r="2961" spans="1:6" x14ac:dyDescent="0.25">
      <c r="A2961" s="8" t="s">
        <v>2959</v>
      </c>
      <c r="B2961" s="9" t="s">
        <v>7669</v>
      </c>
      <c r="C2961" s="9" t="s">
        <v>9610</v>
      </c>
      <c r="D2961" s="10">
        <v>-1.1134140216954598</v>
      </c>
      <c r="E2961" s="11">
        <v>0.55504699999999996</v>
      </c>
      <c r="F2961" s="8"/>
    </row>
    <row r="2962" spans="1:6" x14ac:dyDescent="0.25">
      <c r="A2962" s="8" t="s">
        <v>2960</v>
      </c>
      <c r="B2962" s="9" t="s">
        <v>7670</v>
      </c>
      <c r="C2962" s="9" t="s">
        <v>9500</v>
      </c>
      <c r="D2962" s="10">
        <v>1.0301190939070581</v>
      </c>
      <c r="E2962" s="11">
        <v>0.55528100000000002</v>
      </c>
      <c r="F2962" s="8"/>
    </row>
    <row r="2963" spans="1:6" x14ac:dyDescent="0.25">
      <c r="A2963" s="8" t="s">
        <v>2961</v>
      </c>
      <c r="B2963" s="9" t="s">
        <v>7295</v>
      </c>
      <c r="C2963" s="9" t="s">
        <v>9512</v>
      </c>
      <c r="D2963" s="10">
        <v>-1.1109303507880022</v>
      </c>
      <c r="E2963" s="11">
        <v>0.55554199999999998</v>
      </c>
      <c r="F2963" s="8"/>
    </row>
    <row r="2964" spans="1:6" x14ac:dyDescent="0.25">
      <c r="A2964" s="8" t="s">
        <v>2962</v>
      </c>
      <c r="B2964" s="9" t="s">
        <v>7671</v>
      </c>
      <c r="C2964" s="9" t="s">
        <v>10828</v>
      </c>
      <c r="D2964" s="10">
        <v>-1.0410508451147686</v>
      </c>
      <c r="E2964" s="11">
        <v>0.55577799999999999</v>
      </c>
      <c r="F2964" s="8"/>
    </row>
    <row r="2965" spans="1:6" x14ac:dyDescent="0.25">
      <c r="A2965" s="8" t="s">
        <v>2963</v>
      </c>
      <c r="B2965" s="9" t="s">
        <v>5969</v>
      </c>
      <c r="C2965" s="9" t="s">
        <v>9512</v>
      </c>
      <c r="D2965" s="10">
        <v>-1.1168969535541868</v>
      </c>
      <c r="E2965" s="11">
        <v>0.55579699999999999</v>
      </c>
      <c r="F2965" s="8"/>
    </row>
    <row r="2966" spans="1:6" x14ac:dyDescent="0.25">
      <c r="A2966" s="8" t="s">
        <v>2964</v>
      </c>
      <c r="B2966" s="9" t="s">
        <v>7672</v>
      </c>
      <c r="C2966" s="9" t="s">
        <v>10823</v>
      </c>
      <c r="D2966" s="10">
        <v>-1.2988807482462974</v>
      </c>
      <c r="E2966" s="11">
        <v>0.55581100000000006</v>
      </c>
      <c r="F2966" s="8"/>
    </row>
    <row r="2967" spans="1:6" x14ac:dyDescent="0.25">
      <c r="A2967" s="8" t="s">
        <v>2965</v>
      </c>
      <c r="B2967" s="9" t="s">
        <v>7673</v>
      </c>
      <c r="C2967" s="9" t="s">
        <v>9486</v>
      </c>
      <c r="D2967" s="10">
        <v>-1.0013002648687697</v>
      </c>
      <c r="E2967" s="11">
        <v>0.55582600000000004</v>
      </c>
      <c r="F2967" s="8"/>
    </row>
    <row r="2968" spans="1:6" x14ac:dyDescent="0.25">
      <c r="A2968" s="8" t="s">
        <v>2966</v>
      </c>
      <c r="B2968" s="9" t="s">
        <v>7674</v>
      </c>
      <c r="C2968" s="9" t="s">
        <v>10829</v>
      </c>
      <c r="D2968" s="10">
        <v>-1.0635736844871493</v>
      </c>
      <c r="E2968" s="11">
        <v>0.55709600000000004</v>
      </c>
      <c r="F2968" s="8"/>
    </row>
    <row r="2969" spans="1:6" x14ac:dyDescent="0.25">
      <c r="A2969" s="8" t="s">
        <v>2967</v>
      </c>
      <c r="B2969" s="9" t="s">
        <v>7675</v>
      </c>
      <c r="C2969" s="9" t="s">
        <v>9610</v>
      </c>
      <c r="D2969" s="10">
        <v>-1.0028634159729211</v>
      </c>
      <c r="E2969" s="11">
        <v>0.55730800000000003</v>
      </c>
      <c r="F2969" s="8"/>
    </row>
    <row r="2970" spans="1:6" x14ac:dyDescent="0.25">
      <c r="A2970" s="8" t="s">
        <v>2968</v>
      </c>
      <c r="B2970" s="9" t="s">
        <v>7676</v>
      </c>
      <c r="C2970" s="9" t="s">
        <v>9610</v>
      </c>
      <c r="D2970" s="10">
        <v>1.0143789872408291</v>
      </c>
      <c r="E2970" s="11">
        <v>0.55740599999999996</v>
      </c>
      <c r="F2970" s="8"/>
    </row>
    <row r="2971" spans="1:6" x14ac:dyDescent="0.25">
      <c r="A2971" s="8" t="s">
        <v>2969</v>
      </c>
      <c r="B2971" s="9" t="s">
        <v>7677</v>
      </c>
      <c r="C2971" s="9" t="s">
        <v>9486</v>
      </c>
      <c r="D2971" s="10">
        <v>1.0516761441024243</v>
      </c>
      <c r="E2971" s="11">
        <v>0.55762199999999995</v>
      </c>
      <c r="F2971" s="8"/>
    </row>
    <row r="2972" spans="1:6" x14ac:dyDescent="0.25">
      <c r="A2972" s="8" t="s">
        <v>2970</v>
      </c>
      <c r="B2972" s="9" t="s">
        <v>6197</v>
      </c>
      <c r="C2972" s="9" t="s">
        <v>9848</v>
      </c>
      <c r="D2972" s="10">
        <v>1.0445809363706</v>
      </c>
      <c r="E2972" s="11">
        <v>0.55773099999999998</v>
      </c>
      <c r="F2972" s="8"/>
    </row>
    <row r="2973" spans="1:6" x14ac:dyDescent="0.25">
      <c r="A2973" s="8" t="s">
        <v>2971</v>
      </c>
      <c r="B2973" s="9" t="s">
        <v>7678</v>
      </c>
      <c r="C2973" s="9" t="s">
        <v>10537</v>
      </c>
      <c r="D2973" s="10">
        <v>-1.0895798368241831</v>
      </c>
      <c r="E2973" s="11">
        <v>0.55787399999999998</v>
      </c>
      <c r="F2973" s="8"/>
    </row>
    <row r="2974" spans="1:6" x14ac:dyDescent="0.25">
      <c r="A2974" s="8" t="s">
        <v>2972</v>
      </c>
      <c r="B2974" s="9" t="s">
        <v>7679</v>
      </c>
      <c r="C2974" s="9" t="s">
        <v>10830</v>
      </c>
      <c r="D2974" s="10">
        <v>1.0210647608690024</v>
      </c>
      <c r="E2974" s="11">
        <v>0.55823</v>
      </c>
      <c r="F2974" s="8"/>
    </row>
    <row r="2975" spans="1:6" x14ac:dyDescent="0.25">
      <c r="A2975" s="8" t="s">
        <v>2973</v>
      </c>
      <c r="B2975" s="9" t="e">
        <v>#N/A</v>
      </c>
      <c r="C2975" s="9" t="e">
        <v>#N/A</v>
      </c>
      <c r="D2975" s="10">
        <v>-1.0480142348754451</v>
      </c>
      <c r="E2975" s="11">
        <v>0.55827099999999996</v>
      </c>
      <c r="F2975" s="8"/>
    </row>
    <row r="2976" spans="1:6" x14ac:dyDescent="0.25">
      <c r="A2976" s="8" t="s">
        <v>2974</v>
      </c>
      <c r="B2976" s="9" t="e">
        <v>#N/A</v>
      </c>
      <c r="C2976" s="9" t="e">
        <v>#N/A</v>
      </c>
      <c r="D2976" s="10">
        <v>-1.0046562786434463</v>
      </c>
      <c r="E2976" s="11">
        <v>0.55838399999999999</v>
      </c>
      <c r="F2976" s="8"/>
    </row>
    <row r="2977" spans="1:6" x14ac:dyDescent="0.25">
      <c r="A2977" s="8" t="s">
        <v>2975</v>
      </c>
      <c r="B2977" s="9" t="s">
        <v>7680</v>
      </c>
      <c r="C2977" s="9" t="s">
        <v>9637</v>
      </c>
      <c r="D2977" s="10">
        <v>1.1581262939958594</v>
      </c>
      <c r="E2977" s="11">
        <v>0.55883499999999997</v>
      </c>
      <c r="F2977" s="8"/>
    </row>
    <row r="2978" spans="1:6" x14ac:dyDescent="0.25">
      <c r="A2978" s="8" t="s">
        <v>2976</v>
      </c>
      <c r="B2978" s="9" t="s">
        <v>7681</v>
      </c>
      <c r="C2978" s="9" t="s">
        <v>10323</v>
      </c>
      <c r="D2978" s="10">
        <v>-1.0396353869943844</v>
      </c>
      <c r="E2978" s="11">
        <v>0.55904100000000001</v>
      </c>
      <c r="F2978" s="8"/>
    </row>
    <row r="2979" spans="1:6" x14ac:dyDescent="0.25">
      <c r="A2979" s="8" t="s">
        <v>2977</v>
      </c>
      <c r="B2979" s="9" t="e">
        <v>#N/A</v>
      </c>
      <c r="C2979" s="9" t="e">
        <v>#N/A</v>
      </c>
      <c r="D2979" s="10">
        <v>1.0586524548358904</v>
      </c>
      <c r="E2979" s="11">
        <v>0.55922300000000003</v>
      </c>
      <c r="F2979" s="8"/>
    </row>
    <row r="2980" spans="1:6" x14ac:dyDescent="0.25">
      <c r="A2980" s="8" t="s">
        <v>2978</v>
      </c>
      <c r="B2980" s="9" t="s">
        <v>7682</v>
      </c>
      <c r="C2980" s="9" t="s">
        <v>9486</v>
      </c>
      <c r="D2980" s="10">
        <v>-1.1214481764689683</v>
      </c>
      <c r="E2980" s="11">
        <v>0.559334</v>
      </c>
      <c r="F2980" s="8"/>
    </row>
    <row r="2981" spans="1:6" x14ac:dyDescent="0.25">
      <c r="A2981" s="8" t="s">
        <v>2979</v>
      </c>
      <c r="B2981" s="9" t="e">
        <v>#N/A</v>
      </c>
      <c r="C2981" s="9" t="e">
        <v>#N/A</v>
      </c>
      <c r="D2981" s="10">
        <v>-1.1220428088621852</v>
      </c>
      <c r="E2981" s="11">
        <v>0.55934600000000001</v>
      </c>
      <c r="F2981" s="8"/>
    </row>
    <row r="2982" spans="1:6" x14ac:dyDescent="0.25">
      <c r="A2982" s="8" t="s">
        <v>2980</v>
      </c>
      <c r="B2982" s="9" t="s">
        <v>7683</v>
      </c>
      <c r="C2982" s="9" t="s">
        <v>10831</v>
      </c>
      <c r="D2982" s="10">
        <v>-1.0000963429810126</v>
      </c>
      <c r="E2982" s="11">
        <v>0.55946700000000005</v>
      </c>
      <c r="F2982" s="8"/>
    </row>
    <row r="2983" spans="1:6" x14ac:dyDescent="0.25">
      <c r="A2983" s="8" t="s">
        <v>2981</v>
      </c>
      <c r="B2983" s="9" t="e">
        <v>#N/A</v>
      </c>
      <c r="C2983" s="9" t="e">
        <v>#N/A</v>
      </c>
      <c r="D2983" s="10">
        <v>-1.0355796870009581</v>
      </c>
      <c r="E2983" s="11">
        <v>0.55949000000000004</v>
      </c>
      <c r="F2983" s="8"/>
    </row>
    <row r="2984" spans="1:6" x14ac:dyDescent="0.25">
      <c r="A2984" s="8" t="s">
        <v>2982</v>
      </c>
      <c r="B2984" s="9" t="s">
        <v>7684</v>
      </c>
      <c r="C2984" s="9" t="s">
        <v>10832</v>
      </c>
      <c r="D2984" s="10">
        <v>-1.0708433734939757</v>
      </c>
      <c r="E2984" s="11">
        <v>0.55994699999999997</v>
      </c>
      <c r="F2984" s="8"/>
    </row>
    <row r="2985" spans="1:6" x14ac:dyDescent="0.25">
      <c r="A2985" s="8" t="s">
        <v>2983</v>
      </c>
      <c r="B2985" s="9" t="s">
        <v>7685</v>
      </c>
      <c r="C2985" s="9" t="s">
        <v>10833</v>
      </c>
      <c r="D2985" s="10">
        <v>1.1472094010292322</v>
      </c>
      <c r="E2985" s="11">
        <v>0.56001199999999995</v>
      </c>
      <c r="F2985" s="8"/>
    </row>
    <row r="2986" spans="1:6" x14ac:dyDescent="0.25">
      <c r="A2986" s="8" t="s">
        <v>2984</v>
      </c>
      <c r="B2986" s="9" t="s">
        <v>7686</v>
      </c>
      <c r="C2986" s="9" t="s">
        <v>9500</v>
      </c>
      <c r="D2986" s="10">
        <v>-1.0762564748705024</v>
      </c>
      <c r="E2986" s="11">
        <v>0.56015199999999998</v>
      </c>
      <c r="F2986" s="8"/>
    </row>
    <row r="2987" spans="1:6" x14ac:dyDescent="0.25">
      <c r="A2987" s="8" t="s">
        <v>2985</v>
      </c>
      <c r="B2987" s="9" t="s">
        <v>7687</v>
      </c>
      <c r="C2987" s="9" t="s">
        <v>10834</v>
      </c>
      <c r="D2987" s="10">
        <v>1.5914280695591076</v>
      </c>
      <c r="E2987" s="11">
        <v>0.56034799999999996</v>
      </c>
      <c r="F2987" s="8"/>
    </row>
    <row r="2988" spans="1:6" x14ac:dyDescent="0.25">
      <c r="A2988" s="8" t="s">
        <v>2986</v>
      </c>
      <c r="B2988" s="9" t="s">
        <v>7688</v>
      </c>
      <c r="C2988" s="9" t="s">
        <v>9486</v>
      </c>
      <c r="D2988" s="10">
        <v>-1.2158058275194936</v>
      </c>
      <c r="E2988" s="11">
        <v>0.56054899999999996</v>
      </c>
      <c r="F2988" s="8"/>
    </row>
    <row r="2989" spans="1:6" x14ac:dyDescent="0.25">
      <c r="A2989" s="8" t="s">
        <v>2987</v>
      </c>
      <c r="B2989" s="9" t="s">
        <v>7689</v>
      </c>
      <c r="C2989" s="9" t="s">
        <v>10835</v>
      </c>
      <c r="D2989" s="10">
        <v>1.1284189672801639</v>
      </c>
      <c r="E2989" s="11">
        <v>0.56062199999999995</v>
      </c>
      <c r="F2989" s="8"/>
    </row>
    <row r="2990" spans="1:6" x14ac:dyDescent="0.25">
      <c r="A2990" s="8" t="s">
        <v>2988</v>
      </c>
      <c r="B2990" s="9" t="s">
        <v>7690</v>
      </c>
      <c r="C2990" s="9" t="s">
        <v>10836</v>
      </c>
      <c r="D2990" s="10">
        <v>1.0559076287867877</v>
      </c>
      <c r="E2990" s="11">
        <v>0.56066700000000003</v>
      </c>
      <c r="F2990" s="8"/>
    </row>
    <row r="2991" spans="1:6" x14ac:dyDescent="0.25">
      <c r="A2991" s="8" t="s">
        <v>2989</v>
      </c>
      <c r="B2991" s="9" t="s">
        <v>7691</v>
      </c>
      <c r="C2991" s="9" t="s">
        <v>10837</v>
      </c>
      <c r="D2991" s="10">
        <v>-1.088741670789773</v>
      </c>
      <c r="E2991" s="11">
        <v>0.56081899999999996</v>
      </c>
      <c r="F2991" s="8"/>
    </row>
    <row r="2992" spans="1:6" x14ac:dyDescent="0.25">
      <c r="A2992" s="8" t="s">
        <v>2990</v>
      </c>
      <c r="B2992" s="9" t="s">
        <v>7692</v>
      </c>
      <c r="C2992" s="9" t="s">
        <v>9486</v>
      </c>
      <c r="D2992" s="10">
        <v>-1.0958232998422319</v>
      </c>
      <c r="E2992" s="11">
        <v>0.560886</v>
      </c>
      <c r="F2992" s="8"/>
    </row>
    <row r="2993" spans="1:6" x14ac:dyDescent="0.25">
      <c r="A2993" s="8" t="s">
        <v>2991</v>
      </c>
      <c r="B2993" s="9" t="s">
        <v>7693</v>
      </c>
      <c r="C2993" s="9" t="s">
        <v>10838</v>
      </c>
      <c r="D2993" s="10">
        <v>1.1381065234281114</v>
      </c>
      <c r="E2993" s="11">
        <v>0.56093099999999996</v>
      </c>
      <c r="F2993" s="8"/>
    </row>
    <row r="2994" spans="1:6" x14ac:dyDescent="0.25">
      <c r="A2994" s="8" t="s">
        <v>2992</v>
      </c>
      <c r="B2994" s="9" t="s">
        <v>7694</v>
      </c>
      <c r="C2994" s="9" t="s">
        <v>10839</v>
      </c>
      <c r="D2994" s="10">
        <v>-1.0647725196418785</v>
      </c>
      <c r="E2994" s="11">
        <v>0.56113500000000005</v>
      </c>
      <c r="F2994" s="8"/>
    </row>
    <row r="2995" spans="1:6" x14ac:dyDescent="0.25">
      <c r="A2995" s="8" t="s">
        <v>2993</v>
      </c>
      <c r="B2995" s="9" t="s">
        <v>7695</v>
      </c>
      <c r="C2995" s="9" t="s">
        <v>10840</v>
      </c>
      <c r="D2995" s="10">
        <v>1.1733961468788807</v>
      </c>
      <c r="E2995" s="11">
        <v>0.561199</v>
      </c>
      <c r="F2995" s="8"/>
    </row>
    <row r="2996" spans="1:6" x14ac:dyDescent="0.25">
      <c r="A2996" s="8" t="s">
        <v>2994</v>
      </c>
      <c r="B2996" s="9" t="s">
        <v>7696</v>
      </c>
      <c r="C2996" s="9" t="s">
        <v>10841</v>
      </c>
      <c r="D2996" s="10">
        <v>1.0487599876659519</v>
      </c>
      <c r="E2996" s="11">
        <v>0.56163799999999997</v>
      </c>
      <c r="F2996" s="8"/>
    </row>
    <row r="2997" spans="1:6" x14ac:dyDescent="0.25">
      <c r="A2997" s="8" t="s">
        <v>2995</v>
      </c>
      <c r="B2997" s="9" t="s">
        <v>7697</v>
      </c>
      <c r="C2997" s="9" t="s">
        <v>10842</v>
      </c>
      <c r="D2997" s="10">
        <v>-1.0498368254268551</v>
      </c>
      <c r="E2997" s="11">
        <v>0.56167100000000003</v>
      </c>
      <c r="F2997" s="8"/>
    </row>
    <row r="2998" spans="1:6" x14ac:dyDescent="0.25">
      <c r="A2998" s="8" t="s">
        <v>2996</v>
      </c>
      <c r="B2998" s="9" t="s">
        <v>7698</v>
      </c>
      <c r="C2998" s="9" t="s">
        <v>9486</v>
      </c>
      <c r="D2998" s="10">
        <v>1.1176119938625582</v>
      </c>
      <c r="E2998" s="11">
        <v>0.56173700000000004</v>
      </c>
      <c r="F2998" s="8"/>
    </row>
    <row r="2999" spans="1:6" x14ac:dyDescent="0.25">
      <c r="A2999" s="8" t="s">
        <v>2997</v>
      </c>
      <c r="B2999" s="9" t="s">
        <v>7699</v>
      </c>
      <c r="C2999" s="9" t="s">
        <v>9486</v>
      </c>
      <c r="D2999" s="10">
        <v>-1.0895859187321393</v>
      </c>
      <c r="E2999" s="11">
        <v>0.56178700000000004</v>
      </c>
      <c r="F2999" s="8"/>
    </row>
    <row r="3000" spans="1:6" x14ac:dyDescent="0.25">
      <c r="A3000" s="8" t="s">
        <v>2998</v>
      </c>
      <c r="B3000" s="9" t="s">
        <v>5466</v>
      </c>
      <c r="C3000" s="9" t="s">
        <v>9535</v>
      </c>
      <c r="D3000" s="10">
        <v>1.0682481404532693</v>
      </c>
      <c r="E3000" s="11">
        <v>0.56193099999999996</v>
      </c>
      <c r="F3000" s="8"/>
    </row>
    <row r="3001" spans="1:6" x14ac:dyDescent="0.25">
      <c r="A3001" s="8" t="s">
        <v>2999</v>
      </c>
      <c r="B3001" s="9" t="s">
        <v>7148</v>
      </c>
      <c r="C3001" s="9" t="s">
        <v>10553</v>
      </c>
      <c r="D3001" s="10">
        <v>1.5017030748152129</v>
      </c>
      <c r="E3001" s="11">
        <v>0.56215000000000004</v>
      </c>
      <c r="F3001" s="8"/>
    </row>
    <row r="3002" spans="1:6" x14ac:dyDescent="0.25">
      <c r="A3002" s="8" t="s">
        <v>3000</v>
      </c>
      <c r="B3002" s="9" t="e">
        <v>#N/A</v>
      </c>
      <c r="C3002" s="9" t="e">
        <v>#N/A</v>
      </c>
      <c r="D3002" s="10">
        <v>-1.4761904761904763</v>
      </c>
      <c r="E3002" s="11">
        <v>0.56215199999999999</v>
      </c>
      <c r="F3002" s="8"/>
    </row>
    <row r="3003" spans="1:6" x14ac:dyDescent="0.25">
      <c r="A3003" s="8" t="s">
        <v>3001</v>
      </c>
      <c r="B3003" s="9" t="s">
        <v>7700</v>
      </c>
      <c r="C3003" s="9" t="s">
        <v>10843</v>
      </c>
      <c r="D3003" s="10">
        <v>1.069277552277994</v>
      </c>
      <c r="E3003" s="11">
        <v>0.56250699999999998</v>
      </c>
      <c r="F3003" s="8"/>
    </row>
    <row r="3004" spans="1:6" x14ac:dyDescent="0.25">
      <c r="A3004" s="8" t="s">
        <v>3002</v>
      </c>
      <c r="B3004" s="9" t="s">
        <v>7701</v>
      </c>
      <c r="C3004" s="9" t="s">
        <v>9486</v>
      </c>
      <c r="D3004" s="10">
        <v>1.0147103971859277</v>
      </c>
      <c r="E3004" s="11">
        <v>0.56260100000000002</v>
      </c>
      <c r="F3004" s="8"/>
    </row>
    <row r="3005" spans="1:6" x14ac:dyDescent="0.25">
      <c r="A3005" s="8" t="s">
        <v>3003</v>
      </c>
      <c r="B3005" s="9" t="s">
        <v>7702</v>
      </c>
      <c r="C3005" s="9" t="s">
        <v>9692</v>
      </c>
      <c r="D3005" s="10">
        <v>1.1517066846186452</v>
      </c>
      <c r="E3005" s="11">
        <v>0.56260900000000003</v>
      </c>
      <c r="F3005" s="8"/>
    </row>
    <row r="3006" spans="1:6" x14ac:dyDescent="0.25">
      <c r="A3006" s="8" t="s">
        <v>3004</v>
      </c>
      <c r="B3006" s="9" t="s">
        <v>7703</v>
      </c>
      <c r="C3006" s="9" t="s">
        <v>10844</v>
      </c>
      <c r="D3006" s="10">
        <v>-1.0359546298700002</v>
      </c>
      <c r="E3006" s="11">
        <v>0.56265699999999996</v>
      </c>
      <c r="F3006" s="8"/>
    </row>
    <row r="3007" spans="1:6" x14ac:dyDescent="0.25">
      <c r="A3007" s="8" t="s">
        <v>3005</v>
      </c>
      <c r="B3007" s="9" t="e">
        <v>#N/A</v>
      </c>
      <c r="C3007" s="9" t="e">
        <v>#N/A</v>
      </c>
      <c r="D3007" s="10">
        <v>-1.0646616541353386</v>
      </c>
      <c r="E3007" s="11">
        <v>0.56267</v>
      </c>
      <c r="F3007" s="8"/>
    </row>
    <row r="3008" spans="1:6" x14ac:dyDescent="0.25">
      <c r="A3008" s="8" t="s">
        <v>3006</v>
      </c>
      <c r="B3008" s="9" t="s">
        <v>7704</v>
      </c>
      <c r="C3008" s="9" t="s">
        <v>10845</v>
      </c>
      <c r="D3008" s="10">
        <v>1.0864046908972989</v>
      </c>
      <c r="E3008" s="11">
        <v>0.56302200000000002</v>
      </c>
      <c r="F3008" s="8"/>
    </row>
    <row r="3009" spans="1:6" x14ac:dyDescent="0.25">
      <c r="A3009" s="8" t="s">
        <v>3007</v>
      </c>
      <c r="B3009" s="9" t="s">
        <v>7705</v>
      </c>
      <c r="C3009" s="9" t="s">
        <v>10846</v>
      </c>
      <c r="D3009" s="10">
        <v>1.1072525126333985</v>
      </c>
      <c r="E3009" s="11">
        <v>0.56352999999999998</v>
      </c>
      <c r="F3009" s="8"/>
    </row>
    <row r="3010" spans="1:6" x14ac:dyDescent="0.25">
      <c r="A3010" s="8" t="s">
        <v>3008</v>
      </c>
      <c r="B3010" s="9" t="s">
        <v>7706</v>
      </c>
      <c r="C3010" s="9" t="s">
        <v>10847</v>
      </c>
      <c r="D3010" s="10">
        <v>-1.0683688853247792</v>
      </c>
      <c r="E3010" s="11">
        <v>0.56402399999999997</v>
      </c>
      <c r="F3010" s="8"/>
    </row>
    <row r="3011" spans="1:6" x14ac:dyDescent="0.25">
      <c r="A3011" s="8" t="s">
        <v>3009</v>
      </c>
      <c r="B3011" s="9" t="s">
        <v>6213</v>
      </c>
      <c r="C3011" s="9" t="s">
        <v>9819</v>
      </c>
      <c r="D3011" s="10">
        <v>-1.0361544756318317</v>
      </c>
      <c r="E3011" s="11">
        <v>0.564025</v>
      </c>
      <c r="F3011" s="8"/>
    </row>
    <row r="3012" spans="1:6" x14ac:dyDescent="0.25">
      <c r="A3012" s="8" t="s">
        <v>3010</v>
      </c>
      <c r="B3012" s="9" t="s">
        <v>7707</v>
      </c>
      <c r="C3012" s="9" t="s">
        <v>10848</v>
      </c>
      <c r="D3012" s="10">
        <v>1.1762052893593831</v>
      </c>
      <c r="E3012" s="11">
        <v>0.56409699999999996</v>
      </c>
      <c r="F3012" s="8"/>
    </row>
    <row r="3013" spans="1:6" x14ac:dyDescent="0.25">
      <c r="A3013" s="8" t="s">
        <v>3011</v>
      </c>
      <c r="B3013" s="9" t="s">
        <v>7708</v>
      </c>
      <c r="C3013" s="9" t="s">
        <v>10849</v>
      </c>
      <c r="D3013" s="10">
        <v>1.1913932907651077</v>
      </c>
      <c r="E3013" s="11">
        <v>0.56445299999999998</v>
      </c>
      <c r="F3013" s="8"/>
    </row>
    <row r="3014" spans="1:6" x14ac:dyDescent="0.25">
      <c r="A3014" s="8" t="s">
        <v>3012</v>
      </c>
      <c r="B3014" s="9" t="s">
        <v>7219</v>
      </c>
      <c r="C3014" s="9" t="s">
        <v>9512</v>
      </c>
      <c r="D3014" s="10">
        <v>-1.1063713798977857</v>
      </c>
      <c r="E3014" s="11">
        <v>0.56455</v>
      </c>
      <c r="F3014" s="8"/>
    </row>
    <row r="3015" spans="1:6" x14ac:dyDescent="0.25">
      <c r="A3015" s="8" t="s">
        <v>3013</v>
      </c>
      <c r="B3015" s="9" t="s">
        <v>7709</v>
      </c>
      <c r="C3015" s="9" t="s">
        <v>10850</v>
      </c>
      <c r="D3015" s="10">
        <v>1.02874755859375</v>
      </c>
      <c r="E3015" s="11">
        <v>0.56466899999999998</v>
      </c>
      <c r="F3015" s="8"/>
    </row>
    <row r="3016" spans="1:6" x14ac:dyDescent="0.25">
      <c r="A3016" s="8" t="s">
        <v>3014</v>
      </c>
      <c r="B3016" s="9" t="s">
        <v>6939</v>
      </c>
      <c r="C3016" s="9" t="s">
        <v>9637</v>
      </c>
      <c r="D3016" s="10">
        <v>-1.3721434528773979</v>
      </c>
      <c r="E3016" s="11">
        <v>0.56470600000000004</v>
      </c>
      <c r="F3016" s="8"/>
    </row>
    <row r="3017" spans="1:6" x14ac:dyDescent="0.25">
      <c r="A3017" s="8" t="s">
        <v>3015</v>
      </c>
      <c r="B3017" s="9" t="s">
        <v>7710</v>
      </c>
      <c r="C3017" s="9" t="s">
        <v>9486</v>
      </c>
      <c r="D3017" s="10">
        <v>1.115538343139445</v>
      </c>
      <c r="E3017" s="11">
        <v>0.56535000000000002</v>
      </c>
      <c r="F3017" s="8"/>
    </row>
    <row r="3018" spans="1:6" x14ac:dyDescent="0.25">
      <c r="A3018" s="8" t="s">
        <v>3016</v>
      </c>
      <c r="B3018" s="9" t="s">
        <v>7711</v>
      </c>
      <c r="C3018" s="9" t="s">
        <v>10851</v>
      </c>
      <c r="D3018" s="10">
        <v>1.1449959286401659</v>
      </c>
      <c r="E3018" s="11">
        <v>0.56554700000000002</v>
      </c>
      <c r="F3018" s="8"/>
    </row>
    <row r="3019" spans="1:6" x14ac:dyDescent="0.25">
      <c r="A3019" s="8" t="s">
        <v>3017</v>
      </c>
      <c r="B3019" s="9" t="s">
        <v>7712</v>
      </c>
      <c r="C3019" s="9" t="s">
        <v>9563</v>
      </c>
      <c r="D3019" s="10">
        <v>1.3565371118672906</v>
      </c>
      <c r="E3019" s="11">
        <v>0.56561700000000004</v>
      </c>
      <c r="F3019" s="8"/>
    </row>
    <row r="3020" spans="1:6" x14ac:dyDescent="0.25">
      <c r="A3020" s="8" t="s">
        <v>3018</v>
      </c>
      <c r="B3020" s="9" t="s">
        <v>5581</v>
      </c>
      <c r="C3020" s="9" t="s">
        <v>9512</v>
      </c>
      <c r="D3020" s="10">
        <v>-1.6625146886016453</v>
      </c>
      <c r="E3020" s="11">
        <v>0.56570399999999998</v>
      </c>
      <c r="F3020" s="8"/>
    </row>
    <row r="3021" spans="1:6" x14ac:dyDescent="0.25">
      <c r="A3021" s="8" t="s">
        <v>3019</v>
      </c>
      <c r="B3021" s="9" t="e">
        <v>#N/A</v>
      </c>
      <c r="C3021" s="9" t="e">
        <v>#N/A</v>
      </c>
      <c r="D3021" s="10">
        <v>1.1694751164372807</v>
      </c>
      <c r="E3021" s="11">
        <v>0.56577699999999997</v>
      </c>
      <c r="F3021" s="8"/>
    </row>
    <row r="3022" spans="1:6" x14ac:dyDescent="0.25">
      <c r="A3022" s="8" t="s">
        <v>3020</v>
      </c>
      <c r="B3022" s="9" t="s">
        <v>7713</v>
      </c>
      <c r="C3022" s="9" t="s">
        <v>10852</v>
      </c>
      <c r="D3022" s="10">
        <v>-1.1002044473611143</v>
      </c>
      <c r="E3022" s="11">
        <v>0.56609799999999999</v>
      </c>
      <c r="F3022" s="8"/>
    </row>
    <row r="3023" spans="1:6" x14ac:dyDescent="0.25">
      <c r="A3023" s="8" t="s">
        <v>3021</v>
      </c>
      <c r="B3023" s="9" t="e">
        <v>#N/A</v>
      </c>
      <c r="C3023" s="9" t="e">
        <v>#N/A</v>
      </c>
      <c r="D3023" s="10">
        <v>1.1814641744548287</v>
      </c>
      <c r="E3023" s="11">
        <v>0.56622300000000003</v>
      </c>
      <c r="F3023" s="8"/>
    </row>
    <row r="3024" spans="1:6" x14ac:dyDescent="0.25">
      <c r="A3024" s="8" t="s">
        <v>3022</v>
      </c>
      <c r="B3024" s="9" t="s">
        <v>7714</v>
      </c>
      <c r="C3024" s="9" t="s">
        <v>9936</v>
      </c>
      <c r="D3024" s="10">
        <v>1.1122821810005621</v>
      </c>
      <c r="E3024" s="11">
        <v>0.56643600000000005</v>
      </c>
      <c r="F3024" s="8"/>
    </row>
    <row r="3025" spans="1:6" x14ac:dyDescent="0.25">
      <c r="A3025" s="8" t="s">
        <v>3023</v>
      </c>
      <c r="B3025" s="9" t="s">
        <v>7715</v>
      </c>
      <c r="C3025" s="9" t="s">
        <v>9486</v>
      </c>
      <c r="D3025" s="10">
        <v>-1.0013395514334116</v>
      </c>
      <c r="E3025" s="11">
        <v>0.56667299999999998</v>
      </c>
      <c r="F3025" s="8"/>
    </row>
    <row r="3026" spans="1:6" x14ac:dyDescent="0.25">
      <c r="A3026" s="8" t="s">
        <v>3024</v>
      </c>
      <c r="B3026" s="9" t="s">
        <v>6975</v>
      </c>
      <c r="C3026" s="9" t="s">
        <v>10453</v>
      </c>
      <c r="D3026" s="10">
        <v>1.0904057723897382</v>
      </c>
      <c r="E3026" s="11">
        <v>0.56672</v>
      </c>
      <c r="F3026" s="8"/>
    </row>
    <row r="3027" spans="1:6" x14ac:dyDescent="0.25">
      <c r="A3027" s="8" t="s">
        <v>3025</v>
      </c>
      <c r="B3027" s="9" t="s">
        <v>7716</v>
      </c>
      <c r="C3027" s="9" t="s">
        <v>10853</v>
      </c>
      <c r="D3027" s="10">
        <v>-1.1892506960416414</v>
      </c>
      <c r="E3027" s="11">
        <v>0.56699200000000005</v>
      </c>
      <c r="F3027" s="8"/>
    </row>
    <row r="3028" spans="1:6" x14ac:dyDescent="0.25">
      <c r="A3028" s="8" t="s">
        <v>3026</v>
      </c>
      <c r="B3028" s="9" t="s">
        <v>7717</v>
      </c>
      <c r="C3028" s="9" t="s">
        <v>10854</v>
      </c>
      <c r="D3028" s="10">
        <v>1.1399301207739228</v>
      </c>
      <c r="E3028" s="11">
        <v>0.56708899999999995</v>
      </c>
      <c r="F3028" s="8"/>
    </row>
    <row r="3029" spans="1:6" x14ac:dyDescent="0.25">
      <c r="A3029" s="8" t="s">
        <v>3027</v>
      </c>
      <c r="B3029" s="9" t="s">
        <v>7718</v>
      </c>
      <c r="C3029" s="9" t="s">
        <v>9636</v>
      </c>
      <c r="D3029" s="10">
        <v>-1.444281217208814</v>
      </c>
      <c r="E3029" s="11">
        <v>0.56708999999999998</v>
      </c>
      <c r="F3029" s="8"/>
    </row>
    <row r="3030" spans="1:6" x14ac:dyDescent="0.25">
      <c r="A3030" s="8" t="s">
        <v>3028</v>
      </c>
      <c r="B3030" s="9" t="e">
        <v>#N/A</v>
      </c>
      <c r="C3030" s="9" t="e">
        <v>#N/A</v>
      </c>
      <c r="D3030" s="10">
        <v>1.0905631659056316</v>
      </c>
      <c r="E3030" s="11">
        <v>0.56715300000000002</v>
      </c>
      <c r="F3030" s="8"/>
    </row>
    <row r="3031" spans="1:6" x14ac:dyDescent="0.25">
      <c r="A3031" s="8" t="s">
        <v>3029</v>
      </c>
      <c r="B3031" s="9" t="s">
        <v>7719</v>
      </c>
      <c r="C3031" s="9" t="s">
        <v>9500</v>
      </c>
      <c r="D3031" s="10">
        <v>1.0728993609521551</v>
      </c>
      <c r="E3031" s="11">
        <v>0.56724200000000002</v>
      </c>
      <c r="F3031" s="8"/>
    </row>
    <row r="3032" spans="1:6" x14ac:dyDescent="0.25">
      <c r="A3032" s="8" t="s">
        <v>3030</v>
      </c>
      <c r="B3032" s="9" t="s">
        <v>7720</v>
      </c>
      <c r="C3032" s="9" t="s">
        <v>10855</v>
      </c>
      <c r="D3032" s="10">
        <v>-1.0771728735850463</v>
      </c>
      <c r="E3032" s="11">
        <v>0.567828</v>
      </c>
      <c r="F3032" s="8"/>
    </row>
    <row r="3033" spans="1:6" x14ac:dyDescent="0.25">
      <c r="A3033" s="8" t="s">
        <v>3031</v>
      </c>
      <c r="B3033" s="9" t="s">
        <v>7721</v>
      </c>
      <c r="C3033" s="9" t="s">
        <v>9692</v>
      </c>
      <c r="D3033" s="10">
        <v>-1.1187519525667529</v>
      </c>
      <c r="E3033" s="11">
        <v>0.56810099999999997</v>
      </c>
      <c r="F3033" s="8"/>
    </row>
    <row r="3034" spans="1:6" x14ac:dyDescent="0.25">
      <c r="A3034" s="8" t="s">
        <v>3032</v>
      </c>
      <c r="B3034" s="9" t="s">
        <v>7722</v>
      </c>
      <c r="C3034" s="9" t="s">
        <v>10856</v>
      </c>
      <c r="D3034" s="10">
        <v>1.1065204757344334</v>
      </c>
      <c r="E3034" s="11">
        <v>0.568102</v>
      </c>
      <c r="F3034" s="8"/>
    </row>
    <row r="3035" spans="1:6" x14ac:dyDescent="0.25">
      <c r="A3035" s="8" t="s">
        <v>3033</v>
      </c>
      <c r="B3035" s="9" t="s">
        <v>7723</v>
      </c>
      <c r="C3035" s="9" t="s">
        <v>10857</v>
      </c>
      <c r="D3035" s="10">
        <v>1.0360679486416227</v>
      </c>
      <c r="E3035" s="11">
        <v>0.56812399999999996</v>
      </c>
      <c r="F3035" s="8"/>
    </row>
    <row r="3036" spans="1:6" x14ac:dyDescent="0.25">
      <c r="A3036" s="8" t="s">
        <v>3034</v>
      </c>
      <c r="B3036" s="9" t="s">
        <v>6494</v>
      </c>
      <c r="C3036" s="9" t="s">
        <v>10181</v>
      </c>
      <c r="D3036" s="10">
        <v>1.1271116374653054</v>
      </c>
      <c r="E3036" s="11">
        <v>0.56815700000000002</v>
      </c>
      <c r="F3036" s="8"/>
    </row>
    <row r="3037" spans="1:6" x14ac:dyDescent="0.25">
      <c r="A3037" s="8" t="s">
        <v>3035</v>
      </c>
      <c r="B3037" s="9" t="s">
        <v>7724</v>
      </c>
      <c r="C3037" s="9" t="s">
        <v>10858</v>
      </c>
      <c r="D3037" s="10">
        <v>-1.0561225128486882</v>
      </c>
      <c r="E3037" s="11">
        <v>0.56820400000000004</v>
      </c>
      <c r="F3037" s="8"/>
    </row>
    <row r="3038" spans="1:6" x14ac:dyDescent="0.25">
      <c r="A3038" s="8" t="s">
        <v>3036</v>
      </c>
      <c r="B3038" s="9" t="s">
        <v>7725</v>
      </c>
      <c r="C3038" s="9" t="s">
        <v>10859</v>
      </c>
      <c r="D3038" s="10">
        <v>1.0423476817482866</v>
      </c>
      <c r="E3038" s="11">
        <v>0.568326</v>
      </c>
      <c r="F3038" s="8"/>
    </row>
    <row r="3039" spans="1:6" x14ac:dyDescent="0.25">
      <c r="A3039" s="8" t="s">
        <v>3037</v>
      </c>
      <c r="B3039" s="9" t="e">
        <v>#N/A</v>
      </c>
      <c r="C3039" s="9" t="e">
        <v>#N/A</v>
      </c>
      <c r="D3039" s="10">
        <v>1.5762273901808788</v>
      </c>
      <c r="E3039" s="11">
        <v>0.56838699999999998</v>
      </c>
      <c r="F3039" s="8"/>
    </row>
    <row r="3040" spans="1:6" x14ac:dyDescent="0.25">
      <c r="A3040" s="8" t="s">
        <v>3038</v>
      </c>
      <c r="B3040" s="9" t="e">
        <v>#N/A</v>
      </c>
      <c r="C3040" s="9" t="e">
        <v>#N/A</v>
      </c>
      <c r="D3040" s="10">
        <v>-1.5565891472868214</v>
      </c>
      <c r="E3040" s="11">
        <v>0.56859199999999999</v>
      </c>
      <c r="F3040" s="8"/>
    </row>
    <row r="3041" spans="1:6" x14ac:dyDescent="0.25">
      <c r="A3041" s="8" t="s">
        <v>3039</v>
      </c>
      <c r="B3041" s="9" t="s">
        <v>7726</v>
      </c>
      <c r="C3041" s="9" t="s">
        <v>10860</v>
      </c>
      <c r="D3041" s="10">
        <v>1.020331000668806</v>
      </c>
      <c r="E3041" s="11">
        <v>0.568936</v>
      </c>
      <c r="F3041" s="8"/>
    </row>
    <row r="3042" spans="1:6" x14ac:dyDescent="0.25">
      <c r="A3042" s="8" t="s">
        <v>3040</v>
      </c>
      <c r="B3042" s="9" t="s">
        <v>7727</v>
      </c>
      <c r="C3042" s="9" t="s">
        <v>10861</v>
      </c>
      <c r="D3042" s="10">
        <v>1.1094296869793425</v>
      </c>
      <c r="E3042" s="11">
        <v>0.569295</v>
      </c>
      <c r="F3042" s="8"/>
    </row>
    <row r="3043" spans="1:6" x14ac:dyDescent="0.25">
      <c r="A3043" s="8" t="s">
        <v>3041</v>
      </c>
      <c r="B3043" s="9" t="s">
        <v>6116</v>
      </c>
      <c r="C3043" s="9" t="s">
        <v>9486</v>
      </c>
      <c r="D3043" s="10">
        <v>-1.1340559052838683</v>
      </c>
      <c r="E3043" s="11">
        <v>0.56949700000000003</v>
      </c>
      <c r="F3043" s="8"/>
    </row>
    <row r="3044" spans="1:6" x14ac:dyDescent="0.25">
      <c r="A3044" s="8" t="s">
        <v>3042</v>
      </c>
      <c r="B3044" s="9" t="s">
        <v>7728</v>
      </c>
      <c r="C3044" s="9" t="s">
        <v>9779</v>
      </c>
      <c r="D3044" s="10">
        <v>-1.0682274783803907</v>
      </c>
      <c r="E3044" s="11">
        <v>0.56969899999999996</v>
      </c>
      <c r="F3044" s="8"/>
    </row>
    <row r="3045" spans="1:6" x14ac:dyDescent="0.25">
      <c r="A3045" s="8" t="s">
        <v>3043</v>
      </c>
      <c r="B3045" s="9" t="s">
        <v>5809</v>
      </c>
      <c r="C3045" s="9" t="s">
        <v>9785</v>
      </c>
      <c r="D3045" s="10">
        <v>1.3206349206349206</v>
      </c>
      <c r="E3045" s="11">
        <v>0.56977500000000003</v>
      </c>
      <c r="F3045" s="8"/>
    </row>
    <row r="3046" spans="1:6" x14ac:dyDescent="0.25">
      <c r="A3046" s="8" t="s">
        <v>3044</v>
      </c>
      <c r="B3046" s="9" t="s">
        <v>7729</v>
      </c>
      <c r="C3046" s="9" t="s">
        <v>10862</v>
      </c>
      <c r="D3046" s="10">
        <v>-1.0405443719875247</v>
      </c>
      <c r="E3046" s="11">
        <v>0.56989800000000002</v>
      </c>
      <c r="F3046" s="8"/>
    </row>
    <row r="3047" spans="1:6" x14ac:dyDescent="0.25">
      <c r="A3047" s="8" t="s">
        <v>3045</v>
      </c>
      <c r="B3047" s="9" t="s">
        <v>7730</v>
      </c>
      <c r="C3047" s="9" t="s">
        <v>9486</v>
      </c>
      <c r="D3047" s="10">
        <v>1.0646372075400208</v>
      </c>
      <c r="E3047" s="11">
        <v>0.57013999999999998</v>
      </c>
      <c r="F3047" s="8"/>
    </row>
    <row r="3048" spans="1:6" x14ac:dyDescent="0.25">
      <c r="A3048" s="8" t="s">
        <v>3046</v>
      </c>
      <c r="B3048" s="9" t="s">
        <v>7592</v>
      </c>
      <c r="C3048" s="9" t="s">
        <v>10789</v>
      </c>
      <c r="D3048" s="10">
        <v>-1.2004264242921707</v>
      </c>
      <c r="E3048" s="11">
        <v>0.57016800000000001</v>
      </c>
      <c r="F3048" s="8"/>
    </row>
    <row r="3049" spans="1:6" x14ac:dyDescent="0.25">
      <c r="A3049" s="8" t="s">
        <v>3047</v>
      </c>
      <c r="B3049" s="9" t="s">
        <v>7731</v>
      </c>
      <c r="C3049" s="9" t="s">
        <v>10863</v>
      </c>
      <c r="D3049" s="10">
        <v>-1.205697588274337</v>
      </c>
      <c r="E3049" s="11">
        <v>0.57032099999999997</v>
      </c>
      <c r="F3049" s="8"/>
    </row>
    <row r="3050" spans="1:6" x14ac:dyDescent="0.25">
      <c r="A3050" s="8" t="s">
        <v>3048</v>
      </c>
      <c r="B3050" s="9" t="s">
        <v>7732</v>
      </c>
      <c r="C3050" s="9" t="s">
        <v>10864</v>
      </c>
      <c r="D3050" s="10">
        <v>1.0854090202583559</v>
      </c>
      <c r="E3050" s="11">
        <v>0.57042199999999998</v>
      </c>
      <c r="F3050" s="8"/>
    </row>
    <row r="3051" spans="1:6" x14ac:dyDescent="0.25">
      <c r="A3051" s="8" t="s">
        <v>3049</v>
      </c>
      <c r="B3051" s="9" t="s">
        <v>7733</v>
      </c>
      <c r="C3051" s="9" t="s">
        <v>10865</v>
      </c>
      <c r="D3051" s="10">
        <v>1.0017355689280676</v>
      </c>
      <c r="E3051" s="11">
        <v>0.570631</v>
      </c>
      <c r="F3051" s="8"/>
    </row>
    <row r="3052" spans="1:6" x14ac:dyDescent="0.25">
      <c r="A3052" s="8" t="s">
        <v>3050</v>
      </c>
      <c r="B3052" s="9" t="s">
        <v>7734</v>
      </c>
      <c r="C3052" s="9" t="s">
        <v>9486</v>
      </c>
      <c r="D3052" s="10">
        <v>1.2750148327606241</v>
      </c>
      <c r="E3052" s="11">
        <v>0.57070799999999999</v>
      </c>
      <c r="F3052" s="8"/>
    </row>
    <row r="3053" spans="1:6" x14ac:dyDescent="0.25">
      <c r="A3053" s="8" t="s">
        <v>3051</v>
      </c>
      <c r="B3053" s="9" t="s">
        <v>7735</v>
      </c>
      <c r="C3053" s="9" t="s">
        <v>9486</v>
      </c>
      <c r="D3053" s="10">
        <v>-1.0344546400440673</v>
      </c>
      <c r="E3053" s="11">
        <v>0.57079800000000003</v>
      </c>
      <c r="F3053" s="8"/>
    </row>
    <row r="3054" spans="1:6" x14ac:dyDescent="0.25">
      <c r="A3054" s="8" t="s">
        <v>3052</v>
      </c>
      <c r="B3054" s="9" t="s">
        <v>7736</v>
      </c>
      <c r="C3054" s="9" t="s">
        <v>9486</v>
      </c>
      <c r="D3054" s="10">
        <v>1.0534929130318735</v>
      </c>
      <c r="E3054" s="11">
        <v>0.57083099999999998</v>
      </c>
      <c r="F3054" s="8"/>
    </row>
    <row r="3055" spans="1:6" x14ac:dyDescent="0.25">
      <c r="A3055" s="8" t="s">
        <v>3053</v>
      </c>
      <c r="B3055" s="9" t="s">
        <v>7737</v>
      </c>
      <c r="C3055" s="9" t="s">
        <v>10866</v>
      </c>
      <c r="D3055" s="10">
        <v>-1.1187018887518663</v>
      </c>
      <c r="E3055" s="11">
        <v>0.57127300000000003</v>
      </c>
      <c r="F3055" s="8"/>
    </row>
    <row r="3056" spans="1:6" x14ac:dyDescent="0.25">
      <c r="A3056" s="8" t="s">
        <v>3054</v>
      </c>
      <c r="B3056" s="9" t="e">
        <v>#N/A</v>
      </c>
      <c r="C3056" s="9" t="e">
        <v>#N/A</v>
      </c>
      <c r="D3056" s="10">
        <v>-2.3255033557046985</v>
      </c>
      <c r="E3056" s="11">
        <v>0.571685</v>
      </c>
      <c r="F3056" s="8"/>
    </row>
    <row r="3057" spans="1:6" x14ac:dyDescent="0.25">
      <c r="A3057" s="8" t="s">
        <v>3055</v>
      </c>
      <c r="B3057" s="9" t="s">
        <v>6715</v>
      </c>
      <c r="C3057" s="9" t="s">
        <v>9512</v>
      </c>
      <c r="D3057" s="10">
        <v>1.6631726065688333</v>
      </c>
      <c r="E3057" s="11">
        <v>0.57171300000000003</v>
      </c>
      <c r="F3057" s="8"/>
    </row>
    <row r="3058" spans="1:6" x14ac:dyDescent="0.25">
      <c r="A3058" s="8" t="s">
        <v>3056</v>
      </c>
      <c r="B3058" s="9" t="s">
        <v>7738</v>
      </c>
      <c r="C3058" s="9" t="s">
        <v>10867</v>
      </c>
      <c r="D3058" s="10">
        <v>1.0386672151378034</v>
      </c>
      <c r="E3058" s="11">
        <v>0.571905</v>
      </c>
      <c r="F3058" s="8"/>
    </row>
    <row r="3059" spans="1:6" x14ac:dyDescent="0.25">
      <c r="A3059" s="8" t="s">
        <v>3057</v>
      </c>
      <c r="B3059" s="9" t="s">
        <v>7739</v>
      </c>
      <c r="C3059" s="9" t="s">
        <v>10868</v>
      </c>
      <c r="D3059" s="10">
        <v>-1.0190295188030731</v>
      </c>
      <c r="E3059" s="11">
        <v>0.57226600000000005</v>
      </c>
      <c r="F3059" s="8"/>
    </row>
    <row r="3060" spans="1:6" x14ac:dyDescent="0.25">
      <c r="A3060" s="8" t="s">
        <v>3058</v>
      </c>
      <c r="B3060" s="9" t="e">
        <v>#N/A</v>
      </c>
      <c r="C3060" s="9" t="e">
        <v>#N/A</v>
      </c>
      <c r="D3060" s="10">
        <v>1.7159999999999997</v>
      </c>
      <c r="E3060" s="11">
        <v>0.57239099999999998</v>
      </c>
      <c r="F3060" s="8"/>
    </row>
    <row r="3061" spans="1:6" x14ac:dyDescent="0.25">
      <c r="A3061" s="8" t="s">
        <v>3059</v>
      </c>
      <c r="B3061" s="9" t="s">
        <v>7740</v>
      </c>
      <c r="C3061" s="9" t="s">
        <v>10869</v>
      </c>
      <c r="D3061" s="10">
        <v>1.4164145234493193</v>
      </c>
      <c r="E3061" s="11">
        <v>0.57267100000000004</v>
      </c>
      <c r="F3061" s="8"/>
    </row>
    <row r="3062" spans="1:6" x14ac:dyDescent="0.25">
      <c r="A3062" s="8" t="s">
        <v>3060</v>
      </c>
      <c r="B3062" s="9" t="s">
        <v>7741</v>
      </c>
      <c r="C3062" s="9" t="s">
        <v>10870</v>
      </c>
      <c r="D3062" s="10">
        <v>-1.1518517478590482</v>
      </c>
      <c r="E3062" s="11">
        <v>0.572855</v>
      </c>
      <c r="F3062" s="8"/>
    </row>
    <row r="3063" spans="1:6" x14ac:dyDescent="0.25">
      <c r="A3063" s="8" t="s">
        <v>3061</v>
      </c>
      <c r="B3063" s="9" t="s">
        <v>7742</v>
      </c>
      <c r="C3063" s="9" t="s">
        <v>10871</v>
      </c>
      <c r="D3063" s="10">
        <v>1.1333152883288486</v>
      </c>
      <c r="E3063" s="11">
        <v>0.57287200000000005</v>
      </c>
      <c r="F3063" s="8"/>
    </row>
    <row r="3064" spans="1:6" x14ac:dyDescent="0.25">
      <c r="A3064" s="8" t="s">
        <v>3062</v>
      </c>
      <c r="B3064" s="9" t="s">
        <v>5438</v>
      </c>
      <c r="C3064" s="9" t="s">
        <v>9512</v>
      </c>
      <c r="D3064" s="10">
        <v>1.2253479199226021</v>
      </c>
      <c r="E3064" s="11">
        <v>0.57319200000000003</v>
      </c>
      <c r="F3064" s="8"/>
    </row>
    <row r="3065" spans="1:6" x14ac:dyDescent="0.25">
      <c r="A3065" s="8" t="s">
        <v>3063</v>
      </c>
      <c r="B3065" s="9" t="s">
        <v>7743</v>
      </c>
      <c r="C3065" s="9" t="s">
        <v>9486</v>
      </c>
      <c r="D3065" s="10">
        <v>-1.0425579743623337</v>
      </c>
      <c r="E3065" s="11">
        <v>0.57345199999999996</v>
      </c>
      <c r="F3065" s="8"/>
    </row>
    <row r="3066" spans="1:6" x14ac:dyDescent="0.25">
      <c r="A3066" s="8" t="s">
        <v>3064</v>
      </c>
      <c r="B3066" s="9" t="s">
        <v>7744</v>
      </c>
      <c r="C3066" s="9" t="s">
        <v>10872</v>
      </c>
      <c r="D3066" s="10">
        <v>1.1095794983028291</v>
      </c>
      <c r="E3066" s="11">
        <v>0.57377800000000001</v>
      </c>
      <c r="F3066" s="8"/>
    </row>
    <row r="3067" spans="1:6" x14ac:dyDescent="0.25">
      <c r="A3067" s="8" t="s">
        <v>3065</v>
      </c>
      <c r="B3067" s="9" t="s">
        <v>7295</v>
      </c>
      <c r="C3067" s="9" t="s">
        <v>9512</v>
      </c>
      <c r="D3067" s="10">
        <v>1.2006688963210703</v>
      </c>
      <c r="E3067" s="11">
        <v>0.57432499999999997</v>
      </c>
      <c r="F3067" s="8"/>
    </row>
    <row r="3068" spans="1:6" x14ac:dyDescent="0.25">
      <c r="A3068" s="8" t="s">
        <v>3066</v>
      </c>
      <c r="B3068" s="9" t="s">
        <v>7745</v>
      </c>
      <c r="C3068" s="9" t="s">
        <v>10873</v>
      </c>
      <c r="D3068" s="10">
        <v>-1.1650131926121374</v>
      </c>
      <c r="E3068" s="11">
        <v>0.57452000000000003</v>
      </c>
      <c r="F3068" s="8"/>
    </row>
    <row r="3069" spans="1:6" x14ac:dyDescent="0.25">
      <c r="A3069" s="8" t="s">
        <v>3067</v>
      </c>
      <c r="B3069" s="9" t="s">
        <v>6298</v>
      </c>
      <c r="C3069" s="9" t="s">
        <v>9746</v>
      </c>
      <c r="D3069" s="10">
        <v>-1.1179770841564598</v>
      </c>
      <c r="E3069" s="11">
        <v>0.574654</v>
      </c>
      <c r="F3069" s="8"/>
    </row>
    <row r="3070" spans="1:6" x14ac:dyDescent="0.25">
      <c r="A3070" s="8" t="s">
        <v>3068</v>
      </c>
      <c r="B3070" s="9" t="s">
        <v>7746</v>
      </c>
      <c r="C3070" s="9" t="s">
        <v>10874</v>
      </c>
      <c r="D3070" s="10">
        <v>1.4542720557982798</v>
      </c>
      <c r="E3070" s="11">
        <v>0.57467900000000005</v>
      </c>
      <c r="F3070" s="8"/>
    </row>
    <row r="3071" spans="1:6" x14ac:dyDescent="0.25">
      <c r="A3071" s="8" t="s">
        <v>3069</v>
      </c>
      <c r="B3071" s="9" t="s">
        <v>7747</v>
      </c>
      <c r="C3071" s="9" t="s">
        <v>9486</v>
      </c>
      <c r="D3071" s="10">
        <v>1.0100291877566614</v>
      </c>
      <c r="E3071" s="11">
        <v>0.57478499999999999</v>
      </c>
      <c r="F3071" s="8"/>
    </row>
    <row r="3072" spans="1:6" x14ac:dyDescent="0.25">
      <c r="A3072" s="8" t="s">
        <v>3070</v>
      </c>
      <c r="B3072" s="9" t="e">
        <v>#N/A</v>
      </c>
      <c r="C3072" s="9" t="e">
        <v>#N/A</v>
      </c>
      <c r="D3072" s="10">
        <v>1.1519417270913574</v>
      </c>
      <c r="E3072" s="11">
        <v>0.57486300000000001</v>
      </c>
      <c r="F3072" s="8"/>
    </row>
    <row r="3073" spans="1:6" x14ac:dyDescent="0.25">
      <c r="A3073" s="8" t="s">
        <v>3071</v>
      </c>
      <c r="B3073" s="9" t="s">
        <v>7748</v>
      </c>
      <c r="C3073" s="9" t="s">
        <v>10875</v>
      </c>
      <c r="D3073" s="10">
        <v>1.3485491861288037</v>
      </c>
      <c r="E3073" s="11">
        <v>0.57488600000000001</v>
      </c>
      <c r="F3073" s="8"/>
    </row>
    <row r="3074" spans="1:6" x14ac:dyDescent="0.25">
      <c r="A3074" s="8" t="s">
        <v>3072</v>
      </c>
      <c r="B3074" s="9" t="s">
        <v>7749</v>
      </c>
      <c r="C3074" s="9" t="s">
        <v>10876</v>
      </c>
      <c r="D3074" s="10">
        <v>-1.1098632109431246</v>
      </c>
      <c r="E3074" s="11">
        <v>0.57490300000000005</v>
      </c>
      <c r="F3074" s="8"/>
    </row>
    <row r="3075" spans="1:6" x14ac:dyDescent="0.25">
      <c r="A3075" s="8" t="s">
        <v>3073</v>
      </c>
      <c r="B3075" s="9" t="s">
        <v>6976</v>
      </c>
      <c r="C3075" s="9" t="s">
        <v>10454</v>
      </c>
      <c r="D3075" s="10">
        <v>1.0579562643560103</v>
      </c>
      <c r="E3075" s="11">
        <v>0.57493499999999997</v>
      </c>
      <c r="F3075" s="8"/>
    </row>
    <row r="3076" spans="1:6" x14ac:dyDescent="0.25">
      <c r="A3076" s="8" t="s">
        <v>3074</v>
      </c>
      <c r="B3076" s="9" t="s">
        <v>7750</v>
      </c>
      <c r="C3076" s="9" t="s">
        <v>10877</v>
      </c>
      <c r="D3076" s="10">
        <v>-1.0085109282790516</v>
      </c>
      <c r="E3076" s="11">
        <v>0.57498800000000005</v>
      </c>
      <c r="F3076" s="8"/>
    </row>
    <row r="3077" spans="1:6" x14ac:dyDescent="0.25">
      <c r="A3077" s="8" t="s">
        <v>3075</v>
      </c>
      <c r="B3077" s="9" t="s">
        <v>6975</v>
      </c>
      <c r="C3077" s="9" t="s">
        <v>10453</v>
      </c>
      <c r="D3077" s="10">
        <v>1.1979613034865992</v>
      </c>
      <c r="E3077" s="11">
        <v>0.57524399999999998</v>
      </c>
      <c r="F3077" s="8"/>
    </row>
    <row r="3078" spans="1:6" x14ac:dyDescent="0.25">
      <c r="A3078" s="8" t="s">
        <v>3076</v>
      </c>
      <c r="B3078" s="9" t="s">
        <v>7501</v>
      </c>
      <c r="C3078" s="9" t="s">
        <v>9512</v>
      </c>
      <c r="D3078" s="10">
        <v>1.0370988375326771</v>
      </c>
      <c r="E3078" s="11">
        <v>0.57545500000000005</v>
      </c>
      <c r="F3078" s="8"/>
    </row>
    <row r="3079" spans="1:6" x14ac:dyDescent="0.25">
      <c r="A3079" s="8" t="s">
        <v>3077</v>
      </c>
      <c r="B3079" s="9" t="e">
        <v>#N/A</v>
      </c>
      <c r="C3079" s="9" t="e">
        <v>#N/A</v>
      </c>
      <c r="D3079" s="10">
        <v>1.2911445760049045</v>
      </c>
      <c r="E3079" s="11">
        <v>0.57548500000000002</v>
      </c>
      <c r="F3079" s="8"/>
    </row>
    <row r="3080" spans="1:6" x14ac:dyDescent="0.25">
      <c r="A3080" s="8" t="s">
        <v>3078</v>
      </c>
      <c r="B3080" s="9" t="e">
        <v>#N/A</v>
      </c>
      <c r="C3080" s="9" t="e">
        <v>#N/A</v>
      </c>
      <c r="D3080" s="10">
        <v>-1.049793672627235</v>
      </c>
      <c r="E3080" s="11">
        <v>0.57554300000000003</v>
      </c>
      <c r="F3080" s="8"/>
    </row>
    <row r="3081" spans="1:6" x14ac:dyDescent="0.25">
      <c r="A3081" s="8" t="s">
        <v>3079</v>
      </c>
      <c r="B3081" s="9" t="s">
        <v>7751</v>
      </c>
      <c r="C3081" s="9" t="s">
        <v>9486</v>
      </c>
      <c r="D3081" s="10">
        <v>1.0853999569773518</v>
      </c>
      <c r="E3081" s="11">
        <v>0.57563699999999995</v>
      </c>
      <c r="F3081" s="8"/>
    </row>
    <row r="3082" spans="1:6" x14ac:dyDescent="0.25">
      <c r="A3082" s="8" t="s">
        <v>3080</v>
      </c>
      <c r="B3082" s="9" t="e">
        <v>#N/A</v>
      </c>
      <c r="C3082" s="9" t="e">
        <v>#N/A</v>
      </c>
      <c r="D3082" s="10">
        <v>-1.1434054317775246</v>
      </c>
      <c r="E3082" s="11">
        <v>0.57588099999999998</v>
      </c>
      <c r="F3082" s="8"/>
    </row>
    <row r="3083" spans="1:6" x14ac:dyDescent="0.25">
      <c r="A3083" s="8" t="s">
        <v>3081</v>
      </c>
      <c r="B3083" s="9" t="e">
        <v>#N/A</v>
      </c>
      <c r="C3083" s="9" t="e">
        <v>#N/A</v>
      </c>
      <c r="D3083" s="10">
        <v>-1.6558918222794587</v>
      </c>
      <c r="E3083" s="11">
        <v>0.57618400000000003</v>
      </c>
      <c r="F3083" s="8"/>
    </row>
    <row r="3084" spans="1:6" x14ac:dyDescent="0.25">
      <c r="A3084" s="8" t="s">
        <v>3082</v>
      </c>
      <c r="B3084" s="9" t="e">
        <v>#N/A</v>
      </c>
      <c r="C3084" s="9" t="e">
        <v>#N/A</v>
      </c>
      <c r="D3084" s="10">
        <v>1.3795599305153443</v>
      </c>
      <c r="E3084" s="11">
        <v>0.57622899999999999</v>
      </c>
      <c r="F3084" s="8"/>
    </row>
    <row r="3085" spans="1:6" x14ac:dyDescent="0.25">
      <c r="A3085" s="8" t="s">
        <v>3083</v>
      </c>
      <c r="B3085" s="9" t="s">
        <v>7752</v>
      </c>
      <c r="C3085" s="9" t="s">
        <v>10878</v>
      </c>
      <c r="D3085" s="10">
        <v>1.0609250967435198</v>
      </c>
      <c r="E3085" s="11">
        <v>0.576264</v>
      </c>
      <c r="F3085" s="8"/>
    </row>
    <row r="3086" spans="1:6" x14ac:dyDescent="0.25">
      <c r="A3086" s="8" t="s">
        <v>3084</v>
      </c>
      <c r="B3086" s="9" t="s">
        <v>7753</v>
      </c>
      <c r="C3086" s="9" t="s">
        <v>9486</v>
      </c>
      <c r="D3086" s="10">
        <v>1.1759701458102623</v>
      </c>
      <c r="E3086" s="11">
        <v>0.57628199999999996</v>
      </c>
      <c r="F3086" s="8"/>
    </row>
    <row r="3087" spans="1:6" x14ac:dyDescent="0.25">
      <c r="A3087" s="8" t="s">
        <v>3085</v>
      </c>
      <c r="B3087" s="9" t="s">
        <v>7754</v>
      </c>
      <c r="C3087" s="9" t="s">
        <v>10879</v>
      </c>
      <c r="D3087" s="10">
        <v>-1.0713064124428266</v>
      </c>
      <c r="E3087" s="11">
        <v>0.57642099999999996</v>
      </c>
      <c r="F3087" s="8"/>
    </row>
    <row r="3088" spans="1:6" x14ac:dyDescent="0.25">
      <c r="A3088" s="8" t="s">
        <v>3086</v>
      </c>
      <c r="B3088" s="9" t="s">
        <v>7755</v>
      </c>
      <c r="C3088" s="9" t="s">
        <v>9486</v>
      </c>
      <c r="D3088" s="10">
        <v>-1.0208752625934687</v>
      </c>
      <c r="E3088" s="11">
        <v>0.57662800000000003</v>
      </c>
      <c r="F3088" s="8"/>
    </row>
    <row r="3089" spans="1:6" x14ac:dyDescent="0.25">
      <c r="A3089" s="8" t="s">
        <v>3087</v>
      </c>
      <c r="B3089" s="9" t="e">
        <v>#N/A</v>
      </c>
      <c r="C3089" s="9" t="e">
        <v>#N/A</v>
      </c>
      <c r="D3089" s="10">
        <v>1.2307692307692308</v>
      </c>
      <c r="E3089" s="11">
        <v>0.57682299999999997</v>
      </c>
      <c r="F3089" s="8"/>
    </row>
    <row r="3090" spans="1:6" x14ac:dyDescent="0.25">
      <c r="A3090" s="8" t="s">
        <v>3088</v>
      </c>
      <c r="B3090" s="9" t="s">
        <v>7756</v>
      </c>
      <c r="C3090" s="9" t="s">
        <v>10880</v>
      </c>
      <c r="D3090" s="10">
        <v>-1.1362780393242868</v>
      </c>
      <c r="E3090" s="11">
        <v>0.57691099999999995</v>
      </c>
      <c r="F3090" s="8"/>
    </row>
    <row r="3091" spans="1:6" x14ac:dyDescent="0.25">
      <c r="A3091" s="8" t="s">
        <v>3089</v>
      </c>
      <c r="B3091" s="9" t="e">
        <v>#N/A</v>
      </c>
      <c r="C3091" s="9" t="e">
        <v>#N/A</v>
      </c>
      <c r="D3091" s="10">
        <v>1.0220668797366415</v>
      </c>
      <c r="E3091" s="11">
        <v>0.57728900000000005</v>
      </c>
      <c r="F3091" s="8"/>
    </row>
    <row r="3092" spans="1:6" x14ac:dyDescent="0.25">
      <c r="A3092" s="8" t="s">
        <v>3090</v>
      </c>
      <c r="B3092" s="9" t="e">
        <v>#N/A</v>
      </c>
      <c r="C3092" s="9" t="e">
        <v>#N/A</v>
      </c>
      <c r="D3092" s="10">
        <v>1.1470011927875861</v>
      </c>
      <c r="E3092" s="11">
        <v>0.57742599999999999</v>
      </c>
      <c r="F3092" s="8"/>
    </row>
    <row r="3093" spans="1:6" x14ac:dyDescent="0.25">
      <c r="A3093" s="8" t="s">
        <v>3091</v>
      </c>
      <c r="B3093" s="9" t="s">
        <v>7757</v>
      </c>
      <c r="C3093" s="9" t="s">
        <v>9665</v>
      </c>
      <c r="D3093" s="10">
        <v>-1.049539524174981</v>
      </c>
      <c r="E3093" s="11">
        <v>0.57752700000000001</v>
      </c>
      <c r="F3093" s="8"/>
    </row>
    <row r="3094" spans="1:6" x14ac:dyDescent="0.25">
      <c r="A3094" s="8" t="s">
        <v>3092</v>
      </c>
      <c r="B3094" s="9" t="s">
        <v>7758</v>
      </c>
      <c r="C3094" s="9" t="s">
        <v>10881</v>
      </c>
      <c r="D3094" s="10">
        <v>-1.038916438283813</v>
      </c>
      <c r="E3094" s="11">
        <v>0.57755000000000001</v>
      </c>
      <c r="F3094" s="8"/>
    </row>
    <row r="3095" spans="1:6" x14ac:dyDescent="0.25">
      <c r="A3095" s="8" t="s">
        <v>3093</v>
      </c>
      <c r="B3095" s="9" t="e">
        <v>#N/A</v>
      </c>
      <c r="C3095" s="9" t="e">
        <v>#N/A</v>
      </c>
      <c r="D3095" s="10">
        <v>1.2526992391677261</v>
      </c>
      <c r="E3095" s="11">
        <v>0.57761200000000001</v>
      </c>
      <c r="F3095" s="8"/>
    </row>
    <row r="3096" spans="1:6" x14ac:dyDescent="0.25">
      <c r="A3096" s="8" t="s">
        <v>3094</v>
      </c>
      <c r="B3096" s="9" t="e">
        <v>#N/A</v>
      </c>
      <c r="C3096" s="9" t="e">
        <v>#N/A</v>
      </c>
      <c r="D3096" s="10">
        <v>-1.2113207547169811</v>
      </c>
      <c r="E3096" s="11">
        <v>0.57770600000000005</v>
      </c>
      <c r="F3096" s="8"/>
    </row>
    <row r="3097" spans="1:6" x14ac:dyDescent="0.25">
      <c r="A3097" s="8" t="s">
        <v>3095</v>
      </c>
      <c r="B3097" s="9" t="s">
        <v>7759</v>
      </c>
      <c r="C3097" s="9" t="s">
        <v>9496</v>
      </c>
      <c r="D3097" s="10">
        <v>-1.072002148516181</v>
      </c>
      <c r="E3097" s="11">
        <v>0.57785399999999998</v>
      </c>
      <c r="F3097" s="8"/>
    </row>
    <row r="3098" spans="1:6" x14ac:dyDescent="0.25">
      <c r="A3098" s="8" t="s">
        <v>3096</v>
      </c>
      <c r="B3098" s="9" t="s">
        <v>7760</v>
      </c>
      <c r="C3098" s="9" t="s">
        <v>9500</v>
      </c>
      <c r="D3098" s="10">
        <v>1.0770259179837449</v>
      </c>
      <c r="E3098" s="11">
        <v>0.57797600000000005</v>
      </c>
      <c r="F3098" s="8"/>
    </row>
    <row r="3099" spans="1:6" x14ac:dyDescent="0.25">
      <c r="A3099" s="8" t="s">
        <v>3097</v>
      </c>
      <c r="B3099" s="9" t="e">
        <v>#N/A</v>
      </c>
      <c r="C3099" s="9" t="e">
        <v>#N/A</v>
      </c>
      <c r="D3099" s="10">
        <v>-1.1190727081138037</v>
      </c>
      <c r="E3099" s="11">
        <v>0.57806500000000005</v>
      </c>
      <c r="F3099" s="8"/>
    </row>
    <row r="3100" spans="1:6" x14ac:dyDescent="0.25">
      <c r="A3100" s="8" t="s">
        <v>3098</v>
      </c>
      <c r="B3100" s="9" t="s">
        <v>7761</v>
      </c>
      <c r="C3100" s="9" t="s">
        <v>10882</v>
      </c>
      <c r="D3100" s="10">
        <v>1.2643275400236715</v>
      </c>
      <c r="E3100" s="11">
        <v>0.57830400000000004</v>
      </c>
      <c r="F3100" s="8"/>
    </row>
    <row r="3101" spans="1:6" x14ac:dyDescent="0.25">
      <c r="A3101" s="8" t="s">
        <v>3099</v>
      </c>
      <c r="B3101" s="9" t="s">
        <v>7762</v>
      </c>
      <c r="C3101" s="9" t="s">
        <v>10883</v>
      </c>
      <c r="D3101" s="10">
        <v>1.1027297740130459</v>
      </c>
      <c r="E3101" s="11">
        <v>0.57837499999999997</v>
      </c>
      <c r="F3101" s="8"/>
    </row>
    <row r="3102" spans="1:6" x14ac:dyDescent="0.25">
      <c r="A3102" s="8" t="s">
        <v>3100</v>
      </c>
      <c r="B3102" s="9" t="s">
        <v>7763</v>
      </c>
      <c r="C3102" s="9" t="s">
        <v>10884</v>
      </c>
      <c r="D3102" s="10">
        <v>1.1572436318859636</v>
      </c>
      <c r="E3102" s="11">
        <v>0.57837700000000003</v>
      </c>
      <c r="F3102" s="8"/>
    </row>
    <row r="3103" spans="1:6" x14ac:dyDescent="0.25">
      <c r="A3103" s="8" t="s">
        <v>3101</v>
      </c>
      <c r="B3103" s="9" t="s">
        <v>7764</v>
      </c>
      <c r="C3103" s="9" t="s">
        <v>9960</v>
      </c>
      <c r="D3103" s="10">
        <v>1.1110749644859406</v>
      </c>
      <c r="E3103" s="11">
        <v>0.57841100000000001</v>
      </c>
      <c r="F3103" s="8"/>
    </row>
    <row r="3104" spans="1:6" x14ac:dyDescent="0.25">
      <c r="A3104" s="8" t="s">
        <v>3102</v>
      </c>
      <c r="B3104" s="9" t="s">
        <v>6681</v>
      </c>
      <c r="C3104" s="9" t="s">
        <v>10295</v>
      </c>
      <c r="D3104" s="10">
        <v>-1.0976831508261791</v>
      </c>
      <c r="E3104" s="11">
        <v>0.57850400000000002</v>
      </c>
      <c r="F3104" s="8"/>
    </row>
    <row r="3105" spans="1:6" x14ac:dyDescent="0.25">
      <c r="A3105" s="8" t="s">
        <v>3103</v>
      </c>
      <c r="B3105" s="9" t="s">
        <v>7765</v>
      </c>
      <c r="C3105" s="9" t="s">
        <v>9500</v>
      </c>
      <c r="D3105" s="10">
        <v>-1.0218929851533185</v>
      </c>
      <c r="E3105" s="11">
        <v>0.57870299999999997</v>
      </c>
      <c r="F3105" s="8"/>
    </row>
    <row r="3106" spans="1:6" x14ac:dyDescent="0.25">
      <c r="A3106" s="8" t="s">
        <v>3104</v>
      </c>
      <c r="B3106" s="9" t="s">
        <v>7766</v>
      </c>
      <c r="C3106" s="9" t="s">
        <v>10885</v>
      </c>
      <c r="D3106" s="10">
        <v>-1.0652566506366254</v>
      </c>
      <c r="E3106" s="11">
        <v>0.57891300000000001</v>
      </c>
      <c r="F3106" s="8"/>
    </row>
    <row r="3107" spans="1:6" x14ac:dyDescent="0.25">
      <c r="A3107" s="8" t="s">
        <v>3105</v>
      </c>
      <c r="B3107" s="9" t="e">
        <v>#N/A</v>
      </c>
      <c r="C3107" s="9" t="e">
        <v>#N/A</v>
      </c>
      <c r="D3107" s="10">
        <v>1.0568139193387507</v>
      </c>
      <c r="E3107" s="11">
        <v>0.57896099999999995</v>
      </c>
      <c r="F3107" s="8"/>
    </row>
    <row r="3108" spans="1:6" x14ac:dyDescent="0.25">
      <c r="A3108" s="8" t="s">
        <v>3106</v>
      </c>
      <c r="B3108" s="9" t="s">
        <v>7767</v>
      </c>
      <c r="C3108" s="9" t="s">
        <v>10886</v>
      </c>
      <c r="D3108" s="10">
        <v>1.1240369567834358</v>
      </c>
      <c r="E3108" s="11">
        <v>0.57901000000000002</v>
      </c>
      <c r="F3108" s="8"/>
    </row>
    <row r="3109" spans="1:6" x14ac:dyDescent="0.25">
      <c r="A3109" s="8" t="s">
        <v>3107</v>
      </c>
      <c r="B3109" s="9" t="s">
        <v>7768</v>
      </c>
      <c r="C3109" s="9" t="s">
        <v>9702</v>
      </c>
      <c r="D3109" s="10">
        <v>1.0182799024155587</v>
      </c>
      <c r="E3109" s="11">
        <v>0.57909299999999997</v>
      </c>
      <c r="F3109" s="8"/>
    </row>
    <row r="3110" spans="1:6" x14ac:dyDescent="0.25">
      <c r="A3110" s="8" t="s">
        <v>3108</v>
      </c>
      <c r="B3110" s="9" t="e">
        <v>#N/A</v>
      </c>
      <c r="C3110" s="9" t="e">
        <v>#N/A</v>
      </c>
      <c r="D3110" s="10">
        <v>1.0053050759621416</v>
      </c>
      <c r="E3110" s="11">
        <v>0.57921500000000004</v>
      </c>
      <c r="F3110" s="8"/>
    </row>
    <row r="3111" spans="1:6" x14ac:dyDescent="0.25">
      <c r="A3111" s="8" t="s">
        <v>3109</v>
      </c>
      <c r="B3111" s="9" t="s">
        <v>7769</v>
      </c>
      <c r="C3111" s="9" t="s">
        <v>9717</v>
      </c>
      <c r="D3111" s="10">
        <v>1.3393586096558188</v>
      </c>
      <c r="E3111" s="11">
        <v>0.57957800000000004</v>
      </c>
      <c r="F3111" s="8"/>
    </row>
    <row r="3112" spans="1:6" x14ac:dyDescent="0.25">
      <c r="A3112" s="8" t="s">
        <v>3110</v>
      </c>
      <c r="B3112" s="9" t="s">
        <v>7770</v>
      </c>
      <c r="C3112" s="9" t="s">
        <v>10887</v>
      </c>
      <c r="D3112" s="10">
        <v>1.0128808227106119</v>
      </c>
      <c r="E3112" s="11">
        <v>0.57963900000000002</v>
      </c>
      <c r="F3112" s="8"/>
    </row>
    <row r="3113" spans="1:6" x14ac:dyDescent="0.25">
      <c r="A3113" s="8" t="s">
        <v>3111</v>
      </c>
      <c r="B3113" s="9" t="e">
        <v>#N/A</v>
      </c>
      <c r="C3113" s="9" t="e">
        <v>#N/A</v>
      </c>
      <c r="D3113" s="10">
        <v>1.1605751522878598</v>
      </c>
      <c r="E3113" s="11">
        <v>0.57970200000000005</v>
      </c>
      <c r="F3113" s="8"/>
    </row>
    <row r="3114" spans="1:6" x14ac:dyDescent="0.25">
      <c r="A3114" s="8" t="s">
        <v>3112</v>
      </c>
      <c r="B3114" s="9" t="s">
        <v>7771</v>
      </c>
      <c r="C3114" s="9" t="s">
        <v>10888</v>
      </c>
      <c r="D3114" s="10">
        <v>-1.0404347826086957</v>
      </c>
      <c r="E3114" s="11">
        <v>0.57991599999999999</v>
      </c>
      <c r="F3114" s="8"/>
    </row>
    <row r="3115" spans="1:6" x14ac:dyDescent="0.25">
      <c r="A3115" s="8" t="s">
        <v>3113</v>
      </c>
      <c r="B3115" s="9" t="s">
        <v>7772</v>
      </c>
      <c r="C3115" s="9" t="s">
        <v>10889</v>
      </c>
      <c r="D3115" s="10">
        <v>1.0098966160594192</v>
      </c>
      <c r="E3115" s="11">
        <v>0.58007200000000003</v>
      </c>
      <c r="F3115" s="8"/>
    </row>
    <row r="3116" spans="1:6" x14ac:dyDescent="0.25">
      <c r="A3116" s="8" t="s">
        <v>3114</v>
      </c>
      <c r="B3116" s="9" t="s">
        <v>7773</v>
      </c>
      <c r="C3116" s="9" t="s">
        <v>10890</v>
      </c>
      <c r="D3116" s="10">
        <v>-1.1157713032727614</v>
      </c>
      <c r="E3116" s="11">
        <v>0.58012399999999997</v>
      </c>
      <c r="F3116" s="8"/>
    </row>
    <row r="3117" spans="1:6" x14ac:dyDescent="0.25">
      <c r="A3117" s="8" t="s">
        <v>3115</v>
      </c>
      <c r="B3117" s="9" t="s">
        <v>7774</v>
      </c>
      <c r="C3117" s="9" t="s">
        <v>9500</v>
      </c>
      <c r="D3117" s="10">
        <v>-1.057587729491053</v>
      </c>
      <c r="E3117" s="11">
        <v>0.58016699999999999</v>
      </c>
      <c r="F3117" s="8"/>
    </row>
    <row r="3118" spans="1:6" x14ac:dyDescent="0.25">
      <c r="A3118" s="8" t="s">
        <v>3116</v>
      </c>
      <c r="B3118" s="9" t="s">
        <v>7775</v>
      </c>
      <c r="C3118" s="9" t="s">
        <v>10891</v>
      </c>
      <c r="D3118" s="10">
        <v>-1.128990176817289</v>
      </c>
      <c r="E3118" s="11">
        <v>0.58016900000000005</v>
      </c>
      <c r="F3118" s="8"/>
    </row>
    <row r="3119" spans="1:6" x14ac:dyDescent="0.25">
      <c r="A3119" s="8" t="s">
        <v>3117</v>
      </c>
      <c r="B3119" s="9" t="s">
        <v>7776</v>
      </c>
      <c r="C3119" s="9" t="s">
        <v>9500</v>
      </c>
      <c r="D3119" s="10">
        <v>1.0451800440166521</v>
      </c>
      <c r="E3119" s="11">
        <v>0.58023000000000002</v>
      </c>
      <c r="F3119" s="8"/>
    </row>
    <row r="3120" spans="1:6" x14ac:dyDescent="0.25">
      <c r="A3120" s="8" t="s">
        <v>3118</v>
      </c>
      <c r="B3120" s="9" t="s">
        <v>7777</v>
      </c>
      <c r="C3120" s="9" t="s">
        <v>9747</v>
      </c>
      <c r="D3120" s="10">
        <v>1.1980554849201193</v>
      </c>
      <c r="E3120" s="11">
        <v>0.58027099999999998</v>
      </c>
      <c r="F3120" s="8"/>
    </row>
    <row r="3121" spans="1:6" x14ac:dyDescent="0.25">
      <c r="A3121" s="8" t="s">
        <v>3119</v>
      </c>
      <c r="B3121" s="9" t="s">
        <v>7778</v>
      </c>
      <c r="C3121" s="9" t="s">
        <v>10892</v>
      </c>
      <c r="D3121" s="10">
        <v>-1.0336416556551553</v>
      </c>
      <c r="E3121" s="11">
        <v>0.58073699999999995</v>
      </c>
      <c r="F3121" s="8"/>
    </row>
    <row r="3122" spans="1:6" x14ac:dyDescent="0.25">
      <c r="A3122" s="8" t="s">
        <v>3120</v>
      </c>
      <c r="B3122" s="9" t="s">
        <v>7779</v>
      </c>
      <c r="C3122" s="9" t="s">
        <v>9500</v>
      </c>
      <c r="D3122" s="10">
        <v>1.1598947516857678</v>
      </c>
      <c r="E3122" s="11">
        <v>0.58116599999999996</v>
      </c>
      <c r="F3122" s="8"/>
    </row>
    <row r="3123" spans="1:6" x14ac:dyDescent="0.25">
      <c r="A3123" s="8" t="s">
        <v>3121</v>
      </c>
      <c r="B3123" s="9" t="s">
        <v>7780</v>
      </c>
      <c r="C3123" s="9" t="s">
        <v>9486</v>
      </c>
      <c r="D3123" s="10">
        <v>1.1563755020080324</v>
      </c>
      <c r="E3123" s="11">
        <v>0.58118400000000003</v>
      </c>
      <c r="F3123" s="8"/>
    </row>
    <row r="3124" spans="1:6" x14ac:dyDescent="0.25">
      <c r="A3124" s="8" t="s">
        <v>3122</v>
      </c>
      <c r="B3124" s="9" t="s">
        <v>7781</v>
      </c>
      <c r="C3124" s="9" t="s">
        <v>10893</v>
      </c>
      <c r="D3124" s="10">
        <v>1.0947704205577726</v>
      </c>
      <c r="E3124" s="11">
        <v>0.58134300000000005</v>
      </c>
      <c r="F3124" s="8"/>
    </row>
    <row r="3125" spans="1:6" x14ac:dyDescent="0.25">
      <c r="A3125" s="8" t="s">
        <v>3123</v>
      </c>
      <c r="B3125" s="9" t="s">
        <v>7782</v>
      </c>
      <c r="C3125" s="9" t="s">
        <v>10894</v>
      </c>
      <c r="D3125" s="10">
        <v>1.2211841914222488</v>
      </c>
      <c r="E3125" s="11">
        <v>0.581372</v>
      </c>
      <c r="F3125" s="8"/>
    </row>
    <row r="3126" spans="1:6" x14ac:dyDescent="0.25">
      <c r="A3126" s="8" t="s">
        <v>3124</v>
      </c>
      <c r="B3126" s="9" t="s">
        <v>7783</v>
      </c>
      <c r="C3126" s="9" t="s">
        <v>10895</v>
      </c>
      <c r="D3126" s="10">
        <v>-1.1487211478477852</v>
      </c>
      <c r="E3126" s="11">
        <v>0.58160400000000001</v>
      </c>
      <c r="F3126" s="8"/>
    </row>
    <row r="3127" spans="1:6" x14ac:dyDescent="0.25">
      <c r="A3127" s="8" t="s">
        <v>3125</v>
      </c>
      <c r="B3127" s="9" t="e">
        <v>#N/A</v>
      </c>
      <c r="C3127" s="9" t="e">
        <v>#N/A</v>
      </c>
      <c r="D3127" s="10">
        <v>-1.2325452761174058</v>
      </c>
      <c r="E3127" s="11">
        <v>0.58167199999999997</v>
      </c>
      <c r="F3127" s="8"/>
    </row>
    <row r="3128" spans="1:6" x14ac:dyDescent="0.25">
      <c r="A3128" s="8" t="s">
        <v>3126</v>
      </c>
      <c r="B3128" s="9" t="s">
        <v>7530</v>
      </c>
      <c r="C3128" s="9" t="s">
        <v>10757</v>
      </c>
      <c r="D3128" s="10">
        <v>1.1420463305457791</v>
      </c>
      <c r="E3128" s="11">
        <v>0.58171200000000001</v>
      </c>
      <c r="F3128" s="8"/>
    </row>
    <row r="3129" spans="1:6" x14ac:dyDescent="0.25">
      <c r="A3129" s="8" t="s">
        <v>3127</v>
      </c>
      <c r="B3129" s="9" t="s">
        <v>7784</v>
      </c>
      <c r="C3129" s="9" t="s">
        <v>9486</v>
      </c>
      <c r="D3129" s="10">
        <v>1.0998434642819597</v>
      </c>
      <c r="E3129" s="11">
        <v>0.582098</v>
      </c>
      <c r="F3129" s="8"/>
    </row>
    <row r="3130" spans="1:6" x14ac:dyDescent="0.25">
      <c r="A3130" s="8" t="s">
        <v>3128</v>
      </c>
      <c r="B3130" s="9" t="s">
        <v>7785</v>
      </c>
      <c r="C3130" s="9" t="s">
        <v>10896</v>
      </c>
      <c r="D3130" s="10">
        <v>1.1688134759808284</v>
      </c>
      <c r="E3130" s="11">
        <v>0.58216000000000001</v>
      </c>
      <c r="F3130" s="8"/>
    </row>
    <row r="3131" spans="1:6" x14ac:dyDescent="0.25">
      <c r="A3131" s="8" t="s">
        <v>3129</v>
      </c>
      <c r="B3131" s="9" t="e">
        <v>#N/A</v>
      </c>
      <c r="C3131" s="9" t="e">
        <v>#N/A</v>
      </c>
      <c r="D3131" s="10">
        <v>1.0705087184776967</v>
      </c>
      <c r="E3131" s="11">
        <v>0.58258799999999999</v>
      </c>
      <c r="F3131" s="8"/>
    </row>
    <row r="3132" spans="1:6" x14ac:dyDescent="0.25">
      <c r="A3132" s="8" t="s">
        <v>3130</v>
      </c>
      <c r="B3132" s="9" t="e">
        <v>#N/A</v>
      </c>
      <c r="C3132" s="9" t="e">
        <v>#N/A</v>
      </c>
      <c r="D3132" s="10">
        <v>1.1415615141955837</v>
      </c>
      <c r="E3132" s="11">
        <v>0.58270900000000003</v>
      </c>
      <c r="F3132" s="8"/>
    </row>
    <row r="3133" spans="1:6" x14ac:dyDescent="0.25">
      <c r="A3133" s="8" t="s">
        <v>3131</v>
      </c>
      <c r="B3133" s="9" t="s">
        <v>7786</v>
      </c>
      <c r="C3133" s="9" t="s">
        <v>10897</v>
      </c>
      <c r="D3133" s="10">
        <v>-1.0373463354522994</v>
      </c>
      <c r="E3133" s="11">
        <v>0.58274000000000004</v>
      </c>
      <c r="F3133" s="8"/>
    </row>
    <row r="3134" spans="1:6" x14ac:dyDescent="0.25">
      <c r="A3134" s="8" t="s">
        <v>3132</v>
      </c>
      <c r="B3134" s="9" t="e">
        <v>#N/A</v>
      </c>
      <c r="C3134" s="9" t="e">
        <v>#N/A</v>
      </c>
      <c r="D3134" s="10">
        <v>-1.1258021390374335</v>
      </c>
      <c r="E3134" s="11">
        <v>0.58274000000000004</v>
      </c>
      <c r="F3134" s="8"/>
    </row>
    <row r="3135" spans="1:6" x14ac:dyDescent="0.25">
      <c r="A3135" s="8" t="s">
        <v>3133</v>
      </c>
      <c r="B3135" s="9" t="s">
        <v>7787</v>
      </c>
      <c r="C3135" s="9" t="s">
        <v>9692</v>
      </c>
      <c r="D3135" s="10">
        <v>-1.1522075055187639</v>
      </c>
      <c r="E3135" s="11">
        <v>0.58291400000000004</v>
      </c>
      <c r="F3135" s="8"/>
    </row>
    <row r="3136" spans="1:6" x14ac:dyDescent="0.25">
      <c r="A3136" s="8" t="s">
        <v>3134</v>
      </c>
      <c r="B3136" s="9" t="s">
        <v>7788</v>
      </c>
      <c r="C3136" s="9" t="s">
        <v>9486</v>
      </c>
      <c r="D3136" s="10">
        <v>1.068304707379135</v>
      </c>
      <c r="E3136" s="11">
        <v>0.58294199999999996</v>
      </c>
      <c r="F3136" s="8"/>
    </row>
    <row r="3137" spans="1:6" x14ac:dyDescent="0.25">
      <c r="A3137" s="8" t="s">
        <v>3135</v>
      </c>
      <c r="B3137" s="9" t="s">
        <v>7789</v>
      </c>
      <c r="C3137" s="9" t="s">
        <v>9486</v>
      </c>
      <c r="D3137" s="10">
        <v>1.1978938130759105</v>
      </c>
      <c r="E3137" s="11">
        <v>0.58324500000000001</v>
      </c>
      <c r="F3137" s="8"/>
    </row>
    <row r="3138" spans="1:6" x14ac:dyDescent="0.25">
      <c r="A3138" s="8" t="s">
        <v>3136</v>
      </c>
      <c r="B3138" s="9" t="s">
        <v>7790</v>
      </c>
      <c r="C3138" s="9" t="s">
        <v>10898</v>
      </c>
      <c r="D3138" s="10">
        <v>1.039858171994597</v>
      </c>
      <c r="E3138" s="11">
        <v>0.58358200000000005</v>
      </c>
      <c r="F3138" s="8"/>
    </row>
    <row r="3139" spans="1:6" x14ac:dyDescent="0.25">
      <c r="A3139" s="8" t="s">
        <v>3137</v>
      </c>
      <c r="B3139" s="9" t="e">
        <v>#N/A</v>
      </c>
      <c r="C3139" s="9" t="e">
        <v>#N/A</v>
      </c>
      <c r="D3139" s="10">
        <v>1.244697261858851</v>
      </c>
      <c r="E3139" s="11">
        <v>0.583897</v>
      </c>
      <c r="F3139" s="8"/>
    </row>
    <row r="3140" spans="1:6" x14ac:dyDescent="0.25">
      <c r="A3140" s="8" t="s">
        <v>3138</v>
      </c>
      <c r="B3140" s="9" t="s">
        <v>7791</v>
      </c>
      <c r="C3140" s="9" t="s">
        <v>10899</v>
      </c>
      <c r="D3140" s="10">
        <v>-1.0585671099610614</v>
      </c>
      <c r="E3140" s="11">
        <v>0.58395699999999995</v>
      </c>
      <c r="F3140" s="8"/>
    </row>
    <row r="3141" spans="1:6" x14ac:dyDescent="0.25">
      <c r="A3141" s="8" t="s">
        <v>3139</v>
      </c>
      <c r="B3141" s="9" t="s">
        <v>7792</v>
      </c>
      <c r="C3141" s="9" t="s">
        <v>10900</v>
      </c>
      <c r="D3141" s="10">
        <v>-1.0205017534394387</v>
      </c>
      <c r="E3141" s="11">
        <v>0.58422399999999997</v>
      </c>
      <c r="F3141" s="8"/>
    </row>
    <row r="3142" spans="1:6" x14ac:dyDescent="0.25">
      <c r="A3142" s="8" t="s">
        <v>3140</v>
      </c>
      <c r="B3142" s="9" t="s">
        <v>7793</v>
      </c>
      <c r="C3142" s="9" t="s">
        <v>10108</v>
      </c>
      <c r="D3142" s="10">
        <v>-1.0349819059107357</v>
      </c>
      <c r="E3142" s="11">
        <v>0.58446900000000002</v>
      </c>
      <c r="F3142" s="8"/>
    </row>
    <row r="3143" spans="1:6" x14ac:dyDescent="0.25">
      <c r="A3143" s="8" t="s">
        <v>3141</v>
      </c>
      <c r="B3143" s="9" t="s">
        <v>7794</v>
      </c>
      <c r="C3143" s="9" t="s">
        <v>9486</v>
      </c>
      <c r="D3143" s="10">
        <v>1.0366833509766531</v>
      </c>
      <c r="E3143" s="11">
        <v>0.58480799999999999</v>
      </c>
      <c r="F3143" s="8"/>
    </row>
    <row r="3144" spans="1:6" x14ac:dyDescent="0.25">
      <c r="A3144" s="8" t="s">
        <v>3142</v>
      </c>
      <c r="B3144" s="9" t="s">
        <v>7795</v>
      </c>
      <c r="C3144" s="9" t="s">
        <v>10901</v>
      </c>
      <c r="D3144" s="10">
        <v>-1.0041387629835281</v>
      </c>
      <c r="E3144" s="11">
        <v>0.58504599999999995</v>
      </c>
      <c r="F3144" s="8"/>
    </row>
    <row r="3145" spans="1:6" x14ac:dyDescent="0.25">
      <c r="A3145" s="8" t="s">
        <v>3143</v>
      </c>
      <c r="B3145" s="9" t="e">
        <v>#N/A</v>
      </c>
      <c r="C3145" s="9" t="e">
        <v>#N/A</v>
      </c>
      <c r="D3145" s="10">
        <v>-1.1100069332100759</v>
      </c>
      <c r="E3145" s="11">
        <v>0.58538999999999997</v>
      </c>
      <c r="F3145" s="8"/>
    </row>
    <row r="3146" spans="1:6" x14ac:dyDescent="0.25">
      <c r="A3146" s="8" t="s">
        <v>3144</v>
      </c>
      <c r="B3146" s="9" t="e">
        <v>#N/A</v>
      </c>
      <c r="C3146" s="9" t="e">
        <v>#N/A</v>
      </c>
      <c r="D3146" s="10">
        <v>-1.0457477848863668</v>
      </c>
      <c r="E3146" s="11">
        <v>0.58594500000000005</v>
      </c>
      <c r="F3146" s="8"/>
    </row>
    <row r="3147" spans="1:6" x14ac:dyDescent="0.25">
      <c r="A3147" s="8" t="s">
        <v>3145</v>
      </c>
      <c r="B3147" s="9" t="s">
        <v>7796</v>
      </c>
      <c r="C3147" s="9" t="s">
        <v>9542</v>
      </c>
      <c r="D3147" s="10">
        <v>-1.1390830002351282</v>
      </c>
      <c r="E3147" s="11">
        <v>0.58609900000000004</v>
      </c>
      <c r="F3147" s="8"/>
    </row>
    <row r="3148" spans="1:6" x14ac:dyDescent="0.25">
      <c r="A3148" s="8" t="s">
        <v>3146</v>
      </c>
      <c r="B3148" s="9" t="e">
        <v>#N/A</v>
      </c>
      <c r="C3148" s="9" t="e">
        <v>#N/A</v>
      </c>
      <c r="D3148" s="10">
        <v>1.2055715658021133</v>
      </c>
      <c r="E3148" s="11">
        <v>0.58645899999999995</v>
      </c>
      <c r="F3148" s="8"/>
    </row>
    <row r="3149" spans="1:6" x14ac:dyDescent="0.25">
      <c r="A3149" s="8" t="s">
        <v>3147</v>
      </c>
      <c r="B3149" s="9" t="s">
        <v>7797</v>
      </c>
      <c r="C3149" s="9" t="s">
        <v>10902</v>
      </c>
      <c r="D3149" s="10">
        <v>1.3408081546317405</v>
      </c>
      <c r="E3149" s="11">
        <v>0.58650199999999997</v>
      </c>
      <c r="F3149" s="8"/>
    </row>
    <row r="3150" spans="1:6" x14ac:dyDescent="0.25">
      <c r="A3150" s="8" t="s">
        <v>3148</v>
      </c>
      <c r="B3150" s="9" t="s">
        <v>7798</v>
      </c>
      <c r="C3150" s="9" t="s">
        <v>10903</v>
      </c>
      <c r="D3150" s="10">
        <v>1.1011758367882321</v>
      </c>
      <c r="E3150" s="11">
        <v>0.58665999999999996</v>
      </c>
      <c r="F3150" s="8"/>
    </row>
    <row r="3151" spans="1:6" x14ac:dyDescent="0.25">
      <c r="A3151" s="8" t="s">
        <v>3149</v>
      </c>
      <c r="B3151" s="9" t="s">
        <v>7161</v>
      </c>
      <c r="C3151" s="9" t="s">
        <v>9512</v>
      </c>
      <c r="D3151" s="10">
        <v>1.0717948717948718</v>
      </c>
      <c r="E3151" s="11">
        <v>0.58706499999999995</v>
      </c>
      <c r="F3151" s="8"/>
    </row>
    <row r="3152" spans="1:6" x14ac:dyDescent="0.25">
      <c r="A3152" s="8" t="s">
        <v>3150</v>
      </c>
      <c r="B3152" s="9" t="s">
        <v>7799</v>
      </c>
      <c r="C3152" s="9" t="s">
        <v>9486</v>
      </c>
      <c r="D3152" s="10">
        <v>-1.0669459586504921</v>
      </c>
      <c r="E3152" s="11">
        <v>0.58716100000000004</v>
      </c>
      <c r="F3152" s="8"/>
    </row>
    <row r="3153" spans="1:6" x14ac:dyDescent="0.25">
      <c r="A3153" s="8" t="s">
        <v>3151</v>
      </c>
      <c r="B3153" s="9" t="e">
        <v>#N/A</v>
      </c>
      <c r="C3153" s="9" t="e">
        <v>#N/A</v>
      </c>
      <c r="D3153" s="10">
        <v>1.0050893723381515</v>
      </c>
      <c r="E3153" s="11">
        <v>0.58785900000000002</v>
      </c>
      <c r="F3153" s="8"/>
    </row>
    <row r="3154" spans="1:6" x14ac:dyDescent="0.25">
      <c r="A3154" s="8" t="s">
        <v>3152</v>
      </c>
      <c r="B3154" s="9" t="s">
        <v>7800</v>
      </c>
      <c r="C3154" s="9" t="s">
        <v>10904</v>
      </c>
      <c r="D3154" s="10">
        <v>1.0746708927035415</v>
      </c>
      <c r="E3154" s="11">
        <v>0.588009</v>
      </c>
      <c r="F3154" s="8"/>
    </row>
    <row r="3155" spans="1:6" x14ac:dyDescent="0.25">
      <c r="A3155" s="8" t="s">
        <v>3153</v>
      </c>
      <c r="B3155" s="9" t="s">
        <v>7801</v>
      </c>
      <c r="C3155" s="9" t="s">
        <v>9486</v>
      </c>
      <c r="D3155" s="10">
        <v>1.0176339942736348</v>
      </c>
      <c r="E3155" s="11">
        <v>0.58813400000000005</v>
      </c>
      <c r="F3155" s="8"/>
    </row>
    <row r="3156" spans="1:6" x14ac:dyDescent="0.25">
      <c r="A3156" s="8" t="s">
        <v>3154</v>
      </c>
      <c r="B3156" s="9" t="s">
        <v>7802</v>
      </c>
      <c r="C3156" s="9" t="s">
        <v>9486</v>
      </c>
      <c r="D3156" s="10">
        <v>1.2462222937719987</v>
      </c>
      <c r="E3156" s="11">
        <v>0.58829900000000002</v>
      </c>
      <c r="F3156" s="8"/>
    </row>
    <row r="3157" spans="1:6" x14ac:dyDescent="0.25">
      <c r="A3157" s="8" t="s">
        <v>3155</v>
      </c>
      <c r="B3157" s="9" t="s">
        <v>7803</v>
      </c>
      <c r="C3157" s="9" t="s">
        <v>9486</v>
      </c>
      <c r="D3157" s="10">
        <v>1.2030411264774099</v>
      </c>
      <c r="E3157" s="11">
        <v>0.58836500000000003</v>
      </c>
      <c r="F3157" s="8"/>
    </row>
    <row r="3158" spans="1:6" x14ac:dyDescent="0.25">
      <c r="A3158" s="8" t="s">
        <v>3156</v>
      </c>
      <c r="B3158" s="9" t="e">
        <v>#N/A</v>
      </c>
      <c r="C3158" s="9" t="e">
        <v>#N/A</v>
      </c>
      <c r="D3158" s="10">
        <v>1.7424242424242424</v>
      </c>
      <c r="E3158" s="11">
        <v>0.58846699999999996</v>
      </c>
      <c r="F3158" s="8"/>
    </row>
    <row r="3159" spans="1:6" x14ac:dyDescent="0.25">
      <c r="A3159" s="8" t="s">
        <v>3157</v>
      </c>
      <c r="B3159" s="9" t="s">
        <v>7804</v>
      </c>
      <c r="C3159" s="9" t="s">
        <v>10905</v>
      </c>
      <c r="D3159" s="10">
        <v>-1.0754296619035026</v>
      </c>
      <c r="E3159" s="11">
        <v>0.58908099999999997</v>
      </c>
      <c r="F3159" s="8"/>
    </row>
    <row r="3160" spans="1:6" x14ac:dyDescent="0.25">
      <c r="A3160" s="8" t="s">
        <v>3158</v>
      </c>
      <c r="B3160" s="9" t="s">
        <v>7805</v>
      </c>
      <c r="C3160" s="9" t="s">
        <v>9631</v>
      </c>
      <c r="D3160" s="10">
        <v>1.0319675194106519</v>
      </c>
      <c r="E3160" s="11">
        <v>0.58924600000000005</v>
      </c>
      <c r="F3160" s="8"/>
    </row>
    <row r="3161" spans="1:6" x14ac:dyDescent="0.25">
      <c r="A3161" s="8" t="s">
        <v>3159</v>
      </c>
      <c r="B3161" s="9" t="s">
        <v>7806</v>
      </c>
      <c r="C3161" s="9" t="s">
        <v>10906</v>
      </c>
      <c r="D3161" s="10">
        <v>-1.0476950165403907</v>
      </c>
      <c r="E3161" s="11">
        <v>0.58951799999999999</v>
      </c>
      <c r="F3161" s="8"/>
    </row>
    <row r="3162" spans="1:6" x14ac:dyDescent="0.25">
      <c r="A3162" s="8" t="s">
        <v>3160</v>
      </c>
      <c r="B3162" s="9" t="s">
        <v>7807</v>
      </c>
      <c r="C3162" s="9" t="s">
        <v>10907</v>
      </c>
      <c r="D3162" s="10">
        <v>1.076885565669701</v>
      </c>
      <c r="E3162" s="11">
        <v>0.58985100000000001</v>
      </c>
      <c r="F3162" s="8"/>
    </row>
    <row r="3163" spans="1:6" x14ac:dyDescent="0.25">
      <c r="A3163" s="8" t="s">
        <v>3161</v>
      </c>
      <c r="B3163" s="9" t="s">
        <v>5628</v>
      </c>
      <c r="C3163" s="9" t="s">
        <v>9512</v>
      </c>
      <c r="D3163" s="10">
        <v>1.0723598435462842</v>
      </c>
      <c r="E3163" s="11">
        <v>0.59025000000000005</v>
      </c>
      <c r="F3163" s="8"/>
    </row>
    <row r="3164" spans="1:6" x14ac:dyDescent="0.25">
      <c r="A3164" s="8" t="s">
        <v>3162</v>
      </c>
      <c r="B3164" s="9" t="s">
        <v>7808</v>
      </c>
      <c r="C3164" s="9" t="s">
        <v>10908</v>
      </c>
      <c r="D3164" s="10">
        <v>-1.0956565088165204</v>
      </c>
      <c r="E3164" s="11">
        <v>0.591055</v>
      </c>
      <c r="F3164" s="8"/>
    </row>
    <row r="3165" spans="1:6" x14ac:dyDescent="0.25">
      <c r="A3165" s="8" t="s">
        <v>3163</v>
      </c>
      <c r="B3165" s="9" t="s">
        <v>7809</v>
      </c>
      <c r="C3165" s="9" t="s">
        <v>10909</v>
      </c>
      <c r="D3165" s="10">
        <v>-1.0904282386669057</v>
      </c>
      <c r="E3165" s="11">
        <v>0.59110399999999996</v>
      </c>
      <c r="F3165" s="8"/>
    </row>
    <row r="3166" spans="1:6" x14ac:dyDescent="0.25">
      <c r="A3166" s="8" t="s">
        <v>3164</v>
      </c>
      <c r="B3166" s="9" t="s">
        <v>7810</v>
      </c>
      <c r="C3166" s="9" t="s">
        <v>9486</v>
      </c>
      <c r="D3166" s="10">
        <v>1.0112008883463173</v>
      </c>
      <c r="E3166" s="11">
        <v>0.59113099999999996</v>
      </c>
      <c r="F3166" s="8"/>
    </row>
    <row r="3167" spans="1:6" x14ac:dyDescent="0.25">
      <c r="A3167" s="8" t="s">
        <v>3165</v>
      </c>
      <c r="B3167" s="9" t="e">
        <v>#N/A</v>
      </c>
      <c r="C3167" s="9" t="e">
        <v>#N/A</v>
      </c>
      <c r="D3167" s="10">
        <v>1.1761811586740358</v>
      </c>
      <c r="E3167" s="11">
        <v>0.591221</v>
      </c>
      <c r="F3167" s="8"/>
    </row>
    <row r="3168" spans="1:6" x14ac:dyDescent="0.25">
      <c r="A3168" s="8" t="s">
        <v>3166</v>
      </c>
      <c r="B3168" s="9" t="s">
        <v>7811</v>
      </c>
      <c r="C3168" s="9" t="s">
        <v>9486</v>
      </c>
      <c r="D3168" s="10">
        <v>1.1176766625017356</v>
      </c>
      <c r="E3168" s="11">
        <v>0.59124699999999997</v>
      </c>
      <c r="F3168" s="8"/>
    </row>
    <row r="3169" spans="1:6" x14ac:dyDescent="0.25">
      <c r="A3169" s="8" t="s">
        <v>3167</v>
      </c>
      <c r="B3169" s="9" t="s">
        <v>7812</v>
      </c>
      <c r="C3169" s="9" t="s">
        <v>10910</v>
      </c>
      <c r="D3169" s="10">
        <v>-1.0601362852625722</v>
      </c>
      <c r="E3169" s="11">
        <v>0.59146699999999996</v>
      </c>
      <c r="F3169" s="8"/>
    </row>
    <row r="3170" spans="1:6" x14ac:dyDescent="0.25">
      <c r="A3170" s="8" t="s">
        <v>3168</v>
      </c>
      <c r="B3170" s="9" t="s">
        <v>7813</v>
      </c>
      <c r="C3170" s="9" t="s">
        <v>9936</v>
      </c>
      <c r="D3170" s="10">
        <v>-1.1102406745290572</v>
      </c>
      <c r="E3170" s="11">
        <v>0.59155800000000003</v>
      </c>
      <c r="F3170" s="8"/>
    </row>
    <row r="3171" spans="1:6" x14ac:dyDescent="0.25">
      <c r="A3171" s="8" t="s">
        <v>3169</v>
      </c>
      <c r="B3171" s="9" t="s">
        <v>7814</v>
      </c>
      <c r="C3171" s="9" t="s">
        <v>10911</v>
      </c>
      <c r="D3171" s="10">
        <v>-1.0821314802364961</v>
      </c>
      <c r="E3171" s="11">
        <v>0.591692</v>
      </c>
      <c r="F3171" s="8"/>
    </row>
    <row r="3172" spans="1:6" x14ac:dyDescent="0.25">
      <c r="A3172" s="8" t="s">
        <v>3170</v>
      </c>
      <c r="B3172" s="9" t="s">
        <v>7421</v>
      </c>
      <c r="C3172" s="9" t="s">
        <v>9486</v>
      </c>
      <c r="D3172" s="10">
        <v>1.1606508684703298</v>
      </c>
      <c r="E3172" s="11">
        <v>0.59178399999999998</v>
      </c>
      <c r="F3172" s="8"/>
    </row>
    <row r="3173" spans="1:6" x14ac:dyDescent="0.25">
      <c r="A3173" s="8" t="s">
        <v>3171</v>
      </c>
      <c r="B3173" s="9" t="s">
        <v>7815</v>
      </c>
      <c r="C3173" s="9" t="s">
        <v>10912</v>
      </c>
      <c r="D3173" s="10">
        <v>1.2805433583483368</v>
      </c>
      <c r="E3173" s="11">
        <v>0.59191700000000003</v>
      </c>
      <c r="F3173" s="8"/>
    </row>
    <row r="3174" spans="1:6" x14ac:dyDescent="0.25">
      <c r="A3174" s="8" t="s">
        <v>3172</v>
      </c>
      <c r="B3174" s="9" t="s">
        <v>6712</v>
      </c>
      <c r="C3174" s="9" t="s">
        <v>10310</v>
      </c>
      <c r="D3174" s="10">
        <v>-2.5939726027397252</v>
      </c>
      <c r="E3174" s="11">
        <v>0.59214699999999998</v>
      </c>
      <c r="F3174" s="8"/>
    </row>
    <row r="3175" spans="1:6" x14ac:dyDescent="0.25">
      <c r="A3175" s="8" t="s">
        <v>3173</v>
      </c>
      <c r="B3175" s="9" t="s">
        <v>7816</v>
      </c>
      <c r="C3175" s="9" t="s">
        <v>9525</v>
      </c>
      <c r="D3175" s="10">
        <v>1.0043065174924521</v>
      </c>
      <c r="E3175" s="11">
        <v>0.59221900000000005</v>
      </c>
      <c r="F3175" s="8"/>
    </row>
    <row r="3176" spans="1:6" x14ac:dyDescent="0.25">
      <c r="A3176" s="8" t="s">
        <v>3174</v>
      </c>
      <c r="B3176" s="9" t="e">
        <v>#N/A</v>
      </c>
      <c r="C3176" s="9" t="e">
        <v>#N/A</v>
      </c>
      <c r="D3176" s="10">
        <v>-1.0335564853556485</v>
      </c>
      <c r="E3176" s="11">
        <v>0.59222799999999998</v>
      </c>
      <c r="F3176" s="8"/>
    </row>
    <row r="3177" spans="1:6" x14ac:dyDescent="0.25">
      <c r="A3177" s="8" t="s">
        <v>3175</v>
      </c>
      <c r="B3177" s="9" t="s">
        <v>7817</v>
      </c>
      <c r="C3177" s="9" t="s">
        <v>10913</v>
      </c>
      <c r="D3177" s="10">
        <v>-1.0190450162027096</v>
      </c>
      <c r="E3177" s="11">
        <v>0.59244699999999995</v>
      </c>
      <c r="F3177" s="8"/>
    </row>
    <row r="3178" spans="1:6" x14ac:dyDescent="0.25">
      <c r="A3178" s="8" t="s">
        <v>3176</v>
      </c>
      <c r="B3178" s="9" t="s">
        <v>7689</v>
      </c>
      <c r="C3178" s="9" t="s">
        <v>10835</v>
      </c>
      <c r="D3178" s="10">
        <v>1.0257516214575546</v>
      </c>
      <c r="E3178" s="11">
        <v>0.592839</v>
      </c>
      <c r="F3178" s="8"/>
    </row>
    <row r="3179" spans="1:6" x14ac:dyDescent="0.25">
      <c r="A3179" s="8" t="s">
        <v>3177</v>
      </c>
      <c r="B3179" s="9" t="s">
        <v>7191</v>
      </c>
      <c r="C3179" s="9" t="s">
        <v>9512</v>
      </c>
      <c r="D3179" s="10">
        <v>-1.8448192771084335</v>
      </c>
      <c r="E3179" s="11">
        <v>0.59286700000000003</v>
      </c>
      <c r="F3179" s="8"/>
    </row>
    <row r="3180" spans="1:6" x14ac:dyDescent="0.25">
      <c r="A3180" s="8" t="s">
        <v>3178</v>
      </c>
      <c r="B3180" s="9" t="s">
        <v>7818</v>
      </c>
      <c r="C3180" s="9" t="s">
        <v>10914</v>
      </c>
      <c r="D3180" s="10">
        <v>1.2658128827499886</v>
      </c>
      <c r="E3180" s="11">
        <v>0.59306499999999995</v>
      </c>
      <c r="F3180" s="8"/>
    </row>
    <row r="3181" spans="1:6" x14ac:dyDescent="0.25">
      <c r="A3181" s="8" t="s">
        <v>3179</v>
      </c>
      <c r="B3181" s="9" t="s">
        <v>7819</v>
      </c>
      <c r="C3181" s="9" t="s">
        <v>9486</v>
      </c>
      <c r="D3181" s="10">
        <v>1.0666371899970521</v>
      </c>
      <c r="E3181" s="11">
        <v>0.59314100000000003</v>
      </c>
      <c r="F3181" s="8"/>
    </row>
    <row r="3182" spans="1:6" x14ac:dyDescent="0.25">
      <c r="A3182" s="8" t="s">
        <v>3180</v>
      </c>
      <c r="B3182" s="9" t="e">
        <v>#N/A</v>
      </c>
      <c r="C3182" s="9" t="e">
        <v>#N/A</v>
      </c>
      <c r="D3182" s="10">
        <v>1.5227272727272727</v>
      </c>
      <c r="E3182" s="11">
        <v>0.59321299999999999</v>
      </c>
      <c r="F3182" s="8"/>
    </row>
    <row r="3183" spans="1:6" x14ac:dyDescent="0.25">
      <c r="A3183" s="8" t="s">
        <v>3181</v>
      </c>
      <c r="B3183" s="9" t="s">
        <v>7820</v>
      </c>
      <c r="C3183" s="9" t="s">
        <v>10915</v>
      </c>
      <c r="D3183" s="10">
        <v>1.0555298172035144</v>
      </c>
      <c r="E3183" s="11">
        <v>0.59328099999999995</v>
      </c>
      <c r="F3183" s="8"/>
    </row>
    <row r="3184" spans="1:6" x14ac:dyDescent="0.25">
      <c r="A3184" s="8" t="s">
        <v>3182</v>
      </c>
      <c r="B3184" s="9" t="s">
        <v>7821</v>
      </c>
      <c r="C3184" s="9" t="s">
        <v>10916</v>
      </c>
      <c r="D3184" s="10">
        <v>-1.0814215806677121</v>
      </c>
      <c r="E3184" s="11">
        <v>0.593634</v>
      </c>
      <c r="F3184" s="8"/>
    </row>
    <row r="3185" spans="1:6" x14ac:dyDescent="0.25">
      <c r="A3185" s="8" t="s">
        <v>3183</v>
      </c>
      <c r="B3185" s="9" t="e">
        <v>#N/A</v>
      </c>
      <c r="C3185" s="9" t="e">
        <v>#N/A</v>
      </c>
      <c r="D3185" s="10">
        <v>1.0711338739507754</v>
      </c>
      <c r="E3185" s="11">
        <v>0.59368699999999996</v>
      </c>
      <c r="F3185" s="8"/>
    </row>
    <row r="3186" spans="1:6" x14ac:dyDescent="0.25">
      <c r="A3186" s="8" t="s">
        <v>3184</v>
      </c>
      <c r="B3186" s="9" t="s">
        <v>7822</v>
      </c>
      <c r="C3186" s="9" t="s">
        <v>10917</v>
      </c>
      <c r="D3186" s="10">
        <v>1.1060773381800708</v>
      </c>
      <c r="E3186" s="11">
        <v>0.59403399999999995</v>
      </c>
      <c r="F3186" s="8"/>
    </row>
    <row r="3187" spans="1:6" x14ac:dyDescent="0.25">
      <c r="A3187" s="8" t="s">
        <v>3185</v>
      </c>
      <c r="B3187" s="9" t="s">
        <v>7823</v>
      </c>
      <c r="C3187" s="9" t="s">
        <v>10918</v>
      </c>
      <c r="D3187" s="10">
        <v>-1.0276378790020715</v>
      </c>
      <c r="E3187" s="11">
        <v>0.59408499999999997</v>
      </c>
      <c r="F3187" s="8"/>
    </row>
    <row r="3188" spans="1:6" x14ac:dyDescent="0.25">
      <c r="A3188" s="8" t="s">
        <v>3186</v>
      </c>
      <c r="B3188" s="9" t="e">
        <v>#N/A</v>
      </c>
      <c r="C3188" s="9" t="e">
        <v>#N/A</v>
      </c>
      <c r="D3188" s="10">
        <v>1.065478544591655</v>
      </c>
      <c r="E3188" s="11">
        <v>0.59431800000000001</v>
      </c>
      <c r="F3188" s="8"/>
    </row>
    <row r="3189" spans="1:6" x14ac:dyDescent="0.25">
      <c r="A3189" s="8" t="s">
        <v>3187</v>
      </c>
      <c r="B3189" s="9" t="s">
        <v>7824</v>
      </c>
      <c r="C3189" s="9" t="s">
        <v>9486</v>
      </c>
      <c r="D3189" s="10">
        <v>1.0665584781481736</v>
      </c>
      <c r="E3189" s="11">
        <v>0.59455400000000003</v>
      </c>
      <c r="F3189" s="8"/>
    </row>
    <row r="3190" spans="1:6" x14ac:dyDescent="0.25">
      <c r="A3190" s="8" t="s">
        <v>3188</v>
      </c>
      <c r="B3190" s="9" t="s">
        <v>7825</v>
      </c>
      <c r="C3190" s="9" t="s">
        <v>9726</v>
      </c>
      <c r="D3190" s="10">
        <v>-1.0338207267660668</v>
      </c>
      <c r="E3190" s="11">
        <v>0.59460400000000002</v>
      </c>
      <c r="F3190" s="8"/>
    </row>
    <row r="3191" spans="1:6" x14ac:dyDescent="0.25">
      <c r="A3191" s="8" t="s">
        <v>3189</v>
      </c>
      <c r="B3191" s="9" t="s">
        <v>7826</v>
      </c>
      <c r="C3191" s="9" t="s">
        <v>10919</v>
      </c>
      <c r="D3191" s="10">
        <v>-1.0416988724650382</v>
      </c>
      <c r="E3191" s="11">
        <v>0.59494899999999995</v>
      </c>
      <c r="F3191" s="8"/>
    </row>
    <row r="3192" spans="1:6" x14ac:dyDescent="0.25">
      <c r="A3192" s="8" t="s">
        <v>3190</v>
      </c>
      <c r="B3192" s="9" t="s">
        <v>7827</v>
      </c>
      <c r="C3192" s="9" t="s">
        <v>10920</v>
      </c>
      <c r="D3192" s="10">
        <v>1.0038226741386946</v>
      </c>
      <c r="E3192" s="11">
        <v>0.595059</v>
      </c>
      <c r="F3192" s="8"/>
    </row>
    <row r="3193" spans="1:6" x14ac:dyDescent="0.25">
      <c r="A3193" s="8" t="s">
        <v>3191</v>
      </c>
      <c r="B3193" s="9" t="s">
        <v>7828</v>
      </c>
      <c r="C3193" s="9" t="s">
        <v>9486</v>
      </c>
      <c r="D3193" s="10">
        <v>-1.1770857618651123</v>
      </c>
      <c r="E3193" s="11">
        <v>0.59519500000000003</v>
      </c>
      <c r="F3193" s="8"/>
    </row>
    <row r="3194" spans="1:6" x14ac:dyDescent="0.25">
      <c r="A3194" s="8" t="s">
        <v>3192</v>
      </c>
      <c r="B3194" s="9" t="s">
        <v>7829</v>
      </c>
      <c r="C3194" s="9" t="s">
        <v>10921</v>
      </c>
      <c r="D3194" s="10">
        <v>-1.0778311933304934</v>
      </c>
      <c r="E3194" s="11">
        <v>0.59527200000000002</v>
      </c>
      <c r="F3194" s="8"/>
    </row>
    <row r="3195" spans="1:6" x14ac:dyDescent="0.25">
      <c r="A3195" s="8" t="s">
        <v>3193</v>
      </c>
      <c r="B3195" s="9" t="s">
        <v>7830</v>
      </c>
      <c r="C3195" s="9" t="s">
        <v>9486</v>
      </c>
      <c r="D3195" s="10">
        <v>-1.0486619501691787</v>
      </c>
      <c r="E3195" s="11">
        <v>0.59531599999999996</v>
      </c>
      <c r="F3195" s="8"/>
    </row>
    <row r="3196" spans="1:6" x14ac:dyDescent="0.25">
      <c r="A3196" s="8" t="s">
        <v>3194</v>
      </c>
      <c r="B3196" s="9" t="e">
        <v>#N/A</v>
      </c>
      <c r="C3196" s="9" t="e">
        <v>#N/A</v>
      </c>
      <c r="D3196" s="10">
        <v>1.0155971479500889</v>
      </c>
      <c r="E3196" s="11">
        <v>0.59532300000000005</v>
      </c>
      <c r="F3196" s="8"/>
    </row>
    <row r="3197" spans="1:6" x14ac:dyDescent="0.25">
      <c r="A3197" s="8" t="s">
        <v>3195</v>
      </c>
      <c r="B3197" s="9" t="s">
        <v>7831</v>
      </c>
      <c r="C3197" s="9" t="s">
        <v>9486</v>
      </c>
      <c r="D3197" s="10">
        <v>-1.0639307151932935</v>
      </c>
      <c r="E3197" s="11">
        <v>0.59545499999999996</v>
      </c>
      <c r="F3197" s="8"/>
    </row>
    <row r="3198" spans="1:6" x14ac:dyDescent="0.25">
      <c r="A3198" s="8" t="s">
        <v>3196</v>
      </c>
      <c r="B3198" s="9" t="s">
        <v>7832</v>
      </c>
      <c r="C3198" s="9" t="s">
        <v>10922</v>
      </c>
      <c r="D3198" s="10">
        <v>1.0827595424420908</v>
      </c>
      <c r="E3198" s="11">
        <v>0.59577400000000003</v>
      </c>
      <c r="F3198" s="8"/>
    </row>
    <row r="3199" spans="1:6" x14ac:dyDescent="0.25">
      <c r="A3199" s="8" t="s">
        <v>3197</v>
      </c>
      <c r="B3199" s="9" t="s">
        <v>7833</v>
      </c>
      <c r="C3199" s="9" t="s">
        <v>9636</v>
      </c>
      <c r="D3199" s="10">
        <v>-3.2520376175548598</v>
      </c>
      <c r="E3199" s="11">
        <v>0.59691899999999998</v>
      </c>
      <c r="F3199" s="8"/>
    </row>
    <row r="3200" spans="1:6" x14ac:dyDescent="0.25">
      <c r="A3200" s="8" t="s">
        <v>3198</v>
      </c>
      <c r="B3200" s="9" t="s">
        <v>7834</v>
      </c>
      <c r="C3200" s="9" t="s">
        <v>9486</v>
      </c>
      <c r="D3200" s="10">
        <v>1.0976853402925948</v>
      </c>
      <c r="E3200" s="11">
        <v>0.59695900000000002</v>
      </c>
      <c r="F3200" s="8"/>
    </row>
    <row r="3201" spans="1:6" x14ac:dyDescent="0.25">
      <c r="A3201" s="8" t="s">
        <v>3199</v>
      </c>
      <c r="B3201" s="9" t="s">
        <v>7835</v>
      </c>
      <c r="C3201" s="9" t="s">
        <v>10923</v>
      </c>
      <c r="D3201" s="10">
        <v>-1.0166838280503432</v>
      </c>
      <c r="E3201" s="11">
        <v>0.59701199999999999</v>
      </c>
      <c r="F3201" s="8"/>
    </row>
    <row r="3202" spans="1:6" x14ac:dyDescent="0.25">
      <c r="A3202" s="8" t="s">
        <v>3200</v>
      </c>
      <c r="B3202" s="9" t="s">
        <v>7836</v>
      </c>
      <c r="C3202" s="9" t="s">
        <v>10924</v>
      </c>
      <c r="D3202" s="10">
        <v>-1.0551348810113905</v>
      </c>
      <c r="E3202" s="11">
        <v>0.59721000000000002</v>
      </c>
      <c r="F3202" s="8"/>
    </row>
    <row r="3203" spans="1:6" x14ac:dyDescent="0.25">
      <c r="A3203" s="8" t="s">
        <v>3201</v>
      </c>
      <c r="B3203" s="9" t="s">
        <v>7837</v>
      </c>
      <c r="C3203" s="9" t="s">
        <v>10925</v>
      </c>
      <c r="D3203" s="10">
        <v>-1.294907908992416</v>
      </c>
      <c r="E3203" s="11">
        <v>0.59721900000000006</v>
      </c>
      <c r="F3203" s="8"/>
    </row>
    <row r="3204" spans="1:6" x14ac:dyDescent="0.25">
      <c r="A3204" s="8" t="s">
        <v>3202</v>
      </c>
      <c r="B3204" s="9" t="s">
        <v>7838</v>
      </c>
      <c r="C3204" s="9" t="s">
        <v>10926</v>
      </c>
      <c r="D3204" s="10">
        <v>1.3875128836162476</v>
      </c>
      <c r="E3204" s="11">
        <v>0.597306</v>
      </c>
      <c r="F3204" s="8"/>
    </row>
    <row r="3205" spans="1:6" x14ac:dyDescent="0.25">
      <c r="A3205" s="8" t="s">
        <v>3203</v>
      </c>
      <c r="B3205" s="9" t="e">
        <v>#N/A</v>
      </c>
      <c r="C3205" s="9" t="e">
        <v>#N/A</v>
      </c>
      <c r="D3205" s="10">
        <v>-2.598095238095238</v>
      </c>
      <c r="E3205" s="11">
        <v>0.59745999999999999</v>
      </c>
      <c r="F3205" s="8"/>
    </row>
    <row r="3206" spans="1:6" x14ac:dyDescent="0.25">
      <c r="A3206" s="8" t="s">
        <v>3204</v>
      </c>
      <c r="B3206" s="9" t="e">
        <v>#N/A</v>
      </c>
      <c r="C3206" s="9" t="e">
        <v>#N/A</v>
      </c>
      <c r="D3206" s="10">
        <v>-1.0840772818121251</v>
      </c>
      <c r="E3206" s="11">
        <v>0.59748199999999996</v>
      </c>
      <c r="F3206" s="8"/>
    </row>
    <row r="3207" spans="1:6" x14ac:dyDescent="0.25">
      <c r="A3207" s="8" t="s">
        <v>3205</v>
      </c>
      <c r="B3207" s="9" t="s">
        <v>7839</v>
      </c>
      <c r="C3207" s="9" t="s">
        <v>10927</v>
      </c>
      <c r="D3207" s="10">
        <v>1.1534312773714754</v>
      </c>
      <c r="E3207" s="11">
        <v>0.59812799999999999</v>
      </c>
      <c r="F3207" s="8"/>
    </row>
    <row r="3208" spans="1:6" x14ac:dyDescent="0.25">
      <c r="A3208" s="8" t="s">
        <v>3206</v>
      </c>
      <c r="B3208" s="9" t="e">
        <v>#N/A</v>
      </c>
      <c r="C3208" s="9" t="e">
        <v>#N/A</v>
      </c>
      <c r="D3208" s="10">
        <v>-1.1368993653671804</v>
      </c>
      <c r="E3208" s="11">
        <v>0.59821899999999995</v>
      </c>
      <c r="F3208" s="8"/>
    </row>
    <row r="3209" spans="1:6" x14ac:dyDescent="0.25">
      <c r="A3209" s="8" t="s">
        <v>3207</v>
      </c>
      <c r="B3209" s="9" t="s">
        <v>7840</v>
      </c>
      <c r="C3209" s="9" t="s">
        <v>10466</v>
      </c>
      <c r="D3209" s="10">
        <v>1.1451838131033023</v>
      </c>
      <c r="E3209" s="11">
        <v>0.598271</v>
      </c>
      <c r="F3209" s="8"/>
    </row>
    <row r="3210" spans="1:6" x14ac:dyDescent="0.25">
      <c r="A3210" s="8" t="s">
        <v>3208</v>
      </c>
      <c r="B3210" s="9" t="s">
        <v>7841</v>
      </c>
      <c r="C3210" s="9" t="s">
        <v>10928</v>
      </c>
      <c r="D3210" s="10">
        <v>-1.0718096430807764</v>
      </c>
      <c r="E3210" s="11">
        <v>0.59832799999999997</v>
      </c>
      <c r="F3210" s="8"/>
    </row>
    <row r="3211" spans="1:6" x14ac:dyDescent="0.25">
      <c r="A3211" s="8" t="s">
        <v>3209</v>
      </c>
      <c r="B3211" s="9" t="e">
        <v>#N/A</v>
      </c>
      <c r="C3211" s="9" t="e">
        <v>#N/A</v>
      </c>
      <c r="D3211" s="10">
        <v>1.1886238392159105</v>
      </c>
      <c r="E3211" s="11">
        <v>0.59838599999999997</v>
      </c>
      <c r="F3211" s="8"/>
    </row>
    <row r="3212" spans="1:6" x14ac:dyDescent="0.25">
      <c r="A3212" s="8" t="s">
        <v>3210</v>
      </c>
      <c r="B3212" s="9" t="s">
        <v>7842</v>
      </c>
      <c r="C3212" s="9" t="s">
        <v>10929</v>
      </c>
      <c r="D3212" s="10">
        <v>-1.0615457619383479</v>
      </c>
      <c r="E3212" s="11">
        <v>0.59857700000000003</v>
      </c>
      <c r="F3212" s="8"/>
    </row>
    <row r="3213" spans="1:6" x14ac:dyDescent="0.25">
      <c r="A3213" s="8" t="s">
        <v>3211</v>
      </c>
      <c r="B3213" s="9" t="s">
        <v>7843</v>
      </c>
      <c r="C3213" s="9" t="s">
        <v>10930</v>
      </c>
      <c r="D3213" s="10">
        <v>1.0148473287913877</v>
      </c>
      <c r="E3213" s="11">
        <v>0.59858999999999996</v>
      </c>
      <c r="F3213" s="8"/>
    </row>
    <row r="3214" spans="1:6" x14ac:dyDescent="0.25">
      <c r="A3214" s="8" t="s">
        <v>3212</v>
      </c>
      <c r="B3214" s="9" t="s">
        <v>7844</v>
      </c>
      <c r="C3214" s="9" t="s">
        <v>9486</v>
      </c>
      <c r="D3214" s="10">
        <v>1.0341913919756551</v>
      </c>
      <c r="E3214" s="11">
        <v>0.59880800000000001</v>
      </c>
      <c r="F3214" s="8"/>
    </row>
    <row r="3215" spans="1:6" x14ac:dyDescent="0.25">
      <c r="A3215" s="8" t="s">
        <v>3213</v>
      </c>
      <c r="B3215" s="9" t="e">
        <v>#N/A</v>
      </c>
      <c r="C3215" s="9" t="e">
        <v>#N/A</v>
      </c>
      <c r="D3215" s="10">
        <v>1.1875650364203953</v>
      </c>
      <c r="E3215" s="11">
        <v>0.59921199999999997</v>
      </c>
      <c r="F3215" s="8"/>
    </row>
    <row r="3216" spans="1:6" x14ac:dyDescent="0.25">
      <c r="A3216" s="8" t="s">
        <v>3214</v>
      </c>
      <c r="B3216" s="9" t="s">
        <v>7845</v>
      </c>
      <c r="C3216" s="9" t="s">
        <v>10931</v>
      </c>
      <c r="D3216" s="10">
        <v>-1.0624766008547313</v>
      </c>
      <c r="E3216" s="11">
        <v>0.59926199999999996</v>
      </c>
      <c r="F3216" s="8"/>
    </row>
    <row r="3217" spans="1:6" x14ac:dyDescent="0.25">
      <c r="A3217" s="8" t="s">
        <v>3215</v>
      </c>
      <c r="B3217" s="9" t="s">
        <v>7846</v>
      </c>
      <c r="C3217" s="9" t="s">
        <v>10932</v>
      </c>
      <c r="D3217" s="10">
        <v>-1.3611892820409504</v>
      </c>
      <c r="E3217" s="11">
        <v>0.59980999999999995</v>
      </c>
      <c r="F3217" s="8"/>
    </row>
    <row r="3218" spans="1:6" x14ac:dyDescent="0.25">
      <c r="A3218" s="8" t="s">
        <v>3216</v>
      </c>
      <c r="B3218" s="9" t="s">
        <v>7847</v>
      </c>
      <c r="C3218" s="9" t="s">
        <v>10933</v>
      </c>
      <c r="D3218" s="10">
        <v>-1.0561775283764825</v>
      </c>
      <c r="E3218" s="11">
        <v>0.59999100000000005</v>
      </c>
      <c r="F3218" s="8"/>
    </row>
    <row r="3219" spans="1:6" x14ac:dyDescent="0.25">
      <c r="A3219" s="8" t="s">
        <v>3217</v>
      </c>
      <c r="B3219" s="9" t="s">
        <v>6931</v>
      </c>
      <c r="C3219" s="9" t="s">
        <v>10436</v>
      </c>
      <c r="D3219" s="10">
        <v>1.0070130046980323</v>
      </c>
      <c r="E3219" s="11">
        <v>0.60033599999999998</v>
      </c>
      <c r="F3219" s="8"/>
    </row>
    <row r="3220" spans="1:6" x14ac:dyDescent="0.25">
      <c r="A3220" s="8" t="s">
        <v>3218</v>
      </c>
      <c r="B3220" s="9" t="s">
        <v>7848</v>
      </c>
      <c r="C3220" s="9" t="s">
        <v>9637</v>
      </c>
      <c r="D3220" s="10">
        <v>3.2232704402515724</v>
      </c>
      <c r="E3220" s="11">
        <v>0.60062899999999997</v>
      </c>
      <c r="F3220" s="8"/>
    </row>
    <row r="3221" spans="1:6" x14ac:dyDescent="0.25">
      <c r="A3221" s="8" t="s">
        <v>3219</v>
      </c>
      <c r="B3221" s="9" t="s">
        <v>7849</v>
      </c>
      <c r="C3221" s="9" t="s">
        <v>10934</v>
      </c>
      <c r="D3221" s="10">
        <v>-1.1356293161060371</v>
      </c>
      <c r="E3221" s="11">
        <v>0.60069099999999997</v>
      </c>
      <c r="F3221" s="8"/>
    </row>
    <row r="3222" spans="1:6" x14ac:dyDescent="0.25">
      <c r="A3222" s="8" t="s">
        <v>3220</v>
      </c>
      <c r="B3222" s="9" t="s">
        <v>7850</v>
      </c>
      <c r="C3222" s="9" t="s">
        <v>10935</v>
      </c>
      <c r="D3222" s="10">
        <v>1.2441735498152973</v>
      </c>
      <c r="E3222" s="11">
        <v>0.60080500000000003</v>
      </c>
      <c r="F3222" s="8"/>
    </row>
    <row r="3223" spans="1:6" x14ac:dyDescent="0.25">
      <c r="A3223" s="8" t="s">
        <v>3221</v>
      </c>
      <c r="B3223" s="9" t="e">
        <v>#N/A</v>
      </c>
      <c r="C3223" s="9" t="e">
        <v>#N/A</v>
      </c>
      <c r="D3223" s="10">
        <v>-1.0515721045416353</v>
      </c>
      <c r="E3223" s="11">
        <v>0.60116000000000003</v>
      </c>
      <c r="F3223" s="8"/>
    </row>
    <row r="3224" spans="1:6" x14ac:dyDescent="0.25">
      <c r="A3224" s="8" t="s">
        <v>3222</v>
      </c>
      <c r="B3224" s="9" t="s">
        <v>7851</v>
      </c>
      <c r="C3224" s="9" t="s">
        <v>10936</v>
      </c>
      <c r="D3224" s="10">
        <v>-1.0751540041067762</v>
      </c>
      <c r="E3224" s="11">
        <v>0.60116499999999995</v>
      </c>
      <c r="F3224" s="8"/>
    </row>
    <row r="3225" spans="1:6" x14ac:dyDescent="0.25">
      <c r="A3225" s="8" t="s">
        <v>3223</v>
      </c>
      <c r="B3225" s="9" t="s">
        <v>7852</v>
      </c>
      <c r="C3225" s="9" t="s">
        <v>10937</v>
      </c>
      <c r="D3225" s="10">
        <v>-1.0203001419243989</v>
      </c>
      <c r="E3225" s="11">
        <v>0.60130899999999998</v>
      </c>
      <c r="F3225" s="8"/>
    </row>
    <row r="3226" spans="1:6" x14ac:dyDescent="0.25">
      <c r="A3226" s="8" t="s">
        <v>3224</v>
      </c>
      <c r="B3226" s="9" t="s">
        <v>7853</v>
      </c>
      <c r="C3226" s="9" t="s">
        <v>9702</v>
      </c>
      <c r="D3226" s="10">
        <v>1.114127445980942</v>
      </c>
      <c r="E3226" s="11">
        <v>0.60214699999999999</v>
      </c>
      <c r="F3226" s="8"/>
    </row>
    <row r="3227" spans="1:6" x14ac:dyDescent="0.25">
      <c r="A3227" s="8" t="s">
        <v>3225</v>
      </c>
      <c r="B3227" s="9" t="e">
        <v>#N/A</v>
      </c>
      <c r="C3227" s="9" t="e">
        <v>#N/A</v>
      </c>
      <c r="D3227" s="10">
        <v>-2.0807017543859647</v>
      </c>
      <c r="E3227" s="11">
        <v>0.60224599999999995</v>
      </c>
      <c r="F3227" s="8"/>
    </row>
    <row r="3228" spans="1:6" x14ac:dyDescent="0.25">
      <c r="A3228" s="8" t="s">
        <v>3226</v>
      </c>
      <c r="B3228" s="9" t="s">
        <v>5888</v>
      </c>
      <c r="C3228" s="9" t="s">
        <v>9512</v>
      </c>
      <c r="D3228" s="10">
        <v>-1.0439024390243898</v>
      </c>
      <c r="E3228" s="11">
        <v>0.60237700000000005</v>
      </c>
      <c r="F3228" s="8"/>
    </row>
    <row r="3229" spans="1:6" x14ac:dyDescent="0.25">
      <c r="A3229" s="8" t="s">
        <v>3227</v>
      </c>
      <c r="B3229" s="9" t="e">
        <v>#N/A</v>
      </c>
      <c r="C3229" s="9" t="e">
        <v>#N/A</v>
      </c>
      <c r="D3229" s="10">
        <v>-3.0132743362831858</v>
      </c>
      <c r="E3229" s="11">
        <v>0.60238199999999997</v>
      </c>
      <c r="F3229" s="8"/>
    </row>
    <row r="3230" spans="1:6" x14ac:dyDescent="0.25">
      <c r="A3230" s="8" t="s">
        <v>3228</v>
      </c>
      <c r="B3230" s="9" t="s">
        <v>7854</v>
      </c>
      <c r="C3230" s="9" t="s">
        <v>9496</v>
      </c>
      <c r="D3230" s="10">
        <v>-1.1601384995877988</v>
      </c>
      <c r="E3230" s="11">
        <v>0.60241900000000004</v>
      </c>
      <c r="F3230" s="8"/>
    </row>
    <row r="3231" spans="1:6" x14ac:dyDescent="0.25">
      <c r="A3231" s="8" t="s">
        <v>3229</v>
      </c>
      <c r="B3231" s="9" t="s">
        <v>7855</v>
      </c>
      <c r="C3231" s="9" t="s">
        <v>9486</v>
      </c>
      <c r="D3231" s="10">
        <v>-1.0356599772182142</v>
      </c>
      <c r="E3231" s="11">
        <v>0.60246699999999997</v>
      </c>
      <c r="F3231" s="8"/>
    </row>
    <row r="3232" spans="1:6" x14ac:dyDescent="0.25">
      <c r="A3232" s="8" t="s">
        <v>3230</v>
      </c>
      <c r="B3232" s="9" t="s">
        <v>7856</v>
      </c>
      <c r="C3232" s="9" t="s">
        <v>10938</v>
      </c>
      <c r="D3232" s="10">
        <v>1.1467980947340568</v>
      </c>
      <c r="E3232" s="11">
        <v>0.60272800000000004</v>
      </c>
      <c r="F3232" s="8"/>
    </row>
    <row r="3233" spans="1:6" x14ac:dyDescent="0.25">
      <c r="A3233" s="8" t="s">
        <v>3231</v>
      </c>
      <c r="B3233" s="9" t="s">
        <v>7857</v>
      </c>
      <c r="C3233" s="9" t="s">
        <v>9636</v>
      </c>
      <c r="D3233" s="10">
        <v>-1.1843406593406594</v>
      </c>
      <c r="E3233" s="11">
        <v>0.60278799999999999</v>
      </c>
      <c r="F3233" s="8"/>
    </row>
    <row r="3234" spans="1:6" x14ac:dyDescent="0.25">
      <c r="A3234" s="8" t="s">
        <v>3232</v>
      </c>
      <c r="B3234" s="9" t="s">
        <v>7858</v>
      </c>
      <c r="C3234" s="9" t="s">
        <v>10939</v>
      </c>
      <c r="D3234" s="10">
        <v>1.1018128400083942</v>
      </c>
      <c r="E3234" s="11">
        <v>0.60287299999999999</v>
      </c>
      <c r="F3234" s="8"/>
    </row>
    <row r="3235" spans="1:6" x14ac:dyDescent="0.25">
      <c r="A3235" s="8" t="s">
        <v>3233</v>
      </c>
      <c r="B3235" s="9" t="s">
        <v>7859</v>
      </c>
      <c r="C3235" s="9" t="s">
        <v>10940</v>
      </c>
      <c r="D3235" s="10">
        <v>1.117593442336386</v>
      </c>
      <c r="E3235" s="11">
        <v>0.60330899999999998</v>
      </c>
      <c r="F3235" s="8"/>
    </row>
    <row r="3236" spans="1:6" x14ac:dyDescent="0.25">
      <c r="A3236" s="8" t="s">
        <v>3234</v>
      </c>
      <c r="B3236" s="9" t="s">
        <v>7860</v>
      </c>
      <c r="C3236" s="9" t="s">
        <v>9486</v>
      </c>
      <c r="D3236" s="10">
        <v>-1.1191735537190084</v>
      </c>
      <c r="E3236" s="11">
        <v>0.60331599999999996</v>
      </c>
      <c r="F3236" s="8"/>
    </row>
    <row r="3237" spans="1:6" x14ac:dyDescent="0.25">
      <c r="A3237" s="8" t="s">
        <v>3235</v>
      </c>
      <c r="B3237" s="9" t="s">
        <v>7861</v>
      </c>
      <c r="C3237" s="9" t="s">
        <v>9486</v>
      </c>
      <c r="D3237" s="10">
        <v>-1.0259210526315792</v>
      </c>
      <c r="E3237" s="11">
        <v>0.60347600000000001</v>
      </c>
      <c r="F3237" s="8"/>
    </row>
    <row r="3238" spans="1:6" x14ac:dyDescent="0.25">
      <c r="A3238" s="8" t="s">
        <v>3236</v>
      </c>
      <c r="B3238" s="9" t="s">
        <v>7862</v>
      </c>
      <c r="C3238" s="9" t="s">
        <v>9673</v>
      </c>
      <c r="D3238" s="10">
        <v>1.1509577857751578</v>
      </c>
      <c r="E3238" s="11">
        <v>0.60361200000000004</v>
      </c>
      <c r="F3238" s="8"/>
    </row>
    <row r="3239" spans="1:6" x14ac:dyDescent="0.25">
      <c r="A3239" s="8" t="s">
        <v>3237</v>
      </c>
      <c r="B3239" s="9" t="s">
        <v>7863</v>
      </c>
      <c r="C3239" s="9" t="s">
        <v>9486</v>
      </c>
      <c r="D3239" s="10">
        <v>-1.1843232640251078</v>
      </c>
      <c r="E3239" s="11">
        <v>0.60379300000000002</v>
      </c>
      <c r="F3239" s="8"/>
    </row>
    <row r="3240" spans="1:6" x14ac:dyDescent="0.25">
      <c r="A3240" s="8" t="s">
        <v>3238</v>
      </c>
      <c r="B3240" s="9" t="s">
        <v>7864</v>
      </c>
      <c r="C3240" s="9" t="s">
        <v>10941</v>
      </c>
      <c r="D3240" s="10">
        <v>1.0001972775695402</v>
      </c>
      <c r="E3240" s="11">
        <v>0.60388699999999995</v>
      </c>
      <c r="F3240" s="8"/>
    </row>
    <row r="3241" spans="1:6" x14ac:dyDescent="0.25">
      <c r="A3241" s="8" t="s">
        <v>3239</v>
      </c>
      <c r="B3241" s="9" t="s">
        <v>7865</v>
      </c>
      <c r="C3241" s="9" t="s">
        <v>9486</v>
      </c>
      <c r="D3241" s="10">
        <v>1.0067890864534303</v>
      </c>
      <c r="E3241" s="11">
        <v>0.60409900000000005</v>
      </c>
      <c r="F3241" s="8"/>
    </row>
    <row r="3242" spans="1:6" x14ac:dyDescent="0.25">
      <c r="A3242" s="8" t="s">
        <v>3240</v>
      </c>
      <c r="B3242" s="9" t="s">
        <v>7866</v>
      </c>
      <c r="C3242" s="9" t="s">
        <v>10942</v>
      </c>
      <c r="D3242" s="10">
        <v>-1.008860699127283</v>
      </c>
      <c r="E3242" s="11">
        <v>0.60427600000000004</v>
      </c>
      <c r="F3242" s="8"/>
    </row>
    <row r="3243" spans="1:6" x14ac:dyDescent="0.25">
      <c r="A3243" s="8" t="s">
        <v>3241</v>
      </c>
      <c r="B3243" s="9" t="s">
        <v>7738</v>
      </c>
      <c r="C3243" s="9" t="s">
        <v>10867</v>
      </c>
      <c r="D3243" s="10">
        <v>1.2170255240268073</v>
      </c>
      <c r="E3243" s="11">
        <v>0.60460899999999995</v>
      </c>
      <c r="F3243" s="8"/>
    </row>
    <row r="3244" spans="1:6" x14ac:dyDescent="0.25">
      <c r="A3244" s="8" t="s">
        <v>3242</v>
      </c>
      <c r="B3244" s="9" t="s">
        <v>7867</v>
      </c>
      <c r="C3244" s="9" t="s">
        <v>9486</v>
      </c>
      <c r="D3244" s="10">
        <v>-1.0085750092669408</v>
      </c>
      <c r="E3244" s="11">
        <v>0.60479499999999997</v>
      </c>
      <c r="F3244" s="8"/>
    </row>
    <row r="3245" spans="1:6" x14ac:dyDescent="0.25">
      <c r="A3245" s="8" t="s">
        <v>3243</v>
      </c>
      <c r="B3245" s="9" t="s">
        <v>7868</v>
      </c>
      <c r="C3245" s="9" t="s">
        <v>10943</v>
      </c>
      <c r="D3245" s="10">
        <v>1.0965168632761917</v>
      </c>
      <c r="E3245" s="11">
        <v>0.60499700000000001</v>
      </c>
      <c r="F3245" s="8"/>
    </row>
    <row r="3246" spans="1:6" x14ac:dyDescent="0.25">
      <c r="A3246" s="8" t="s">
        <v>3244</v>
      </c>
      <c r="B3246" s="9" t="s">
        <v>7869</v>
      </c>
      <c r="C3246" s="9" t="s">
        <v>10944</v>
      </c>
      <c r="D3246" s="10">
        <v>-1.0340772051967426</v>
      </c>
      <c r="E3246" s="11">
        <v>0.60516099999999995</v>
      </c>
      <c r="F3246" s="8"/>
    </row>
    <row r="3247" spans="1:6" x14ac:dyDescent="0.25">
      <c r="A3247" s="8" t="s">
        <v>3245</v>
      </c>
      <c r="B3247" s="9" t="s">
        <v>7870</v>
      </c>
      <c r="C3247" s="9" t="s">
        <v>10945</v>
      </c>
      <c r="D3247" s="10">
        <v>1.0168005374591227</v>
      </c>
      <c r="E3247" s="11">
        <v>0.60546800000000001</v>
      </c>
      <c r="F3247" s="8"/>
    </row>
    <row r="3248" spans="1:6" x14ac:dyDescent="0.25">
      <c r="A3248" s="8" t="s">
        <v>3246</v>
      </c>
      <c r="B3248" s="9" t="s">
        <v>5582</v>
      </c>
      <c r="C3248" s="9" t="s">
        <v>9625</v>
      </c>
      <c r="D3248" s="10">
        <v>1.1498033234143872</v>
      </c>
      <c r="E3248" s="11">
        <v>0.60572300000000001</v>
      </c>
      <c r="F3248" s="8"/>
    </row>
    <row r="3249" spans="1:6" x14ac:dyDescent="0.25">
      <c r="A3249" s="8" t="s">
        <v>3247</v>
      </c>
      <c r="B3249" s="9" t="s">
        <v>7871</v>
      </c>
      <c r="C3249" s="9" t="s">
        <v>10946</v>
      </c>
      <c r="D3249" s="10">
        <v>1.1492567553157456</v>
      </c>
      <c r="E3249" s="11">
        <v>0.60607200000000006</v>
      </c>
      <c r="F3249" s="8"/>
    </row>
    <row r="3250" spans="1:6" x14ac:dyDescent="0.25">
      <c r="A3250" s="8" t="s">
        <v>3248</v>
      </c>
      <c r="B3250" s="9" t="s">
        <v>7872</v>
      </c>
      <c r="C3250" s="9" t="s">
        <v>9486</v>
      </c>
      <c r="D3250" s="10">
        <v>1.0790400840168501</v>
      </c>
      <c r="E3250" s="11">
        <v>0.60614299999999999</v>
      </c>
      <c r="F3250" s="8"/>
    </row>
    <row r="3251" spans="1:6" x14ac:dyDescent="0.25">
      <c r="A3251" s="8" t="s">
        <v>3249</v>
      </c>
      <c r="B3251" s="9" t="s">
        <v>7873</v>
      </c>
      <c r="C3251" s="9" t="s">
        <v>9494</v>
      </c>
      <c r="D3251" s="10">
        <v>1.2148402846794688</v>
      </c>
      <c r="E3251" s="11">
        <v>0.60633199999999998</v>
      </c>
      <c r="F3251" s="8"/>
    </row>
    <row r="3252" spans="1:6" x14ac:dyDescent="0.25">
      <c r="A3252" s="8" t="s">
        <v>3250</v>
      </c>
      <c r="B3252" s="9" t="e">
        <v>#N/A</v>
      </c>
      <c r="C3252" s="9" t="e">
        <v>#N/A</v>
      </c>
      <c r="D3252" s="10">
        <v>-1.0312738367658278</v>
      </c>
      <c r="E3252" s="11">
        <v>0.60669700000000004</v>
      </c>
      <c r="F3252" s="8"/>
    </row>
    <row r="3253" spans="1:6" x14ac:dyDescent="0.25">
      <c r="A3253" s="8" t="s">
        <v>3251</v>
      </c>
      <c r="B3253" s="9" t="s">
        <v>7874</v>
      </c>
      <c r="C3253" s="9" t="s">
        <v>9726</v>
      </c>
      <c r="D3253" s="10">
        <v>1.0428740532436827</v>
      </c>
      <c r="E3253" s="11">
        <v>0.60679700000000003</v>
      </c>
      <c r="F3253" s="8"/>
    </row>
    <row r="3254" spans="1:6" x14ac:dyDescent="0.25">
      <c r="A3254" s="8" t="s">
        <v>3252</v>
      </c>
      <c r="B3254" s="9" t="s">
        <v>7875</v>
      </c>
      <c r="C3254" s="9" t="s">
        <v>10947</v>
      </c>
      <c r="D3254" s="10">
        <v>1.1720774291713787</v>
      </c>
      <c r="E3254" s="11">
        <v>0.60735700000000004</v>
      </c>
      <c r="F3254" s="8"/>
    </row>
    <row r="3255" spans="1:6" x14ac:dyDescent="0.25">
      <c r="A3255" s="8" t="s">
        <v>3253</v>
      </c>
      <c r="B3255" s="9" t="s">
        <v>7876</v>
      </c>
      <c r="C3255" s="9" t="s">
        <v>9746</v>
      </c>
      <c r="D3255" s="10">
        <v>1.9325735992402662</v>
      </c>
      <c r="E3255" s="11">
        <v>0.60744299999999996</v>
      </c>
      <c r="F3255" s="8"/>
    </row>
    <row r="3256" spans="1:6" x14ac:dyDescent="0.25">
      <c r="A3256" s="8" t="s">
        <v>3254</v>
      </c>
      <c r="B3256" s="9" t="s">
        <v>7877</v>
      </c>
      <c r="C3256" s="9" t="s">
        <v>10948</v>
      </c>
      <c r="D3256" s="10">
        <v>-1.1045711273439265</v>
      </c>
      <c r="E3256" s="11">
        <v>0.60772300000000001</v>
      </c>
      <c r="F3256" s="8"/>
    </row>
    <row r="3257" spans="1:6" x14ac:dyDescent="0.25">
      <c r="A3257" s="8" t="s">
        <v>3255</v>
      </c>
      <c r="B3257" s="9" t="s">
        <v>6873</v>
      </c>
      <c r="C3257" s="9" t="s">
        <v>9652</v>
      </c>
      <c r="D3257" s="10">
        <v>1.1370044429254955</v>
      </c>
      <c r="E3257" s="11">
        <v>0.60773100000000002</v>
      </c>
      <c r="F3257" s="8"/>
    </row>
    <row r="3258" spans="1:6" x14ac:dyDescent="0.25">
      <c r="A3258" s="8" t="s">
        <v>3256</v>
      </c>
      <c r="B3258" s="9" t="s">
        <v>7878</v>
      </c>
      <c r="C3258" s="9" t="s">
        <v>10949</v>
      </c>
      <c r="D3258" s="10">
        <v>1.0277324209336725</v>
      </c>
      <c r="E3258" s="11">
        <v>0.60794300000000001</v>
      </c>
      <c r="F3258" s="8"/>
    </row>
    <row r="3259" spans="1:6" x14ac:dyDescent="0.25">
      <c r="A3259" s="8" t="s">
        <v>3257</v>
      </c>
      <c r="B3259" s="9" t="s">
        <v>6753</v>
      </c>
      <c r="C3259" s="9" t="s">
        <v>9637</v>
      </c>
      <c r="D3259" s="10">
        <v>-1.0619227857683571</v>
      </c>
      <c r="E3259" s="11">
        <v>0.60824199999999995</v>
      </c>
      <c r="F3259" s="8"/>
    </row>
    <row r="3260" spans="1:6" x14ac:dyDescent="0.25">
      <c r="A3260" s="8" t="s">
        <v>3258</v>
      </c>
      <c r="B3260" s="9" t="e">
        <v>#N/A</v>
      </c>
      <c r="C3260" s="9" t="e">
        <v>#N/A</v>
      </c>
      <c r="D3260" s="10">
        <v>1.6513861602270248</v>
      </c>
      <c r="E3260" s="11">
        <v>0.60830399999999996</v>
      </c>
      <c r="F3260" s="8"/>
    </row>
    <row r="3261" spans="1:6" x14ac:dyDescent="0.25">
      <c r="A3261" s="8" t="s">
        <v>3259</v>
      </c>
      <c r="B3261" s="9" t="s">
        <v>7879</v>
      </c>
      <c r="C3261" s="9" t="s">
        <v>10950</v>
      </c>
      <c r="D3261" s="10">
        <v>1.0557851095217123</v>
      </c>
      <c r="E3261" s="11">
        <v>0.608375</v>
      </c>
      <c r="F3261" s="8"/>
    </row>
    <row r="3262" spans="1:6" x14ac:dyDescent="0.25">
      <c r="A3262" s="8" t="s">
        <v>3260</v>
      </c>
      <c r="B3262" s="9" t="s">
        <v>7880</v>
      </c>
      <c r="C3262" s="9" t="s">
        <v>10951</v>
      </c>
      <c r="D3262" s="10">
        <v>1.16940017296763</v>
      </c>
      <c r="E3262" s="11">
        <v>0.60850199999999999</v>
      </c>
      <c r="F3262" s="8"/>
    </row>
    <row r="3263" spans="1:6" x14ac:dyDescent="0.25">
      <c r="A3263" s="8" t="s">
        <v>3261</v>
      </c>
      <c r="B3263" s="9" t="s">
        <v>7881</v>
      </c>
      <c r="C3263" s="9" t="s">
        <v>10952</v>
      </c>
      <c r="D3263" s="10">
        <v>1.0894747614630556</v>
      </c>
      <c r="E3263" s="11">
        <v>0.60873699999999997</v>
      </c>
      <c r="F3263" s="8"/>
    </row>
    <row r="3264" spans="1:6" x14ac:dyDescent="0.25">
      <c r="A3264" s="8" t="s">
        <v>3262</v>
      </c>
      <c r="B3264" s="9" t="s">
        <v>7882</v>
      </c>
      <c r="C3264" s="9" t="s">
        <v>10953</v>
      </c>
      <c r="D3264" s="10">
        <v>1.0283676382157116</v>
      </c>
      <c r="E3264" s="11">
        <v>0.60882000000000003</v>
      </c>
      <c r="F3264" s="8"/>
    </row>
    <row r="3265" spans="1:6" x14ac:dyDescent="0.25">
      <c r="A3265" s="8" t="s">
        <v>3263</v>
      </c>
      <c r="B3265" s="9" t="e">
        <v>#N/A</v>
      </c>
      <c r="C3265" s="9" t="e">
        <v>#N/A</v>
      </c>
      <c r="D3265" s="10">
        <v>-1.1453755131610721</v>
      </c>
      <c r="E3265" s="11">
        <v>0.60926999999999998</v>
      </c>
      <c r="F3265" s="8"/>
    </row>
    <row r="3266" spans="1:6" x14ac:dyDescent="0.25">
      <c r="A3266" s="8" t="s">
        <v>3264</v>
      </c>
      <c r="B3266" s="9" t="e">
        <v>#N/A</v>
      </c>
      <c r="C3266" s="9" t="e">
        <v>#N/A</v>
      </c>
      <c r="D3266" s="10">
        <v>1.2121634168987927</v>
      </c>
      <c r="E3266" s="11">
        <v>0.60929199999999994</v>
      </c>
      <c r="F3266" s="8"/>
    </row>
    <row r="3267" spans="1:6" x14ac:dyDescent="0.25">
      <c r="A3267" s="8" t="s">
        <v>3265</v>
      </c>
      <c r="B3267" s="9" t="s">
        <v>7883</v>
      </c>
      <c r="C3267" s="9" t="s">
        <v>10954</v>
      </c>
      <c r="D3267" s="10">
        <v>-1.0821863234147135</v>
      </c>
      <c r="E3267" s="11">
        <v>0.60945300000000002</v>
      </c>
      <c r="F3267" s="8"/>
    </row>
    <row r="3268" spans="1:6" x14ac:dyDescent="0.25">
      <c r="A3268" s="8" t="s">
        <v>3266</v>
      </c>
      <c r="B3268" s="9" t="s">
        <v>7884</v>
      </c>
      <c r="C3268" s="9" t="s">
        <v>10955</v>
      </c>
      <c r="D3268" s="10">
        <v>-1.1106482839542389</v>
      </c>
      <c r="E3268" s="11">
        <v>0.60947899999999999</v>
      </c>
      <c r="F3268" s="8"/>
    </row>
    <row r="3269" spans="1:6" x14ac:dyDescent="0.25">
      <c r="A3269" s="8" t="s">
        <v>3267</v>
      </c>
      <c r="B3269" s="9" t="s">
        <v>6561</v>
      </c>
      <c r="C3269" s="9" t="s">
        <v>9512</v>
      </c>
      <c r="D3269" s="10">
        <v>-1.0402048655569782</v>
      </c>
      <c r="E3269" s="11">
        <v>0.60950400000000005</v>
      </c>
      <c r="F3269" s="8"/>
    </row>
    <row r="3270" spans="1:6" x14ac:dyDescent="0.25">
      <c r="A3270" s="8" t="s">
        <v>3268</v>
      </c>
      <c r="B3270" s="9" t="s">
        <v>7885</v>
      </c>
      <c r="C3270" s="9" t="s">
        <v>9486</v>
      </c>
      <c r="D3270" s="10">
        <v>-1.079456218396839</v>
      </c>
      <c r="E3270" s="11">
        <v>0.60977300000000001</v>
      </c>
      <c r="F3270" s="8"/>
    </row>
    <row r="3271" spans="1:6" x14ac:dyDescent="0.25">
      <c r="A3271" s="8" t="s">
        <v>3269</v>
      </c>
      <c r="B3271" s="9" t="s">
        <v>7886</v>
      </c>
      <c r="C3271" s="9" t="s">
        <v>9610</v>
      </c>
      <c r="D3271" s="10">
        <v>1.238576019221769</v>
      </c>
      <c r="E3271" s="11">
        <v>0.609792</v>
      </c>
      <c r="F3271" s="8"/>
    </row>
    <row r="3272" spans="1:6" x14ac:dyDescent="0.25">
      <c r="A3272" s="8" t="s">
        <v>3270</v>
      </c>
      <c r="B3272" s="9" t="s">
        <v>7887</v>
      </c>
      <c r="C3272" s="9" t="s">
        <v>10956</v>
      </c>
      <c r="D3272" s="10">
        <v>1.1148064597739922</v>
      </c>
      <c r="E3272" s="11">
        <v>0.60980299999999998</v>
      </c>
      <c r="F3272" s="8"/>
    </row>
    <row r="3273" spans="1:6" x14ac:dyDescent="0.25">
      <c r="A3273" s="8" t="s">
        <v>3271</v>
      </c>
      <c r="B3273" s="9" t="e">
        <v>#N/A</v>
      </c>
      <c r="C3273" s="9" t="e">
        <v>#N/A</v>
      </c>
      <c r="D3273" s="10">
        <v>-2.2281938325991191</v>
      </c>
      <c r="E3273" s="11">
        <v>0.60991099999999998</v>
      </c>
      <c r="F3273" s="8"/>
    </row>
    <row r="3274" spans="1:6" x14ac:dyDescent="0.25">
      <c r="A3274" s="8" t="s">
        <v>3272</v>
      </c>
      <c r="B3274" s="9" t="s">
        <v>7458</v>
      </c>
      <c r="C3274" s="9" t="s">
        <v>10721</v>
      </c>
      <c r="D3274" s="10">
        <v>1.0496982997817916</v>
      </c>
      <c r="E3274" s="11">
        <v>0.61003300000000005</v>
      </c>
      <c r="F3274" s="8"/>
    </row>
    <row r="3275" spans="1:6" x14ac:dyDescent="0.25">
      <c r="A3275" s="8" t="s">
        <v>3273</v>
      </c>
      <c r="B3275" s="9" t="e">
        <v>#N/A</v>
      </c>
      <c r="C3275" s="9" t="e">
        <v>#N/A</v>
      </c>
      <c r="D3275" s="10">
        <v>1.1817964045775757</v>
      </c>
      <c r="E3275" s="11">
        <v>0.61029699999999998</v>
      </c>
      <c r="F3275" s="8"/>
    </row>
    <row r="3276" spans="1:6" x14ac:dyDescent="0.25">
      <c r="A3276" s="8" t="s">
        <v>3274</v>
      </c>
      <c r="B3276" s="9" t="s">
        <v>7888</v>
      </c>
      <c r="C3276" s="9" t="s">
        <v>9486</v>
      </c>
      <c r="D3276" s="10">
        <v>1.2585399102135129</v>
      </c>
      <c r="E3276" s="11">
        <v>0.61051699999999998</v>
      </c>
      <c r="F3276" s="8"/>
    </row>
    <row r="3277" spans="1:6" x14ac:dyDescent="0.25">
      <c r="A3277" s="8" t="s">
        <v>3275</v>
      </c>
      <c r="B3277" s="9" t="s">
        <v>7889</v>
      </c>
      <c r="C3277" s="9" t="s">
        <v>10957</v>
      </c>
      <c r="D3277" s="10">
        <v>-1.0147473119773287</v>
      </c>
      <c r="E3277" s="11">
        <v>0.61058199999999996</v>
      </c>
      <c r="F3277" s="8"/>
    </row>
    <row r="3278" spans="1:6" x14ac:dyDescent="0.25">
      <c r="A3278" s="8" t="s">
        <v>3276</v>
      </c>
      <c r="B3278" s="9" t="s">
        <v>7890</v>
      </c>
      <c r="C3278" s="9" t="s">
        <v>10958</v>
      </c>
      <c r="D3278" s="10">
        <v>1.0463517427669475</v>
      </c>
      <c r="E3278" s="11">
        <v>0.61062300000000003</v>
      </c>
      <c r="F3278" s="8"/>
    </row>
    <row r="3279" spans="1:6" x14ac:dyDescent="0.25">
      <c r="A3279" s="8" t="s">
        <v>3277</v>
      </c>
      <c r="B3279" s="9" t="s">
        <v>7891</v>
      </c>
      <c r="C3279" s="9" t="s">
        <v>10959</v>
      </c>
      <c r="D3279" s="10">
        <v>-1.0909963923944996</v>
      </c>
      <c r="E3279" s="11">
        <v>0.61069799999999996</v>
      </c>
      <c r="F3279" s="8"/>
    </row>
    <row r="3280" spans="1:6" x14ac:dyDescent="0.25">
      <c r="A3280" s="8" t="s">
        <v>3278</v>
      </c>
      <c r="B3280" s="9" t="s">
        <v>7892</v>
      </c>
      <c r="C3280" s="9" t="s">
        <v>10960</v>
      </c>
      <c r="D3280" s="10">
        <v>1.1360496660229562</v>
      </c>
      <c r="E3280" s="11">
        <v>0.610703</v>
      </c>
      <c r="F3280" s="8"/>
    </row>
    <row r="3281" spans="1:6" x14ac:dyDescent="0.25">
      <c r="A3281" s="8" t="s">
        <v>3279</v>
      </c>
      <c r="B3281" s="9" t="s">
        <v>7893</v>
      </c>
      <c r="C3281" s="9" t="s">
        <v>10961</v>
      </c>
      <c r="D3281" s="10">
        <v>1.0270583851458037</v>
      </c>
      <c r="E3281" s="11">
        <v>0.61096399999999995</v>
      </c>
      <c r="F3281" s="8"/>
    </row>
    <row r="3282" spans="1:6" x14ac:dyDescent="0.25">
      <c r="A3282" s="8" t="s">
        <v>3280</v>
      </c>
      <c r="B3282" s="9" t="s">
        <v>7894</v>
      </c>
      <c r="C3282" s="9" t="s">
        <v>10962</v>
      </c>
      <c r="D3282" s="10">
        <v>-1.1031703204047218</v>
      </c>
      <c r="E3282" s="11">
        <v>0.61116800000000004</v>
      </c>
      <c r="F3282" s="8"/>
    </row>
    <row r="3283" spans="1:6" x14ac:dyDescent="0.25">
      <c r="A3283" s="8" t="s">
        <v>3281</v>
      </c>
      <c r="B3283" s="9" t="s">
        <v>7895</v>
      </c>
      <c r="C3283" s="9" t="s">
        <v>10963</v>
      </c>
      <c r="D3283" s="10">
        <v>-1.1522296650717705</v>
      </c>
      <c r="E3283" s="11">
        <v>0.61143499999999995</v>
      </c>
      <c r="F3283" s="8"/>
    </row>
    <row r="3284" spans="1:6" x14ac:dyDescent="0.25">
      <c r="A3284" s="8" t="s">
        <v>3282</v>
      </c>
      <c r="B3284" s="9" t="s">
        <v>7896</v>
      </c>
      <c r="C3284" s="9" t="s">
        <v>9486</v>
      </c>
      <c r="D3284" s="10">
        <v>1.0864144885365976</v>
      </c>
      <c r="E3284" s="11">
        <v>0.61150000000000004</v>
      </c>
      <c r="F3284" s="8"/>
    </row>
    <row r="3285" spans="1:6" x14ac:dyDescent="0.25">
      <c r="A3285" s="8" t="s">
        <v>3283</v>
      </c>
      <c r="B3285" s="9" t="s">
        <v>7897</v>
      </c>
      <c r="C3285" s="9" t="s">
        <v>10964</v>
      </c>
      <c r="D3285" s="10">
        <v>1.0590772058713467</v>
      </c>
      <c r="E3285" s="11">
        <v>0.61152399999999996</v>
      </c>
      <c r="F3285" s="8"/>
    </row>
    <row r="3286" spans="1:6" x14ac:dyDescent="0.25">
      <c r="A3286" s="8" t="s">
        <v>3284</v>
      </c>
      <c r="B3286" s="9" t="s">
        <v>7898</v>
      </c>
      <c r="C3286" s="9" t="s">
        <v>10965</v>
      </c>
      <c r="D3286" s="10">
        <v>1.0026580910548704</v>
      </c>
      <c r="E3286" s="11">
        <v>0.61157899999999998</v>
      </c>
      <c r="F3286" s="8"/>
    </row>
    <row r="3287" spans="1:6" x14ac:dyDescent="0.25">
      <c r="A3287" s="8" t="s">
        <v>3285</v>
      </c>
      <c r="B3287" s="9" t="e">
        <v>#N/A</v>
      </c>
      <c r="C3287" s="9" t="e">
        <v>#N/A</v>
      </c>
      <c r="D3287" s="10">
        <v>-1.2454713493530498</v>
      </c>
      <c r="E3287" s="11">
        <v>0.61160000000000003</v>
      </c>
      <c r="F3287" s="8"/>
    </row>
    <row r="3288" spans="1:6" x14ac:dyDescent="0.25">
      <c r="A3288" s="8" t="s">
        <v>3286</v>
      </c>
      <c r="B3288" s="9" t="s">
        <v>7899</v>
      </c>
      <c r="C3288" s="9" t="s">
        <v>9494</v>
      </c>
      <c r="D3288" s="10">
        <v>1.0213162369751543</v>
      </c>
      <c r="E3288" s="11">
        <v>0.61166200000000004</v>
      </c>
      <c r="F3288" s="8"/>
    </row>
    <row r="3289" spans="1:6" x14ac:dyDescent="0.25">
      <c r="A3289" s="8" t="s">
        <v>3287</v>
      </c>
      <c r="B3289" s="9" t="s">
        <v>7900</v>
      </c>
      <c r="C3289" s="9" t="s">
        <v>10966</v>
      </c>
      <c r="D3289" s="10">
        <v>1.0391237191078961</v>
      </c>
      <c r="E3289" s="11">
        <v>0.61173900000000003</v>
      </c>
      <c r="F3289" s="8"/>
    </row>
    <row r="3290" spans="1:6" x14ac:dyDescent="0.25">
      <c r="A3290" s="8" t="s">
        <v>3288</v>
      </c>
      <c r="B3290" s="9" t="s">
        <v>7901</v>
      </c>
      <c r="C3290" s="9" t="s">
        <v>10967</v>
      </c>
      <c r="D3290" s="10">
        <v>1.240668458322669</v>
      </c>
      <c r="E3290" s="11">
        <v>0.61180800000000002</v>
      </c>
      <c r="F3290" s="8"/>
    </row>
    <row r="3291" spans="1:6" x14ac:dyDescent="0.25">
      <c r="A3291" s="8" t="s">
        <v>3289</v>
      </c>
      <c r="B3291" s="9" t="s">
        <v>7902</v>
      </c>
      <c r="C3291" s="9" t="s">
        <v>9637</v>
      </c>
      <c r="D3291" s="10">
        <v>1.988932291666667</v>
      </c>
      <c r="E3291" s="11">
        <v>0.61217200000000005</v>
      </c>
      <c r="F3291" s="8"/>
    </row>
    <row r="3292" spans="1:6" x14ac:dyDescent="0.25">
      <c r="A3292" s="8" t="s">
        <v>3290</v>
      </c>
      <c r="B3292" s="9" t="e">
        <v>#N/A</v>
      </c>
      <c r="C3292" s="9" t="e">
        <v>#N/A</v>
      </c>
      <c r="D3292" s="10">
        <v>-1.9601750547045951</v>
      </c>
      <c r="E3292" s="11">
        <v>0.61222399999999999</v>
      </c>
      <c r="F3292" s="8"/>
    </row>
    <row r="3293" spans="1:6" x14ac:dyDescent="0.25">
      <c r="A3293" s="8" t="s">
        <v>3291</v>
      </c>
      <c r="B3293" s="9" t="s">
        <v>7903</v>
      </c>
      <c r="C3293" s="9" t="s">
        <v>10968</v>
      </c>
      <c r="D3293" s="10">
        <v>-1.1463387946672809</v>
      </c>
      <c r="E3293" s="11">
        <v>0.61299800000000004</v>
      </c>
      <c r="F3293" s="8"/>
    </row>
    <row r="3294" spans="1:6" x14ac:dyDescent="0.25">
      <c r="A3294" s="8" t="s">
        <v>3292</v>
      </c>
      <c r="B3294" s="9" t="s">
        <v>7904</v>
      </c>
      <c r="C3294" s="9" t="s">
        <v>10969</v>
      </c>
      <c r="D3294" s="10">
        <v>1.0303300906926078</v>
      </c>
      <c r="E3294" s="11">
        <v>0.61319599999999996</v>
      </c>
      <c r="F3294" s="8"/>
    </row>
    <row r="3295" spans="1:6" x14ac:dyDescent="0.25">
      <c r="A3295" s="8" t="s">
        <v>3293</v>
      </c>
      <c r="B3295" s="9" t="e">
        <v>#N/A</v>
      </c>
      <c r="C3295" s="9" t="e">
        <v>#N/A</v>
      </c>
      <c r="D3295" s="10">
        <v>1.1075767996331958</v>
      </c>
      <c r="E3295" s="11">
        <v>0.61366799999999999</v>
      </c>
      <c r="F3295" s="8"/>
    </row>
    <row r="3296" spans="1:6" x14ac:dyDescent="0.25">
      <c r="A3296" s="8" t="s">
        <v>3294</v>
      </c>
      <c r="B3296" s="9" t="s">
        <v>7726</v>
      </c>
      <c r="C3296" s="9" t="s">
        <v>10860</v>
      </c>
      <c r="D3296" s="10">
        <v>-1.0883125318981115</v>
      </c>
      <c r="E3296" s="11">
        <v>0.61396799999999996</v>
      </c>
      <c r="F3296" s="8"/>
    </row>
    <row r="3297" spans="1:6" x14ac:dyDescent="0.25">
      <c r="A3297" s="8" t="s">
        <v>3295</v>
      </c>
      <c r="B3297" s="9" t="e">
        <v>#N/A</v>
      </c>
      <c r="C3297" s="9" t="e">
        <v>#N/A</v>
      </c>
      <c r="D3297" s="10">
        <v>1.2874999999999999</v>
      </c>
      <c r="E3297" s="11">
        <v>0.61401700000000003</v>
      </c>
      <c r="F3297" s="8"/>
    </row>
    <row r="3298" spans="1:6" x14ac:dyDescent="0.25">
      <c r="A3298" s="8" t="s">
        <v>3296</v>
      </c>
      <c r="B3298" s="9" t="s">
        <v>7905</v>
      </c>
      <c r="C3298" s="9" t="s">
        <v>9486</v>
      </c>
      <c r="D3298" s="10">
        <v>-1.0357268162845565</v>
      </c>
      <c r="E3298" s="11">
        <v>0.614116</v>
      </c>
      <c r="F3298" s="8"/>
    </row>
    <row r="3299" spans="1:6" x14ac:dyDescent="0.25">
      <c r="A3299" s="8" t="s">
        <v>3297</v>
      </c>
      <c r="B3299" s="9" t="s">
        <v>7404</v>
      </c>
      <c r="C3299" s="9" t="s">
        <v>10690</v>
      </c>
      <c r="D3299" s="10">
        <v>-1.0652223533785061</v>
      </c>
      <c r="E3299" s="11">
        <v>0.61443999999999999</v>
      </c>
      <c r="F3299" s="8"/>
    </row>
    <row r="3300" spans="1:6" x14ac:dyDescent="0.25">
      <c r="A3300" s="8" t="s">
        <v>3298</v>
      </c>
      <c r="B3300" s="9" t="s">
        <v>7906</v>
      </c>
      <c r="C3300" s="9" t="s">
        <v>9486</v>
      </c>
      <c r="D3300" s="10">
        <v>1.0373466775516786</v>
      </c>
      <c r="E3300" s="11">
        <v>0.61457600000000001</v>
      </c>
      <c r="F3300" s="8"/>
    </row>
    <row r="3301" spans="1:6" x14ac:dyDescent="0.25">
      <c r="A3301" s="8" t="s">
        <v>3299</v>
      </c>
      <c r="B3301" s="9" t="s">
        <v>5801</v>
      </c>
      <c r="C3301" s="9" t="s">
        <v>9778</v>
      </c>
      <c r="D3301" s="10">
        <v>-1.0223115628586201</v>
      </c>
      <c r="E3301" s="11">
        <v>0.61458900000000005</v>
      </c>
      <c r="F3301" s="8"/>
    </row>
    <row r="3302" spans="1:6" x14ac:dyDescent="0.25">
      <c r="A3302" s="8" t="s">
        <v>3300</v>
      </c>
      <c r="B3302" s="9" t="s">
        <v>7907</v>
      </c>
      <c r="C3302" s="9" t="s">
        <v>9636</v>
      </c>
      <c r="D3302" s="10">
        <v>-1.9453788509575354</v>
      </c>
      <c r="E3302" s="11">
        <v>0.61460199999999998</v>
      </c>
      <c r="F3302" s="8"/>
    </row>
    <row r="3303" spans="1:6" x14ac:dyDescent="0.25">
      <c r="A3303" s="8" t="s">
        <v>3301</v>
      </c>
      <c r="B3303" s="9" t="s">
        <v>7908</v>
      </c>
      <c r="C3303" s="9" t="s">
        <v>10970</v>
      </c>
      <c r="D3303" s="10">
        <v>1.0026451612903227</v>
      </c>
      <c r="E3303" s="11">
        <v>0.61495999999999995</v>
      </c>
      <c r="F3303" s="8"/>
    </row>
    <row r="3304" spans="1:6" x14ac:dyDescent="0.25">
      <c r="A3304" s="8" t="s">
        <v>3302</v>
      </c>
      <c r="B3304" s="9" t="s">
        <v>7909</v>
      </c>
      <c r="C3304" s="9" t="s">
        <v>9486</v>
      </c>
      <c r="D3304" s="10">
        <v>1.0160528005252165</v>
      </c>
      <c r="E3304" s="11">
        <v>0.61504300000000001</v>
      </c>
      <c r="F3304" s="8"/>
    </row>
    <row r="3305" spans="1:6" x14ac:dyDescent="0.25">
      <c r="A3305" s="8" t="s">
        <v>3303</v>
      </c>
      <c r="B3305" s="9" t="s">
        <v>7910</v>
      </c>
      <c r="C3305" s="9" t="s">
        <v>9486</v>
      </c>
      <c r="D3305" s="10">
        <v>1.0598970087690163</v>
      </c>
      <c r="E3305" s="11">
        <v>0.61505600000000005</v>
      </c>
      <c r="F3305" s="8"/>
    </row>
    <row r="3306" spans="1:6" x14ac:dyDescent="0.25">
      <c r="A3306" s="8" t="s">
        <v>3304</v>
      </c>
      <c r="B3306" s="9" t="s">
        <v>7911</v>
      </c>
      <c r="C3306" s="9" t="s">
        <v>10971</v>
      </c>
      <c r="D3306" s="10">
        <v>-1.0100355784566311</v>
      </c>
      <c r="E3306" s="11">
        <v>0.615757</v>
      </c>
      <c r="F3306" s="8"/>
    </row>
    <row r="3307" spans="1:6" x14ac:dyDescent="0.25">
      <c r="A3307" s="8" t="s">
        <v>3305</v>
      </c>
      <c r="B3307" s="9" t="e">
        <v>#N/A</v>
      </c>
      <c r="C3307" s="9" t="e">
        <v>#N/A</v>
      </c>
      <c r="D3307" s="10">
        <v>1.4694482444140449</v>
      </c>
      <c r="E3307" s="11">
        <v>0.615788</v>
      </c>
      <c r="F3307" s="8"/>
    </row>
    <row r="3308" spans="1:6" x14ac:dyDescent="0.25">
      <c r="A3308" s="8" t="s">
        <v>3306</v>
      </c>
      <c r="B3308" s="9" t="s">
        <v>7912</v>
      </c>
      <c r="C3308" s="9" t="s">
        <v>10972</v>
      </c>
      <c r="D3308" s="10">
        <v>1.0854762024341655</v>
      </c>
      <c r="E3308" s="11">
        <v>0.61580100000000004</v>
      </c>
      <c r="F3308" s="8"/>
    </row>
    <row r="3309" spans="1:6" x14ac:dyDescent="0.25">
      <c r="A3309" s="8" t="s">
        <v>3307</v>
      </c>
      <c r="B3309" s="9" t="s">
        <v>7913</v>
      </c>
      <c r="C3309" s="9" t="s">
        <v>10973</v>
      </c>
      <c r="D3309" s="10">
        <v>1.1088294676712462</v>
      </c>
      <c r="E3309" s="11">
        <v>0.61585500000000004</v>
      </c>
      <c r="F3309" s="8"/>
    </row>
    <row r="3310" spans="1:6" x14ac:dyDescent="0.25">
      <c r="A3310" s="8" t="s">
        <v>3308</v>
      </c>
      <c r="B3310" s="9" t="s">
        <v>7914</v>
      </c>
      <c r="C3310" s="9" t="s">
        <v>9486</v>
      </c>
      <c r="D3310" s="10">
        <v>-1.0504722675062534</v>
      </c>
      <c r="E3310" s="11">
        <v>0.616228</v>
      </c>
      <c r="F3310" s="8"/>
    </row>
    <row r="3311" spans="1:6" x14ac:dyDescent="0.25">
      <c r="A3311" s="8" t="s">
        <v>3309</v>
      </c>
      <c r="B3311" s="9" t="s">
        <v>7915</v>
      </c>
      <c r="C3311" s="9" t="s">
        <v>9637</v>
      </c>
      <c r="D3311" s="10">
        <v>3.3473221422861705</v>
      </c>
      <c r="E3311" s="11">
        <v>0.61659200000000003</v>
      </c>
      <c r="F3311" s="8"/>
    </row>
    <row r="3312" spans="1:6" x14ac:dyDescent="0.25">
      <c r="A3312" s="8" t="s">
        <v>3310</v>
      </c>
      <c r="B3312" s="9" t="s">
        <v>7916</v>
      </c>
      <c r="C3312" s="9" t="s">
        <v>9637</v>
      </c>
      <c r="D3312" s="10">
        <v>1.0179924242424241</v>
      </c>
      <c r="E3312" s="11">
        <v>0.61665199999999998</v>
      </c>
      <c r="F3312" s="8"/>
    </row>
    <row r="3313" spans="1:6" x14ac:dyDescent="0.25">
      <c r="A3313" s="8" t="s">
        <v>3311</v>
      </c>
      <c r="B3313" s="9" t="s">
        <v>7917</v>
      </c>
      <c r="C3313" s="9" t="s">
        <v>9486</v>
      </c>
      <c r="D3313" s="10">
        <v>-1.203244866827228</v>
      </c>
      <c r="E3313" s="11">
        <v>0.61677599999999999</v>
      </c>
      <c r="F3313" s="8"/>
    </row>
    <row r="3314" spans="1:6" x14ac:dyDescent="0.25">
      <c r="A3314" s="8" t="s">
        <v>3312</v>
      </c>
      <c r="B3314" s="9" t="e">
        <v>#N/A</v>
      </c>
      <c r="C3314" s="9" t="e">
        <v>#N/A</v>
      </c>
      <c r="D3314" s="10">
        <v>1.0578620249361574</v>
      </c>
      <c r="E3314" s="11">
        <v>0.616842</v>
      </c>
      <c r="F3314" s="8"/>
    </row>
    <row r="3315" spans="1:6" x14ac:dyDescent="0.25">
      <c r="A3315" s="8" t="s">
        <v>3313</v>
      </c>
      <c r="B3315" s="9" t="s">
        <v>7918</v>
      </c>
      <c r="C3315" s="9" t="s">
        <v>10974</v>
      </c>
      <c r="D3315" s="10">
        <v>-1.1036802798896588</v>
      </c>
      <c r="E3315" s="11">
        <v>0.61700500000000003</v>
      </c>
      <c r="F3315" s="8"/>
    </row>
    <row r="3316" spans="1:6" x14ac:dyDescent="0.25">
      <c r="A3316" s="8" t="s">
        <v>3314</v>
      </c>
      <c r="B3316" s="9" t="s">
        <v>7919</v>
      </c>
      <c r="C3316" s="9" t="s">
        <v>10153</v>
      </c>
      <c r="D3316" s="10">
        <v>-1.0886687899261771</v>
      </c>
      <c r="E3316" s="11">
        <v>0.61710100000000001</v>
      </c>
      <c r="F3316" s="8"/>
    </row>
    <row r="3317" spans="1:6" x14ac:dyDescent="0.25">
      <c r="A3317" s="8" t="s">
        <v>3315</v>
      </c>
      <c r="B3317" s="9" t="s">
        <v>7920</v>
      </c>
      <c r="C3317" s="9" t="s">
        <v>10975</v>
      </c>
      <c r="D3317" s="10">
        <v>-1.1777322655538502</v>
      </c>
      <c r="E3317" s="11">
        <v>0.61717599999999995</v>
      </c>
      <c r="F3317" s="8"/>
    </row>
    <row r="3318" spans="1:6" x14ac:dyDescent="0.25">
      <c r="A3318" s="8" t="s">
        <v>3316</v>
      </c>
      <c r="B3318" s="9" t="s">
        <v>7921</v>
      </c>
      <c r="C3318" s="9" t="s">
        <v>10976</v>
      </c>
      <c r="D3318" s="10">
        <v>1.1227116269152275</v>
      </c>
      <c r="E3318" s="11">
        <v>0.61722200000000005</v>
      </c>
      <c r="F3318" s="8"/>
    </row>
    <row r="3319" spans="1:6" x14ac:dyDescent="0.25">
      <c r="A3319" s="8" t="s">
        <v>3317</v>
      </c>
      <c r="B3319" s="9" t="s">
        <v>7922</v>
      </c>
      <c r="C3319" s="9" t="s">
        <v>10977</v>
      </c>
      <c r="D3319" s="10">
        <v>1.0577613855035282</v>
      </c>
      <c r="E3319" s="11">
        <v>0.617475</v>
      </c>
      <c r="F3319" s="8"/>
    </row>
    <row r="3320" spans="1:6" x14ac:dyDescent="0.25">
      <c r="A3320" s="8" t="s">
        <v>3318</v>
      </c>
      <c r="B3320" s="9" t="s">
        <v>7896</v>
      </c>
      <c r="C3320" s="9" t="s">
        <v>9486</v>
      </c>
      <c r="D3320" s="10">
        <v>1.0430243825491252</v>
      </c>
      <c r="E3320" s="11">
        <v>0.61756800000000001</v>
      </c>
      <c r="F3320" s="8"/>
    </row>
    <row r="3321" spans="1:6" x14ac:dyDescent="0.25">
      <c r="A3321" s="8" t="s">
        <v>3319</v>
      </c>
      <c r="B3321" s="9" t="s">
        <v>7923</v>
      </c>
      <c r="C3321" s="9" t="s">
        <v>10047</v>
      </c>
      <c r="D3321" s="10">
        <v>1.1806894986790282</v>
      </c>
      <c r="E3321" s="11">
        <v>0.61761299999999997</v>
      </c>
      <c r="F3321" s="8"/>
    </row>
    <row r="3322" spans="1:6" x14ac:dyDescent="0.25">
      <c r="A3322" s="8" t="s">
        <v>3320</v>
      </c>
      <c r="B3322" s="9" t="s">
        <v>7924</v>
      </c>
      <c r="C3322" s="9" t="s">
        <v>10978</v>
      </c>
      <c r="D3322" s="10">
        <v>-1.0219477602746867</v>
      </c>
      <c r="E3322" s="11">
        <v>0.61762600000000001</v>
      </c>
      <c r="F3322" s="8"/>
    </row>
    <row r="3323" spans="1:6" x14ac:dyDescent="0.25">
      <c r="A3323" s="8" t="s">
        <v>3321</v>
      </c>
      <c r="B3323" s="9" t="s">
        <v>7925</v>
      </c>
      <c r="C3323" s="9" t="s">
        <v>10979</v>
      </c>
      <c r="D3323" s="10">
        <v>-1.0770236903570236</v>
      </c>
      <c r="E3323" s="11">
        <v>0.617757</v>
      </c>
      <c r="F3323" s="8"/>
    </row>
    <row r="3324" spans="1:6" x14ac:dyDescent="0.25">
      <c r="A3324" s="8" t="s">
        <v>3322</v>
      </c>
      <c r="B3324" s="9" t="s">
        <v>7926</v>
      </c>
      <c r="C3324" s="9" t="s">
        <v>10980</v>
      </c>
      <c r="D3324" s="10">
        <v>-1.052369388437117</v>
      </c>
      <c r="E3324" s="11">
        <v>0.61789300000000003</v>
      </c>
      <c r="F3324" s="8"/>
    </row>
    <row r="3325" spans="1:6" x14ac:dyDescent="0.25">
      <c r="A3325" s="8" t="s">
        <v>3323</v>
      </c>
      <c r="B3325" s="9" t="s">
        <v>7927</v>
      </c>
      <c r="C3325" s="9" t="s">
        <v>10981</v>
      </c>
      <c r="D3325" s="10">
        <v>-1.0801538490124303</v>
      </c>
      <c r="E3325" s="11">
        <v>0.61800200000000005</v>
      </c>
      <c r="F3325" s="8"/>
    </row>
    <row r="3326" spans="1:6" x14ac:dyDescent="0.25">
      <c r="A3326" s="8" t="s">
        <v>3324</v>
      </c>
      <c r="B3326" s="9" t="s">
        <v>7928</v>
      </c>
      <c r="C3326" s="9" t="s">
        <v>10982</v>
      </c>
      <c r="D3326" s="10">
        <v>1.0673623764562974</v>
      </c>
      <c r="E3326" s="11">
        <v>0.61827100000000002</v>
      </c>
      <c r="F3326" s="8"/>
    </row>
    <row r="3327" spans="1:6" x14ac:dyDescent="0.25">
      <c r="A3327" s="8" t="s">
        <v>3325</v>
      </c>
      <c r="B3327" s="9" t="s">
        <v>7929</v>
      </c>
      <c r="C3327" s="9" t="s">
        <v>9486</v>
      </c>
      <c r="D3327" s="10">
        <v>-1.072285482192991</v>
      </c>
      <c r="E3327" s="11">
        <v>0.618371</v>
      </c>
      <c r="F3327" s="8"/>
    </row>
    <row r="3328" spans="1:6" x14ac:dyDescent="0.25">
      <c r="A3328" s="8" t="s">
        <v>3326</v>
      </c>
      <c r="B3328" s="9" t="s">
        <v>7930</v>
      </c>
      <c r="C3328" s="9" t="s">
        <v>9500</v>
      </c>
      <c r="D3328" s="10">
        <v>-1.0029050725159745</v>
      </c>
      <c r="E3328" s="11">
        <v>0.61862399999999995</v>
      </c>
      <c r="F3328" s="8"/>
    </row>
    <row r="3329" spans="1:6" x14ac:dyDescent="0.25">
      <c r="A3329" s="8" t="s">
        <v>3327</v>
      </c>
      <c r="B3329" s="9" t="s">
        <v>7931</v>
      </c>
      <c r="C3329" s="9" t="s">
        <v>9637</v>
      </c>
      <c r="D3329" s="10">
        <v>-1.0721893491124257</v>
      </c>
      <c r="E3329" s="11">
        <v>0.61883900000000003</v>
      </c>
      <c r="F3329" s="8"/>
    </row>
    <row r="3330" spans="1:6" x14ac:dyDescent="0.25">
      <c r="A3330" s="8" t="s">
        <v>3328</v>
      </c>
      <c r="B3330" s="9" t="s">
        <v>7932</v>
      </c>
      <c r="C3330" s="9" t="s">
        <v>10472</v>
      </c>
      <c r="D3330" s="10">
        <v>1.077987562853514</v>
      </c>
      <c r="E3330" s="11">
        <v>0.61892499999999995</v>
      </c>
      <c r="F3330" s="8"/>
    </row>
    <row r="3331" spans="1:6" x14ac:dyDescent="0.25">
      <c r="A3331" s="8" t="s">
        <v>3329</v>
      </c>
      <c r="B3331" s="9" t="s">
        <v>7793</v>
      </c>
      <c r="C3331" s="9" t="s">
        <v>10108</v>
      </c>
      <c r="D3331" s="10">
        <v>-1.1526114649681529</v>
      </c>
      <c r="E3331" s="11">
        <v>0.61934900000000004</v>
      </c>
      <c r="F3331" s="8"/>
    </row>
    <row r="3332" spans="1:6" x14ac:dyDescent="0.25">
      <c r="A3332" s="8" t="s">
        <v>3330</v>
      </c>
      <c r="B3332" s="9" t="s">
        <v>7933</v>
      </c>
      <c r="C3332" s="9" t="s">
        <v>9486</v>
      </c>
      <c r="D3332" s="10">
        <v>-1.1027998926558726</v>
      </c>
      <c r="E3332" s="11">
        <v>0.61934999999999996</v>
      </c>
      <c r="F3332" s="8"/>
    </row>
    <row r="3333" spans="1:6" x14ac:dyDescent="0.25">
      <c r="A3333" s="8" t="s">
        <v>3331</v>
      </c>
      <c r="B3333" s="9" t="s">
        <v>7934</v>
      </c>
      <c r="C3333" s="9" t="s">
        <v>10983</v>
      </c>
      <c r="D3333" s="10">
        <v>1.1194661215630721</v>
      </c>
      <c r="E3333" s="11">
        <v>0.61936999999999998</v>
      </c>
      <c r="F3333" s="8"/>
    </row>
    <row r="3334" spans="1:6" x14ac:dyDescent="0.25">
      <c r="A3334" s="8" t="s">
        <v>3332</v>
      </c>
      <c r="B3334" s="9" t="s">
        <v>7935</v>
      </c>
      <c r="C3334" s="9" t="s">
        <v>10984</v>
      </c>
      <c r="D3334" s="10">
        <v>1.0799471680522106</v>
      </c>
      <c r="E3334" s="11">
        <v>0.61938899999999997</v>
      </c>
      <c r="F3334" s="8"/>
    </row>
    <row r="3335" spans="1:6" x14ac:dyDescent="0.25">
      <c r="A3335" s="8" t="s">
        <v>3333</v>
      </c>
      <c r="B3335" s="9" t="s">
        <v>7936</v>
      </c>
      <c r="C3335" s="9" t="s">
        <v>10985</v>
      </c>
      <c r="D3335" s="10">
        <v>-1.0794154671337091</v>
      </c>
      <c r="E3335" s="11">
        <v>0.61961500000000003</v>
      </c>
      <c r="F3335" s="8"/>
    </row>
    <row r="3336" spans="1:6" x14ac:dyDescent="0.25">
      <c r="A3336" s="8" t="s">
        <v>3334</v>
      </c>
      <c r="B3336" s="9" t="s">
        <v>7937</v>
      </c>
      <c r="C3336" s="9" t="s">
        <v>10986</v>
      </c>
      <c r="D3336" s="10">
        <v>-1.1271084018022792</v>
      </c>
      <c r="E3336" s="11">
        <v>0.61961599999999994</v>
      </c>
      <c r="F3336" s="8"/>
    </row>
    <row r="3337" spans="1:6" x14ac:dyDescent="0.25">
      <c r="A3337" s="8" t="s">
        <v>3335</v>
      </c>
      <c r="B3337" s="9" t="s">
        <v>7938</v>
      </c>
      <c r="C3337" s="9" t="s">
        <v>9486</v>
      </c>
      <c r="D3337" s="10">
        <v>1.0805867388461041</v>
      </c>
      <c r="E3337" s="11">
        <v>0.61973599999999995</v>
      </c>
      <c r="F3337" s="8"/>
    </row>
    <row r="3338" spans="1:6" x14ac:dyDescent="0.25">
      <c r="A3338" s="8" t="s">
        <v>3336</v>
      </c>
      <c r="B3338" s="9" t="s">
        <v>7939</v>
      </c>
      <c r="C3338" s="9" t="s">
        <v>9486</v>
      </c>
      <c r="D3338" s="10">
        <v>-1.2415567997110348</v>
      </c>
      <c r="E3338" s="11">
        <v>0.62011799999999995</v>
      </c>
      <c r="F3338" s="8"/>
    </row>
    <row r="3339" spans="1:6" x14ac:dyDescent="0.25">
      <c r="A3339" s="8" t="s">
        <v>3337</v>
      </c>
      <c r="B3339" s="9" t="s">
        <v>7940</v>
      </c>
      <c r="C3339" s="9" t="s">
        <v>9486</v>
      </c>
      <c r="D3339" s="10">
        <v>1.0252992799772394</v>
      </c>
      <c r="E3339" s="11">
        <v>0.620143</v>
      </c>
      <c r="F3339" s="8"/>
    </row>
    <row r="3340" spans="1:6" x14ac:dyDescent="0.25">
      <c r="A3340" s="8" t="s">
        <v>3338</v>
      </c>
      <c r="B3340" s="9" t="s">
        <v>7941</v>
      </c>
      <c r="C3340" s="9" t="s">
        <v>10987</v>
      </c>
      <c r="D3340" s="10">
        <v>-1.2181551058139921</v>
      </c>
      <c r="E3340" s="11">
        <v>0.62088600000000005</v>
      </c>
      <c r="F3340" s="8"/>
    </row>
    <row r="3341" spans="1:6" x14ac:dyDescent="0.25">
      <c r="A3341" s="8" t="s">
        <v>3339</v>
      </c>
      <c r="B3341" s="9" t="s">
        <v>7942</v>
      </c>
      <c r="C3341" s="9" t="s">
        <v>10988</v>
      </c>
      <c r="D3341" s="10">
        <v>1.1829132006092449</v>
      </c>
      <c r="E3341" s="11">
        <v>0.62089799999999995</v>
      </c>
      <c r="F3341" s="8"/>
    </row>
    <row r="3342" spans="1:6" x14ac:dyDescent="0.25">
      <c r="A3342" s="8" t="s">
        <v>3340</v>
      </c>
      <c r="B3342" s="9" t="s">
        <v>7943</v>
      </c>
      <c r="C3342" s="9" t="s">
        <v>10989</v>
      </c>
      <c r="D3342" s="10">
        <v>1.1915248664783882</v>
      </c>
      <c r="E3342" s="11">
        <v>0.62090999999999996</v>
      </c>
      <c r="F3342" s="8"/>
    </row>
    <row r="3343" spans="1:6" x14ac:dyDescent="0.25">
      <c r="A3343" s="8" t="s">
        <v>3341</v>
      </c>
      <c r="B3343" s="9" t="s">
        <v>7944</v>
      </c>
      <c r="C3343" s="9" t="s">
        <v>10990</v>
      </c>
      <c r="D3343" s="10">
        <v>1.2263274835529172</v>
      </c>
      <c r="E3343" s="11">
        <v>0.62091399999999997</v>
      </c>
      <c r="F3343" s="8"/>
    </row>
    <row r="3344" spans="1:6" x14ac:dyDescent="0.25">
      <c r="A3344" s="8" t="s">
        <v>3342</v>
      </c>
      <c r="B3344" s="9" t="s">
        <v>7945</v>
      </c>
      <c r="C3344" s="9" t="s">
        <v>9486</v>
      </c>
      <c r="D3344" s="10">
        <v>1.0813406555519982</v>
      </c>
      <c r="E3344" s="11">
        <v>0.62124199999999996</v>
      </c>
      <c r="F3344" s="8"/>
    </row>
    <row r="3345" spans="1:6" x14ac:dyDescent="0.25">
      <c r="A3345" s="8" t="s">
        <v>3343</v>
      </c>
      <c r="B3345" s="9" t="s">
        <v>7946</v>
      </c>
      <c r="C3345" s="9" t="s">
        <v>10991</v>
      </c>
      <c r="D3345" s="10">
        <v>1.1027515656436848</v>
      </c>
      <c r="E3345" s="11">
        <v>0.62154200000000004</v>
      </c>
      <c r="F3345" s="8"/>
    </row>
    <row r="3346" spans="1:6" x14ac:dyDescent="0.25">
      <c r="A3346" s="8" t="s">
        <v>3344</v>
      </c>
      <c r="B3346" s="9" t="e">
        <v>#N/A</v>
      </c>
      <c r="C3346" s="9" t="e">
        <v>#N/A</v>
      </c>
      <c r="D3346" s="10">
        <v>1.895950314786456</v>
      </c>
      <c r="E3346" s="11">
        <v>0.62162099999999998</v>
      </c>
      <c r="F3346" s="8"/>
    </row>
    <row r="3347" spans="1:6" x14ac:dyDescent="0.25">
      <c r="A3347" s="8" t="s">
        <v>3345</v>
      </c>
      <c r="B3347" s="9" t="e">
        <v>#N/A</v>
      </c>
      <c r="C3347" s="9" t="e">
        <v>#N/A</v>
      </c>
      <c r="D3347" s="10">
        <v>-1.1831325301204816</v>
      </c>
      <c r="E3347" s="11">
        <v>0.62177099999999996</v>
      </c>
      <c r="F3347" s="8"/>
    </row>
    <row r="3348" spans="1:6" x14ac:dyDescent="0.25">
      <c r="A3348" s="8" t="s">
        <v>3346</v>
      </c>
      <c r="B3348" s="9" t="s">
        <v>7947</v>
      </c>
      <c r="C3348" s="9" t="s">
        <v>9636</v>
      </c>
      <c r="D3348" s="10">
        <v>-1.1665406191564514</v>
      </c>
      <c r="E3348" s="11">
        <v>0.62218600000000002</v>
      </c>
      <c r="F3348" s="8"/>
    </row>
    <row r="3349" spans="1:6" x14ac:dyDescent="0.25">
      <c r="A3349" s="8" t="s">
        <v>3347</v>
      </c>
      <c r="B3349" s="9" t="s">
        <v>7948</v>
      </c>
      <c r="C3349" s="9" t="s">
        <v>10992</v>
      </c>
      <c r="D3349" s="10">
        <v>-1.0364340803259606</v>
      </c>
      <c r="E3349" s="11">
        <v>0.622224</v>
      </c>
      <c r="F3349" s="8"/>
    </row>
    <row r="3350" spans="1:6" x14ac:dyDescent="0.25">
      <c r="A3350" s="8" t="s">
        <v>3348</v>
      </c>
      <c r="B3350" s="9" t="s">
        <v>7949</v>
      </c>
      <c r="C3350" s="9" t="s">
        <v>10993</v>
      </c>
      <c r="D3350" s="10">
        <v>-1.2121180464873333</v>
      </c>
      <c r="E3350" s="11">
        <v>0.62228399999999995</v>
      </c>
      <c r="F3350" s="8"/>
    </row>
    <row r="3351" spans="1:6" x14ac:dyDescent="0.25">
      <c r="A3351" s="8" t="s">
        <v>3349</v>
      </c>
      <c r="B3351" s="9" t="s">
        <v>7950</v>
      </c>
      <c r="C3351" s="9" t="s">
        <v>9486</v>
      </c>
      <c r="D3351" s="10">
        <v>-1.0528451950677566</v>
      </c>
      <c r="E3351" s="11">
        <v>0.62231499999999995</v>
      </c>
      <c r="F3351" s="8"/>
    </row>
    <row r="3352" spans="1:6" x14ac:dyDescent="0.25">
      <c r="A3352" s="8" t="s">
        <v>3350</v>
      </c>
      <c r="B3352" s="9" t="s">
        <v>7951</v>
      </c>
      <c r="C3352" s="9" t="s">
        <v>10994</v>
      </c>
      <c r="D3352" s="10">
        <v>-1.1335417738552265</v>
      </c>
      <c r="E3352" s="11">
        <v>0.62236899999999995</v>
      </c>
      <c r="F3352" s="8"/>
    </row>
    <row r="3353" spans="1:6" x14ac:dyDescent="0.25">
      <c r="A3353" s="8" t="s">
        <v>3351</v>
      </c>
      <c r="B3353" s="9" t="s">
        <v>6830</v>
      </c>
      <c r="C3353" s="9" t="s">
        <v>10374</v>
      </c>
      <c r="D3353" s="10">
        <v>-1.2552853906631727</v>
      </c>
      <c r="E3353" s="11">
        <v>0.62241500000000005</v>
      </c>
      <c r="F3353" s="8"/>
    </row>
    <row r="3354" spans="1:6" x14ac:dyDescent="0.25">
      <c r="A3354" s="8" t="s">
        <v>3352</v>
      </c>
      <c r="B3354" s="9" t="s">
        <v>7952</v>
      </c>
      <c r="C3354" s="9" t="s">
        <v>10995</v>
      </c>
      <c r="D3354" s="10">
        <v>-1.1754288785085361</v>
      </c>
      <c r="E3354" s="11">
        <v>0.62265099999999995</v>
      </c>
      <c r="F3354" s="8"/>
    </row>
    <row r="3355" spans="1:6" x14ac:dyDescent="0.25">
      <c r="A3355" s="8" t="s">
        <v>3353</v>
      </c>
      <c r="B3355" s="9" t="s">
        <v>7953</v>
      </c>
      <c r="C3355" s="9" t="s">
        <v>10996</v>
      </c>
      <c r="D3355" s="10">
        <v>1.0274645726667817</v>
      </c>
      <c r="E3355" s="11">
        <v>0.62296899999999999</v>
      </c>
      <c r="F3355" s="8"/>
    </row>
    <row r="3356" spans="1:6" x14ac:dyDescent="0.25">
      <c r="A3356" s="8" t="s">
        <v>3354</v>
      </c>
      <c r="B3356" s="9" t="s">
        <v>6277</v>
      </c>
      <c r="C3356" s="9" t="s">
        <v>9512</v>
      </c>
      <c r="D3356" s="10">
        <v>-1.3921518987341774</v>
      </c>
      <c r="E3356" s="11">
        <v>0.62296899999999999</v>
      </c>
      <c r="F3356" s="8"/>
    </row>
    <row r="3357" spans="1:6" x14ac:dyDescent="0.25">
      <c r="A3357" s="8" t="s">
        <v>3355</v>
      </c>
      <c r="B3357" s="9" t="s">
        <v>7022</v>
      </c>
      <c r="C3357" s="9" t="s">
        <v>10485</v>
      </c>
      <c r="D3357" s="10">
        <v>1.008824307606496</v>
      </c>
      <c r="E3357" s="11">
        <v>0.623498</v>
      </c>
      <c r="F3357" s="8"/>
    </row>
    <row r="3358" spans="1:6" x14ac:dyDescent="0.25">
      <c r="A3358" s="8" t="s">
        <v>3356</v>
      </c>
      <c r="B3358" s="9" t="s">
        <v>7684</v>
      </c>
      <c r="C3358" s="9" t="s">
        <v>10832</v>
      </c>
      <c r="D3358" s="10">
        <v>1.0885425418697141</v>
      </c>
      <c r="E3358" s="11">
        <v>0.62357099999999999</v>
      </c>
      <c r="F3358" s="8"/>
    </row>
    <row r="3359" spans="1:6" x14ac:dyDescent="0.25">
      <c r="A3359" s="8" t="s">
        <v>3357</v>
      </c>
      <c r="B3359" s="9" t="s">
        <v>7954</v>
      </c>
      <c r="C3359" s="9" t="s">
        <v>10997</v>
      </c>
      <c r="D3359" s="10">
        <v>-1.0624590206062563</v>
      </c>
      <c r="E3359" s="11">
        <v>0.62386799999999998</v>
      </c>
      <c r="F3359" s="8"/>
    </row>
    <row r="3360" spans="1:6" x14ac:dyDescent="0.25">
      <c r="A3360" s="8" t="s">
        <v>3358</v>
      </c>
      <c r="B3360" s="9" t="s">
        <v>7955</v>
      </c>
      <c r="C3360" s="9" t="s">
        <v>9486</v>
      </c>
      <c r="D3360" s="10">
        <v>1.0369185759451829</v>
      </c>
      <c r="E3360" s="11">
        <v>0.623919</v>
      </c>
      <c r="F3360" s="8"/>
    </row>
    <row r="3361" spans="1:6" x14ac:dyDescent="0.25">
      <c r="A3361" s="8" t="s">
        <v>3359</v>
      </c>
      <c r="B3361" s="9" t="s">
        <v>5864</v>
      </c>
      <c r="C3361" s="9" t="s">
        <v>9512</v>
      </c>
      <c r="D3361" s="10">
        <v>1.3839285714285714</v>
      </c>
      <c r="E3361" s="11">
        <v>0.62399700000000002</v>
      </c>
      <c r="F3361" s="8"/>
    </row>
    <row r="3362" spans="1:6" x14ac:dyDescent="0.25">
      <c r="A3362" s="8" t="s">
        <v>3360</v>
      </c>
      <c r="B3362" s="9" t="s">
        <v>7956</v>
      </c>
      <c r="C3362" s="9" t="s">
        <v>10998</v>
      </c>
      <c r="D3362" s="10">
        <v>-1.0163785368188072</v>
      </c>
      <c r="E3362" s="11">
        <v>0.62400500000000003</v>
      </c>
      <c r="F3362" s="8"/>
    </row>
    <row r="3363" spans="1:6" x14ac:dyDescent="0.25">
      <c r="A3363" s="8" t="s">
        <v>3361</v>
      </c>
      <c r="B3363" s="9" t="s">
        <v>7957</v>
      </c>
      <c r="C3363" s="9" t="s">
        <v>10171</v>
      </c>
      <c r="D3363" s="10">
        <v>1.1104902348275252</v>
      </c>
      <c r="E3363" s="11">
        <v>0.62415399999999999</v>
      </c>
      <c r="F3363" s="8"/>
    </row>
    <row r="3364" spans="1:6" x14ac:dyDescent="0.25">
      <c r="A3364" s="8" t="s">
        <v>3362</v>
      </c>
      <c r="B3364" s="9" t="s">
        <v>7958</v>
      </c>
      <c r="C3364" s="9" t="s">
        <v>9702</v>
      </c>
      <c r="D3364" s="10">
        <v>-1.2802372954041887</v>
      </c>
      <c r="E3364" s="11">
        <v>0.62425799999999998</v>
      </c>
      <c r="F3364" s="8"/>
    </row>
    <row r="3365" spans="1:6" x14ac:dyDescent="0.25">
      <c r="A3365" s="8" t="s">
        <v>3363</v>
      </c>
      <c r="B3365" s="9" t="s">
        <v>7959</v>
      </c>
      <c r="C3365" s="9" t="s">
        <v>10999</v>
      </c>
      <c r="D3365" s="10">
        <v>1.0937581977104123</v>
      </c>
      <c r="E3365" s="11">
        <v>0.62439299999999998</v>
      </c>
      <c r="F3365" s="8"/>
    </row>
    <row r="3366" spans="1:6" x14ac:dyDescent="0.25">
      <c r="A3366" s="8" t="s">
        <v>3364</v>
      </c>
      <c r="B3366" s="9" t="s">
        <v>7960</v>
      </c>
      <c r="C3366" s="9" t="s">
        <v>9486</v>
      </c>
      <c r="D3366" s="10">
        <v>1.1619993367188961</v>
      </c>
      <c r="E3366" s="11">
        <v>0.624475</v>
      </c>
      <c r="F3366" s="8"/>
    </row>
    <row r="3367" spans="1:6" x14ac:dyDescent="0.25">
      <c r="A3367" s="8" t="s">
        <v>3365</v>
      </c>
      <c r="B3367" s="9" t="s">
        <v>7057</v>
      </c>
      <c r="C3367" s="9" t="s">
        <v>10504</v>
      </c>
      <c r="D3367" s="10">
        <v>1.0855244216678424</v>
      </c>
      <c r="E3367" s="11">
        <v>0.62451699999999999</v>
      </c>
      <c r="F3367" s="8"/>
    </row>
    <row r="3368" spans="1:6" x14ac:dyDescent="0.25">
      <c r="A3368" s="8" t="s">
        <v>3366</v>
      </c>
      <c r="B3368" s="9" t="s">
        <v>7961</v>
      </c>
      <c r="C3368" s="9" t="s">
        <v>9486</v>
      </c>
      <c r="D3368" s="10">
        <v>1.3557991256727109</v>
      </c>
      <c r="E3368" s="11">
        <v>0.624776</v>
      </c>
      <c r="F3368" s="8"/>
    </row>
    <row r="3369" spans="1:6" x14ac:dyDescent="0.25">
      <c r="A3369" s="8" t="s">
        <v>3367</v>
      </c>
      <c r="B3369" s="9" t="s">
        <v>7962</v>
      </c>
      <c r="C3369" s="9" t="s">
        <v>9486</v>
      </c>
      <c r="D3369" s="10">
        <v>1.0309292325145878</v>
      </c>
      <c r="E3369" s="11">
        <v>0.62478599999999995</v>
      </c>
      <c r="F3369" s="8"/>
    </row>
    <row r="3370" spans="1:6" x14ac:dyDescent="0.25">
      <c r="A3370" s="8" t="s">
        <v>3368</v>
      </c>
      <c r="B3370" s="9" t="s">
        <v>7963</v>
      </c>
      <c r="C3370" s="9" t="s">
        <v>9486</v>
      </c>
      <c r="D3370" s="10">
        <v>1.053475377304298</v>
      </c>
      <c r="E3370" s="11">
        <v>0.624977</v>
      </c>
      <c r="F3370" s="8"/>
    </row>
    <row r="3371" spans="1:6" x14ac:dyDescent="0.25">
      <c r="A3371" s="8" t="s">
        <v>3369</v>
      </c>
      <c r="B3371" s="9" t="s">
        <v>7964</v>
      </c>
      <c r="C3371" s="9" t="s">
        <v>9506</v>
      </c>
      <c r="D3371" s="10">
        <v>1.0177148603697683</v>
      </c>
      <c r="E3371" s="11">
        <v>0.62540899999999999</v>
      </c>
      <c r="F3371" s="8"/>
    </row>
    <row r="3372" spans="1:6" x14ac:dyDescent="0.25">
      <c r="A3372" s="8" t="s">
        <v>3370</v>
      </c>
      <c r="B3372" s="9" t="s">
        <v>7965</v>
      </c>
      <c r="C3372" s="9" t="s">
        <v>11000</v>
      </c>
      <c r="D3372" s="10">
        <v>1.0271306672807288</v>
      </c>
      <c r="E3372" s="11">
        <v>0.62547399999999997</v>
      </c>
      <c r="F3372" s="8"/>
    </row>
    <row r="3373" spans="1:6" x14ac:dyDescent="0.25">
      <c r="A3373" s="8" t="s">
        <v>3371</v>
      </c>
      <c r="B3373" s="9" t="s">
        <v>7966</v>
      </c>
      <c r="C3373" s="9" t="s">
        <v>11001</v>
      </c>
      <c r="D3373" s="10">
        <v>1.3011630715493379</v>
      </c>
      <c r="E3373" s="11">
        <v>0.62549900000000003</v>
      </c>
      <c r="F3373" s="8"/>
    </row>
    <row r="3374" spans="1:6" x14ac:dyDescent="0.25">
      <c r="A3374" s="8" t="s">
        <v>3372</v>
      </c>
      <c r="B3374" s="9" t="s">
        <v>7967</v>
      </c>
      <c r="C3374" s="9" t="s">
        <v>9486</v>
      </c>
      <c r="D3374" s="10">
        <v>-1.1162105930977859</v>
      </c>
      <c r="E3374" s="11">
        <v>0.62578800000000001</v>
      </c>
      <c r="F3374" s="8"/>
    </row>
    <row r="3375" spans="1:6" x14ac:dyDescent="0.25">
      <c r="A3375" s="8" t="s">
        <v>3373</v>
      </c>
      <c r="B3375" s="9" t="s">
        <v>7968</v>
      </c>
      <c r="C3375" s="9" t="s">
        <v>11002</v>
      </c>
      <c r="D3375" s="10">
        <v>1.1284779078223222</v>
      </c>
      <c r="E3375" s="11">
        <v>0.62658800000000003</v>
      </c>
      <c r="F3375" s="8"/>
    </row>
    <row r="3376" spans="1:6" x14ac:dyDescent="0.25">
      <c r="A3376" s="8" t="s">
        <v>3374</v>
      </c>
      <c r="B3376" s="9" t="s">
        <v>7969</v>
      </c>
      <c r="C3376" s="9" t="s">
        <v>9486</v>
      </c>
      <c r="D3376" s="10">
        <v>-1.3213696991757886</v>
      </c>
      <c r="E3376" s="11">
        <v>0.62665099999999996</v>
      </c>
      <c r="F3376" s="8"/>
    </row>
    <row r="3377" spans="1:6" x14ac:dyDescent="0.25">
      <c r="A3377" s="8" t="s">
        <v>3375</v>
      </c>
      <c r="B3377" s="9" t="s">
        <v>7970</v>
      </c>
      <c r="C3377" s="9" t="s">
        <v>9486</v>
      </c>
      <c r="D3377" s="10">
        <v>1.0993599454628087</v>
      </c>
      <c r="E3377" s="11">
        <v>0.62727599999999994</v>
      </c>
      <c r="F3377" s="8"/>
    </row>
    <row r="3378" spans="1:6" x14ac:dyDescent="0.25">
      <c r="A3378" s="8" t="s">
        <v>3376</v>
      </c>
      <c r="B3378" s="9" t="s">
        <v>5759</v>
      </c>
      <c r="C3378" s="9" t="s">
        <v>9512</v>
      </c>
      <c r="D3378" s="10">
        <v>1.0578537965172812</v>
      </c>
      <c r="E3378" s="11">
        <v>0.62740700000000005</v>
      </c>
      <c r="F3378" s="8"/>
    </row>
    <row r="3379" spans="1:6" x14ac:dyDescent="0.25">
      <c r="A3379" s="8" t="s">
        <v>3377</v>
      </c>
      <c r="B3379" s="9" t="s">
        <v>7971</v>
      </c>
      <c r="C3379" s="9" t="s">
        <v>11003</v>
      </c>
      <c r="D3379" s="10">
        <v>1.2708920260069485</v>
      </c>
      <c r="E3379" s="11">
        <v>0.62744200000000006</v>
      </c>
      <c r="F3379" s="8"/>
    </row>
    <row r="3380" spans="1:6" x14ac:dyDescent="0.25">
      <c r="A3380" s="8" t="s">
        <v>3378</v>
      </c>
      <c r="B3380" s="9" t="s">
        <v>7972</v>
      </c>
      <c r="C3380" s="9" t="s">
        <v>11004</v>
      </c>
      <c r="D3380" s="10">
        <v>1.1394730794521919</v>
      </c>
      <c r="E3380" s="11">
        <v>0.62753800000000004</v>
      </c>
      <c r="F3380" s="8"/>
    </row>
    <row r="3381" spans="1:6" x14ac:dyDescent="0.25">
      <c r="A3381" s="8" t="s">
        <v>3379</v>
      </c>
      <c r="B3381" s="9" t="s">
        <v>7973</v>
      </c>
      <c r="C3381" s="9" t="s">
        <v>9486</v>
      </c>
      <c r="D3381" s="10">
        <v>-1.0346213393162267</v>
      </c>
      <c r="E3381" s="11">
        <v>0.62760800000000005</v>
      </c>
      <c r="F3381" s="8"/>
    </row>
    <row r="3382" spans="1:6" x14ac:dyDescent="0.25">
      <c r="A3382" s="8" t="s">
        <v>3380</v>
      </c>
      <c r="B3382" s="9" t="s">
        <v>7974</v>
      </c>
      <c r="C3382" s="9" t="s">
        <v>9486</v>
      </c>
      <c r="D3382" s="10">
        <v>1.1847212062098675</v>
      </c>
      <c r="E3382" s="11">
        <v>0.62781100000000001</v>
      </c>
      <c r="F3382" s="8"/>
    </row>
    <row r="3383" spans="1:6" x14ac:dyDescent="0.25">
      <c r="A3383" s="8" t="s">
        <v>3381</v>
      </c>
      <c r="B3383" s="9" t="s">
        <v>7975</v>
      </c>
      <c r="C3383" s="9" t="s">
        <v>11005</v>
      </c>
      <c r="D3383" s="10">
        <v>1.2449774447210789</v>
      </c>
      <c r="E3383" s="11">
        <v>0.62814300000000001</v>
      </c>
      <c r="F3383" s="8"/>
    </row>
    <row r="3384" spans="1:6" x14ac:dyDescent="0.25">
      <c r="A3384" s="8" t="s">
        <v>3382</v>
      </c>
      <c r="B3384" s="9" t="s">
        <v>7976</v>
      </c>
      <c r="C3384" s="9" t="s">
        <v>11006</v>
      </c>
      <c r="D3384" s="10">
        <v>-1.0622807997319332</v>
      </c>
      <c r="E3384" s="11">
        <v>0.62826400000000004</v>
      </c>
      <c r="F3384" s="8"/>
    </row>
    <row r="3385" spans="1:6" x14ac:dyDescent="0.25">
      <c r="A3385" s="8" t="s">
        <v>3383</v>
      </c>
      <c r="B3385" s="9" t="s">
        <v>7977</v>
      </c>
      <c r="C3385" s="9" t="s">
        <v>9486</v>
      </c>
      <c r="D3385" s="10">
        <v>1.0724036354492221</v>
      </c>
      <c r="E3385" s="11">
        <v>0.62850600000000001</v>
      </c>
      <c r="F3385" s="8"/>
    </row>
    <row r="3386" spans="1:6" x14ac:dyDescent="0.25">
      <c r="A3386" s="8" t="s">
        <v>3384</v>
      </c>
      <c r="B3386" s="9" t="s">
        <v>7738</v>
      </c>
      <c r="C3386" s="9" t="s">
        <v>10867</v>
      </c>
      <c r="D3386" s="10">
        <v>1.1177568042142234</v>
      </c>
      <c r="E3386" s="11">
        <v>0.62898799999999999</v>
      </c>
      <c r="F3386" s="8"/>
    </row>
    <row r="3387" spans="1:6" x14ac:dyDescent="0.25">
      <c r="A3387" s="8" t="s">
        <v>3385</v>
      </c>
      <c r="B3387" s="9" t="e">
        <v>#N/A</v>
      </c>
      <c r="C3387" s="9" t="e">
        <v>#N/A</v>
      </c>
      <c r="D3387" s="10">
        <v>1.2071513002364069</v>
      </c>
      <c r="E3387" s="11">
        <v>0.62921199999999999</v>
      </c>
      <c r="F3387" s="8"/>
    </row>
    <row r="3388" spans="1:6" x14ac:dyDescent="0.25">
      <c r="A3388" s="8" t="s">
        <v>3386</v>
      </c>
      <c r="B3388" s="9" t="s">
        <v>7978</v>
      </c>
      <c r="C3388" s="9" t="s">
        <v>10171</v>
      </c>
      <c r="D3388" s="10">
        <v>-1.0141415661840996</v>
      </c>
      <c r="E3388" s="11">
        <v>0.62927200000000005</v>
      </c>
      <c r="F3388" s="8"/>
    </row>
    <row r="3389" spans="1:6" x14ac:dyDescent="0.25">
      <c r="A3389" s="8" t="s">
        <v>3387</v>
      </c>
      <c r="B3389" s="9" t="e">
        <v>#N/A</v>
      </c>
      <c r="C3389" s="9" t="e">
        <v>#N/A</v>
      </c>
      <c r="D3389" s="10">
        <v>1.0130143261702482</v>
      </c>
      <c r="E3389" s="11">
        <v>0.62988299999999997</v>
      </c>
      <c r="F3389" s="8"/>
    </row>
    <row r="3390" spans="1:6" x14ac:dyDescent="0.25">
      <c r="A3390" s="8" t="s">
        <v>3388</v>
      </c>
      <c r="B3390" s="9" t="s">
        <v>7979</v>
      </c>
      <c r="C3390" s="9" t="s">
        <v>11007</v>
      </c>
      <c r="D3390" s="10">
        <v>1.0492227979274613</v>
      </c>
      <c r="E3390" s="11">
        <v>0.63016300000000003</v>
      </c>
      <c r="F3390" s="8"/>
    </row>
    <row r="3391" spans="1:6" x14ac:dyDescent="0.25">
      <c r="A3391" s="8" t="s">
        <v>3389</v>
      </c>
      <c r="B3391" s="9" t="s">
        <v>7980</v>
      </c>
      <c r="C3391" s="9" t="s">
        <v>11008</v>
      </c>
      <c r="D3391" s="10">
        <v>-1.1915775633712948</v>
      </c>
      <c r="E3391" s="11">
        <v>0.63017400000000001</v>
      </c>
      <c r="F3391" s="8"/>
    </row>
    <row r="3392" spans="1:6" x14ac:dyDescent="0.25">
      <c r="A3392" s="8" t="s">
        <v>3390</v>
      </c>
      <c r="B3392" s="9" t="s">
        <v>7981</v>
      </c>
      <c r="C3392" s="9" t="s">
        <v>9486</v>
      </c>
      <c r="D3392" s="10">
        <v>-1.2227484275761702</v>
      </c>
      <c r="E3392" s="11">
        <v>0.63033499999999998</v>
      </c>
      <c r="F3392" s="8"/>
    </row>
    <row r="3393" spans="1:6" x14ac:dyDescent="0.25">
      <c r="A3393" s="8" t="s">
        <v>3391</v>
      </c>
      <c r="B3393" s="9" t="s">
        <v>7982</v>
      </c>
      <c r="C3393" s="9" t="s">
        <v>11009</v>
      </c>
      <c r="D3393" s="10">
        <v>1.3375132053877981</v>
      </c>
      <c r="E3393" s="11">
        <v>0.63043099999999996</v>
      </c>
      <c r="F3393" s="8"/>
    </row>
    <row r="3394" spans="1:6" x14ac:dyDescent="0.25">
      <c r="A3394" s="8" t="s">
        <v>3392</v>
      </c>
      <c r="B3394" s="9" t="s">
        <v>7983</v>
      </c>
      <c r="C3394" s="9" t="s">
        <v>11010</v>
      </c>
      <c r="D3394" s="10">
        <v>-1.105355281207133</v>
      </c>
      <c r="E3394" s="11">
        <v>0.63051500000000005</v>
      </c>
      <c r="F3394" s="8"/>
    </row>
    <row r="3395" spans="1:6" x14ac:dyDescent="0.25">
      <c r="A3395" s="8" t="s">
        <v>3393</v>
      </c>
      <c r="B3395" s="9" t="s">
        <v>7984</v>
      </c>
      <c r="C3395" s="9" t="s">
        <v>9578</v>
      </c>
      <c r="D3395" s="10">
        <v>1.0470458544734986</v>
      </c>
      <c r="E3395" s="11">
        <v>0.63065199999999999</v>
      </c>
      <c r="F3395" s="8"/>
    </row>
    <row r="3396" spans="1:6" x14ac:dyDescent="0.25">
      <c r="A3396" s="8" t="s">
        <v>3394</v>
      </c>
      <c r="B3396" s="9" t="s">
        <v>7985</v>
      </c>
      <c r="C3396" s="9" t="s">
        <v>11011</v>
      </c>
      <c r="D3396" s="10">
        <v>1.2107929824561401</v>
      </c>
      <c r="E3396" s="11">
        <v>0.63101099999999999</v>
      </c>
      <c r="F3396" s="8"/>
    </row>
    <row r="3397" spans="1:6" x14ac:dyDescent="0.25">
      <c r="A3397" s="8" t="s">
        <v>3395</v>
      </c>
      <c r="B3397" s="9" t="s">
        <v>7986</v>
      </c>
      <c r="C3397" s="9" t="s">
        <v>11012</v>
      </c>
      <c r="D3397" s="10">
        <v>1.0202551993814695</v>
      </c>
      <c r="E3397" s="11">
        <v>0.63102499999999995</v>
      </c>
      <c r="F3397" s="8"/>
    </row>
    <row r="3398" spans="1:6" x14ac:dyDescent="0.25">
      <c r="A3398" s="8" t="s">
        <v>3396</v>
      </c>
      <c r="B3398" s="9" t="s">
        <v>7987</v>
      </c>
      <c r="C3398" s="9" t="s">
        <v>9486</v>
      </c>
      <c r="D3398" s="10">
        <v>-1.0881036747229373</v>
      </c>
      <c r="E3398" s="11">
        <v>0.63149200000000005</v>
      </c>
      <c r="F3398" s="8"/>
    </row>
    <row r="3399" spans="1:6" x14ac:dyDescent="0.25">
      <c r="A3399" s="8" t="s">
        <v>3397</v>
      </c>
      <c r="B3399" s="9" t="e">
        <v>#N/A</v>
      </c>
      <c r="C3399" s="9" t="e">
        <v>#N/A</v>
      </c>
      <c r="D3399" s="10">
        <v>-1.0299712687131408</v>
      </c>
      <c r="E3399" s="11">
        <v>0.631768</v>
      </c>
      <c r="F3399" s="8"/>
    </row>
    <row r="3400" spans="1:6" x14ac:dyDescent="0.25">
      <c r="A3400" s="8" t="s">
        <v>3398</v>
      </c>
      <c r="B3400" s="9" t="s">
        <v>7988</v>
      </c>
      <c r="C3400" s="9" t="s">
        <v>9500</v>
      </c>
      <c r="D3400" s="10">
        <v>1.0172231945201033</v>
      </c>
      <c r="E3400" s="11">
        <v>0.63186500000000001</v>
      </c>
      <c r="F3400" s="8"/>
    </row>
    <row r="3401" spans="1:6" x14ac:dyDescent="0.25">
      <c r="A3401" s="8" t="s">
        <v>3399</v>
      </c>
      <c r="B3401" s="9" t="s">
        <v>7989</v>
      </c>
      <c r="C3401" s="9" t="s">
        <v>11013</v>
      </c>
      <c r="D3401" s="10">
        <v>1.0159583713553209</v>
      </c>
      <c r="E3401" s="11">
        <v>0.63188200000000005</v>
      </c>
      <c r="F3401" s="8"/>
    </row>
    <row r="3402" spans="1:6" x14ac:dyDescent="0.25">
      <c r="A3402" s="8" t="s">
        <v>3400</v>
      </c>
      <c r="B3402" s="9" t="s">
        <v>7990</v>
      </c>
      <c r="C3402" s="9" t="s">
        <v>9486</v>
      </c>
      <c r="D3402" s="10">
        <v>1.2352263459721164</v>
      </c>
      <c r="E3402" s="11">
        <v>0.63188599999999995</v>
      </c>
      <c r="F3402" s="8"/>
    </row>
    <row r="3403" spans="1:6" x14ac:dyDescent="0.25">
      <c r="A3403" s="8" t="s">
        <v>3401</v>
      </c>
      <c r="B3403" s="9" t="s">
        <v>7991</v>
      </c>
      <c r="C3403" s="9" t="s">
        <v>9486</v>
      </c>
      <c r="D3403" s="10">
        <v>1.0334485490026646</v>
      </c>
      <c r="E3403" s="11">
        <v>0.63192099999999995</v>
      </c>
      <c r="F3403" s="8"/>
    </row>
    <row r="3404" spans="1:6" x14ac:dyDescent="0.25">
      <c r="A3404" s="8" t="s">
        <v>3402</v>
      </c>
      <c r="B3404" s="9" t="s">
        <v>7992</v>
      </c>
      <c r="C3404" s="9" t="s">
        <v>11014</v>
      </c>
      <c r="D3404" s="10">
        <v>1.0506589709272065</v>
      </c>
      <c r="E3404" s="11">
        <v>0.63207100000000005</v>
      </c>
      <c r="F3404" s="8"/>
    </row>
    <row r="3405" spans="1:6" x14ac:dyDescent="0.25">
      <c r="A3405" s="8" t="s">
        <v>3403</v>
      </c>
      <c r="B3405" s="9" t="e">
        <v>#N/A</v>
      </c>
      <c r="C3405" s="9" t="e">
        <v>#N/A</v>
      </c>
      <c r="D3405" s="10">
        <v>-1.0555952989269288</v>
      </c>
      <c r="E3405" s="11">
        <v>0.63209599999999999</v>
      </c>
      <c r="F3405" s="8"/>
    </row>
    <row r="3406" spans="1:6" x14ac:dyDescent="0.25">
      <c r="A3406" s="8" t="s">
        <v>3404</v>
      </c>
      <c r="B3406" s="9" t="s">
        <v>7993</v>
      </c>
      <c r="C3406" s="9" t="s">
        <v>11015</v>
      </c>
      <c r="D3406" s="10">
        <v>1.0074891738660068</v>
      </c>
      <c r="E3406" s="11">
        <v>0.63215699999999997</v>
      </c>
      <c r="F3406" s="8"/>
    </row>
    <row r="3407" spans="1:6" x14ac:dyDescent="0.25">
      <c r="A3407" s="8" t="s">
        <v>3405</v>
      </c>
      <c r="B3407" s="9" t="e">
        <v>#N/A</v>
      </c>
      <c r="C3407" s="9" t="e">
        <v>#N/A</v>
      </c>
      <c r="D3407" s="10">
        <v>1.2706660958293201</v>
      </c>
      <c r="E3407" s="11">
        <v>0.63221000000000005</v>
      </c>
      <c r="F3407" s="8"/>
    </row>
    <row r="3408" spans="1:6" x14ac:dyDescent="0.25">
      <c r="A3408" s="8" t="s">
        <v>3406</v>
      </c>
      <c r="B3408" s="9" t="s">
        <v>7994</v>
      </c>
      <c r="C3408" s="9" t="s">
        <v>11016</v>
      </c>
      <c r="D3408" s="10">
        <v>1.0671580375777496</v>
      </c>
      <c r="E3408" s="11">
        <v>0.63226300000000002</v>
      </c>
      <c r="F3408" s="8"/>
    </row>
    <row r="3409" spans="1:6" x14ac:dyDescent="0.25">
      <c r="A3409" s="8" t="s">
        <v>3407</v>
      </c>
      <c r="B3409" s="9" t="s">
        <v>7995</v>
      </c>
      <c r="C3409" s="9" t="s">
        <v>9486</v>
      </c>
      <c r="D3409" s="10">
        <v>1.0767172860885397</v>
      </c>
      <c r="E3409" s="11">
        <v>0.63226700000000002</v>
      </c>
      <c r="F3409" s="8"/>
    </row>
    <row r="3410" spans="1:6" x14ac:dyDescent="0.25">
      <c r="A3410" s="8" t="s">
        <v>3408</v>
      </c>
      <c r="B3410" s="9" t="s">
        <v>7996</v>
      </c>
      <c r="C3410" s="9" t="s">
        <v>11017</v>
      </c>
      <c r="D3410" s="10">
        <v>-1.0230048062659469</v>
      </c>
      <c r="E3410" s="11">
        <v>0.63251900000000005</v>
      </c>
      <c r="F3410" s="8"/>
    </row>
    <row r="3411" spans="1:6" x14ac:dyDescent="0.25">
      <c r="A3411" s="8" t="s">
        <v>3409</v>
      </c>
      <c r="B3411" s="9" t="e">
        <v>#N/A</v>
      </c>
      <c r="C3411" s="9" t="e">
        <v>#N/A</v>
      </c>
      <c r="D3411" s="10">
        <v>-1.0378697255223273</v>
      </c>
      <c r="E3411" s="11">
        <v>0.63301099999999999</v>
      </c>
      <c r="F3411" s="8"/>
    </row>
    <row r="3412" spans="1:6" x14ac:dyDescent="0.25">
      <c r="A3412" s="8" t="s">
        <v>3410</v>
      </c>
      <c r="B3412" s="9" t="s">
        <v>7997</v>
      </c>
      <c r="C3412" s="9" t="s">
        <v>11018</v>
      </c>
      <c r="D3412" s="10">
        <v>1.1213687157279171</v>
      </c>
      <c r="E3412" s="11">
        <v>0.63329500000000005</v>
      </c>
      <c r="F3412" s="8"/>
    </row>
    <row r="3413" spans="1:6" x14ac:dyDescent="0.25">
      <c r="A3413" s="8" t="s">
        <v>3411</v>
      </c>
      <c r="B3413" s="9" t="s">
        <v>6332</v>
      </c>
      <c r="C3413" s="9" t="s">
        <v>9637</v>
      </c>
      <c r="D3413" s="10">
        <v>1.0897747528763573</v>
      </c>
      <c r="E3413" s="11">
        <v>0.63369500000000001</v>
      </c>
      <c r="F3413" s="8"/>
    </row>
    <row r="3414" spans="1:6" x14ac:dyDescent="0.25">
      <c r="A3414" s="8" t="s">
        <v>3412</v>
      </c>
      <c r="B3414" s="9" t="s">
        <v>7998</v>
      </c>
      <c r="C3414" s="9" t="s">
        <v>9637</v>
      </c>
      <c r="D3414" s="10">
        <v>-1.1989778534923339</v>
      </c>
      <c r="E3414" s="11">
        <v>0.63420399999999999</v>
      </c>
      <c r="F3414" s="8"/>
    </row>
    <row r="3415" spans="1:6" x14ac:dyDescent="0.25">
      <c r="A3415" s="8" t="s">
        <v>3413</v>
      </c>
      <c r="B3415" s="9" t="s">
        <v>7999</v>
      </c>
      <c r="C3415" s="9" t="s">
        <v>9486</v>
      </c>
      <c r="D3415" s="10">
        <v>-1.1190908607015488</v>
      </c>
      <c r="E3415" s="11">
        <v>0.63433200000000001</v>
      </c>
      <c r="F3415" s="8"/>
    </row>
    <row r="3416" spans="1:6" x14ac:dyDescent="0.25">
      <c r="A3416" s="8" t="s">
        <v>3414</v>
      </c>
      <c r="B3416" s="9" t="s">
        <v>7105</v>
      </c>
      <c r="C3416" s="9" t="s">
        <v>10531</v>
      </c>
      <c r="D3416" s="10">
        <v>1.0898527512112202</v>
      </c>
      <c r="E3416" s="11">
        <v>0.634382</v>
      </c>
      <c r="F3416" s="8"/>
    </row>
    <row r="3417" spans="1:6" x14ac:dyDescent="0.25">
      <c r="A3417" s="8" t="s">
        <v>3415</v>
      </c>
      <c r="B3417" s="9" t="s">
        <v>8000</v>
      </c>
      <c r="C3417" s="9" t="s">
        <v>11019</v>
      </c>
      <c r="D3417" s="10">
        <v>1.222698252688172</v>
      </c>
      <c r="E3417" s="11">
        <v>0.63467700000000005</v>
      </c>
      <c r="F3417" s="8"/>
    </row>
    <row r="3418" spans="1:6" x14ac:dyDescent="0.25">
      <c r="A3418" s="8" t="s">
        <v>3416</v>
      </c>
      <c r="B3418" s="9" t="s">
        <v>8001</v>
      </c>
      <c r="C3418" s="9" t="s">
        <v>11020</v>
      </c>
      <c r="D3418" s="10">
        <v>-1.0297316102788565</v>
      </c>
      <c r="E3418" s="11">
        <v>0.63484399999999996</v>
      </c>
      <c r="F3418" s="8"/>
    </row>
    <row r="3419" spans="1:6" x14ac:dyDescent="0.25">
      <c r="A3419" s="8" t="s">
        <v>3417</v>
      </c>
      <c r="B3419" s="9" t="s">
        <v>8002</v>
      </c>
      <c r="C3419" s="9" t="s">
        <v>11021</v>
      </c>
      <c r="D3419" s="10">
        <v>1.1829130294212737</v>
      </c>
      <c r="E3419" s="11">
        <v>0.634903</v>
      </c>
      <c r="F3419" s="8"/>
    </row>
    <row r="3420" spans="1:6" x14ac:dyDescent="0.25">
      <c r="A3420" s="8" t="s">
        <v>3418</v>
      </c>
      <c r="B3420" s="9" t="s">
        <v>8003</v>
      </c>
      <c r="C3420" s="9" t="s">
        <v>9637</v>
      </c>
      <c r="D3420" s="10">
        <v>-1.0107162383816295</v>
      </c>
      <c r="E3420" s="11">
        <v>0.63490500000000005</v>
      </c>
      <c r="F3420" s="8"/>
    </row>
    <row r="3421" spans="1:6" x14ac:dyDescent="0.25">
      <c r="A3421" s="8" t="s">
        <v>3419</v>
      </c>
      <c r="B3421" s="9" t="s">
        <v>8004</v>
      </c>
      <c r="C3421" s="9" t="s">
        <v>11022</v>
      </c>
      <c r="D3421" s="10">
        <v>-1.0133954248366015</v>
      </c>
      <c r="E3421" s="11">
        <v>0.635517</v>
      </c>
      <c r="F3421" s="8"/>
    </row>
    <row r="3422" spans="1:6" x14ac:dyDescent="0.25">
      <c r="A3422" s="8" t="s">
        <v>3420</v>
      </c>
      <c r="B3422" s="9" t="s">
        <v>8005</v>
      </c>
      <c r="C3422" s="9" t="s">
        <v>9486</v>
      </c>
      <c r="D3422" s="10">
        <v>1.098865106529322</v>
      </c>
      <c r="E3422" s="11">
        <v>0.63578999999999997</v>
      </c>
      <c r="F3422" s="8"/>
    </row>
    <row r="3423" spans="1:6" x14ac:dyDescent="0.25">
      <c r="A3423" s="8" t="s">
        <v>3421</v>
      </c>
      <c r="B3423" s="9" t="e">
        <v>#N/A</v>
      </c>
      <c r="C3423" s="9" t="e">
        <v>#N/A</v>
      </c>
      <c r="D3423" s="10">
        <v>-1.1706992230854609</v>
      </c>
      <c r="E3423" s="11">
        <v>0.63591799999999998</v>
      </c>
      <c r="F3423" s="8"/>
    </row>
    <row r="3424" spans="1:6" x14ac:dyDescent="0.25">
      <c r="A3424" s="8" t="s">
        <v>3422</v>
      </c>
      <c r="B3424" s="9" t="e">
        <v>#N/A</v>
      </c>
      <c r="C3424" s="9" t="e">
        <v>#N/A</v>
      </c>
      <c r="D3424" s="10">
        <v>1.0114190117133024</v>
      </c>
      <c r="E3424" s="11">
        <v>0.63600699999999999</v>
      </c>
      <c r="F3424" s="8"/>
    </row>
    <row r="3425" spans="1:6" x14ac:dyDescent="0.25">
      <c r="A3425" s="8" t="s">
        <v>3423</v>
      </c>
      <c r="B3425" s="9" t="s">
        <v>8006</v>
      </c>
      <c r="C3425" s="9" t="s">
        <v>11023</v>
      </c>
      <c r="D3425" s="10">
        <v>1.0949699592474103</v>
      </c>
      <c r="E3425" s="11">
        <v>0.63620200000000005</v>
      </c>
      <c r="F3425" s="8"/>
    </row>
    <row r="3426" spans="1:6" x14ac:dyDescent="0.25">
      <c r="A3426" s="8" t="s">
        <v>3424</v>
      </c>
      <c r="B3426" s="9" t="s">
        <v>8007</v>
      </c>
      <c r="C3426" s="9" t="s">
        <v>9637</v>
      </c>
      <c r="D3426" s="10">
        <v>-1.2610275038920602</v>
      </c>
      <c r="E3426" s="11">
        <v>0.63631599999999999</v>
      </c>
      <c r="F3426" s="8"/>
    </row>
    <row r="3427" spans="1:6" x14ac:dyDescent="0.25">
      <c r="A3427" s="8" t="s">
        <v>3425</v>
      </c>
      <c r="B3427" s="9" t="s">
        <v>8008</v>
      </c>
      <c r="C3427" s="9" t="s">
        <v>9486</v>
      </c>
      <c r="D3427" s="10">
        <v>1.118836679002654</v>
      </c>
      <c r="E3427" s="11">
        <v>0.63660899999999998</v>
      </c>
      <c r="F3427" s="8"/>
    </row>
    <row r="3428" spans="1:6" x14ac:dyDescent="0.25">
      <c r="A3428" s="8" t="s">
        <v>3426</v>
      </c>
      <c r="B3428" s="9" t="s">
        <v>6213</v>
      </c>
      <c r="C3428" s="9" t="s">
        <v>9819</v>
      </c>
      <c r="D3428" s="10">
        <v>1.149788483866147</v>
      </c>
      <c r="E3428" s="11">
        <v>0.63669799999999999</v>
      </c>
      <c r="F3428" s="8"/>
    </row>
    <row r="3429" spans="1:6" x14ac:dyDescent="0.25">
      <c r="A3429" s="8" t="s">
        <v>3427</v>
      </c>
      <c r="B3429" s="9" t="s">
        <v>8009</v>
      </c>
      <c r="C3429" s="9" t="s">
        <v>11024</v>
      </c>
      <c r="D3429" s="10">
        <v>-1.0331491310986693</v>
      </c>
      <c r="E3429" s="11">
        <v>0.63676200000000005</v>
      </c>
      <c r="F3429" s="8"/>
    </row>
    <row r="3430" spans="1:6" x14ac:dyDescent="0.25">
      <c r="A3430" s="8" t="s">
        <v>3428</v>
      </c>
      <c r="B3430" s="9" t="s">
        <v>8010</v>
      </c>
      <c r="C3430" s="9" t="s">
        <v>11025</v>
      </c>
      <c r="D3430" s="10">
        <v>-1.0683447478431025</v>
      </c>
      <c r="E3430" s="11">
        <v>0.63685499999999995</v>
      </c>
      <c r="F3430" s="8"/>
    </row>
    <row r="3431" spans="1:6" x14ac:dyDescent="0.25">
      <c r="A3431" s="8" t="s">
        <v>3429</v>
      </c>
      <c r="B3431" s="9" t="s">
        <v>8011</v>
      </c>
      <c r="C3431" s="9" t="s">
        <v>11026</v>
      </c>
      <c r="D3431" s="10">
        <v>1.0552296390254214</v>
      </c>
      <c r="E3431" s="11">
        <v>0.637158</v>
      </c>
      <c r="F3431" s="8"/>
    </row>
    <row r="3432" spans="1:6" x14ac:dyDescent="0.25">
      <c r="A3432" s="8" t="s">
        <v>3430</v>
      </c>
      <c r="B3432" s="9" t="e">
        <v>#N/A</v>
      </c>
      <c r="C3432" s="9" t="e">
        <v>#N/A</v>
      </c>
      <c r="D3432" s="10">
        <v>-1.8248085758039816</v>
      </c>
      <c r="E3432" s="11">
        <v>0.63726700000000003</v>
      </c>
      <c r="F3432" s="8"/>
    </row>
    <row r="3433" spans="1:6" x14ac:dyDescent="0.25">
      <c r="A3433" s="8" t="s">
        <v>3431</v>
      </c>
      <c r="B3433" s="9" t="s">
        <v>8012</v>
      </c>
      <c r="C3433" s="9" t="s">
        <v>11027</v>
      </c>
      <c r="D3433" s="10">
        <v>-1.0155776442542275</v>
      </c>
      <c r="E3433" s="11">
        <v>0.63765799999999995</v>
      </c>
      <c r="F3433" s="8"/>
    </row>
    <row r="3434" spans="1:6" x14ac:dyDescent="0.25">
      <c r="A3434" s="8" t="s">
        <v>3432</v>
      </c>
      <c r="B3434" s="9" t="s">
        <v>8013</v>
      </c>
      <c r="C3434" s="9" t="s">
        <v>11028</v>
      </c>
      <c r="D3434" s="10">
        <v>-1.064276744706105</v>
      </c>
      <c r="E3434" s="11">
        <v>0.63766199999999995</v>
      </c>
      <c r="F3434" s="8"/>
    </row>
    <row r="3435" spans="1:6" x14ac:dyDescent="0.25">
      <c r="A3435" s="8" t="s">
        <v>3433</v>
      </c>
      <c r="B3435" s="9" t="s">
        <v>6341</v>
      </c>
      <c r="C3435" s="9" t="s">
        <v>10100</v>
      </c>
      <c r="D3435" s="10">
        <v>-1.0736660463542549</v>
      </c>
      <c r="E3435" s="11">
        <v>0.63771299999999997</v>
      </c>
      <c r="F3435" s="8"/>
    </row>
    <row r="3436" spans="1:6" x14ac:dyDescent="0.25">
      <c r="A3436" s="8" t="s">
        <v>3434</v>
      </c>
      <c r="B3436" s="9" t="s">
        <v>8014</v>
      </c>
      <c r="C3436" s="9" t="s">
        <v>11029</v>
      </c>
      <c r="D3436" s="10">
        <v>1.1560976237343523</v>
      </c>
      <c r="E3436" s="11">
        <v>0.63778299999999999</v>
      </c>
      <c r="F3436" s="8"/>
    </row>
    <row r="3437" spans="1:6" x14ac:dyDescent="0.25">
      <c r="A3437" s="8" t="s">
        <v>3435</v>
      </c>
      <c r="B3437" s="9" t="s">
        <v>8015</v>
      </c>
      <c r="C3437" s="9" t="s">
        <v>10171</v>
      </c>
      <c r="D3437" s="10">
        <v>1.0011164686777005</v>
      </c>
      <c r="E3437" s="11">
        <v>0.63799300000000003</v>
      </c>
      <c r="F3437" s="8"/>
    </row>
    <row r="3438" spans="1:6" x14ac:dyDescent="0.25">
      <c r="A3438" s="8" t="s">
        <v>3436</v>
      </c>
      <c r="B3438" s="9" t="s">
        <v>8016</v>
      </c>
      <c r="C3438" s="9" t="s">
        <v>10171</v>
      </c>
      <c r="D3438" s="10">
        <v>1.0077850084357676</v>
      </c>
      <c r="E3438" s="11">
        <v>0.638436</v>
      </c>
      <c r="F3438" s="8"/>
    </row>
    <row r="3439" spans="1:6" x14ac:dyDescent="0.25">
      <c r="A3439" s="8" t="s">
        <v>3437</v>
      </c>
      <c r="B3439" s="9" t="s">
        <v>8017</v>
      </c>
      <c r="C3439" s="9" t="s">
        <v>11030</v>
      </c>
      <c r="D3439" s="10">
        <v>1.0301336159121082</v>
      </c>
      <c r="E3439" s="11">
        <v>0.63866299999999998</v>
      </c>
      <c r="F3439" s="8"/>
    </row>
    <row r="3440" spans="1:6" x14ac:dyDescent="0.25">
      <c r="A3440" s="8" t="s">
        <v>3438</v>
      </c>
      <c r="B3440" s="9" t="e">
        <v>#N/A</v>
      </c>
      <c r="C3440" s="9" t="e">
        <v>#N/A</v>
      </c>
      <c r="D3440" s="10">
        <v>1.0049480079754247</v>
      </c>
      <c r="E3440" s="11">
        <v>0.638706</v>
      </c>
      <c r="F3440" s="8"/>
    </row>
    <row r="3441" spans="1:6" x14ac:dyDescent="0.25">
      <c r="A3441" s="8" t="s">
        <v>3439</v>
      </c>
      <c r="B3441" s="9" t="s">
        <v>8018</v>
      </c>
      <c r="C3441" s="9" t="s">
        <v>11031</v>
      </c>
      <c r="D3441" s="10">
        <v>1.0313754581951475</v>
      </c>
      <c r="E3441" s="11">
        <v>0.63871299999999998</v>
      </c>
      <c r="F3441" s="8"/>
    </row>
    <row r="3442" spans="1:6" x14ac:dyDescent="0.25">
      <c r="A3442" s="8" t="s">
        <v>3440</v>
      </c>
      <c r="B3442" s="9" t="s">
        <v>6215</v>
      </c>
      <c r="C3442" s="9" t="s">
        <v>9922</v>
      </c>
      <c r="D3442" s="10">
        <v>-1.09640944888759</v>
      </c>
      <c r="E3442" s="11">
        <v>0.63922699999999999</v>
      </c>
      <c r="F3442" s="8"/>
    </row>
    <row r="3443" spans="1:6" x14ac:dyDescent="0.25">
      <c r="A3443" s="8" t="s">
        <v>3441</v>
      </c>
      <c r="B3443" s="9" t="s">
        <v>8019</v>
      </c>
      <c r="C3443" s="9" t="s">
        <v>9486</v>
      </c>
      <c r="D3443" s="10">
        <v>1.0499693091140565</v>
      </c>
      <c r="E3443" s="11">
        <v>0.639235</v>
      </c>
      <c r="F3443" s="8"/>
    </row>
    <row r="3444" spans="1:6" x14ac:dyDescent="0.25">
      <c r="A3444" s="8" t="s">
        <v>3442</v>
      </c>
      <c r="B3444" s="9" t="s">
        <v>8020</v>
      </c>
      <c r="C3444" s="9" t="s">
        <v>11032</v>
      </c>
      <c r="D3444" s="10">
        <v>-1.073000719283332</v>
      </c>
      <c r="E3444" s="11">
        <v>0.63924199999999998</v>
      </c>
      <c r="F3444" s="8"/>
    </row>
    <row r="3445" spans="1:6" x14ac:dyDescent="0.25">
      <c r="A3445" s="8" t="s">
        <v>3443</v>
      </c>
      <c r="B3445" s="9" t="s">
        <v>8021</v>
      </c>
      <c r="C3445" s="9" t="s">
        <v>9486</v>
      </c>
      <c r="D3445" s="10">
        <v>-1.1257840904802041</v>
      </c>
      <c r="E3445" s="11">
        <v>0.63931499999999997</v>
      </c>
      <c r="F3445" s="8"/>
    </row>
    <row r="3446" spans="1:6" x14ac:dyDescent="0.25">
      <c r="A3446" s="8" t="s">
        <v>3444</v>
      </c>
      <c r="B3446" s="9" t="s">
        <v>8022</v>
      </c>
      <c r="C3446" s="9" t="s">
        <v>9486</v>
      </c>
      <c r="D3446" s="10">
        <v>1.0534883130548356</v>
      </c>
      <c r="E3446" s="11">
        <v>0.63947699999999996</v>
      </c>
      <c r="F3446" s="8"/>
    </row>
    <row r="3447" spans="1:6" x14ac:dyDescent="0.25">
      <c r="A3447" s="8" t="s">
        <v>3445</v>
      </c>
      <c r="B3447" s="9" t="s">
        <v>8023</v>
      </c>
      <c r="C3447" s="9" t="s">
        <v>11033</v>
      </c>
      <c r="D3447" s="10">
        <v>1.1730688165243965</v>
      </c>
      <c r="E3447" s="11">
        <v>0.63948300000000002</v>
      </c>
      <c r="F3447" s="8"/>
    </row>
    <row r="3448" spans="1:6" x14ac:dyDescent="0.25">
      <c r="A3448" s="8" t="s">
        <v>3446</v>
      </c>
      <c r="B3448" s="9" t="s">
        <v>8024</v>
      </c>
      <c r="C3448" s="9" t="s">
        <v>9636</v>
      </c>
      <c r="D3448" s="10">
        <v>-1.2857704918032793</v>
      </c>
      <c r="E3448" s="11">
        <v>0.63985499999999995</v>
      </c>
      <c r="F3448" s="8"/>
    </row>
    <row r="3449" spans="1:6" x14ac:dyDescent="0.25">
      <c r="A3449" s="8" t="s">
        <v>3447</v>
      </c>
      <c r="B3449" s="9" t="s">
        <v>8025</v>
      </c>
      <c r="C3449" s="9" t="s">
        <v>11034</v>
      </c>
      <c r="D3449" s="10">
        <v>-1.0946282133972174</v>
      </c>
      <c r="E3449" s="11">
        <v>0.64056999999999997</v>
      </c>
      <c r="F3449" s="8"/>
    </row>
    <row r="3450" spans="1:6" x14ac:dyDescent="0.25">
      <c r="A3450" s="8" t="s">
        <v>3448</v>
      </c>
      <c r="B3450" s="9" t="s">
        <v>8026</v>
      </c>
      <c r="C3450" s="9" t="s">
        <v>9486</v>
      </c>
      <c r="D3450" s="10">
        <v>-1.0571874804772914</v>
      </c>
      <c r="E3450" s="11">
        <v>0.64065799999999995</v>
      </c>
      <c r="F3450" s="8"/>
    </row>
    <row r="3451" spans="1:6" x14ac:dyDescent="0.25">
      <c r="A3451" s="8" t="s">
        <v>3449</v>
      </c>
      <c r="B3451" s="9" t="e">
        <v>#N/A</v>
      </c>
      <c r="C3451" s="9" t="e">
        <v>#N/A</v>
      </c>
      <c r="D3451" s="10">
        <v>-1.4519637462235655</v>
      </c>
      <c r="E3451" s="11">
        <v>0.64086799999999999</v>
      </c>
      <c r="F3451" s="8"/>
    </row>
    <row r="3452" spans="1:6" x14ac:dyDescent="0.25">
      <c r="A3452" s="8" t="s">
        <v>3450</v>
      </c>
      <c r="B3452" s="9" t="s">
        <v>8027</v>
      </c>
      <c r="C3452" s="9" t="s">
        <v>11035</v>
      </c>
      <c r="D3452" s="10">
        <v>1.0774066648496818</v>
      </c>
      <c r="E3452" s="11">
        <v>0.64091100000000001</v>
      </c>
      <c r="F3452" s="8"/>
    </row>
    <row r="3453" spans="1:6" x14ac:dyDescent="0.25">
      <c r="A3453" s="8" t="s">
        <v>3451</v>
      </c>
      <c r="B3453" s="9" t="s">
        <v>8028</v>
      </c>
      <c r="C3453" s="9" t="s">
        <v>9486</v>
      </c>
      <c r="D3453" s="10">
        <v>-1.015718600553738</v>
      </c>
      <c r="E3453" s="11">
        <v>0.64141899999999996</v>
      </c>
      <c r="F3453" s="8"/>
    </row>
    <row r="3454" spans="1:6" x14ac:dyDescent="0.25">
      <c r="A3454" s="8" t="s">
        <v>3452</v>
      </c>
      <c r="B3454" s="9" t="s">
        <v>6561</v>
      </c>
      <c r="C3454" s="9" t="s">
        <v>9512</v>
      </c>
      <c r="D3454" s="10">
        <v>1.2851534618129907</v>
      </c>
      <c r="E3454" s="11">
        <v>0.64213399999999998</v>
      </c>
      <c r="F3454" s="8"/>
    </row>
    <row r="3455" spans="1:6" x14ac:dyDescent="0.25">
      <c r="A3455" s="8" t="s">
        <v>3453</v>
      </c>
      <c r="B3455" s="9" t="s">
        <v>7678</v>
      </c>
      <c r="C3455" s="9" t="s">
        <v>10537</v>
      </c>
      <c r="D3455" s="10">
        <v>-1.1835904357155584</v>
      </c>
      <c r="E3455" s="11">
        <v>0.64214300000000002</v>
      </c>
      <c r="F3455" s="8"/>
    </row>
    <row r="3456" spans="1:6" x14ac:dyDescent="0.25">
      <c r="A3456" s="8" t="s">
        <v>3454</v>
      </c>
      <c r="B3456" s="9" t="s">
        <v>8029</v>
      </c>
      <c r="C3456" s="9" t="s">
        <v>9717</v>
      </c>
      <c r="D3456" s="10">
        <v>-1.0749862443482212</v>
      </c>
      <c r="E3456" s="11">
        <v>0.64233399999999996</v>
      </c>
      <c r="F3456" s="8"/>
    </row>
    <row r="3457" spans="1:6" x14ac:dyDescent="0.25">
      <c r="A3457" s="8" t="s">
        <v>3455</v>
      </c>
      <c r="B3457" s="9" t="e">
        <v>#N/A</v>
      </c>
      <c r="C3457" s="9" t="e">
        <v>#N/A</v>
      </c>
      <c r="D3457" s="10">
        <v>1.0500926862150317</v>
      </c>
      <c r="E3457" s="11">
        <v>0.642401</v>
      </c>
      <c r="F3457" s="8"/>
    </row>
    <row r="3458" spans="1:6" x14ac:dyDescent="0.25">
      <c r="A3458" s="8" t="s">
        <v>3456</v>
      </c>
      <c r="B3458" s="9" t="s">
        <v>8030</v>
      </c>
      <c r="C3458" s="9" t="s">
        <v>11036</v>
      </c>
      <c r="D3458" s="10">
        <v>1.1332760682931786</v>
      </c>
      <c r="E3458" s="11">
        <v>0.64264699999999997</v>
      </c>
      <c r="F3458" s="8"/>
    </row>
    <row r="3459" spans="1:6" x14ac:dyDescent="0.25">
      <c r="A3459" s="8" t="s">
        <v>3457</v>
      </c>
      <c r="B3459" s="9" t="s">
        <v>8031</v>
      </c>
      <c r="C3459" s="9" t="s">
        <v>11037</v>
      </c>
      <c r="D3459" s="10">
        <v>1.263434418736743</v>
      </c>
      <c r="E3459" s="11">
        <v>0.64270400000000005</v>
      </c>
      <c r="F3459" s="8"/>
    </row>
    <row r="3460" spans="1:6" x14ac:dyDescent="0.25">
      <c r="A3460" s="8" t="s">
        <v>3458</v>
      </c>
      <c r="B3460" s="9" t="s">
        <v>8032</v>
      </c>
      <c r="C3460" s="9" t="s">
        <v>11038</v>
      </c>
      <c r="D3460" s="10">
        <v>1.1534649984398826</v>
      </c>
      <c r="E3460" s="11">
        <v>0.64307499999999995</v>
      </c>
      <c r="F3460" s="8"/>
    </row>
    <row r="3461" spans="1:6" x14ac:dyDescent="0.25">
      <c r="A3461" s="8" t="s">
        <v>3459</v>
      </c>
      <c r="B3461" s="9" t="s">
        <v>8033</v>
      </c>
      <c r="C3461" s="9" t="s">
        <v>11039</v>
      </c>
      <c r="D3461" s="10">
        <v>-1.0411038771742298</v>
      </c>
      <c r="E3461" s="11">
        <v>0.64355700000000005</v>
      </c>
      <c r="F3461" s="8"/>
    </row>
    <row r="3462" spans="1:6" x14ac:dyDescent="0.25">
      <c r="A3462" s="8" t="s">
        <v>3460</v>
      </c>
      <c r="B3462" s="9" t="s">
        <v>6975</v>
      </c>
      <c r="C3462" s="9" t="s">
        <v>10453</v>
      </c>
      <c r="D3462" s="10">
        <v>1.1853692493413344</v>
      </c>
      <c r="E3462" s="11">
        <v>0.64358700000000002</v>
      </c>
      <c r="F3462" s="8"/>
    </row>
    <row r="3463" spans="1:6" x14ac:dyDescent="0.25">
      <c r="A3463" s="8" t="s">
        <v>3461</v>
      </c>
      <c r="B3463" s="9" t="s">
        <v>8034</v>
      </c>
      <c r="C3463" s="9" t="s">
        <v>9486</v>
      </c>
      <c r="D3463" s="10">
        <v>-1.0131041183476464</v>
      </c>
      <c r="E3463" s="11">
        <v>0.64454</v>
      </c>
      <c r="F3463" s="8"/>
    </row>
    <row r="3464" spans="1:6" x14ac:dyDescent="0.25">
      <c r="A3464" s="8" t="s">
        <v>3462</v>
      </c>
      <c r="B3464" s="9" t="s">
        <v>6780</v>
      </c>
      <c r="C3464" s="9" t="s">
        <v>10344</v>
      </c>
      <c r="D3464" s="10">
        <v>-1.0282261617539077</v>
      </c>
      <c r="E3464" s="11">
        <v>0.64463700000000002</v>
      </c>
      <c r="F3464" s="8"/>
    </row>
    <row r="3465" spans="1:6" x14ac:dyDescent="0.25">
      <c r="A3465" s="8" t="s">
        <v>3463</v>
      </c>
      <c r="B3465" s="9" t="s">
        <v>8035</v>
      </c>
      <c r="C3465" s="9" t="s">
        <v>11040</v>
      </c>
      <c r="D3465" s="10">
        <v>1.1538907533218739</v>
      </c>
      <c r="E3465" s="11">
        <v>0.64483500000000005</v>
      </c>
      <c r="F3465" s="8"/>
    </row>
    <row r="3466" spans="1:6" x14ac:dyDescent="0.25">
      <c r="A3466" s="8" t="s">
        <v>3464</v>
      </c>
      <c r="B3466" s="9" t="s">
        <v>8036</v>
      </c>
      <c r="C3466" s="9" t="s">
        <v>11041</v>
      </c>
      <c r="D3466" s="10">
        <v>1.1610524891774892</v>
      </c>
      <c r="E3466" s="11">
        <v>0.64488100000000004</v>
      </c>
      <c r="F3466" s="8"/>
    </row>
    <row r="3467" spans="1:6" x14ac:dyDescent="0.25">
      <c r="A3467" s="8" t="s">
        <v>3465</v>
      </c>
      <c r="B3467" s="9" t="s">
        <v>8037</v>
      </c>
      <c r="C3467" s="9" t="s">
        <v>11042</v>
      </c>
      <c r="D3467" s="10">
        <v>1.2804209440716947</v>
      </c>
      <c r="E3467" s="11">
        <v>0.64489799999999997</v>
      </c>
      <c r="F3467" s="8"/>
    </row>
    <row r="3468" spans="1:6" x14ac:dyDescent="0.25">
      <c r="A3468" s="8" t="s">
        <v>3466</v>
      </c>
      <c r="B3468" s="9" t="s">
        <v>8038</v>
      </c>
      <c r="C3468" s="9" t="s">
        <v>9500</v>
      </c>
      <c r="D3468" s="10">
        <v>1.1032444632293608</v>
      </c>
      <c r="E3468" s="11">
        <v>0.64494399999999996</v>
      </c>
      <c r="F3468" s="8"/>
    </row>
    <row r="3469" spans="1:6" x14ac:dyDescent="0.25">
      <c r="A3469" s="8" t="s">
        <v>3467</v>
      </c>
      <c r="B3469" s="9" t="s">
        <v>7898</v>
      </c>
      <c r="C3469" s="9" t="s">
        <v>10965</v>
      </c>
      <c r="D3469" s="10">
        <v>-1.0037818935371063</v>
      </c>
      <c r="E3469" s="11">
        <v>0.64529800000000004</v>
      </c>
      <c r="F3469" s="8"/>
    </row>
    <row r="3470" spans="1:6" x14ac:dyDescent="0.25">
      <c r="A3470" s="8" t="s">
        <v>3468</v>
      </c>
      <c r="B3470" s="9" t="s">
        <v>8039</v>
      </c>
      <c r="C3470" s="9" t="s">
        <v>10171</v>
      </c>
      <c r="D3470" s="10">
        <v>-1.0555685565365385</v>
      </c>
      <c r="E3470" s="11">
        <v>0.64534899999999995</v>
      </c>
      <c r="F3470" s="8"/>
    </row>
    <row r="3471" spans="1:6" x14ac:dyDescent="0.25">
      <c r="A3471" s="8" t="s">
        <v>3469</v>
      </c>
      <c r="B3471" s="9" t="s">
        <v>8040</v>
      </c>
      <c r="C3471" s="9" t="s">
        <v>11043</v>
      </c>
      <c r="D3471" s="10">
        <v>-1.0471235833783055</v>
      </c>
      <c r="E3471" s="11">
        <v>0.64535799999999999</v>
      </c>
      <c r="F3471" s="8"/>
    </row>
    <row r="3472" spans="1:6" x14ac:dyDescent="0.25">
      <c r="A3472" s="8" t="s">
        <v>3470</v>
      </c>
      <c r="B3472" s="9" t="s">
        <v>8041</v>
      </c>
      <c r="C3472" s="9" t="s">
        <v>11044</v>
      </c>
      <c r="D3472" s="10">
        <v>1.1550192063570568</v>
      </c>
      <c r="E3472" s="11">
        <v>0.64567399999999997</v>
      </c>
      <c r="F3472" s="8"/>
    </row>
    <row r="3473" spans="1:6" x14ac:dyDescent="0.25">
      <c r="A3473" s="8" t="s">
        <v>3471</v>
      </c>
      <c r="B3473" s="9" t="e">
        <v>#N/A</v>
      </c>
      <c r="C3473" s="9" t="e">
        <v>#N/A</v>
      </c>
      <c r="D3473" s="10">
        <v>-1.1584229390681002</v>
      </c>
      <c r="E3473" s="11">
        <v>0.64602300000000001</v>
      </c>
      <c r="F3473" s="8"/>
    </row>
    <row r="3474" spans="1:6" x14ac:dyDescent="0.25">
      <c r="A3474" s="8" t="s">
        <v>3472</v>
      </c>
      <c r="B3474" s="9" t="s">
        <v>8042</v>
      </c>
      <c r="C3474" s="9" t="s">
        <v>9486</v>
      </c>
      <c r="D3474" s="10">
        <v>1.0452903075411693</v>
      </c>
      <c r="E3474" s="11">
        <v>0.64615900000000004</v>
      </c>
      <c r="F3474" s="8"/>
    </row>
    <row r="3475" spans="1:6" x14ac:dyDescent="0.25">
      <c r="A3475" s="8" t="s">
        <v>3473</v>
      </c>
      <c r="B3475" s="9" t="s">
        <v>8043</v>
      </c>
      <c r="C3475" s="9" t="s">
        <v>9486</v>
      </c>
      <c r="D3475" s="10">
        <v>1.0107265913835164</v>
      </c>
      <c r="E3475" s="11">
        <v>0.64618299999999995</v>
      </c>
      <c r="F3475" s="8"/>
    </row>
    <row r="3476" spans="1:6" x14ac:dyDescent="0.25">
      <c r="A3476" s="8" t="s">
        <v>3474</v>
      </c>
      <c r="B3476" s="9" t="s">
        <v>8044</v>
      </c>
      <c r="C3476" s="9" t="s">
        <v>11045</v>
      </c>
      <c r="D3476" s="10">
        <v>1.0549837802515813</v>
      </c>
      <c r="E3476" s="11">
        <v>0.64629300000000001</v>
      </c>
      <c r="F3476" s="8"/>
    </row>
    <row r="3477" spans="1:6" x14ac:dyDescent="0.25">
      <c r="A3477" s="8" t="s">
        <v>3475</v>
      </c>
      <c r="B3477" s="9" t="s">
        <v>8045</v>
      </c>
      <c r="C3477" s="9" t="s">
        <v>11046</v>
      </c>
      <c r="D3477" s="10">
        <v>1.0242109169986096</v>
      </c>
      <c r="E3477" s="11">
        <v>0.64648899999999998</v>
      </c>
      <c r="F3477" s="8"/>
    </row>
    <row r="3478" spans="1:6" x14ac:dyDescent="0.25">
      <c r="A3478" s="8" t="s">
        <v>3476</v>
      </c>
      <c r="B3478" s="9" t="e">
        <v>#N/A</v>
      </c>
      <c r="C3478" s="9" t="e">
        <v>#N/A</v>
      </c>
      <c r="D3478" s="10">
        <v>-1.0493638676844779</v>
      </c>
      <c r="E3478" s="11">
        <v>0.64666599999999996</v>
      </c>
      <c r="F3478" s="8"/>
    </row>
    <row r="3479" spans="1:6" x14ac:dyDescent="0.25">
      <c r="A3479" s="8" t="s">
        <v>3477</v>
      </c>
      <c r="B3479" s="9" t="s">
        <v>8046</v>
      </c>
      <c r="C3479" s="9" t="s">
        <v>9610</v>
      </c>
      <c r="D3479" s="10">
        <v>1.0389119638252742</v>
      </c>
      <c r="E3479" s="11">
        <v>0.64701900000000001</v>
      </c>
      <c r="F3479" s="8"/>
    </row>
    <row r="3480" spans="1:6" x14ac:dyDescent="0.25">
      <c r="A3480" s="8" t="s">
        <v>3478</v>
      </c>
      <c r="B3480" s="9" t="s">
        <v>8047</v>
      </c>
      <c r="C3480" s="9" t="s">
        <v>9500</v>
      </c>
      <c r="D3480" s="10">
        <v>1.132016024639904</v>
      </c>
      <c r="E3480" s="11">
        <v>0.64710800000000002</v>
      </c>
      <c r="F3480" s="8"/>
    </row>
    <row r="3481" spans="1:6" x14ac:dyDescent="0.25">
      <c r="A3481" s="8" t="s">
        <v>3479</v>
      </c>
      <c r="B3481" s="9" t="s">
        <v>8048</v>
      </c>
      <c r="C3481" s="9" t="s">
        <v>9486</v>
      </c>
      <c r="D3481" s="10">
        <v>1.0271676691894003</v>
      </c>
      <c r="E3481" s="11">
        <v>0.64724000000000004</v>
      </c>
      <c r="F3481" s="8"/>
    </row>
    <row r="3482" spans="1:6" x14ac:dyDescent="0.25">
      <c r="A3482" s="8" t="s">
        <v>3480</v>
      </c>
      <c r="B3482" s="9" t="s">
        <v>8049</v>
      </c>
      <c r="C3482" s="9" t="s">
        <v>9551</v>
      </c>
      <c r="D3482" s="10">
        <v>1.0368834631969137</v>
      </c>
      <c r="E3482" s="11">
        <v>0.64737599999999995</v>
      </c>
      <c r="F3482" s="8"/>
    </row>
    <row r="3483" spans="1:6" x14ac:dyDescent="0.25">
      <c r="A3483" s="8" t="s">
        <v>3481</v>
      </c>
      <c r="B3483" s="9" t="s">
        <v>7238</v>
      </c>
      <c r="C3483" s="9" t="s">
        <v>9637</v>
      </c>
      <c r="D3483" s="10">
        <v>1.0410582276170488</v>
      </c>
      <c r="E3483" s="11">
        <v>0.64791500000000002</v>
      </c>
      <c r="F3483" s="8"/>
    </row>
    <row r="3484" spans="1:6" x14ac:dyDescent="0.25">
      <c r="A3484" s="8" t="s">
        <v>3482</v>
      </c>
      <c r="B3484" s="9" t="s">
        <v>8050</v>
      </c>
      <c r="C3484" s="9" t="s">
        <v>11047</v>
      </c>
      <c r="D3484" s="10">
        <v>1.0018527223958189</v>
      </c>
      <c r="E3484" s="11">
        <v>0.64805800000000002</v>
      </c>
      <c r="F3484" s="8"/>
    </row>
    <row r="3485" spans="1:6" x14ac:dyDescent="0.25">
      <c r="A3485" s="8" t="s">
        <v>3483</v>
      </c>
      <c r="B3485" s="9" t="s">
        <v>8051</v>
      </c>
      <c r="C3485" s="9" t="s">
        <v>11048</v>
      </c>
      <c r="D3485" s="10">
        <v>-1.0084931857991202</v>
      </c>
      <c r="E3485" s="11">
        <v>0.64815500000000004</v>
      </c>
      <c r="F3485" s="8"/>
    </row>
    <row r="3486" spans="1:6" x14ac:dyDescent="0.25">
      <c r="A3486" s="8" t="s">
        <v>3484</v>
      </c>
      <c r="B3486" s="9" t="e">
        <v>#N/A</v>
      </c>
      <c r="C3486" s="9" t="e">
        <v>#N/A</v>
      </c>
      <c r="D3486" s="10">
        <v>1.018769446953729</v>
      </c>
      <c r="E3486" s="11">
        <v>0.64861000000000002</v>
      </c>
      <c r="F3486" s="8"/>
    </row>
    <row r="3487" spans="1:6" x14ac:dyDescent="0.25">
      <c r="A3487" s="8" t="s">
        <v>3485</v>
      </c>
      <c r="B3487" s="9" t="s">
        <v>8052</v>
      </c>
      <c r="C3487" s="9" t="s">
        <v>11049</v>
      </c>
      <c r="D3487" s="10">
        <v>1.1031061529327206</v>
      </c>
      <c r="E3487" s="11">
        <v>0.64884299999999995</v>
      </c>
      <c r="F3487" s="8"/>
    </row>
    <row r="3488" spans="1:6" x14ac:dyDescent="0.25">
      <c r="A3488" s="8" t="s">
        <v>3486</v>
      </c>
      <c r="B3488" s="9" t="s">
        <v>8053</v>
      </c>
      <c r="C3488" s="9" t="s">
        <v>11050</v>
      </c>
      <c r="D3488" s="10">
        <v>1.0052184904297581</v>
      </c>
      <c r="E3488" s="11">
        <v>0.64912400000000003</v>
      </c>
      <c r="F3488" s="8"/>
    </row>
    <row r="3489" spans="1:6" x14ac:dyDescent="0.25">
      <c r="A3489" s="8" t="s">
        <v>3487</v>
      </c>
      <c r="B3489" s="9" t="s">
        <v>8054</v>
      </c>
      <c r="C3489" s="9" t="s">
        <v>11051</v>
      </c>
      <c r="D3489" s="10">
        <v>1.1342272069909842</v>
      </c>
      <c r="E3489" s="11">
        <v>0.64915299999999998</v>
      </c>
      <c r="F3489" s="8"/>
    </row>
    <row r="3490" spans="1:6" x14ac:dyDescent="0.25">
      <c r="A3490" s="8" t="s">
        <v>3488</v>
      </c>
      <c r="B3490" s="9" t="s">
        <v>8055</v>
      </c>
      <c r="C3490" s="9" t="s">
        <v>10768</v>
      </c>
      <c r="D3490" s="10">
        <v>1.0878193385727508</v>
      </c>
      <c r="E3490" s="11">
        <v>0.64927000000000001</v>
      </c>
      <c r="F3490" s="8"/>
    </row>
    <row r="3491" spans="1:6" x14ac:dyDescent="0.25">
      <c r="A3491" s="8" t="s">
        <v>3489</v>
      </c>
      <c r="B3491" s="9" t="e">
        <v>#N/A</v>
      </c>
      <c r="C3491" s="9" t="e">
        <v>#N/A</v>
      </c>
      <c r="D3491" s="10">
        <v>1.3800108342361861</v>
      </c>
      <c r="E3491" s="11">
        <v>0.64948300000000003</v>
      </c>
      <c r="F3491" s="8"/>
    </row>
    <row r="3492" spans="1:6" x14ac:dyDescent="0.25">
      <c r="A3492" s="8" t="s">
        <v>3490</v>
      </c>
      <c r="B3492" s="9" t="s">
        <v>6888</v>
      </c>
      <c r="C3492" s="9" t="s">
        <v>10410</v>
      </c>
      <c r="D3492" s="10">
        <v>-1.0192325446342152</v>
      </c>
      <c r="E3492" s="11">
        <v>0.64952600000000005</v>
      </c>
      <c r="F3492" s="8"/>
    </row>
    <row r="3493" spans="1:6" x14ac:dyDescent="0.25">
      <c r="A3493" s="8" t="s">
        <v>3491</v>
      </c>
      <c r="B3493" s="9" t="e">
        <v>#N/A</v>
      </c>
      <c r="C3493" s="9" t="e">
        <v>#N/A</v>
      </c>
      <c r="D3493" s="10">
        <v>-1.3290194126431061</v>
      </c>
      <c r="E3493" s="11">
        <v>0.64962699999999995</v>
      </c>
      <c r="F3493" s="8"/>
    </row>
    <row r="3494" spans="1:6" x14ac:dyDescent="0.25">
      <c r="A3494" s="8" t="s">
        <v>3492</v>
      </c>
      <c r="B3494" s="9" t="s">
        <v>8056</v>
      </c>
      <c r="C3494" s="9" t="s">
        <v>9637</v>
      </c>
      <c r="D3494" s="10">
        <v>1.1060811191967057</v>
      </c>
      <c r="E3494" s="11">
        <v>0.65038399999999996</v>
      </c>
      <c r="F3494" s="8"/>
    </row>
    <row r="3495" spans="1:6" x14ac:dyDescent="0.25">
      <c r="A3495" s="8" t="s">
        <v>3493</v>
      </c>
      <c r="B3495" s="9" t="s">
        <v>8057</v>
      </c>
      <c r="C3495" s="9" t="s">
        <v>11052</v>
      </c>
      <c r="D3495" s="10">
        <v>1.0301008389337134</v>
      </c>
      <c r="E3495" s="11">
        <v>0.65042800000000001</v>
      </c>
      <c r="F3495" s="8"/>
    </row>
    <row r="3496" spans="1:6" x14ac:dyDescent="0.25">
      <c r="A3496" s="8" t="s">
        <v>3494</v>
      </c>
      <c r="B3496" s="9" t="s">
        <v>8058</v>
      </c>
      <c r="C3496" s="9" t="s">
        <v>9486</v>
      </c>
      <c r="D3496" s="10">
        <v>1.2002341920374706</v>
      </c>
      <c r="E3496" s="11">
        <v>0.65049299999999999</v>
      </c>
      <c r="F3496" s="8"/>
    </row>
    <row r="3497" spans="1:6" x14ac:dyDescent="0.25">
      <c r="A3497" s="8" t="s">
        <v>3495</v>
      </c>
      <c r="B3497" s="9" t="s">
        <v>8059</v>
      </c>
      <c r="C3497" s="9" t="s">
        <v>11053</v>
      </c>
      <c r="D3497" s="10">
        <v>1.0311166713186333</v>
      </c>
      <c r="E3497" s="11">
        <v>0.65058899999999997</v>
      </c>
      <c r="F3497" s="8"/>
    </row>
    <row r="3498" spans="1:6" x14ac:dyDescent="0.25">
      <c r="A3498" s="8" t="s">
        <v>3496</v>
      </c>
      <c r="B3498" s="9" t="s">
        <v>8060</v>
      </c>
      <c r="C3498" s="9" t="s">
        <v>9637</v>
      </c>
      <c r="D3498" s="10">
        <v>-1.0564655172413793</v>
      </c>
      <c r="E3498" s="11">
        <v>0.65065499999999998</v>
      </c>
      <c r="F3498" s="8"/>
    </row>
    <row r="3499" spans="1:6" x14ac:dyDescent="0.25">
      <c r="A3499" s="8" t="s">
        <v>3497</v>
      </c>
      <c r="B3499" s="9" t="s">
        <v>8061</v>
      </c>
      <c r="C3499" s="9" t="s">
        <v>11054</v>
      </c>
      <c r="D3499" s="10">
        <v>1.0634582623509365</v>
      </c>
      <c r="E3499" s="11">
        <v>0.650783</v>
      </c>
      <c r="F3499" s="8"/>
    </row>
    <row r="3500" spans="1:6" x14ac:dyDescent="0.25">
      <c r="A3500" s="8" t="s">
        <v>3498</v>
      </c>
      <c r="B3500" s="9" t="s">
        <v>8062</v>
      </c>
      <c r="C3500" s="9" t="s">
        <v>11055</v>
      </c>
      <c r="D3500" s="10">
        <v>1.0968822284094375</v>
      </c>
      <c r="E3500" s="11">
        <v>0.65081699999999998</v>
      </c>
      <c r="F3500" s="8"/>
    </row>
    <row r="3501" spans="1:6" x14ac:dyDescent="0.25">
      <c r="A3501" s="8" t="s">
        <v>3499</v>
      </c>
      <c r="B3501" s="9" t="s">
        <v>8063</v>
      </c>
      <c r="C3501" s="9" t="s">
        <v>11056</v>
      </c>
      <c r="D3501" s="10">
        <v>-1.0465188642551537</v>
      </c>
      <c r="E3501" s="11">
        <v>0.651196</v>
      </c>
      <c r="F3501" s="8"/>
    </row>
    <row r="3502" spans="1:6" x14ac:dyDescent="0.25">
      <c r="A3502" s="8" t="s">
        <v>3500</v>
      </c>
      <c r="B3502" s="9" t="s">
        <v>8064</v>
      </c>
      <c r="C3502" s="9" t="s">
        <v>9486</v>
      </c>
      <c r="D3502" s="10">
        <v>1.2023394193547445</v>
      </c>
      <c r="E3502" s="11">
        <v>0.65136700000000003</v>
      </c>
      <c r="F3502" s="8"/>
    </row>
    <row r="3503" spans="1:6" x14ac:dyDescent="0.25">
      <c r="A3503" s="8" t="s">
        <v>3501</v>
      </c>
      <c r="B3503" s="9" t="s">
        <v>8065</v>
      </c>
      <c r="C3503" s="9" t="s">
        <v>10638</v>
      </c>
      <c r="D3503" s="10">
        <v>1.1353326382410507</v>
      </c>
      <c r="E3503" s="11">
        <v>0.65174100000000001</v>
      </c>
      <c r="F3503" s="8"/>
    </row>
    <row r="3504" spans="1:6" x14ac:dyDescent="0.25">
      <c r="A3504" s="8" t="s">
        <v>3502</v>
      </c>
      <c r="B3504" s="9" t="s">
        <v>8066</v>
      </c>
      <c r="C3504" s="9" t="s">
        <v>11057</v>
      </c>
      <c r="D3504" s="10">
        <v>1.083258847916627</v>
      </c>
      <c r="E3504" s="11">
        <v>0.65179399999999998</v>
      </c>
      <c r="F3504" s="8"/>
    </row>
    <row r="3505" spans="1:6" x14ac:dyDescent="0.25">
      <c r="A3505" s="8" t="s">
        <v>3503</v>
      </c>
      <c r="B3505" s="9" t="e">
        <v>#N/A</v>
      </c>
      <c r="C3505" s="9" t="e">
        <v>#N/A</v>
      </c>
      <c r="D3505" s="10">
        <v>-1.85625</v>
      </c>
      <c r="E3505" s="11">
        <v>0.65205400000000002</v>
      </c>
      <c r="F3505" s="8"/>
    </row>
    <row r="3506" spans="1:6" x14ac:dyDescent="0.25">
      <c r="A3506" s="8" t="s">
        <v>3504</v>
      </c>
      <c r="B3506" s="9" t="s">
        <v>8067</v>
      </c>
      <c r="C3506" s="9" t="s">
        <v>9486</v>
      </c>
      <c r="D3506" s="10">
        <v>-1.0768763293831665</v>
      </c>
      <c r="E3506" s="11">
        <v>0.65225500000000003</v>
      </c>
      <c r="F3506" s="8"/>
    </row>
    <row r="3507" spans="1:6" x14ac:dyDescent="0.25">
      <c r="A3507" s="8" t="s">
        <v>3505</v>
      </c>
      <c r="B3507" s="9" t="s">
        <v>8068</v>
      </c>
      <c r="C3507" s="9" t="s">
        <v>9486</v>
      </c>
      <c r="D3507" s="10">
        <v>-1.0380749503639972</v>
      </c>
      <c r="E3507" s="11">
        <v>0.652563</v>
      </c>
      <c r="F3507" s="8"/>
    </row>
    <row r="3508" spans="1:6" x14ac:dyDescent="0.25">
      <c r="A3508" s="8" t="s">
        <v>3506</v>
      </c>
      <c r="B3508" s="9" t="s">
        <v>8069</v>
      </c>
      <c r="C3508" s="9" t="s">
        <v>11058</v>
      </c>
      <c r="D3508" s="10">
        <v>1.0325190551783925</v>
      </c>
      <c r="E3508" s="11">
        <v>0.652617</v>
      </c>
      <c r="F3508" s="8"/>
    </row>
    <row r="3509" spans="1:6" x14ac:dyDescent="0.25">
      <c r="A3509" s="8" t="s">
        <v>3507</v>
      </c>
      <c r="B3509" s="9" t="s">
        <v>7112</v>
      </c>
      <c r="C3509" s="9" t="s">
        <v>10535</v>
      </c>
      <c r="D3509" s="10">
        <v>-1.0556149732620321</v>
      </c>
      <c r="E3509" s="11">
        <v>0.65270600000000001</v>
      </c>
      <c r="F3509" s="8"/>
    </row>
    <row r="3510" spans="1:6" x14ac:dyDescent="0.25">
      <c r="A3510" s="8" t="s">
        <v>3508</v>
      </c>
      <c r="B3510" s="9" t="s">
        <v>8070</v>
      </c>
      <c r="C3510" s="9" t="s">
        <v>9486</v>
      </c>
      <c r="D3510" s="10">
        <v>1.0322780143603314</v>
      </c>
      <c r="E3510" s="11">
        <v>0.65296699999999996</v>
      </c>
      <c r="F3510" s="8"/>
    </row>
    <row r="3511" spans="1:6" x14ac:dyDescent="0.25">
      <c r="A3511" s="8" t="s">
        <v>3509</v>
      </c>
      <c r="B3511" s="9" t="s">
        <v>8071</v>
      </c>
      <c r="C3511" s="9" t="s">
        <v>9810</v>
      </c>
      <c r="D3511" s="10">
        <v>1.1573493989690073</v>
      </c>
      <c r="E3511" s="11">
        <v>0.653142</v>
      </c>
      <c r="F3511" s="8"/>
    </row>
    <row r="3512" spans="1:6" x14ac:dyDescent="0.25">
      <c r="A3512" s="8" t="s">
        <v>3510</v>
      </c>
      <c r="B3512" s="9" t="s">
        <v>5890</v>
      </c>
      <c r="C3512" s="9" t="s">
        <v>9637</v>
      </c>
      <c r="D3512" s="10">
        <v>1.4090431125131437</v>
      </c>
      <c r="E3512" s="11">
        <v>0.65356499999999995</v>
      </c>
      <c r="F3512" s="8"/>
    </row>
    <row r="3513" spans="1:6" x14ac:dyDescent="0.25">
      <c r="A3513" s="8" t="s">
        <v>3511</v>
      </c>
      <c r="B3513" s="9" t="e">
        <v>#N/A</v>
      </c>
      <c r="C3513" s="9" t="e">
        <v>#N/A</v>
      </c>
      <c r="D3513" s="10">
        <v>-1.0364489596824384</v>
      </c>
      <c r="E3513" s="11">
        <v>0.65431499999999998</v>
      </c>
      <c r="F3513" s="8"/>
    </row>
    <row r="3514" spans="1:6" x14ac:dyDescent="0.25">
      <c r="A3514" s="8" t="s">
        <v>3512</v>
      </c>
      <c r="B3514" s="9" t="s">
        <v>8072</v>
      </c>
      <c r="C3514" s="9" t="s">
        <v>9637</v>
      </c>
      <c r="D3514" s="10">
        <v>-1.7485714285714284</v>
      </c>
      <c r="E3514" s="11">
        <v>0.65442400000000001</v>
      </c>
      <c r="F3514" s="8"/>
    </row>
    <row r="3515" spans="1:6" x14ac:dyDescent="0.25">
      <c r="A3515" s="8" t="s">
        <v>3513</v>
      </c>
      <c r="B3515" s="9" t="e">
        <v>#N/A</v>
      </c>
      <c r="C3515" s="9" t="e">
        <v>#N/A</v>
      </c>
      <c r="D3515" s="10">
        <v>-1.2838709677419353</v>
      </c>
      <c r="E3515" s="11">
        <v>0.65444199999999997</v>
      </c>
      <c r="F3515" s="8"/>
    </row>
    <row r="3516" spans="1:6" x14ac:dyDescent="0.25">
      <c r="A3516" s="8" t="s">
        <v>3514</v>
      </c>
      <c r="B3516" s="9" t="s">
        <v>8073</v>
      </c>
      <c r="C3516" s="9" t="s">
        <v>9486</v>
      </c>
      <c r="D3516" s="10">
        <v>1.084153074573069</v>
      </c>
      <c r="E3516" s="11">
        <v>0.65451599999999999</v>
      </c>
      <c r="F3516" s="8"/>
    </row>
    <row r="3517" spans="1:6" x14ac:dyDescent="0.25">
      <c r="A3517" s="8" t="s">
        <v>3515</v>
      </c>
      <c r="B3517" s="9" t="s">
        <v>8074</v>
      </c>
      <c r="C3517" s="9" t="s">
        <v>11059</v>
      </c>
      <c r="D3517" s="10">
        <v>1.0641718731453607</v>
      </c>
      <c r="E3517" s="11">
        <v>0.65472699999999995</v>
      </c>
      <c r="F3517" s="8"/>
    </row>
    <row r="3518" spans="1:6" x14ac:dyDescent="0.25">
      <c r="A3518" s="8" t="s">
        <v>3516</v>
      </c>
      <c r="B3518" s="9" t="s">
        <v>8075</v>
      </c>
      <c r="C3518" s="9" t="s">
        <v>9637</v>
      </c>
      <c r="D3518" s="10">
        <v>-1.0808681672025724</v>
      </c>
      <c r="E3518" s="11">
        <v>0.65493400000000002</v>
      </c>
      <c r="F3518" s="8"/>
    </row>
    <row r="3519" spans="1:6" x14ac:dyDescent="0.25">
      <c r="A3519" s="8" t="s">
        <v>3517</v>
      </c>
      <c r="B3519" s="9" t="s">
        <v>8076</v>
      </c>
      <c r="C3519" s="9" t="s">
        <v>9692</v>
      </c>
      <c r="D3519" s="10">
        <v>1.1822390572390575</v>
      </c>
      <c r="E3519" s="11">
        <v>0.65498299999999998</v>
      </c>
      <c r="F3519" s="8"/>
    </row>
    <row r="3520" spans="1:6" x14ac:dyDescent="0.25">
      <c r="A3520" s="8" t="s">
        <v>3518</v>
      </c>
      <c r="B3520" s="9" t="s">
        <v>7359</v>
      </c>
      <c r="C3520" s="9" t="s">
        <v>10668</v>
      </c>
      <c r="D3520" s="10">
        <v>1.3367602798737397</v>
      </c>
      <c r="E3520" s="11">
        <v>0.65500199999999997</v>
      </c>
      <c r="F3520" s="8"/>
    </row>
    <row r="3521" spans="1:6" x14ac:dyDescent="0.25">
      <c r="A3521" s="8" t="s">
        <v>3519</v>
      </c>
      <c r="B3521" s="9" t="s">
        <v>8077</v>
      </c>
      <c r="C3521" s="9" t="s">
        <v>9486</v>
      </c>
      <c r="D3521" s="10">
        <v>1.1348010884746909</v>
      </c>
      <c r="E3521" s="11">
        <v>0.65513399999999999</v>
      </c>
      <c r="F3521" s="8"/>
    </row>
    <row r="3522" spans="1:6" x14ac:dyDescent="0.25">
      <c r="A3522" s="8" t="s">
        <v>3520</v>
      </c>
      <c r="B3522" s="9" t="s">
        <v>8078</v>
      </c>
      <c r="C3522" s="9" t="s">
        <v>11060</v>
      </c>
      <c r="D3522" s="10">
        <v>-1.0758873033296741</v>
      </c>
      <c r="E3522" s="11">
        <v>0.65551400000000004</v>
      </c>
      <c r="F3522" s="8"/>
    </row>
    <row r="3523" spans="1:6" x14ac:dyDescent="0.25">
      <c r="A3523" s="8" t="s">
        <v>3521</v>
      </c>
      <c r="B3523" s="9" t="s">
        <v>6989</v>
      </c>
      <c r="C3523" s="9" t="s">
        <v>10462</v>
      </c>
      <c r="D3523" s="10">
        <v>1.0123888645969978</v>
      </c>
      <c r="E3523" s="11">
        <v>0.65577600000000003</v>
      </c>
      <c r="F3523" s="8"/>
    </row>
    <row r="3524" spans="1:6" x14ac:dyDescent="0.25">
      <c r="A3524" s="8" t="s">
        <v>3522</v>
      </c>
      <c r="B3524" s="9" t="s">
        <v>8079</v>
      </c>
      <c r="C3524" s="9" t="s">
        <v>11061</v>
      </c>
      <c r="D3524" s="10">
        <v>-1.0807524336984897</v>
      </c>
      <c r="E3524" s="11">
        <v>0.65581400000000001</v>
      </c>
      <c r="F3524" s="8"/>
    </row>
    <row r="3525" spans="1:6" x14ac:dyDescent="0.25">
      <c r="A3525" s="8" t="s">
        <v>3523</v>
      </c>
      <c r="B3525" s="9" t="s">
        <v>8080</v>
      </c>
      <c r="C3525" s="9" t="s">
        <v>10425</v>
      </c>
      <c r="D3525" s="10">
        <v>1.1633574718324486</v>
      </c>
      <c r="E3525" s="11">
        <v>0.65589699999999995</v>
      </c>
      <c r="F3525" s="8"/>
    </row>
    <row r="3526" spans="1:6" x14ac:dyDescent="0.25">
      <c r="A3526" s="8" t="s">
        <v>3524</v>
      </c>
      <c r="B3526" s="9" t="s">
        <v>8081</v>
      </c>
      <c r="C3526" s="9" t="s">
        <v>9965</v>
      </c>
      <c r="D3526" s="10">
        <v>1.0610910563596925</v>
      </c>
      <c r="E3526" s="11">
        <v>0.65590400000000004</v>
      </c>
      <c r="F3526" s="8"/>
    </row>
    <row r="3527" spans="1:6" x14ac:dyDescent="0.25">
      <c r="A3527" s="8" t="s">
        <v>3525</v>
      </c>
      <c r="B3527" s="9" t="s">
        <v>8082</v>
      </c>
      <c r="C3527" s="9" t="s">
        <v>9486</v>
      </c>
      <c r="D3527" s="10">
        <v>-1.2198313314592384</v>
      </c>
      <c r="E3527" s="11">
        <v>0.65606299999999995</v>
      </c>
      <c r="F3527" s="8"/>
    </row>
    <row r="3528" spans="1:6" x14ac:dyDescent="0.25">
      <c r="A3528" s="8" t="s">
        <v>3526</v>
      </c>
      <c r="B3528" s="9" t="s">
        <v>8083</v>
      </c>
      <c r="C3528" s="9" t="s">
        <v>9486</v>
      </c>
      <c r="D3528" s="10">
        <v>-1.0362660135644308</v>
      </c>
      <c r="E3528" s="11">
        <v>0.65626399999999996</v>
      </c>
      <c r="F3528" s="8"/>
    </row>
    <row r="3529" spans="1:6" x14ac:dyDescent="0.25">
      <c r="A3529" s="8" t="s">
        <v>3527</v>
      </c>
      <c r="B3529" s="9" t="s">
        <v>8084</v>
      </c>
      <c r="C3529" s="9" t="s">
        <v>11062</v>
      </c>
      <c r="D3529" s="10">
        <v>-1.0964085625888453</v>
      </c>
      <c r="E3529" s="11">
        <v>0.65712099999999996</v>
      </c>
      <c r="F3529" s="8"/>
    </row>
    <row r="3530" spans="1:6" x14ac:dyDescent="0.25">
      <c r="A3530" s="8" t="s">
        <v>3528</v>
      </c>
      <c r="B3530" s="9" t="s">
        <v>8085</v>
      </c>
      <c r="C3530" s="9" t="s">
        <v>10824</v>
      </c>
      <c r="D3530" s="10">
        <v>-1.012475351649796</v>
      </c>
      <c r="E3530" s="11">
        <v>0.65720100000000004</v>
      </c>
      <c r="F3530" s="8"/>
    </row>
    <row r="3531" spans="1:6" x14ac:dyDescent="0.25">
      <c r="A3531" s="8" t="s">
        <v>3529</v>
      </c>
      <c r="B3531" s="9" t="s">
        <v>8086</v>
      </c>
      <c r="C3531" s="9" t="s">
        <v>10133</v>
      </c>
      <c r="D3531" s="10">
        <v>-1.0219637462235647</v>
      </c>
      <c r="E3531" s="11">
        <v>0.65731799999999996</v>
      </c>
      <c r="F3531" s="8"/>
    </row>
    <row r="3532" spans="1:6" x14ac:dyDescent="0.25">
      <c r="A3532" s="8" t="s">
        <v>3530</v>
      </c>
      <c r="B3532" s="9" t="s">
        <v>8087</v>
      </c>
      <c r="C3532" s="9" t="s">
        <v>9500</v>
      </c>
      <c r="D3532" s="10">
        <v>-1.0754986276303753</v>
      </c>
      <c r="E3532" s="11">
        <v>0.65734099999999995</v>
      </c>
      <c r="F3532" s="8"/>
    </row>
    <row r="3533" spans="1:6" x14ac:dyDescent="0.25">
      <c r="A3533" s="8" t="s">
        <v>3531</v>
      </c>
      <c r="B3533" s="9" t="s">
        <v>8088</v>
      </c>
      <c r="C3533" s="9" t="s">
        <v>11063</v>
      </c>
      <c r="D3533" s="10">
        <v>1.0071748855718303</v>
      </c>
      <c r="E3533" s="11">
        <v>0.65770200000000001</v>
      </c>
      <c r="F3533" s="8"/>
    </row>
    <row r="3534" spans="1:6" x14ac:dyDescent="0.25">
      <c r="A3534" s="8" t="s">
        <v>3532</v>
      </c>
      <c r="B3534" s="9" t="s">
        <v>7449</v>
      </c>
      <c r="C3534" s="9" t="s">
        <v>10715</v>
      </c>
      <c r="D3534" s="10">
        <v>-1.0546014449840104</v>
      </c>
      <c r="E3534" s="11">
        <v>0.657725</v>
      </c>
      <c r="F3534" s="8"/>
    </row>
    <row r="3535" spans="1:6" x14ac:dyDescent="0.25">
      <c r="A3535" s="8" t="s">
        <v>3533</v>
      </c>
      <c r="B3535" s="9" t="s">
        <v>5748</v>
      </c>
      <c r="C3535" s="9" t="s">
        <v>9512</v>
      </c>
      <c r="D3535" s="10">
        <v>1.0225514697131977</v>
      </c>
      <c r="E3535" s="11">
        <v>0.65775700000000004</v>
      </c>
      <c r="F3535" s="8"/>
    </row>
    <row r="3536" spans="1:6" x14ac:dyDescent="0.25">
      <c r="A3536" s="8" t="s">
        <v>3534</v>
      </c>
      <c r="B3536" s="9" t="s">
        <v>8089</v>
      </c>
      <c r="C3536" s="9" t="s">
        <v>11064</v>
      </c>
      <c r="D3536" s="10">
        <v>1.1325204537180742</v>
      </c>
      <c r="E3536" s="11">
        <v>0.65777399999999997</v>
      </c>
      <c r="F3536" s="8"/>
    </row>
    <row r="3537" spans="1:6" x14ac:dyDescent="0.25">
      <c r="A3537" s="8" t="s">
        <v>3535</v>
      </c>
      <c r="B3537" s="9" t="s">
        <v>8090</v>
      </c>
      <c r="C3537" s="9" t="s">
        <v>11065</v>
      </c>
      <c r="D3537" s="10">
        <v>1.0046055396709821</v>
      </c>
      <c r="E3537" s="11">
        <v>0.65823799999999999</v>
      </c>
      <c r="F3537" s="8"/>
    </row>
    <row r="3538" spans="1:6" x14ac:dyDescent="0.25">
      <c r="A3538" s="8" t="s">
        <v>3536</v>
      </c>
      <c r="B3538" s="9" t="s">
        <v>8091</v>
      </c>
      <c r="C3538" s="9" t="s">
        <v>11066</v>
      </c>
      <c r="D3538" s="10">
        <v>1.0077470849488082</v>
      </c>
      <c r="E3538" s="11">
        <v>0.65835100000000002</v>
      </c>
      <c r="F3538" s="8"/>
    </row>
    <row r="3539" spans="1:6" x14ac:dyDescent="0.25">
      <c r="A3539" s="8" t="s">
        <v>3537</v>
      </c>
      <c r="B3539" s="9" t="s">
        <v>8092</v>
      </c>
      <c r="C3539" s="9" t="s">
        <v>9637</v>
      </c>
      <c r="D3539" s="10">
        <v>-1.3538461538461539</v>
      </c>
      <c r="E3539" s="11">
        <v>0.65840799999999999</v>
      </c>
      <c r="F3539" s="8"/>
    </row>
    <row r="3540" spans="1:6" x14ac:dyDescent="0.25">
      <c r="A3540" s="8" t="s">
        <v>3538</v>
      </c>
      <c r="B3540" s="9" t="s">
        <v>8093</v>
      </c>
      <c r="C3540" s="9" t="s">
        <v>9486</v>
      </c>
      <c r="D3540" s="10">
        <v>1.1982209032095974</v>
      </c>
      <c r="E3540" s="11">
        <v>0.65846199999999999</v>
      </c>
      <c r="F3540" s="8"/>
    </row>
    <row r="3541" spans="1:6" x14ac:dyDescent="0.25">
      <c r="A3541" s="8" t="s">
        <v>3539</v>
      </c>
      <c r="B3541" s="9" t="s">
        <v>8094</v>
      </c>
      <c r="C3541" s="9" t="s">
        <v>9486</v>
      </c>
      <c r="D3541" s="10">
        <v>-1.0062996320446678</v>
      </c>
      <c r="E3541" s="11">
        <v>0.65858300000000003</v>
      </c>
      <c r="F3541" s="8"/>
    </row>
    <row r="3542" spans="1:6" x14ac:dyDescent="0.25">
      <c r="A3542" s="8" t="s">
        <v>3540</v>
      </c>
      <c r="B3542" s="9" t="s">
        <v>8095</v>
      </c>
      <c r="C3542" s="9" t="s">
        <v>11067</v>
      </c>
      <c r="D3542" s="10">
        <v>1.0661431728435316</v>
      </c>
      <c r="E3542" s="11">
        <v>0.65897399999999995</v>
      </c>
      <c r="F3542" s="8"/>
    </row>
    <row r="3543" spans="1:6" x14ac:dyDescent="0.25">
      <c r="A3543" s="8" t="s">
        <v>3541</v>
      </c>
      <c r="B3543" s="9" t="s">
        <v>8096</v>
      </c>
      <c r="C3543" s="9" t="s">
        <v>11068</v>
      </c>
      <c r="D3543" s="10">
        <v>-1.128525765962423</v>
      </c>
      <c r="E3543" s="11">
        <v>0.65925400000000001</v>
      </c>
      <c r="F3543" s="8"/>
    </row>
    <row r="3544" spans="1:6" x14ac:dyDescent="0.25">
      <c r="A3544" s="8" t="s">
        <v>3542</v>
      </c>
      <c r="B3544" s="9" t="e">
        <v>#N/A</v>
      </c>
      <c r="C3544" s="9" t="e">
        <v>#N/A</v>
      </c>
      <c r="D3544" s="10">
        <v>-1.0650544135429261</v>
      </c>
      <c r="E3544" s="11">
        <v>0.65949800000000003</v>
      </c>
      <c r="F3544" s="8"/>
    </row>
    <row r="3545" spans="1:6" x14ac:dyDescent="0.25">
      <c r="A3545" s="8" t="s">
        <v>3543</v>
      </c>
      <c r="B3545" s="9" t="s">
        <v>8097</v>
      </c>
      <c r="C3545" s="9" t="s">
        <v>10110</v>
      </c>
      <c r="D3545" s="10">
        <v>-1.0479247106651588</v>
      </c>
      <c r="E3545" s="11">
        <v>0.65955900000000001</v>
      </c>
      <c r="F3545" s="8"/>
    </row>
    <row r="3546" spans="1:6" x14ac:dyDescent="0.25">
      <c r="A3546" s="8" t="s">
        <v>3544</v>
      </c>
      <c r="B3546" s="9" t="e">
        <v>#N/A</v>
      </c>
      <c r="C3546" s="9" t="e">
        <v>#N/A</v>
      </c>
      <c r="D3546" s="10">
        <v>1.0431256911168452</v>
      </c>
      <c r="E3546" s="11">
        <v>0.659632</v>
      </c>
      <c r="F3546" s="8"/>
    </row>
    <row r="3547" spans="1:6" x14ac:dyDescent="0.25">
      <c r="A3547" s="8" t="s">
        <v>3545</v>
      </c>
      <c r="B3547" s="9" t="s">
        <v>8098</v>
      </c>
      <c r="C3547" s="9" t="s">
        <v>11069</v>
      </c>
      <c r="D3547" s="10">
        <v>1.1122993050563144</v>
      </c>
      <c r="E3547" s="11">
        <v>0.65965200000000002</v>
      </c>
      <c r="F3547" s="8"/>
    </row>
    <row r="3548" spans="1:6" x14ac:dyDescent="0.25">
      <c r="A3548" s="8" t="s">
        <v>3546</v>
      </c>
      <c r="B3548" s="9" t="s">
        <v>8099</v>
      </c>
      <c r="C3548" s="9" t="s">
        <v>11070</v>
      </c>
      <c r="D3548" s="10">
        <v>1.0441147727997959</v>
      </c>
      <c r="E3548" s="11">
        <v>0.66005999999999998</v>
      </c>
      <c r="F3548" s="8"/>
    </row>
    <row r="3549" spans="1:6" x14ac:dyDescent="0.25">
      <c r="A3549" s="8" t="s">
        <v>3547</v>
      </c>
      <c r="B3549" s="9" t="s">
        <v>8100</v>
      </c>
      <c r="C3549" s="9" t="s">
        <v>11071</v>
      </c>
      <c r="D3549" s="10">
        <v>1.1181409593886009</v>
      </c>
      <c r="E3549" s="11">
        <v>0.66026399999999996</v>
      </c>
      <c r="F3549" s="8"/>
    </row>
    <row r="3550" spans="1:6" x14ac:dyDescent="0.25">
      <c r="A3550" s="8" t="s">
        <v>3548</v>
      </c>
      <c r="B3550" s="9" t="s">
        <v>8101</v>
      </c>
      <c r="C3550" s="9" t="s">
        <v>9637</v>
      </c>
      <c r="D3550" s="10">
        <v>-1.0222338204592905</v>
      </c>
      <c r="E3550" s="11">
        <v>0.66031700000000004</v>
      </c>
      <c r="F3550" s="8"/>
    </row>
    <row r="3551" spans="1:6" x14ac:dyDescent="0.25">
      <c r="A3551" s="8" t="s">
        <v>3549</v>
      </c>
      <c r="B3551" s="9" t="s">
        <v>8102</v>
      </c>
      <c r="C3551" s="9" t="s">
        <v>11072</v>
      </c>
      <c r="D3551" s="10">
        <v>1.1409385719485916</v>
      </c>
      <c r="E3551" s="11">
        <v>0.66051499999999996</v>
      </c>
      <c r="F3551" s="8"/>
    </row>
    <row r="3552" spans="1:6" x14ac:dyDescent="0.25">
      <c r="A3552" s="8" t="s">
        <v>3550</v>
      </c>
      <c r="B3552" s="9" t="s">
        <v>7608</v>
      </c>
      <c r="C3552" s="9" t="s">
        <v>9512</v>
      </c>
      <c r="D3552" s="10">
        <v>1.7101147028154331</v>
      </c>
      <c r="E3552" s="11">
        <v>0.66095000000000004</v>
      </c>
      <c r="F3552" s="8"/>
    </row>
    <row r="3553" spans="1:6" x14ac:dyDescent="0.25">
      <c r="A3553" s="8" t="s">
        <v>3551</v>
      </c>
      <c r="B3553" s="9" t="s">
        <v>8103</v>
      </c>
      <c r="C3553" s="9" t="s">
        <v>9717</v>
      </c>
      <c r="D3553" s="10">
        <v>-1.0201210037359076</v>
      </c>
      <c r="E3553" s="11">
        <v>0.66110599999999997</v>
      </c>
      <c r="F3553" s="8"/>
    </row>
    <row r="3554" spans="1:6" x14ac:dyDescent="0.25">
      <c r="A3554" s="8" t="s">
        <v>3552</v>
      </c>
      <c r="B3554" s="9" t="e">
        <v>#N/A</v>
      </c>
      <c r="C3554" s="9" t="e">
        <v>#N/A</v>
      </c>
      <c r="D3554" s="10">
        <v>-1.0609057745973702</v>
      </c>
      <c r="E3554" s="11">
        <v>0.66112099999999996</v>
      </c>
      <c r="F3554" s="8"/>
    </row>
    <row r="3555" spans="1:6" x14ac:dyDescent="0.25">
      <c r="A3555" s="8" t="s">
        <v>3553</v>
      </c>
      <c r="B3555" s="9" t="s">
        <v>6976</v>
      </c>
      <c r="C3555" s="9" t="s">
        <v>10454</v>
      </c>
      <c r="D3555" s="10">
        <v>1.0625104995629164</v>
      </c>
      <c r="E3555" s="11">
        <v>0.66143799999999997</v>
      </c>
      <c r="F3555" s="8"/>
    </row>
    <row r="3556" spans="1:6" x14ac:dyDescent="0.25">
      <c r="A3556" s="8" t="s">
        <v>3554</v>
      </c>
      <c r="B3556" s="9" t="s">
        <v>7176</v>
      </c>
      <c r="C3556" s="9" t="s">
        <v>10567</v>
      </c>
      <c r="D3556" s="10">
        <v>-1.0023954983922829</v>
      </c>
      <c r="E3556" s="11">
        <v>0.66170700000000005</v>
      </c>
      <c r="F3556" s="8"/>
    </row>
    <row r="3557" spans="1:6" x14ac:dyDescent="0.25">
      <c r="A3557" s="8" t="s">
        <v>3555</v>
      </c>
      <c r="B3557" s="9" t="s">
        <v>8104</v>
      </c>
      <c r="C3557" s="9" t="s">
        <v>10113</v>
      </c>
      <c r="D3557" s="10">
        <v>1.0776544219248296</v>
      </c>
      <c r="E3557" s="11">
        <v>0.66272399999999998</v>
      </c>
      <c r="F3557" s="8"/>
    </row>
    <row r="3558" spans="1:6" x14ac:dyDescent="0.25">
      <c r="A3558" s="8" t="s">
        <v>3556</v>
      </c>
      <c r="B3558" s="9" t="s">
        <v>8105</v>
      </c>
      <c r="C3558" s="9" t="s">
        <v>11073</v>
      </c>
      <c r="D3558" s="10">
        <v>-1.0080674186893737</v>
      </c>
      <c r="E3558" s="11">
        <v>0.66274299999999997</v>
      </c>
      <c r="F3558" s="8"/>
    </row>
    <row r="3559" spans="1:6" x14ac:dyDescent="0.25">
      <c r="A3559" s="8" t="s">
        <v>3557</v>
      </c>
      <c r="B3559" s="9" t="s">
        <v>7686</v>
      </c>
      <c r="C3559" s="9" t="s">
        <v>9500</v>
      </c>
      <c r="D3559" s="10">
        <v>-1.0863482774236251</v>
      </c>
      <c r="E3559" s="11">
        <v>0.66280099999999997</v>
      </c>
      <c r="F3559" s="8"/>
    </row>
    <row r="3560" spans="1:6" x14ac:dyDescent="0.25">
      <c r="A3560" s="8" t="s">
        <v>3558</v>
      </c>
      <c r="B3560" s="9" t="e">
        <v>#N/A</v>
      </c>
      <c r="C3560" s="9" t="e">
        <v>#N/A</v>
      </c>
      <c r="D3560" s="10">
        <v>1.0072978941132116</v>
      </c>
      <c r="E3560" s="11">
        <v>0.66311299999999995</v>
      </c>
      <c r="F3560" s="8"/>
    </row>
    <row r="3561" spans="1:6" x14ac:dyDescent="0.25">
      <c r="A3561" s="8" t="s">
        <v>3559</v>
      </c>
      <c r="B3561" s="9" t="s">
        <v>8106</v>
      </c>
      <c r="C3561" s="9" t="s">
        <v>9486</v>
      </c>
      <c r="D3561" s="10">
        <v>-1.0683266098146351</v>
      </c>
      <c r="E3561" s="11">
        <v>0.66356599999999999</v>
      </c>
      <c r="F3561" s="8"/>
    </row>
    <row r="3562" spans="1:6" x14ac:dyDescent="0.25">
      <c r="A3562" s="8" t="s">
        <v>3560</v>
      </c>
      <c r="B3562" s="9" t="s">
        <v>8107</v>
      </c>
      <c r="C3562" s="9" t="s">
        <v>11074</v>
      </c>
      <c r="D3562" s="10">
        <v>1.1206688719806199</v>
      </c>
      <c r="E3562" s="11">
        <v>0.66378700000000002</v>
      </c>
      <c r="F3562" s="8"/>
    </row>
    <row r="3563" spans="1:6" x14ac:dyDescent="0.25">
      <c r="A3563" s="8" t="s">
        <v>3561</v>
      </c>
      <c r="B3563" s="9" t="s">
        <v>8108</v>
      </c>
      <c r="C3563" s="9" t="s">
        <v>10435</v>
      </c>
      <c r="D3563" s="10">
        <v>1.0719609209183261</v>
      </c>
      <c r="E3563" s="11">
        <v>0.66394699999999995</v>
      </c>
      <c r="F3563" s="8"/>
    </row>
    <row r="3564" spans="1:6" x14ac:dyDescent="0.25">
      <c r="A3564" s="8" t="s">
        <v>3562</v>
      </c>
      <c r="B3564" s="9" t="s">
        <v>8109</v>
      </c>
      <c r="C3564" s="9" t="s">
        <v>11075</v>
      </c>
      <c r="D3564" s="10">
        <v>1.0848679222140452</v>
      </c>
      <c r="E3564" s="11">
        <v>0.66467100000000001</v>
      </c>
      <c r="F3564" s="8"/>
    </row>
    <row r="3565" spans="1:6" x14ac:dyDescent="0.25">
      <c r="A3565" s="8" t="s">
        <v>3563</v>
      </c>
      <c r="B3565" s="9" t="s">
        <v>7652</v>
      </c>
      <c r="C3565" s="9" t="s">
        <v>10819</v>
      </c>
      <c r="D3565" s="10">
        <v>-1.4967959527824619</v>
      </c>
      <c r="E3565" s="11">
        <v>0.66481299999999999</v>
      </c>
      <c r="F3565" s="8"/>
    </row>
    <row r="3566" spans="1:6" x14ac:dyDescent="0.25">
      <c r="A3566" s="8" t="s">
        <v>3564</v>
      </c>
      <c r="B3566" s="9" t="s">
        <v>8110</v>
      </c>
      <c r="C3566" s="9" t="s">
        <v>11076</v>
      </c>
      <c r="D3566" s="10">
        <v>1.0327386571015038</v>
      </c>
      <c r="E3566" s="11">
        <v>0.66489399999999999</v>
      </c>
      <c r="F3566" s="8"/>
    </row>
    <row r="3567" spans="1:6" x14ac:dyDescent="0.25">
      <c r="A3567" s="8" t="s">
        <v>3565</v>
      </c>
      <c r="B3567" s="9" t="s">
        <v>5958</v>
      </c>
      <c r="C3567" s="9" t="s">
        <v>9866</v>
      </c>
      <c r="D3567" s="10">
        <v>-1.0164342857142856</v>
      </c>
      <c r="E3567" s="11">
        <v>0.66493800000000003</v>
      </c>
      <c r="F3567" s="8"/>
    </row>
    <row r="3568" spans="1:6" x14ac:dyDescent="0.25">
      <c r="A3568" s="8" t="s">
        <v>3566</v>
      </c>
      <c r="B3568" s="9" t="s">
        <v>8111</v>
      </c>
      <c r="C3568" s="9" t="s">
        <v>11077</v>
      </c>
      <c r="D3568" s="10">
        <v>-1.1663913352661233</v>
      </c>
      <c r="E3568" s="11">
        <v>0.66539999999999999</v>
      </c>
      <c r="F3568" s="8"/>
    </row>
    <row r="3569" spans="1:6" x14ac:dyDescent="0.25">
      <c r="A3569" s="8" t="s">
        <v>3567</v>
      </c>
      <c r="B3569" s="9" t="s">
        <v>8112</v>
      </c>
      <c r="C3569" s="9" t="s">
        <v>9500</v>
      </c>
      <c r="D3569" s="10">
        <v>1.1990474573256031</v>
      </c>
      <c r="E3569" s="11">
        <v>0.66547000000000001</v>
      </c>
      <c r="F3569" s="8"/>
    </row>
    <row r="3570" spans="1:6" x14ac:dyDescent="0.25">
      <c r="A3570" s="8" t="s">
        <v>3568</v>
      </c>
      <c r="B3570" s="9" t="s">
        <v>7054</v>
      </c>
      <c r="C3570" s="9" t="s">
        <v>9486</v>
      </c>
      <c r="D3570" s="10">
        <v>-1.2613314906011914</v>
      </c>
      <c r="E3570" s="11">
        <v>0.66559900000000005</v>
      </c>
      <c r="F3570" s="8"/>
    </row>
    <row r="3571" spans="1:6" x14ac:dyDescent="0.25">
      <c r="A3571" s="8" t="s">
        <v>3569</v>
      </c>
      <c r="B3571" s="9" t="s">
        <v>8113</v>
      </c>
      <c r="C3571" s="9" t="s">
        <v>9960</v>
      </c>
      <c r="D3571" s="10">
        <v>-1.0563366739395732</v>
      </c>
      <c r="E3571" s="11">
        <v>0.66569599999999995</v>
      </c>
      <c r="F3571" s="8"/>
    </row>
    <row r="3572" spans="1:6" x14ac:dyDescent="0.25">
      <c r="A3572" s="8" t="s">
        <v>3570</v>
      </c>
      <c r="B3572" s="9" t="e">
        <v>#N/A</v>
      </c>
      <c r="C3572" s="9" t="e">
        <v>#N/A</v>
      </c>
      <c r="D3572" s="10">
        <v>-1.0173968652483112</v>
      </c>
      <c r="E3572" s="11">
        <v>0.66582399999999997</v>
      </c>
      <c r="F3572" s="8"/>
    </row>
    <row r="3573" spans="1:6" x14ac:dyDescent="0.25">
      <c r="A3573" s="8" t="s">
        <v>3571</v>
      </c>
      <c r="B3573" s="9" t="s">
        <v>8114</v>
      </c>
      <c r="C3573" s="9" t="s">
        <v>9802</v>
      </c>
      <c r="D3573" s="10">
        <v>-1.0189878519200875</v>
      </c>
      <c r="E3573" s="11">
        <v>0.66587399999999997</v>
      </c>
      <c r="F3573" s="8"/>
    </row>
    <row r="3574" spans="1:6" x14ac:dyDescent="0.25">
      <c r="A3574" s="8" t="s">
        <v>3572</v>
      </c>
      <c r="B3574" s="9" t="s">
        <v>8115</v>
      </c>
      <c r="C3574" s="9" t="s">
        <v>9486</v>
      </c>
      <c r="D3574" s="10">
        <v>-1.0962922600619198</v>
      </c>
      <c r="E3574" s="11">
        <v>0.665968</v>
      </c>
      <c r="F3574" s="8"/>
    </row>
    <row r="3575" spans="1:6" x14ac:dyDescent="0.25">
      <c r="A3575" s="8" t="s">
        <v>3573</v>
      </c>
      <c r="B3575" s="9" t="e">
        <v>#N/A</v>
      </c>
      <c r="C3575" s="9" t="e">
        <v>#N/A</v>
      </c>
      <c r="D3575" s="10">
        <v>-1.705915492957746</v>
      </c>
      <c r="E3575" s="11">
        <v>0.66612000000000005</v>
      </c>
      <c r="F3575" s="8"/>
    </row>
    <row r="3576" spans="1:6" x14ac:dyDescent="0.25">
      <c r="A3576" s="8" t="s">
        <v>3574</v>
      </c>
      <c r="B3576" s="9" t="s">
        <v>8116</v>
      </c>
      <c r="C3576" s="9" t="s">
        <v>11078</v>
      </c>
      <c r="D3576" s="10">
        <v>1.3005458070744578</v>
      </c>
      <c r="E3576" s="11">
        <v>0.66625900000000005</v>
      </c>
      <c r="F3576" s="8"/>
    </row>
    <row r="3577" spans="1:6" x14ac:dyDescent="0.25">
      <c r="A3577" s="8" t="s">
        <v>3575</v>
      </c>
      <c r="B3577" s="9" t="s">
        <v>8117</v>
      </c>
      <c r="C3577" s="9" t="s">
        <v>9486</v>
      </c>
      <c r="D3577" s="10">
        <v>-1.2538452366758077</v>
      </c>
      <c r="E3577" s="11">
        <v>0.66642500000000005</v>
      </c>
      <c r="F3577" s="8"/>
    </row>
    <row r="3578" spans="1:6" x14ac:dyDescent="0.25">
      <c r="A3578" s="8" t="s">
        <v>3576</v>
      </c>
      <c r="B3578" s="9" t="s">
        <v>8118</v>
      </c>
      <c r="C3578" s="9" t="s">
        <v>11079</v>
      </c>
      <c r="D3578" s="10">
        <v>-1.0549639917695477</v>
      </c>
      <c r="E3578" s="11">
        <v>0.66645299999999996</v>
      </c>
      <c r="F3578" s="8"/>
    </row>
    <row r="3579" spans="1:6" x14ac:dyDescent="0.25">
      <c r="A3579" s="8" t="s">
        <v>3577</v>
      </c>
      <c r="B3579" s="9" t="s">
        <v>8119</v>
      </c>
      <c r="C3579" s="9" t="s">
        <v>11080</v>
      </c>
      <c r="D3579" s="10">
        <v>1.0301378602535296</v>
      </c>
      <c r="E3579" s="11">
        <v>0.66653899999999999</v>
      </c>
      <c r="F3579" s="8"/>
    </row>
    <row r="3580" spans="1:6" x14ac:dyDescent="0.25">
      <c r="A3580" s="8" t="s">
        <v>3578</v>
      </c>
      <c r="B3580" s="9" t="s">
        <v>8120</v>
      </c>
      <c r="C3580" s="9" t="s">
        <v>9637</v>
      </c>
      <c r="D3580" s="10">
        <v>-1.6425477707006368</v>
      </c>
      <c r="E3580" s="11">
        <v>0.66655299999999995</v>
      </c>
      <c r="F3580" s="8"/>
    </row>
    <row r="3581" spans="1:6" x14ac:dyDescent="0.25">
      <c r="A3581" s="8" t="s">
        <v>3579</v>
      </c>
      <c r="B3581" s="9" t="s">
        <v>8121</v>
      </c>
      <c r="C3581" s="9" t="s">
        <v>11081</v>
      </c>
      <c r="D3581" s="10">
        <v>1.1613826205446891</v>
      </c>
      <c r="E3581" s="11">
        <v>0.66667399999999999</v>
      </c>
      <c r="F3581" s="8"/>
    </row>
    <row r="3582" spans="1:6" x14ac:dyDescent="0.25">
      <c r="A3582" s="8" t="s">
        <v>3580</v>
      </c>
      <c r="B3582" s="9" t="s">
        <v>8122</v>
      </c>
      <c r="C3582" s="9" t="s">
        <v>9486</v>
      </c>
      <c r="D3582" s="10">
        <v>-1.0532855296130659</v>
      </c>
      <c r="E3582" s="11">
        <v>0.66683899999999996</v>
      </c>
      <c r="F3582" s="8"/>
    </row>
    <row r="3583" spans="1:6" x14ac:dyDescent="0.25">
      <c r="A3583" s="8" t="s">
        <v>3581</v>
      </c>
      <c r="B3583" s="9" t="s">
        <v>8123</v>
      </c>
      <c r="C3583" s="9" t="s">
        <v>11082</v>
      </c>
      <c r="D3583" s="10">
        <v>1.0286175730341658</v>
      </c>
      <c r="E3583" s="11">
        <v>0.66702700000000004</v>
      </c>
      <c r="F3583" s="8"/>
    </row>
    <row r="3584" spans="1:6" x14ac:dyDescent="0.25">
      <c r="A3584" s="8" t="s">
        <v>3582</v>
      </c>
      <c r="B3584" s="9" t="s">
        <v>8124</v>
      </c>
      <c r="C3584" s="9" t="s">
        <v>9726</v>
      </c>
      <c r="D3584" s="10">
        <v>1.2341834133776934</v>
      </c>
      <c r="E3584" s="11">
        <v>0.66716900000000001</v>
      </c>
      <c r="F3584" s="8"/>
    </row>
    <row r="3585" spans="1:6" x14ac:dyDescent="0.25">
      <c r="A3585" s="8" t="s">
        <v>3583</v>
      </c>
      <c r="B3585" s="9" t="s">
        <v>8125</v>
      </c>
      <c r="C3585" s="9" t="s">
        <v>9486</v>
      </c>
      <c r="D3585" s="10">
        <v>1.0627126049371158</v>
      </c>
      <c r="E3585" s="11">
        <v>0.667327</v>
      </c>
      <c r="F3585" s="8"/>
    </row>
    <row r="3586" spans="1:6" x14ac:dyDescent="0.25">
      <c r="A3586" s="8" t="s">
        <v>3584</v>
      </c>
      <c r="B3586" s="9" t="s">
        <v>8126</v>
      </c>
      <c r="C3586" s="9" t="s">
        <v>11083</v>
      </c>
      <c r="D3586" s="10">
        <v>1.1417853584197881</v>
      </c>
      <c r="E3586" s="11">
        <v>0.66737000000000002</v>
      </c>
      <c r="F3586" s="8"/>
    </row>
    <row r="3587" spans="1:6" x14ac:dyDescent="0.25">
      <c r="A3587" s="8" t="s">
        <v>3585</v>
      </c>
      <c r="B3587" s="9" t="s">
        <v>8127</v>
      </c>
      <c r="C3587" s="9" t="s">
        <v>9512</v>
      </c>
      <c r="D3587" s="10">
        <v>-1.0198757763975155</v>
      </c>
      <c r="E3587" s="11">
        <v>0.66737299999999999</v>
      </c>
      <c r="F3587" s="8"/>
    </row>
    <row r="3588" spans="1:6" x14ac:dyDescent="0.25">
      <c r="A3588" s="8" t="s">
        <v>3586</v>
      </c>
      <c r="B3588" s="9" t="s">
        <v>8128</v>
      </c>
      <c r="C3588" s="9" t="s">
        <v>11084</v>
      </c>
      <c r="D3588" s="10">
        <v>1.099576685224037</v>
      </c>
      <c r="E3588" s="11">
        <v>0.667736</v>
      </c>
      <c r="F3588" s="8"/>
    </row>
    <row r="3589" spans="1:6" x14ac:dyDescent="0.25">
      <c r="A3589" s="8" t="s">
        <v>3587</v>
      </c>
      <c r="B3589" s="9" t="s">
        <v>8129</v>
      </c>
      <c r="C3589" s="9" t="s">
        <v>11085</v>
      </c>
      <c r="D3589" s="10">
        <v>1.1479417606126849</v>
      </c>
      <c r="E3589" s="11">
        <v>0.66786400000000001</v>
      </c>
      <c r="F3589" s="8"/>
    </row>
    <row r="3590" spans="1:6" x14ac:dyDescent="0.25">
      <c r="A3590" s="8" t="s">
        <v>3588</v>
      </c>
      <c r="B3590" s="9" t="s">
        <v>8130</v>
      </c>
      <c r="C3590" s="9" t="s">
        <v>11086</v>
      </c>
      <c r="D3590" s="10">
        <v>1.1991484738225187</v>
      </c>
      <c r="E3590" s="11">
        <v>0.66790700000000003</v>
      </c>
      <c r="F3590" s="8"/>
    </row>
    <row r="3591" spans="1:6" x14ac:dyDescent="0.25">
      <c r="A3591" s="8" t="s">
        <v>3589</v>
      </c>
      <c r="B3591" s="9" t="e">
        <v>#N/A</v>
      </c>
      <c r="C3591" s="9" t="e">
        <v>#N/A</v>
      </c>
      <c r="D3591" s="10">
        <v>1.9955118246159154</v>
      </c>
      <c r="E3591" s="11">
        <v>0.667991</v>
      </c>
      <c r="F3591" s="8"/>
    </row>
    <row r="3592" spans="1:6" x14ac:dyDescent="0.25">
      <c r="A3592" s="8" t="s">
        <v>3590</v>
      </c>
      <c r="B3592" s="9" t="s">
        <v>7384</v>
      </c>
      <c r="C3592" s="9" t="s">
        <v>10680</v>
      </c>
      <c r="D3592" s="10">
        <v>-1.0258608573436405</v>
      </c>
      <c r="E3592" s="11">
        <v>0.66803500000000005</v>
      </c>
      <c r="F3592" s="8"/>
    </row>
    <row r="3593" spans="1:6" x14ac:dyDescent="0.25">
      <c r="A3593" s="8" t="s">
        <v>3591</v>
      </c>
      <c r="B3593" s="9" t="s">
        <v>8131</v>
      </c>
      <c r="C3593" s="9" t="s">
        <v>11087</v>
      </c>
      <c r="D3593" s="10">
        <v>-1.0360598065083553</v>
      </c>
      <c r="E3593" s="11">
        <v>0.66823699999999997</v>
      </c>
      <c r="F3593" s="8"/>
    </row>
    <row r="3594" spans="1:6" x14ac:dyDescent="0.25">
      <c r="A3594" s="8" t="s">
        <v>3592</v>
      </c>
      <c r="B3594" s="9" t="s">
        <v>7625</v>
      </c>
      <c r="C3594" s="9" t="s">
        <v>10803</v>
      </c>
      <c r="D3594" s="10">
        <v>-1.0255207571610638</v>
      </c>
      <c r="E3594" s="11">
        <v>0.66868799999999995</v>
      </c>
      <c r="F3594" s="8"/>
    </row>
    <row r="3595" spans="1:6" x14ac:dyDescent="0.25">
      <c r="A3595" s="8" t="s">
        <v>3593</v>
      </c>
      <c r="B3595" s="9" t="s">
        <v>8132</v>
      </c>
      <c r="C3595" s="9" t="s">
        <v>11088</v>
      </c>
      <c r="D3595" s="10">
        <v>-1.1291043989127736</v>
      </c>
      <c r="E3595" s="11">
        <v>0.66889100000000001</v>
      </c>
      <c r="F3595" s="8"/>
    </row>
    <row r="3596" spans="1:6" x14ac:dyDescent="0.25">
      <c r="A3596" s="8" t="s">
        <v>3594</v>
      </c>
      <c r="B3596" s="9" t="s">
        <v>8133</v>
      </c>
      <c r="C3596" s="9" t="s">
        <v>9854</v>
      </c>
      <c r="D3596" s="10">
        <v>1.4628367855944253</v>
      </c>
      <c r="E3596" s="11">
        <v>0.66914499999999999</v>
      </c>
      <c r="F3596" s="8"/>
    </row>
    <row r="3597" spans="1:6" x14ac:dyDescent="0.25">
      <c r="A3597" s="8" t="s">
        <v>3595</v>
      </c>
      <c r="B3597" s="9" t="s">
        <v>8134</v>
      </c>
      <c r="C3597" s="9" t="s">
        <v>9486</v>
      </c>
      <c r="D3597" s="10">
        <v>-1.2464529789920646</v>
      </c>
      <c r="E3597" s="11">
        <v>0.66918999999999995</v>
      </c>
      <c r="F3597" s="8"/>
    </row>
    <row r="3598" spans="1:6" x14ac:dyDescent="0.25">
      <c r="A3598" s="8" t="s">
        <v>3596</v>
      </c>
      <c r="B3598" s="9" t="s">
        <v>8135</v>
      </c>
      <c r="C3598" s="9" t="s">
        <v>9486</v>
      </c>
      <c r="D3598" s="10">
        <v>-1.0461958492417296</v>
      </c>
      <c r="E3598" s="11">
        <v>0.66954199999999997</v>
      </c>
      <c r="F3598" s="8"/>
    </row>
    <row r="3599" spans="1:6" x14ac:dyDescent="0.25">
      <c r="A3599" s="8" t="s">
        <v>3597</v>
      </c>
      <c r="B3599" s="9" t="s">
        <v>8136</v>
      </c>
      <c r="C3599" s="9" t="s">
        <v>9486</v>
      </c>
      <c r="D3599" s="10">
        <v>1.1187176721157301</v>
      </c>
      <c r="E3599" s="11">
        <v>0.66957199999999994</v>
      </c>
      <c r="F3599" s="8"/>
    </row>
    <row r="3600" spans="1:6" x14ac:dyDescent="0.25">
      <c r="A3600" s="8" t="s">
        <v>3598</v>
      </c>
      <c r="B3600" s="9" t="s">
        <v>8137</v>
      </c>
      <c r="C3600" s="9" t="s">
        <v>9486</v>
      </c>
      <c r="D3600" s="10">
        <v>-1.0523687752355317</v>
      </c>
      <c r="E3600" s="11">
        <v>0.66986199999999996</v>
      </c>
      <c r="F3600" s="8"/>
    </row>
    <row r="3601" spans="1:6" x14ac:dyDescent="0.25">
      <c r="A3601" s="8" t="s">
        <v>3599</v>
      </c>
      <c r="B3601" s="9" t="s">
        <v>8138</v>
      </c>
      <c r="C3601" s="9" t="s">
        <v>11089</v>
      </c>
      <c r="D3601" s="10">
        <v>-1.0281581658681016</v>
      </c>
      <c r="E3601" s="11">
        <v>0.66987200000000002</v>
      </c>
      <c r="F3601" s="8"/>
    </row>
    <row r="3602" spans="1:6" x14ac:dyDescent="0.25">
      <c r="A3602" s="8" t="s">
        <v>3600</v>
      </c>
      <c r="B3602" s="9" t="s">
        <v>8139</v>
      </c>
      <c r="C3602" s="9" t="s">
        <v>11090</v>
      </c>
      <c r="D3602" s="10">
        <v>-1.0299996447223503</v>
      </c>
      <c r="E3602" s="11">
        <v>0.66993499999999995</v>
      </c>
      <c r="F3602" s="8"/>
    </row>
    <row r="3603" spans="1:6" x14ac:dyDescent="0.25">
      <c r="A3603" s="8" t="s">
        <v>3601</v>
      </c>
      <c r="B3603" s="9" t="s">
        <v>8140</v>
      </c>
      <c r="C3603" s="9" t="s">
        <v>9486</v>
      </c>
      <c r="D3603" s="10">
        <v>-1.1559386777517899</v>
      </c>
      <c r="E3603" s="11">
        <v>0.67005300000000001</v>
      </c>
      <c r="F3603" s="8"/>
    </row>
    <row r="3604" spans="1:6" x14ac:dyDescent="0.25">
      <c r="A3604" s="8" t="s">
        <v>3602</v>
      </c>
      <c r="B3604" s="9" t="s">
        <v>8141</v>
      </c>
      <c r="C3604" s="9" t="s">
        <v>11091</v>
      </c>
      <c r="D3604" s="10">
        <v>-1.0821163084702905</v>
      </c>
      <c r="E3604" s="11">
        <v>0.67033699999999996</v>
      </c>
      <c r="F3604" s="8"/>
    </row>
    <row r="3605" spans="1:6" x14ac:dyDescent="0.25">
      <c r="A3605" s="8" t="s">
        <v>3603</v>
      </c>
      <c r="B3605" s="9" t="s">
        <v>6168</v>
      </c>
      <c r="C3605" s="9" t="s">
        <v>9998</v>
      </c>
      <c r="D3605" s="10">
        <v>-1.0164908140906792</v>
      </c>
      <c r="E3605" s="11">
        <v>0.67036799999999996</v>
      </c>
      <c r="F3605" s="8"/>
    </row>
    <row r="3606" spans="1:6" x14ac:dyDescent="0.25">
      <c r="A3606" s="8" t="s">
        <v>3604</v>
      </c>
      <c r="B3606" s="9" t="s">
        <v>8142</v>
      </c>
      <c r="C3606" s="9" t="s">
        <v>11092</v>
      </c>
      <c r="D3606" s="10">
        <v>1.015090125188302</v>
      </c>
      <c r="E3606" s="11">
        <v>0.67046300000000003</v>
      </c>
      <c r="F3606" s="8"/>
    </row>
    <row r="3607" spans="1:6" x14ac:dyDescent="0.25">
      <c r="A3607" s="8" t="s">
        <v>3605</v>
      </c>
      <c r="B3607" s="9" t="e">
        <v>#N/A</v>
      </c>
      <c r="C3607" s="9" t="e">
        <v>#N/A</v>
      </c>
      <c r="D3607" s="10">
        <v>-1.1033307513555382</v>
      </c>
      <c r="E3607" s="11">
        <v>0.67120000000000002</v>
      </c>
      <c r="F3607" s="8"/>
    </row>
    <row r="3608" spans="1:6" x14ac:dyDescent="0.25">
      <c r="A3608" s="8" t="s">
        <v>3606</v>
      </c>
      <c r="B3608" s="9" t="e">
        <v>#N/A</v>
      </c>
      <c r="C3608" s="9" t="e">
        <v>#N/A</v>
      </c>
      <c r="D3608" s="10">
        <v>1.0642250530785564</v>
      </c>
      <c r="E3608" s="11">
        <v>0.67129300000000003</v>
      </c>
      <c r="F3608" s="8"/>
    </row>
    <row r="3609" spans="1:6" x14ac:dyDescent="0.25">
      <c r="A3609" s="8" t="s">
        <v>3607</v>
      </c>
      <c r="B3609" s="9" t="s">
        <v>8143</v>
      </c>
      <c r="C3609" s="9" t="s">
        <v>9529</v>
      </c>
      <c r="D3609" s="10">
        <v>1.1046837374532101</v>
      </c>
      <c r="E3609" s="11">
        <v>0.67139899999999997</v>
      </c>
      <c r="F3609" s="8"/>
    </row>
    <row r="3610" spans="1:6" x14ac:dyDescent="0.25">
      <c r="A3610" s="8" t="s">
        <v>3608</v>
      </c>
      <c r="B3610" s="9" t="s">
        <v>8144</v>
      </c>
      <c r="C3610" s="9" t="s">
        <v>10344</v>
      </c>
      <c r="D3610" s="10">
        <v>-1.0857445213633761</v>
      </c>
      <c r="E3610" s="11">
        <v>0.67143699999999995</v>
      </c>
      <c r="F3610" s="8"/>
    </row>
    <row r="3611" spans="1:6" x14ac:dyDescent="0.25">
      <c r="A3611" s="8" t="s">
        <v>3609</v>
      </c>
      <c r="B3611" s="9" t="s">
        <v>8145</v>
      </c>
      <c r="C3611" s="9" t="s">
        <v>9486</v>
      </c>
      <c r="D3611" s="10">
        <v>-1.0259808071419692</v>
      </c>
      <c r="E3611" s="11">
        <v>0.67159999999999997</v>
      </c>
      <c r="F3611" s="8"/>
    </row>
    <row r="3612" spans="1:6" x14ac:dyDescent="0.25">
      <c r="A3612" s="8" t="s">
        <v>3610</v>
      </c>
      <c r="B3612" s="9" t="s">
        <v>8146</v>
      </c>
      <c r="C3612" s="9" t="s">
        <v>11093</v>
      </c>
      <c r="D3612" s="10">
        <v>1.0591126531041373</v>
      </c>
      <c r="E3612" s="11">
        <v>0.67162500000000003</v>
      </c>
      <c r="F3612" s="8"/>
    </row>
    <row r="3613" spans="1:6" x14ac:dyDescent="0.25">
      <c r="A3613" s="8" t="s">
        <v>3611</v>
      </c>
      <c r="B3613" s="9" t="s">
        <v>8147</v>
      </c>
      <c r="C3613" s="9" t="s">
        <v>9486</v>
      </c>
      <c r="D3613" s="10">
        <v>1.1022259264682139</v>
      </c>
      <c r="E3613" s="11">
        <v>0.67180099999999998</v>
      </c>
      <c r="F3613" s="8"/>
    </row>
    <row r="3614" spans="1:6" x14ac:dyDescent="0.25">
      <c r="A3614" s="8" t="s">
        <v>3612</v>
      </c>
      <c r="B3614" s="9" t="e">
        <v>#N/A</v>
      </c>
      <c r="C3614" s="9" t="e">
        <v>#N/A</v>
      </c>
      <c r="D3614" s="10">
        <v>1.2100392596747056</v>
      </c>
      <c r="E3614" s="11">
        <v>0.67194399999999999</v>
      </c>
      <c r="F3614" s="8"/>
    </row>
    <row r="3615" spans="1:6" x14ac:dyDescent="0.25">
      <c r="A3615" s="8" t="s">
        <v>3613</v>
      </c>
      <c r="B3615" s="9" t="s">
        <v>8148</v>
      </c>
      <c r="C3615" s="9" t="s">
        <v>11094</v>
      </c>
      <c r="D3615" s="10">
        <v>1.0118425801059849</v>
      </c>
      <c r="E3615" s="11">
        <v>0.67195300000000002</v>
      </c>
      <c r="F3615" s="8"/>
    </row>
    <row r="3616" spans="1:6" x14ac:dyDescent="0.25">
      <c r="A3616" s="8" t="s">
        <v>3614</v>
      </c>
      <c r="B3616" s="9" t="s">
        <v>8149</v>
      </c>
      <c r="C3616" s="9" t="s">
        <v>11095</v>
      </c>
      <c r="D3616" s="10">
        <v>-1.1630060666088895</v>
      </c>
      <c r="E3616" s="11">
        <v>0.67246399999999995</v>
      </c>
      <c r="F3616" s="8"/>
    </row>
    <row r="3617" spans="1:6" x14ac:dyDescent="0.25">
      <c r="A3617" s="8" t="s">
        <v>3615</v>
      </c>
      <c r="B3617" s="9" t="s">
        <v>8150</v>
      </c>
      <c r="C3617" s="9" t="s">
        <v>9486</v>
      </c>
      <c r="D3617" s="10">
        <v>-1.0437915047065982</v>
      </c>
      <c r="E3617" s="11">
        <v>0.67249499999999995</v>
      </c>
      <c r="F3617" s="8"/>
    </row>
    <row r="3618" spans="1:6" x14ac:dyDescent="0.25">
      <c r="A3618" s="8" t="s">
        <v>3616</v>
      </c>
      <c r="B3618" s="9" t="s">
        <v>8151</v>
      </c>
      <c r="C3618" s="9" t="s">
        <v>11096</v>
      </c>
      <c r="D3618" s="10">
        <v>-1.0802055346587855</v>
      </c>
      <c r="E3618" s="11">
        <v>0.67262900000000003</v>
      </c>
      <c r="F3618" s="8"/>
    </row>
    <row r="3619" spans="1:6" x14ac:dyDescent="0.25">
      <c r="A3619" s="8" t="s">
        <v>3617</v>
      </c>
      <c r="B3619" s="9" t="s">
        <v>8152</v>
      </c>
      <c r="C3619" s="9" t="s">
        <v>11097</v>
      </c>
      <c r="D3619" s="10">
        <v>1.086663641262728</v>
      </c>
      <c r="E3619" s="11">
        <v>0.67270099999999999</v>
      </c>
      <c r="F3619" s="8"/>
    </row>
    <row r="3620" spans="1:6" x14ac:dyDescent="0.25">
      <c r="A3620" s="8" t="s">
        <v>3618</v>
      </c>
      <c r="B3620" s="9" t="s">
        <v>8153</v>
      </c>
      <c r="C3620" s="9" t="s">
        <v>11098</v>
      </c>
      <c r="D3620" s="10">
        <v>1.0598678252539089</v>
      </c>
      <c r="E3620" s="11">
        <v>0.67313699999999999</v>
      </c>
      <c r="F3620" s="8"/>
    </row>
    <row r="3621" spans="1:6" x14ac:dyDescent="0.25">
      <c r="A3621" s="8" t="s">
        <v>3619</v>
      </c>
      <c r="B3621" s="9" t="s">
        <v>8154</v>
      </c>
      <c r="C3621" s="9" t="s">
        <v>11099</v>
      </c>
      <c r="D3621" s="10">
        <v>-1.0649382339484519</v>
      </c>
      <c r="E3621" s="11">
        <v>0.67314200000000002</v>
      </c>
      <c r="F3621" s="8"/>
    </row>
    <row r="3622" spans="1:6" x14ac:dyDescent="0.25">
      <c r="A3622" s="8" t="s">
        <v>3620</v>
      </c>
      <c r="B3622" s="9" t="e">
        <v>#N/A</v>
      </c>
      <c r="C3622" s="9" t="e">
        <v>#N/A</v>
      </c>
      <c r="D3622" s="10">
        <v>-1.092012494422133</v>
      </c>
      <c r="E3622" s="11">
        <v>0.67316900000000002</v>
      </c>
      <c r="F3622" s="8"/>
    </row>
    <row r="3623" spans="1:6" x14ac:dyDescent="0.25">
      <c r="A3623" s="8" t="s">
        <v>3621</v>
      </c>
      <c r="B3623" s="9" t="e">
        <v>#N/A</v>
      </c>
      <c r="C3623" s="9" t="e">
        <v>#N/A</v>
      </c>
      <c r="D3623" s="10">
        <v>-1.2027769258650014</v>
      </c>
      <c r="E3623" s="11">
        <v>0.67322499999999996</v>
      </c>
      <c r="F3623" s="8"/>
    </row>
    <row r="3624" spans="1:6" x14ac:dyDescent="0.25">
      <c r="A3624" s="8" t="s">
        <v>3622</v>
      </c>
      <c r="B3624" s="9" t="e">
        <v>#N/A</v>
      </c>
      <c r="C3624" s="9" t="e">
        <v>#N/A</v>
      </c>
      <c r="D3624" s="10">
        <v>-1.1688239387613084</v>
      </c>
      <c r="E3624" s="11">
        <v>0.67334799999999995</v>
      </c>
      <c r="F3624" s="8"/>
    </row>
    <row r="3625" spans="1:6" x14ac:dyDescent="0.25">
      <c r="A3625" s="8" t="s">
        <v>3623</v>
      </c>
      <c r="B3625" s="9" t="s">
        <v>8155</v>
      </c>
      <c r="C3625" s="9" t="s">
        <v>11100</v>
      </c>
      <c r="D3625" s="10">
        <v>1.0356270371291709</v>
      </c>
      <c r="E3625" s="11">
        <v>0.67341499999999999</v>
      </c>
      <c r="F3625" s="8"/>
    </row>
    <row r="3626" spans="1:6" x14ac:dyDescent="0.25">
      <c r="A3626" s="8" t="s">
        <v>3624</v>
      </c>
      <c r="B3626" s="9" t="s">
        <v>8156</v>
      </c>
      <c r="C3626" s="9" t="s">
        <v>11101</v>
      </c>
      <c r="D3626" s="10">
        <v>1.0973538240668237</v>
      </c>
      <c r="E3626" s="11">
        <v>0.67345200000000005</v>
      </c>
      <c r="F3626" s="8"/>
    </row>
    <row r="3627" spans="1:6" x14ac:dyDescent="0.25">
      <c r="A3627" s="8" t="s">
        <v>3625</v>
      </c>
      <c r="B3627" s="9" t="s">
        <v>8157</v>
      </c>
      <c r="C3627" s="9" t="s">
        <v>9779</v>
      </c>
      <c r="D3627" s="10">
        <v>1.1861043454956763</v>
      </c>
      <c r="E3627" s="11">
        <v>0.67382500000000001</v>
      </c>
      <c r="F3627" s="8"/>
    </row>
    <row r="3628" spans="1:6" x14ac:dyDescent="0.25">
      <c r="A3628" s="8" t="s">
        <v>3626</v>
      </c>
      <c r="B3628" s="9" t="s">
        <v>8158</v>
      </c>
      <c r="C3628" s="9" t="s">
        <v>11102</v>
      </c>
      <c r="D3628" s="10">
        <v>1.3237924865831843</v>
      </c>
      <c r="E3628" s="11">
        <v>0.67400599999999999</v>
      </c>
      <c r="F3628" s="8"/>
    </row>
    <row r="3629" spans="1:6" x14ac:dyDescent="0.25">
      <c r="A3629" s="8" t="s">
        <v>3627</v>
      </c>
      <c r="B3629" s="9" t="e">
        <v>#N/A</v>
      </c>
      <c r="C3629" s="9" t="e">
        <v>#N/A</v>
      </c>
      <c r="D3629" s="10">
        <v>1.165051355317013</v>
      </c>
      <c r="E3629" s="11">
        <v>0.67423500000000003</v>
      </c>
      <c r="F3629" s="8"/>
    </row>
    <row r="3630" spans="1:6" x14ac:dyDescent="0.25">
      <c r="A3630" s="8" t="s">
        <v>3628</v>
      </c>
      <c r="B3630" s="9" t="s">
        <v>8159</v>
      </c>
      <c r="C3630" s="9" t="s">
        <v>9486</v>
      </c>
      <c r="D3630" s="10">
        <v>-1.0260827930174565</v>
      </c>
      <c r="E3630" s="11">
        <v>0.67440800000000001</v>
      </c>
      <c r="F3630" s="8"/>
    </row>
    <row r="3631" spans="1:6" x14ac:dyDescent="0.25">
      <c r="A3631" s="8" t="s">
        <v>3629</v>
      </c>
      <c r="B3631" s="9" t="s">
        <v>8160</v>
      </c>
      <c r="C3631" s="9" t="s">
        <v>11103</v>
      </c>
      <c r="D3631" s="10">
        <v>-1.0396348902056467</v>
      </c>
      <c r="E3631" s="11">
        <v>0.674427</v>
      </c>
      <c r="F3631" s="8"/>
    </row>
    <row r="3632" spans="1:6" x14ac:dyDescent="0.25">
      <c r="A3632" s="8" t="s">
        <v>3630</v>
      </c>
      <c r="B3632" s="9" t="s">
        <v>8161</v>
      </c>
      <c r="C3632" s="9" t="s">
        <v>11104</v>
      </c>
      <c r="D3632" s="10">
        <v>-1.0484169884169885</v>
      </c>
      <c r="E3632" s="11">
        <v>0.67451000000000005</v>
      </c>
      <c r="F3632" s="8"/>
    </row>
    <row r="3633" spans="1:6" x14ac:dyDescent="0.25">
      <c r="A3633" s="8" t="s">
        <v>3631</v>
      </c>
      <c r="B3633" s="9" t="s">
        <v>8162</v>
      </c>
      <c r="C3633" s="9" t="s">
        <v>11105</v>
      </c>
      <c r="D3633" s="10">
        <v>1.0707537473910569</v>
      </c>
      <c r="E3633" s="11">
        <v>0.67458300000000004</v>
      </c>
      <c r="F3633" s="8"/>
    </row>
    <row r="3634" spans="1:6" x14ac:dyDescent="0.25">
      <c r="A3634" s="8" t="s">
        <v>3632</v>
      </c>
      <c r="B3634" s="9" t="s">
        <v>8163</v>
      </c>
      <c r="C3634" s="9" t="s">
        <v>11106</v>
      </c>
      <c r="D3634" s="10">
        <v>1.0642986847430627</v>
      </c>
      <c r="E3634" s="11">
        <v>0.674813</v>
      </c>
      <c r="F3634" s="8"/>
    </row>
    <row r="3635" spans="1:6" x14ac:dyDescent="0.25">
      <c r="A3635" s="8" t="s">
        <v>3633</v>
      </c>
      <c r="B3635" s="9" t="s">
        <v>8164</v>
      </c>
      <c r="C3635" s="9" t="s">
        <v>9486</v>
      </c>
      <c r="D3635" s="10">
        <v>1.0527658189281297</v>
      </c>
      <c r="E3635" s="11">
        <v>0.67491599999999996</v>
      </c>
      <c r="F3635" s="8"/>
    </row>
    <row r="3636" spans="1:6" x14ac:dyDescent="0.25">
      <c r="A3636" s="8" t="s">
        <v>3634</v>
      </c>
      <c r="B3636" s="9" t="e">
        <v>#N/A</v>
      </c>
      <c r="C3636" s="9" t="e">
        <v>#N/A</v>
      </c>
      <c r="D3636" s="10">
        <v>1.2184146763586019</v>
      </c>
      <c r="E3636" s="11">
        <v>0.67495400000000005</v>
      </c>
      <c r="F3636" s="8"/>
    </row>
    <row r="3637" spans="1:6" x14ac:dyDescent="0.25">
      <c r="A3637" s="8" t="s">
        <v>3635</v>
      </c>
      <c r="B3637" s="9" t="s">
        <v>8165</v>
      </c>
      <c r="C3637" s="9" t="s">
        <v>11107</v>
      </c>
      <c r="D3637" s="10">
        <v>1.30764612903456</v>
      </c>
      <c r="E3637" s="11">
        <v>0.67501800000000001</v>
      </c>
      <c r="F3637" s="8"/>
    </row>
    <row r="3638" spans="1:6" x14ac:dyDescent="0.25">
      <c r="A3638" s="8" t="s">
        <v>3636</v>
      </c>
      <c r="B3638" s="9" t="s">
        <v>8166</v>
      </c>
      <c r="C3638" s="9" t="s">
        <v>11108</v>
      </c>
      <c r="D3638" s="10">
        <v>-1.0039018033854967</v>
      </c>
      <c r="E3638" s="11">
        <v>0.67510300000000001</v>
      </c>
      <c r="F3638" s="8"/>
    </row>
    <row r="3639" spans="1:6" x14ac:dyDescent="0.25">
      <c r="A3639" s="8" t="s">
        <v>3637</v>
      </c>
      <c r="B3639" s="9" t="s">
        <v>8167</v>
      </c>
      <c r="C3639" s="9" t="s">
        <v>9486</v>
      </c>
      <c r="D3639" s="10">
        <v>1.0592260595673253</v>
      </c>
      <c r="E3639" s="11">
        <v>0.67530299999999999</v>
      </c>
      <c r="F3639" s="8"/>
    </row>
    <row r="3640" spans="1:6" x14ac:dyDescent="0.25">
      <c r="A3640" s="8" t="s">
        <v>3638</v>
      </c>
      <c r="B3640" s="9" t="s">
        <v>8168</v>
      </c>
      <c r="C3640" s="9" t="s">
        <v>11109</v>
      </c>
      <c r="D3640" s="10">
        <v>-1.0680492058255173</v>
      </c>
      <c r="E3640" s="11">
        <v>0.67561099999999996</v>
      </c>
      <c r="F3640" s="8"/>
    </row>
    <row r="3641" spans="1:6" x14ac:dyDescent="0.25">
      <c r="A3641" s="8" t="s">
        <v>3639</v>
      </c>
      <c r="B3641" s="9" t="s">
        <v>8169</v>
      </c>
      <c r="C3641" s="9" t="s">
        <v>9658</v>
      </c>
      <c r="D3641" s="10">
        <v>1.067585993842745</v>
      </c>
      <c r="E3641" s="11">
        <v>0.67586999999999997</v>
      </c>
      <c r="F3641" s="8"/>
    </row>
    <row r="3642" spans="1:6" x14ac:dyDescent="0.25">
      <c r="A3642" s="8" t="s">
        <v>3640</v>
      </c>
      <c r="B3642" s="9" t="s">
        <v>8170</v>
      </c>
      <c r="C3642" s="9" t="s">
        <v>11110</v>
      </c>
      <c r="D3642" s="10">
        <v>1.047076525738706</v>
      </c>
      <c r="E3642" s="11">
        <v>0.67609799999999998</v>
      </c>
      <c r="F3642" s="8"/>
    </row>
    <row r="3643" spans="1:6" x14ac:dyDescent="0.25">
      <c r="A3643" s="8" t="s">
        <v>3641</v>
      </c>
      <c r="B3643" s="9" t="s">
        <v>8171</v>
      </c>
      <c r="C3643" s="9" t="s">
        <v>9652</v>
      </c>
      <c r="D3643" s="10">
        <v>1.0145834943701528</v>
      </c>
      <c r="E3643" s="11">
        <v>0.67640400000000001</v>
      </c>
      <c r="F3643" s="8"/>
    </row>
    <row r="3644" spans="1:6" x14ac:dyDescent="0.25">
      <c r="A3644" s="8" t="s">
        <v>3642</v>
      </c>
      <c r="B3644" s="9" t="s">
        <v>6183</v>
      </c>
      <c r="C3644" s="9" t="s">
        <v>9746</v>
      </c>
      <c r="D3644" s="10">
        <v>-1.015965166908563</v>
      </c>
      <c r="E3644" s="11">
        <v>0.67646099999999998</v>
      </c>
      <c r="F3644" s="8"/>
    </row>
    <row r="3645" spans="1:6" x14ac:dyDescent="0.25">
      <c r="A3645" s="8" t="s">
        <v>3643</v>
      </c>
      <c r="B3645" s="9" t="s">
        <v>8172</v>
      </c>
      <c r="C3645" s="9" t="s">
        <v>11111</v>
      </c>
      <c r="D3645" s="10">
        <v>1.0038919042989847</v>
      </c>
      <c r="E3645" s="11">
        <v>0.67654700000000001</v>
      </c>
      <c r="F3645" s="8"/>
    </row>
    <row r="3646" spans="1:6" x14ac:dyDescent="0.25">
      <c r="A3646" s="8" t="s">
        <v>3644</v>
      </c>
      <c r="B3646" s="9" t="s">
        <v>8173</v>
      </c>
      <c r="C3646" s="9" t="s">
        <v>11112</v>
      </c>
      <c r="D3646" s="10">
        <v>1.0053823239877782</v>
      </c>
      <c r="E3646" s="11">
        <v>0.67664999999999997</v>
      </c>
      <c r="F3646" s="8"/>
    </row>
    <row r="3647" spans="1:6" x14ac:dyDescent="0.25">
      <c r="A3647" s="8" t="s">
        <v>3645</v>
      </c>
      <c r="B3647" s="9" t="s">
        <v>8174</v>
      </c>
      <c r="C3647" s="9" t="s">
        <v>10788</v>
      </c>
      <c r="D3647" s="10">
        <v>1.1902570825874661</v>
      </c>
      <c r="E3647" s="11">
        <v>0.67698599999999998</v>
      </c>
      <c r="F3647" s="8"/>
    </row>
    <row r="3648" spans="1:6" x14ac:dyDescent="0.25">
      <c r="A3648" s="8" t="s">
        <v>3646</v>
      </c>
      <c r="B3648" s="9" t="s">
        <v>8175</v>
      </c>
      <c r="C3648" s="9" t="s">
        <v>11113</v>
      </c>
      <c r="D3648" s="10">
        <v>1.0962837948335526</v>
      </c>
      <c r="E3648" s="11">
        <v>0.67698800000000003</v>
      </c>
      <c r="F3648" s="8"/>
    </row>
    <row r="3649" spans="1:6" x14ac:dyDescent="0.25">
      <c r="A3649" s="8" t="s">
        <v>3647</v>
      </c>
      <c r="B3649" s="9" t="s">
        <v>5811</v>
      </c>
      <c r="C3649" s="9" t="s">
        <v>9512</v>
      </c>
      <c r="D3649" s="10">
        <v>-1.0508840498790248</v>
      </c>
      <c r="E3649" s="11">
        <v>0.67760900000000002</v>
      </c>
      <c r="F3649" s="8"/>
    </row>
    <row r="3650" spans="1:6" x14ac:dyDescent="0.25">
      <c r="A3650" s="8" t="s">
        <v>3648</v>
      </c>
      <c r="B3650" s="9" t="s">
        <v>8176</v>
      </c>
      <c r="C3650" s="9" t="s">
        <v>11114</v>
      </c>
      <c r="D3650" s="10">
        <v>1.0940791117775159</v>
      </c>
      <c r="E3650" s="11">
        <v>0.67763200000000001</v>
      </c>
      <c r="F3650" s="8"/>
    </row>
    <row r="3651" spans="1:6" x14ac:dyDescent="0.25">
      <c r="A3651" s="8" t="s">
        <v>3649</v>
      </c>
      <c r="B3651" s="9" t="s">
        <v>8177</v>
      </c>
      <c r="C3651" s="9" t="s">
        <v>11115</v>
      </c>
      <c r="D3651" s="10">
        <v>1.0378258604347526</v>
      </c>
      <c r="E3651" s="11">
        <v>0.67788899999999996</v>
      </c>
      <c r="F3651" s="8"/>
    </row>
    <row r="3652" spans="1:6" x14ac:dyDescent="0.25">
      <c r="A3652" s="8" t="s">
        <v>3650</v>
      </c>
      <c r="B3652" s="9" t="s">
        <v>8178</v>
      </c>
      <c r="C3652" s="9" t="s">
        <v>9486</v>
      </c>
      <c r="D3652" s="10">
        <v>-1.0769277449300085</v>
      </c>
      <c r="E3652" s="11">
        <v>0.67796299999999998</v>
      </c>
      <c r="F3652" s="8"/>
    </row>
    <row r="3653" spans="1:6" x14ac:dyDescent="0.25">
      <c r="A3653" s="8" t="s">
        <v>3651</v>
      </c>
      <c r="B3653" s="9" t="s">
        <v>8179</v>
      </c>
      <c r="C3653" s="9" t="s">
        <v>11116</v>
      </c>
      <c r="D3653" s="10">
        <v>1.0241845145541786</v>
      </c>
      <c r="E3653" s="11">
        <v>0.67798800000000004</v>
      </c>
      <c r="F3653" s="8"/>
    </row>
    <row r="3654" spans="1:6" x14ac:dyDescent="0.25">
      <c r="A3654" s="8" t="s">
        <v>3652</v>
      </c>
      <c r="B3654" s="9" t="s">
        <v>8180</v>
      </c>
      <c r="C3654" s="9" t="s">
        <v>9658</v>
      </c>
      <c r="D3654" s="10">
        <v>1.2380702112749984</v>
      </c>
      <c r="E3654" s="11">
        <v>0.67810700000000002</v>
      </c>
      <c r="F3654" s="8"/>
    </row>
    <row r="3655" spans="1:6" x14ac:dyDescent="0.25">
      <c r="A3655" s="8" t="s">
        <v>3653</v>
      </c>
      <c r="B3655" s="9" t="s">
        <v>8181</v>
      </c>
      <c r="C3655" s="9" t="s">
        <v>9486</v>
      </c>
      <c r="D3655" s="10">
        <v>-1.1560300514037167</v>
      </c>
      <c r="E3655" s="11">
        <v>0.67816600000000005</v>
      </c>
      <c r="F3655" s="8"/>
    </row>
    <row r="3656" spans="1:6" x14ac:dyDescent="0.25">
      <c r="A3656" s="8" t="s">
        <v>3654</v>
      </c>
      <c r="B3656" s="9" t="s">
        <v>8182</v>
      </c>
      <c r="C3656" s="9" t="s">
        <v>11117</v>
      </c>
      <c r="D3656" s="10">
        <v>-1.0120489711535356</v>
      </c>
      <c r="E3656" s="11">
        <v>0.67831799999999998</v>
      </c>
      <c r="F3656" s="8"/>
    </row>
    <row r="3657" spans="1:6" x14ac:dyDescent="0.25">
      <c r="A3657" s="8" t="s">
        <v>3655</v>
      </c>
      <c r="B3657" s="9" t="s">
        <v>6626</v>
      </c>
      <c r="C3657" s="9" t="s">
        <v>10108</v>
      </c>
      <c r="D3657" s="10">
        <v>-1.0294405774684197</v>
      </c>
      <c r="E3657" s="11">
        <v>0.67844400000000005</v>
      </c>
      <c r="F3657" s="8"/>
    </row>
    <row r="3658" spans="1:6" x14ac:dyDescent="0.25">
      <c r="A3658" s="8" t="s">
        <v>3656</v>
      </c>
      <c r="B3658" s="9" t="s">
        <v>8183</v>
      </c>
      <c r="C3658" s="9" t="s">
        <v>11118</v>
      </c>
      <c r="D3658" s="10">
        <v>1.2458955644706524</v>
      </c>
      <c r="E3658" s="11">
        <v>0.67847000000000002</v>
      </c>
      <c r="F3658" s="8"/>
    </row>
    <row r="3659" spans="1:6" x14ac:dyDescent="0.25">
      <c r="A3659" s="8" t="s">
        <v>3657</v>
      </c>
      <c r="B3659" s="9" t="s">
        <v>8184</v>
      </c>
      <c r="C3659" s="9" t="s">
        <v>11119</v>
      </c>
      <c r="D3659" s="10">
        <v>-1.0909101324193502</v>
      </c>
      <c r="E3659" s="11">
        <v>0.67918999999999996</v>
      </c>
      <c r="F3659" s="8"/>
    </row>
    <row r="3660" spans="1:6" x14ac:dyDescent="0.25">
      <c r="A3660" s="8" t="s">
        <v>3658</v>
      </c>
      <c r="B3660" s="9" t="s">
        <v>8185</v>
      </c>
      <c r="C3660" s="9" t="s">
        <v>11120</v>
      </c>
      <c r="D3660" s="10">
        <v>1.0058459422283359</v>
      </c>
      <c r="E3660" s="11">
        <v>0.67927099999999996</v>
      </c>
      <c r="F3660" s="8"/>
    </row>
    <row r="3661" spans="1:6" x14ac:dyDescent="0.25">
      <c r="A3661" s="8" t="s">
        <v>3659</v>
      </c>
      <c r="B3661" s="9" t="s">
        <v>8186</v>
      </c>
      <c r="C3661" s="9" t="s">
        <v>11121</v>
      </c>
      <c r="D3661" s="10">
        <v>1.0894655476222748</v>
      </c>
      <c r="E3661" s="11">
        <v>0.67937599999999998</v>
      </c>
      <c r="F3661" s="8"/>
    </row>
    <row r="3662" spans="1:6" x14ac:dyDescent="0.25">
      <c r="A3662" s="8" t="s">
        <v>3660</v>
      </c>
      <c r="B3662" s="9" t="s">
        <v>8187</v>
      </c>
      <c r="C3662" s="9" t="s">
        <v>9637</v>
      </c>
      <c r="D3662" s="10">
        <v>-1.0990415335463259</v>
      </c>
      <c r="E3662" s="11">
        <v>0.67995799999999995</v>
      </c>
      <c r="F3662" s="8"/>
    </row>
    <row r="3663" spans="1:6" x14ac:dyDescent="0.25">
      <c r="A3663" s="8" t="s">
        <v>3661</v>
      </c>
      <c r="B3663" s="9" t="s">
        <v>8188</v>
      </c>
      <c r="C3663" s="9" t="s">
        <v>11122</v>
      </c>
      <c r="D3663" s="10">
        <v>-1.0869686158311664</v>
      </c>
      <c r="E3663" s="11">
        <v>0.68024099999999998</v>
      </c>
      <c r="F3663" s="8"/>
    </row>
    <row r="3664" spans="1:6" x14ac:dyDescent="0.25">
      <c r="A3664" s="8" t="s">
        <v>3662</v>
      </c>
      <c r="B3664" s="9" t="s">
        <v>8189</v>
      </c>
      <c r="C3664" s="9" t="s">
        <v>9718</v>
      </c>
      <c r="D3664" s="10">
        <v>-1.0167858872565567</v>
      </c>
      <c r="E3664" s="11">
        <v>0.680481</v>
      </c>
      <c r="F3664" s="8"/>
    </row>
    <row r="3665" spans="1:6" x14ac:dyDescent="0.25">
      <c r="A3665" s="8" t="s">
        <v>3663</v>
      </c>
      <c r="B3665" s="9" t="s">
        <v>8190</v>
      </c>
      <c r="C3665" s="9" t="s">
        <v>11123</v>
      </c>
      <c r="D3665" s="10">
        <v>-1.1001239373679892</v>
      </c>
      <c r="E3665" s="11">
        <v>0.68064999999999998</v>
      </c>
      <c r="F3665" s="8"/>
    </row>
    <row r="3666" spans="1:6" x14ac:dyDescent="0.25">
      <c r="A3666" s="8" t="s">
        <v>3664</v>
      </c>
      <c r="B3666" s="9" t="s">
        <v>8191</v>
      </c>
      <c r="C3666" s="9" t="s">
        <v>9486</v>
      </c>
      <c r="D3666" s="10">
        <v>1.0097361630537338</v>
      </c>
      <c r="E3666" s="11">
        <v>0.68079299999999998</v>
      </c>
      <c r="F3666" s="8"/>
    </row>
    <row r="3667" spans="1:6" x14ac:dyDescent="0.25">
      <c r="A3667" s="8" t="s">
        <v>3665</v>
      </c>
      <c r="B3667" s="9" t="s">
        <v>8192</v>
      </c>
      <c r="C3667" s="9" t="s">
        <v>9652</v>
      </c>
      <c r="D3667" s="10">
        <v>-1.0584630044308925</v>
      </c>
      <c r="E3667" s="11">
        <v>0.68096800000000002</v>
      </c>
      <c r="F3667" s="8"/>
    </row>
    <row r="3668" spans="1:6" x14ac:dyDescent="0.25">
      <c r="A3668" s="8" t="s">
        <v>3666</v>
      </c>
      <c r="B3668" s="9" t="e">
        <v>#N/A</v>
      </c>
      <c r="C3668" s="9" t="e">
        <v>#N/A</v>
      </c>
      <c r="D3668" s="10">
        <v>1.3412455334354259</v>
      </c>
      <c r="E3668" s="11">
        <v>0.68132499999999996</v>
      </c>
      <c r="F3668" s="8"/>
    </row>
    <row r="3669" spans="1:6" x14ac:dyDescent="0.25">
      <c r="A3669" s="8" t="s">
        <v>3667</v>
      </c>
      <c r="B3669" s="9" t="e">
        <v>#N/A</v>
      </c>
      <c r="C3669" s="9" t="e">
        <v>#N/A</v>
      </c>
      <c r="D3669" s="10">
        <v>-1.1059656218402427</v>
      </c>
      <c r="E3669" s="11">
        <v>0.68140400000000001</v>
      </c>
      <c r="F3669" s="8"/>
    </row>
    <row r="3670" spans="1:6" x14ac:dyDescent="0.25">
      <c r="A3670" s="8" t="s">
        <v>3668</v>
      </c>
      <c r="B3670" s="9" t="s">
        <v>5748</v>
      </c>
      <c r="C3670" s="9" t="s">
        <v>9512</v>
      </c>
      <c r="D3670" s="10">
        <v>1.0693027210884356</v>
      </c>
      <c r="E3670" s="11">
        <v>0.68153900000000001</v>
      </c>
      <c r="F3670" s="8"/>
    </row>
    <row r="3671" spans="1:6" x14ac:dyDescent="0.25">
      <c r="A3671" s="8" t="s">
        <v>3669</v>
      </c>
      <c r="B3671" s="9" t="s">
        <v>8139</v>
      </c>
      <c r="C3671" s="9" t="s">
        <v>11090</v>
      </c>
      <c r="D3671" s="10">
        <v>-1.2509700378831363</v>
      </c>
      <c r="E3671" s="11">
        <v>0.68163499999999999</v>
      </c>
      <c r="F3671" s="8"/>
    </row>
    <row r="3672" spans="1:6" x14ac:dyDescent="0.25">
      <c r="A3672" s="8" t="s">
        <v>3670</v>
      </c>
      <c r="B3672" s="9" t="s">
        <v>8107</v>
      </c>
      <c r="C3672" s="9" t="s">
        <v>11074</v>
      </c>
      <c r="D3672" s="10">
        <v>1.1590274012595405</v>
      </c>
      <c r="E3672" s="11">
        <v>0.68171400000000004</v>
      </c>
      <c r="F3672" s="8"/>
    </row>
    <row r="3673" spans="1:6" x14ac:dyDescent="0.25">
      <c r="A3673" s="8" t="s">
        <v>3671</v>
      </c>
      <c r="B3673" s="9" t="s">
        <v>8193</v>
      </c>
      <c r="C3673" s="9" t="s">
        <v>11124</v>
      </c>
      <c r="D3673" s="10">
        <v>1.0994714323636421</v>
      </c>
      <c r="E3673" s="11">
        <v>0.68220599999999998</v>
      </c>
      <c r="F3673" s="8"/>
    </row>
    <row r="3674" spans="1:6" x14ac:dyDescent="0.25">
      <c r="A3674" s="8" t="s">
        <v>3672</v>
      </c>
      <c r="B3674" s="9" t="s">
        <v>8194</v>
      </c>
      <c r="C3674" s="9" t="s">
        <v>9500</v>
      </c>
      <c r="D3674" s="10">
        <v>-1.1083172147001934</v>
      </c>
      <c r="E3674" s="11">
        <v>0.68315099999999995</v>
      </c>
      <c r="F3674" s="8"/>
    </row>
    <row r="3675" spans="1:6" x14ac:dyDescent="0.25">
      <c r="A3675" s="8" t="s">
        <v>3673</v>
      </c>
      <c r="B3675" s="9" t="s">
        <v>8195</v>
      </c>
      <c r="C3675" s="9" t="s">
        <v>11125</v>
      </c>
      <c r="D3675" s="10">
        <v>1.2082336545177021</v>
      </c>
      <c r="E3675" s="11">
        <v>0.68315300000000001</v>
      </c>
      <c r="F3675" s="8"/>
    </row>
    <row r="3676" spans="1:6" x14ac:dyDescent="0.25">
      <c r="A3676" s="8" t="s">
        <v>3674</v>
      </c>
      <c r="B3676" s="9" t="s">
        <v>8196</v>
      </c>
      <c r="C3676" s="9" t="s">
        <v>9486</v>
      </c>
      <c r="D3676" s="10">
        <v>1.2053507684214482</v>
      </c>
      <c r="E3676" s="11">
        <v>0.68315599999999999</v>
      </c>
      <c r="F3676" s="8"/>
    </row>
    <row r="3677" spans="1:6" x14ac:dyDescent="0.25">
      <c r="A3677" s="8" t="s">
        <v>3675</v>
      </c>
      <c r="B3677" s="9" t="s">
        <v>8197</v>
      </c>
      <c r="C3677" s="9" t="s">
        <v>9692</v>
      </c>
      <c r="D3677" s="10">
        <v>1.0154541171719891</v>
      </c>
      <c r="E3677" s="11">
        <v>0.68318299999999998</v>
      </c>
      <c r="F3677" s="8"/>
    </row>
    <row r="3678" spans="1:6" x14ac:dyDescent="0.25">
      <c r="A3678" s="8" t="s">
        <v>3676</v>
      </c>
      <c r="B3678" s="9" t="s">
        <v>8198</v>
      </c>
      <c r="C3678" s="9" t="s">
        <v>9486</v>
      </c>
      <c r="D3678" s="10">
        <v>1.10870541442135</v>
      </c>
      <c r="E3678" s="11">
        <v>0.68381199999999998</v>
      </c>
      <c r="F3678" s="8"/>
    </row>
    <row r="3679" spans="1:6" x14ac:dyDescent="0.25">
      <c r="A3679" s="8" t="s">
        <v>3677</v>
      </c>
      <c r="B3679" s="9" t="s">
        <v>8199</v>
      </c>
      <c r="C3679" s="9" t="s">
        <v>11126</v>
      </c>
      <c r="D3679" s="10">
        <v>1.0259078536812056</v>
      </c>
      <c r="E3679" s="11">
        <v>0.68436200000000003</v>
      </c>
      <c r="F3679" s="8"/>
    </row>
    <row r="3680" spans="1:6" x14ac:dyDescent="0.25">
      <c r="A3680" s="8" t="s">
        <v>3678</v>
      </c>
      <c r="B3680" s="9" t="s">
        <v>8200</v>
      </c>
      <c r="C3680" s="9" t="s">
        <v>11127</v>
      </c>
      <c r="D3680" s="10">
        <v>1.109714286680807</v>
      </c>
      <c r="E3680" s="11">
        <v>0.68450500000000003</v>
      </c>
      <c r="F3680" s="8"/>
    </row>
    <row r="3681" spans="1:6" x14ac:dyDescent="0.25">
      <c r="A3681" s="8" t="s">
        <v>3679</v>
      </c>
      <c r="B3681" s="9" t="s">
        <v>8201</v>
      </c>
      <c r="C3681" s="9" t="s">
        <v>11128</v>
      </c>
      <c r="D3681" s="10">
        <v>1.0250741280039379</v>
      </c>
      <c r="E3681" s="11">
        <v>0.68459000000000003</v>
      </c>
      <c r="F3681" s="8"/>
    </row>
    <row r="3682" spans="1:6" x14ac:dyDescent="0.25">
      <c r="A3682" s="8" t="s">
        <v>3680</v>
      </c>
      <c r="B3682" s="9" t="s">
        <v>6417</v>
      </c>
      <c r="C3682" s="9" t="s">
        <v>9486</v>
      </c>
      <c r="D3682" s="10">
        <v>1.112526327181306</v>
      </c>
      <c r="E3682" s="11">
        <v>0.68485799999999997</v>
      </c>
      <c r="F3682" s="8"/>
    </row>
    <row r="3683" spans="1:6" x14ac:dyDescent="0.25">
      <c r="A3683" s="8" t="s">
        <v>3681</v>
      </c>
      <c r="B3683" s="9" t="s">
        <v>6267</v>
      </c>
      <c r="C3683" s="9" t="s">
        <v>9512</v>
      </c>
      <c r="D3683" s="10">
        <v>1.0256632765223828</v>
      </c>
      <c r="E3683" s="11">
        <v>0.68488099999999996</v>
      </c>
      <c r="F3683" s="8"/>
    </row>
    <row r="3684" spans="1:6" x14ac:dyDescent="0.25">
      <c r="A3684" s="8" t="s">
        <v>3682</v>
      </c>
      <c r="B3684" s="9" t="s">
        <v>8202</v>
      </c>
      <c r="C3684" s="9" t="s">
        <v>11129</v>
      </c>
      <c r="D3684" s="10">
        <v>-1.025170862813332</v>
      </c>
      <c r="E3684" s="11">
        <v>0.68488499999999997</v>
      </c>
      <c r="F3684" s="8"/>
    </row>
    <row r="3685" spans="1:6" x14ac:dyDescent="0.25">
      <c r="A3685" s="8" t="s">
        <v>3683</v>
      </c>
      <c r="B3685" s="9" t="s">
        <v>8203</v>
      </c>
      <c r="C3685" s="9" t="s">
        <v>9637</v>
      </c>
      <c r="D3685" s="10">
        <v>1.9766780432309434</v>
      </c>
      <c r="E3685" s="11">
        <v>0.68508000000000002</v>
      </c>
      <c r="F3685" s="8"/>
    </row>
    <row r="3686" spans="1:6" x14ac:dyDescent="0.25">
      <c r="A3686" s="8" t="s">
        <v>3684</v>
      </c>
      <c r="B3686" s="9" t="s">
        <v>8204</v>
      </c>
      <c r="C3686" s="9" t="s">
        <v>11130</v>
      </c>
      <c r="D3686" s="10">
        <v>-1.1241526404953137</v>
      </c>
      <c r="E3686" s="11">
        <v>0.68516500000000002</v>
      </c>
      <c r="F3686" s="8"/>
    </row>
    <row r="3687" spans="1:6" x14ac:dyDescent="0.25">
      <c r="A3687" s="8" t="s">
        <v>3685</v>
      </c>
      <c r="B3687" s="9" t="s">
        <v>8205</v>
      </c>
      <c r="C3687" s="9" t="s">
        <v>11131</v>
      </c>
      <c r="D3687" s="10">
        <v>1.1122925348340997</v>
      </c>
      <c r="E3687" s="11">
        <v>0.68517600000000001</v>
      </c>
      <c r="F3687" s="8"/>
    </row>
    <row r="3688" spans="1:6" x14ac:dyDescent="0.25">
      <c r="A3688" s="8" t="s">
        <v>3686</v>
      </c>
      <c r="B3688" s="9" t="s">
        <v>8206</v>
      </c>
      <c r="C3688" s="9" t="s">
        <v>11132</v>
      </c>
      <c r="D3688" s="10">
        <v>1.3117613263296124</v>
      </c>
      <c r="E3688" s="11">
        <v>0.68535999999999997</v>
      </c>
      <c r="F3688" s="8"/>
    </row>
    <row r="3689" spans="1:6" x14ac:dyDescent="0.25">
      <c r="A3689" s="8" t="s">
        <v>3687</v>
      </c>
      <c r="B3689" s="9" t="s">
        <v>8207</v>
      </c>
      <c r="C3689" s="9" t="s">
        <v>11133</v>
      </c>
      <c r="D3689" s="10">
        <v>1.0424942125660679</v>
      </c>
      <c r="E3689" s="11">
        <v>0.68537199999999998</v>
      </c>
      <c r="F3689" s="8"/>
    </row>
    <row r="3690" spans="1:6" x14ac:dyDescent="0.25">
      <c r="A3690" s="8" t="s">
        <v>3688</v>
      </c>
      <c r="B3690" s="9" t="s">
        <v>8208</v>
      </c>
      <c r="C3690" s="9" t="s">
        <v>9486</v>
      </c>
      <c r="D3690" s="10">
        <v>-1.0871594243398075</v>
      </c>
      <c r="E3690" s="11">
        <v>0.68565399999999999</v>
      </c>
      <c r="F3690" s="8"/>
    </row>
    <row r="3691" spans="1:6" x14ac:dyDescent="0.25">
      <c r="A3691" s="8" t="s">
        <v>3689</v>
      </c>
      <c r="B3691" s="9" t="s">
        <v>8209</v>
      </c>
      <c r="C3691" s="9" t="s">
        <v>11134</v>
      </c>
      <c r="D3691" s="10">
        <v>1.0611349957007741</v>
      </c>
      <c r="E3691" s="11">
        <v>0.68590899999999999</v>
      </c>
      <c r="F3691" s="8"/>
    </row>
    <row r="3692" spans="1:6" x14ac:dyDescent="0.25">
      <c r="A3692" s="8" t="s">
        <v>3690</v>
      </c>
      <c r="B3692" s="9" t="e">
        <v>#N/A</v>
      </c>
      <c r="C3692" s="9" t="e">
        <v>#N/A</v>
      </c>
      <c r="D3692" s="10">
        <v>-1.2515337423312884</v>
      </c>
      <c r="E3692" s="11">
        <v>0.68646399999999996</v>
      </c>
      <c r="F3692" s="8"/>
    </row>
    <row r="3693" spans="1:6" x14ac:dyDescent="0.25">
      <c r="A3693" s="8" t="s">
        <v>3691</v>
      </c>
      <c r="B3693" s="9" t="e">
        <v>#N/A</v>
      </c>
      <c r="C3693" s="9" t="e">
        <v>#N/A</v>
      </c>
      <c r="D3693" s="10">
        <v>-1.0941895122023193</v>
      </c>
      <c r="E3693" s="11">
        <v>0.68651200000000001</v>
      </c>
      <c r="F3693" s="8"/>
    </row>
    <row r="3694" spans="1:6" x14ac:dyDescent="0.25">
      <c r="A3694" s="8" t="s">
        <v>3692</v>
      </c>
      <c r="B3694" s="9" t="s">
        <v>8210</v>
      </c>
      <c r="C3694" s="9" t="s">
        <v>9486</v>
      </c>
      <c r="D3694" s="10">
        <v>1.0189539756888477</v>
      </c>
      <c r="E3694" s="11">
        <v>0.68674900000000005</v>
      </c>
      <c r="F3694" s="8"/>
    </row>
    <row r="3695" spans="1:6" x14ac:dyDescent="0.25">
      <c r="A3695" s="8" t="s">
        <v>3693</v>
      </c>
      <c r="B3695" s="9" t="e">
        <v>#N/A</v>
      </c>
      <c r="C3695" s="9" t="e">
        <v>#N/A</v>
      </c>
      <c r="D3695" s="10">
        <v>1.1999918377817422</v>
      </c>
      <c r="E3695" s="11">
        <v>0.68718299999999999</v>
      </c>
      <c r="F3695" s="8"/>
    </row>
    <row r="3696" spans="1:6" x14ac:dyDescent="0.25">
      <c r="A3696" s="8" t="s">
        <v>3694</v>
      </c>
      <c r="B3696" s="9" t="s">
        <v>8211</v>
      </c>
      <c r="C3696" s="9" t="s">
        <v>11135</v>
      </c>
      <c r="D3696" s="10">
        <v>-1.0467615928073466</v>
      </c>
      <c r="E3696" s="11">
        <v>0.68719799999999998</v>
      </c>
      <c r="F3696" s="8"/>
    </row>
    <row r="3697" spans="1:6" x14ac:dyDescent="0.25">
      <c r="A3697" s="8" t="s">
        <v>3695</v>
      </c>
      <c r="B3697" s="9" t="s">
        <v>8212</v>
      </c>
      <c r="C3697" s="9" t="s">
        <v>9573</v>
      </c>
      <c r="D3697" s="10">
        <v>-1.1647182078240517</v>
      </c>
      <c r="E3697" s="11">
        <v>0.68725899999999995</v>
      </c>
      <c r="F3697" s="8"/>
    </row>
    <row r="3698" spans="1:6" x14ac:dyDescent="0.25">
      <c r="A3698" s="8" t="s">
        <v>3696</v>
      </c>
      <c r="B3698" s="9" t="s">
        <v>8213</v>
      </c>
      <c r="C3698" s="9" t="s">
        <v>11136</v>
      </c>
      <c r="D3698" s="10">
        <v>-1.172853260869565</v>
      </c>
      <c r="E3698" s="11">
        <v>0.68738999999999995</v>
      </c>
      <c r="F3698" s="8"/>
    </row>
    <row r="3699" spans="1:6" x14ac:dyDescent="0.25">
      <c r="A3699" s="8" t="s">
        <v>3697</v>
      </c>
      <c r="B3699" s="9" t="e">
        <v>#N/A</v>
      </c>
      <c r="C3699" s="9" t="e">
        <v>#N/A</v>
      </c>
      <c r="D3699" s="10">
        <v>1.07987730576915</v>
      </c>
      <c r="E3699" s="11">
        <v>0.68818599999999996</v>
      </c>
      <c r="F3699" s="8"/>
    </row>
    <row r="3700" spans="1:6" x14ac:dyDescent="0.25">
      <c r="A3700" s="8" t="s">
        <v>3698</v>
      </c>
      <c r="B3700" s="9" t="s">
        <v>8214</v>
      </c>
      <c r="C3700" s="9" t="s">
        <v>11137</v>
      </c>
      <c r="D3700" s="10">
        <v>-1.1175713983499049</v>
      </c>
      <c r="E3700" s="11">
        <v>0.68823100000000004</v>
      </c>
      <c r="F3700" s="8"/>
    </row>
    <row r="3701" spans="1:6" x14ac:dyDescent="0.25">
      <c r="A3701" s="8" t="s">
        <v>3699</v>
      </c>
      <c r="B3701" s="9" t="s">
        <v>8215</v>
      </c>
      <c r="C3701" s="9" t="s">
        <v>11138</v>
      </c>
      <c r="D3701" s="10">
        <v>1.036734000411335</v>
      </c>
      <c r="E3701" s="11">
        <v>0.68852400000000002</v>
      </c>
      <c r="F3701" s="8"/>
    </row>
    <row r="3702" spans="1:6" x14ac:dyDescent="0.25">
      <c r="A3702" s="8" t="s">
        <v>3700</v>
      </c>
      <c r="B3702" s="9" t="e">
        <v>#N/A</v>
      </c>
      <c r="C3702" s="9" t="e">
        <v>#N/A</v>
      </c>
      <c r="D3702" s="10">
        <v>-1.2328107911046298</v>
      </c>
      <c r="E3702" s="11">
        <v>0.68872</v>
      </c>
      <c r="F3702" s="8"/>
    </row>
    <row r="3703" spans="1:6" x14ac:dyDescent="0.25">
      <c r="A3703" s="8" t="s">
        <v>3701</v>
      </c>
      <c r="B3703" s="9" t="s">
        <v>8216</v>
      </c>
      <c r="C3703" s="9" t="s">
        <v>9486</v>
      </c>
      <c r="D3703" s="10">
        <v>1.0524002704530089</v>
      </c>
      <c r="E3703" s="11">
        <v>0.68948900000000002</v>
      </c>
      <c r="F3703" s="8"/>
    </row>
    <row r="3704" spans="1:6" x14ac:dyDescent="0.25">
      <c r="A3704" s="8" t="s">
        <v>3702</v>
      </c>
      <c r="B3704" s="9" t="s">
        <v>8217</v>
      </c>
      <c r="C3704" s="9" t="s">
        <v>11139</v>
      </c>
      <c r="D3704" s="10">
        <v>1.0863600983361466</v>
      </c>
      <c r="E3704" s="11">
        <v>0.68963300000000005</v>
      </c>
      <c r="F3704" s="8"/>
    </row>
    <row r="3705" spans="1:6" x14ac:dyDescent="0.25">
      <c r="A3705" s="8" t="s">
        <v>3703</v>
      </c>
      <c r="B3705" s="9" t="s">
        <v>8218</v>
      </c>
      <c r="C3705" s="9" t="s">
        <v>11140</v>
      </c>
      <c r="D3705" s="10">
        <v>-1.0899842674335873</v>
      </c>
      <c r="E3705" s="11">
        <v>0.68990700000000005</v>
      </c>
      <c r="F3705" s="8"/>
    </row>
    <row r="3706" spans="1:6" x14ac:dyDescent="0.25">
      <c r="A3706" s="8" t="s">
        <v>3704</v>
      </c>
      <c r="B3706" s="9" t="s">
        <v>5811</v>
      </c>
      <c r="C3706" s="9" t="s">
        <v>9512</v>
      </c>
      <c r="D3706" s="10">
        <v>1.1869757030468984</v>
      </c>
      <c r="E3706" s="11">
        <v>0.69013500000000005</v>
      </c>
      <c r="F3706" s="8"/>
    </row>
    <row r="3707" spans="1:6" x14ac:dyDescent="0.25">
      <c r="A3707" s="8" t="s">
        <v>3705</v>
      </c>
      <c r="B3707" s="9" t="s">
        <v>8219</v>
      </c>
      <c r="C3707" s="9" t="s">
        <v>11141</v>
      </c>
      <c r="D3707" s="10">
        <v>-1.132520399743284</v>
      </c>
      <c r="E3707" s="11">
        <v>0.69014500000000001</v>
      </c>
      <c r="F3707" s="8"/>
    </row>
    <row r="3708" spans="1:6" x14ac:dyDescent="0.25">
      <c r="A3708" s="8" t="s">
        <v>3706</v>
      </c>
      <c r="B3708" s="9" t="s">
        <v>8220</v>
      </c>
      <c r="C3708" s="9" t="s">
        <v>11142</v>
      </c>
      <c r="D3708" s="10">
        <v>-1.2108507861537505</v>
      </c>
      <c r="E3708" s="11">
        <v>0.69022300000000003</v>
      </c>
      <c r="F3708" s="8"/>
    </row>
    <row r="3709" spans="1:6" x14ac:dyDescent="0.25">
      <c r="A3709" s="8" t="s">
        <v>3707</v>
      </c>
      <c r="B3709" s="9" t="s">
        <v>8221</v>
      </c>
      <c r="C3709" s="9" t="s">
        <v>11143</v>
      </c>
      <c r="D3709" s="10">
        <v>1.0304644906073899</v>
      </c>
      <c r="E3709" s="11">
        <v>0.69054499999999996</v>
      </c>
      <c r="F3709" s="8"/>
    </row>
    <row r="3710" spans="1:6" x14ac:dyDescent="0.25">
      <c r="A3710" s="8" t="s">
        <v>3708</v>
      </c>
      <c r="B3710" s="9" t="e">
        <v>#N/A</v>
      </c>
      <c r="C3710" s="9" t="e">
        <v>#N/A</v>
      </c>
      <c r="D3710" s="10">
        <v>1.1953869560225054</v>
      </c>
      <c r="E3710" s="11">
        <v>0.69060100000000002</v>
      </c>
      <c r="F3710" s="8"/>
    </row>
    <row r="3711" spans="1:6" x14ac:dyDescent="0.25">
      <c r="A3711" s="8" t="s">
        <v>3709</v>
      </c>
      <c r="B3711" s="9" t="s">
        <v>8222</v>
      </c>
      <c r="C3711" s="9" t="s">
        <v>11144</v>
      </c>
      <c r="D3711" s="10">
        <v>1.0874293462937847</v>
      </c>
      <c r="E3711" s="11">
        <v>0.69071899999999997</v>
      </c>
      <c r="F3711" s="8"/>
    </row>
    <row r="3712" spans="1:6" x14ac:dyDescent="0.25">
      <c r="A3712" s="8" t="s">
        <v>3710</v>
      </c>
      <c r="B3712" s="9" t="s">
        <v>8223</v>
      </c>
      <c r="C3712" s="9" t="s">
        <v>11145</v>
      </c>
      <c r="D3712" s="10">
        <v>1.2147286821705428</v>
      </c>
      <c r="E3712" s="11">
        <v>0.69076300000000002</v>
      </c>
      <c r="F3712" s="8"/>
    </row>
    <row r="3713" spans="1:6" x14ac:dyDescent="0.25">
      <c r="A3713" s="8" t="s">
        <v>3711</v>
      </c>
      <c r="B3713" s="9" t="s">
        <v>8224</v>
      </c>
      <c r="C3713" s="9" t="s">
        <v>11146</v>
      </c>
      <c r="D3713" s="10">
        <v>1.2409750273099103</v>
      </c>
      <c r="E3713" s="11">
        <v>0.69108000000000003</v>
      </c>
      <c r="F3713" s="8"/>
    </row>
    <row r="3714" spans="1:6" x14ac:dyDescent="0.25">
      <c r="A3714" s="8" t="s">
        <v>3712</v>
      </c>
      <c r="B3714" s="9" t="s">
        <v>8172</v>
      </c>
      <c r="C3714" s="9" t="s">
        <v>11111</v>
      </c>
      <c r="D3714" s="10">
        <v>-1.0376544705597284</v>
      </c>
      <c r="E3714" s="11">
        <v>0.69118400000000002</v>
      </c>
      <c r="F3714" s="8"/>
    </row>
    <row r="3715" spans="1:6" x14ac:dyDescent="0.25">
      <c r="A3715" s="8" t="s">
        <v>3713</v>
      </c>
      <c r="B3715" s="9" t="s">
        <v>8225</v>
      </c>
      <c r="C3715" s="9" t="s">
        <v>11147</v>
      </c>
      <c r="D3715" s="10">
        <v>1.1428052914373863</v>
      </c>
      <c r="E3715" s="11">
        <v>0.69119399999999998</v>
      </c>
      <c r="F3715" s="8"/>
    </row>
    <row r="3716" spans="1:6" x14ac:dyDescent="0.25">
      <c r="A3716" s="8" t="s">
        <v>3714</v>
      </c>
      <c r="B3716" s="9" t="s">
        <v>8226</v>
      </c>
      <c r="C3716" s="9" t="s">
        <v>11148</v>
      </c>
      <c r="D3716" s="10">
        <v>1.028151495441215</v>
      </c>
      <c r="E3716" s="11">
        <v>0.69129399999999996</v>
      </c>
      <c r="F3716" s="8"/>
    </row>
    <row r="3717" spans="1:6" x14ac:dyDescent="0.25">
      <c r="A3717" s="8" t="s">
        <v>3715</v>
      </c>
      <c r="B3717" s="9" t="s">
        <v>8227</v>
      </c>
      <c r="C3717" s="9" t="s">
        <v>9486</v>
      </c>
      <c r="D3717" s="10">
        <v>-1.0098194116520962</v>
      </c>
      <c r="E3717" s="11">
        <v>0.69137700000000002</v>
      </c>
      <c r="F3717" s="8"/>
    </row>
    <row r="3718" spans="1:6" x14ac:dyDescent="0.25">
      <c r="A3718" s="8" t="s">
        <v>3716</v>
      </c>
      <c r="B3718" s="9" t="s">
        <v>5438</v>
      </c>
      <c r="C3718" s="9" t="s">
        <v>9512</v>
      </c>
      <c r="D3718" s="10">
        <v>1.1062461946205364</v>
      </c>
      <c r="E3718" s="11">
        <v>0.69152400000000003</v>
      </c>
      <c r="F3718" s="8"/>
    </row>
    <row r="3719" spans="1:6" x14ac:dyDescent="0.25">
      <c r="A3719" s="8" t="s">
        <v>3717</v>
      </c>
      <c r="B3719" s="9" t="s">
        <v>8228</v>
      </c>
      <c r="C3719" s="9" t="s">
        <v>11149</v>
      </c>
      <c r="D3719" s="10">
        <v>-1.125471097420365</v>
      </c>
      <c r="E3719" s="11">
        <v>0.69162900000000005</v>
      </c>
      <c r="F3719" s="8"/>
    </row>
    <row r="3720" spans="1:6" x14ac:dyDescent="0.25">
      <c r="A3720" s="8" t="s">
        <v>3718</v>
      </c>
      <c r="B3720" s="9" t="s">
        <v>8229</v>
      </c>
      <c r="C3720" s="9" t="s">
        <v>9486</v>
      </c>
      <c r="D3720" s="10">
        <v>-1.023048878452697</v>
      </c>
      <c r="E3720" s="11">
        <v>0.69175299999999995</v>
      </c>
      <c r="F3720" s="8"/>
    </row>
    <row r="3721" spans="1:6" x14ac:dyDescent="0.25">
      <c r="A3721" s="8" t="s">
        <v>3719</v>
      </c>
      <c r="B3721" s="9" t="s">
        <v>8230</v>
      </c>
      <c r="C3721" s="9" t="s">
        <v>9494</v>
      </c>
      <c r="D3721" s="10">
        <v>-1.0731300345224395</v>
      </c>
      <c r="E3721" s="11">
        <v>0.69203499999999996</v>
      </c>
      <c r="F3721" s="8"/>
    </row>
    <row r="3722" spans="1:6" x14ac:dyDescent="0.25">
      <c r="A3722" s="8" t="s">
        <v>3720</v>
      </c>
      <c r="B3722" s="9" t="s">
        <v>8231</v>
      </c>
      <c r="C3722" s="9" t="s">
        <v>11150</v>
      </c>
      <c r="D3722" s="10">
        <v>-1.0222578769258794</v>
      </c>
      <c r="E3722" s="11">
        <v>0.69244899999999998</v>
      </c>
      <c r="F3722" s="8"/>
    </row>
    <row r="3723" spans="1:6" x14ac:dyDescent="0.25">
      <c r="A3723" s="8" t="s">
        <v>3721</v>
      </c>
      <c r="B3723" s="9" t="s">
        <v>8232</v>
      </c>
      <c r="C3723" s="9" t="s">
        <v>9610</v>
      </c>
      <c r="D3723" s="10">
        <v>-1.0554942808882171</v>
      </c>
      <c r="E3723" s="11">
        <v>0.69276700000000002</v>
      </c>
      <c r="F3723" s="8"/>
    </row>
    <row r="3724" spans="1:6" x14ac:dyDescent="0.25">
      <c r="A3724" s="8" t="s">
        <v>3722</v>
      </c>
      <c r="B3724" s="9" t="s">
        <v>8233</v>
      </c>
      <c r="C3724" s="9" t="s">
        <v>10070</v>
      </c>
      <c r="D3724" s="10">
        <v>-1.0755085353847182</v>
      </c>
      <c r="E3724" s="11">
        <v>0.69287799999999999</v>
      </c>
      <c r="F3724" s="8"/>
    </row>
    <row r="3725" spans="1:6" x14ac:dyDescent="0.25">
      <c r="A3725" s="8" t="s">
        <v>3723</v>
      </c>
      <c r="B3725" s="9" t="s">
        <v>8234</v>
      </c>
      <c r="C3725" s="9" t="s">
        <v>9486</v>
      </c>
      <c r="D3725" s="10">
        <v>1.177256144092159</v>
      </c>
      <c r="E3725" s="11">
        <v>0.69318199999999996</v>
      </c>
      <c r="F3725" s="8"/>
    </row>
    <row r="3726" spans="1:6" x14ac:dyDescent="0.25">
      <c r="A3726" s="8" t="s">
        <v>3724</v>
      </c>
      <c r="B3726" s="9" t="s">
        <v>5813</v>
      </c>
      <c r="C3726" s="9" t="s">
        <v>9512</v>
      </c>
      <c r="D3726" s="10">
        <v>-1.2693630869363091</v>
      </c>
      <c r="E3726" s="11">
        <v>0.69343500000000002</v>
      </c>
      <c r="F3726" s="8"/>
    </row>
    <row r="3727" spans="1:6" x14ac:dyDescent="0.25">
      <c r="A3727" s="8" t="s">
        <v>3725</v>
      </c>
      <c r="B3727" s="9" t="s">
        <v>8235</v>
      </c>
      <c r="C3727" s="9" t="s">
        <v>11151</v>
      </c>
      <c r="D3727" s="10">
        <v>-1.1492720677146311</v>
      </c>
      <c r="E3727" s="11">
        <v>0.69367999999999996</v>
      </c>
      <c r="F3727" s="8"/>
    </row>
    <row r="3728" spans="1:6" x14ac:dyDescent="0.25">
      <c r="A3728" s="8" t="s">
        <v>3726</v>
      </c>
      <c r="B3728" s="9" t="s">
        <v>8236</v>
      </c>
      <c r="C3728" s="9" t="s">
        <v>11152</v>
      </c>
      <c r="D3728" s="10">
        <v>1.1188630490956071</v>
      </c>
      <c r="E3728" s="11">
        <v>0.69400600000000001</v>
      </c>
      <c r="F3728" s="8"/>
    </row>
    <row r="3729" spans="1:6" x14ac:dyDescent="0.25">
      <c r="A3729" s="8" t="s">
        <v>3727</v>
      </c>
      <c r="B3729" s="9" t="s">
        <v>8237</v>
      </c>
      <c r="C3729" s="9" t="s">
        <v>9486</v>
      </c>
      <c r="D3729" s="10">
        <v>-1.0478066334107614</v>
      </c>
      <c r="E3729" s="11">
        <v>0.694137</v>
      </c>
      <c r="F3729" s="8"/>
    </row>
    <row r="3730" spans="1:6" x14ac:dyDescent="0.25">
      <c r="A3730" s="8" t="s">
        <v>3728</v>
      </c>
      <c r="B3730" s="9" t="s">
        <v>8238</v>
      </c>
      <c r="C3730" s="9" t="s">
        <v>10549</v>
      </c>
      <c r="D3730" s="10">
        <v>1.0473030778238763</v>
      </c>
      <c r="E3730" s="11">
        <v>0.69424200000000003</v>
      </c>
      <c r="F3730" s="8"/>
    </row>
    <row r="3731" spans="1:6" x14ac:dyDescent="0.25">
      <c r="A3731" s="8" t="s">
        <v>3729</v>
      </c>
      <c r="B3731" s="9" t="s">
        <v>8239</v>
      </c>
      <c r="C3731" s="9" t="s">
        <v>9486</v>
      </c>
      <c r="D3731" s="10">
        <v>-1.1518331088214948</v>
      </c>
      <c r="E3731" s="11">
        <v>0.69463299999999994</v>
      </c>
      <c r="F3731" s="8"/>
    </row>
    <row r="3732" spans="1:6" x14ac:dyDescent="0.25">
      <c r="A3732" s="8" t="s">
        <v>3730</v>
      </c>
      <c r="B3732" s="9" t="s">
        <v>8240</v>
      </c>
      <c r="C3732" s="9" t="s">
        <v>11153</v>
      </c>
      <c r="D3732" s="10">
        <v>1.1871868176748712</v>
      </c>
      <c r="E3732" s="11">
        <v>0.69485399999999997</v>
      </c>
      <c r="F3732" s="8"/>
    </row>
    <row r="3733" spans="1:6" x14ac:dyDescent="0.25">
      <c r="A3733" s="8" t="s">
        <v>3731</v>
      </c>
      <c r="B3733" s="9" t="s">
        <v>7674</v>
      </c>
      <c r="C3733" s="9" t="s">
        <v>10829</v>
      </c>
      <c r="D3733" s="10">
        <v>-1.1135264480862321</v>
      </c>
      <c r="E3733" s="11">
        <v>0.69487299999999996</v>
      </c>
      <c r="F3733" s="8"/>
    </row>
    <row r="3734" spans="1:6" x14ac:dyDescent="0.25">
      <c r="A3734" s="8" t="s">
        <v>3732</v>
      </c>
      <c r="B3734" s="9" t="s">
        <v>8241</v>
      </c>
      <c r="C3734" s="9" t="s">
        <v>9631</v>
      </c>
      <c r="D3734" s="10">
        <v>1.2041135893427439</v>
      </c>
      <c r="E3734" s="11">
        <v>0.69510899999999998</v>
      </c>
      <c r="F3734" s="8"/>
    </row>
    <row r="3735" spans="1:6" x14ac:dyDescent="0.25">
      <c r="A3735" s="8" t="s">
        <v>3733</v>
      </c>
      <c r="B3735" s="9" t="s">
        <v>7614</v>
      </c>
      <c r="C3735" s="9" t="s">
        <v>10796</v>
      </c>
      <c r="D3735" s="10">
        <v>-1.0597286509090349</v>
      </c>
      <c r="E3735" s="11">
        <v>0.69516599999999995</v>
      </c>
      <c r="F3735" s="8"/>
    </row>
    <row r="3736" spans="1:6" x14ac:dyDescent="0.25">
      <c r="A3736" s="8" t="s">
        <v>3734</v>
      </c>
      <c r="B3736" s="9" t="s">
        <v>8242</v>
      </c>
      <c r="C3736" s="9" t="s">
        <v>9500</v>
      </c>
      <c r="D3736" s="10">
        <v>1.0451695521295881</v>
      </c>
      <c r="E3736" s="11">
        <v>0.69603400000000004</v>
      </c>
      <c r="F3736" s="8"/>
    </row>
    <row r="3737" spans="1:6" x14ac:dyDescent="0.25">
      <c r="A3737" s="8" t="s">
        <v>3735</v>
      </c>
      <c r="B3737" s="9" t="s">
        <v>8243</v>
      </c>
      <c r="C3737" s="9" t="s">
        <v>9486</v>
      </c>
      <c r="D3737" s="10">
        <v>1.0215608143469317</v>
      </c>
      <c r="E3737" s="11">
        <v>0.69634099999999999</v>
      </c>
      <c r="F3737" s="8"/>
    </row>
    <row r="3738" spans="1:6" x14ac:dyDescent="0.25">
      <c r="A3738" s="8" t="s">
        <v>3736</v>
      </c>
      <c r="B3738" s="9" t="s">
        <v>8244</v>
      </c>
      <c r="C3738" s="9" t="s">
        <v>11154</v>
      </c>
      <c r="D3738" s="10">
        <v>-1.048991895631548</v>
      </c>
      <c r="E3738" s="11">
        <v>0.69659800000000005</v>
      </c>
      <c r="F3738" s="8"/>
    </row>
    <row r="3739" spans="1:6" x14ac:dyDescent="0.25">
      <c r="A3739" s="8" t="s">
        <v>3737</v>
      </c>
      <c r="B3739" s="9" t="s">
        <v>8245</v>
      </c>
      <c r="C3739" s="9" t="s">
        <v>11155</v>
      </c>
      <c r="D3739" s="10">
        <v>1.0336835498699737</v>
      </c>
      <c r="E3739" s="11">
        <v>0.69663299999999995</v>
      </c>
      <c r="F3739" s="8"/>
    </row>
    <row r="3740" spans="1:6" x14ac:dyDescent="0.25">
      <c r="A3740" s="8" t="s">
        <v>3738</v>
      </c>
      <c r="B3740" s="9" t="s">
        <v>8246</v>
      </c>
      <c r="C3740" s="9" t="s">
        <v>9637</v>
      </c>
      <c r="D3740" s="10">
        <v>1.3821640316205535</v>
      </c>
      <c r="E3740" s="11">
        <v>0.69696999999999998</v>
      </c>
      <c r="F3740" s="8"/>
    </row>
    <row r="3741" spans="1:6" x14ac:dyDescent="0.25">
      <c r="A3741" s="8" t="s">
        <v>3739</v>
      </c>
      <c r="B3741" s="9" t="s">
        <v>6518</v>
      </c>
      <c r="C3741" s="9" t="s">
        <v>9610</v>
      </c>
      <c r="D3741" s="10">
        <v>-1.1471357629829142</v>
      </c>
      <c r="E3741" s="11">
        <v>0.69719799999999998</v>
      </c>
      <c r="F3741" s="8"/>
    </row>
    <row r="3742" spans="1:6" x14ac:dyDescent="0.25">
      <c r="A3742" s="8" t="s">
        <v>3740</v>
      </c>
      <c r="B3742" s="9" t="s">
        <v>8247</v>
      </c>
      <c r="C3742" s="9" t="s">
        <v>9779</v>
      </c>
      <c r="D3742" s="10">
        <v>-1.0488820056141708</v>
      </c>
      <c r="E3742" s="11">
        <v>0.69738500000000003</v>
      </c>
      <c r="F3742" s="8"/>
    </row>
    <row r="3743" spans="1:6" x14ac:dyDescent="0.25">
      <c r="A3743" s="8" t="s">
        <v>3741</v>
      </c>
      <c r="B3743" s="9" t="s">
        <v>8248</v>
      </c>
      <c r="C3743" s="9" t="s">
        <v>11156</v>
      </c>
      <c r="D3743" s="10">
        <v>-1.0654033290653011</v>
      </c>
      <c r="E3743" s="11">
        <v>0.69759199999999999</v>
      </c>
      <c r="F3743" s="8"/>
    </row>
    <row r="3744" spans="1:6" x14ac:dyDescent="0.25">
      <c r="A3744" s="8" t="s">
        <v>3742</v>
      </c>
      <c r="B3744" s="9" t="s">
        <v>8249</v>
      </c>
      <c r="C3744" s="9" t="s">
        <v>11157</v>
      </c>
      <c r="D3744" s="10">
        <v>1.0857120451693851</v>
      </c>
      <c r="E3744" s="11">
        <v>0.69763900000000001</v>
      </c>
      <c r="F3744" s="8"/>
    </row>
    <row r="3745" spans="1:6" x14ac:dyDescent="0.25">
      <c r="A3745" s="8" t="s">
        <v>3743</v>
      </c>
      <c r="B3745" s="9" t="s">
        <v>8250</v>
      </c>
      <c r="C3745" s="9" t="s">
        <v>9486</v>
      </c>
      <c r="D3745" s="10">
        <v>1.0315811014174447</v>
      </c>
      <c r="E3745" s="11">
        <v>0.69769899999999996</v>
      </c>
      <c r="F3745" s="8"/>
    </row>
    <row r="3746" spans="1:6" x14ac:dyDescent="0.25">
      <c r="A3746" s="8" t="s">
        <v>3744</v>
      </c>
      <c r="B3746" s="9" t="s">
        <v>8251</v>
      </c>
      <c r="C3746" s="9" t="s">
        <v>9486</v>
      </c>
      <c r="D3746" s="10">
        <v>-1.0368792263506146</v>
      </c>
      <c r="E3746" s="11">
        <v>0.69795799999999997</v>
      </c>
      <c r="F3746" s="8"/>
    </row>
    <row r="3747" spans="1:6" x14ac:dyDescent="0.25">
      <c r="A3747" s="8" t="s">
        <v>3745</v>
      </c>
      <c r="B3747" s="9" t="s">
        <v>8252</v>
      </c>
      <c r="C3747" s="9" t="s">
        <v>11158</v>
      </c>
      <c r="D3747" s="10">
        <v>1.0471578278818672</v>
      </c>
      <c r="E3747" s="11">
        <v>0.69814299999999996</v>
      </c>
      <c r="F3747" s="8"/>
    </row>
    <row r="3748" spans="1:6" x14ac:dyDescent="0.25">
      <c r="A3748" s="8" t="s">
        <v>3746</v>
      </c>
      <c r="B3748" s="9" t="e">
        <v>#N/A</v>
      </c>
      <c r="C3748" s="9" t="e">
        <v>#N/A</v>
      </c>
      <c r="D3748" s="10">
        <v>1.3482807261313068</v>
      </c>
      <c r="E3748" s="11">
        <v>0.69814600000000004</v>
      </c>
      <c r="F3748" s="8"/>
    </row>
    <row r="3749" spans="1:6" x14ac:dyDescent="0.25">
      <c r="A3749" s="8" t="s">
        <v>3747</v>
      </c>
      <c r="B3749" s="9" t="e">
        <v>#N/A</v>
      </c>
      <c r="C3749" s="9" t="e">
        <v>#N/A</v>
      </c>
      <c r="D3749" s="10">
        <v>1.1108985880371771</v>
      </c>
      <c r="E3749" s="11">
        <v>0.69860299999999997</v>
      </c>
      <c r="F3749" s="8"/>
    </row>
    <row r="3750" spans="1:6" x14ac:dyDescent="0.25">
      <c r="A3750" s="8" t="s">
        <v>3748</v>
      </c>
      <c r="B3750" s="9" t="s">
        <v>8253</v>
      </c>
      <c r="C3750" s="9" t="s">
        <v>11159</v>
      </c>
      <c r="D3750" s="10">
        <v>1.0868046494881798</v>
      </c>
      <c r="E3750" s="11">
        <v>0.69875600000000004</v>
      </c>
      <c r="F3750" s="8"/>
    </row>
    <row r="3751" spans="1:6" x14ac:dyDescent="0.25">
      <c r="A3751" s="8" t="s">
        <v>3749</v>
      </c>
      <c r="B3751" s="9" t="s">
        <v>8254</v>
      </c>
      <c r="C3751" s="9" t="s">
        <v>11160</v>
      </c>
      <c r="D3751" s="10">
        <v>1.0447487998550768</v>
      </c>
      <c r="E3751" s="11">
        <v>0.69894299999999998</v>
      </c>
      <c r="F3751" s="8"/>
    </row>
    <row r="3752" spans="1:6" x14ac:dyDescent="0.25">
      <c r="A3752" s="8" t="s">
        <v>3750</v>
      </c>
      <c r="B3752" s="9" t="s">
        <v>8255</v>
      </c>
      <c r="C3752" s="9" t="s">
        <v>11161</v>
      </c>
      <c r="D3752" s="10">
        <v>-1.1228130738156445</v>
      </c>
      <c r="E3752" s="11">
        <v>0.69925800000000005</v>
      </c>
      <c r="F3752" s="8"/>
    </row>
    <row r="3753" spans="1:6" x14ac:dyDescent="0.25">
      <c r="A3753" s="8" t="s">
        <v>3751</v>
      </c>
      <c r="B3753" s="9" t="s">
        <v>5969</v>
      </c>
      <c r="C3753" s="9" t="s">
        <v>9512</v>
      </c>
      <c r="D3753" s="10">
        <v>1.3532395444540148</v>
      </c>
      <c r="E3753" s="11">
        <v>0.69941500000000001</v>
      </c>
      <c r="F3753" s="8"/>
    </row>
    <row r="3754" spans="1:6" x14ac:dyDescent="0.25">
      <c r="A3754" s="8" t="s">
        <v>3752</v>
      </c>
      <c r="B3754" s="9" t="s">
        <v>7868</v>
      </c>
      <c r="C3754" s="9" t="s">
        <v>10943</v>
      </c>
      <c r="D3754" s="10">
        <v>1.1486236145973654</v>
      </c>
      <c r="E3754" s="11">
        <v>0.69957000000000003</v>
      </c>
      <c r="F3754" s="8"/>
    </row>
    <row r="3755" spans="1:6" x14ac:dyDescent="0.25">
      <c r="A3755" s="8" t="s">
        <v>3753</v>
      </c>
      <c r="B3755" s="9" t="s">
        <v>8256</v>
      </c>
      <c r="C3755" s="9" t="s">
        <v>11162</v>
      </c>
      <c r="D3755" s="10">
        <v>1.3133159563544452</v>
      </c>
      <c r="E3755" s="11">
        <v>0.69979000000000002</v>
      </c>
      <c r="F3755" s="8"/>
    </row>
    <row r="3756" spans="1:6" x14ac:dyDescent="0.25">
      <c r="A3756" s="8" t="s">
        <v>3754</v>
      </c>
      <c r="B3756" s="9" t="s">
        <v>8257</v>
      </c>
      <c r="C3756" s="9" t="s">
        <v>11163</v>
      </c>
      <c r="D3756" s="10">
        <v>1.0044950495646692</v>
      </c>
      <c r="E3756" s="11">
        <v>0.69987299999999997</v>
      </c>
      <c r="F3756" s="8"/>
    </row>
    <row r="3757" spans="1:6" x14ac:dyDescent="0.25">
      <c r="A3757" s="8" t="s">
        <v>3755</v>
      </c>
      <c r="B3757" s="9" t="s">
        <v>8258</v>
      </c>
      <c r="C3757" s="9" t="s">
        <v>11164</v>
      </c>
      <c r="D3757" s="10">
        <v>1.092224924214664</v>
      </c>
      <c r="E3757" s="11">
        <v>0.70032399999999995</v>
      </c>
      <c r="F3757" s="8"/>
    </row>
    <row r="3758" spans="1:6" x14ac:dyDescent="0.25">
      <c r="A3758" s="8" t="s">
        <v>3756</v>
      </c>
      <c r="B3758" s="9" t="s">
        <v>8259</v>
      </c>
      <c r="C3758" s="9" t="s">
        <v>11165</v>
      </c>
      <c r="D3758" s="10">
        <v>-1.0694175223107187</v>
      </c>
      <c r="E3758" s="11">
        <v>0.70035899999999995</v>
      </c>
      <c r="F3758" s="8"/>
    </row>
    <row r="3759" spans="1:6" x14ac:dyDescent="0.25">
      <c r="A3759" s="8" t="s">
        <v>3757</v>
      </c>
      <c r="B3759" s="9" t="s">
        <v>8260</v>
      </c>
      <c r="C3759" s="9" t="s">
        <v>9496</v>
      </c>
      <c r="D3759" s="10">
        <v>-1.0248456125233376</v>
      </c>
      <c r="E3759" s="11">
        <v>0.70047999999999999</v>
      </c>
      <c r="F3759" s="8"/>
    </row>
    <row r="3760" spans="1:6" x14ac:dyDescent="0.25">
      <c r="A3760" s="8" t="s">
        <v>3758</v>
      </c>
      <c r="B3760" s="9" t="s">
        <v>8261</v>
      </c>
      <c r="C3760" s="9" t="s">
        <v>9486</v>
      </c>
      <c r="D3760" s="10">
        <v>-1.0286181520850366</v>
      </c>
      <c r="E3760" s="11">
        <v>0.70064099999999996</v>
      </c>
      <c r="F3760" s="8"/>
    </row>
    <row r="3761" spans="1:6" x14ac:dyDescent="0.25">
      <c r="A3761" s="8" t="s">
        <v>3759</v>
      </c>
      <c r="B3761" s="9" t="e">
        <v>#N/A</v>
      </c>
      <c r="C3761" s="9" t="e">
        <v>#N/A</v>
      </c>
      <c r="D3761" s="10">
        <v>-1.1530201342281878</v>
      </c>
      <c r="E3761" s="11">
        <v>0.70116999999999996</v>
      </c>
      <c r="F3761" s="8"/>
    </row>
    <row r="3762" spans="1:6" x14ac:dyDescent="0.25">
      <c r="A3762" s="8" t="s">
        <v>3760</v>
      </c>
      <c r="B3762" s="9" t="s">
        <v>8262</v>
      </c>
      <c r="C3762" s="9" t="s">
        <v>11166</v>
      </c>
      <c r="D3762" s="10">
        <v>1.1228643263047702</v>
      </c>
      <c r="E3762" s="11">
        <v>0.70170999999999994</v>
      </c>
      <c r="F3762" s="8"/>
    </row>
    <row r="3763" spans="1:6" x14ac:dyDescent="0.25">
      <c r="A3763" s="8" t="s">
        <v>3761</v>
      </c>
      <c r="B3763" s="9" t="s">
        <v>8263</v>
      </c>
      <c r="C3763" s="9" t="s">
        <v>9779</v>
      </c>
      <c r="D3763" s="10">
        <v>1.0347199206302786</v>
      </c>
      <c r="E3763" s="11">
        <v>0.70299699999999998</v>
      </c>
      <c r="F3763" s="8"/>
    </row>
    <row r="3764" spans="1:6" x14ac:dyDescent="0.25">
      <c r="A3764" s="8" t="s">
        <v>3762</v>
      </c>
      <c r="B3764" s="9" t="s">
        <v>8264</v>
      </c>
      <c r="C3764" s="9" t="s">
        <v>9486</v>
      </c>
      <c r="D3764" s="10">
        <v>1.0808203870523458</v>
      </c>
      <c r="E3764" s="11">
        <v>0.70359099999999997</v>
      </c>
      <c r="F3764" s="8"/>
    </row>
    <row r="3765" spans="1:6" x14ac:dyDescent="0.25">
      <c r="A3765" s="8" t="s">
        <v>3763</v>
      </c>
      <c r="B3765" s="9" t="s">
        <v>8265</v>
      </c>
      <c r="C3765" s="9" t="s">
        <v>9486</v>
      </c>
      <c r="D3765" s="10">
        <v>-1.0122530953976907</v>
      </c>
      <c r="E3765" s="11">
        <v>0.70360900000000004</v>
      </c>
      <c r="F3765" s="8"/>
    </row>
    <row r="3766" spans="1:6" x14ac:dyDescent="0.25">
      <c r="A3766" s="8" t="s">
        <v>3764</v>
      </c>
      <c r="B3766" s="9" t="s">
        <v>8266</v>
      </c>
      <c r="C3766" s="9" t="s">
        <v>11167</v>
      </c>
      <c r="D3766" s="10">
        <v>-1.0743734746115841</v>
      </c>
      <c r="E3766" s="11">
        <v>0.70369300000000001</v>
      </c>
      <c r="F3766" s="8"/>
    </row>
    <row r="3767" spans="1:6" x14ac:dyDescent="0.25">
      <c r="A3767" s="8" t="s">
        <v>3765</v>
      </c>
      <c r="B3767" s="9" t="s">
        <v>7530</v>
      </c>
      <c r="C3767" s="9" t="s">
        <v>10757</v>
      </c>
      <c r="D3767" s="10">
        <v>1.1123538785453306</v>
      </c>
      <c r="E3767" s="11">
        <v>0.70378799999999997</v>
      </c>
      <c r="F3767" s="8"/>
    </row>
    <row r="3768" spans="1:6" x14ac:dyDescent="0.25">
      <c r="A3768" s="8" t="s">
        <v>3766</v>
      </c>
      <c r="B3768" s="9" t="s">
        <v>8267</v>
      </c>
      <c r="C3768" s="9" t="s">
        <v>9486</v>
      </c>
      <c r="D3768" s="10">
        <v>-1.053371238534571</v>
      </c>
      <c r="E3768" s="11">
        <v>0.70418899999999995</v>
      </c>
      <c r="F3768" s="8"/>
    </row>
    <row r="3769" spans="1:6" x14ac:dyDescent="0.25">
      <c r="A3769" s="8" t="s">
        <v>3767</v>
      </c>
      <c r="B3769" s="9" t="s">
        <v>8268</v>
      </c>
      <c r="C3769" s="9" t="s">
        <v>11168</v>
      </c>
      <c r="D3769" s="10">
        <v>1.1416855463688276</v>
      </c>
      <c r="E3769" s="11">
        <v>0.70422700000000005</v>
      </c>
      <c r="F3769" s="8"/>
    </row>
    <row r="3770" spans="1:6" x14ac:dyDescent="0.25">
      <c r="A3770" s="8" t="s">
        <v>3768</v>
      </c>
      <c r="B3770" s="9" t="s">
        <v>8269</v>
      </c>
      <c r="C3770" s="9" t="s">
        <v>11169</v>
      </c>
      <c r="D3770" s="10">
        <v>-1.1424959724844088</v>
      </c>
      <c r="E3770" s="11">
        <v>0.704264</v>
      </c>
      <c r="F3770" s="8"/>
    </row>
    <row r="3771" spans="1:6" x14ac:dyDescent="0.25">
      <c r="A3771" s="8" t="s">
        <v>3769</v>
      </c>
      <c r="B3771" s="9" t="e">
        <v>#N/A</v>
      </c>
      <c r="C3771" s="9" t="e">
        <v>#N/A</v>
      </c>
      <c r="D3771" s="10">
        <v>1.3442717328727689</v>
      </c>
      <c r="E3771" s="11">
        <v>0.70452999999999999</v>
      </c>
      <c r="F3771" s="8"/>
    </row>
    <row r="3772" spans="1:6" x14ac:dyDescent="0.25">
      <c r="A3772" s="8" t="s">
        <v>3770</v>
      </c>
      <c r="B3772" s="9" t="s">
        <v>7461</v>
      </c>
      <c r="C3772" s="9" t="s">
        <v>10724</v>
      </c>
      <c r="D3772" s="10">
        <v>1.0851576593575232</v>
      </c>
      <c r="E3772" s="11">
        <v>0.70501400000000003</v>
      </c>
      <c r="F3772" s="8"/>
    </row>
    <row r="3773" spans="1:6" x14ac:dyDescent="0.25">
      <c r="A3773" s="8" t="s">
        <v>3771</v>
      </c>
      <c r="B3773" s="9" t="s">
        <v>8270</v>
      </c>
      <c r="C3773" s="9" t="s">
        <v>9726</v>
      </c>
      <c r="D3773" s="10">
        <v>1.2738983355080116</v>
      </c>
      <c r="E3773" s="11">
        <v>0.70550199999999996</v>
      </c>
      <c r="F3773" s="8"/>
    </row>
    <row r="3774" spans="1:6" x14ac:dyDescent="0.25">
      <c r="A3774" s="8" t="s">
        <v>3772</v>
      </c>
      <c r="B3774" s="9" t="s">
        <v>8271</v>
      </c>
      <c r="C3774" s="9" t="s">
        <v>10133</v>
      </c>
      <c r="D3774" s="10">
        <v>1.0016617943899213</v>
      </c>
      <c r="E3774" s="11">
        <v>0.70558799999999999</v>
      </c>
      <c r="F3774" s="8"/>
    </row>
    <row r="3775" spans="1:6" x14ac:dyDescent="0.25">
      <c r="A3775" s="8" t="s">
        <v>3773</v>
      </c>
      <c r="B3775" s="9" t="s">
        <v>8272</v>
      </c>
      <c r="C3775" s="9" t="s">
        <v>11170</v>
      </c>
      <c r="D3775" s="10">
        <v>1.1851803975640587</v>
      </c>
      <c r="E3775" s="11">
        <v>0.70560599999999996</v>
      </c>
      <c r="F3775" s="8"/>
    </row>
    <row r="3776" spans="1:6" x14ac:dyDescent="0.25">
      <c r="A3776" s="8" t="s">
        <v>3774</v>
      </c>
      <c r="B3776" s="9" t="s">
        <v>8273</v>
      </c>
      <c r="C3776" s="9" t="s">
        <v>9486</v>
      </c>
      <c r="D3776" s="10">
        <v>-1.1677862999206561</v>
      </c>
      <c r="E3776" s="11">
        <v>0.70567800000000003</v>
      </c>
      <c r="F3776" s="8"/>
    </row>
    <row r="3777" spans="1:6" x14ac:dyDescent="0.25">
      <c r="A3777" s="8" t="s">
        <v>3775</v>
      </c>
      <c r="B3777" s="9" t="s">
        <v>8274</v>
      </c>
      <c r="C3777" s="9" t="s">
        <v>9486</v>
      </c>
      <c r="D3777" s="10">
        <v>-1.0457989408914521</v>
      </c>
      <c r="E3777" s="11">
        <v>0.70572800000000002</v>
      </c>
      <c r="F3777" s="8"/>
    </row>
    <row r="3778" spans="1:6" x14ac:dyDescent="0.25">
      <c r="A3778" s="8" t="s">
        <v>3776</v>
      </c>
      <c r="B3778" s="9" t="s">
        <v>8275</v>
      </c>
      <c r="C3778" s="9" t="s">
        <v>11171</v>
      </c>
      <c r="D3778" s="10">
        <v>1.0438709151326115</v>
      </c>
      <c r="E3778" s="11">
        <v>0.70583899999999999</v>
      </c>
      <c r="F3778" s="8"/>
    </row>
    <row r="3779" spans="1:6" x14ac:dyDescent="0.25">
      <c r="A3779" s="8" t="s">
        <v>3777</v>
      </c>
      <c r="B3779" s="9" t="s">
        <v>8276</v>
      </c>
      <c r="C3779" s="9" t="s">
        <v>9486</v>
      </c>
      <c r="D3779" s="10">
        <v>-1.0830363081920196</v>
      </c>
      <c r="E3779" s="11">
        <v>0.70633199999999996</v>
      </c>
      <c r="F3779" s="8"/>
    </row>
    <row r="3780" spans="1:6" x14ac:dyDescent="0.25">
      <c r="A3780" s="8" t="s">
        <v>3778</v>
      </c>
      <c r="B3780" s="9" t="s">
        <v>5856</v>
      </c>
      <c r="C3780" s="9" t="s">
        <v>9809</v>
      </c>
      <c r="D3780" s="10">
        <v>-1.0046350995183131</v>
      </c>
      <c r="E3780" s="11">
        <v>0.70662899999999995</v>
      </c>
      <c r="F3780" s="8"/>
    </row>
    <row r="3781" spans="1:6" x14ac:dyDescent="0.25">
      <c r="A3781" s="8" t="s">
        <v>3779</v>
      </c>
      <c r="B3781" s="9" t="s">
        <v>8277</v>
      </c>
      <c r="C3781" s="9" t="s">
        <v>11172</v>
      </c>
      <c r="D3781" s="10">
        <v>1.0655858930602957</v>
      </c>
      <c r="E3781" s="11">
        <v>0.70667999999999997</v>
      </c>
      <c r="F3781" s="8"/>
    </row>
    <row r="3782" spans="1:6" x14ac:dyDescent="0.25">
      <c r="A3782" s="8" t="s">
        <v>3780</v>
      </c>
      <c r="B3782" s="9" t="s">
        <v>8278</v>
      </c>
      <c r="C3782" s="9" t="s">
        <v>11173</v>
      </c>
      <c r="D3782" s="10">
        <v>1.1623017215456322</v>
      </c>
      <c r="E3782" s="11">
        <v>0.70669599999999999</v>
      </c>
      <c r="F3782" s="8"/>
    </row>
    <row r="3783" spans="1:6" x14ac:dyDescent="0.25">
      <c r="A3783" s="8" t="s">
        <v>3781</v>
      </c>
      <c r="B3783" s="9" t="s">
        <v>8279</v>
      </c>
      <c r="C3783" s="9" t="s">
        <v>11174</v>
      </c>
      <c r="D3783" s="10">
        <v>1.0626282063495085</v>
      </c>
      <c r="E3783" s="11">
        <v>0.70673600000000003</v>
      </c>
      <c r="F3783" s="8"/>
    </row>
    <row r="3784" spans="1:6" x14ac:dyDescent="0.25">
      <c r="A3784" s="8" t="s">
        <v>3782</v>
      </c>
      <c r="B3784" s="9" t="s">
        <v>8280</v>
      </c>
      <c r="C3784" s="9" t="s">
        <v>11175</v>
      </c>
      <c r="D3784" s="10">
        <v>-1.046117893549297</v>
      </c>
      <c r="E3784" s="11">
        <v>0.70694000000000001</v>
      </c>
      <c r="F3784" s="8"/>
    </row>
    <row r="3785" spans="1:6" x14ac:dyDescent="0.25">
      <c r="A3785" s="8" t="s">
        <v>3783</v>
      </c>
      <c r="B3785" s="9" t="e">
        <v>#N/A</v>
      </c>
      <c r="C3785" s="9" t="e">
        <v>#N/A</v>
      </c>
      <c r="D3785" s="10">
        <v>-1.0128707330721882</v>
      </c>
      <c r="E3785" s="11">
        <v>0.70700499999999999</v>
      </c>
      <c r="F3785" s="8"/>
    </row>
    <row r="3786" spans="1:6" x14ac:dyDescent="0.25">
      <c r="A3786" s="8" t="s">
        <v>3784</v>
      </c>
      <c r="B3786" s="9" t="e">
        <v>#N/A</v>
      </c>
      <c r="C3786" s="9" t="e">
        <v>#N/A</v>
      </c>
      <c r="D3786" s="10">
        <v>1.4993502274204029</v>
      </c>
      <c r="E3786" s="11">
        <v>0.70745899999999995</v>
      </c>
      <c r="F3786" s="8"/>
    </row>
    <row r="3787" spans="1:6" x14ac:dyDescent="0.25">
      <c r="A3787" s="8" t="s">
        <v>3785</v>
      </c>
      <c r="B3787" s="9" t="e">
        <v>#N/A</v>
      </c>
      <c r="C3787" s="9" t="e">
        <v>#N/A</v>
      </c>
      <c r="D3787" s="10">
        <v>-1.031964293764934</v>
      </c>
      <c r="E3787" s="11">
        <v>0.70758100000000002</v>
      </c>
      <c r="F3787" s="8"/>
    </row>
    <row r="3788" spans="1:6" x14ac:dyDescent="0.25">
      <c r="A3788" s="8" t="s">
        <v>3786</v>
      </c>
      <c r="B3788" s="9" t="s">
        <v>8281</v>
      </c>
      <c r="C3788" s="9" t="s">
        <v>11176</v>
      </c>
      <c r="D3788" s="10">
        <v>1.0764522611212508</v>
      </c>
      <c r="E3788" s="11">
        <v>0.70760699999999999</v>
      </c>
      <c r="F3788" s="8"/>
    </row>
    <row r="3789" spans="1:6" x14ac:dyDescent="0.25">
      <c r="A3789" s="8" t="s">
        <v>3787</v>
      </c>
      <c r="B3789" s="9" t="s">
        <v>8282</v>
      </c>
      <c r="C3789" s="9" t="s">
        <v>11177</v>
      </c>
      <c r="D3789" s="10">
        <v>-1.0776453140151732</v>
      </c>
      <c r="E3789" s="11">
        <v>0.707681</v>
      </c>
      <c r="F3789" s="8"/>
    </row>
    <row r="3790" spans="1:6" x14ac:dyDescent="0.25">
      <c r="A3790" s="8" t="s">
        <v>3788</v>
      </c>
      <c r="B3790" s="9" t="s">
        <v>8283</v>
      </c>
      <c r="C3790" s="9" t="s">
        <v>11178</v>
      </c>
      <c r="D3790" s="10">
        <v>1.1139582367344278</v>
      </c>
      <c r="E3790" s="11">
        <v>0.70786499999999997</v>
      </c>
      <c r="F3790" s="8"/>
    </row>
    <row r="3791" spans="1:6" x14ac:dyDescent="0.25">
      <c r="A3791" s="8" t="s">
        <v>3789</v>
      </c>
      <c r="B3791" s="9" t="s">
        <v>8284</v>
      </c>
      <c r="C3791" s="9" t="s">
        <v>11179</v>
      </c>
      <c r="D3791" s="10">
        <v>1.105806806600264</v>
      </c>
      <c r="E3791" s="11">
        <v>0.70793799999999996</v>
      </c>
      <c r="F3791" s="8"/>
    </row>
    <row r="3792" spans="1:6" x14ac:dyDescent="0.25">
      <c r="A3792" s="8" t="s">
        <v>3790</v>
      </c>
      <c r="B3792" s="9" t="s">
        <v>7191</v>
      </c>
      <c r="C3792" s="9" t="s">
        <v>9512</v>
      </c>
      <c r="D3792" s="10">
        <v>1.1965070552856814</v>
      </c>
      <c r="E3792" s="11">
        <v>0.70804500000000004</v>
      </c>
      <c r="F3792" s="8"/>
    </row>
    <row r="3793" spans="1:6" x14ac:dyDescent="0.25">
      <c r="A3793" s="8" t="s">
        <v>3791</v>
      </c>
      <c r="B3793" s="9" t="s">
        <v>8285</v>
      </c>
      <c r="C3793" s="9" t="s">
        <v>9486</v>
      </c>
      <c r="D3793" s="10">
        <v>-1.0317762385255136</v>
      </c>
      <c r="E3793" s="11">
        <v>0.708206</v>
      </c>
      <c r="F3793" s="8"/>
    </row>
    <row r="3794" spans="1:6" x14ac:dyDescent="0.25">
      <c r="A3794" s="8" t="s">
        <v>3792</v>
      </c>
      <c r="B3794" s="9" t="s">
        <v>8286</v>
      </c>
      <c r="C3794" s="9" t="s">
        <v>9486</v>
      </c>
      <c r="D3794" s="10">
        <v>-1.0809890002920279</v>
      </c>
      <c r="E3794" s="11">
        <v>0.70843400000000001</v>
      </c>
      <c r="F3794" s="8"/>
    </row>
    <row r="3795" spans="1:6" x14ac:dyDescent="0.25">
      <c r="A3795" s="8" t="s">
        <v>3793</v>
      </c>
      <c r="B3795" s="9" t="s">
        <v>8287</v>
      </c>
      <c r="C3795" s="9" t="s">
        <v>10316</v>
      </c>
      <c r="D3795" s="10">
        <v>-1.0894488188976379</v>
      </c>
      <c r="E3795" s="11">
        <v>0.70843999999999996</v>
      </c>
      <c r="F3795" s="8"/>
    </row>
    <row r="3796" spans="1:6" x14ac:dyDescent="0.25">
      <c r="A3796" s="8" t="s">
        <v>3794</v>
      </c>
      <c r="B3796" s="9" t="s">
        <v>8288</v>
      </c>
      <c r="C3796" s="9" t="s">
        <v>9746</v>
      </c>
      <c r="D3796" s="10">
        <v>1.2614191629487999</v>
      </c>
      <c r="E3796" s="11">
        <v>0.70943000000000001</v>
      </c>
      <c r="F3796" s="8"/>
    </row>
    <row r="3797" spans="1:6" x14ac:dyDescent="0.25">
      <c r="A3797" s="8" t="s">
        <v>3795</v>
      </c>
      <c r="B3797" s="9" t="s">
        <v>8289</v>
      </c>
      <c r="C3797" s="9" t="s">
        <v>9486</v>
      </c>
      <c r="D3797" s="10">
        <v>-1.0473714471414644</v>
      </c>
      <c r="E3797" s="11">
        <v>0.70958699999999997</v>
      </c>
      <c r="F3797" s="8"/>
    </row>
    <row r="3798" spans="1:6" x14ac:dyDescent="0.25">
      <c r="A3798" s="8" t="s">
        <v>3796</v>
      </c>
      <c r="B3798" s="9" t="s">
        <v>8290</v>
      </c>
      <c r="C3798" s="9" t="s">
        <v>11180</v>
      </c>
      <c r="D3798" s="10">
        <v>1.0886614108226362</v>
      </c>
      <c r="E3798" s="11">
        <v>0.70983700000000005</v>
      </c>
      <c r="F3798" s="8"/>
    </row>
    <row r="3799" spans="1:6" x14ac:dyDescent="0.25">
      <c r="A3799" s="8" t="s">
        <v>3797</v>
      </c>
      <c r="B3799" s="9" t="s">
        <v>8291</v>
      </c>
      <c r="C3799" s="9" t="s">
        <v>9486</v>
      </c>
      <c r="D3799" s="10">
        <v>1.1278841117322276</v>
      </c>
      <c r="E3799" s="11">
        <v>0.71081300000000003</v>
      </c>
      <c r="F3799" s="8"/>
    </row>
    <row r="3800" spans="1:6" x14ac:dyDescent="0.25">
      <c r="A3800" s="8" t="s">
        <v>3798</v>
      </c>
      <c r="B3800" s="9" t="e">
        <v>#N/A</v>
      </c>
      <c r="C3800" s="9" t="e">
        <v>#N/A</v>
      </c>
      <c r="D3800" s="10">
        <v>1.3211421445311662</v>
      </c>
      <c r="E3800" s="11">
        <v>0.71127799999999997</v>
      </c>
      <c r="F3800" s="8"/>
    </row>
    <row r="3801" spans="1:6" x14ac:dyDescent="0.25">
      <c r="A3801" s="8" t="s">
        <v>3799</v>
      </c>
      <c r="B3801" s="9" t="e">
        <v>#N/A</v>
      </c>
      <c r="C3801" s="9" t="e">
        <v>#N/A</v>
      </c>
      <c r="D3801" s="10">
        <v>1.8707017912911212</v>
      </c>
      <c r="E3801" s="11">
        <v>0.71137499999999998</v>
      </c>
      <c r="F3801" s="8"/>
    </row>
    <row r="3802" spans="1:6" x14ac:dyDescent="0.25">
      <c r="A3802" s="8" t="s">
        <v>3800</v>
      </c>
      <c r="B3802" s="9" t="s">
        <v>8292</v>
      </c>
      <c r="C3802" s="9" t="s">
        <v>9486</v>
      </c>
      <c r="D3802" s="10">
        <v>1.0055111654781119</v>
      </c>
      <c r="E3802" s="11">
        <v>0.71153599999999995</v>
      </c>
      <c r="F3802" s="8"/>
    </row>
    <row r="3803" spans="1:6" x14ac:dyDescent="0.25">
      <c r="A3803" s="8" t="s">
        <v>3801</v>
      </c>
      <c r="B3803" s="9" t="s">
        <v>8293</v>
      </c>
      <c r="C3803" s="9" t="s">
        <v>9637</v>
      </c>
      <c r="D3803" s="10">
        <v>1.1310746064339492</v>
      </c>
      <c r="E3803" s="11">
        <v>0.71168200000000004</v>
      </c>
      <c r="F3803" s="8"/>
    </row>
    <row r="3804" spans="1:6" x14ac:dyDescent="0.25">
      <c r="A3804" s="8" t="s">
        <v>3802</v>
      </c>
      <c r="B3804" s="9" t="s">
        <v>8294</v>
      </c>
      <c r="C3804" s="9" t="s">
        <v>11181</v>
      </c>
      <c r="D3804" s="10">
        <v>-1.0429699467220936</v>
      </c>
      <c r="E3804" s="11">
        <v>0.71208300000000002</v>
      </c>
      <c r="F3804" s="8"/>
    </row>
    <row r="3805" spans="1:6" x14ac:dyDescent="0.25">
      <c r="A3805" s="8" t="s">
        <v>3803</v>
      </c>
      <c r="B3805" s="9" t="s">
        <v>7549</v>
      </c>
      <c r="C3805" s="9" t="s">
        <v>10766</v>
      </c>
      <c r="D3805" s="10">
        <v>-1.1049651714912387</v>
      </c>
      <c r="E3805" s="11">
        <v>0.71219900000000003</v>
      </c>
      <c r="F3805" s="8"/>
    </row>
    <row r="3806" spans="1:6" x14ac:dyDescent="0.25">
      <c r="A3806" s="8" t="s">
        <v>3804</v>
      </c>
      <c r="B3806" s="9" t="s">
        <v>8295</v>
      </c>
      <c r="C3806" s="9" t="s">
        <v>9637</v>
      </c>
      <c r="D3806" s="10">
        <v>1.2592717464598788</v>
      </c>
      <c r="E3806" s="11">
        <v>0.71231999999999995</v>
      </c>
      <c r="F3806" s="8"/>
    </row>
    <row r="3807" spans="1:6" x14ac:dyDescent="0.25">
      <c r="A3807" s="8" t="s">
        <v>3805</v>
      </c>
      <c r="B3807" s="9" t="s">
        <v>8296</v>
      </c>
      <c r="C3807" s="9" t="s">
        <v>9610</v>
      </c>
      <c r="D3807" s="10">
        <v>1.0979507802736568</v>
      </c>
      <c r="E3807" s="11">
        <v>0.71250899999999995</v>
      </c>
      <c r="F3807" s="8"/>
    </row>
    <row r="3808" spans="1:6" x14ac:dyDescent="0.25">
      <c r="A3808" s="8" t="s">
        <v>3806</v>
      </c>
      <c r="B3808" s="9" t="s">
        <v>8297</v>
      </c>
      <c r="C3808" s="9" t="s">
        <v>11182</v>
      </c>
      <c r="D3808" s="10">
        <v>-1.0764448119057459</v>
      </c>
      <c r="E3808" s="11">
        <v>0.71262300000000001</v>
      </c>
      <c r="F3808" s="8"/>
    </row>
    <row r="3809" spans="1:6" x14ac:dyDescent="0.25">
      <c r="A3809" s="8" t="s">
        <v>3807</v>
      </c>
      <c r="B3809" s="9" t="s">
        <v>8298</v>
      </c>
      <c r="C3809" s="9" t="s">
        <v>11183</v>
      </c>
      <c r="D3809" s="10">
        <v>1.0224367932548415</v>
      </c>
      <c r="E3809" s="11">
        <v>0.71265199999999995</v>
      </c>
      <c r="F3809" s="8"/>
    </row>
    <row r="3810" spans="1:6" x14ac:dyDescent="0.25">
      <c r="A3810" s="8" t="s">
        <v>3808</v>
      </c>
      <c r="B3810" s="9" t="s">
        <v>7331</v>
      </c>
      <c r="C3810" s="9" t="s">
        <v>10652</v>
      </c>
      <c r="D3810" s="10">
        <v>1.0901446447021006</v>
      </c>
      <c r="E3810" s="11">
        <v>0.712673</v>
      </c>
      <c r="F3810" s="8"/>
    </row>
    <row r="3811" spans="1:6" x14ac:dyDescent="0.25">
      <c r="A3811" s="8" t="s">
        <v>3809</v>
      </c>
      <c r="B3811" s="9" t="s">
        <v>8299</v>
      </c>
      <c r="C3811" s="9" t="s">
        <v>11184</v>
      </c>
      <c r="D3811" s="10">
        <v>1.0599315774287952</v>
      </c>
      <c r="E3811" s="11">
        <v>0.712839</v>
      </c>
      <c r="F3811" s="8"/>
    </row>
    <row r="3812" spans="1:6" x14ac:dyDescent="0.25">
      <c r="A3812" s="8" t="s">
        <v>3810</v>
      </c>
      <c r="B3812" s="9" t="s">
        <v>8300</v>
      </c>
      <c r="C3812" s="9" t="s">
        <v>11185</v>
      </c>
      <c r="D3812" s="10">
        <v>-1.0145941123996431</v>
      </c>
      <c r="E3812" s="11">
        <v>0.71286400000000005</v>
      </c>
      <c r="F3812" s="8"/>
    </row>
    <row r="3813" spans="1:6" x14ac:dyDescent="0.25">
      <c r="A3813" s="8" t="s">
        <v>3811</v>
      </c>
      <c r="B3813" s="9" t="s">
        <v>8301</v>
      </c>
      <c r="C3813" s="9" t="s">
        <v>9486</v>
      </c>
      <c r="D3813" s="10">
        <v>1.0172015560418188</v>
      </c>
      <c r="E3813" s="11">
        <v>0.71299100000000004</v>
      </c>
      <c r="F3813" s="8"/>
    </row>
    <row r="3814" spans="1:6" x14ac:dyDescent="0.25">
      <c r="A3814" s="8" t="s">
        <v>3812</v>
      </c>
      <c r="B3814" s="9" t="s">
        <v>8302</v>
      </c>
      <c r="C3814" s="9" t="s">
        <v>11186</v>
      </c>
      <c r="D3814" s="10">
        <v>1.017689451845381</v>
      </c>
      <c r="E3814" s="11">
        <v>0.71301099999999995</v>
      </c>
      <c r="F3814" s="8"/>
    </row>
    <row r="3815" spans="1:6" x14ac:dyDescent="0.25">
      <c r="A3815" s="8" t="s">
        <v>3813</v>
      </c>
      <c r="B3815" s="9" t="e">
        <v>#N/A</v>
      </c>
      <c r="C3815" s="9" t="e">
        <v>#N/A</v>
      </c>
      <c r="D3815" s="10">
        <v>1.1827354260089684</v>
      </c>
      <c r="E3815" s="11">
        <v>0.71342499999999998</v>
      </c>
      <c r="F3815" s="8"/>
    </row>
    <row r="3816" spans="1:6" x14ac:dyDescent="0.25">
      <c r="A3816" s="8" t="s">
        <v>3814</v>
      </c>
      <c r="B3816" s="9" t="e">
        <v>#N/A</v>
      </c>
      <c r="C3816" s="9" t="e">
        <v>#N/A</v>
      </c>
      <c r="D3816" s="10">
        <v>-1.1630085697645389</v>
      </c>
      <c r="E3816" s="11">
        <v>0.71354300000000004</v>
      </c>
      <c r="F3816" s="8"/>
    </row>
    <row r="3817" spans="1:6" x14ac:dyDescent="0.25">
      <c r="A3817" s="8" t="s">
        <v>3815</v>
      </c>
      <c r="B3817" s="9" t="s">
        <v>8303</v>
      </c>
      <c r="C3817" s="9" t="s">
        <v>9534</v>
      </c>
      <c r="D3817" s="10">
        <v>-1.0101739415818836</v>
      </c>
      <c r="E3817" s="11">
        <v>0.71368399999999999</v>
      </c>
      <c r="F3817" s="8"/>
    </row>
    <row r="3818" spans="1:6" x14ac:dyDescent="0.25">
      <c r="A3818" s="8" t="s">
        <v>3816</v>
      </c>
      <c r="B3818" s="9" t="s">
        <v>7892</v>
      </c>
      <c r="C3818" s="9" t="s">
        <v>10960</v>
      </c>
      <c r="D3818" s="10">
        <v>1.0947998255063276</v>
      </c>
      <c r="E3818" s="11">
        <v>0.71423400000000004</v>
      </c>
      <c r="F3818" s="8"/>
    </row>
    <row r="3819" spans="1:6" x14ac:dyDescent="0.25">
      <c r="A3819" s="8" t="s">
        <v>3817</v>
      </c>
      <c r="B3819" s="9" t="s">
        <v>8304</v>
      </c>
      <c r="C3819" s="9" t="s">
        <v>9486</v>
      </c>
      <c r="D3819" s="10">
        <v>-1.0146296129463588</v>
      </c>
      <c r="E3819" s="11">
        <v>0.71433999999999997</v>
      </c>
      <c r="F3819" s="8"/>
    </row>
    <row r="3820" spans="1:6" x14ac:dyDescent="0.25">
      <c r="A3820" s="8" t="s">
        <v>3818</v>
      </c>
      <c r="B3820" s="9" t="s">
        <v>8305</v>
      </c>
      <c r="C3820" s="9" t="s">
        <v>9486</v>
      </c>
      <c r="D3820" s="10">
        <v>1.0721603860516997</v>
      </c>
      <c r="E3820" s="11">
        <v>0.71448599999999995</v>
      </c>
      <c r="F3820" s="8"/>
    </row>
    <row r="3821" spans="1:6" x14ac:dyDescent="0.25">
      <c r="A3821" s="8" t="s">
        <v>3819</v>
      </c>
      <c r="B3821" s="9" t="s">
        <v>8306</v>
      </c>
      <c r="C3821" s="9" t="s">
        <v>11187</v>
      </c>
      <c r="D3821" s="10">
        <v>1.0892704829800468</v>
      </c>
      <c r="E3821" s="11">
        <v>0.71452400000000005</v>
      </c>
      <c r="F3821" s="8"/>
    </row>
    <row r="3822" spans="1:6" x14ac:dyDescent="0.25">
      <c r="A3822" s="8" t="s">
        <v>3820</v>
      </c>
      <c r="B3822" s="9" t="e">
        <v>#N/A</v>
      </c>
      <c r="C3822" s="9" t="e">
        <v>#N/A</v>
      </c>
      <c r="D3822" s="10">
        <v>1.1964406923468525</v>
      </c>
      <c r="E3822" s="11">
        <v>0.71474899999999997</v>
      </c>
      <c r="F3822" s="8"/>
    </row>
    <row r="3823" spans="1:6" x14ac:dyDescent="0.25">
      <c r="A3823" s="8" t="s">
        <v>3821</v>
      </c>
      <c r="B3823" s="9" t="s">
        <v>8307</v>
      </c>
      <c r="C3823" s="9" t="s">
        <v>11188</v>
      </c>
      <c r="D3823" s="10">
        <v>1.0174421863264917</v>
      </c>
      <c r="E3823" s="11">
        <v>0.71484999999999999</v>
      </c>
      <c r="F3823" s="8"/>
    </row>
    <row r="3824" spans="1:6" x14ac:dyDescent="0.25">
      <c r="A3824" s="8" t="s">
        <v>3822</v>
      </c>
      <c r="B3824" s="9" t="s">
        <v>8308</v>
      </c>
      <c r="C3824" s="9" t="s">
        <v>10133</v>
      </c>
      <c r="D3824" s="10">
        <v>1.2460975539898036</v>
      </c>
      <c r="E3824" s="11">
        <v>0.71490500000000001</v>
      </c>
      <c r="F3824" s="8"/>
    </row>
    <row r="3825" spans="1:6" x14ac:dyDescent="0.25">
      <c r="A3825" s="8" t="s">
        <v>3823</v>
      </c>
      <c r="B3825" s="9" t="s">
        <v>8309</v>
      </c>
      <c r="C3825" s="9" t="s">
        <v>10052</v>
      </c>
      <c r="D3825" s="10">
        <v>1.0128761078778197</v>
      </c>
      <c r="E3825" s="11">
        <v>0.71498700000000004</v>
      </c>
      <c r="F3825" s="8"/>
    </row>
    <row r="3826" spans="1:6" x14ac:dyDescent="0.25">
      <c r="A3826" s="8" t="s">
        <v>3824</v>
      </c>
      <c r="B3826" s="9" t="s">
        <v>8310</v>
      </c>
      <c r="C3826" s="9" t="s">
        <v>11189</v>
      </c>
      <c r="D3826" s="10">
        <v>-1.020396865777959</v>
      </c>
      <c r="E3826" s="11">
        <v>0.71521000000000001</v>
      </c>
      <c r="F3826" s="8"/>
    </row>
    <row r="3827" spans="1:6" x14ac:dyDescent="0.25">
      <c r="A3827" s="8" t="s">
        <v>3825</v>
      </c>
      <c r="B3827" s="9" t="e">
        <v>#N/A</v>
      </c>
      <c r="C3827" s="9" t="e">
        <v>#N/A</v>
      </c>
      <c r="D3827" s="10">
        <v>-1.0249327037641764</v>
      </c>
      <c r="E3827" s="11">
        <v>0.71533800000000003</v>
      </c>
      <c r="F3827" s="8"/>
    </row>
    <row r="3828" spans="1:6" x14ac:dyDescent="0.25">
      <c r="A3828" s="8" t="s">
        <v>3826</v>
      </c>
      <c r="B3828" s="9" t="s">
        <v>8311</v>
      </c>
      <c r="C3828" s="9" t="s">
        <v>11190</v>
      </c>
      <c r="D3828" s="10">
        <v>-1.0225257306155255</v>
      </c>
      <c r="E3828" s="11">
        <v>0.71555899999999995</v>
      </c>
      <c r="F3828" s="8"/>
    </row>
    <row r="3829" spans="1:6" x14ac:dyDescent="0.25">
      <c r="A3829" s="8" t="s">
        <v>3827</v>
      </c>
      <c r="B3829" s="9" t="s">
        <v>8312</v>
      </c>
      <c r="C3829" s="9" t="s">
        <v>11191</v>
      </c>
      <c r="D3829" s="10">
        <v>1.0153678626307376</v>
      </c>
      <c r="E3829" s="11">
        <v>0.71579800000000005</v>
      </c>
      <c r="F3829" s="8"/>
    </row>
    <row r="3830" spans="1:6" x14ac:dyDescent="0.25">
      <c r="A3830" s="8" t="s">
        <v>3828</v>
      </c>
      <c r="B3830" s="9" t="s">
        <v>8313</v>
      </c>
      <c r="C3830" s="9" t="s">
        <v>9637</v>
      </c>
      <c r="D3830" s="10">
        <v>1.0051773518396121</v>
      </c>
      <c r="E3830" s="11">
        <v>0.71582199999999996</v>
      </c>
      <c r="F3830" s="8"/>
    </row>
    <row r="3831" spans="1:6" x14ac:dyDescent="0.25">
      <c r="A3831" s="8" t="s">
        <v>3829</v>
      </c>
      <c r="B3831" s="9" t="s">
        <v>8314</v>
      </c>
      <c r="C3831" s="9" t="s">
        <v>9486</v>
      </c>
      <c r="D3831" s="10">
        <v>-1.1279039194277947</v>
      </c>
      <c r="E3831" s="11">
        <v>0.71606099999999995</v>
      </c>
      <c r="F3831" s="8"/>
    </row>
    <row r="3832" spans="1:6" x14ac:dyDescent="0.25">
      <c r="A3832" s="8" t="s">
        <v>3830</v>
      </c>
      <c r="B3832" s="9" t="s">
        <v>8315</v>
      </c>
      <c r="C3832" s="9" t="s">
        <v>11192</v>
      </c>
      <c r="D3832" s="10">
        <v>-1.0617532345267233</v>
      </c>
      <c r="E3832" s="11">
        <v>0.71629100000000001</v>
      </c>
      <c r="F3832" s="8"/>
    </row>
    <row r="3833" spans="1:6" x14ac:dyDescent="0.25">
      <c r="A3833" s="8" t="s">
        <v>3831</v>
      </c>
      <c r="B3833" s="9" t="s">
        <v>8316</v>
      </c>
      <c r="C3833" s="9" t="s">
        <v>9486</v>
      </c>
      <c r="D3833" s="10">
        <v>-1.1279119954983647</v>
      </c>
      <c r="E3833" s="11">
        <v>0.71666799999999997</v>
      </c>
      <c r="F3833" s="8"/>
    </row>
    <row r="3834" spans="1:6" x14ac:dyDescent="0.25">
      <c r="A3834" s="8" t="s">
        <v>3832</v>
      </c>
      <c r="B3834" s="9" t="s">
        <v>8317</v>
      </c>
      <c r="C3834" s="9" t="s">
        <v>11193</v>
      </c>
      <c r="D3834" s="10">
        <v>1.0209030649077899</v>
      </c>
      <c r="E3834" s="11">
        <v>0.71682999999999997</v>
      </c>
      <c r="F3834" s="8"/>
    </row>
    <row r="3835" spans="1:6" x14ac:dyDescent="0.25">
      <c r="A3835" s="8" t="s">
        <v>3833</v>
      </c>
      <c r="B3835" s="9" t="e">
        <v>#N/A</v>
      </c>
      <c r="C3835" s="9" t="e">
        <v>#N/A</v>
      </c>
      <c r="D3835" s="10">
        <v>1.1873459326211999</v>
      </c>
      <c r="E3835" s="11">
        <v>0.71683699999999995</v>
      </c>
      <c r="F3835" s="8"/>
    </row>
    <row r="3836" spans="1:6" x14ac:dyDescent="0.25">
      <c r="A3836" s="8" t="s">
        <v>3834</v>
      </c>
      <c r="B3836" s="9" t="s">
        <v>8318</v>
      </c>
      <c r="C3836" s="9" t="s">
        <v>9500</v>
      </c>
      <c r="D3836" s="10">
        <v>-1.0425561500559233</v>
      </c>
      <c r="E3836" s="11">
        <v>0.71763699999999997</v>
      </c>
      <c r="F3836" s="8"/>
    </row>
    <row r="3837" spans="1:6" x14ac:dyDescent="0.25">
      <c r="A3837" s="8" t="s">
        <v>3835</v>
      </c>
      <c r="B3837" s="9" t="s">
        <v>8319</v>
      </c>
      <c r="C3837" s="9" t="s">
        <v>11194</v>
      </c>
      <c r="D3837" s="10">
        <v>-1.0436972509430378</v>
      </c>
      <c r="E3837" s="11">
        <v>0.71782400000000002</v>
      </c>
      <c r="F3837" s="8"/>
    </row>
    <row r="3838" spans="1:6" x14ac:dyDescent="0.25">
      <c r="A3838" s="8" t="s">
        <v>3836</v>
      </c>
      <c r="B3838" s="9" t="s">
        <v>8320</v>
      </c>
      <c r="C3838" s="9" t="s">
        <v>9486</v>
      </c>
      <c r="D3838" s="10">
        <v>1.1020409555382751</v>
      </c>
      <c r="E3838" s="11">
        <v>0.71804100000000004</v>
      </c>
      <c r="F3838" s="8"/>
    </row>
    <row r="3839" spans="1:6" x14ac:dyDescent="0.25">
      <c r="A3839" s="8" t="s">
        <v>3837</v>
      </c>
      <c r="B3839" s="9" t="s">
        <v>8321</v>
      </c>
      <c r="C3839" s="9" t="s">
        <v>11195</v>
      </c>
      <c r="D3839" s="10">
        <v>-1.0217915079700945</v>
      </c>
      <c r="E3839" s="11">
        <v>0.71834799999999999</v>
      </c>
      <c r="F3839" s="8"/>
    </row>
    <row r="3840" spans="1:6" x14ac:dyDescent="0.25">
      <c r="A3840" s="8" t="s">
        <v>3838</v>
      </c>
      <c r="B3840" s="9" t="s">
        <v>8322</v>
      </c>
      <c r="C3840" s="9" t="s">
        <v>9486</v>
      </c>
      <c r="D3840" s="10">
        <v>1.0252342865862185</v>
      </c>
      <c r="E3840" s="11">
        <v>0.71847499999999997</v>
      </c>
      <c r="F3840" s="8"/>
    </row>
    <row r="3841" spans="1:6" x14ac:dyDescent="0.25">
      <c r="A3841" s="8" t="s">
        <v>3839</v>
      </c>
      <c r="B3841" s="9" t="s">
        <v>8323</v>
      </c>
      <c r="C3841" s="9" t="s">
        <v>11196</v>
      </c>
      <c r="D3841" s="10">
        <v>-1.1340592606337665</v>
      </c>
      <c r="E3841" s="11">
        <v>0.71867899999999996</v>
      </c>
      <c r="F3841" s="8"/>
    </row>
    <row r="3842" spans="1:6" x14ac:dyDescent="0.25">
      <c r="A3842" s="8" t="s">
        <v>3840</v>
      </c>
      <c r="B3842" s="9" t="s">
        <v>8324</v>
      </c>
      <c r="C3842" s="9" t="s">
        <v>11197</v>
      </c>
      <c r="D3842" s="10">
        <v>1.0070316618600181</v>
      </c>
      <c r="E3842" s="11">
        <v>0.71894499999999995</v>
      </c>
      <c r="F3842" s="8"/>
    </row>
    <row r="3843" spans="1:6" x14ac:dyDescent="0.25">
      <c r="A3843" s="8" t="s">
        <v>3841</v>
      </c>
      <c r="B3843" s="9" t="s">
        <v>8325</v>
      </c>
      <c r="C3843" s="9" t="s">
        <v>9486</v>
      </c>
      <c r="D3843" s="10">
        <v>-1.0372417377745049</v>
      </c>
      <c r="E3843" s="11">
        <v>0.71914900000000004</v>
      </c>
      <c r="F3843" s="8"/>
    </row>
    <row r="3844" spans="1:6" x14ac:dyDescent="0.25">
      <c r="A3844" s="8" t="s">
        <v>3842</v>
      </c>
      <c r="B3844" s="9" t="s">
        <v>8326</v>
      </c>
      <c r="C3844" s="9" t="s">
        <v>9754</v>
      </c>
      <c r="D3844" s="10">
        <v>1.0008002400720217</v>
      </c>
      <c r="E3844" s="11">
        <v>0.71963999999999995</v>
      </c>
      <c r="F3844" s="8"/>
    </row>
    <row r="3845" spans="1:6" x14ac:dyDescent="0.25">
      <c r="A3845" s="8" t="s">
        <v>3843</v>
      </c>
      <c r="B3845" s="9" t="s">
        <v>8327</v>
      </c>
      <c r="C3845" s="9" t="s">
        <v>11198</v>
      </c>
      <c r="D3845" s="10">
        <v>1.1187424738554521</v>
      </c>
      <c r="E3845" s="11">
        <v>0.71982000000000002</v>
      </c>
      <c r="F3845" s="8"/>
    </row>
    <row r="3846" spans="1:6" x14ac:dyDescent="0.25">
      <c r="A3846" s="8" t="s">
        <v>3844</v>
      </c>
      <c r="B3846" s="9" t="s">
        <v>8328</v>
      </c>
      <c r="C3846" s="9" t="s">
        <v>9486</v>
      </c>
      <c r="D3846" s="10">
        <v>-1.0217003069481911</v>
      </c>
      <c r="E3846" s="11">
        <v>0.719997</v>
      </c>
      <c r="F3846" s="8"/>
    </row>
    <row r="3847" spans="1:6" x14ac:dyDescent="0.25">
      <c r="A3847" s="8" t="s">
        <v>3845</v>
      </c>
      <c r="B3847" s="9" t="s">
        <v>8329</v>
      </c>
      <c r="C3847" s="9" t="s">
        <v>11199</v>
      </c>
      <c r="D3847" s="10">
        <v>1.1714536982312733</v>
      </c>
      <c r="E3847" s="11">
        <v>0.720024</v>
      </c>
      <c r="F3847" s="8"/>
    </row>
    <row r="3848" spans="1:6" x14ac:dyDescent="0.25">
      <c r="A3848" s="8" t="s">
        <v>3846</v>
      </c>
      <c r="B3848" s="9" t="s">
        <v>8330</v>
      </c>
      <c r="C3848" s="9" t="s">
        <v>11200</v>
      </c>
      <c r="D3848" s="10">
        <v>-1.0389234996326451</v>
      </c>
      <c r="E3848" s="11">
        <v>0.72034699999999996</v>
      </c>
      <c r="F3848" s="8"/>
    </row>
    <row r="3849" spans="1:6" x14ac:dyDescent="0.25">
      <c r="A3849" s="8" t="s">
        <v>3847</v>
      </c>
      <c r="B3849" s="9" t="e">
        <v>#N/A</v>
      </c>
      <c r="C3849" s="9" t="e">
        <v>#N/A</v>
      </c>
      <c r="D3849" s="10">
        <v>-1.0138441115114734</v>
      </c>
      <c r="E3849" s="11">
        <v>0.72071099999999999</v>
      </c>
      <c r="F3849" s="8"/>
    </row>
    <row r="3850" spans="1:6" x14ac:dyDescent="0.25">
      <c r="A3850" s="8" t="s">
        <v>3848</v>
      </c>
      <c r="B3850" s="9" t="s">
        <v>7112</v>
      </c>
      <c r="C3850" s="9" t="s">
        <v>10535</v>
      </c>
      <c r="D3850" s="10">
        <v>-1.1001421691068716</v>
      </c>
      <c r="E3850" s="11">
        <v>0.72101800000000005</v>
      </c>
      <c r="F3850" s="8"/>
    </row>
    <row r="3851" spans="1:6" x14ac:dyDescent="0.25">
      <c r="A3851" s="8" t="s">
        <v>3849</v>
      </c>
      <c r="B3851" s="9" t="e">
        <v>#N/A</v>
      </c>
      <c r="C3851" s="9" t="e">
        <v>#N/A</v>
      </c>
      <c r="D3851" s="10">
        <v>1.7682926829268295</v>
      </c>
      <c r="E3851" s="11">
        <v>0.72109699999999999</v>
      </c>
      <c r="F3851" s="8"/>
    </row>
    <row r="3852" spans="1:6" x14ac:dyDescent="0.25">
      <c r="A3852" s="8" t="s">
        <v>3850</v>
      </c>
      <c r="B3852" s="9" t="e">
        <v>#N/A</v>
      </c>
      <c r="C3852" s="9" t="e">
        <v>#N/A</v>
      </c>
      <c r="D3852" s="10">
        <v>1.0489387657409339</v>
      </c>
      <c r="E3852" s="11">
        <v>0.72124100000000002</v>
      </c>
      <c r="F3852" s="8"/>
    </row>
    <row r="3853" spans="1:6" x14ac:dyDescent="0.25">
      <c r="A3853" s="8" t="s">
        <v>3851</v>
      </c>
      <c r="B3853" s="9" t="s">
        <v>8281</v>
      </c>
      <c r="C3853" s="9" t="s">
        <v>11176</v>
      </c>
      <c r="D3853" s="10">
        <v>-1.0100743599397592</v>
      </c>
      <c r="E3853" s="11">
        <v>0.72128099999999995</v>
      </c>
      <c r="F3853" s="8"/>
    </row>
    <row r="3854" spans="1:6" x14ac:dyDescent="0.25">
      <c r="A3854" s="8" t="s">
        <v>3852</v>
      </c>
      <c r="B3854" s="9" t="s">
        <v>8331</v>
      </c>
      <c r="C3854" s="9" t="s">
        <v>11201</v>
      </c>
      <c r="D3854" s="10">
        <v>1.0799623594434917</v>
      </c>
      <c r="E3854" s="11">
        <v>0.72131900000000004</v>
      </c>
      <c r="F3854" s="8"/>
    </row>
    <row r="3855" spans="1:6" x14ac:dyDescent="0.25">
      <c r="A3855" s="8" t="s">
        <v>3853</v>
      </c>
      <c r="B3855" s="9" t="s">
        <v>8332</v>
      </c>
      <c r="C3855" s="9" t="s">
        <v>9486</v>
      </c>
      <c r="D3855" s="10">
        <v>-1.1245627671978238</v>
      </c>
      <c r="E3855" s="11">
        <v>0.72146200000000005</v>
      </c>
      <c r="F3855" s="8"/>
    </row>
    <row r="3856" spans="1:6" x14ac:dyDescent="0.25">
      <c r="A3856" s="8" t="s">
        <v>3854</v>
      </c>
      <c r="B3856" s="9" t="s">
        <v>8333</v>
      </c>
      <c r="C3856" s="9" t="s">
        <v>11202</v>
      </c>
      <c r="D3856" s="10">
        <v>-1.0853587201884387</v>
      </c>
      <c r="E3856" s="11">
        <v>0.72156799999999999</v>
      </c>
      <c r="F3856" s="8"/>
    </row>
    <row r="3857" spans="1:6" x14ac:dyDescent="0.25">
      <c r="A3857" s="8" t="s">
        <v>3855</v>
      </c>
      <c r="B3857" s="9" t="s">
        <v>7192</v>
      </c>
      <c r="C3857" s="9" t="s">
        <v>10576</v>
      </c>
      <c r="D3857" s="10">
        <v>1.0354153193935471</v>
      </c>
      <c r="E3857" s="11">
        <v>0.72174099999999997</v>
      </c>
      <c r="F3857" s="8"/>
    </row>
    <row r="3858" spans="1:6" x14ac:dyDescent="0.25">
      <c r="A3858" s="8" t="s">
        <v>3856</v>
      </c>
      <c r="B3858" s="9" t="s">
        <v>8334</v>
      </c>
      <c r="C3858" s="9" t="s">
        <v>9512</v>
      </c>
      <c r="D3858" s="10">
        <v>-1.1327705295471986</v>
      </c>
      <c r="E3858" s="11">
        <v>0.72187900000000005</v>
      </c>
      <c r="F3858" s="8"/>
    </row>
    <row r="3859" spans="1:6" x14ac:dyDescent="0.25">
      <c r="A3859" s="8" t="s">
        <v>3857</v>
      </c>
      <c r="B3859" s="9" t="s">
        <v>8335</v>
      </c>
      <c r="C3859" s="9" t="s">
        <v>11203</v>
      </c>
      <c r="D3859" s="10">
        <v>1.4216804847747264</v>
      </c>
      <c r="E3859" s="11">
        <v>0.72233700000000001</v>
      </c>
      <c r="F3859" s="8"/>
    </row>
    <row r="3860" spans="1:6" x14ac:dyDescent="0.25">
      <c r="A3860" s="8" t="s">
        <v>3858</v>
      </c>
      <c r="B3860" s="9" t="s">
        <v>8336</v>
      </c>
      <c r="C3860" s="9" t="s">
        <v>11204</v>
      </c>
      <c r="D3860" s="10">
        <v>-1.1273011499125645</v>
      </c>
      <c r="E3860" s="11">
        <v>0.72269300000000003</v>
      </c>
      <c r="F3860" s="8"/>
    </row>
    <row r="3861" spans="1:6" x14ac:dyDescent="0.25">
      <c r="A3861" s="8" t="s">
        <v>3859</v>
      </c>
      <c r="B3861" s="9" t="s">
        <v>8337</v>
      </c>
      <c r="C3861" s="9" t="s">
        <v>9500</v>
      </c>
      <c r="D3861" s="10">
        <v>-1.0817199776816342</v>
      </c>
      <c r="E3861" s="11">
        <v>0.72400500000000001</v>
      </c>
      <c r="F3861" s="8"/>
    </row>
    <row r="3862" spans="1:6" x14ac:dyDescent="0.25">
      <c r="A3862" s="8" t="s">
        <v>3860</v>
      </c>
      <c r="B3862" s="9" t="s">
        <v>8338</v>
      </c>
      <c r="C3862" s="9" t="s">
        <v>9486</v>
      </c>
      <c r="D3862" s="10">
        <v>-1.1141758404991005</v>
      </c>
      <c r="E3862" s="11">
        <v>0.72402100000000003</v>
      </c>
      <c r="F3862" s="8"/>
    </row>
    <row r="3863" spans="1:6" x14ac:dyDescent="0.25">
      <c r="A3863" s="8" t="s">
        <v>3861</v>
      </c>
      <c r="B3863" s="9" t="s">
        <v>8339</v>
      </c>
      <c r="C3863" s="9" t="s">
        <v>11205</v>
      </c>
      <c r="D3863" s="10">
        <v>-1.0322186982144621</v>
      </c>
      <c r="E3863" s="11">
        <v>0.72422900000000001</v>
      </c>
      <c r="F3863" s="8"/>
    </row>
    <row r="3864" spans="1:6" x14ac:dyDescent="0.25">
      <c r="A3864" s="8" t="s">
        <v>3862</v>
      </c>
      <c r="B3864" s="9" t="s">
        <v>8340</v>
      </c>
      <c r="C3864" s="9" t="s">
        <v>9500</v>
      </c>
      <c r="D3864" s="10">
        <v>-1.1227940055880112</v>
      </c>
      <c r="E3864" s="11">
        <v>0.72442700000000004</v>
      </c>
      <c r="F3864" s="8"/>
    </row>
    <row r="3865" spans="1:6" x14ac:dyDescent="0.25">
      <c r="A3865" s="8" t="s">
        <v>3863</v>
      </c>
      <c r="B3865" s="9" t="s">
        <v>8341</v>
      </c>
      <c r="C3865" s="9" t="s">
        <v>11206</v>
      </c>
      <c r="D3865" s="10">
        <v>1.0167862040846587</v>
      </c>
      <c r="E3865" s="11">
        <v>0.72469300000000003</v>
      </c>
      <c r="F3865" s="8"/>
    </row>
    <row r="3866" spans="1:6" x14ac:dyDescent="0.25">
      <c r="A3866" s="8" t="s">
        <v>3864</v>
      </c>
      <c r="B3866" s="9" t="e">
        <v>#N/A</v>
      </c>
      <c r="C3866" s="9" t="e">
        <v>#N/A</v>
      </c>
      <c r="D3866" s="10">
        <v>1.3435374149659867</v>
      </c>
      <c r="E3866" s="11">
        <v>0.72508899999999998</v>
      </c>
      <c r="F3866" s="8"/>
    </row>
    <row r="3867" spans="1:6" x14ac:dyDescent="0.25">
      <c r="A3867" s="8" t="s">
        <v>3865</v>
      </c>
      <c r="B3867" s="9" t="s">
        <v>8342</v>
      </c>
      <c r="C3867" s="9" t="s">
        <v>9637</v>
      </c>
      <c r="D3867" s="10">
        <v>-1.0618705035971223</v>
      </c>
      <c r="E3867" s="11">
        <v>0.72511999999999999</v>
      </c>
      <c r="F3867" s="8"/>
    </row>
    <row r="3868" spans="1:6" x14ac:dyDescent="0.25">
      <c r="A3868" s="8" t="s">
        <v>3866</v>
      </c>
      <c r="B3868" s="9" t="s">
        <v>7876</v>
      </c>
      <c r="C3868" s="9" t="s">
        <v>9746</v>
      </c>
      <c r="D3868" s="10">
        <v>1.6220437304774655</v>
      </c>
      <c r="E3868" s="11">
        <v>0.72514500000000004</v>
      </c>
      <c r="F3868" s="8"/>
    </row>
    <row r="3869" spans="1:6" x14ac:dyDescent="0.25">
      <c r="A3869" s="8" t="s">
        <v>3867</v>
      </c>
      <c r="B3869" s="9" t="s">
        <v>8343</v>
      </c>
      <c r="C3869" s="9" t="s">
        <v>9486</v>
      </c>
      <c r="D3869" s="10">
        <v>1.1148339060710195</v>
      </c>
      <c r="E3869" s="11">
        <v>0.72590699999999997</v>
      </c>
      <c r="F3869" s="8"/>
    </row>
    <row r="3870" spans="1:6" x14ac:dyDescent="0.25">
      <c r="A3870" s="8" t="s">
        <v>3868</v>
      </c>
      <c r="B3870" s="9" t="s">
        <v>8344</v>
      </c>
      <c r="C3870" s="9" t="s">
        <v>11207</v>
      </c>
      <c r="D3870" s="10">
        <v>1.1576966710691186</v>
      </c>
      <c r="E3870" s="11">
        <v>0.72606499999999996</v>
      </c>
      <c r="F3870" s="8"/>
    </row>
    <row r="3871" spans="1:6" x14ac:dyDescent="0.25">
      <c r="A3871" s="8" t="s">
        <v>3869</v>
      </c>
      <c r="B3871" s="9" t="s">
        <v>8345</v>
      </c>
      <c r="C3871" s="9" t="s">
        <v>9746</v>
      </c>
      <c r="D3871" s="10">
        <v>-1.1803685897435896</v>
      </c>
      <c r="E3871" s="11">
        <v>0.72614999999999996</v>
      </c>
      <c r="F3871" s="8"/>
    </row>
    <row r="3872" spans="1:6" x14ac:dyDescent="0.25">
      <c r="A3872" s="8" t="s">
        <v>3870</v>
      </c>
      <c r="B3872" s="9" t="e">
        <v>#N/A</v>
      </c>
      <c r="C3872" s="9" t="e">
        <v>#N/A</v>
      </c>
      <c r="D3872" s="10">
        <v>-1.2095735027223231</v>
      </c>
      <c r="E3872" s="11">
        <v>0.72629500000000002</v>
      </c>
      <c r="F3872" s="8"/>
    </row>
    <row r="3873" spans="1:6" x14ac:dyDescent="0.25">
      <c r="A3873" s="8" t="s">
        <v>3871</v>
      </c>
      <c r="B3873" s="9" t="s">
        <v>8346</v>
      </c>
      <c r="C3873" s="9" t="s">
        <v>11208</v>
      </c>
      <c r="D3873" s="10">
        <v>1.1880752850666301</v>
      </c>
      <c r="E3873" s="11">
        <v>0.726603</v>
      </c>
      <c r="F3873" s="8"/>
    </row>
    <row r="3874" spans="1:6" x14ac:dyDescent="0.25">
      <c r="A3874" s="8" t="s">
        <v>3872</v>
      </c>
      <c r="B3874" s="9" t="s">
        <v>8347</v>
      </c>
      <c r="C3874" s="9" t="s">
        <v>11209</v>
      </c>
      <c r="D3874" s="10">
        <v>-1.0631435787837578</v>
      </c>
      <c r="E3874" s="11">
        <v>0.72670800000000002</v>
      </c>
      <c r="F3874" s="8"/>
    </row>
    <row r="3875" spans="1:6" x14ac:dyDescent="0.25">
      <c r="A3875" s="8" t="s">
        <v>3873</v>
      </c>
      <c r="B3875" s="9" t="s">
        <v>8348</v>
      </c>
      <c r="C3875" s="9" t="s">
        <v>11210</v>
      </c>
      <c r="D3875" s="10">
        <v>-1.0254413280760115</v>
      </c>
      <c r="E3875" s="11">
        <v>0.72675199999999995</v>
      </c>
      <c r="F3875" s="8"/>
    </row>
    <row r="3876" spans="1:6" x14ac:dyDescent="0.25">
      <c r="A3876" s="8" t="s">
        <v>3874</v>
      </c>
      <c r="B3876" s="9" t="e">
        <v>#N/A</v>
      </c>
      <c r="C3876" s="9" t="e">
        <v>#N/A</v>
      </c>
      <c r="D3876" s="10">
        <v>-1.0347100257548019</v>
      </c>
      <c r="E3876" s="11">
        <v>0.72700699999999996</v>
      </c>
      <c r="F3876" s="8"/>
    </row>
    <row r="3877" spans="1:6" x14ac:dyDescent="0.25">
      <c r="A3877" s="8" t="s">
        <v>3875</v>
      </c>
      <c r="B3877" s="9" t="s">
        <v>8349</v>
      </c>
      <c r="C3877" s="9" t="s">
        <v>9486</v>
      </c>
      <c r="D3877" s="10">
        <v>-1.0024241260084519</v>
      </c>
      <c r="E3877" s="11">
        <v>0.727051</v>
      </c>
      <c r="F3877" s="8"/>
    </row>
    <row r="3878" spans="1:6" x14ac:dyDescent="0.25">
      <c r="A3878" s="8" t="s">
        <v>3876</v>
      </c>
      <c r="B3878" s="9" t="s">
        <v>8350</v>
      </c>
      <c r="C3878" s="9" t="s">
        <v>9486</v>
      </c>
      <c r="D3878" s="10">
        <v>1.1092996969245292</v>
      </c>
      <c r="E3878" s="11">
        <v>0.72711999999999999</v>
      </c>
      <c r="F3878" s="8"/>
    </row>
    <row r="3879" spans="1:6" x14ac:dyDescent="0.25">
      <c r="A3879" s="8" t="s">
        <v>3877</v>
      </c>
      <c r="B3879" s="9" t="s">
        <v>8351</v>
      </c>
      <c r="C3879" s="9" t="s">
        <v>9754</v>
      </c>
      <c r="D3879" s="10">
        <v>1.5629433917579612</v>
      </c>
      <c r="E3879" s="11">
        <v>0.72730099999999998</v>
      </c>
      <c r="F3879" s="8"/>
    </row>
    <row r="3880" spans="1:6" x14ac:dyDescent="0.25">
      <c r="A3880" s="8" t="s">
        <v>3878</v>
      </c>
      <c r="B3880" s="9" t="s">
        <v>8352</v>
      </c>
      <c r="C3880" s="9" t="s">
        <v>11211</v>
      </c>
      <c r="D3880" s="10">
        <v>-1.0325316243456228</v>
      </c>
      <c r="E3880" s="11">
        <v>0.72733800000000004</v>
      </c>
      <c r="F3880" s="8"/>
    </row>
    <row r="3881" spans="1:6" x14ac:dyDescent="0.25">
      <c r="A3881" s="8" t="s">
        <v>3879</v>
      </c>
      <c r="B3881" s="9" t="s">
        <v>8353</v>
      </c>
      <c r="C3881" s="9" t="s">
        <v>9486</v>
      </c>
      <c r="D3881" s="10">
        <v>-1.0421809864610618</v>
      </c>
      <c r="E3881" s="11">
        <v>0.72779300000000002</v>
      </c>
      <c r="F3881" s="8"/>
    </row>
    <row r="3882" spans="1:6" x14ac:dyDescent="0.25">
      <c r="A3882" s="8" t="s">
        <v>3880</v>
      </c>
      <c r="B3882" s="9" t="s">
        <v>8354</v>
      </c>
      <c r="C3882" s="9" t="s">
        <v>9486</v>
      </c>
      <c r="D3882" s="10">
        <v>1.0963401271093578</v>
      </c>
      <c r="E3882" s="11">
        <v>0.72793600000000003</v>
      </c>
      <c r="F3882" s="8"/>
    </row>
    <row r="3883" spans="1:6" x14ac:dyDescent="0.25">
      <c r="A3883" s="8" t="s">
        <v>3881</v>
      </c>
      <c r="B3883" s="9" t="s">
        <v>8355</v>
      </c>
      <c r="C3883" s="9" t="s">
        <v>9486</v>
      </c>
      <c r="D3883" s="10">
        <v>1.0394571091876956</v>
      </c>
      <c r="E3883" s="11">
        <v>0.72804599999999997</v>
      </c>
      <c r="F3883" s="8"/>
    </row>
    <row r="3884" spans="1:6" x14ac:dyDescent="0.25">
      <c r="A3884" s="8" t="s">
        <v>3882</v>
      </c>
      <c r="B3884" s="9" t="s">
        <v>8356</v>
      </c>
      <c r="C3884" s="9" t="s">
        <v>9486</v>
      </c>
      <c r="D3884" s="10">
        <v>-1.041594135993605</v>
      </c>
      <c r="E3884" s="11">
        <v>0.72805500000000001</v>
      </c>
      <c r="F3884" s="8"/>
    </row>
    <row r="3885" spans="1:6" x14ac:dyDescent="0.25">
      <c r="A3885" s="8" t="s">
        <v>3883</v>
      </c>
      <c r="B3885" s="9" t="s">
        <v>8357</v>
      </c>
      <c r="C3885" s="9" t="s">
        <v>11212</v>
      </c>
      <c r="D3885" s="10">
        <v>1.0844778779618369</v>
      </c>
      <c r="E3885" s="11">
        <v>0.72858199999999995</v>
      </c>
      <c r="F3885" s="8"/>
    </row>
    <row r="3886" spans="1:6" x14ac:dyDescent="0.25">
      <c r="A3886" s="8" t="s">
        <v>3884</v>
      </c>
      <c r="B3886" s="9" t="s">
        <v>8358</v>
      </c>
      <c r="C3886" s="9" t="s">
        <v>11213</v>
      </c>
      <c r="D3886" s="10">
        <v>1.1354431645054774</v>
      </c>
      <c r="E3886" s="11">
        <v>0.72874399999999995</v>
      </c>
      <c r="F3886" s="8"/>
    </row>
    <row r="3887" spans="1:6" x14ac:dyDescent="0.25">
      <c r="A3887" s="8" t="s">
        <v>3885</v>
      </c>
      <c r="B3887" s="9" t="s">
        <v>8359</v>
      </c>
      <c r="C3887" s="9" t="s">
        <v>9486</v>
      </c>
      <c r="D3887" s="10">
        <v>-1.0911417933602232</v>
      </c>
      <c r="E3887" s="11">
        <v>0.72906899999999997</v>
      </c>
      <c r="F3887" s="8"/>
    </row>
    <row r="3888" spans="1:6" x14ac:dyDescent="0.25">
      <c r="A3888" s="8" t="s">
        <v>3886</v>
      </c>
      <c r="B3888" s="9" t="s">
        <v>8360</v>
      </c>
      <c r="C3888" s="9" t="s">
        <v>11214</v>
      </c>
      <c r="D3888" s="10">
        <v>1.1932199029389576</v>
      </c>
      <c r="E3888" s="11">
        <v>0.729159</v>
      </c>
      <c r="F3888" s="8"/>
    </row>
    <row r="3889" spans="1:6" x14ac:dyDescent="0.25">
      <c r="A3889" s="8" t="s">
        <v>3887</v>
      </c>
      <c r="B3889" s="9" t="s">
        <v>6677</v>
      </c>
      <c r="C3889" s="9" t="s">
        <v>10293</v>
      </c>
      <c r="D3889" s="10">
        <v>1.0868720023671405</v>
      </c>
      <c r="E3889" s="11">
        <v>0.72927699999999995</v>
      </c>
      <c r="F3889" s="8"/>
    </row>
    <row r="3890" spans="1:6" x14ac:dyDescent="0.25">
      <c r="A3890" s="8" t="s">
        <v>3888</v>
      </c>
      <c r="B3890" s="9" t="s">
        <v>8361</v>
      </c>
      <c r="C3890" s="9" t="s">
        <v>9486</v>
      </c>
      <c r="D3890" s="10">
        <v>1.2529900498026136</v>
      </c>
      <c r="E3890" s="11">
        <v>0.72965199999999997</v>
      </c>
      <c r="F3890" s="8"/>
    </row>
    <row r="3891" spans="1:6" x14ac:dyDescent="0.25">
      <c r="A3891" s="8" t="s">
        <v>3889</v>
      </c>
      <c r="B3891" s="9" t="s">
        <v>8362</v>
      </c>
      <c r="C3891" s="9" t="s">
        <v>9486</v>
      </c>
      <c r="D3891" s="10">
        <v>1.1174651235318243</v>
      </c>
      <c r="E3891" s="11">
        <v>0.72993600000000003</v>
      </c>
      <c r="F3891" s="8"/>
    </row>
    <row r="3892" spans="1:6" x14ac:dyDescent="0.25">
      <c r="A3892" s="8" t="s">
        <v>3890</v>
      </c>
      <c r="B3892" s="9" t="s">
        <v>8363</v>
      </c>
      <c r="C3892" s="9" t="s">
        <v>9486</v>
      </c>
      <c r="D3892" s="10">
        <v>1.1089361676596408</v>
      </c>
      <c r="E3892" s="11">
        <v>0.72993799999999998</v>
      </c>
      <c r="F3892" s="8"/>
    </row>
    <row r="3893" spans="1:6" x14ac:dyDescent="0.25">
      <c r="A3893" s="8" t="s">
        <v>3891</v>
      </c>
      <c r="B3893" s="9" t="e">
        <v>#N/A</v>
      </c>
      <c r="C3893" s="9" t="e">
        <v>#N/A</v>
      </c>
      <c r="D3893" s="10">
        <v>1.6224520383693048</v>
      </c>
      <c r="E3893" s="11">
        <v>0.73004400000000003</v>
      </c>
      <c r="F3893" s="8"/>
    </row>
    <row r="3894" spans="1:6" x14ac:dyDescent="0.25">
      <c r="A3894" s="8" t="s">
        <v>3892</v>
      </c>
      <c r="B3894" s="9" t="s">
        <v>8364</v>
      </c>
      <c r="C3894" s="9" t="s">
        <v>9486</v>
      </c>
      <c r="D3894" s="10">
        <v>1.0883721859331617</v>
      </c>
      <c r="E3894" s="11">
        <v>0.73038800000000004</v>
      </c>
      <c r="F3894" s="8"/>
    </row>
    <row r="3895" spans="1:6" x14ac:dyDescent="0.25">
      <c r="A3895" s="8" t="s">
        <v>3893</v>
      </c>
      <c r="B3895" s="9" t="s">
        <v>8365</v>
      </c>
      <c r="C3895" s="9" t="s">
        <v>11215</v>
      </c>
      <c r="D3895" s="10">
        <v>1.0001487140878715</v>
      </c>
      <c r="E3895" s="11">
        <v>0.73045700000000002</v>
      </c>
      <c r="F3895" s="8"/>
    </row>
    <row r="3896" spans="1:6" x14ac:dyDescent="0.25">
      <c r="A3896" s="8" t="s">
        <v>3894</v>
      </c>
      <c r="B3896" s="9" t="s">
        <v>8366</v>
      </c>
      <c r="C3896" s="9" t="s">
        <v>11216</v>
      </c>
      <c r="D3896" s="10">
        <v>-1.0875388869685445</v>
      </c>
      <c r="E3896" s="11">
        <v>0.73046800000000001</v>
      </c>
      <c r="F3896" s="8"/>
    </row>
    <row r="3897" spans="1:6" x14ac:dyDescent="0.25">
      <c r="A3897" s="8" t="s">
        <v>3895</v>
      </c>
      <c r="B3897" s="9" t="s">
        <v>8367</v>
      </c>
      <c r="C3897" s="9" t="s">
        <v>9486</v>
      </c>
      <c r="D3897" s="10">
        <v>1.0431190193511726</v>
      </c>
      <c r="E3897" s="11">
        <v>0.730487</v>
      </c>
      <c r="F3897" s="8"/>
    </row>
    <row r="3898" spans="1:6" x14ac:dyDescent="0.25">
      <c r="A3898" s="8" t="s">
        <v>3896</v>
      </c>
      <c r="B3898" s="9" t="e">
        <v>#N/A</v>
      </c>
      <c r="C3898" s="9" t="e">
        <v>#N/A</v>
      </c>
      <c r="D3898" s="10">
        <v>-1.508928571428571</v>
      </c>
      <c r="E3898" s="11">
        <v>0.73082199999999997</v>
      </c>
      <c r="F3898" s="8"/>
    </row>
    <row r="3899" spans="1:6" x14ac:dyDescent="0.25">
      <c r="A3899" s="8" t="s">
        <v>3897</v>
      </c>
      <c r="B3899" s="9" t="s">
        <v>8368</v>
      </c>
      <c r="C3899" s="9" t="s">
        <v>9486</v>
      </c>
      <c r="D3899" s="10">
        <v>-1.0316879377647352</v>
      </c>
      <c r="E3899" s="11">
        <v>0.73106700000000002</v>
      </c>
      <c r="F3899" s="8"/>
    </row>
    <row r="3900" spans="1:6" x14ac:dyDescent="0.25">
      <c r="A3900" s="8" t="s">
        <v>3898</v>
      </c>
      <c r="B3900" s="9" t="s">
        <v>8369</v>
      </c>
      <c r="C3900" s="9" t="s">
        <v>11217</v>
      </c>
      <c r="D3900" s="10">
        <v>-1.0785841455686653</v>
      </c>
      <c r="E3900" s="11">
        <v>0.73121999999999998</v>
      </c>
      <c r="F3900" s="8"/>
    </row>
    <row r="3901" spans="1:6" x14ac:dyDescent="0.25">
      <c r="A3901" s="8" t="s">
        <v>3899</v>
      </c>
      <c r="B3901" s="9" t="s">
        <v>7868</v>
      </c>
      <c r="C3901" s="9" t="s">
        <v>10943</v>
      </c>
      <c r="D3901" s="10">
        <v>1.1334532365635428</v>
      </c>
      <c r="E3901" s="11">
        <v>0.73128499999999996</v>
      </c>
      <c r="F3901" s="8"/>
    </row>
    <row r="3902" spans="1:6" x14ac:dyDescent="0.25">
      <c r="A3902" s="8" t="s">
        <v>3900</v>
      </c>
      <c r="B3902" s="9" t="s">
        <v>8370</v>
      </c>
      <c r="C3902" s="9" t="s">
        <v>10736</v>
      </c>
      <c r="D3902" s="10">
        <v>1.2413066997949125</v>
      </c>
      <c r="E3902" s="11">
        <v>0.73153900000000005</v>
      </c>
      <c r="F3902" s="8"/>
    </row>
    <row r="3903" spans="1:6" x14ac:dyDescent="0.25">
      <c r="A3903" s="8" t="s">
        <v>3901</v>
      </c>
      <c r="B3903" s="9" t="s">
        <v>8371</v>
      </c>
      <c r="C3903" s="9" t="s">
        <v>9500</v>
      </c>
      <c r="D3903" s="10">
        <v>-1.1788928945226189</v>
      </c>
      <c r="E3903" s="11">
        <v>0.73156600000000005</v>
      </c>
      <c r="F3903" s="8"/>
    </row>
    <row r="3904" spans="1:6" x14ac:dyDescent="0.25">
      <c r="A3904" s="8" t="s">
        <v>3902</v>
      </c>
      <c r="B3904" s="9" t="s">
        <v>8372</v>
      </c>
      <c r="C3904" s="9" t="s">
        <v>11218</v>
      </c>
      <c r="D3904" s="10">
        <v>-1.0188445960349604</v>
      </c>
      <c r="E3904" s="11">
        <v>0.731653</v>
      </c>
      <c r="F3904" s="8"/>
    </row>
    <row r="3905" spans="1:6" x14ac:dyDescent="0.25">
      <c r="A3905" s="8" t="s">
        <v>3903</v>
      </c>
      <c r="B3905" s="9" t="s">
        <v>6872</v>
      </c>
      <c r="C3905" s="9" t="s">
        <v>10399</v>
      </c>
      <c r="D3905" s="10">
        <v>1.0205821006322731</v>
      </c>
      <c r="E3905" s="11">
        <v>0.73170999999999997</v>
      </c>
      <c r="F3905" s="8"/>
    </row>
    <row r="3906" spans="1:6" x14ac:dyDescent="0.25">
      <c r="A3906" s="8" t="s">
        <v>3904</v>
      </c>
      <c r="B3906" s="9" t="s">
        <v>7626</v>
      </c>
      <c r="C3906" s="9" t="s">
        <v>10804</v>
      </c>
      <c r="D3906" s="10">
        <v>-1.0299504276297868</v>
      </c>
      <c r="E3906" s="11">
        <v>0.73179899999999998</v>
      </c>
      <c r="F3906" s="8"/>
    </row>
    <row r="3907" spans="1:6" x14ac:dyDescent="0.25">
      <c r="A3907" s="8" t="s">
        <v>3905</v>
      </c>
      <c r="B3907" s="9" t="s">
        <v>8373</v>
      </c>
      <c r="C3907" s="9" t="s">
        <v>9486</v>
      </c>
      <c r="D3907" s="10">
        <v>-1.0717573941737353</v>
      </c>
      <c r="E3907" s="11">
        <v>0.73185199999999995</v>
      </c>
      <c r="F3907" s="8"/>
    </row>
    <row r="3908" spans="1:6" x14ac:dyDescent="0.25">
      <c r="A3908" s="8" t="s">
        <v>3906</v>
      </c>
      <c r="B3908" s="9" t="s">
        <v>8374</v>
      </c>
      <c r="C3908" s="9" t="s">
        <v>11219</v>
      </c>
      <c r="D3908" s="10">
        <v>-1.094189526626171</v>
      </c>
      <c r="E3908" s="11">
        <v>0.73275100000000004</v>
      </c>
      <c r="F3908" s="8"/>
    </row>
    <row r="3909" spans="1:6" x14ac:dyDescent="0.25">
      <c r="A3909" s="8" t="s">
        <v>3907</v>
      </c>
      <c r="B3909" s="9" t="s">
        <v>8375</v>
      </c>
      <c r="C3909" s="9" t="s">
        <v>9500</v>
      </c>
      <c r="D3909" s="10">
        <v>1.1354352063734214</v>
      </c>
      <c r="E3909" s="11">
        <v>0.73279899999999998</v>
      </c>
      <c r="F3909" s="8"/>
    </row>
    <row r="3910" spans="1:6" x14ac:dyDescent="0.25">
      <c r="A3910" s="8" t="s">
        <v>3908</v>
      </c>
      <c r="B3910" s="9" t="s">
        <v>8376</v>
      </c>
      <c r="C3910" s="9" t="s">
        <v>11220</v>
      </c>
      <c r="D3910" s="10">
        <v>1.0285077855597677</v>
      </c>
      <c r="E3910" s="11">
        <v>0.732989</v>
      </c>
      <c r="F3910" s="8"/>
    </row>
    <row r="3911" spans="1:6" x14ac:dyDescent="0.25">
      <c r="A3911" s="8" t="s">
        <v>3909</v>
      </c>
      <c r="B3911" s="9" t="s">
        <v>8377</v>
      </c>
      <c r="C3911" s="9" t="s">
        <v>9486</v>
      </c>
      <c r="D3911" s="10">
        <v>-1.0098744380034896</v>
      </c>
      <c r="E3911" s="11">
        <v>0.73355700000000001</v>
      </c>
      <c r="F3911" s="8"/>
    </row>
    <row r="3912" spans="1:6" x14ac:dyDescent="0.25">
      <c r="A3912" s="8" t="s">
        <v>3910</v>
      </c>
      <c r="B3912" s="9" t="e">
        <v>#N/A</v>
      </c>
      <c r="C3912" s="9" t="e">
        <v>#N/A</v>
      </c>
      <c r="D3912" s="10">
        <v>1.1127699937262869</v>
      </c>
      <c r="E3912" s="11">
        <v>0.73365599999999997</v>
      </c>
      <c r="F3912" s="8"/>
    </row>
    <row r="3913" spans="1:6" x14ac:dyDescent="0.25">
      <c r="A3913" s="8" t="s">
        <v>3911</v>
      </c>
      <c r="B3913" s="9" t="s">
        <v>8378</v>
      </c>
      <c r="C3913" s="9" t="s">
        <v>9550</v>
      </c>
      <c r="D3913" s="10">
        <v>1.2346980667313578</v>
      </c>
      <c r="E3913" s="11">
        <v>0.73416800000000004</v>
      </c>
      <c r="F3913" s="8"/>
    </row>
    <row r="3914" spans="1:6" x14ac:dyDescent="0.25">
      <c r="A3914" s="8" t="s">
        <v>3912</v>
      </c>
      <c r="B3914" s="9" t="s">
        <v>8127</v>
      </c>
      <c r="C3914" s="9" t="s">
        <v>9512</v>
      </c>
      <c r="D3914" s="10">
        <v>1.0624941659665823</v>
      </c>
      <c r="E3914" s="11">
        <v>0.734232</v>
      </c>
      <c r="F3914" s="8"/>
    </row>
    <row r="3915" spans="1:6" x14ac:dyDescent="0.25">
      <c r="A3915" s="8" t="s">
        <v>3913</v>
      </c>
      <c r="B3915" s="9" t="s">
        <v>8379</v>
      </c>
      <c r="C3915" s="9" t="s">
        <v>9486</v>
      </c>
      <c r="D3915" s="10">
        <v>-1.2085750853242321</v>
      </c>
      <c r="E3915" s="11">
        <v>0.73433999999999999</v>
      </c>
      <c r="F3915" s="8"/>
    </row>
    <row r="3916" spans="1:6" x14ac:dyDescent="0.25">
      <c r="A3916" s="8" t="s">
        <v>3914</v>
      </c>
      <c r="B3916" s="9" t="s">
        <v>8380</v>
      </c>
      <c r="C3916" s="9" t="s">
        <v>11189</v>
      </c>
      <c r="D3916" s="10">
        <v>-1.1786610246335196</v>
      </c>
      <c r="E3916" s="11">
        <v>0.73453400000000002</v>
      </c>
      <c r="F3916" s="8"/>
    </row>
    <row r="3917" spans="1:6" x14ac:dyDescent="0.25">
      <c r="A3917" s="8" t="s">
        <v>3915</v>
      </c>
      <c r="B3917" s="9" t="s">
        <v>8381</v>
      </c>
      <c r="C3917" s="9" t="s">
        <v>11221</v>
      </c>
      <c r="D3917" s="10">
        <v>1.1580553812285632</v>
      </c>
      <c r="E3917" s="11">
        <v>0.73455700000000002</v>
      </c>
      <c r="F3917" s="8"/>
    </row>
    <row r="3918" spans="1:6" x14ac:dyDescent="0.25">
      <c r="A3918" s="8" t="s">
        <v>3916</v>
      </c>
      <c r="B3918" s="9" t="s">
        <v>8382</v>
      </c>
      <c r="C3918" s="9" t="s">
        <v>11222</v>
      </c>
      <c r="D3918" s="10">
        <v>-1.0178558478707547</v>
      </c>
      <c r="E3918" s="11">
        <v>0.73461600000000005</v>
      </c>
      <c r="F3918" s="8"/>
    </row>
    <row r="3919" spans="1:6" x14ac:dyDescent="0.25">
      <c r="A3919" s="8" t="s">
        <v>3917</v>
      </c>
      <c r="B3919" s="9" t="s">
        <v>8383</v>
      </c>
      <c r="C3919" s="9" t="s">
        <v>9542</v>
      </c>
      <c r="D3919" s="10">
        <v>1.0463482737981091</v>
      </c>
      <c r="E3919" s="11">
        <v>0.73480100000000004</v>
      </c>
      <c r="F3919" s="8"/>
    </row>
    <row r="3920" spans="1:6" x14ac:dyDescent="0.25">
      <c r="A3920" s="8" t="s">
        <v>3918</v>
      </c>
      <c r="B3920" s="9" t="s">
        <v>8384</v>
      </c>
      <c r="C3920" s="9" t="s">
        <v>11223</v>
      </c>
      <c r="D3920" s="10">
        <v>1.0089728904161894</v>
      </c>
      <c r="E3920" s="11">
        <v>0.73501300000000003</v>
      </c>
      <c r="F3920" s="8"/>
    </row>
    <row r="3921" spans="1:6" x14ac:dyDescent="0.25">
      <c r="A3921" s="8" t="s">
        <v>3919</v>
      </c>
      <c r="B3921" s="9" t="s">
        <v>7620</v>
      </c>
      <c r="C3921" s="9" t="s">
        <v>10799</v>
      </c>
      <c r="D3921" s="10">
        <v>1.0380628259125553</v>
      </c>
      <c r="E3921" s="11">
        <v>0.73521899999999996</v>
      </c>
      <c r="F3921" s="8"/>
    </row>
    <row r="3922" spans="1:6" x14ac:dyDescent="0.25">
      <c r="A3922" s="8" t="s">
        <v>3920</v>
      </c>
      <c r="B3922" s="9" t="e">
        <v>#N/A</v>
      </c>
      <c r="C3922" s="9" t="e">
        <v>#N/A</v>
      </c>
      <c r="D3922" s="10">
        <v>-1.3451653411469235</v>
      </c>
      <c r="E3922" s="11">
        <v>0.735232</v>
      </c>
      <c r="F3922" s="8"/>
    </row>
    <row r="3923" spans="1:6" x14ac:dyDescent="0.25">
      <c r="A3923" s="8" t="s">
        <v>3921</v>
      </c>
      <c r="B3923" s="9" t="s">
        <v>8385</v>
      </c>
      <c r="C3923" s="9" t="s">
        <v>9486</v>
      </c>
      <c r="D3923" s="10">
        <v>-1.0265207761288129</v>
      </c>
      <c r="E3923" s="11">
        <v>0.735286</v>
      </c>
      <c r="F3923" s="8"/>
    </row>
    <row r="3924" spans="1:6" x14ac:dyDescent="0.25">
      <c r="A3924" s="8" t="s">
        <v>3922</v>
      </c>
      <c r="B3924" s="9" t="s">
        <v>8386</v>
      </c>
      <c r="C3924" s="9" t="s">
        <v>9563</v>
      </c>
      <c r="D3924" s="10">
        <v>1.0015423055636943</v>
      </c>
      <c r="E3924" s="11">
        <v>0.73554900000000001</v>
      </c>
      <c r="F3924" s="8"/>
    </row>
    <row r="3925" spans="1:6" x14ac:dyDescent="0.25">
      <c r="A3925" s="8" t="s">
        <v>3923</v>
      </c>
      <c r="B3925" s="9" t="s">
        <v>8387</v>
      </c>
      <c r="C3925" s="9" t="s">
        <v>11224</v>
      </c>
      <c r="D3925" s="10">
        <v>-1.0648127038455564</v>
      </c>
      <c r="E3925" s="11">
        <v>0.735564</v>
      </c>
      <c r="F3925" s="8"/>
    </row>
    <row r="3926" spans="1:6" x14ac:dyDescent="0.25">
      <c r="A3926" s="8" t="s">
        <v>3924</v>
      </c>
      <c r="B3926" s="9" t="s">
        <v>8388</v>
      </c>
      <c r="C3926" s="9" t="s">
        <v>9486</v>
      </c>
      <c r="D3926" s="10">
        <v>-1.0238756130648023</v>
      </c>
      <c r="E3926" s="11">
        <v>0.73557799999999995</v>
      </c>
      <c r="F3926" s="8"/>
    </row>
    <row r="3927" spans="1:6" x14ac:dyDescent="0.25">
      <c r="A3927" s="8" t="s">
        <v>3925</v>
      </c>
      <c r="B3927" s="9" t="s">
        <v>8278</v>
      </c>
      <c r="C3927" s="9" t="s">
        <v>11173</v>
      </c>
      <c r="D3927" s="10">
        <v>-1.1550900792697569</v>
      </c>
      <c r="E3927" s="11">
        <v>0.73584799999999995</v>
      </c>
      <c r="F3927" s="8"/>
    </row>
    <row r="3928" spans="1:6" x14ac:dyDescent="0.25">
      <c r="A3928" s="8" t="s">
        <v>3926</v>
      </c>
      <c r="B3928" s="9" t="e">
        <v>#N/A</v>
      </c>
      <c r="C3928" s="9" t="e">
        <v>#N/A</v>
      </c>
      <c r="D3928" s="10">
        <v>1.2682119205298015</v>
      </c>
      <c r="E3928" s="11">
        <v>0.73585699999999998</v>
      </c>
      <c r="F3928" s="8"/>
    </row>
    <row r="3929" spans="1:6" x14ac:dyDescent="0.25">
      <c r="A3929" s="8" t="s">
        <v>3927</v>
      </c>
      <c r="B3929" s="9" t="e">
        <v>#N/A</v>
      </c>
      <c r="C3929" s="9" t="e">
        <v>#N/A</v>
      </c>
      <c r="D3929" s="10">
        <v>1.5589569160997732</v>
      </c>
      <c r="E3929" s="11">
        <v>0.73603799999999997</v>
      </c>
      <c r="F3929" s="8"/>
    </row>
    <row r="3930" spans="1:6" x14ac:dyDescent="0.25">
      <c r="A3930" s="8" t="s">
        <v>3928</v>
      </c>
      <c r="B3930" s="9" t="s">
        <v>8389</v>
      </c>
      <c r="C3930" s="9" t="s">
        <v>11225</v>
      </c>
      <c r="D3930" s="10">
        <v>1.0870271440947157</v>
      </c>
      <c r="E3930" s="11">
        <v>0.73607599999999995</v>
      </c>
      <c r="F3930" s="8"/>
    </row>
    <row r="3931" spans="1:6" x14ac:dyDescent="0.25">
      <c r="A3931" s="8" t="s">
        <v>3929</v>
      </c>
      <c r="B3931" s="9" t="s">
        <v>8390</v>
      </c>
      <c r="C3931" s="9" t="s">
        <v>9486</v>
      </c>
      <c r="D3931" s="10">
        <v>1.1710658202472435</v>
      </c>
      <c r="E3931" s="11">
        <v>0.73609999999999998</v>
      </c>
      <c r="F3931" s="8"/>
    </row>
    <row r="3932" spans="1:6" x14ac:dyDescent="0.25">
      <c r="A3932" s="8" t="s">
        <v>3930</v>
      </c>
      <c r="B3932" s="9" t="s">
        <v>8391</v>
      </c>
      <c r="C3932" s="9" t="s">
        <v>9486</v>
      </c>
      <c r="D3932" s="10">
        <v>-1.013546289311448</v>
      </c>
      <c r="E3932" s="11">
        <v>0.73619599999999996</v>
      </c>
      <c r="F3932" s="8"/>
    </row>
    <row r="3933" spans="1:6" x14ac:dyDescent="0.25">
      <c r="A3933" s="8" t="s">
        <v>3931</v>
      </c>
      <c r="B3933" s="9" t="s">
        <v>8392</v>
      </c>
      <c r="C3933" s="9" t="s">
        <v>9486</v>
      </c>
      <c r="D3933" s="10">
        <v>-1.0828324796733406</v>
      </c>
      <c r="E3933" s="11">
        <v>0.73666500000000001</v>
      </c>
      <c r="F3933" s="8"/>
    </row>
    <row r="3934" spans="1:6" x14ac:dyDescent="0.25">
      <c r="A3934" s="8" t="s">
        <v>3932</v>
      </c>
      <c r="B3934" s="9" t="s">
        <v>8393</v>
      </c>
      <c r="C3934" s="9" t="s">
        <v>11226</v>
      </c>
      <c r="D3934" s="10">
        <v>1.0573056191053494</v>
      </c>
      <c r="E3934" s="11">
        <v>0.73669700000000005</v>
      </c>
      <c r="F3934" s="8"/>
    </row>
    <row r="3935" spans="1:6" x14ac:dyDescent="0.25">
      <c r="A3935" s="8" t="s">
        <v>3933</v>
      </c>
      <c r="B3935" s="9" t="s">
        <v>8394</v>
      </c>
      <c r="C3935" s="9" t="s">
        <v>11227</v>
      </c>
      <c r="D3935" s="10">
        <v>1.3149717887748813</v>
      </c>
      <c r="E3935" s="11">
        <v>0.73696899999999999</v>
      </c>
      <c r="F3935" s="8"/>
    </row>
    <row r="3936" spans="1:6" x14ac:dyDescent="0.25">
      <c r="A3936" s="8" t="s">
        <v>3934</v>
      </c>
      <c r="B3936" s="9" t="s">
        <v>8395</v>
      </c>
      <c r="C3936" s="9" t="s">
        <v>11228</v>
      </c>
      <c r="D3936" s="10">
        <v>1.0943938571629579</v>
      </c>
      <c r="E3936" s="11">
        <v>0.73733599999999999</v>
      </c>
      <c r="F3936" s="8"/>
    </row>
    <row r="3937" spans="1:6" x14ac:dyDescent="0.25">
      <c r="A3937" s="8" t="s">
        <v>3935</v>
      </c>
      <c r="B3937" s="9" t="s">
        <v>8396</v>
      </c>
      <c r="C3937" s="9" t="s">
        <v>11229</v>
      </c>
      <c r="D3937" s="10">
        <v>-1.0591733703190012</v>
      </c>
      <c r="E3937" s="11">
        <v>0.73741000000000001</v>
      </c>
      <c r="F3937" s="8"/>
    </row>
    <row r="3938" spans="1:6" x14ac:dyDescent="0.25">
      <c r="A3938" s="8" t="s">
        <v>3936</v>
      </c>
      <c r="B3938" s="9" t="s">
        <v>8397</v>
      </c>
      <c r="C3938" s="9" t="s">
        <v>9718</v>
      </c>
      <c r="D3938" s="10">
        <v>1.0951514849511661</v>
      </c>
      <c r="E3938" s="11">
        <v>0.73761600000000005</v>
      </c>
      <c r="F3938" s="8"/>
    </row>
    <row r="3939" spans="1:6" x14ac:dyDescent="0.25">
      <c r="A3939" s="8" t="s">
        <v>3937</v>
      </c>
      <c r="B3939" s="9" t="s">
        <v>8398</v>
      </c>
      <c r="C3939" s="9" t="s">
        <v>9486</v>
      </c>
      <c r="D3939" s="10">
        <v>1.0953659689979611</v>
      </c>
      <c r="E3939" s="11">
        <v>0.73798799999999998</v>
      </c>
      <c r="F3939" s="8"/>
    </row>
    <row r="3940" spans="1:6" x14ac:dyDescent="0.25">
      <c r="A3940" s="8" t="s">
        <v>3938</v>
      </c>
      <c r="B3940" s="9" t="s">
        <v>8399</v>
      </c>
      <c r="C3940" s="9" t="s">
        <v>9573</v>
      </c>
      <c r="D3940" s="10">
        <v>1.0846073851676046</v>
      </c>
      <c r="E3940" s="11">
        <v>0.73802999999999996</v>
      </c>
      <c r="F3940" s="8"/>
    </row>
    <row r="3941" spans="1:6" x14ac:dyDescent="0.25">
      <c r="A3941" s="8" t="s">
        <v>3939</v>
      </c>
      <c r="B3941" s="9" t="s">
        <v>8400</v>
      </c>
      <c r="C3941" s="9" t="s">
        <v>9486</v>
      </c>
      <c r="D3941" s="10">
        <v>-1.0350027924560725</v>
      </c>
      <c r="E3941" s="11">
        <v>0.73839500000000002</v>
      </c>
      <c r="F3941" s="8"/>
    </row>
    <row r="3942" spans="1:6" x14ac:dyDescent="0.25">
      <c r="A3942" s="8" t="s">
        <v>3940</v>
      </c>
      <c r="B3942" s="9" t="e">
        <v>#N/A</v>
      </c>
      <c r="C3942" s="9" t="e">
        <v>#N/A</v>
      </c>
      <c r="D3942" s="10">
        <v>1.5937746256895187</v>
      </c>
      <c r="E3942" s="11">
        <v>0.73839600000000005</v>
      </c>
      <c r="F3942" s="8"/>
    </row>
    <row r="3943" spans="1:6" x14ac:dyDescent="0.25">
      <c r="A3943" s="8" t="s">
        <v>3941</v>
      </c>
      <c r="B3943" s="9" t="s">
        <v>7550</v>
      </c>
      <c r="C3943" s="9" t="s">
        <v>9486</v>
      </c>
      <c r="D3943" s="10">
        <v>1.0515830282145162</v>
      </c>
      <c r="E3943" s="11">
        <v>0.73891399999999996</v>
      </c>
      <c r="F3943" s="8"/>
    </row>
    <row r="3944" spans="1:6" x14ac:dyDescent="0.25">
      <c r="A3944" s="8" t="s">
        <v>3942</v>
      </c>
      <c r="B3944" s="9" t="s">
        <v>8327</v>
      </c>
      <c r="C3944" s="9" t="s">
        <v>11198</v>
      </c>
      <c r="D3944" s="10">
        <v>-1.0186552202745078</v>
      </c>
      <c r="E3944" s="11">
        <v>0.73897699999999999</v>
      </c>
      <c r="F3944" s="8"/>
    </row>
    <row r="3945" spans="1:6" x14ac:dyDescent="0.25">
      <c r="A3945" s="8" t="s">
        <v>3943</v>
      </c>
      <c r="B3945" s="9" t="s">
        <v>8401</v>
      </c>
      <c r="C3945" s="9" t="s">
        <v>11230</v>
      </c>
      <c r="D3945" s="10">
        <v>-1.0430983502362727</v>
      </c>
      <c r="E3945" s="11">
        <v>0.73923899999999998</v>
      </c>
      <c r="F3945" s="8"/>
    </row>
    <row r="3946" spans="1:6" x14ac:dyDescent="0.25">
      <c r="A3946" s="8" t="s">
        <v>3944</v>
      </c>
      <c r="B3946" s="9" t="s">
        <v>8402</v>
      </c>
      <c r="C3946" s="9" t="s">
        <v>9486</v>
      </c>
      <c r="D3946" s="10">
        <v>1.1073688685688796</v>
      </c>
      <c r="E3946" s="11">
        <v>0.739398</v>
      </c>
      <c r="F3946" s="8"/>
    </row>
    <row r="3947" spans="1:6" x14ac:dyDescent="0.25">
      <c r="A3947" s="8" t="s">
        <v>3945</v>
      </c>
      <c r="B3947" s="9" t="s">
        <v>8403</v>
      </c>
      <c r="C3947" s="9" t="s">
        <v>9486</v>
      </c>
      <c r="D3947" s="10">
        <v>1.1028590089171781</v>
      </c>
      <c r="E3947" s="11">
        <v>0.73958100000000004</v>
      </c>
      <c r="F3947" s="8"/>
    </row>
    <row r="3948" spans="1:6" x14ac:dyDescent="0.25">
      <c r="A3948" s="8" t="s">
        <v>3946</v>
      </c>
      <c r="B3948" s="9" t="s">
        <v>8404</v>
      </c>
      <c r="C3948" s="9" t="s">
        <v>9486</v>
      </c>
      <c r="D3948" s="10">
        <v>1.0033664389780552</v>
      </c>
      <c r="E3948" s="11">
        <v>0.73962000000000006</v>
      </c>
      <c r="F3948" s="8"/>
    </row>
    <row r="3949" spans="1:6" x14ac:dyDescent="0.25">
      <c r="A3949" s="8" t="s">
        <v>3947</v>
      </c>
      <c r="B3949" s="9" t="s">
        <v>8405</v>
      </c>
      <c r="C3949" s="9" t="s">
        <v>9486</v>
      </c>
      <c r="D3949" s="10">
        <v>-1.0897541597961327</v>
      </c>
      <c r="E3949" s="11">
        <v>0.73979600000000001</v>
      </c>
      <c r="F3949" s="8"/>
    </row>
    <row r="3950" spans="1:6" x14ac:dyDescent="0.25">
      <c r="A3950" s="8" t="s">
        <v>3948</v>
      </c>
      <c r="B3950" s="9" t="s">
        <v>8406</v>
      </c>
      <c r="C3950" s="9" t="s">
        <v>9486</v>
      </c>
      <c r="D3950" s="10">
        <v>-1.0381310755722797</v>
      </c>
      <c r="E3950" s="11">
        <v>0.73982099999999995</v>
      </c>
      <c r="F3950" s="8"/>
    </row>
    <row r="3951" spans="1:6" x14ac:dyDescent="0.25">
      <c r="A3951" s="8" t="s">
        <v>3949</v>
      </c>
      <c r="B3951" s="9" t="s">
        <v>8407</v>
      </c>
      <c r="C3951" s="9" t="s">
        <v>9486</v>
      </c>
      <c r="D3951" s="10">
        <v>-1.0812018168937787</v>
      </c>
      <c r="E3951" s="11">
        <v>0.73998699999999995</v>
      </c>
      <c r="F3951" s="8"/>
    </row>
    <row r="3952" spans="1:6" x14ac:dyDescent="0.25">
      <c r="A3952" s="8" t="s">
        <v>3950</v>
      </c>
      <c r="B3952" s="9" t="s">
        <v>8408</v>
      </c>
      <c r="C3952" s="9" t="s">
        <v>9486</v>
      </c>
      <c r="D3952" s="10">
        <v>1.1830930434097533</v>
      </c>
      <c r="E3952" s="11">
        <v>0.740097</v>
      </c>
      <c r="F3952" s="8"/>
    </row>
    <row r="3953" spans="1:6" x14ac:dyDescent="0.25">
      <c r="A3953" s="8" t="s">
        <v>3951</v>
      </c>
      <c r="B3953" s="9" t="s">
        <v>8409</v>
      </c>
      <c r="C3953" s="9" t="s">
        <v>11231</v>
      </c>
      <c r="D3953" s="10">
        <v>-1.1831092355716661</v>
      </c>
      <c r="E3953" s="11">
        <v>0.74011099999999996</v>
      </c>
      <c r="F3953" s="8"/>
    </row>
    <row r="3954" spans="1:6" x14ac:dyDescent="0.25">
      <c r="A3954" s="8" t="s">
        <v>3952</v>
      </c>
      <c r="B3954" s="9" t="e">
        <v>#N/A</v>
      </c>
      <c r="C3954" s="9" t="e">
        <v>#N/A</v>
      </c>
      <c r="D3954" s="10">
        <v>1.0204081632653057</v>
      </c>
      <c r="E3954" s="11">
        <v>0.74018600000000001</v>
      </c>
      <c r="F3954" s="8"/>
    </row>
    <row r="3955" spans="1:6" x14ac:dyDescent="0.25">
      <c r="A3955" s="8" t="s">
        <v>3953</v>
      </c>
      <c r="B3955" s="9" t="s">
        <v>5543</v>
      </c>
      <c r="C3955" s="9" t="s">
        <v>9594</v>
      </c>
      <c r="D3955" s="10">
        <v>1.0731746542296559</v>
      </c>
      <c r="E3955" s="11">
        <v>0.74020799999999998</v>
      </c>
      <c r="F3955" s="8"/>
    </row>
    <row r="3956" spans="1:6" x14ac:dyDescent="0.25">
      <c r="A3956" s="8" t="s">
        <v>3954</v>
      </c>
      <c r="B3956" s="9" t="s">
        <v>8410</v>
      </c>
      <c r="C3956" s="9" t="s">
        <v>11232</v>
      </c>
      <c r="D3956" s="10">
        <v>-1.0122792083422003</v>
      </c>
      <c r="E3956" s="11">
        <v>0.74044299999999996</v>
      </c>
      <c r="F3956" s="8"/>
    </row>
    <row r="3957" spans="1:6" x14ac:dyDescent="0.25">
      <c r="A3957" s="8" t="s">
        <v>3955</v>
      </c>
      <c r="B3957" s="9" t="s">
        <v>8411</v>
      </c>
      <c r="C3957" s="9" t="s">
        <v>11233</v>
      </c>
      <c r="D3957" s="10">
        <v>1.05550288441452</v>
      </c>
      <c r="E3957" s="11">
        <v>0.74087700000000001</v>
      </c>
      <c r="F3957" s="8"/>
    </row>
    <row r="3958" spans="1:6" x14ac:dyDescent="0.25">
      <c r="A3958" s="8" t="s">
        <v>3956</v>
      </c>
      <c r="B3958" s="9" t="s">
        <v>8412</v>
      </c>
      <c r="C3958" s="9" t="s">
        <v>11234</v>
      </c>
      <c r="D3958" s="10">
        <v>-1.0011842988828519</v>
      </c>
      <c r="E3958" s="11">
        <v>0.74182300000000001</v>
      </c>
      <c r="F3958" s="8"/>
    </row>
    <row r="3959" spans="1:6" x14ac:dyDescent="0.25">
      <c r="A3959" s="8" t="s">
        <v>3957</v>
      </c>
      <c r="B3959" s="9" t="s">
        <v>8413</v>
      </c>
      <c r="C3959" s="9" t="s">
        <v>11235</v>
      </c>
      <c r="D3959" s="10">
        <v>1.0676643111172692</v>
      </c>
      <c r="E3959" s="11">
        <v>0.74255099999999996</v>
      </c>
      <c r="F3959" s="8"/>
    </row>
    <row r="3960" spans="1:6" x14ac:dyDescent="0.25">
      <c r="A3960" s="8" t="s">
        <v>3958</v>
      </c>
      <c r="B3960" s="9" t="s">
        <v>8311</v>
      </c>
      <c r="C3960" s="9" t="s">
        <v>11190</v>
      </c>
      <c r="D3960" s="10">
        <v>-1.0025757714855272</v>
      </c>
      <c r="E3960" s="11">
        <v>0.74262899999999998</v>
      </c>
      <c r="F3960" s="8"/>
    </row>
    <row r="3961" spans="1:6" x14ac:dyDescent="0.25">
      <c r="A3961" s="8" t="s">
        <v>3959</v>
      </c>
      <c r="B3961" s="9" t="s">
        <v>8414</v>
      </c>
      <c r="C3961" s="9" t="s">
        <v>11236</v>
      </c>
      <c r="D3961" s="10">
        <v>-1.1333140591442261</v>
      </c>
      <c r="E3961" s="11">
        <v>0.74265599999999998</v>
      </c>
      <c r="F3961" s="8"/>
    </row>
    <row r="3962" spans="1:6" x14ac:dyDescent="0.25">
      <c r="A3962" s="8" t="s">
        <v>3960</v>
      </c>
      <c r="B3962" s="9" t="s">
        <v>7380</v>
      </c>
      <c r="C3962" s="9" t="s">
        <v>10678</v>
      </c>
      <c r="D3962" s="10">
        <v>1.0048753170603155</v>
      </c>
      <c r="E3962" s="11">
        <v>0.74290500000000004</v>
      </c>
      <c r="F3962" s="8"/>
    </row>
    <row r="3963" spans="1:6" x14ac:dyDescent="0.25">
      <c r="A3963" s="8" t="s">
        <v>3961</v>
      </c>
      <c r="B3963" s="9" t="e">
        <v>#N/A</v>
      </c>
      <c r="C3963" s="9" t="e">
        <v>#N/A</v>
      </c>
      <c r="D3963" s="10">
        <v>-1.0918323908361567</v>
      </c>
      <c r="E3963" s="11">
        <v>0.74298600000000004</v>
      </c>
      <c r="F3963" s="8"/>
    </row>
    <row r="3964" spans="1:6" x14ac:dyDescent="0.25">
      <c r="A3964" s="8" t="s">
        <v>3962</v>
      </c>
      <c r="B3964" s="9" t="s">
        <v>8415</v>
      </c>
      <c r="C3964" s="9" t="s">
        <v>9747</v>
      </c>
      <c r="D3964" s="10">
        <v>1.0505534788811239</v>
      </c>
      <c r="E3964" s="11">
        <v>0.743143</v>
      </c>
      <c r="F3964" s="8"/>
    </row>
    <row r="3965" spans="1:6" x14ac:dyDescent="0.25">
      <c r="A3965" s="8" t="s">
        <v>3963</v>
      </c>
      <c r="B3965" s="9" t="s">
        <v>8416</v>
      </c>
      <c r="C3965" s="9" t="s">
        <v>9500</v>
      </c>
      <c r="D3965" s="10">
        <v>-1.0135487880671223</v>
      </c>
      <c r="E3965" s="11">
        <v>0.74355000000000004</v>
      </c>
      <c r="F3965" s="8"/>
    </row>
    <row r="3966" spans="1:6" x14ac:dyDescent="0.25">
      <c r="A3966" s="8" t="s">
        <v>3964</v>
      </c>
      <c r="B3966" s="9" t="s">
        <v>8417</v>
      </c>
      <c r="C3966" s="9" t="s">
        <v>11237</v>
      </c>
      <c r="D3966" s="10">
        <v>-1.2443827947933568</v>
      </c>
      <c r="E3966" s="11">
        <v>0.74360499999999996</v>
      </c>
      <c r="F3966" s="8"/>
    </row>
    <row r="3967" spans="1:6" x14ac:dyDescent="0.25">
      <c r="A3967" s="8" t="s">
        <v>3965</v>
      </c>
      <c r="B3967" s="9" t="s">
        <v>8418</v>
      </c>
      <c r="C3967" s="9" t="s">
        <v>11238</v>
      </c>
      <c r="D3967" s="10">
        <v>-1.0619138403906618</v>
      </c>
      <c r="E3967" s="11">
        <v>0.74374499999999999</v>
      </c>
      <c r="F3967" s="8"/>
    </row>
    <row r="3968" spans="1:6" x14ac:dyDescent="0.25">
      <c r="A3968" s="8" t="s">
        <v>3966</v>
      </c>
      <c r="B3968" s="9" t="s">
        <v>8419</v>
      </c>
      <c r="C3968" s="9" t="s">
        <v>11239</v>
      </c>
      <c r="D3968" s="10">
        <v>1.1872522703326478</v>
      </c>
      <c r="E3968" s="11">
        <v>0.74392899999999995</v>
      </c>
      <c r="F3968" s="8"/>
    </row>
    <row r="3969" spans="1:6" x14ac:dyDescent="0.25">
      <c r="A3969" s="8" t="s">
        <v>3967</v>
      </c>
      <c r="B3969" s="9" t="s">
        <v>8420</v>
      </c>
      <c r="C3969" s="9" t="s">
        <v>9486</v>
      </c>
      <c r="D3969" s="10">
        <v>-1.0024644085189807</v>
      </c>
      <c r="E3969" s="11">
        <v>0.74394499999999997</v>
      </c>
      <c r="F3969" s="8"/>
    </row>
    <row r="3970" spans="1:6" x14ac:dyDescent="0.25">
      <c r="A3970" s="8" t="s">
        <v>3968</v>
      </c>
      <c r="B3970" s="9" t="s">
        <v>8421</v>
      </c>
      <c r="C3970" s="9" t="s">
        <v>11240</v>
      </c>
      <c r="D3970" s="10">
        <v>1.0122213955795283</v>
      </c>
      <c r="E3970" s="11">
        <v>0.74400900000000003</v>
      </c>
      <c r="F3970" s="8"/>
    </row>
    <row r="3971" spans="1:6" x14ac:dyDescent="0.25">
      <c r="A3971" s="8" t="s">
        <v>3969</v>
      </c>
      <c r="B3971" s="9" t="s">
        <v>6004</v>
      </c>
      <c r="C3971" s="9" t="s">
        <v>9637</v>
      </c>
      <c r="D3971" s="10">
        <v>1.1934563021519544</v>
      </c>
      <c r="E3971" s="11">
        <v>0.74427900000000002</v>
      </c>
      <c r="F3971" s="8"/>
    </row>
    <row r="3972" spans="1:6" x14ac:dyDescent="0.25">
      <c r="A3972" s="8" t="s">
        <v>3970</v>
      </c>
      <c r="B3972" s="9" t="s">
        <v>8422</v>
      </c>
      <c r="C3972" s="9" t="s">
        <v>11241</v>
      </c>
      <c r="D3972" s="10">
        <v>1.0092999244500431</v>
      </c>
      <c r="E3972" s="11">
        <v>0.74444299999999997</v>
      </c>
      <c r="F3972" s="8"/>
    </row>
    <row r="3973" spans="1:6" x14ac:dyDescent="0.25">
      <c r="A3973" s="8" t="s">
        <v>3971</v>
      </c>
      <c r="B3973" s="9" t="s">
        <v>8423</v>
      </c>
      <c r="C3973" s="9" t="s">
        <v>11242</v>
      </c>
      <c r="D3973" s="10">
        <v>-1.0959368101545253</v>
      </c>
      <c r="E3973" s="11">
        <v>0.74447200000000002</v>
      </c>
      <c r="F3973" s="8"/>
    </row>
    <row r="3974" spans="1:6" x14ac:dyDescent="0.25">
      <c r="A3974" s="8" t="s">
        <v>3972</v>
      </c>
      <c r="B3974" s="9" t="s">
        <v>8424</v>
      </c>
      <c r="C3974" s="9" t="s">
        <v>9563</v>
      </c>
      <c r="D3974" s="10">
        <v>1.1203939008894535</v>
      </c>
      <c r="E3974" s="11">
        <v>0.74454900000000002</v>
      </c>
      <c r="F3974" s="8"/>
    </row>
    <row r="3975" spans="1:6" x14ac:dyDescent="0.25">
      <c r="A3975" s="8" t="s">
        <v>3973</v>
      </c>
      <c r="B3975" s="9" t="s">
        <v>8425</v>
      </c>
      <c r="C3975" s="9" t="s">
        <v>11243</v>
      </c>
      <c r="D3975" s="10">
        <v>1.2025105524594464</v>
      </c>
      <c r="E3975" s="11">
        <v>0.74470700000000001</v>
      </c>
      <c r="F3975" s="8"/>
    </row>
    <row r="3976" spans="1:6" x14ac:dyDescent="0.25">
      <c r="A3976" s="8" t="s">
        <v>3974</v>
      </c>
      <c r="B3976" s="9" t="s">
        <v>7608</v>
      </c>
      <c r="C3976" s="9" t="s">
        <v>9512</v>
      </c>
      <c r="D3976" s="10">
        <v>1.1695177400119259</v>
      </c>
      <c r="E3976" s="11">
        <v>0.74531899999999995</v>
      </c>
      <c r="F3976" s="8"/>
    </row>
    <row r="3977" spans="1:6" x14ac:dyDescent="0.25">
      <c r="A3977" s="8" t="s">
        <v>3975</v>
      </c>
      <c r="B3977" s="9" t="s">
        <v>8426</v>
      </c>
      <c r="C3977" s="9" t="s">
        <v>9486</v>
      </c>
      <c r="D3977" s="10">
        <v>-1.231792864669577</v>
      </c>
      <c r="E3977" s="11">
        <v>0.74550099999999997</v>
      </c>
      <c r="F3977" s="8"/>
    </row>
    <row r="3978" spans="1:6" x14ac:dyDescent="0.25">
      <c r="A3978" s="8" t="s">
        <v>3976</v>
      </c>
      <c r="B3978" s="9" t="s">
        <v>8427</v>
      </c>
      <c r="C3978" s="9" t="s">
        <v>11244</v>
      </c>
      <c r="D3978" s="10">
        <v>-1.1128102719079114</v>
      </c>
      <c r="E3978" s="11">
        <v>0.74563999999999997</v>
      </c>
      <c r="F3978" s="8"/>
    </row>
    <row r="3979" spans="1:6" x14ac:dyDescent="0.25">
      <c r="A3979" s="8" t="s">
        <v>3977</v>
      </c>
      <c r="B3979" s="9" t="s">
        <v>8428</v>
      </c>
      <c r="C3979" s="9" t="s">
        <v>9500</v>
      </c>
      <c r="D3979" s="10">
        <v>-1.0619320854105918</v>
      </c>
      <c r="E3979" s="11">
        <v>0.74609599999999998</v>
      </c>
      <c r="F3979" s="8"/>
    </row>
    <row r="3980" spans="1:6" x14ac:dyDescent="0.25">
      <c r="A3980" s="8" t="s">
        <v>3978</v>
      </c>
      <c r="B3980" s="9" t="s">
        <v>8429</v>
      </c>
      <c r="C3980" s="9" t="s">
        <v>9486</v>
      </c>
      <c r="D3980" s="10">
        <v>-1.1029255918970351</v>
      </c>
      <c r="E3980" s="11">
        <v>0.74614000000000003</v>
      </c>
      <c r="F3980" s="8"/>
    </row>
    <row r="3981" spans="1:6" x14ac:dyDescent="0.25">
      <c r="A3981" s="8" t="s">
        <v>3979</v>
      </c>
      <c r="B3981" s="9" t="s">
        <v>8430</v>
      </c>
      <c r="C3981" s="9" t="s">
        <v>11245</v>
      </c>
      <c r="D3981" s="10">
        <v>-1.1323140177309521</v>
      </c>
      <c r="E3981" s="11">
        <v>0.74660099999999996</v>
      </c>
      <c r="F3981" s="8"/>
    </row>
    <row r="3982" spans="1:6" x14ac:dyDescent="0.25">
      <c r="A3982" s="8" t="s">
        <v>3980</v>
      </c>
      <c r="B3982" s="9" t="e">
        <v>#N/A</v>
      </c>
      <c r="C3982" s="9" t="e">
        <v>#N/A</v>
      </c>
      <c r="D3982" s="10">
        <v>1.1037481105011675</v>
      </c>
      <c r="E3982" s="11">
        <v>0.74663199999999996</v>
      </c>
      <c r="F3982" s="8"/>
    </row>
    <row r="3983" spans="1:6" x14ac:dyDescent="0.25">
      <c r="A3983" s="8" t="s">
        <v>3981</v>
      </c>
      <c r="B3983" s="9" t="s">
        <v>5563</v>
      </c>
      <c r="C3983" s="9" t="s">
        <v>9609</v>
      </c>
      <c r="D3983" s="10">
        <v>-1.046731540797553</v>
      </c>
      <c r="E3983" s="11">
        <v>0.746888</v>
      </c>
      <c r="F3983" s="8"/>
    </row>
    <row r="3984" spans="1:6" x14ac:dyDescent="0.25">
      <c r="A3984" s="8" t="s">
        <v>3982</v>
      </c>
      <c r="B3984" s="9" t="s">
        <v>8431</v>
      </c>
      <c r="C3984" s="9" t="s">
        <v>9486</v>
      </c>
      <c r="D3984" s="10">
        <v>-1.0922833802460783</v>
      </c>
      <c r="E3984" s="11">
        <v>0.74700699999999998</v>
      </c>
      <c r="F3984" s="8"/>
    </row>
    <row r="3985" spans="1:6" x14ac:dyDescent="0.25">
      <c r="A3985" s="8" t="s">
        <v>3983</v>
      </c>
      <c r="B3985" s="9" t="s">
        <v>8432</v>
      </c>
      <c r="C3985" s="9" t="s">
        <v>9486</v>
      </c>
      <c r="D3985" s="10">
        <v>1.0347974417887587</v>
      </c>
      <c r="E3985" s="11">
        <v>0.74714400000000003</v>
      </c>
      <c r="F3985" s="8"/>
    </row>
    <row r="3986" spans="1:6" x14ac:dyDescent="0.25">
      <c r="A3986" s="8" t="s">
        <v>3984</v>
      </c>
      <c r="B3986" s="9" t="s">
        <v>8433</v>
      </c>
      <c r="C3986" s="9" t="s">
        <v>9525</v>
      </c>
      <c r="D3986" s="10">
        <v>-1.0041273326015367</v>
      </c>
      <c r="E3986" s="11">
        <v>0.74721300000000002</v>
      </c>
      <c r="F3986" s="8"/>
    </row>
    <row r="3987" spans="1:6" x14ac:dyDescent="0.25">
      <c r="A3987" s="8" t="s">
        <v>3985</v>
      </c>
      <c r="B3987" s="9" t="s">
        <v>8344</v>
      </c>
      <c r="C3987" s="9" t="s">
        <v>11207</v>
      </c>
      <c r="D3987" s="10">
        <v>1.0065876581797661</v>
      </c>
      <c r="E3987" s="11">
        <v>0.74756599999999995</v>
      </c>
      <c r="F3987" s="8"/>
    </row>
    <row r="3988" spans="1:6" x14ac:dyDescent="0.25">
      <c r="A3988" s="8" t="s">
        <v>3986</v>
      </c>
      <c r="B3988" s="9" t="s">
        <v>8434</v>
      </c>
      <c r="C3988" s="9" t="s">
        <v>9486</v>
      </c>
      <c r="D3988" s="10">
        <v>1.1496777973052137</v>
      </c>
      <c r="E3988" s="11">
        <v>0.74765199999999998</v>
      </c>
      <c r="F3988" s="8"/>
    </row>
    <row r="3989" spans="1:6" x14ac:dyDescent="0.25">
      <c r="A3989" s="8" t="s">
        <v>3987</v>
      </c>
      <c r="B3989" s="9" t="e">
        <v>#N/A</v>
      </c>
      <c r="C3989" s="9" t="e">
        <v>#N/A</v>
      </c>
      <c r="D3989" s="10">
        <v>1.3027590382286798</v>
      </c>
      <c r="E3989" s="11">
        <v>0.74779899999999999</v>
      </c>
      <c r="F3989" s="8"/>
    </row>
    <row r="3990" spans="1:6" x14ac:dyDescent="0.25">
      <c r="A3990" s="8" t="s">
        <v>3988</v>
      </c>
      <c r="B3990" s="9" t="s">
        <v>8435</v>
      </c>
      <c r="C3990" s="9" t="s">
        <v>9486</v>
      </c>
      <c r="D3990" s="10">
        <v>1.1839890210430011</v>
      </c>
      <c r="E3990" s="11">
        <v>0.74797999999999998</v>
      </c>
      <c r="F3990" s="8"/>
    </row>
    <row r="3991" spans="1:6" x14ac:dyDescent="0.25">
      <c r="A3991" s="8" t="s">
        <v>3989</v>
      </c>
      <c r="B3991" s="9" t="s">
        <v>8436</v>
      </c>
      <c r="C3991" s="9" t="s">
        <v>9486</v>
      </c>
      <c r="D3991" s="10">
        <v>-1.0176287821034358</v>
      </c>
      <c r="E3991" s="11">
        <v>0.74848400000000004</v>
      </c>
      <c r="F3991" s="8"/>
    </row>
    <row r="3992" spans="1:6" x14ac:dyDescent="0.25">
      <c r="A3992" s="8" t="s">
        <v>3990</v>
      </c>
      <c r="B3992" s="9" t="s">
        <v>8437</v>
      </c>
      <c r="C3992" s="9" t="s">
        <v>11246</v>
      </c>
      <c r="D3992" s="10">
        <v>-1.0711555677219355</v>
      </c>
      <c r="E3992" s="11">
        <v>0.74864399999999998</v>
      </c>
      <c r="F3992" s="8"/>
    </row>
    <row r="3993" spans="1:6" x14ac:dyDescent="0.25">
      <c r="A3993" s="8" t="s">
        <v>3991</v>
      </c>
      <c r="B3993" s="9" t="s">
        <v>8438</v>
      </c>
      <c r="C3993" s="9" t="s">
        <v>9637</v>
      </c>
      <c r="D3993" s="10">
        <v>-1.3771874999999998</v>
      </c>
      <c r="E3993" s="11">
        <v>0.74873599999999996</v>
      </c>
      <c r="F3993" s="8"/>
    </row>
    <row r="3994" spans="1:6" x14ac:dyDescent="0.25">
      <c r="A3994" s="8" t="s">
        <v>3992</v>
      </c>
      <c r="B3994" s="9" t="s">
        <v>8439</v>
      </c>
      <c r="C3994" s="9" t="s">
        <v>11247</v>
      </c>
      <c r="D3994" s="10">
        <v>1.0468700262004458</v>
      </c>
      <c r="E3994" s="11">
        <v>0.74874600000000002</v>
      </c>
      <c r="F3994" s="8"/>
    </row>
    <row r="3995" spans="1:6" x14ac:dyDescent="0.25">
      <c r="A3995" s="8" t="s">
        <v>3993</v>
      </c>
      <c r="B3995" s="9" t="s">
        <v>8440</v>
      </c>
      <c r="C3995" s="9" t="s">
        <v>11248</v>
      </c>
      <c r="D3995" s="10">
        <v>1.1278921029599873</v>
      </c>
      <c r="E3995" s="11">
        <v>0.74910600000000005</v>
      </c>
      <c r="F3995" s="8"/>
    </row>
    <row r="3996" spans="1:6" x14ac:dyDescent="0.25">
      <c r="A3996" s="8" t="s">
        <v>3994</v>
      </c>
      <c r="B3996" s="9" t="e">
        <v>#N/A</v>
      </c>
      <c r="C3996" s="9" t="e">
        <v>#N/A</v>
      </c>
      <c r="D3996" s="10">
        <v>-1.0475028248587568</v>
      </c>
      <c r="E3996" s="11">
        <v>0.74937200000000004</v>
      </c>
      <c r="F3996" s="8"/>
    </row>
    <row r="3997" spans="1:6" x14ac:dyDescent="0.25">
      <c r="A3997" s="8" t="s">
        <v>3995</v>
      </c>
      <c r="B3997" s="9" t="s">
        <v>6248</v>
      </c>
      <c r="C3997" s="9" t="s">
        <v>9512</v>
      </c>
      <c r="D3997" s="10">
        <v>1.2937714200566235</v>
      </c>
      <c r="E3997" s="11">
        <v>0.74942500000000001</v>
      </c>
      <c r="F3997" s="8"/>
    </row>
    <row r="3998" spans="1:6" x14ac:dyDescent="0.25">
      <c r="A3998" s="8" t="s">
        <v>3996</v>
      </c>
      <c r="B3998" s="9" t="e">
        <v>#N/A</v>
      </c>
      <c r="C3998" s="9" t="e">
        <v>#N/A</v>
      </c>
      <c r="D3998" s="10">
        <v>-1.2446165762974437</v>
      </c>
      <c r="E3998" s="11">
        <v>0.74949600000000005</v>
      </c>
      <c r="F3998" s="8"/>
    </row>
    <row r="3999" spans="1:6" x14ac:dyDescent="0.25">
      <c r="A3999" s="8" t="s">
        <v>3997</v>
      </c>
      <c r="B3999" s="9" t="s">
        <v>8441</v>
      </c>
      <c r="C3999" s="9" t="s">
        <v>11249</v>
      </c>
      <c r="D3999" s="10">
        <v>-1.2074616807772891</v>
      </c>
      <c r="E3999" s="11">
        <v>0.74972000000000005</v>
      </c>
      <c r="F3999" s="8"/>
    </row>
    <row r="4000" spans="1:6" x14ac:dyDescent="0.25">
      <c r="A4000" s="8" t="s">
        <v>3998</v>
      </c>
      <c r="B4000" s="9" t="s">
        <v>8442</v>
      </c>
      <c r="C4000" s="9" t="s">
        <v>11250</v>
      </c>
      <c r="D4000" s="10">
        <v>-1.0564029706167257</v>
      </c>
      <c r="E4000" s="11">
        <v>0.75002899999999995</v>
      </c>
      <c r="F4000" s="8"/>
    </row>
    <row r="4001" spans="1:6" x14ac:dyDescent="0.25">
      <c r="A4001" s="8" t="s">
        <v>3999</v>
      </c>
      <c r="B4001" s="9" t="s">
        <v>8443</v>
      </c>
      <c r="C4001" s="9" t="s">
        <v>11251</v>
      </c>
      <c r="D4001" s="10">
        <v>1.0358213856184328</v>
      </c>
      <c r="E4001" s="11">
        <v>0.75042900000000001</v>
      </c>
      <c r="F4001" s="8"/>
    </row>
    <row r="4002" spans="1:6" x14ac:dyDescent="0.25">
      <c r="A4002" s="8" t="s">
        <v>4000</v>
      </c>
      <c r="B4002" s="9" t="e">
        <v>#N/A</v>
      </c>
      <c r="C4002" s="9" t="e">
        <v>#N/A</v>
      </c>
      <c r="D4002" s="10">
        <v>1.09521949306787</v>
      </c>
      <c r="E4002" s="11">
        <v>0.75061999999999995</v>
      </c>
      <c r="F4002" s="8"/>
    </row>
    <row r="4003" spans="1:6" x14ac:dyDescent="0.25">
      <c r="A4003" s="8" t="s">
        <v>4001</v>
      </c>
      <c r="B4003" s="9" t="s">
        <v>7698</v>
      </c>
      <c r="C4003" s="9" t="s">
        <v>9486</v>
      </c>
      <c r="D4003" s="10">
        <v>-1.0325144079939907</v>
      </c>
      <c r="E4003" s="11">
        <v>0.75065899999999997</v>
      </c>
      <c r="F4003" s="8"/>
    </row>
    <row r="4004" spans="1:6" x14ac:dyDescent="0.25">
      <c r="A4004" s="8" t="s">
        <v>4002</v>
      </c>
      <c r="B4004" s="9" t="s">
        <v>8444</v>
      </c>
      <c r="C4004" s="9" t="s">
        <v>9486</v>
      </c>
      <c r="D4004" s="10">
        <v>-1.1162308234583238</v>
      </c>
      <c r="E4004" s="11">
        <v>0.75093500000000002</v>
      </c>
      <c r="F4004" s="8"/>
    </row>
    <row r="4005" spans="1:6" x14ac:dyDescent="0.25">
      <c r="A4005" s="8" t="s">
        <v>4003</v>
      </c>
      <c r="B4005" s="9" t="s">
        <v>8445</v>
      </c>
      <c r="C4005" s="9" t="s">
        <v>9637</v>
      </c>
      <c r="D4005" s="10">
        <v>1.207661761270731</v>
      </c>
      <c r="E4005" s="11">
        <v>0.75114599999999998</v>
      </c>
      <c r="F4005" s="8"/>
    </row>
    <row r="4006" spans="1:6" x14ac:dyDescent="0.25">
      <c r="A4006" s="8" t="s">
        <v>4004</v>
      </c>
      <c r="B4006" s="9" t="s">
        <v>8446</v>
      </c>
      <c r="C4006" s="9" t="s">
        <v>11252</v>
      </c>
      <c r="D4006" s="10">
        <v>1.0379179322944181</v>
      </c>
      <c r="E4006" s="11">
        <v>0.75116700000000003</v>
      </c>
      <c r="F4006" s="8"/>
    </row>
    <row r="4007" spans="1:6" x14ac:dyDescent="0.25">
      <c r="A4007" s="8" t="s">
        <v>4005</v>
      </c>
      <c r="B4007" s="9" t="s">
        <v>8447</v>
      </c>
      <c r="C4007" s="9" t="s">
        <v>11253</v>
      </c>
      <c r="D4007" s="10">
        <v>-1.0557369236268319</v>
      </c>
      <c r="E4007" s="11">
        <v>0.752054</v>
      </c>
      <c r="F4007" s="8"/>
    </row>
    <row r="4008" spans="1:6" x14ac:dyDescent="0.25">
      <c r="A4008" s="8" t="s">
        <v>4006</v>
      </c>
      <c r="B4008" s="9" t="s">
        <v>8448</v>
      </c>
      <c r="C4008" s="9" t="s">
        <v>9519</v>
      </c>
      <c r="D4008" s="10">
        <v>1.186807424200691</v>
      </c>
      <c r="E4008" s="11">
        <v>0.75221899999999997</v>
      </c>
      <c r="F4008" s="8"/>
    </row>
    <row r="4009" spans="1:6" x14ac:dyDescent="0.25">
      <c r="A4009" s="8" t="s">
        <v>4007</v>
      </c>
      <c r="B4009" s="9" t="s">
        <v>8449</v>
      </c>
      <c r="C4009" s="9" t="s">
        <v>11254</v>
      </c>
      <c r="D4009" s="10">
        <v>1.0724112833075927</v>
      </c>
      <c r="E4009" s="11">
        <v>0.75266299999999997</v>
      </c>
      <c r="F4009" s="8"/>
    </row>
    <row r="4010" spans="1:6" x14ac:dyDescent="0.25">
      <c r="A4010" s="8" t="s">
        <v>4008</v>
      </c>
      <c r="B4010" s="9" t="s">
        <v>5881</v>
      </c>
      <c r="C4010" s="9" t="s">
        <v>9819</v>
      </c>
      <c r="D4010" s="10">
        <v>-1.265496402877698</v>
      </c>
      <c r="E4010" s="11">
        <v>0.75283199999999995</v>
      </c>
      <c r="F4010" s="8"/>
    </row>
    <row r="4011" spans="1:6" x14ac:dyDescent="0.25">
      <c r="A4011" s="8" t="s">
        <v>4009</v>
      </c>
      <c r="B4011" s="9" t="s">
        <v>8450</v>
      </c>
      <c r="C4011" s="9" t="s">
        <v>11255</v>
      </c>
      <c r="D4011" s="10">
        <v>-1.0143813721861439</v>
      </c>
      <c r="E4011" s="11">
        <v>0.75332299999999996</v>
      </c>
      <c r="F4011" s="8"/>
    </row>
    <row r="4012" spans="1:6" x14ac:dyDescent="0.25">
      <c r="A4012" s="8" t="s">
        <v>4010</v>
      </c>
      <c r="B4012" s="9" t="e">
        <v>#N/A</v>
      </c>
      <c r="C4012" s="9" t="e">
        <v>#N/A</v>
      </c>
      <c r="D4012" s="10">
        <v>-3.7103448275862072</v>
      </c>
      <c r="E4012" s="11">
        <v>0.75338700000000003</v>
      </c>
      <c r="F4012" s="8"/>
    </row>
    <row r="4013" spans="1:6" x14ac:dyDescent="0.25">
      <c r="A4013" s="8" t="s">
        <v>4011</v>
      </c>
      <c r="B4013" s="9" t="s">
        <v>8451</v>
      </c>
      <c r="C4013" s="9" t="s">
        <v>11256</v>
      </c>
      <c r="D4013" s="10">
        <v>1.140448002725492</v>
      </c>
      <c r="E4013" s="11">
        <v>0.75356500000000004</v>
      </c>
      <c r="F4013" s="8"/>
    </row>
    <row r="4014" spans="1:6" x14ac:dyDescent="0.25">
      <c r="A4014" s="8" t="s">
        <v>4012</v>
      </c>
      <c r="B4014" s="9" t="e">
        <v>#N/A</v>
      </c>
      <c r="C4014" s="9" t="e">
        <v>#N/A</v>
      </c>
      <c r="D4014" s="10">
        <v>1.1592505854800939</v>
      </c>
      <c r="E4014" s="11">
        <v>0.75363000000000002</v>
      </c>
      <c r="F4014" s="8"/>
    </row>
    <row r="4015" spans="1:6" x14ac:dyDescent="0.25">
      <c r="A4015" s="8" t="s">
        <v>4013</v>
      </c>
      <c r="B4015" s="9" t="s">
        <v>8452</v>
      </c>
      <c r="C4015" s="9" t="s">
        <v>11257</v>
      </c>
      <c r="D4015" s="10">
        <v>-1.0161382710420199</v>
      </c>
      <c r="E4015" s="11">
        <v>0.75364100000000001</v>
      </c>
      <c r="F4015" s="8"/>
    </row>
    <row r="4016" spans="1:6" x14ac:dyDescent="0.25">
      <c r="A4016" s="8" t="s">
        <v>4014</v>
      </c>
      <c r="B4016" s="9" t="s">
        <v>8453</v>
      </c>
      <c r="C4016" s="9" t="s">
        <v>9999</v>
      </c>
      <c r="D4016" s="10">
        <v>1.1106306636279777</v>
      </c>
      <c r="E4016" s="11">
        <v>0.75370499999999996</v>
      </c>
      <c r="F4016" s="8"/>
    </row>
    <row r="4017" spans="1:6" x14ac:dyDescent="0.25">
      <c r="A4017" s="8" t="s">
        <v>4015</v>
      </c>
      <c r="B4017" s="9" t="s">
        <v>8454</v>
      </c>
      <c r="C4017" s="9" t="s">
        <v>11258</v>
      </c>
      <c r="D4017" s="10">
        <v>1.1368417215991333</v>
      </c>
      <c r="E4017" s="11">
        <v>0.75373299999999999</v>
      </c>
      <c r="F4017" s="8"/>
    </row>
    <row r="4018" spans="1:6" x14ac:dyDescent="0.25">
      <c r="A4018" s="8" t="s">
        <v>4016</v>
      </c>
      <c r="B4018" s="9" t="s">
        <v>8455</v>
      </c>
      <c r="C4018" s="9" t="s">
        <v>11259</v>
      </c>
      <c r="D4018" s="10">
        <v>1.0504077134095406</v>
      </c>
      <c r="E4018" s="11">
        <v>0.75415200000000004</v>
      </c>
      <c r="F4018" s="8"/>
    </row>
    <row r="4019" spans="1:6" x14ac:dyDescent="0.25">
      <c r="A4019" s="8" t="s">
        <v>4017</v>
      </c>
      <c r="B4019" s="9" t="s">
        <v>8456</v>
      </c>
      <c r="C4019" s="9" t="s">
        <v>11260</v>
      </c>
      <c r="D4019" s="10">
        <v>1.0345115305512365</v>
      </c>
      <c r="E4019" s="11">
        <v>0.75502599999999997</v>
      </c>
      <c r="F4019" s="8"/>
    </row>
    <row r="4020" spans="1:6" x14ac:dyDescent="0.25">
      <c r="A4020" s="8" t="s">
        <v>4018</v>
      </c>
      <c r="B4020" s="9" t="s">
        <v>8457</v>
      </c>
      <c r="C4020" s="9" t="s">
        <v>9512</v>
      </c>
      <c r="D4020" s="10">
        <v>1.0172410475475764</v>
      </c>
      <c r="E4020" s="11">
        <v>0.75512900000000005</v>
      </c>
      <c r="F4020" s="8"/>
    </row>
    <row r="4021" spans="1:6" x14ac:dyDescent="0.25">
      <c r="A4021" s="8" t="s">
        <v>4019</v>
      </c>
      <c r="B4021" s="9" t="s">
        <v>8107</v>
      </c>
      <c r="C4021" s="9" t="s">
        <v>11074</v>
      </c>
      <c r="D4021" s="10">
        <v>1.1900774847635351</v>
      </c>
      <c r="E4021" s="11">
        <v>0.75554900000000003</v>
      </c>
      <c r="F4021" s="8"/>
    </row>
    <row r="4022" spans="1:6" x14ac:dyDescent="0.25">
      <c r="A4022" s="8" t="s">
        <v>4020</v>
      </c>
      <c r="B4022" s="9" t="s">
        <v>8458</v>
      </c>
      <c r="C4022" s="9" t="s">
        <v>11261</v>
      </c>
      <c r="D4022" s="10">
        <v>1.1390080962072957</v>
      </c>
      <c r="E4022" s="11">
        <v>0.75576600000000005</v>
      </c>
      <c r="F4022" s="8"/>
    </row>
    <row r="4023" spans="1:6" x14ac:dyDescent="0.25">
      <c r="A4023" s="8" t="s">
        <v>4021</v>
      </c>
      <c r="B4023" s="9" t="s">
        <v>8459</v>
      </c>
      <c r="C4023" s="9" t="s">
        <v>11262</v>
      </c>
      <c r="D4023" s="10">
        <v>-1.0084801433263659</v>
      </c>
      <c r="E4023" s="11">
        <v>0.75603299999999996</v>
      </c>
      <c r="F4023" s="8"/>
    </row>
    <row r="4024" spans="1:6" x14ac:dyDescent="0.25">
      <c r="A4024" s="8" t="s">
        <v>4022</v>
      </c>
      <c r="B4024" s="9" t="s">
        <v>8460</v>
      </c>
      <c r="C4024" s="9" t="s">
        <v>11263</v>
      </c>
      <c r="D4024" s="10">
        <v>1.0235346488838903</v>
      </c>
      <c r="E4024" s="11">
        <v>0.75612999999999997</v>
      </c>
      <c r="F4024" s="8"/>
    </row>
    <row r="4025" spans="1:6" x14ac:dyDescent="0.25">
      <c r="A4025" s="8" t="s">
        <v>4023</v>
      </c>
      <c r="B4025" s="9" t="s">
        <v>8461</v>
      </c>
      <c r="C4025" s="9" t="s">
        <v>11264</v>
      </c>
      <c r="D4025" s="10">
        <v>-1.1015023765734349</v>
      </c>
      <c r="E4025" s="11">
        <v>0.75693299999999997</v>
      </c>
      <c r="F4025" s="8"/>
    </row>
    <row r="4026" spans="1:6" x14ac:dyDescent="0.25">
      <c r="A4026" s="8" t="s">
        <v>4024</v>
      </c>
      <c r="B4026" s="9" t="s">
        <v>8462</v>
      </c>
      <c r="C4026" s="9" t="s">
        <v>11265</v>
      </c>
      <c r="D4026" s="10">
        <v>-1.001543890604323</v>
      </c>
      <c r="E4026" s="11">
        <v>0.75699000000000005</v>
      </c>
      <c r="F4026" s="8"/>
    </row>
    <row r="4027" spans="1:6" x14ac:dyDescent="0.25">
      <c r="A4027" s="8" t="s">
        <v>4025</v>
      </c>
      <c r="B4027" s="9" t="s">
        <v>8463</v>
      </c>
      <c r="C4027" s="9" t="s">
        <v>11266</v>
      </c>
      <c r="D4027" s="10">
        <v>-1.0343863925063774</v>
      </c>
      <c r="E4027" s="11">
        <v>0.75732299999999997</v>
      </c>
      <c r="F4027" s="8"/>
    </row>
    <row r="4028" spans="1:6" x14ac:dyDescent="0.25">
      <c r="A4028" s="8" t="s">
        <v>4026</v>
      </c>
      <c r="B4028" s="9" t="s">
        <v>8464</v>
      </c>
      <c r="C4028" s="9" t="s">
        <v>11267</v>
      </c>
      <c r="D4028" s="10">
        <v>1.1700877163800081</v>
      </c>
      <c r="E4028" s="11">
        <v>0.75732900000000003</v>
      </c>
      <c r="F4028" s="8"/>
    </row>
    <row r="4029" spans="1:6" x14ac:dyDescent="0.25">
      <c r="A4029" s="8" t="s">
        <v>4027</v>
      </c>
      <c r="B4029" s="9" t="s">
        <v>8465</v>
      </c>
      <c r="C4029" s="9" t="s">
        <v>11268</v>
      </c>
      <c r="D4029" s="10">
        <v>1.003079180649274</v>
      </c>
      <c r="E4029" s="11">
        <v>0.75751199999999996</v>
      </c>
      <c r="F4029" s="8"/>
    </row>
    <row r="4030" spans="1:6" x14ac:dyDescent="0.25">
      <c r="A4030" s="8" t="s">
        <v>4028</v>
      </c>
      <c r="B4030" s="9" t="s">
        <v>8466</v>
      </c>
      <c r="C4030" s="9" t="s">
        <v>9573</v>
      </c>
      <c r="D4030" s="10">
        <v>-1.0076666074066809</v>
      </c>
      <c r="E4030" s="11">
        <v>0.75769299999999995</v>
      </c>
      <c r="F4030" s="8"/>
    </row>
    <row r="4031" spans="1:6" x14ac:dyDescent="0.25">
      <c r="A4031" s="8" t="s">
        <v>4029</v>
      </c>
      <c r="B4031" s="9" t="s">
        <v>8467</v>
      </c>
      <c r="C4031" s="9" t="s">
        <v>9486</v>
      </c>
      <c r="D4031" s="10">
        <v>-1.0042055355869146</v>
      </c>
      <c r="E4031" s="11">
        <v>0.75790299999999999</v>
      </c>
      <c r="F4031" s="8"/>
    </row>
    <row r="4032" spans="1:6" x14ac:dyDescent="0.25">
      <c r="A4032" s="8" t="s">
        <v>4030</v>
      </c>
      <c r="B4032" s="9" t="s">
        <v>8468</v>
      </c>
      <c r="C4032" s="9" t="s">
        <v>11269</v>
      </c>
      <c r="D4032" s="10">
        <v>1.2533650039588278</v>
      </c>
      <c r="E4032" s="11">
        <v>0.75793699999999997</v>
      </c>
      <c r="F4032" s="8"/>
    </row>
    <row r="4033" spans="1:6" x14ac:dyDescent="0.25">
      <c r="A4033" s="8" t="s">
        <v>4031</v>
      </c>
      <c r="B4033" s="9" t="e">
        <v>#N/A</v>
      </c>
      <c r="C4033" s="9" t="e">
        <v>#N/A</v>
      </c>
      <c r="D4033" s="10">
        <v>-1.0533088235294121</v>
      </c>
      <c r="E4033" s="11">
        <v>0.757942</v>
      </c>
      <c r="F4033" s="8"/>
    </row>
    <row r="4034" spans="1:6" x14ac:dyDescent="0.25">
      <c r="A4034" s="8" t="s">
        <v>4032</v>
      </c>
      <c r="B4034" s="9" t="s">
        <v>8469</v>
      </c>
      <c r="C4034" s="9" t="s">
        <v>9610</v>
      </c>
      <c r="D4034" s="10">
        <v>1.1103109734874401</v>
      </c>
      <c r="E4034" s="11">
        <v>0.75799300000000003</v>
      </c>
      <c r="F4034" s="8"/>
    </row>
    <row r="4035" spans="1:6" x14ac:dyDescent="0.25">
      <c r="A4035" s="8" t="s">
        <v>4033</v>
      </c>
      <c r="B4035" s="9" t="s">
        <v>8470</v>
      </c>
      <c r="C4035" s="9" t="s">
        <v>11270</v>
      </c>
      <c r="D4035" s="10">
        <v>1.0792451150866269</v>
      </c>
      <c r="E4035" s="11">
        <v>0.75799700000000003</v>
      </c>
      <c r="F4035" s="8"/>
    </row>
    <row r="4036" spans="1:6" x14ac:dyDescent="0.25">
      <c r="A4036" s="8" t="s">
        <v>4034</v>
      </c>
      <c r="B4036" s="9" t="s">
        <v>6712</v>
      </c>
      <c r="C4036" s="9" t="s">
        <v>10310</v>
      </c>
      <c r="D4036" s="10">
        <v>1.4152810768012667</v>
      </c>
      <c r="E4036" s="11">
        <v>0.75810599999999995</v>
      </c>
      <c r="F4036" s="8"/>
    </row>
    <row r="4037" spans="1:6" x14ac:dyDescent="0.25">
      <c r="A4037" s="8" t="s">
        <v>4035</v>
      </c>
      <c r="B4037" s="9" t="s">
        <v>8471</v>
      </c>
      <c r="C4037" s="9" t="s">
        <v>9486</v>
      </c>
      <c r="D4037" s="10">
        <v>-1.0665119876256768</v>
      </c>
      <c r="E4037" s="11">
        <v>0.75822100000000003</v>
      </c>
      <c r="F4037" s="8"/>
    </row>
    <row r="4038" spans="1:6" x14ac:dyDescent="0.25">
      <c r="A4038" s="8" t="s">
        <v>4036</v>
      </c>
      <c r="B4038" s="9" t="e">
        <v>#N/A</v>
      </c>
      <c r="C4038" s="9" t="e">
        <v>#N/A</v>
      </c>
      <c r="D4038" s="10">
        <v>1.0265670242749925</v>
      </c>
      <c r="E4038" s="11">
        <v>0.75831700000000002</v>
      </c>
      <c r="F4038" s="8"/>
    </row>
    <row r="4039" spans="1:6" x14ac:dyDescent="0.25">
      <c r="A4039" s="8" t="s">
        <v>4037</v>
      </c>
      <c r="B4039" s="9" t="s">
        <v>7361</v>
      </c>
      <c r="C4039" s="9" t="s">
        <v>10062</v>
      </c>
      <c r="D4039" s="10">
        <v>-1.1205744269538804</v>
      </c>
      <c r="E4039" s="11">
        <v>0.75849200000000006</v>
      </c>
      <c r="F4039" s="8"/>
    </row>
    <row r="4040" spans="1:6" x14ac:dyDescent="0.25">
      <c r="A4040" s="8" t="s">
        <v>4038</v>
      </c>
      <c r="B4040" s="9" t="s">
        <v>8472</v>
      </c>
      <c r="C4040" s="9" t="s">
        <v>9486</v>
      </c>
      <c r="D4040" s="10">
        <v>-1.1322089405600131</v>
      </c>
      <c r="E4040" s="11">
        <v>0.75870300000000002</v>
      </c>
      <c r="F4040" s="8"/>
    </row>
    <row r="4041" spans="1:6" x14ac:dyDescent="0.25">
      <c r="A4041" s="8" t="s">
        <v>4039</v>
      </c>
      <c r="B4041" s="9" t="s">
        <v>8473</v>
      </c>
      <c r="C4041" s="9" t="s">
        <v>9500</v>
      </c>
      <c r="D4041" s="10">
        <v>1.0371829006730273</v>
      </c>
      <c r="E4041" s="11">
        <v>0.75879600000000003</v>
      </c>
      <c r="F4041" s="8"/>
    </row>
    <row r="4042" spans="1:6" x14ac:dyDescent="0.25">
      <c r="A4042" s="8" t="s">
        <v>4040</v>
      </c>
      <c r="B4042" s="9" t="e">
        <v>#N/A</v>
      </c>
      <c r="C4042" s="9" t="e">
        <v>#N/A</v>
      </c>
      <c r="D4042" s="10">
        <v>-1.1072018890200708</v>
      </c>
      <c r="E4042" s="11">
        <v>0.75880400000000003</v>
      </c>
      <c r="F4042" s="8"/>
    </row>
    <row r="4043" spans="1:6" x14ac:dyDescent="0.25">
      <c r="A4043" s="8" t="s">
        <v>4041</v>
      </c>
      <c r="B4043" s="9" t="s">
        <v>6975</v>
      </c>
      <c r="C4043" s="9" t="s">
        <v>10453</v>
      </c>
      <c r="D4043" s="10">
        <v>1.3062198338727222</v>
      </c>
      <c r="E4043" s="11">
        <v>0.75913299999999995</v>
      </c>
      <c r="F4043" s="8"/>
    </row>
    <row r="4044" spans="1:6" x14ac:dyDescent="0.25">
      <c r="A4044" s="8" t="s">
        <v>4042</v>
      </c>
      <c r="B4044" s="9" t="s">
        <v>6561</v>
      </c>
      <c r="C4044" s="9" t="s">
        <v>9512</v>
      </c>
      <c r="D4044" s="10">
        <v>-1.0932728647014363</v>
      </c>
      <c r="E4044" s="11">
        <v>0.759436</v>
      </c>
      <c r="F4044" s="8"/>
    </row>
    <row r="4045" spans="1:6" x14ac:dyDescent="0.25">
      <c r="A4045" s="8" t="s">
        <v>4043</v>
      </c>
      <c r="B4045" s="9" t="e">
        <v>#N/A</v>
      </c>
      <c r="C4045" s="9" t="e">
        <v>#N/A</v>
      </c>
      <c r="D4045" s="10">
        <v>1.1017786561264824</v>
      </c>
      <c r="E4045" s="11">
        <v>0.75946199999999997</v>
      </c>
      <c r="F4045" s="8"/>
    </row>
    <row r="4046" spans="1:6" x14ac:dyDescent="0.25">
      <c r="A4046" s="8" t="s">
        <v>4044</v>
      </c>
      <c r="B4046" s="9" t="s">
        <v>8474</v>
      </c>
      <c r="C4046" s="9" t="s">
        <v>11271</v>
      </c>
      <c r="D4046" s="10">
        <v>-1.1486542810269147</v>
      </c>
      <c r="E4046" s="11">
        <v>0.75977799999999995</v>
      </c>
      <c r="F4046" s="8"/>
    </row>
    <row r="4047" spans="1:6" x14ac:dyDescent="0.25">
      <c r="A4047" s="8" t="s">
        <v>4045</v>
      </c>
      <c r="B4047" s="9" t="s">
        <v>8475</v>
      </c>
      <c r="C4047" s="9" t="s">
        <v>9637</v>
      </c>
      <c r="D4047" s="10">
        <v>1.1275584795321636</v>
      </c>
      <c r="E4047" s="11">
        <v>0.75979600000000003</v>
      </c>
      <c r="F4047" s="8"/>
    </row>
    <row r="4048" spans="1:6" x14ac:dyDescent="0.25">
      <c r="A4048" s="8" t="s">
        <v>4046</v>
      </c>
      <c r="B4048" s="9" t="e">
        <v>#N/A</v>
      </c>
      <c r="C4048" s="9" t="e">
        <v>#N/A</v>
      </c>
      <c r="D4048" s="10">
        <v>1.0402659795751301</v>
      </c>
      <c r="E4048" s="11">
        <v>0.76009800000000005</v>
      </c>
      <c r="F4048" s="8"/>
    </row>
    <row r="4049" spans="1:6" x14ac:dyDescent="0.25">
      <c r="A4049" s="8" t="s">
        <v>4047</v>
      </c>
      <c r="B4049" s="9" t="s">
        <v>8476</v>
      </c>
      <c r="C4049" s="9" t="s">
        <v>11272</v>
      </c>
      <c r="D4049" s="10">
        <v>-1.0799407741662552</v>
      </c>
      <c r="E4049" s="11">
        <v>0.760494</v>
      </c>
      <c r="F4049" s="8"/>
    </row>
    <row r="4050" spans="1:6" x14ac:dyDescent="0.25">
      <c r="A4050" s="8" t="s">
        <v>4048</v>
      </c>
      <c r="B4050" s="9" t="e">
        <v>#N/A</v>
      </c>
      <c r="C4050" s="9" t="e">
        <v>#N/A</v>
      </c>
      <c r="D4050" s="10">
        <v>-1.6372003835091078</v>
      </c>
      <c r="E4050" s="11">
        <v>0.76051899999999995</v>
      </c>
      <c r="F4050" s="8"/>
    </row>
    <row r="4051" spans="1:6" x14ac:dyDescent="0.25">
      <c r="A4051" s="8" t="s">
        <v>4049</v>
      </c>
      <c r="B4051" s="9" t="s">
        <v>8477</v>
      </c>
      <c r="C4051" s="9" t="s">
        <v>9936</v>
      </c>
      <c r="D4051" s="10">
        <v>-1.1383839926078236</v>
      </c>
      <c r="E4051" s="11">
        <v>0.760714</v>
      </c>
      <c r="F4051" s="8"/>
    </row>
    <row r="4052" spans="1:6" x14ac:dyDescent="0.25">
      <c r="A4052" s="8" t="s">
        <v>4050</v>
      </c>
      <c r="B4052" s="9" t="s">
        <v>8478</v>
      </c>
      <c r="C4052" s="9" t="s">
        <v>9486</v>
      </c>
      <c r="D4052" s="10">
        <v>-1.0509967243799718</v>
      </c>
      <c r="E4052" s="11">
        <v>0.760768</v>
      </c>
      <c r="F4052" s="8"/>
    </row>
    <row r="4053" spans="1:6" x14ac:dyDescent="0.25">
      <c r="A4053" s="8" t="s">
        <v>4051</v>
      </c>
      <c r="B4053" s="9" t="s">
        <v>8479</v>
      </c>
      <c r="C4053" s="9" t="s">
        <v>9486</v>
      </c>
      <c r="D4053" s="10">
        <v>-1.0048050992890414</v>
      </c>
      <c r="E4053" s="11">
        <v>0.76083199999999995</v>
      </c>
      <c r="F4053" s="8"/>
    </row>
    <row r="4054" spans="1:6" x14ac:dyDescent="0.25">
      <c r="A4054" s="8" t="s">
        <v>4052</v>
      </c>
      <c r="B4054" s="9" t="s">
        <v>8480</v>
      </c>
      <c r="C4054" s="9" t="s">
        <v>9486</v>
      </c>
      <c r="D4054" s="10">
        <v>-1.0225818406423717</v>
      </c>
      <c r="E4054" s="11">
        <v>0.76109499999999997</v>
      </c>
      <c r="F4054" s="8"/>
    </row>
    <row r="4055" spans="1:6" x14ac:dyDescent="0.25">
      <c r="A4055" s="8" t="s">
        <v>4053</v>
      </c>
      <c r="B4055" s="9" t="s">
        <v>8481</v>
      </c>
      <c r="C4055" s="9" t="s">
        <v>11273</v>
      </c>
      <c r="D4055" s="10">
        <v>1.1246946098641013</v>
      </c>
      <c r="E4055" s="11">
        <v>0.76136099999999995</v>
      </c>
      <c r="F4055" s="8"/>
    </row>
    <row r="4056" spans="1:6" x14ac:dyDescent="0.25">
      <c r="A4056" s="8" t="s">
        <v>4054</v>
      </c>
      <c r="B4056" s="9" t="s">
        <v>8482</v>
      </c>
      <c r="C4056" s="9" t="s">
        <v>9718</v>
      </c>
      <c r="D4056" s="10">
        <v>1.2827194540525377</v>
      </c>
      <c r="E4056" s="11">
        <v>0.76150700000000004</v>
      </c>
      <c r="F4056" s="8"/>
    </row>
    <row r="4057" spans="1:6" x14ac:dyDescent="0.25">
      <c r="A4057" s="8" t="s">
        <v>4055</v>
      </c>
      <c r="B4057" s="9" t="e">
        <v>#N/A</v>
      </c>
      <c r="C4057" s="9" t="e">
        <v>#N/A</v>
      </c>
      <c r="D4057" s="10">
        <v>1.0382054113276673</v>
      </c>
      <c r="E4057" s="11">
        <v>0.76163199999999998</v>
      </c>
      <c r="F4057" s="8"/>
    </row>
    <row r="4058" spans="1:6" x14ac:dyDescent="0.25">
      <c r="A4058" s="8" t="s">
        <v>4056</v>
      </c>
      <c r="B4058" s="9" t="e">
        <v>#N/A</v>
      </c>
      <c r="C4058" s="9" t="e">
        <v>#N/A</v>
      </c>
      <c r="D4058" s="10">
        <v>1.0784538001537309</v>
      </c>
      <c r="E4058" s="11">
        <v>0.76180000000000003</v>
      </c>
      <c r="F4058" s="8"/>
    </row>
    <row r="4059" spans="1:6" x14ac:dyDescent="0.25">
      <c r="A4059" s="8" t="s">
        <v>4057</v>
      </c>
      <c r="B4059" s="9" t="s">
        <v>8483</v>
      </c>
      <c r="C4059" s="9" t="s">
        <v>11274</v>
      </c>
      <c r="D4059" s="10">
        <v>1.038653049356691</v>
      </c>
      <c r="E4059" s="11">
        <v>0.76185000000000003</v>
      </c>
      <c r="F4059" s="8"/>
    </row>
    <row r="4060" spans="1:6" x14ac:dyDescent="0.25">
      <c r="A4060" s="8" t="s">
        <v>4058</v>
      </c>
      <c r="B4060" s="9" t="s">
        <v>8484</v>
      </c>
      <c r="C4060" s="9" t="s">
        <v>9486</v>
      </c>
      <c r="D4060" s="10">
        <v>-1.045590507385205</v>
      </c>
      <c r="E4060" s="11">
        <v>0.76190599999999997</v>
      </c>
      <c r="F4060" s="8"/>
    </row>
    <row r="4061" spans="1:6" x14ac:dyDescent="0.25">
      <c r="A4061" s="8" t="s">
        <v>4059</v>
      </c>
      <c r="B4061" s="9" t="s">
        <v>7639</v>
      </c>
      <c r="C4061" s="9" t="s">
        <v>10812</v>
      </c>
      <c r="D4061" s="10">
        <v>1.041455027734778</v>
      </c>
      <c r="E4061" s="11">
        <v>0.76196200000000003</v>
      </c>
      <c r="F4061" s="8"/>
    </row>
    <row r="4062" spans="1:6" x14ac:dyDescent="0.25">
      <c r="A4062" s="8" t="s">
        <v>4060</v>
      </c>
      <c r="B4062" s="9" t="s">
        <v>8485</v>
      </c>
      <c r="C4062" s="9" t="s">
        <v>11275</v>
      </c>
      <c r="D4062" s="10">
        <v>-1.0676450196440952</v>
      </c>
      <c r="E4062" s="11">
        <v>0.76214099999999996</v>
      </c>
      <c r="F4062" s="8"/>
    </row>
    <row r="4063" spans="1:6" x14ac:dyDescent="0.25">
      <c r="A4063" s="8" t="s">
        <v>4061</v>
      </c>
      <c r="B4063" s="9" t="s">
        <v>8486</v>
      </c>
      <c r="C4063" s="9" t="s">
        <v>11276</v>
      </c>
      <c r="D4063" s="10">
        <v>1.2654944670428203</v>
      </c>
      <c r="E4063" s="11">
        <v>0.76217900000000005</v>
      </c>
      <c r="F4063" s="8"/>
    </row>
    <row r="4064" spans="1:6" x14ac:dyDescent="0.25">
      <c r="A4064" s="8" t="s">
        <v>4062</v>
      </c>
      <c r="B4064" s="9" t="s">
        <v>8487</v>
      </c>
      <c r="C4064" s="9" t="s">
        <v>9610</v>
      </c>
      <c r="D4064" s="10">
        <v>1.0255127563781894</v>
      </c>
      <c r="E4064" s="11">
        <v>0.76252699999999995</v>
      </c>
      <c r="F4064" s="8"/>
    </row>
    <row r="4065" spans="1:6" x14ac:dyDescent="0.25">
      <c r="A4065" s="8" t="s">
        <v>4063</v>
      </c>
      <c r="B4065" s="9" t="e">
        <v>#N/A</v>
      </c>
      <c r="C4065" s="9" t="e">
        <v>#N/A</v>
      </c>
      <c r="D4065" s="10">
        <v>-1.0160255703736358</v>
      </c>
      <c r="E4065" s="11">
        <v>0.762544</v>
      </c>
      <c r="F4065" s="8"/>
    </row>
    <row r="4066" spans="1:6" x14ac:dyDescent="0.25">
      <c r="A4066" s="8" t="s">
        <v>4064</v>
      </c>
      <c r="B4066" s="9" t="s">
        <v>8488</v>
      </c>
      <c r="C4066" s="9" t="s">
        <v>9576</v>
      </c>
      <c r="D4066" s="10">
        <v>-1.005959007268679</v>
      </c>
      <c r="E4066" s="11">
        <v>0.76265000000000005</v>
      </c>
      <c r="F4066" s="8"/>
    </row>
    <row r="4067" spans="1:6" x14ac:dyDescent="0.25">
      <c r="A4067" s="8" t="s">
        <v>4065</v>
      </c>
      <c r="B4067" s="9" t="s">
        <v>8489</v>
      </c>
      <c r="C4067" s="9" t="s">
        <v>11277</v>
      </c>
      <c r="D4067" s="10">
        <v>1.026026781702166</v>
      </c>
      <c r="E4067" s="11">
        <v>0.76279399999999997</v>
      </c>
      <c r="F4067" s="8"/>
    </row>
    <row r="4068" spans="1:6" x14ac:dyDescent="0.25">
      <c r="A4068" s="8" t="s">
        <v>4066</v>
      </c>
      <c r="B4068" s="9" t="s">
        <v>8490</v>
      </c>
      <c r="C4068" s="9" t="s">
        <v>9486</v>
      </c>
      <c r="D4068" s="10">
        <v>-1.031954818728366</v>
      </c>
      <c r="E4068" s="11">
        <v>0.76285999999999998</v>
      </c>
      <c r="F4068" s="8"/>
    </row>
    <row r="4069" spans="1:6" x14ac:dyDescent="0.25">
      <c r="A4069" s="8" t="s">
        <v>4067</v>
      </c>
      <c r="B4069" s="9" t="s">
        <v>8491</v>
      </c>
      <c r="C4069" s="9" t="s">
        <v>9922</v>
      </c>
      <c r="D4069" s="10">
        <v>1.0595304137271733</v>
      </c>
      <c r="E4069" s="11">
        <v>0.76290800000000003</v>
      </c>
      <c r="F4069" s="8"/>
    </row>
    <row r="4070" spans="1:6" x14ac:dyDescent="0.25">
      <c r="A4070" s="8" t="s">
        <v>4068</v>
      </c>
      <c r="B4070" s="9" t="s">
        <v>8492</v>
      </c>
      <c r="C4070" s="9" t="s">
        <v>9486</v>
      </c>
      <c r="D4070" s="10">
        <v>-1.0152010098305473</v>
      </c>
      <c r="E4070" s="11">
        <v>0.76310100000000003</v>
      </c>
      <c r="F4070" s="8"/>
    </row>
    <row r="4071" spans="1:6" x14ac:dyDescent="0.25">
      <c r="A4071" s="8" t="s">
        <v>4069</v>
      </c>
      <c r="B4071" s="9" t="s">
        <v>8493</v>
      </c>
      <c r="C4071" s="9" t="s">
        <v>11278</v>
      </c>
      <c r="D4071" s="10">
        <v>-1.0694960212201592</v>
      </c>
      <c r="E4071" s="11">
        <v>0.76319000000000004</v>
      </c>
      <c r="F4071" s="8"/>
    </row>
    <row r="4072" spans="1:6" x14ac:dyDescent="0.25">
      <c r="A4072" s="8" t="s">
        <v>4070</v>
      </c>
      <c r="B4072" s="9" t="s">
        <v>8494</v>
      </c>
      <c r="C4072" s="9" t="s">
        <v>11279</v>
      </c>
      <c r="D4072" s="10">
        <v>1.0728566980407286</v>
      </c>
      <c r="E4072" s="11">
        <v>0.76326400000000005</v>
      </c>
      <c r="F4072" s="8"/>
    </row>
    <row r="4073" spans="1:6" x14ac:dyDescent="0.25">
      <c r="A4073" s="8" t="s">
        <v>4071</v>
      </c>
      <c r="B4073" s="9" t="s">
        <v>8495</v>
      </c>
      <c r="C4073" s="9" t="s">
        <v>9486</v>
      </c>
      <c r="D4073" s="10">
        <v>-1.1227507244328221</v>
      </c>
      <c r="E4073" s="11">
        <v>0.76331000000000004</v>
      </c>
      <c r="F4073" s="8"/>
    </row>
    <row r="4074" spans="1:6" x14ac:dyDescent="0.25">
      <c r="A4074" s="8" t="s">
        <v>4072</v>
      </c>
      <c r="B4074" s="9" t="s">
        <v>8496</v>
      </c>
      <c r="C4074" s="9" t="s">
        <v>11280</v>
      </c>
      <c r="D4074" s="10">
        <v>1.0935079803353762</v>
      </c>
      <c r="E4074" s="11">
        <v>0.76389700000000005</v>
      </c>
      <c r="F4074" s="8"/>
    </row>
    <row r="4075" spans="1:6" x14ac:dyDescent="0.25">
      <c r="A4075" s="8" t="s">
        <v>4073</v>
      </c>
      <c r="B4075" s="9" t="s">
        <v>8497</v>
      </c>
      <c r="C4075" s="9" t="s">
        <v>9692</v>
      </c>
      <c r="D4075" s="10">
        <v>1.0566584590130295</v>
      </c>
      <c r="E4075" s="11">
        <v>0.76414300000000002</v>
      </c>
      <c r="F4075" s="8"/>
    </row>
    <row r="4076" spans="1:6" x14ac:dyDescent="0.25">
      <c r="A4076" s="8" t="s">
        <v>4074</v>
      </c>
      <c r="B4076" s="9" t="s">
        <v>6785</v>
      </c>
      <c r="C4076" s="9" t="s">
        <v>10348</v>
      </c>
      <c r="D4076" s="10">
        <v>-1.0924482130089324</v>
      </c>
      <c r="E4076" s="11">
        <v>0.76444999999999996</v>
      </c>
      <c r="F4076" s="8"/>
    </row>
    <row r="4077" spans="1:6" x14ac:dyDescent="0.25">
      <c r="A4077" s="8" t="s">
        <v>4075</v>
      </c>
      <c r="B4077" s="9" t="e">
        <v>#N/A</v>
      </c>
      <c r="C4077" s="9" t="e">
        <v>#N/A</v>
      </c>
      <c r="D4077" s="10">
        <v>1.0041819665442677</v>
      </c>
      <c r="E4077" s="11">
        <v>0.76454999999999995</v>
      </c>
      <c r="F4077" s="8"/>
    </row>
    <row r="4078" spans="1:6" x14ac:dyDescent="0.25">
      <c r="A4078" s="8" t="s">
        <v>4076</v>
      </c>
      <c r="B4078" s="9" t="s">
        <v>8498</v>
      </c>
      <c r="C4078" s="9" t="s">
        <v>9637</v>
      </c>
      <c r="D4078" s="10">
        <v>1.1698366252133625</v>
      </c>
      <c r="E4078" s="11">
        <v>0.76477600000000001</v>
      </c>
      <c r="F4078" s="8"/>
    </row>
    <row r="4079" spans="1:6" x14ac:dyDescent="0.25">
      <c r="A4079" s="8" t="s">
        <v>4077</v>
      </c>
      <c r="B4079" s="9" t="s">
        <v>7728</v>
      </c>
      <c r="C4079" s="9" t="s">
        <v>9779</v>
      </c>
      <c r="D4079" s="10">
        <v>-1.003007966152117</v>
      </c>
      <c r="E4079" s="11">
        <v>0.76493599999999995</v>
      </c>
      <c r="F4079" s="8"/>
    </row>
    <row r="4080" spans="1:6" x14ac:dyDescent="0.25">
      <c r="A4080" s="8" t="s">
        <v>4078</v>
      </c>
      <c r="B4080" s="9" t="s">
        <v>8499</v>
      </c>
      <c r="C4080" s="9" t="s">
        <v>9636</v>
      </c>
      <c r="D4080" s="10">
        <v>-2.4477137176938371</v>
      </c>
      <c r="E4080" s="11">
        <v>0.76497199999999999</v>
      </c>
      <c r="F4080" s="8"/>
    </row>
    <row r="4081" spans="1:6" x14ac:dyDescent="0.25">
      <c r="A4081" s="8" t="s">
        <v>4079</v>
      </c>
      <c r="B4081" s="9" t="s">
        <v>5543</v>
      </c>
      <c r="C4081" s="9" t="s">
        <v>9594</v>
      </c>
      <c r="D4081" s="10">
        <v>1.7693680201773143</v>
      </c>
      <c r="E4081" s="11">
        <v>0.76502400000000004</v>
      </c>
      <c r="F4081" s="8"/>
    </row>
    <row r="4082" spans="1:6" x14ac:dyDescent="0.25">
      <c r="A4082" s="8" t="s">
        <v>4080</v>
      </c>
      <c r="B4082" s="9" t="s">
        <v>8500</v>
      </c>
      <c r="C4082" s="9" t="s">
        <v>9486</v>
      </c>
      <c r="D4082" s="10">
        <v>1.049221449193052</v>
      </c>
      <c r="E4082" s="11">
        <v>0.76510500000000004</v>
      </c>
      <c r="F4082" s="8"/>
    </row>
    <row r="4083" spans="1:6" x14ac:dyDescent="0.25">
      <c r="A4083" s="8" t="s">
        <v>4081</v>
      </c>
      <c r="B4083" s="9" t="s">
        <v>8501</v>
      </c>
      <c r="C4083" s="9" t="s">
        <v>11281</v>
      </c>
      <c r="D4083" s="10">
        <v>1.1505415953167935</v>
      </c>
      <c r="E4083" s="11">
        <v>0.76525900000000002</v>
      </c>
      <c r="F4083" s="8"/>
    </row>
    <row r="4084" spans="1:6" x14ac:dyDescent="0.25">
      <c r="A4084" s="8" t="s">
        <v>4082</v>
      </c>
      <c r="B4084" s="9" t="s">
        <v>8502</v>
      </c>
      <c r="C4084" s="9" t="s">
        <v>11282</v>
      </c>
      <c r="D4084" s="10">
        <v>1.008260898572273</v>
      </c>
      <c r="E4084" s="11">
        <v>0.76578199999999996</v>
      </c>
      <c r="F4084" s="8"/>
    </row>
    <row r="4085" spans="1:6" x14ac:dyDescent="0.25">
      <c r="A4085" s="8" t="s">
        <v>4083</v>
      </c>
      <c r="B4085" s="9" t="s">
        <v>8503</v>
      </c>
      <c r="C4085" s="9" t="s">
        <v>9486</v>
      </c>
      <c r="D4085" s="10">
        <v>1.0007109623868238</v>
      </c>
      <c r="E4085" s="11">
        <v>0.76604399999999995</v>
      </c>
      <c r="F4085" s="8"/>
    </row>
    <row r="4086" spans="1:6" x14ac:dyDescent="0.25">
      <c r="A4086" s="8" t="s">
        <v>4084</v>
      </c>
      <c r="B4086" s="9" t="s">
        <v>8504</v>
      </c>
      <c r="C4086" s="9" t="s">
        <v>9486</v>
      </c>
      <c r="D4086" s="10">
        <v>-1.0617205602989375</v>
      </c>
      <c r="E4086" s="11">
        <v>0.76611200000000002</v>
      </c>
      <c r="F4086" s="8"/>
    </row>
    <row r="4087" spans="1:6" x14ac:dyDescent="0.25">
      <c r="A4087" s="8" t="s">
        <v>4085</v>
      </c>
      <c r="B4087" s="9" t="s">
        <v>8505</v>
      </c>
      <c r="C4087" s="9" t="s">
        <v>9486</v>
      </c>
      <c r="D4087" s="10">
        <v>-1.1750617006955348</v>
      </c>
      <c r="E4087" s="11">
        <v>0.76618799999999998</v>
      </c>
      <c r="F4087" s="8"/>
    </row>
    <row r="4088" spans="1:6" x14ac:dyDescent="0.25">
      <c r="A4088" s="8" t="s">
        <v>4086</v>
      </c>
      <c r="B4088" s="9" t="s">
        <v>8506</v>
      </c>
      <c r="C4088" s="9" t="s">
        <v>11283</v>
      </c>
      <c r="D4088" s="10">
        <v>1.0748307846578089</v>
      </c>
      <c r="E4088" s="11">
        <v>0.766235</v>
      </c>
      <c r="F4088" s="8"/>
    </row>
    <row r="4089" spans="1:6" x14ac:dyDescent="0.25">
      <c r="A4089" s="8" t="s">
        <v>4087</v>
      </c>
      <c r="B4089" s="9" t="s">
        <v>8507</v>
      </c>
      <c r="C4089" s="9" t="s">
        <v>9637</v>
      </c>
      <c r="D4089" s="10">
        <v>-1.344950495049505</v>
      </c>
      <c r="E4089" s="11">
        <v>0.76624300000000001</v>
      </c>
      <c r="F4089" s="8"/>
    </row>
    <row r="4090" spans="1:6" x14ac:dyDescent="0.25">
      <c r="A4090" s="8" t="s">
        <v>4088</v>
      </c>
      <c r="B4090" s="9" t="s">
        <v>8508</v>
      </c>
      <c r="C4090" s="9" t="s">
        <v>11284</v>
      </c>
      <c r="D4090" s="10">
        <v>1.0504861211218426</v>
      </c>
      <c r="E4090" s="11">
        <v>0.76669900000000002</v>
      </c>
      <c r="F4090" s="8"/>
    </row>
    <row r="4091" spans="1:6" x14ac:dyDescent="0.25">
      <c r="A4091" s="8" t="s">
        <v>4089</v>
      </c>
      <c r="B4091" s="9" t="s">
        <v>8509</v>
      </c>
      <c r="C4091" s="9" t="s">
        <v>11285</v>
      </c>
      <c r="D4091" s="10">
        <v>1.2438882788278101</v>
      </c>
      <c r="E4091" s="11">
        <v>0.76709899999999998</v>
      </c>
      <c r="F4091" s="8"/>
    </row>
    <row r="4092" spans="1:6" x14ac:dyDescent="0.25">
      <c r="A4092" s="8" t="s">
        <v>4090</v>
      </c>
      <c r="B4092" s="9" t="s">
        <v>8510</v>
      </c>
      <c r="C4092" s="9" t="s">
        <v>9637</v>
      </c>
      <c r="D4092" s="10">
        <v>-1.0075051546391756</v>
      </c>
      <c r="E4092" s="11">
        <v>0.76738399999999996</v>
      </c>
      <c r="F4092" s="8"/>
    </row>
    <row r="4093" spans="1:6" x14ac:dyDescent="0.25">
      <c r="A4093" s="8" t="s">
        <v>4091</v>
      </c>
      <c r="B4093" s="9" t="s">
        <v>8511</v>
      </c>
      <c r="C4093" s="9" t="s">
        <v>10548</v>
      </c>
      <c r="D4093" s="10">
        <v>1.038738571399088</v>
      </c>
      <c r="E4093" s="11">
        <v>0.76751899999999995</v>
      </c>
      <c r="F4093" s="8"/>
    </row>
    <row r="4094" spans="1:6" x14ac:dyDescent="0.25">
      <c r="A4094" s="8" t="s">
        <v>4092</v>
      </c>
      <c r="B4094" s="9" t="s">
        <v>8512</v>
      </c>
      <c r="C4094" s="9" t="s">
        <v>9486</v>
      </c>
      <c r="D4094" s="10">
        <v>-1.0275609199838596</v>
      </c>
      <c r="E4094" s="11">
        <v>0.76752600000000004</v>
      </c>
      <c r="F4094" s="8"/>
    </row>
    <row r="4095" spans="1:6" x14ac:dyDescent="0.25">
      <c r="A4095" s="8" t="s">
        <v>4093</v>
      </c>
      <c r="B4095" s="9" t="s">
        <v>8513</v>
      </c>
      <c r="C4095" s="9" t="s">
        <v>9749</v>
      </c>
      <c r="D4095" s="10">
        <v>-1.0205217941046976</v>
      </c>
      <c r="E4095" s="11">
        <v>0.76759200000000005</v>
      </c>
      <c r="F4095" s="8"/>
    </row>
    <row r="4096" spans="1:6" x14ac:dyDescent="0.25">
      <c r="A4096" s="8" t="s">
        <v>4094</v>
      </c>
      <c r="B4096" s="9" t="s">
        <v>8351</v>
      </c>
      <c r="C4096" s="9" t="s">
        <v>9754</v>
      </c>
      <c r="D4096" s="10">
        <v>1.4964660918816111</v>
      </c>
      <c r="E4096" s="11">
        <v>0.76777399999999996</v>
      </c>
      <c r="F4096" s="8"/>
    </row>
    <row r="4097" spans="1:6" x14ac:dyDescent="0.25">
      <c r="A4097" s="8" t="s">
        <v>4095</v>
      </c>
      <c r="B4097" s="9" t="s">
        <v>8514</v>
      </c>
      <c r="C4097" s="9" t="s">
        <v>11286</v>
      </c>
      <c r="D4097" s="10">
        <v>1.1282849461871174</v>
      </c>
      <c r="E4097" s="11">
        <v>0.76783100000000004</v>
      </c>
      <c r="F4097" s="8"/>
    </row>
    <row r="4098" spans="1:6" x14ac:dyDescent="0.25">
      <c r="A4098" s="8" t="s">
        <v>4096</v>
      </c>
      <c r="B4098" s="9" t="s">
        <v>8515</v>
      </c>
      <c r="C4098" s="9" t="s">
        <v>9500</v>
      </c>
      <c r="D4098" s="10">
        <v>-1.2677662081021508</v>
      </c>
      <c r="E4098" s="11">
        <v>0.76798599999999995</v>
      </c>
      <c r="F4098" s="8"/>
    </row>
    <row r="4099" spans="1:6" x14ac:dyDescent="0.25">
      <c r="A4099" s="8" t="s">
        <v>4097</v>
      </c>
      <c r="B4099" s="9" t="s">
        <v>8516</v>
      </c>
      <c r="C4099" s="9" t="s">
        <v>9486</v>
      </c>
      <c r="D4099" s="10">
        <v>-1.0551880647194789</v>
      </c>
      <c r="E4099" s="11">
        <v>0.76820999999999995</v>
      </c>
      <c r="F4099" s="8"/>
    </row>
    <row r="4100" spans="1:6" x14ac:dyDescent="0.25">
      <c r="A4100" s="8" t="s">
        <v>4098</v>
      </c>
      <c r="B4100" s="9" t="s">
        <v>8517</v>
      </c>
      <c r="C4100" s="9" t="s">
        <v>9563</v>
      </c>
      <c r="D4100" s="10">
        <v>-1.102714223129112</v>
      </c>
      <c r="E4100" s="11">
        <v>0.76822000000000001</v>
      </c>
      <c r="F4100" s="8"/>
    </row>
    <row r="4101" spans="1:6" x14ac:dyDescent="0.25">
      <c r="A4101" s="8" t="s">
        <v>4099</v>
      </c>
      <c r="B4101" s="9" t="s">
        <v>8518</v>
      </c>
      <c r="C4101" s="9" t="s">
        <v>11287</v>
      </c>
      <c r="D4101" s="10">
        <v>-1.077438722275655</v>
      </c>
      <c r="E4101" s="11">
        <v>0.76845699999999995</v>
      </c>
      <c r="F4101" s="8"/>
    </row>
    <row r="4102" spans="1:6" x14ac:dyDescent="0.25">
      <c r="A4102" s="8" t="s">
        <v>4100</v>
      </c>
      <c r="B4102" s="9" t="s">
        <v>8519</v>
      </c>
      <c r="C4102" s="9" t="s">
        <v>11288</v>
      </c>
      <c r="D4102" s="10">
        <v>-1.0152474335882917</v>
      </c>
      <c r="E4102" s="11">
        <v>0.76880599999999999</v>
      </c>
      <c r="F4102" s="8"/>
    </row>
    <row r="4103" spans="1:6" x14ac:dyDescent="0.25">
      <c r="A4103" s="8" t="s">
        <v>4101</v>
      </c>
      <c r="B4103" s="9" t="e">
        <v>#N/A</v>
      </c>
      <c r="C4103" s="9" t="e">
        <v>#N/A</v>
      </c>
      <c r="D4103" s="10">
        <v>-1.226716141001855</v>
      </c>
      <c r="E4103" s="11">
        <v>0.76882499999999998</v>
      </c>
      <c r="F4103" s="8"/>
    </row>
    <row r="4104" spans="1:6" x14ac:dyDescent="0.25">
      <c r="A4104" s="8" t="s">
        <v>4102</v>
      </c>
      <c r="B4104" s="9" t="s">
        <v>8520</v>
      </c>
      <c r="C4104" s="9" t="s">
        <v>11289</v>
      </c>
      <c r="D4104" s="10">
        <v>1.2787520147935101</v>
      </c>
      <c r="E4104" s="11">
        <v>0.76888900000000004</v>
      </c>
      <c r="F4104" s="8"/>
    </row>
    <row r="4105" spans="1:6" x14ac:dyDescent="0.25">
      <c r="A4105" s="8" t="s">
        <v>4103</v>
      </c>
      <c r="B4105" s="9" t="s">
        <v>8521</v>
      </c>
      <c r="C4105" s="9" t="s">
        <v>11290</v>
      </c>
      <c r="D4105" s="10">
        <v>1.0712565205183904</v>
      </c>
      <c r="E4105" s="11">
        <v>0.76897700000000002</v>
      </c>
      <c r="F4105" s="8"/>
    </row>
    <row r="4106" spans="1:6" x14ac:dyDescent="0.25">
      <c r="A4106" s="8" t="s">
        <v>4104</v>
      </c>
      <c r="B4106" s="9" t="s">
        <v>8522</v>
      </c>
      <c r="C4106" s="9" t="s">
        <v>9486</v>
      </c>
      <c r="D4106" s="10">
        <v>1.0966514289128906</v>
      </c>
      <c r="E4106" s="11">
        <v>0.76930299999999996</v>
      </c>
      <c r="F4106" s="8"/>
    </row>
    <row r="4107" spans="1:6" x14ac:dyDescent="0.25">
      <c r="A4107" s="8" t="s">
        <v>4105</v>
      </c>
      <c r="B4107" s="9" t="s">
        <v>6715</v>
      </c>
      <c r="C4107" s="9" t="s">
        <v>9512</v>
      </c>
      <c r="D4107" s="10">
        <v>-1.0486590321388993</v>
      </c>
      <c r="E4107" s="11">
        <v>0.769397</v>
      </c>
      <c r="F4107" s="8"/>
    </row>
    <row r="4108" spans="1:6" x14ac:dyDescent="0.25">
      <c r="A4108" s="8" t="s">
        <v>4106</v>
      </c>
      <c r="B4108" s="9" t="s">
        <v>8523</v>
      </c>
      <c r="C4108" s="9" t="s">
        <v>11291</v>
      </c>
      <c r="D4108" s="10">
        <v>1.0949365821481671</v>
      </c>
      <c r="E4108" s="11">
        <v>0.76946300000000001</v>
      </c>
      <c r="F4108" s="8"/>
    </row>
    <row r="4109" spans="1:6" x14ac:dyDescent="0.25">
      <c r="A4109" s="8" t="s">
        <v>4107</v>
      </c>
      <c r="B4109" s="9" t="s">
        <v>8524</v>
      </c>
      <c r="C4109" s="9" t="s">
        <v>11292</v>
      </c>
      <c r="D4109" s="10">
        <v>-1.1625316898330276</v>
      </c>
      <c r="E4109" s="11">
        <v>0.76949800000000002</v>
      </c>
      <c r="F4109" s="8"/>
    </row>
    <row r="4110" spans="1:6" x14ac:dyDescent="0.25">
      <c r="A4110" s="8" t="s">
        <v>4108</v>
      </c>
      <c r="B4110" s="9" t="s">
        <v>8525</v>
      </c>
      <c r="C4110" s="9" t="s">
        <v>9486</v>
      </c>
      <c r="D4110" s="10">
        <v>-1.034606805427293</v>
      </c>
      <c r="E4110" s="11">
        <v>0.76980599999999999</v>
      </c>
      <c r="F4110" s="8"/>
    </row>
    <row r="4111" spans="1:6" x14ac:dyDescent="0.25">
      <c r="A4111" s="8" t="s">
        <v>4109</v>
      </c>
      <c r="B4111" s="9" t="s">
        <v>8526</v>
      </c>
      <c r="C4111" s="9" t="s">
        <v>9486</v>
      </c>
      <c r="D4111" s="10">
        <v>1.0902873379407525</v>
      </c>
      <c r="E4111" s="11">
        <v>0.76981699999999997</v>
      </c>
      <c r="F4111" s="8"/>
    </row>
    <row r="4112" spans="1:6" x14ac:dyDescent="0.25">
      <c r="A4112" s="8" t="s">
        <v>4110</v>
      </c>
      <c r="B4112" s="9" t="e">
        <v>#N/A</v>
      </c>
      <c r="C4112" s="9" t="e">
        <v>#N/A</v>
      </c>
      <c r="D4112" s="10">
        <v>-1.1223974763406941</v>
      </c>
      <c r="E4112" s="11">
        <v>0.769845</v>
      </c>
      <c r="F4112" s="8"/>
    </row>
    <row r="4113" spans="1:6" x14ac:dyDescent="0.25">
      <c r="A4113" s="8" t="s">
        <v>4111</v>
      </c>
      <c r="B4113" s="9" t="e">
        <v>#N/A</v>
      </c>
      <c r="C4113" s="9" t="e">
        <v>#N/A</v>
      </c>
      <c r="D4113" s="10">
        <v>1.4298063623789763</v>
      </c>
      <c r="E4113" s="11">
        <v>0.77004700000000004</v>
      </c>
      <c r="F4113" s="8"/>
    </row>
    <row r="4114" spans="1:6" x14ac:dyDescent="0.25">
      <c r="A4114" s="8" t="s">
        <v>4112</v>
      </c>
      <c r="B4114" s="9" t="s">
        <v>8527</v>
      </c>
      <c r="C4114" s="9" t="s">
        <v>9512</v>
      </c>
      <c r="D4114" s="10">
        <v>1.0460903973694475</v>
      </c>
      <c r="E4114" s="11">
        <v>0.77014000000000005</v>
      </c>
      <c r="F4114" s="8"/>
    </row>
    <row r="4115" spans="1:6" x14ac:dyDescent="0.25">
      <c r="A4115" s="8" t="s">
        <v>4113</v>
      </c>
      <c r="B4115" s="9" t="s">
        <v>8528</v>
      </c>
      <c r="C4115" s="9" t="s">
        <v>11293</v>
      </c>
      <c r="D4115" s="10">
        <v>1.0277072044636306</v>
      </c>
      <c r="E4115" s="11">
        <v>0.77083500000000005</v>
      </c>
      <c r="F4115" s="8"/>
    </row>
    <row r="4116" spans="1:6" x14ac:dyDescent="0.25">
      <c r="A4116" s="8" t="s">
        <v>4114</v>
      </c>
      <c r="B4116" s="9" t="s">
        <v>8529</v>
      </c>
      <c r="C4116" s="9" t="s">
        <v>9486</v>
      </c>
      <c r="D4116" s="10">
        <v>1.2740454198573721</v>
      </c>
      <c r="E4116" s="11">
        <v>0.77096600000000004</v>
      </c>
      <c r="F4116" s="8"/>
    </row>
    <row r="4117" spans="1:6" x14ac:dyDescent="0.25">
      <c r="A4117" s="8" t="s">
        <v>4115</v>
      </c>
      <c r="B4117" s="9" t="s">
        <v>8530</v>
      </c>
      <c r="C4117" s="9" t="s">
        <v>9486</v>
      </c>
      <c r="D4117" s="10">
        <v>1.2073478689332349</v>
      </c>
      <c r="E4117" s="11">
        <v>0.77101399999999998</v>
      </c>
      <c r="F4117" s="8"/>
    </row>
    <row r="4118" spans="1:6" x14ac:dyDescent="0.25">
      <c r="A4118" s="8" t="s">
        <v>4116</v>
      </c>
      <c r="B4118" s="9" t="s">
        <v>8531</v>
      </c>
      <c r="C4118" s="9" t="s">
        <v>11294</v>
      </c>
      <c r="D4118" s="10">
        <v>-1.0320103233879481</v>
      </c>
      <c r="E4118" s="11">
        <v>0.77119099999999996</v>
      </c>
      <c r="F4118" s="8"/>
    </row>
    <row r="4119" spans="1:6" x14ac:dyDescent="0.25">
      <c r="A4119" s="8" t="s">
        <v>4117</v>
      </c>
      <c r="B4119" s="9" t="s">
        <v>8532</v>
      </c>
      <c r="C4119" s="9" t="s">
        <v>10500</v>
      </c>
      <c r="D4119" s="10">
        <v>-1.0829008927686838</v>
      </c>
      <c r="E4119" s="11">
        <v>0.77124000000000004</v>
      </c>
      <c r="F4119" s="8"/>
    </row>
    <row r="4120" spans="1:6" x14ac:dyDescent="0.25">
      <c r="A4120" s="8" t="s">
        <v>4118</v>
      </c>
      <c r="B4120" s="9" t="e">
        <v>#N/A</v>
      </c>
      <c r="C4120" s="9" t="e">
        <v>#N/A</v>
      </c>
      <c r="D4120" s="10">
        <v>1.3090936464920206</v>
      </c>
      <c r="E4120" s="11">
        <v>0.77136199999999999</v>
      </c>
      <c r="F4120" s="8"/>
    </row>
    <row r="4121" spans="1:6" x14ac:dyDescent="0.25">
      <c r="A4121" s="8" t="s">
        <v>4119</v>
      </c>
      <c r="B4121" s="9" t="s">
        <v>7608</v>
      </c>
      <c r="C4121" s="9" t="s">
        <v>9512</v>
      </c>
      <c r="D4121" s="10">
        <v>1.0521809974089804</v>
      </c>
      <c r="E4121" s="11">
        <v>0.77138200000000001</v>
      </c>
      <c r="F4121" s="8"/>
    </row>
    <row r="4122" spans="1:6" x14ac:dyDescent="0.25">
      <c r="A4122" s="8" t="s">
        <v>4120</v>
      </c>
      <c r="B4122" s="9" t="s">
        <v>8533</v>
      </c>
      <c r="C4122" s="9" t="s">
        <v>9486</v>
      </c>
      <c r="D4122" s="10">
        <v>1.021022316833835</v>
      </c>
      <c r="E4122" s="11">
        <v>0.77155200000000002</v>
      </c>
      <c r="F4122" s="8"/>
    </row>
    <row r="4123" spans="1:6" x14ac:dyDescent="0.25">
      <c r="A4123" s="8" t="s">
        <v>4121</v>
      </c>
      <c r="B4123" s="9" t="s">
        <v>8534</v>
      </c>
      <c r="C4123" s="9" t="s">
        <v>10153</v>
      </c>
      <c r="D4123" s="10">
        <v>1.1128581759316392</v>
      </c>
      <c r="E4123" s="11">
        <v>0.77157100000000001</v>
      </c>
      <c r="F4123" s="8"/>
    </row>
    <row r="4124" spans="1:6" x14ac:dyDescent="0.25">
      <c r="A4124" s="8" t="s">
        <v>4122</v>
      </c>
      <c r="B4124" s="9" t="e">
        <v>#N/A</v>
      </c>
      <c r="C4124" s="9" t="e">
        <v>#N/A</v>
      </c>
      <c r="D4124" s="10">
        <v>1.0302684903748733</v>
      </c>
      <c r="E4124" s="11">
        <v>0.77182700000000004</v>
      </c>
      <c r="F4124" s="8"/>
    </row>
    <row r="4125" spans="1:6" x14ac:dyDescent="0.25">
      <c r="A4125" s="8" t="s">
        <v>4123</v>
      </c>
      <c r="B4125" s="9" t="e">
        <v>#N/A</v>
      </c>
      <c r="C4125" s="9" t="e">
        <v>#N/A</v>
      </c>
      <c r="D4125" s="10">
        <v>-1.0618435155412647</v>
      </c>
      <c r="E4125" s="11">
        <v>0.77222400000000002</v>
      </c>
      <c r="F4125" s="8"/>
    </row>
    <row r="4126" spans="1:6" x14ac:dyDescent="0.25">
      <c r="A4126" s="8" t="s">
        <v>4124</v>
      </c>
      <c r="B4126" s="9" t="e">
        <v>#N/A</v>
      </c>
      <c r="C4126" s="9" t="e">
        <v>#N/A</v>
      </c>
      <c r="D4126" s="10">
        <v>1.0479573712255774</v>
      </c>
      <c r="E4126" s="11">
        <v>0.77223299999999995</v>
      </c>
      <c r="F4126" s="8"/>
    </row>
    <row r="4127" spans="1:6" x14ac:dyDescent="0.25">
      <c r="A4127" s="8" t="s">
        <v>4125</v>
      </c>
      <c r="B4127" s="9" t="s">
        <v>8535</v>
      </c>
      <c r="C4127" s="9" t="s">
        <v>9512</v>
      </c>
      <c r="D4127" s="10">
        <v>-1.2604949587534371</v>
      </c>
      <c r="E4127" s="11">
        <v>0.77225699999999997</v>
      </c>
      <c r="F4127" s="8"/>
    </row>
    <row r="4128" spans="1:6" x14ac:dyDescent="0.25">
      <c r="A4128" s="8" t="s">
        <v>4126</v>
      </c>
      <c r="B4128" s="9" t="s">
        <v>7219</v>
      </c>
      <c r="C4128" s="9" t="s">
        <v>9512</v>
      </c>
      <c r="D4128" s="10">
        <v>-1.0458484994162487</v>
      </c>
      <c r="E4128" s="11">
        <v>0.77237999999999996</v>
      </c>
      <c r="F4128" s="8"/>
    </row>
    <row r="4129" spans="1:6" x14ac:dyDescent="0.25">
      <c r="A4129" s="8" t="s">
        <v>4127</v>
      </c>
      <c r="B4129" s="9" t="s">
        <v>8536</v>
      </c>
      <c r="C4129" s="9" t="s">
        <v>9486</v>
      </c>
      <c r="D4129" s="10">
        <v>1.0542857050888974</v>
      </c>
      <c r="E4129" s="11">
        <v>0.77256800000000003</v>
      </c>
      <c r="F4129" s="8"/>
    </row>
    <row r="4130" spans="1:6" x14ac:dyDescent="0.25">
      <c r="A4130" s="8" t="s">
        <v>4128</v>
      </c>
      <c r="B4130" s="9" t="e">
        <v>#N/A</v>
      </c>
      <c r="C4130" s="9" t="e">
        <v>#N/A</v>
      </c>
      <c r="D4130" s="10">
        <v>-1.3395218002812939</v>
      </c>
      <c r="E4130" s="11">
        <v>0.77259199999999995</v>
      </c>
      <c r="F4130" s="8"/>
    </row>
    <row r="4131" spans="1:6" x14ac:dyDescent="0.25">
      <c r="A4131" s="8" t="s">
        <v>4129</v>
      </c>
      <c r="B4131" s="9" t="s">
        <v>8537</v>
      </c>
      <c r="C4131" s="9" t="s">
        <v>9486</v>
      </c>
      <c r="D4131" s="10">
        <v>1.0182455185800627</v>
      </c>
      <c r="E4131" s="11">
        <v>0.77261299999999999</v>
      </c>
      <c r="F4131" s="8"/>
    </row>
    <row r="4132" spans="1:6" x14ac:dyDescent="0.25">
      <c r="A4132" s="8" t="s">
        <v>4130</v>
      </c>
      <c r="B4132" s="9" t="s">
        <v>8538</v>
      </c>
      <c r="C4132" s="9" t="s">
        <v>9486</v>
      </c>
      <c r="D4132" s="10">
        <v>-1.0435900668095297</v>
      </c>
      <c r="E4132" s="11">
        <v>0.77266500000000005</v>
      </c>
      <c r="F4132" s="8"/>
    </row>
    <row r="4133" spans="1:6" x14ac:dyDescent="0.25">
      <c r="A4133" s="8" t="s">
        <v>4131</v>
      </c>
      <c r="B4133" s="9" t="e">
        <v>#N/A</v>
      </c>
      <c r="C4133" s="9" t="e">
        <v>#N/A</v>
      </c>
      <c r="D4133" s="10">
        <v>-1.3454949944382646</v>
      </c>
      <c r="E4133" s="11">
        <v>0.77290599999999998</v>
      </c>
      <c r="F4133" s="8"/>
    </row>
    <row r="4134" spans="1:6" x14ac:dyDescent="0.25">
      <c r="A4134" s="8" t="s">
        <v>4132</v>
      </c>
      <c r="B4134" s="9" t="s">
        <v>8539</v>
      </c>
      <c r="C4134" s="9" t="s">
        <v>11295</v>
      </c>
      <c r="D4134" s="10">
        <v>-1.0348762227444124</v>
      </c>
      <c r="E4134" s="11">
        <v>0.77294399999999996</v>
      </c>
      <c r="F4134" s="8"/>
    </row>
    <row r="4135" spans="1:6" x14ac:dyDescent="0.25">
      <c r="A4135" s="8" t="s">
        <v>4133</v>
      </c>
      <c r="B4135" s="9" t="s">
        <v>8540</v>
      </c>
      <c r="C4135" s="9" t="s">
        <v>11296</v>
      </c>
      <c r="D4135" s="10">
        <v>-1.0099925455255405</v>
      </c>
      <c r="E4135" s="11">
        <v>0.77309300000000003</v>
      </c>
      <c r="F4135" s="8"/>
    </row>
    <row r="4136" spans="1:6" x14ac:dyDescent="0.25">
      <c r="A4136" s="8" t="s">
        <v>4134</v>
      </c>
      <c r="B4136" s="9" t="s">
        <v>8541</v>
      </c>
      <c r="C4136" s="9" t="s">
        <v>9500</v>
      </c>
      <c r="D4136" s="10">
        <v>-1.0396159385501678</v>
      </c>
      <c r="E4136" s="11">
        <v>0.77314099999999997</v>
      </c>
      <c r="F4136" s="8"/>
    </row>
    <row r="4137" spans="1:6" x14ac:dyDescent="0.25">
      <c r="A4137" s="8" t="s">
        <v>4135</v>
      </c>
      <c r="B4137" s="9" t="s">
        <v>8542</v>
      </c>
      <c r="C4137" s="9" t="s">
        <v>9542</v>
      </c>
      <c r="D4137" s="10">
        <v>1.1297282249364931</v>
      </c>
      <c r="E4137" s="11">
        <v>0.77327599999999996</v>
      </c>
      <c r="F4137" s="8"/>
    </row>
    <row r="4138" spans="1:6" x14ac:dyDescent="0.25">
      <c r="A4138" s="8" t="s">
        <v>4136</v>
      </c>
      <c r="B4138" s="9" t="s">
        <v>8543</v>
      </c>
      <c r="C4138" s="9" t="s">
        <v>11297</v>
      </c>
      <c r="D4138" s="10">
        <v>1.0694266842292495</v>
      </c>
      <c r="E4138" s="11">
        <v>0.77349400000000001</v>
      </c>
      <c r="F4138" s="8"/>
    </row>
    <row r="4139" spans="1:6" x14ac:dyDescent="0.25">
      <c r="A4139" s="8" t="s">
        <v>4137</v>
      </c>
      <c r="B4139" s="9" t="e">
        <v>#N/A</v>
      </c>
      <c r="C4139" s="9" t="e">
        <v>#N/A</v>
      </c>
      <c r="D4139" s="10">
        <v>1.0618696664080685</v>
      </c>
      <c r="E4139" s="11">
        <v>0.77349999999999997</v>
      </c>
      <c r="F4139" s="8"/>
    </row>
    <row r="4140" spans="1:6" x14ac:dyDescent="0.25">
      <c r="A4140" s="8" t="s">
        <v>4138</v>
      </c>
      <c r="B4140" s="9" t="s">
        <v>8544</v>
      </c>
      <c r="C4140" s="9" t="s">
        <v>11298</v>
      </c>
      <c r="D4140" s="10">
        <v>1.1276459641777157</v>
      </c>
      <c r="E4140" s="11">
        <v>0.77367399999999997</v>
      </c>
      <c r="F4140" s="8"/>
    </row>
    <row r="4141" spans="1:6" x14ac:dyDescent="0.25">
      <c r="A4141" s="8" t="s">
        <v>4139</v>
      </c>
      <c r="B4141" s="9" t="s">
        <v>8545</v>
      </c>
      <c r="C4141" s="9" t="s">
        <v>9486</v>
      </c>
      <c r="D4141" s="10">
        <v>1.1185955965958037</v>
      </c>
      <c r="E4141" s="11">
        <v>0.77368700000000001</v>
      </c>
      <c r="F4141" s="8"/>
    </row>
    <row r="4142" spans="1:6" x14ac:dyDescent="0.25">
      <c r="A4142" s="8" t="s">
        <v>4140</v>
      </c>
      <c r="B4142" s="9" t="s">
        <v>7825</v>
      </c>
      <c r="C4142" s="9" t="s">
        <v>9726</v>
      </c>
      <c r="D4142" s="10">
        <v>1.0013405142377967</v>
      </c>
      <c r="E4142" s="11">
        <v>0.77370399999999995</v>
      </c>
      <c r="F4142" s="8"/>
    </row>
    <row r="4143" spans="1:6" x14ac:dyDescent="0.25">
      <c r="A4143" s="8" t="s">
        <v>4141</v>
      </c>
      <c r="B4143" s="9" t="s">
        <v>8546</v>
      </c>
      <c r="C4143" s="9" t="s">
        <v>9637</v>
      </c>
      <c r="D4143" s="10">
        <v>-1.3517355371900825</v>
      </c>
      <c r="E4143" s="11">
        <v>0.77417800000000003</v>
      </c>
      <c r="F4143" s="8"/>
    </row>
    <row r="4144" spans="1:6" x14ac:dyDescent="0.25">
      <c r="A4144" s="8" t="s">
        <v>4142</v>
      </c>
      <c r="B4144" s="9" t="e">
        <v>#N/A</v>
      </c>
      <c r="C4144" s="9" t="e">
        <v>#N/A</v>
      </c>
      <c r="D4144" s="10">
        <v>-4.3630769230769237</v>
      </c>
      <c r="E4144" s="11">
        <v>0.77431499999999998</v>
      </c>
      <c r="F4144" s="8"/>
    </row>
    <row r="4145" spans="1:6" x14ac:dyDescent="0.25">
      <c r="A4145" s="8" t="s">
        <v>4143</v>
      </c>
      <c r="B4145" s="9" t="s">
        <v>8547</v>
      </c>
      <c r="C4145" s="9" t="s">
        <v>11299</v>
      </c>
      <c r="D4145" s="10">
        <v>1.0361474478765891</v>
      </c>
      <c r="E4145" s="11">
        <v>0.77440200000000003</v>
      </c>
      <c r="F4145" s="8"/>
    </row>
    <row r="4146" spans="1:6" x14ac:dyDescent="0.25">
      <c r="A4146" s="8" t="s">
        <v>4144</v>
      </c>
      <c r="B4146" s="9" t="s">
        <v>8548</v>
      </c>
      <c r="C4146" s="9" t="s">
        <v>11300</v>
      </c>
      <c r="D4146" s="10">
        <v>1.0418527291318811</v>
      </c>
      <c r="E4146" s="11">
        <v>0.77479299999999995</v>
      </c>
      <c r="F4146" s="8"/>
    </row>
    <row r="4147" spans="1:6" x14ac:dyDescent="0.25">
      <c r="A4147" s="8" t="s">
        <v>4145</v>
      </c>
      <c r="B4147" s="9" t="s">
        <v>8549</v>
      </c>
      <c r="C4147" s="9" t="s">
        <v>9534</v>
      </c>
      <c r="D4147" s="10">
        <v>1.0190190594015023</v>
      </c>
      <c r="E4147" s="11">
        <v>0.77481599999999995</v>
      </c>
      <c r="F4147" s="8"/>
    </row>
    <row r="4148" spans="1:6" x14ac:dyDescent="0.25">
      <c r="A4148" s="8" t="s">
        <v>4146</v>
      </c>
      <c r="B4148" s="9" t="e">
        <v>#N/A</v>
      </c>
      <c r="C4148" s="9" t="e">
        <v>#N/A</v>
      </c>
      <c r="D4148" s="10">
        <v>-1.4132701421800948</v>
      </c>
      <c r="E4148" s="11">
        <v>0.77482099999999998</v>
      </c>
      <c r="F4148" s="8"/>
    </row>
    <row r="4149" spans="1:6" x14ac:dyDescent="0.25">
      <c r="A4149" s="8" t="s">
        <v>4147</v>
      </c>
      <c r="B4149" s="9" t="s">
        <v>8550</v>
      </c>
      <c r="C4149" s="9" t="s">
        <v>9486</v>
      </c>
      <c r="D4149" s="10">
        <v>1.1906110170134236</v>
      </c>
      <c r="E4149" s="11">
        <v>0.77493000000000001</v>
      </c>
      <c r="F4149" s="8"/>
    </row>
    <row r="4150" spans="1:6" x14ac:dyDescent="0.25">
      <c r="A4150" s="8" t="s">
        <v>4148</v>
      </c>
      <c r="B4150" s="9" t="s">
        <v>8551</v>
      </c>
      <c r="C4150" s="9" t="s">
        <v>9486</v>
      </c>
      <c r="D4150" s="10">
        <v>-1.1245177735786844</v>
      </c>
      <c r="E4150" s="11">
        <v>0.77502700000000002</v>
      </c>
      <c r="F4150" s="8"/>
    </row>
    <row r="4151" spans="1:6" x14ac:dyDescent="0.25">
      <c r="A4151" s="8" t="s">
        <v>4149</v>
      </c>
      <c r="B4151" s="9" t="s">
        <v>8552</v>
      </c>
      <c r="C4151" s="9" t="s">
        <v>10343</v>
      </c>
      <c r="D4151" s="10">
        <v>-1.0438602268289132</v>
      </c>
      <c r="E4151" s="11">
        <v>0.77529000000000003</v>
      </c>
      <c r="F4151" s="8"/>
    </row>
    <row r="4152" spans="1:6" x14ac:dyDescent="0.25">
      <c r="A4152" s="8" t="s">
        <v>4150</v>
      </c>
      <c r="B4152" s="9" t="s">
        <v>8553</v>
      </c>
      <c r="C4152" s="9" t="s">
        <v>11301</v>
      </c>
      <c r="D4152" s="10">
        <v>-1.0445525526844641</v>
      </c>
      <c r="E4152" s="11">
        <v>0.775621</v>
      </c>
      <c r="F4152" s="8"/>
    </row>
    <row r="4153" spans="1:6" x14ac:dyDescent="0.25">
      <c r="A4153" s="8" t="s">
        <v>4151</v>
      </c>
      <c r="B4153" s="9" t="s">
        <v>8554</v>
      </c>
      <c r="C4153" s="9" t="s">
        <v>10304</v>
      </c>
      <c r="D4153" s="10">
        <v>1.0147105209715126</v>
      </c>
      <c r="E4153" s="11">
        <v>0.77570799999999995</v>
      </c>
      <c r="F4153" s="8"/>
    </row>
    <row r="4154" spans="1:6" x14ac:dyDescent="0.25">
      <c r="A4154" s="8" t="s">
        <v>4152</v>
      </c>
      <c r="B4154" s="9" t="s">
        <v>8555</v>
      </c>
      <c r="C4154" s="9" t="s">
        <v>11302</v>
      </c>
      <c r="D4154" s="10">
        <v>1.057227717144156</v>
      </c>
      <c r="E4154" s="11">
        <v>0.77608299999999997</v>
      </c>
      <c r="F4154" s="8"/>
    </row>
    <row r="4155" spans="1:6" x14ac:dyDescent="0.25">
      <c r="A4155" s="8" t="s">
        <v>4153</v>
      </c>
      <c r="B4155" s="9" t="s">
        <v>8556</v>
      </c>
      <c r="C4155" s="9" t="s">
        <v>9486</v>
      </c>
      <c r="D4155" s="10">
        <v>1.0999775156988603</v>
      </c>
      <c r="E4155" s="11">
        <v>0.77614000000000005</v>
      </c>
      <c r="F4155" s="8"/>
    </row>
    <row r="4156" spans="1:6" x14ac:dyDescent="0.25">
      <c r="A4156" s="8" t="s">
        <v>4154</v>
      </c>
      <c r="B4156" s="9" t="e">
        <v>#N/A</v>
      </c>
      <c r="C4156" s="9" t="e">
        <v>#N/A</v>
      </c>
      <c r="D4156" s="10">
        <v>-1.3724217844727693</v>
      </c>
      <c r="E4156" s="11">
        <v>0.77615699999999999</v>
      </c>
      <c r="F4156" s="8"/>
    </row>
    <row r="4157" spans="1:6" x14ac:dyDescent="0.25">
      <c r="A4157" s="8" t="s">
        <v>4155</v>
      </c>
      <c r="B4157" s="9" t="s">
        <v>8557</v>
      </c>
      <c r="C4157" s="9" t="s">
        <v>9486</v>
      </c>
      <c r="D4157" s="10">
        <v>1.0425511648160246</v>
      </c>
      <c r="E4157" s="11">
        <v>0.77620800000000001</v>
      </c>
      <c r="F4157" s="8"/>
    </row>
    <row r="4158" spans="1:6" x14ac:dyDescent="0.25">
      <c r="A4158" s="8" t="s">
        <v>4156</v>
      </c>
      <c r="B4158" s="9" t="s">
        <v>8558</v>
      </c>
      <c r="C4158" s="9" t="s">
        <v>11303</v>
      </c>
      <c r="D4158" s="10">
        <v>1.21421543584795</v>
      </c>
      <c r="E4158" s="11">
        <v>0.77622999999999998</v>
      </c>
      <c r="F4158" s="8"/>
    </row>
    <row r="4159" spans="1:6" x14ac:dyDescent="0.25">
      <c r="A4159" s="8" t="s">
        <v>4157</v>
      </c>
      <c r="B4159" s="9" t="s">
        <v>8559</v>
      </c>
      <c r="C4159" s="9" t="s">
        <v>9500</v>
      </c>
      <c r="D4159" s="10">
        <v>-1.0580488640255736</v>
      </c>
      <c r="E4159" s="11">
        <v>0.77689299999999994</v>
      </c>
      <c r="F4159" s="8"/>
    </row>
    <row r="4160" spans="1:6" x14ac:dyDescent="0.25">
      <c r="A4160" s="8" t="s">
        <v>4158</v>
      </c>
      <c r="B4160" s="9" t="s">
        <v>8560</v>
      </c>
      <c r="C4160" s="9" t="s">
        <v>10916</v>
      </c>
      <c r="D4160" s="10">
        <v>-1.0366846812147181</v>
      </c>
      <c r="E4160" s="11">
        <v>0.77707899999999996</v>
      </c>
      <c r="F4160" s="8"/>
    </row>
    <row r="4161" spans="1:6" x14ac:dyDescent="0.25">
      <c r="A4161" s="8" t="s">
        <v>4159</v>
      </c>
      <c r="B4161" s="9" t="s">
        <v>8561</v>
      </c>
      <c r="C4161" s="9" t="s">
        <v>9486</v>
      </c>
      <c r="D4161" s="10">
        <v>-1.075686165788744</v>
      </c>
      <c r="E4161" s="11">
        <v>0.77742299999999998</v>
      </c>
      <c r="F4161" s="8"/>
    </row>
    <row r="4162" spans="1:6" x14ac:dyDescent="0.25">
      <c r="A4162" s="8" t="s">
        <v>4160</v>
      </c>
      <c r="B4162" s="9" t="s">
        <v>8562</v>
      </c>
      <c r="C4162" s="9" t="s">
        <v>11304</v>
      </c>
      <c r="D4162" s="10">
        <v>1.2709292518699791</v>
      </c>
      <c r="E4162" s="11">
        <v>0.77769299999999997</v>
      </c>
      <c r="F4162" s="8"/>
    </row>
    <row r="4163" spans="1:6" x14ac:dyDescent="0.25">
      <c r="A4163" s="8" t="s">
        <v>4161</v>
      </c>
      <c r="B4163" s="9" t="s">
        <v>8563</v>
      </c>
      <c r="C4163" s="9" t="s">
        <v>11305</v>
      </c>
      <c r="D4163" s="10">
        <v>1.1026291990789956</v>
      </c>
      <c r="E4163" s="11">
        <v>0.77773599999999998</v>
      </c>
      <c r="F4163" s="8"/>
    </row>
    <row r="4164" spans="1:6" x14ac:dyDescent="0.25">
      <c r="A4164" s="8" t="s">
        <v>4162</v>
      </c>
      <c r="B4164" s="9" t="s">
        <v>8564</v>
      </c>
      <c r="C4164" s="9" t="s">
        <v>9500</v>
      </c>
      <c r="D4164" s="10">
        <v>-1.0781119762220142</v>
      </c>
      <c r="E4164" s="11">
        <v>0.77813100000000002</v>
      </c>
      <c r="F4164" s="8"/>
    </row>
    <row r="4165" spans="1:6" x14ac:dyDescent="0.25">
      <c r="A4165" s="8" t="s">
        <v>4163</v>
      </c>
      <c r="B4165" s="9" t="s">
        <v>8565</v>
      </c>
      <c r="C4165" s="9" t="s">
        <v>11306</v>
      </c>
      <c r="D4165" s="10">
        <v>1.2144585634257121</v>
      </c>
      <c r="E4165" s="11">
        <v>0.77818900000000002</v>
      </c>
      <c r="F4165" s="8"/>
    </row>
    <row r="4166" spans="1:6" x14ac:dyDescent="0.25">
      <c r="A4166" s="8" t="s">
        <v>4164</v>
      </c>
      <c r="B4166" s="9" t="s">
        <v>8566</v>
      </c>
      <c r="C4166" s="9" t="s">
        <v>9486</v>
      </c>
      <c r="D4166" s="10">
        <v>1.0289319483286723</v>
      </c>
      <c r="E4166" s="11">
        <v>0.77839999999999998</v>
      </c>
      <c r="F4166" s="8"/>
    </row>
    <row r="4167" spans="1:6" x14ac:dyDescent="0.25">
      <c r="A4167" s="8" t="s">
        <v>4165</v>
      </c>
      <c r="B4167" s="9" t="s">
        <v>8567</v>
      </c>
      <c r="C4167" s="9" t="s">
        <v>9486</v>
      </c>
      <c r="D4167" s="10">
        <v>-1.1331093389466864</v>
      </c>
      <c r="E4167" s="11">
        <v>0.77887700000000004</v>
      </c>
      <c r="F4167" s="8"/>
    </row>
    <row r="4168" spans="1:6" x14ac:dyDescent="0.25">
      <c r="A4168" s="8" t="s">
        <v>4166</v>
      </c>
      <c r="B4168" s="9" t="s">
        <v>8568</v>
      </c>
      <c r="C4168" s="9" t="s">
        <v>10232</v>
      </c>
      <c r="D4168" s="10">
        <v>1.1598192038013559</v>
      </c>
      <c r="E4168" s="11">
        <v>0.77903299999999998</v>
      </c>
      <c r="F4168" s="8"/>
    </row>
    <row r="4169" spans="1:6" x14ac:dyDescent="0.25">
      <c r="A4169" s="8" t="s">
        <v>4167</v>
      </c>
      <c r="B4169" s="9" t="s">
        <v>6715</v>
      </c>
      <c r="C4169" s="9" t="s">
        <v>9512</v>
      </c>
      <c r="D4169" s="10">
        <v>1.0725900116144018</v>
      </c>
      <c r="E4169" s="11">
        <v>0.77912999999999999</v>
      </c>
      <c r="F4169" s="8"/>
    </row>
    <row r="4170" spans="1:6" x14ac:dyDescent="0.25">
      <c r="A4170" s="8" t="s">
        <v>4168</v>
      </c>
      <c r="B4170" s="9" t="s">
        <v>8569</v>
      </c>
      <c r="C4170" s="9" t="s">
        <v>11307</v>
      </c>
      <c r="D4170" s="10">
        <v>-1.133183888929062</v>
      </c>
      <c r="E4170" s="11">
        <v>0.779389</v>
      </c>
      <c r="F4170" s="8"/>
    </row>
    <row r="4171" spans="1:6" x14ac:dyDescent="0.25">
      <c r="A4171" s="8" t="s">
        <v>4169</v>
      </c>
      <c r="B4171" s="9" t="s">
        <v>8570</v>
      </c>
      <c r="C4171" s="9" t="s">
        <v>9486</v>
      </c>
      <c r="D4171" s="10">
        <v>-1.031604172540175</v>
      </c>
      <c r="E4171" s="11">
        <v>0.77955300000000005</v>
      </c>
      <c r="F4171" s="8"/>
    </row>
    <row r="4172" spans="1:6" x14ac:dyDescent="0.25">
      <c r="A4172" s="8" t="s">
        <v>4170</v>
      </c>
      <c r="B4172" s="9" t="s">
        <v>8571</v>
      </c>
      <c r="C4172" s="9" t="s">
        <v>9617</v>
      </c>
      <c r="D4172" s="10">
        <v>1.2054036458333333</v>
      </c>
      <c r="E4172" s="11">
        <v>0.77979799999999999</v>
      </c>
      <c r="F4172" s="8"/>
    </row>
    <row r="4173" spans="1:6" x14ac:dyDescent="0.25">
      <c r="A4173" s="8" t="s">
        <v>4171</v>
      </c>
      <c r="B4173" s="9" t="s">
        <v>8572</v>
      </c>
      <c r="C4173" s="9" t="s">
        <v>9636</v>
      </c>
      <c r="D4173" s="10">
        <v>1.037166278940955</v>
      </c>
      <c r="E4173" s="11">
        <v>0.78000199999999997</v>
      </c>
      <c r="F4173" s="8"/>
    </row>
    <row r="4174" spans="1:6" x14ac:dyDescent="0.25">
      <c r="A4174" s="8" t="s">
        <v>4172</v>
      </c>
      <c r="B4174" s="9" t="e">
        <v>#N/A</v>
      </c>
      <c r="C4174" s="9" t="e">
        <v>#N/A</v>
      </c>
      <c r="D4174" s="10">
        <v>-1.0284711388455543</v>
      </c>
      <c r="E4174" s="11">
        <v>0.780362</v>
      </c>
      <c r="F4174" s="8"/>
    </row>
    <row r="4175" spans="1:6" x14ac:dyDescent="0.25">
      <c r="A4175" s="8" t="s">
        <v>4173</v>
      </c>
      <c r="B4175" s="9" t="s">
        <v>8573</v>
      </c>
      <c r="C4175" s="9" t="s">
        <v>9486</v>
      </c>
      <c r="D4175" s="10">
        <v>1.0968654063661334</v>
      </c>
      <c r="E4175" s="11">
        <v>0.78048799999999996</v>
      </c>
      <c r="F4175" s="8"/>
    </row>
    <row r="4176" spans="1:6" x14ac:dyDescent="0.25">
      <c r="A4176" s="8" t="s">
        <v>4174</v>
      </c>
      <c r="B4176" s="9" t="s">
        <v>8574</v>
      </c>
      <c r="C4176" s="9" t="s">
        <v>9486</v>
      </c>
      <c r="D4176" s="10">
        <v>-1.0171412562783906</v>
      </c>
      <c r="E4176" s="11">
        <v>0.78050600000000003</v>
      </c>
      <c r="F4176" s="8"/>
    </row>
    <row r="4177" spans="1:6" x14ac:dyDescent="0.25">
      <c r="A4177" s="8" t="s">
        <v>4175</v>
      </c>
      <c r="B4177" s="9" t="s">
        <v>7445</v>
      </c>
      <c r="C4177" s="9" t="s">
        <v>10713</v>
      </c>
      <c r="D4177" s="10">
        <v>-1.0254933378310005</v>
      </c>
      <c r="E4177" s="11">
        <v>0.78073499999999996</v>
      </c>
      <c r="F4177" s="8"/>
    </row>
    <row r="4178" spans="1:6" x14ac:dyDescent="0.25">
      <c r="A4178" s="8" t="s">
        <v>4176</v>
      </c>
      <c r="B4178" s="9" t="s">
        <v>8575</v>
      </c>
      <c r="C4178" s="9" t="s">
        <v>9500</v>
      </c>
      <c r="D4178" s="10">
        <v>-1.005866800956817</v>
      </c>
      <c r="E4178" s="11">
        <v>0.78088400000000002</v>
      </c>
      <c r="F4178" s="8"/>
    </row>
    <row r="4179" spans="1:6" x14ac:dyDescent="0.25">
      <c r="A4179" s="8" t="s">
        <v>4177</v>
      </c>
      <c r="B4179" s="9" t="s">
        <v>8576</v>
      </c>
      <c r="C4179" s="9" t="s">
        <v>11308</v>
      </c>
      <c r="D4179" s="10">
        <v>-1.0227531809545742</v>
      </c>
      <c r="E4179" s="11">
        <v>0.78161999999999998</v>
      </c>
      <c r="F4179" s="8"/>
    </row>
    <row r="4180" spans="1:6" x14ac:dyDescent="0.25">
      <c r="A4180" s="8" t="s">
        <v>4178</v>
      </c>
      <c r="B4180" s="9" t="s">
        <v>8577</v>
      </c>
      <c r="C4180" s="9" t="s">
        <v>9500</v>
      </c>
      <c r="D4180" s="10">
        <v>1.0738187418143088</v>
      </c>
      <c r="E4180" s="11">
        <v>0.78176400000000001</v>
      </c>
      <c r="F4180" s="8"/>
    </row>
    <row r="4181" spans="1:6" x14ac:dyDescent="0.25">
      <c r="A4181" s="8" t="s">
        <v>4179</v>
      </c>
      <c r="B4181" s="9" t="s">
        <v>7203</v>
      </c>
      <c r="C4181" s="9" t="s">
        <v>10584</v>
      </c>
      <c r="D4181" s="10">
        <v>-1.081836470114891</v>
      </c>
      <c r="E4181" s="11">
        <v>0.78180700000000003</v>
      </c>
      <c r="F4181" s="8"/>
    </row>
    <row r="4182" spans="1:6" x14ac:dyDescent="0.25">
      <c r="A4182" s="8" t="s">
        <v>4180</v>
      </c>
      <c r="B4182" s="9" t="s">
        <v>5543</v>
      </c>
      <c r="C4182" s="9" t="s">
        <v>9594</v>
      </c>
      <c r="D4182" s="10">
        <v>1.34531976331756</v>
      </c>
      <c r="E4182" s="11">
        <v>0.78190099999999996</v>
      </c>
      <c r="F4182" s="8"/>
    </row>
    <row r="4183" spans="1:6" x14ac:dyDescent="0.25">
      <c r="A4183" s="8" t="s">
        <v>4181</v>
      </c>
      <c r="B4183" s="9" t="s">
        <v>8578</v>
      </c>
      <c r="C4183" s="9" t="s">
        <v>11309</v>
      </c>
      <c r="D4183" s="10">
        <v>1.1108950452233621</v>
      </c>
      <c r="E4183" s="11">
        <v>0.78199600000000002</v>
      </c>
      <c r="F4183" s="8"/>
    </row>
    <row r="4184" spans="1:6" x14ac:dyDescent="0.25">
      <c r="A4184" s="8" t="s">
        <v>4182</v>
      </c>
      <c r="B4184" s="9" t="s">
        <v>8579</v>
      </c>
      <c r="C4184" s="9" t="s">
        <v>11310</v>
      </c>
      <c r="D4184" s="10">
        <v>-1.0435299455535394</v>
      </c>
      <c r="E4184" s="11">
        <v>0.78233200000000003</v>
      </c>
      <c r="F4184" s="8"/>
    </row>
    <row r="4185" spans="1:6" x14ac:dyDescent="0.25">
      <c r="A4185" s="8" t="s">
        <v>4183</v>
      </c>
      <c r="B4185" s="9" t="s">
        <v>7282</v>
      </c>
      <c r="C4185" s="9" t="s">
        <v>10626</v>
      </c>
      <c r="D4185" s="10">
        <v>1.0293960305996899</v>
      </c>
      <c r="E4185" s="11">
        <v>0.78236099999999997</v>
      </c>
      <c r="F4185" s="8"/>
    </row>
    <row r="4186" spans="1:6" x14ac:dyDescent="0.25">
      <c r="A4186" s="8" t="s">
        <v>4184</v>
      </c>
      <c r="B4186" s="9" t="s">
        <v>8580</v>
      </c>
      <c r="C4186" s="9" t="s">
        <v>11311</v>
      </c>
      <c r="D4186" s="10">
        <v>1.0058667818591875</v>
      </c>
      <c r="E4186" s="11">
        <v>0.78246499999999997</v>
      </c>
      <c r="F4186" s="8"/>
    </row>
    <row r="4187" spans="1:6" x14ac:dyDescent="0.25">
      <c r="A4187" s="8" t="s">
        <v>4185</v>
      </c>
      <c r="B4187" s="9" t="e">
        <v>#N/A</v>
      </c>
      <c r="C4187" s="9" t="e">
        <v>#N/A</v>
      </c>
      <c r="D4187" s="10">
        <v>-1.0698374311433561</v>
      </c>
      <c r="E4187" s="11">
        <v>0.78254699999999999</v>
      </c>
      <c r="F4187" s="8"/>
    </row>
    <row r="4188" spans="1:6" x14ac:dyDescent="0.25">
      <c r="A4188" s="8" t="s">
        <v>4186</v>
      </c>
      <c r="B4188" s="9" t="s">
        <v>8581</v>
      </c>
      <c r="C4188" s="9" t="s">
        <v>11312</v>
      </c>
      <c r="D4188" s="10">
        <v>1.0759551098376312</v>
      </c>
      <c r="E4188" s="11">
        <v>0.78260300000000005</v>
      </c>
      <c r="F4188" s="8"/>
    </row>
    <row r="4189" spans="1:6" x14ac:dyDescent="0.25">
      <c r="A4189" s="8" t="s">
        <v>4187</v>
      </c>
      <c r="B4189" s="9" t="s">
        <v>8582</v>
      </c>
      <c r="C4189" s="9" t="s">
        <v>9747</v>
      </c>
      <c r="D4189" s="10">
        <v>1.2154474329117004</v>
      </c>
      <c r="E4189" s="11">
        <v>0.78266800000000003</v>
      </c>
      <c r="F4189" s="8"/>
    </row>
    <row r="4190" spans="1:6" x14ac:dyDescent="0.25">
      <c r="A4190" s="8" t="s">
        <v>4188</v>
      </c>
      <c r="B4190" s="9" t="s">
        <v>8344</v>
      </c>
      <c r="C4190" s="9" t="s">
        <v>11207</v>
      </c>
      <c r="D4190" s="10">
        <v>-1.0039795975561907</v>
      </c>
      <c r="E4190" s="11">
        <v>0.78272799999999998</v>
      </c>
      <c r="F4190" s="8"/>
    </row>
    <row r="4191" spans="1:6" x14ac:dyDescent="0.25">
      <c r="A4191" s="8" t="s">
        <v>4189</v>
      </c>
      <c r="B4191" s="9" t="s">
        <v>8583</v>
      </c>
      <c r="C4191" s="9" t="s">
        <v>11313</v>
      </c>
      <c r="D4191" s="10">
        <v>1.0381165650270636</v>
      </c>
      <c r="E4191" s="11">
        <v>0.78283499999999995</v>
      </c>
      <c r="F4191" s="8"/>
    </row>
    <row r="4192" spans="1:6" x14ac:dyDescent="0.25">
      <c r="A4192" s="8" t="s">
        <v>4190</v>
      </c>
      <c r="B4192" s="9" t="s">
        <v>8584</v>
      </c>
      <c r="C4192" s="9" t="s">
        <v>11314</v>
      </c>
      <c r="D4192" s="10">
        <v>-1.0081253676161666</v>
      </c>
      <c r="E4192" s="11">
        <v>0.78301100000000001</v>
      </c>
      <c r="F4192" s="8"/>
    </row>
    <row r="4193" spans="1:6" x14ac:dyDescent="0.25">
      <c r="A4193" s="8" t="s">
        <v>4191</v>
      </c>
      <c r="B4193" s="9" t="s">
        <v>8585</v>
      </c>
      <c r="C4193" s="9" t="s">
        <v>11315</v>
      </c>
      <c r="D4193" s="10">
        <v>1.0358835291861834</v>
      </c>
      <c r="E4193" s="11">
        <v>0.78301500000000002</v>
      </c>
      <c r="F4193" s="8"/>
    </row>
    <row r="4194" spans="1:6" x14ac:dyDescent="0.25">
      <c r="A4194" s="8" t="s">
        <v>4192</v>
      </c>
      <c r="B4194" s="9" t="e">
        <v>#N/A</v>
      </c>
      <c r="C4194" s="9" t="e">
        <v>#N/A</v>
      </c>
      <c r="D4194" s="10">
        <v>-1.0913227749275041</v>
      </c>
      <c r="E4194" s="11">
        <v>0.78318600000000005</v>
      </c>
      <c r="F4194" s="8"/>
    </row>
    <row r="4195" spans="1:6" x14ac:dyDescent="0.25">
      <c r="A4195" s="8" t="s">
        <v>4193</v>
      </c>
      <c r="B4195" s="9" t="s">
        <v>8586</v>
      </c>
      <c r="C4195" s="9" t="s">
        <v>11316</v>
      </c>
      <c r="D4195" s="10">
        <v>-1.079591402426048</v>
      </c>
      <c r="E4195" s="11">
        <v>0.78320299999999998</v>
      </c>
      <c r="F4195" s="8"/>
    </row>
    <row r="4196" spans="1:6" x14ac:dyDescent="0.25">
      <c r="A4196" s="8" t="s">
        <v>4194</v>
      </c>
      <c r="B4196" s="9" t="s">
        <v>8587</v>
      </c>
      <c r="C4196" s="9" t="s">
        <v>9500</v>
      </c>
      <c r="D4196" s="10">
        <v>-1.0899830870855536</v>
      </c>
      <c r="E4196" s="11">
        <v>0.78344599999999998</v>
      </c>
      <c r="F4196" s="8"/>
    </row>
    <row r="4197" spans="1:6" x14ac:dyDescent="0.25">
      <c r="A4197" s="8" t="s">
        <v>4195</v>
      </c>
      <c r="B4197" s="9" t="s">
        <v>8588</v>
      </c>
      <c r="C4197" s="9" t="s">
        <v>9500</v>
      </c>
      <c r="D4197" s="10">
        <v>1.0666819285995903</v>
      </c>
      <c r="E4197" s="11">
        <v>0.78356300000000001</v>
      </c>
      <c r="F4197" s="8"/>
    </row>
    <row r="4198" spans="1:6" x14ac:dyDescent="0.25">
      <c r="A4198" s="8" t="s">
        <v>4196</v>
      </c>
      <c r="B4198" s="9" t="e">
        <v>#N/A</v>
      </c>
      <c r="C4198" s="9" t="e">
        <v>#N/A</v>
      </c>
      <c r="D4198" s="10">
        <v>-1.1103779711650861</v>
      </c>
      <c r="E4198" s="11">
        <v>0.78359000000000001</v>
      </c>
      <c r="F4198" s="8"/>
    </row>
    <row r="4199" spans="1:6" x14ac:dyDescent="0.25">
      <c r="A4199" s="8" t="s">
        <v>4197</v>
      </c>
      <c r="B4199" s="9" t="e">
        <v>#N/A</v>
      </c>
      <c r="C4199" s="9" t="e">
        <v>#N/A</v>
      </c>
      <c r="D4199" s="10">
        <v>-1.0440621346250207</v>
      </c>
      <c r="E4199" s="11">
        <v>0.78378800000000004</v>
      </c>
      <c r="F4199" s="8"/>
    </row>
    <row r="4200" spans="1:6" x14ac:dyDescent="0.25">
      <c r="A4200" s="8" t="s">
        <v>4198</v>
      </c>
      <c r="B4200" s="9" t="s">
        <v>8589</v>
      </c>
      <c r="C4200" s="9" t="s">
        <v>9486</v>
      </c>
      <c r="D4200" s="10">
        <v>-1.0185859149777892</v>
      </c>
      <c r="E4200" s="11">
        <v>0.783887</v>
      </c>
      <c r="F4200" s="8"/>
    </row>
    <row r="4201" spans="1:6" x14ac:dyDescent="0.25">
      <c r="A4201" s="8" t="s">
        <v>4199</v>
      </c>
      <c r="B4201" s="9" t="s">
        <v>8590</v>
      </c>
      <c r="C4201" s="9" t="s">
        <v>9486</v>
      </c>
      <c r="D4201" s="10">
        <v>-1.0125365751706841</v>
      </c>
      <c r="E4201" s="11">
        <v>0.78469999999999995</v>
      </c>
      <c r="F4201" s="8"/>
    </row>
    <row r="4202" spans="1:6" x14ac:dyDescent="0.25">
      <c r="A4202" s="8" t="s">
        <v>4200</v>
      </c>
      <c r="B4202" s="9" t="s">
        <v>8591</v>
      </c>
      <c r="C4202" s="9" t="s">
        <v>11317</v>
      </c>
      <c r="D4202" s="10">
        <v>1.0617580365479524</v>
      </c>
      <c r="E4202" s="11">
        <v>0.78493299999999999</v>
      </c>
      <c r="F4202" s="8"/>
    </row>
    <row r="4203" spans="1:6" x14ac:dyDescent="0.25">
      <c r="A4203" s="8" t="s">
        <v>4201</v>
      </c>
      <c r="B4203" s="9" t="e">
        <v>#N/A</v>
      </c>
      <c r="C4203" s="9" t="e">
        <v>#N/A</v>
      </c>
      <c r="D4203" s="10">
        <v>-1.5311025781678556</v>
      </c>
      <c r="E4203" s="11">
        <v>0.78506900000000002</v>
      </c>
      <c r="F4203" s="8"/>
    </row>
    <row r="4204" spans="1:6" x14ac:dyDescent="0.25">
      <c r="A4204" s="8" t="s">
        <v>4202</v>
      </c>
      <c r="B4204" s="9" t="s">
        <v>8592</v>
      </c>
      <c r="C4204" s="9" t="s">
        <v>9486</v>
      </c>
      <c r="D4204" s="10">
        <v>-1.0646103013025214</v>
      </c>
      <c r="E4204" s="11">
        <v>0.785694</v>
      </c>
      <c r="F4204" s="8"/>
    </row>
    <row r="4205" spans="1:6" x14ac:dyDescent="0.25">
      <c r="A4205" s="8" t="s">
        <v>4203</v>
      </c>
      <c r="B4205" s="9" t="s">
        <v>8593</v>
      </c>
      <c r="C4205" s="9" t="s">
        <v>9486</v>
      </c>
      <c r="D4205" s="10">
        <v>-1.0265930454606014</v>
      </c>
      <c r="E4205" s="11">
        <v>0.78578800000000004</v>
      </c>
      <c r="F4205" s="8"/>
    </row>
    <row r="4206" spans="1:6" x14ac:dyDescent="0.25">
      <c r="A4206" s="8" t="s">
        <v>4204</v>
      </c>
      <c r="B4206" s="9" t="s">
        <v>8594</v>
      </c>
      <c r="C4206" s="9" t="s">
        <v>9610</v>
      </c>
      <c r="D4206" s="10">
        <v>-1.056778061507716</v>
      </c>
      <c r="E4206" s="11">
        <v>0.78590400000000005</v>
      </c>
      <c r="F4206" s="8"/>
    </row>
    <row r="4207" spans="1:6" x14ac:dyDescent="0.25">
      <c r="A4207" s="8" t="s">
        <v>4205</v>
      </c>
      <c r="B4207" s="9" t="s">
        <v>8595</v>
      </c>
      <c r="C4207" s="9" t="s">
        <v>9486</v>
      </c>
      <c r="D4207" s="10">
        <v>1.108327138405599</v>
      </c>
      <c r="E4207" s="11">
        <v>0.78591599999999995</v>
      </c>
      <c r="F4207" s="8"/>
    </row>
    <row r="4208" spans="1:6" x14ac:dyDescent="0.25">
      <c r="A4208" s="8" t="s">
        <v>4206</v>
      </c>
      <c r="B4208" s="9" t="s">
        <v>8596</v>
      </c>
      <c r="C4208" s="9" t="s">
        <v>10036</v>
      </c>
      <c r="D4208" s="10">
        <v>1.1529646386474581</v>
      </c>
      <c r="E4208" s="11">
        <v>0.786188</v>
      </c>
      <c r="F4208" s="8"/>
    </row>
    <row r="4209" spans="1:6" x14ac:dyDescent="0.25">
      <c r="A4209" s="8" t="s">
        <v>4207</v>
      </c>
      <c r="B4209" s="9" t="s">
        <v>8597</v>
      </c>
      <c r="C4209" s="9" t="s">
        <v>9929</v>
      </c>
      <c r="D4209" s="10">
        <v>-1.0708624055042111</v>
      </c>
      <c r="E4209" s="11">
        <v>0.78625199999999995</v>
      </c>
      <c r="F4209" s="8"/>
    </row>
    <row r="4210" spans="1:6" x14ac:dyDescent="0.25">
      <c r="A4210" s="8" t="s">
        <v>4208</v>
      </c>
      <c r="B4210" s="9" t="e">
        <v>#N/A</v>
      </c>
      <c r="C4210" s="9" t="e">
        <v>#N/A</v>
      </c>
      <c r="D4210" s="10">
        <v>1.0813369925789131</v>
      </c>
      <c r="E4210" s="11">
        <v>0.78641000000000005</v>
      </c>
      <c r="F4210" s="8"/>
    </row>
    <row r="4211" spans="1:6" x14ac:dyDescent="0.25">
      <c r="A4211" s="8" t="s">
        <v>4209</v>
      </c>
      <c r="B4211" s="9" t="s">
        <v>8598</v>
      </c>
      <c r="C4211" s="9" t="s">
        <v>11318</v>
      </c>
      <c r="D4211" s="10">
        <v>1.4813836241652769</v>
      </c>
      <c r="E4211" s="11">
        <v>0.78674599999999995</v>
      </c>
      <c r="F4211" s="8"/>
    </row>
    <row r="4212" spans="1:6" x14ac:dyDescent="0.25">
      <c r="A4212" s="8" t="s">
        <v>4210</v>
      </c>
      <c r="B4212" s="9" t="e">
        <v>#N/A</v>
      </c>
      <c r="C4212" s="9" t="e">
        <v>#N/A</v>
      </c>
      <c r="D4212" s="10">
        <v>1.4759389671361502</v>
      </c>
      <c r="E4212" s="11">
        <v>0.78702300000000003</v>
      </c>
      <c r="F4212" s="8"/>
    </row>
    <row r="4213" spans="1:6" x14ac:dyDescent="0.25">
      <c r="A4213" s="8" t="s">
        <v>4211</v>
      </c>
      <c r="B4213" s="9" t="s">
        <v>8599</v>
      </c>
      <c r="C4213" s="9" t="s">
        <v>9486</v>
      </c>
      <c r="D4213" s="10">
        <v>1.0220612000663889</v>
      </c>
      <c r="E4213" s="11">
        <v>0.78703500000000004</v>
      </c>
      <c r="F4213" s="8"/>
    </row>
    <row r="4214" spans="1:6" x14ac:dyDescent="0.25">
      <c r="A4214" s="8" t="s">
        <v>4212</v>
      </c>
      <c r="B4214" s="9" t="s">
        <v>8600</v>
      </c>
      <c r="C4214" s="9" t="s">
        <v>11319</v>
      </c>
      <c r="D4214" s="10">
        <v>1.0334453670752604</v>
      </c>
      <c r="E4214" s="11">
        <v>0.78726300000000005</v>
      </c>
      <c r="F4214" s="8"/>
    </row>
    <row r="4215" spans="1:6" x14ac:dyDescent="0.25">
      <c r="A4215" s="8" t="s">
        <v>4213</v>
      </c>
      <c r="B4215" s="9" t="s">
        <v>8601</v>
      </c>
      <c r="C4215" s="9" t="s">
        <v>11320</v>
      </c>
      <c r="D4215" s="10">
        <v>1.0638792102206736</v>
      </c>
      <c r="E4215" s="11">
        <v>0.78729400000000005</v>
      </c>
      <c r="F4215" s="8"/>
    </row>
    <row r="4216" spans="1:6" x14ac:dyDescent="0.25">
      <c r="A4216" s="8" t="s">
        <v>4214</v>
      </c>
      <c r="B4216" s="9" t="s">
        <v>8602</v>
      </c>
      <c r="C4216" s="9" t="s">
        <v>10477</v>
      </c>
      <c r="D4216" s="10">
        <v>1.0709851340619021</v>
      </c>
      <c r="E4216" s="11">
        <v>0.78737400000000002</v>
      </c>
      <c r="F4216" s="8"/>
    </row>
    <row r="4217" spans="1:6" x14ac:dyDescent="0.25">
      <c r="A4217" s="8" t="s">
        <v>4215</v>
      </c>
      <c r="B4217" s="9" t="e">
        <v>#N/A</v>
      </c>
      <c r="C4217" s="9" t="e">
        <v>#N/A</v>
      </c>
      <c r="D4217" s="10">
        <v>-1.0072874493927126</v>
      </c>
      <c r="E4217" s="11">
        <v>0.78769599999999995</v>
      </c>
      <c r="F4217" s="8"/>
    </row>
    <row r="4218" spans="1:6" x14ac:dyDescent="0.25">
      <c r="A4218" s="8" t="s">
        <v>4216</v>
      </c>
      <c r="B4218" s="9" t="s">
        <v>8603</v>
      </c>
      <c r="C4218" s="9" t="s">
        <v>11321</v>
      </c>
      <c r="D4218" s="10">
        <v>1.0886858793244176</v>
      </c>
      <c r="E4218" s="11">
        <v>0.78778400000000004</v>
      </c>
      <c r="F4218" s="8"/>
    </row>
    <row r="4219" spans="1:6" x14ac:dyDescent="0.25">
      <c r="A4219" s="8" t="s">
        <v>4217</v>
      </c>
      <c r="B4219" s="9" t="s">
        <v>8604</v>
      </c>
      <c r="C4219" s="9" t="s">
        <v>11322</v>
      </c>
      <c r="D4219" s="10">
        <v>-1.099026948714555</v>
      </c>
      <c r="E4219" s="11">
        <v>0.78803299999999998</v>
      </c>
      <c r="F4219" s="8"/>
    </row>
    <row r="4220" spans="1:6" x14ac:dyDescent="0.25">
      <c r="A4220" s="8" t="s">
        <v>4218</v>
      </c>
      <c r="B4220" s="9" t="s">
        <v>8605</v>
      </c>
      <c r="C4220" s="9" t="s">
        <v>11323</v>
      </c>
      <c r="D4220" s="10">
        <v>1.0887636138950005</v>
      </c>
      <c r="E4220" s="11">
        <v>0.788103</v>
      </c>
      <c r="F4220" s="8"/>
    </row>
    <row r="4221" spans="1:6" x14ac:dyDescent="0.25">
      <c r="A4221" s="8" t="s">
        <v>4219</v>
      </c>
      <c r="B4221" s="9" t="s">
        <v>6479</v>
      </c>
      <c r="C4221" s="9" t="s">
        <v>10175</v>
      </c>
      <c r="D4221" s="10">
        <v>1.2011797629342942</v>
      </c>
      <c r="E4221" s="11">
        <v>0.78816600000000003</v>
      </c>
      <c r="F4221" s="8"/>
    </row>
    <row r="4222" spans="1:6" x14ac:dyDescent="0.25">
      <c r="A4222" s="8" t="s">
        <v>4220</v>
      </c>
      <c r="B4222" s="9" t="s">
        <v>8606</v>
      </c>
      <c r="C4222" s="9" t="s">
        <v>9486</v>
      </c>
      <c r="D4222" s="10">
        <v>-1.1153532849300511</v>
      </c>
      <c r="E4222" s="11">
        <v>0.78825299999999998</v>
      </c>
      <c r="F4222" s="8"/>
    </row>
    <row r="4223" spans="1:6" x14ac:dyDescent="0.25">
      <c r="A4223" s="8" t="s">
        <v>4221</v>
      </c>
      <c r="B4223" s="9" t="s">
        <v>8607</v>
      </c>
      <c r="C4223" s="9" t="s">
        <v>11324</v>
      </c>
      <c r="D4223" s="10">
        <v>1.1700891374862719</v>
      </c>
      <c r="E4223" s="11">
        <v>0.78828299999999996</v>
      </c>
      <c r="F4223" s="8"/>
    </row>
    <row r="4224" spans="1:6" x14ac:dyDescent="0.25">
      <c r="A4224" s="8" t="s">
        <v>4222</v>
      </c>
      <c r="B4224" s="9" t="s">
        <v>8608</v>
      </c>
      <c r="C4224" s="9" t="s">
        <v>9486</v>
      </c>
      <c r="D4224" s="10">
        <v>1.0004904048421028</v>
      </c>
      <c r="E4224" s="11">
        <v>0.78831899999999999</v>
      </c>
      <c r="F4224" s="8"/>
    </row>
    <row r="4225" spans="1:6" x14ac:dyDescent="0.25">
      <c r="A4225" s="8" t="s">
        <v>4223</v>
      </c>
      <c r="B4225" s="9" t="e">
        <v>#N/A</v>
      </c>
      <c r="C4225" s="9" t="e">
        <v>#N/A</v>
      </c>
      <c r="D4225" s="10">
        <v>1.0410013217258847</v>
      </c>
      <c r="E4225" s="11">
        <v>0.78837999999999997</v>
      </c>
      <c r="F4225" s="8"/>
    </row>
    <row r="4226" spans="1:6" x14ac:dyDescent="0.25">
      <c r="A4226" s="8" t="s">
        <v>4224</v>
      </c>
      <c r="B4226" s="9" t="s">
        <v>8609</v>
      </c>
      <c r="C4226" s="9" t="s">
        <v>11325</v>
      </c>
      <c r="D4226" s="10">
        <v>1.0214016325687127</v>
      </c>
      <c r="E4226" s="11">
        <v>0.78896699999999997</v>
      </c>
      <c r="F4226" s="8"/>
    </row>
    <row r="4227" spans="1:6" x14ac:dyDescent="0.25">
      <c r="A4227" s="8" t="s">
        <v>4225</v>
      </c>
      <c r="B4227" s="9" t="e">
        <v>#N/A</v>
      </c>
      <c r="C4227" s="9" t="e">
        <v>#N/A</v>
      </c>
      <c r="D4227" s="10">
        <v>1.2547728140511645</v>
      </c>
      <c r="E4227" s="11">
        <v>0.78947000000000001</v>
      </c>
      <c r="F4227" s="8"/>
    </row>
    <row r="4228" spans="1:6" x14ac:dyDescent="0.25">
      <c r="A4228" s="8" t="s">
        <v>4226</v>
      </c>
      <c r="B4228" s="9" t="s">
        <v>8610</v>
      </c>
      <c r="C4228" s="9" t="s">
        <v>11326</v>
      </c>
      <c r="D4228" s="10">
        <v>1.2266826806425002</v>
      </c>
      <c r="E4228" s="11">
        <v>0.78952900000000004</v>
      </c>
      <c r="F4228" s="8"/>
    </row>
    <row r="4229" spans="1:6" x14ac:dyDescent="0.25">
      <c r="A4229" s="8" t="s">
        <v>4227</v>
      </c>
      <c r="B4229" s="9" t="s">
        <v>8611</v>
      </c>
      <c r="C4229" s="9" t="s">
        <v>11327</v>
      </c>
      <c r="D4229" s="10">
        <v>1.1577934980917095</v>
      </c>
      <c r="E4229" s="11">
        <v>0.78968499999999997</v>
      </c>
      <c r="F4229" s="8"/>
    </row>
    <row r="4230" spans="1:6" x14ac:dyDescent="0.25">
      <c r="A4230" s="8" t="s">
        <v>4228</v>
      </c>
      <c r="B4230" s="9" t="s">
        <v>8612</v>
      </c>
      <c r="C4230" s="9" t="s">
        <v>9486</v>
      </c>
      <c r="D4230" s="10">
        <v>-1.0176622224412846</v>
      </c>
      <c r="E4230" s="11">
        <v>0.78996200000000005</v>
      </c>
      <c r="F4230" s="8"/>
    </row>
    <row r="4231" spans="1:6" x14ac:dyDescent="0.25">
      <c r="A4231" s="8" t="s">
        <v>4229</v>
      </c>
      <c r="B4231" s="9" t="s">
        <v>8613</v>
      </c>
      <c r="C4231" s="9" t="s">
        <v>9486</v>
      </c>
      <c r="D4231" s="10">
        <v>-1.0986086690619983</v>
      </c>
      <c r="E4231" s="11">
        <v>0.79000999999999999</v>
      </c>
      <c r="F4231" s="8"/>
    </row>
    <row r="4232" spans="1:6" x14ac:dyDescent="0.25">
      <c r="A4232" s="8" t="s">
        <v>4230</v>
      </c>
      <c r="B4232" s="9" t="s">
        <v>5770</v>
      </c>
      <c r="C4232" s="9" t="s">
        <v>9756</v>
      </c>
      <c r="D4232" s="10">
        <v>-1.1975381809892864</v>
      </c>
      <c r="E4232" s="11">
        <v>0.79084299999999996</v>
      </c>
      <c r="F4232" s="8"/>
    </row>
    <row r="4233" spans="1:6" x14ac:dyDescent="0.25">
      <c r="A4233" s="8" t="s">
        <v>4231</v>
      </c>
      <c r="B4233" s="9" t="s">
        <v>8614</v>
      </c>
      <c r="C4233" s="9" t="s">
        <v>11328</v>
      </c>
      <c r="D4233" s="10">
        <v>1.0986764635201383</v>
      </c>
      <c r="E4233" s="11">
        <v>0.79091199999999995</v>
      </c>
      <c r="F4233" s="8"/>
    </row>
    <row r="4234" spans="1:6" x14ac:dyDescent="0.25">
      <c r="A4234" s="8" t="s">
        <v>4232</v>
      </c>
      <c r="B4234" s="9" t="s">
        <v>8615</v>
      </c>
      <c r="C4234" s="9" t="s">
        <v>9486</v>
      </c>
      <c r="D4234" s="10">
        <v>1.0259234435856939</v>
      </c>
      <c r="E4234" s="11">
        <v>0.79114799999999996</v>
      </c>
      <c r="F4234" s="8"/>
    </row>
    <row r="4235" spans="1:6" x14ac:dyDescent="0.25">
      <c r="A4235" s="8" t="s">
        <v>4233</v>
      </c>
      <c r="B4235" s="9" t="s">
        <v>8616</v>
      </c>
      <c r="C4235" s="9" t="s">
        <v>11329</v>
      </c>
      <c r="D4235" s="10">
        <v>1.1858950609660714</v>
      </c>
      <c r="E4235" s="11">
        <v>0.79119300000000004</v>
      </c>
      <c r="F4235" s="8"/>
    </row>
    <row r="4236" spans="1:6" x14ac:dyDescent="0.25">
      <c r="A4236" s="8" t="s">
        <v>4234</v>
      </c>
      <c r="B4236" s="9" t="e">
        <v>#N/A</v>
      </c>
      <c r="C4236" s="9" t="e">
        <v>#N/A</v>
      </c>
      <c r="D4236" s="10">
        <v>-1.0496567505720824</v>
      </c>
      <c r="E4236" s="11">
        <v>0.79136799999999996</v>
      </c>
      <c r="F4236" s="8"/>
    </row>
    <row r="4237" spans="1:6" x14ac:dyDescent="0.25">
      <c r="A4237" s="8" t="s">
        <v>4235</v>
      </c>
      <c r="B4237" s="9" t="s">
        <v>6868</v>
      </c>
      <c r="C4237" s="9" t="s">
        <v>10396</v>
      </c>
      <c r="D4237" s="10">
        <v>-1.0167625771822653</v>
      </c>
      <c r="E4237" s="11">
        <v>0.79140100000000002</v>
      </c>
      <c r="F4237" s="8"/>
    </row>
    <row r="4238" spans="1:6" x14ac:dyDescent="0.25">
      <c r="A4238" s="8" t="s">
        <v>4236</v>
      </c>
      <c r="B4238" s="9" t="e">
        <v>#N/A</v>
      </c>
      <c r="C4238" s="9" t="e">
        <v>#N/A</v>
      </c>
      <c r="D4238" s="10">
        <v>1.2036398947500311</v>
      </c>
      <c r="E4238" s="11">
        <v>0.79142900000000005</v>
      </c>
      <c r="F4238" s="8"/>
    </row>
    <row r="4239" spans="1:6" x14ac:dyDescent="0.25">
      <c r="A4239" s="8" t="s">
        <v>4237</v>
      </c>
      <c r="B4239" s="9" t="s">
        <v>8617</v>
      </c>
      <c r="C4239" s="9" t="s">
        <v>9486</v>
      </c>
      <c r="D4239" s="10">
        <v>-1.1367426288757847</v>
      </c>
      <c r="E4239" s="11">
        <v>0.79164500000000004</v>
      </c>
      <c r="F4239" s="8"/>
    </row>
    <row r="4240" spans="1:6" x14ac:dyDescent="0.25">
      <c r="A4240" s="8" t="s">
        <v>4238</v>
      </c>
      <c r="B4240" s="9" t="e">
        <v>#N/A</v>
      </c>
      <c r="C4240" s="9" t="e">
        <v>#N/A</v>
      </c>
      <c r="D4240" s="10">
        <v>1.0543951681447485</v>
      </c>
      <c r="E4240" s="11">
        <v>0.79171100000000005</v>
      </c>
      <c r="F4240" s="8"/>
    </row>
    <row r="4241" spans="1:6" x14ac:dyDescent="0.25">
      <c r="A4241" s="8" t="s">
        <v>4239</v>
      </c>
      <c r="B4241" s="9" t="s">
        <v>7337</v>
      </c>
      <c r="C4241" s="9" t="s">
        <v>10655</v>
      </c>
      <c r="D4241" s="10">
        <v>1.0343048917443651</v>
      </c>
      <c r="E4241" s="11">
        <v>0.79172500000000001</v>
      </c>
      <c r="F4241" s="8"/>
    </row>
    <row r="4242" spans="1:6" x14ac:dyDescent="0.25">
      <c r="A4242" s="8" t="s">
        <v>4240</v>
      </c>
      <c r="B4242" s="9" t="s">
        <v>5581</v>
      </c>
      <c r="C4242" s="9" t="s">
        <v>9512</v>
      </c>
      <c r="D4242" s="10">
        <v>1.0136257892987703</v>
      </c>
      <c r="E4242" s="11">
        <v>0.79180399999999995</v>
      </c>
      <c r="F4242" s="8"/>
    </row>
    <row r="4243" spans="1:6" x14ac:dyDescent="0.25">
      <c r="A4243" s="8" t="s">
        <v>4241</v>
      </c>
      <c r="B4243" s="9" t="s">
        <v>8618</v>
      </c>
      <c r="C4243" s="9" t="s">
        <v>11330</v>
      </c>
      <c r="D4243" s="10">
        <v>1.185575011477376</v>
      </c>
      <c r="E4243" s="11">
        <v>0.79195599999999999</v>
      </c>
      <c r="F4243" s="8"/>
    </row>
    <row r="4244" spans="1:6" x14ac:dyDescent="0.25">
      <c r="A4244" s="8" t="s">
        <v>4242</v>
      </c>
      <c r="B4244" s="9" t="s">
        <v>8619</v>
      </c>
      <c r="C4244" s="9" t="s">
        <v>11331</v>
      </c>
      <c r="D4244" s="10">
        <v>1.3169485172209969</v>
      </c>
      <c r="E4244" s="11">
        <v>0.79213299999999998</v>
      </c>
      <c r="F4244" s="8"/>
    </row>
    <row r="4245" spans="1:6" x14ac:dyDescent="0.25">
      <c r="A4245" s="8" t="s">
        <v>4243</v>
      </c>
      <c r="B4245" s="9" t="s">
        <v>8620</v>
      </c>
      <c r="C4245" s="9" t="s">
        <v>9717</v>
      </c>
      <c r="D4245" s="10">
        <v>1.1795506585513829</v>
      </c>
      <c r="E4245" s="11">
        <v>0.79224300000000003</v>
      </c>
      <c r="F4245" s="8"/>
    </row>
    <row r="4246" spans="1:6" x14ac:dyDescent="0.25">
      <c r="A4246" s="8" t="s">
        <v>4244</v>
      </c>
      <c r="B4246" s="9" t="s">
        <v>8621</v>
      </c>
      <c r="C4246" s="9" t="s">
        <v>11332</v>
      </c>
      <c r="D4246" s="10">
        <v>1.0601602691628449</v>
      </c>
      <c r="E4246" s="11">
        <v>0.79226600000000003</v>
      </c>
      <c r="F4246" s="8"/>
    </row>
    <row r="4247" spans="1:6" x14ac:dyDescent="0.25">
      <c r="A4247" s="8" t="s">
        <v>4245</v>
      </c>
      <c r="B4247" s="9" t="s">
        <v>8622</v>
      </c>
      <c r="C4247" s="9" t="s">
        <v>11333</v>
      </c>
      <c r="D4247" s="10">
        <v>1.2445793485423233</v>
      </c>
      <c r="E4247" s="11">
        <v>0.79234199999999999</v>
      </c>
      <c r="F4247" s="8"/>
    </row>
    <row r="4248" spans="1:6" x14ac:dyDescent="0.25">
      <c r="A4248" s="8" t="s">
        <v>4246</v>
      </c>
      <c r="B4248" s="9" t="s">
        <v>5543</v>
      </c>
      <c r="C4248" s="9" t="s">
        <v>9594</v>
      </c>
      <c r="D4248" s="10">
        <v>1.3363648119411806</v>
      </c>
      <c r="E4248" s="11">
        <v>0.79238799999999998</v>
      </c>
      <c r="F4248" s="8"/>
    </row>
    <row r="4249" spans="1:6" x14ac:dyDescent="0.25">
      <c r="A4249" s="8" t="s">
        <v>4247</v>
      </c>
      <c r="B4249" s="9" t="e">
        <v>#N/A</v>
      </c>
      <c r="C4249" s="9" t="e">
        <v>#N/A</v>
      </c>
      <c r="D4249" s="10">
        <v>-1.0711533521705623</v>
      </c>
      <c r="E4249" s="11">
        <v>0.79271999999999998</v>
      </c>
      <c r="F4249" s="8"/>
    </row>
    <row r="4250" spans="1:6" x14ac:dyDescent="0.25">
      <c r="A4250" s="8" t="s">
        <v>4248</v>
      </c>
      <c r="B4250" s="9" t="s">
        <v>8623</v>
      </c>
      <c r="C4250" s="9" t="s">
        <v>9486</v>
      </c>
      <c r="D4250" s="10">
        <v>1.1273718207509082</v>
      </c>
      <c r="E4250" s="11">
        <v>0.79322800000000004</v>
      </c>
      <c r="F4250" s="8"/>
    </row>
    <row r="4251" spans="1:6" x14ac:dyDescent="0.25">
      <c r="A4251" s="8" t="s">
        <v>4249</v>
      </c>
      <c r="B4251" s="9" t="s">
        <v>8624</v>
      </c>
      <c r="C4251" s="9" t="s">
        <v>9960</v>
      </c>
      <c r="D4251" s="10">
        <v>-1.0206347833607194</v>
      </c>
      <c r="E4251" s="11">
        <v>0.79327700000000001</v>
      </c>
      <c r="F4251" s="8"/>
    </row>
    <row r="4252" spans="1:6" x14ac:dyDescent="0.25">
      <c r="A4252" s="8" t="s">
        <v>4250</v>
      </c>
      <c r="B4252" s="9" t="s">
        <v>8625</v>
      </c>
      <c r="C4252" s="9" t="s">
        <v>11334</v>
      </c>
      <c r="D4252" s="10">
        <v>1.0438913307260684</v>
      </c>
      <c r="E4252" s="11">
        <v>0.79374900000000004</v>
      </c>
      <c r="F4252" s="8"/>
    </row>
    <row r="4253" spans="1:6" x14ac:dyDescent="0.25">
      <c r="A4253" s="8" t="s">
        <v>4251</v>
      </c>
      <c r="B4253" s="9" t="s">
        <v>8626</v>
      </c>
      <c r="C4253" s="9" t="s">
        <v>11335</v>
      </c>
      <c r="D4253" s="10">
        <v>-1.0459508194531637</v>
      </c>
      <c r="E4253" s="11">
        <v>0.79381599999999997</v>
      </c>
      <c r="F4253" s="8"/>
    </row>
    <row r="4254" spans="1:6" x14ac:dyDescent="0.25">
      <c r="A4254" s="8" t="s">
        <v>4252</v>
      </c>
      <c r="B4254" s="9" t="e">
        <v>#N/A</v>
      </c>
      <c r="C4254" s="9" t="e">
        <v>#N/A</v>
      </c>
      <c r="D4254" s="10">
        <v>1.0966340933767647</v>
      </c>
      <c r="E4254" s="11">
        <v>0.79386400000000001</v>
      </c>
      <c r="F4254" s="8"/>
    </row>
    <row r="4255" spans="1:6" x14ac:dyDescent="0.25">
      <c r="A4255" s="8" t="s">
        <v>4253</v>
      </c>
      <c r="B4255" s="9" t="s">
        <v>8627</v>
      </c>
      <c r="C4255" s="9" t="s">
        <v>11336</v>
      </c>
      <c r="D4255" s="10">
        <v>1.0270043871480699</v>
      </c>
      <c r="E4255" s="11">
        <v>0.79389200000000004</v>
      </c>
      <c r="F4255" s="8"/>
    </row>
    <row r="4256" spans="1:6" x14ac:dyDescent="0.25">
      <c r="A4256" s="8" t="s">
        <v>4254</v>
      </c>
      <c r="B4256" s="9" t="s">
        <v>8628</v>
      </c>
      <c r="C4256" s="9" t="s">
        <v>11337</v>
      </c>
      <c r="D4256" s="10">
        <v>1.0637797918764687</v>
      </c>
      <c r="E4256" s="11">
        <v>0.79390400000000005</v>
      </c>
      <c r="F4256" s="8"/>
    </row>
    <row r="4257" spans="1:6" x14ac:dyDescent="0.25">
      <c r="A4257" s="8" t="s">
        <v>4255</v>
      </c>
      <c r="B4257" s="9" t="s">
        <v>8629</v>
      </c>
      <c r="C4257" s="9" t="s">
        <v>11338</v>
      </c>
      <c r="D4257" s="10">
        <v>1.0692268099534457</v>
      </c>
      <c r="E4257" s="11">
        <v>0.79401299999999997</v>
      </c>
      <c r="F4257" s="8"/>
    </row>
    <row r="4258" spans="1:6" x14ac:dyDescent="0.25">
      <c r="A4258" s="8" t="s">
        <v>4256</v>
      </c>
      <c r="B4258" s="9" t="e">
        <v>#N/A</v>
      </c>
      <c r="C4258" s="9" t="e">
        <v>#N/A</v>
      </c>
      <c r="D4258" s="10">
        <v>1.3105963105963105</v>
      </c>
      <c r="E4258" s="11">
        <v>0.794211</v>
      </c>
      <c r="F4258" s="8"/>
    </row>
    <row r="4259" spans="1:6" x14ac:dyDescent="0.25">
      <c r="A4259" s="8" t="s">
        <v>4257</v>
      </c>
      <c r="B4259" s="9" t="s">
        <v>6483</v>
      </c>
      <c r="C4259" s="9" t="s">
        <v>9512</v>
      </c>
      <c r="D4259" s="10">
        <v>-1.0001627339300245</v>
      </c>
      <c r="E4259" s="11">
        <v>0.79446700000000003</v>
      </c>
      <c r="F4259" s="8"/>
    </row>
    <row r="4260" spans="1:6" x14ac:dyDescent="0.25">
      <c r="A4260" s="8" t="s">
        <v>4258</v>
      </c>
      <c r="B4260" s="9" t="s">
        <v>8630</v>
      </c>
      <c r="C4260" s="9" t="s">
        <v>9500</v>
      </c>
      <c r="D4260" s="10">
        <v>-1.0018429699006761</v>
      </c>
      <c r="E4260" s="11">
        <v>0.79452199999999995</v>
      </c>
      <c r="F4260" s="8"/>
    </row>
    <row r="4261" spans="1:6" x14ac:dyDescent="0.25">
      <c r="A4261" s="8" t="s">
        <v>4259</v>
      </c>
      <c r="B4261" s="9" t="s">
        <v>8631</v>
      </c>
      <c r="C4261" s="9" t="s">
        <v>11339</v>
      </c>
      <c r="D4261" s="10">
        <v>1.1631112348272048</v>
      </c>
      <c r="E4261" s="11">
        <v>0.79508100000000004</v>
      </c>
      <c r="F4261" s="8"/>
    </row>
    <row r="4262" spans="1:6" x14ac:dyDescent="0.25">
      <c r="A4262" s="8" t="s">
        <v>4260</v>
      </c>
      <c r="B4262" s="9" t="s">
        <v>8632</v>
      </c>
      <c r="C4262" s="9" t="s">
        <v>10412</v>
      </c>
      <c r="D4262" s="10">
        <v>1.1320081850288739</v>
      </c>
      <c r="E4262" s="11">
        <v>0.79519099999999998</v>
      </c>
      <c r="F4262" s="8"/>
    </row>
    <row r="4263" spans="1:6" x14ac:dyDescent="0.25">
      <c r="A4263" s="8" t="s">
        <v>4261</v>
      </c>
      <c r="B4263" s="9" t="s">
        <v>8633</v>
      </c>
      <c r="C4263" s="9" t="s">
        <v>9936</v>
      </c>
      <c r="D4263" s="10">
        <v>-1.0425628232028679</v>
      </c>
      <c r="E4263" s="11">
        <v>0.79526799999999997</v>
      </c>
      <c r="F4263" s="8"/>
    </row>
    <row r="4264" spans="1:6" x14ac:dyDescent="0.25">
      <c r="A4264" s="8" t="s">
        <v>4262</v>
      </c>
      <c r="B4264" s="9" t="s">
        <v>8634</v>
      </c>
      <c r="C4264" s="9" t="s">
        <v>11340</v>
      </c>
      <c r="D4264" s="10">
        <v>1.2193555918748538</v>
      </c>
      <c r="E4264" s="11">
        <v>0.79527800000000004</v>
      </c>
      <c r="F4264" s="8"/>
    </row>
    <row r="4265" spans="1:6" x14ac:dyDescent="0.25">
      <c r="A4265" s="8" t="s">
        <v>4263</v>
      </c>
      <c r="B4265" s="9" t="s">
        <v>8635</v>
      </c>
      <c r="C4265" s="9" t="s">
        <v>9486</v>
      </c>
      <c r="D4265" s="10">
        <v>-1.0597874274455239</v>
      </c>
      <c r="E4265" s="11">
        <v>0.79535599999999995</v>
      </c>
      <c r="F4265" s="8"/>
    </row>
    <row r="4266" spans="1:6" x14ac:dyDescent="0.25">
      <c r="A4266" s="8" t="s">
        <v>4264</v>
      </c>
      <c r="B4266" s="9" t="s">
        <v>8207</v>
      </c>
      <c r="C4266" s="9" t="s">
        <v>11133</v>
      </c>
      <c r="D4266" s="10">
        <v>1.012306530642215</v>
      </c>
      <c r="E4266" s="11">
        <v>0.795462</v>
      </c>
      <c r="F4266" s="8"/>
    </row>
    <row r="4267" spans="1:6" x14ac:dyDescent="0.25">
      <c r="A4267" s="8" t="s">
        <v>4265</v>
      </c>
      <c r="B4267" s="9" t="s">
        <v>8636</v>
      </c>
      <c r="C4267" s="9" t="s">
        <v>11341</v>
      </c>
      <c r="D4267" s="10">
        <v>1.2639394142284315</v>
      </c>
      <c r="E4267" s="11">
        <v>0.79549400000000003</v>
      </c>
      <c r="F4267" s="8"/>
    </row>
    <row r="4268" spans="1:6" x14ac:dyDescent="0.25">
      <c r="A4268" s="8" t="s">
        <v>4266</v>
      </c>
      <c r="B4268" s="9" t="s">
        <v>8637</v>
      </c>
      <c r="C4268" s="9" t="s">
        <v>11342</v>
      </c>
      <c r="D4268" s="10">
        <v>1.016419141914191</v>
      </c>
      <c r="E4268" s="11">
        <v>0.79584299999999997</v>
      </c>
      <c r="F4268" s="8"/>
    </row>
    <row r="4269" spans="1:6" x14ac:dyDescent="0.25">
      <c r="A4269" s="8" t="s">
        <v>4267</v>
      </c>
      <c r="B4269" s="9" t="s">
        <v>8638</v>
      </c>
      <c r="C4269" s="9" t="s">
        <v>10135</v>
      </c>
      <c r="D4269" s="10">
        <v>-1.0534273002874133</v>
      </c>
      <c r="E4269" s="11">
        <v>0.79601</v>
      </c>
      <c r="F4269" s="8"/>
    </row>
    <row r="4270" spans="1:6" x14ac:dyDescent="0.25">
      <c r="A4270" s="8" t="s">
        <v>4268</v>
      </c>
      <c r="B4270" s="9" t="s">
        <v>8639</v>
      </c>
      <c r="C4270" s="9" t="s">
        <v>11343</v>
      </c>
      <c r="D4270" s="10">
        <v>1.0445127233136247</v>
      </c>
      <c r="E4270" s="11">
        <v>0.79614499999999999</v>
      </c>
      <c r="F4270" s="8"/>
    </row>
    <row r="4271" spans="1:6" x14ac:dyDescent="0.25">
      <c r="A4271" s="8" t="s">
        <v>4269</v>
      </c>
      <c r="B4271" s="9" t="e">
        <v>#N/A</v>
      </c>
      <c r="C4271" s="9" t="e">
        <v>#N/A</v>
      </c>
      <c r="D4271" s="10">
        <v>-1.0400582665695555</v>
      </c>
      <c r="E4271" s="11">
        <v>0.79685499999999998</v>
      </c>
      <c r="F4271" s="8"/>
    </row>
    <row r="4272" spans="1:6" x14ac:dyDescent="0.25">
      <c r="A4272" s="8" t="s">
        <v>4270</v>
      </c>
      <c r="B4272" s="9" t="s">
        <v>8640</v>
      </c>
      <c r="C4272" s="9" t="s">
        <v>9573</v>
      </c>
      <c r="D4272" s="10">
        <v>-1.1071103794707839</v>
      </c>
      <c r="E4272" s="11">
        <v>0.79692399999999997</v>
      </c>
      <c r="F4272" s="8"/>
    </row>
    <row r="4273" spans="1:6" x14ac:dyDescent="0.25">
      <c r="A4273" s="8" t="s">
        <v>4271</v>
      </c>
      <c r="B4273" s="9" t="s">
        <v>8641</v>
      </c>
      <c r="C4273" s="9" t="s">
        <v>11344</v>
      </c>
      <c r="D4273" s="10">
        <v>1.1238823456866249</v>
      </c>
      <c r="E4273" s="11">
        <v>0.79706399999999999</v>
      </c>
      <c r="F4273" s="8"/>
    </row>
    <row r="4274" spans="1:6" x14ac:dyDescent="0.25">
      <c r="A4274" s="8" t="s">
        <v>4272</v>
      </c>
      <c r="B4274" s="9" t="s">
        <v>8642</v>
      </c>
      <c r="C4274" s="9" t="s">
        <v>9486</v>
      </c>
      <c r="D4274" s="10">
        <v>1.0043550596985711</v>
      </c>
      <c r="E4274" s="11">
        <v>0.79717899999999997</v>
      </c>
      <c r="F4274" s="8"/>
    </row>
    <row r="4275" spans="1:6" x14ac:dyDescent="0.25">
      <c r="A4275" s="8" t="s">
        <v>4273</v>
      </c>
      <c r="B4275" s="9" t="e">
        <v>#N/A</v>
      </c>
      <c r="C4275" s="9" t="e">
        <v>#N/A</v>
      </c>
      <c r="D4275" s="10">
        <v>-1.359901295496607</v>
      </c>
      <c r="E4275" s="11">
        <v>0.79752000000000001</v>
      </c>
      <c r="F4275" s="8"/>
    </row>
    <row r="4276" spans="1:6" x14ac:dyDescent="0.25">
      <c r="A4276" s="8" t="s">
        <v>4274</v>
      </c>
      <c r="B4276" s="9" t="s">
        <v>8643</v>
      </c>
      <c r="C4276" s="9" t="s">
        <v>11345</v>
      </c>
      <c r="D4276" s="10">
        <v>-1.0408163265306125</v>
      </c>
      <c r="E4276" s="11">
        <v>0.79764199999999996</v>
      </c>
      <c r="F4276" s="8"/>
    </row>
    <row r="4277" spans="1:6" x14ac:dyDescent="0.25">
      <c r="A4277" s="8" t="s">
        <v>4275</v>
      </c>
      <c r="B4277" s="9" t="e">
        <v>#N/A</v>
      </c>
      <c r="C4277" s="9" t="e">
        <v>#N/A</v>
      </c>
      <c r="D4277" s="10">
        <v>1.2853535353535355</v>
      </c>
      <c r="E4277" s="11">
        <v>0.797794</v>
      </c>
      <c r="F4277" s="8"/>
    </row>
    <row r="4278" spans="1:6" x14ac:dyDescent="0.25">
      <c r="A4278" s="8" t="s">
        <v>4276</v>
      </c>
      <c r="B4278" s="9" t="s">
        <v>8644</v>
      </c>
      <c r="C4278" s="9" t="s">
        <v>9486</v>
      </c>
      <c r="D4278" s="10">
        <v>1.1407878041762771</v>
      </c>
      <c r="E4278" s="11">
        <v>0.79786299999999999</v>
      </c>
      <c r="F4278" s="8"/>
    </row>
    <row r="4279" spans="1:6" x14ac:dyDescent="0.25">
      <c r="A4279" s="8" t="s">
        <v>4277</v>
      </c>
      <c r="B4279" s="9" t="s">
        <v>8645</v>
      </c>
      <c r="C4279" s="9" t="s">
        <v>9486</v>
      </c>
      <c r="D4279" s="10">
        <v>1.0319142976570612</v>
      </c>
      <c r="E4279" s="11">
        <v>0.798099</v>
      </c>
      <c r="F4279" s="8"/>
    </row>
    <row r="4280" spans="1:6" x14ac:dyDescent="0.25">
      <c r="A4280" s="8" t="s">
        <v>4278</v>
      </c>
      <c r="B4280" s="9" t="s">
        <v>8646</v>
      </c>
      <c r="C4280" s="9" t="s">
        <v>9486</v>
      </c>
      <c r="D4280" s="10">
        <v>1.1349989867752139</v>
      </c>
      <c r="E4280" s="11">
        <v>0.79815499999999995</v>
      </c>
      <c r="F4280" s="8"/>
    </row>
    <row r="4281" spans="1:6" x14ac:dyDescent="0.25">
      <c r="A4281" s="8" t="s">
        <v>4279</v>
      </c>
      <c r="B4281" s="9" t="s">
        <v>8111</v>
      </c>
      <c r="C4281" s="9" t="s">
        <v>11077</v>
      </c>
      <c r="D4281" s="10">
        <v>-1.128797135032652</v>
      </c>
      <c r="E4281" s="11">
        <v>0.79820899999999995</v>
      </c>
      <c r="F4281" s="8"/>
    </row>
    <row r="4282" spans="1:6" x14ac:dyDescent="0.25">
      <c r="A4282" s="8" t="s">
        <v>4280</v>
      </c>
      <c r="B4282" s="9" t="s">
        <v>8647</v>
      </c>
      <c r="C4282" s="9" t="s">
        <v>11346</v>
      </c>
      <c r="D4282" s="10">
        <v>1.0689130648710556</v>
      </c>
      <c r="E4282" s="11">
        <v>0.79893499999999995</v>
      </c>
      <c r="F4282" s="8"/>
    </row>
    <row r="4283" spans="1:6" x14ac:dyDescent="0.25">
      <c r="A4283" s="8" t="s">
        <v>4281</v>
      </c>
      <c r="B4283" s="9" t="e">
        <v>#N/A</v>
      </c>
      <c r="C4283" s="9" t="e">
        <v>#N/A</v>
      </c>
      <c r="D4283" s="10">
        <v>1.5034364261168383</v>
      </c>
      <c r="E4283" s="11">
        <v>0.79943900000000001</v>
      </c>
      <c r="F4283" s="8"/>
    </row>
    <row r="4284" spans="1:6" x14ac:dyDescent="0.25">
      <c r="A4284" s="8" t="s">
        <v>4282</v>
      </c>
      <c r="B4284" s="9" t="s">
        <v>8648</v>
      </c>
      <c r="C4284" s="9" t="s">
        <v>9782</v>
      </c>
      <c r="D4284" s="10">
        <v>-1.3935483870967742</v>
      </c>
      <c r="E4284" s="11">
        <v>0.79962500000000003</v>
      </c>
      <c r="F4284" s="8"/>
    </row>
    <row r="4285" spans="1:6" x14ac:dyDescent="0.25">
      <c r="A4285" s="8" t="s">
        <v>4283</v>
      </c>
      <c r="B4285" s="9" t="e">
        <v>#N/A</v>
      </c>
      <c r="C4285" s="9" t="e">
        <v>#N/A</v>
      </c>
      <c r="D4285" s="10">
        <v>1.123544457158242</v>
      </c>
      <c r="E4285" s="11">
        <v>0.79974400000000001</v>
      </c>
      <c r="F4285" s="8"/>
    </row>
    <row r="4286" spans="1:6" x14ac:dyDescent="0.25">
      <c r="A4286" s="8" t="s">
        <v>4284</v>
      </c>
      <c r="B4286" s="9" t="s">
        <v>8649</v>
      </c>
      <c r="C4286" s="9" t="s">
        <v>9486</v>
      </c>
      <c r="D4286" s="10">
        <v>-1.0095171213230203</v>
      </c>
      <c r="E4286" s="11">
        <v>0.79982900000000001</v>
      </c>
      <c r="F4286" s="8"/>
    </row>
    <row r="4287" spans="1:6" x14ac:dyDescent="0.25">
      <c r="A4287" s="8" t="s">
        <v>4285</v>
      </c>
      <c r="B4287" s="9" t="s">
        <v>8650</v>
      </c>
      <c r="C4287" s="9" t="s">
        <v>11347</v>
      </c>
      <c r="D4287" s="10">
        <v>-1.0051767939694307</v>
      </c>
      <c r="E4287" s="11">
        <v>0.79998000000000002</v>
      </c>
      <c r="F4287" s="8"/>
    </row>
    <row r="4288" spans="1:6" x14ac:dyDescent="0.25">
      <c r="A4288" s="8" t="s">
        <v>4286</v>
      </c>
      <c r="B4288" s="9" t="s">
        <v>8651</v>
      </c>
      <c r="C4288" s="9" t="s">
        <v>10034</v>
      </c>
      <c r="D4288" s="10">
        <v>1.1334202137544254</v>
      </c>
      <c r="E4288" s="11">
        <v>0.79998100000000005</v>
      </c>
      <c r="F4288" s="8"/>
    </row>
    <row r="4289" spans="1:6" x14ac:dyDescent="0.25">
      <c r="A4289" s="8" t="s">
        <v>4287</v>
      </c>
      <c r="B4289" s="9" t="s">
        <v>8652</v>
      </c>
      <c r="C4289" s="9" t="s">
        <v>11348</v>
      </c>
      <c r="D4289" s="10">
        <v>-1.0333724726132565</v>
      </c>
      <c r="E4289" s="11">
        <v>0.80007600000000001</v>
      </c>
      <c r="F4289" s="8"/>
    </row>
    <row r="4290" spans="1:6" x14ac:dyDescent="0.25">
      <c r="A4290" s="8" t="s">
        <v>4288</v>
      </c>
      <c r="B4290" s="9" t="s">
        <v>8653</v>
      </c>
      <c r="C4290" s="9" t="s">
        <v>9761</v>
      </c>
      <c r="D4290" s="10">
        <v>1.0580953999546792</v>
      </c>
      <c r="E4290" s="11">
        <v>0.80032099999999995</v>
      </c>
      <c r="F4290" s="8"/>
    </row>
    <row r="4291" spans="1:6" x14ac:dyDescent="0.25">
      <c r="A4291" s="8" t="s">
        <v>4289</v>
      </c>
      <c r="B4291" s="9" t="e">
        <v>#N/A</v>
      </c>
      <c r="C4291" s="9" t="e">
        <v>#N/A</v>
      </c>
      <c r="D4291" s="10">
        <v>1.3012618296529967</v>
      </c>
      <c r="E4291" s="11">
        <v>0.800458</v>
      </c>
      <c r="F4291" s="8"/>
    </row>
    <row r="4292" spans="1:6" x14ac:dyDescent="0.25">
      <c r="A4292" s="8" t="s">
        <v>4290</v>
      </c>
      <c r="B4292" s="9" t="s">
        <v>8654</v>
      </c>
      <c r="C4292" s="9" t="s">
        <v>11349</v>
      </c>
      <c r="D4292" s="10">
        <v>-1.0687270759425169</v>
      </c>
      <c r="E4292" s="11">
        <v>0.80055799999999999</v>
      </c>
      <c r="F4292" s="8"/>
    </row>
    <row r="4293" spans="1:6" x14ac:dyDescent="0.25">
      <c r="A4293" s="8" t="s">
        <v>4291</v>
      </c>
      <c r="B4293" s="9" t="s">
        <v>8655</v>
      </c>
      <c r="C4293" s="9" t="s">
        <v>9500</v>
      </c>
      <c r="D4293" s="10">
        <v>1.0962946597651813</v>
      </c>
      <c r="E4293" s="11">
        <v>0.80061499999999997</v>
      </c>
      <c r="F4293" s="8"/>
    </row>
    <row r="4294" spans="1:6" x14ac:dyDescent="0.25">
      <c r="A4294" s="8" t="s">
        <v>4292</v>
      </c>
      <c r="B4294" s="9" t="e">
        <v>#N/A</v>
      </c>
      <c r="C4294" s="9" t="e">
        <v>#N/A</v>
      </c>
      <c r="D4294" s="10">
        <v>1.0072625971019344</v>
      </c>
      <c r="E4294" s="11">
        <v>0.80093000000000003</v>
      </c>
      <c r="F4294" s="8"/>
    </row>
    <row r="4295" spans="1:6" x14ac:dyDescent="0.25">
      <c r="A4295" s="8" t="s">
        <v>4293</v>
      </c>
      <c r="B4295" s="9" t="s">
        <v>8656</v>
      </c>
      <c r="C4295" s="9" t="s">
        <v>9486</v>
      </c>
      <c r="D4295" s="10">
        <v>-1.1242607500995081</v>
      </c>
      <c r="E4295" s="11">
        <v>0.801091</v>
      </c>
      <c r="F4295" s="8"/>
    </row>
    <row r="4296" spans="1:6" x14ac:dyDescent="0.25">
      <c r="A4296" s="8" t="s">
        <v>4294</v>
      </c>
      <c r="B4296" s="9" t="s">
        <v>8657</v>
      </c>
      <c r="C4296" s="9" t="s">
        <v>11350</v>
      </c>
      <c r="D4296" s="10">
        <v>1.0882598996095929</v>
      </c>
      <c r="E4296" s="11">
        <v>0.80126900000000001</v>
      </c>
      <c r="F4296" s="8"/>
    </row>
    <row r="4297" spans="1:6" x14ac:dyDescent="0.25">
      <c r="A4297" s="8" t="s">
        <v>4295</v>
      </c>
      <c r="B4297" s="9" t="e">
        <v>#N/A</v>
      </c>
      <c r="C4297" s="9" t="e">
        <v>#N/A</v>
      </c>
      <c r="D4297" s="10">
        <v>1.2282182745107777</v>
      </c>
      <c r="E4297" s="11">
        <v>0.80137000000000003</v>
      </c>
      <c r="F4297" s="8"/>
    </row>
    <row r="4298" spans="1:6" x14ac:dyDescent="0.25">
      <c r="A4298" s="8" t="s">
        <v>4296</v>
      </c>
      <c r="B4298" s="9" t="s">
        <v>8658</v>
      </c>
      <c r="C4298" s="9" t="s">
        <v>11351</v>
      </c>
      <c r="D4298" s="10">
        <v>-1.0861096541884638</v>
      </c>
      <c r="E4298" s="11">
        <v>0.80138600000000004</v>
      </c>
      <c r="F4298" s="8"/>
    </row>
    <row r="4299" spans="1:6" x14ac:dyDescent="0.25">
      <c r="A4299" s="8" t="s">
        <v>4297</v>
      </c>
      <c r="B4299" s="9" t="s">
        <v>8659</v>
      </c>
      <c r="C4299" s="9" t="s">
        <v>11352</v>
      </c>
      <c r="D4299" s="10">
        <v>1.1850947414806112</v>
      </c>
      <c r="E4299" s="11">
        <v>0.80182900000000001</v>
      </c>
      <c r="F4299" s="8"/>
    </row>
    <row r="4300" spans="1:6" x14ac:dyDescent="0.25">
      <c r="A4300" s="8" t="s">
        <v>4298</v>
      </c>
      <c r="B4300" s="9" t="e">
        <v>#N/A</v>
      </c>
      <c r="C4300" s="9" t="e">
        <v>#N/A</v>
      </c>
      <c r="D4300" s="10">
        <v>-1.9258202567760345</v>
      </c>
      <c r="E4300" s="11">
        <v>0.80188000000000004</v>
      </c>
      <c r="F4300" s="8"/>
    </row>
    <row r="4301" spans="1:6" x14ac:dyDescent="0.25">
      <c r="A4301" s="8" t="s">
        <v>4299</v>
      </c>
      <c r="B4301" s="9" t="s">
        <v>8660</v>
      </c>
      <c r="C4301" s="9" t="s">
        <v>11353</v>
      </c>
      <c r="D4301" s="10">
        <v>1.1300877371372127</v>
      </c>
      <c r="E4301" s="11">
        <v>0.80188599999999999</v>
      </c>
      <c r="F4301" s="8"/>
    </row>
    <row r="4302" spans="1:6" x14ac:dyDescent="0.25">
      <c r="A4302" s="8" t="s">
        <v>4300</v>
      </c>
      <c r="B4302" s="9" t="s">
        <v>7894</v>
      </c>
      <c r="C4302" s="9" t="s">
        <v>10962</v>
      </c>
      <c r="D4302" s="10">
        <v>-1.2050074262677701</v>
      </c>
      <c r="E4302" s="11">
        <v>0.80223800000000001</v>
      </c>
      <c r="F4302" s="8"/>
    </row>
    <row r="4303" spans="1:6" x14ac:dyDescent="0.25">
      <c r="A4303" s="8" t="s">
        <v>4301</v>
      </c>
      <c r="B4303" s="9" t="s">
        <v>8661</v>
      </c>
      <c r="C4303" s="9" t="s">
        <v>9563</v>
      </c>
      <c r="D4303" s="10">
        <v>1.4165763813651138</v>
      </c>
      <c r="E4303" s="11">
        <v>0.80244800000000005</v>
      </c>
      <c r="F4303" s="8"/>
    </row>
    <row r="4304" spans="1:6" x14ac:dyDescent="0.25">
      <c r="A4304" s="8" t="s">
        <v>4302</v>
      </c>
      <c r="B4304" s="9" t="s">
        <v>8662</v>
      </c>
      <c r="C4304" s="9" t="s">
        <v>9500</v>
      </c>
      <c r="D4304" s="10">
        <v>-1.0677707795560145</v>
      </c>
      <c r="E4304" s="11">
        <v>0.80256700000000003</v>
      </c>
      <c r="F4304" s="8"/>
    </row>
    <row r="4305" spans="1:6" x14ac:dyDescent="0.25">
      <c r="A4305" s="8" t="s">
        <v>4303</v>
      </c>
      <c r="B4305" s="9" t="s">
        <v>8663</v>
      </c>
      <c r="C4305" s="9" t="s">
        <v>11354</v>
      </c>
      <c r="D4305" s="10">
        <v>-1.0172909141428175</v>
      </c>
      <c r="E4305" s="11">
        <v>0.80261899999999997</v>
      </c>
      <c r="F4305" s="8"/>
    </row>
    <row r="4306" spans="1:6" x14ac:dyDescent="0.25">
      <c r="A4306" s="8" t="s">
        <v>4304</v>
      </c>
      <c r="B4306" s="9" t="s">
        <v>8664</v>
      </c>
      <c r="C4306" s="9" t="s">
        <v>9486</v>
      </c>
      <c r="D4306" s="10">
        <v>1.0076118503915448</v>
      </c>
      <c r="E4306" s="11">
        <v>0.802624</v>
      </c>
      <c r="F4306" s="8"/>
    </row>
    <row r="4307" spans="1:6" x14ac:dyDescent="0.25">
      <c r="A4307" s="8" t="s">
        <v>4305</v>
      </c>
      <c r="B4307" s="9" t="s">
        <v>7575</v>
      </c>
      <c r="C4307" s="9" t="s">
        <v>10779</v>
      </c>
      <c r="D4307" s="10">
        <v>1.0032567421646317</v>
      </c>
      <c r="E4307" s="11">
        <v>0.80263099999999998</v>
      </c>
      <c r="F4307" s="8"/>
    </row>
    <row r="4308" spans="1:6" x14ac:dyDescent="0.25">
      <c r="A4308" s="8" t="s">
        <v>4306</v>
      </c>
      <c r="B4308" s="9" t="s">
        <v>8665</v>
      </c>
      <c r="C4308" s="9" t="s">
        <v>11355</v>
      </c>
      <c r="D4308" s="10">
        <v>1.0435420849254151</v>
      </c>
      <c r="E4308" s="11">
        <v>0.802782</v>
      </c>
      <c r="F4308" s="8"/>
    </row>
    <row r="4309" spans="1:6" x14ac:dyDescent="0.25">
      <c r="A4309" s="8" t="s">
        <v>4307</v>
      </c>
      <c r="B4309" s="9" t="s">
        <v>8666</v>
      </c>
      <c r="C4309" s="9" t="s">
        <v>9673</v>
      </c>
      <c r="D4309" s="10">
        <v>1.2156772048373692</v>
      </c>
      <c r="E4309" s="11">
        <v>0.80304200000000003</v>
      </c>
      <c r="F4309" s="8"/>
    </row>
    <row r="4310" spans="1:6" x14ac:dyDescent="0.25">
      <c r="A4310" s="8" t="s">
        <v>4308</v>
      </c>
      <c r="B4310" s="9" t="s">
        <v>8667</v>
      </c>
      <c r="C4310" s="9" t="s">
        <v>10359</v>
      </c>
      <c r="D4310" s="10">
        <v>-1.0547969272751063</v>
      </c>
      <c r="E4310" s="11">
        <v>0.80368700000000004</v>
      </c>
      <c r="F4310" s="8"/>
    </row>
    <row r="4311" spans="1:6" x14ac:dyDescent="0.25">
      <c r="A4311" s="8" t="s">
        <v>4309</v>
      </c>
      <c r="B4311" s="9" t="s">
        <v>8668</v>
      </c>
      <c r="C4311" s="9" t="s">
        <v>9631</v>
      </c>
      <c r="D4311" s="10">
        <v>-1.1291050572667314</v>
      </c>
      <c r="E4311" s="11">
        <v>0.80369900000000005</v>
      </c>
      <c r="F4311" s="8"/>
    </row>
    <row r="4312" spans="1:6" x14ac:dyDescent="0.25">
      <c r="A4312" s="8" t="s">
        <v>4310</v>
      </c>
      <c r="B4312" s="9" t="s">
        <v>8669</v>
      </c>
      <c r="C4312" s="9" t="s">
        <v>9512</v>
      </c>
      <c r="D4312" s="10">
        <v>-1.1932096824897827</v>
      </c>
      <c r="E4312" s="11">
        <v>0.80377299999999996</v>
      </c>
      <c r="F4312" s="8"/>
    </row>
    <row r="4313" spans="1:6" x14ac:dyDescent="0.25">
      <c r="A4313" s="8" t="s">
        <v>4311</v>
      </c>
      <c r="B4313" s="9" t="s">
        <v>8670</v>
      </c>
      <c r="C4313" s="9" t="s">
        <v>11356</v>
      </c>
      <c r="D4313" s="10">
        <v>1.0051151021782514</v>
      </c>
      <c r="E4313" s="11">
        <v>0.80404799999999998</v>
      </c>
      <c r="F4313" s="8"/>
    </row>
    <row r="4314" spans="1:6" x14ac:dyDescent="0.25">
      <c r="A4314" s="8" t="s">
        <v>4312</v>
      </c>
      <c r="B4314" s="9" t="s">
        <v>8671</v>
      </c>
      <c r="C4314" s="9" t="s">
        <v>11357</v>
      </c>
      <c r="D4314" s="10">
        <v>1.2337440973712785</v>
      </c>
      <c r="E4314" s="11">
        <v>0.80412499999999998</v>
      </c>
      <c r="F4314" s="8"/>
    </row>
    <row r="4315" spans="1:6" x14ac:dyDescent="0.25">
      <c r="A4315" s="8" t="s">
        <v>4313</v>
      </c>
      <c r="B4315" s="9" t="s">
        <v>8672</v>
      </c>
      <c r="C4315" s="9" t="s">
        <v>9486</v>
      </c>
      <c r="D4315" s="10">
        <v>-1.01754125718524</v>
      </c>
      <c r="E4315" s="11">
        <v>0.80426500000000001</v>
      </c>
      <c r="F4315" s="8"/>
    </row>
    <row r="4316" spans="1:6" x14ac:dyDescent="0.25">
      <c r="A4316" s="8" t="s">
        <v>4314</v>
      </c>
      <c r="B4316" s="9" t="s">
        <v>8673</v>
      </c>
      <c r="C4316" s="9" t="s">
        <v>11358</v>
      </c>
      <c r="D4316" s="10">
        <v>1.0049418445912741</v>
      </c>
      <c r="E4316" s="11">
        <v>0.80488700000000002</v>
      </c>
      <c r="F4316" s="8"/>
    </row>
    <row r="4317" spans="1:6" x14ac:dyDescent="0.25">
      <c r="A4317" s="8" t="s">
        <v>4315</v>
      </c>
      <c r="B4317" s="9" t="s">
        <v>8674</v>
      </c>
      <c r="C4317" s="9" t="s">
        <v>11359</v>
      </c>
      <c r="D4317" s="10">
        <v>-1.0322238978711467</v>
      </c>
      <c r="E4317" s="11">
        <v>0.80496400000000001</v>
      </c>
      <c r="F4317" s="8"/>
    </row>
    <row r="4318" spans="1:6" x14ac:dyDescent="0.25">
      <c r="A4318" s="8" t="s">
        <v>4316</v>
      </c>
      <c r="B4318" s="9" t="s">
        <v>8675</v>
      </c>
      <c r="C4318" s="9" t="s">
        <v>11360</v>
      </c>
      <c r="D4318" s="10">
        <v>1.0037869675391324</v>
      </c>
      <c r="E4318" s="11">
        <v>0.80500499999999997</v>
      </c>
      <c r="F4318" s="8"/>
    </row>
    <row r="4319" spans="1:6" x14ac:dyDescent="0.25">
      <c r="A4319" s="8" t="s">
        <v>4317</v>
      </c>
      <c r="B4319" s="9" t="s">
        <v>8676</v>
      </c>
      <c r="C4319" s="9" t="s">
        <v>11361</v>
      </c>
      <c r="D4319" s="10">
        <v>1.107830105076592</v>
      </c>
      <c r="E4319" s="11">
        <v>0.805172</v>
      </c>
      <c r="F4319" s="8"/>
    </row>
    <row r="4320" spans="1:6" x14ac:dyDescent="0.25">
      <c r="A4320" s="8" t="s">
        <v>4318</v>
      </c>
      <c r="B4320" s="9" t="s">
        <v>6588</v>
      </c>
      <c r="C4320" s="9" t="s">
        <v>9486</v>
      </c>
      <c r="D4320" s="10">
        <v>-1.0940877765687342</v>
      </c>
      <c r="E4320" s="11">
        <v>0.80543399999999998</v>
      </c>
      <c r="F4320" s="8"/>
    </row>
    <row r="4321" spans="1:6" x14ac:dyDescent="0.25">
      <c r="A4321" s="8" t="s">
        <v>4319</v>
      </c>
      <c r="B4321" s="9" t="s">
        <v>5856</v>
      </c>
      <c r="C4321" s="9" t="s">
        <v>9809</v>
      </c>
      <c r="D4321" s="10">
        <v>1.0592590447507626</v>
      </c>
      <c r="E4321" s="11">
        <v>0.80543799999999999</v>
      </c>
      <c r="F4321" s="8"/>
    </row>
    <row r="4322" spans="1:6" x14ac:dyDescent="0.25">
      <c r="A4322" s="8" t="s">
        <v>4320</v>
      </c>
      <c r="B4322" s="9" t="s">
        <v>8677</v>
      </c>
      <c r="C4322" s="9" t="s">
        <v>9486</v>
      </c>
      <c r="D4322" s="10">
        <v>-1.0899356643356644</v>
      </c>
      <c r="E4322" s="11">
        <v>0.80571800000000005</v>
      </c>
      <c r="F4322" s="8"/>
    </row>
    <row r="4323" spans="1:6" x14ac:dyDescent="0.25">
      <c r="A4323" s="8" t="s">
        <v>4321</v>
      </c>
      <c r="B4323" s="9" t="e">
        <v>#N/A</v>
      </c>
      <c r="C4323" s="9" t="e">
        <v>#N/A</v>
      </c>
      <c r="D4323" s="10">
        <v>1.0749452954048142</v>
      </c>
      <c r="E4323" s="11">
        <v>0.80635599999999996</v>
      </c>
      <c r="F4323" s="8"/>
    </row>
    <row r="4324" spans="1:6" x14ac:dyDescent="0.25">
      <c r="A4324" s="8" t="s">
        <v>4322</v>
      </c>
      <c r="B4324" s="9" t="s">
        <v>8678</v>
      </c>
      <c r="C4324" s="9" t="s">
        <v>11362</v>
      </c>
      <c r="D4324" s="10">
        <v>1.0390758499495989</v>
      </c>
      <c r="E4324" s="11">
        <v>0.80644099999999996</v>
      </c>
      <c r="F4324" s="8"/>
    </row>
    <row r="4325" spans="1:6" x14ac:dyDescent="0.25">
      <c r="A4325" s="8" t="s">
        <v>4323</v>
      </c>
      <c r="B4325" s="9" t="s">
        <v>6871</v>
      </c>
      <c r="C4325" s="9" t="s">
        <v>10398</v>
      </c>
      <c r="D4325" s="10">
        <v>1.0834031821163213</v>
      </c>
      <c r="E4325" s="11">
        <v>0.80672299999999997</v>
      </c>
      <c r="F4325" s="8"/>
    </row>
    <row r="4326" spans="1:6" x14ac:dyDescent="0.25">
      <c r="A4326" s="8" t="s">
        <v>4324</v>
      </c>
      <c r="B4326" s="9" t="s">
        <v>8679</v>
      </c>
      <c r="C4326" s="9" t="s">
        <v>10645</v>
      </c>
      <c r="D4326" s="10">
        <v>1.1371648647172852</v>
      </c>
      <c r="E4326" s="11">
        <v>0.80680300000000005</v>
      </c>
      <c r="F4326" s="8"/>
    </row>
    <row r="4327" spans="1:6" x14ac:dyDescent="0.25">
      <c r="A4327" s="8" t="s">
        <v>4325</v>
      </c>
      <c r="B4327" s="9" t="s">
        <v>8680</v>
      </c>
      <c r="C4327" s="9" t="s">
        <v>11363</v>
      </c>
      <c r="D4327" s="10">
        <v>1.5762062903266989</v>
      </c>
      <c r="E4327" s="11">
        <v>0.80683899999999997</v>
      </c>
      <c r="F4327" s="8"/>
    </row>
    <row r="4328" spans="1:6" x14ac:dyDescent="0.25">
      <c r="A4328" s="8" t="s">
        <v>4326</v>
      </c>
      <c r="B4328" s="9" t="s">
        <v>8681</v>
      </c>
      <c r="C4328" s="9" t="s">
        <v>9486</v>
      </c>
      <c r="D4328" s="10">
        <v>1.1596036448776537</v>
      </c>
      <c r="E4328" s="11">
        <v>0.80692900000000001</v>
      </c>
      <c r="F4328" s="8"/>
    </row>
    <row r="4329" spans="1:6" x14ac:dyDescent="0.25">
      <c r="A4329" s="8" t="s">
        <v>4327</v>
      </c>
      <c r="B4329" s="9" t="s">
        <v>8682</v>
      </c>
      <c r="C4329" s="9" t="s">
        <v>11364</v>
      </c>
      <c r="D4329" s="10">
        <v>-1.0437724904667278</v>
      </c>
      <c r="E4329" s="11">
        <v>0.80770799999999998</v>
      </c>
      <c r="F4329" s="8"/>
    </row>
    <row r="4330" spans="1:6" x14ac:dyDescent="0.25">
      <c r="A4330" s="8" t="s">
        <v>4328</v>
      </c>
      <c r="B4330" s="9" t="s">
        <v>8683</v>
      </c>
      <c r="C4330" s="9" t="s">
        <v>9529</v>
      </c>
      <c r="D4330" s="10">
        <v>1.024789424898239</v>
      </c>
      <c r="E4330" s="11">
        <v>0.80787600000000004</v>
      </c>
      <c r="F4330" s="8"/>
    </row>
    <row r="4331" spans="1:6" x14ac:dyDescent="0.25">
      <c r="A4331" s="8" t="s">
        <v>4329</v>
      </c>
      <c r="B4331" s="9" t="s">
        <v>8684</v>
      </c>
      <c r="C4331" s="9" t="s">
        <v>9637</v>
      </c>
      <c r="D4331" s="10">
        <v>1.2772539776075429</v>
      </c>
      <c r="E4331" s="11">
        <v>0.80793599999999999</v>
      </c>
      <c r="F4331" s="8"/>
    </row>
    <row r="4332" spans="1:6" x14ac:dyDescent="0.25">
      <c r="A4332" s="8" t="s">
        <v>4330</v>
      </c>
      <c r="B4332" s="9" t="s">
        <v>8685</v>
      </c>
      <c r="C4332" s="9" t="s">
        <v>11365</v>
      </c>
      <c r="D4332" s="10">
        <v>1.0476400220931126</v>
      </c>
      <c r="E4332" s="11">
        <v>0.80798199999999998</v>
      </c>
      <c r="F4332" s="8"/>
    </row>
    <row r="4333" spans="1:6" x14ac:dyDescent="0.25">
      <c r="A4333" s="8" t="s">
        <v>4331</v>
      </c>
      <c r="B4333" s="9" t="s">
        <v>8686</v>
      </c>
      <c r="C4333" s="9" t="s">
        <v>9610</v>
      </c>
      <c r="D4333" s="10">
        <v>-1.0130156201295326</v>
      </c>
      <c r="E4333" s="11">
        <v>0.808064</v>
      </c>
      <c r="F4333" s="8"/>
    </row>
    <row r="4334" spans="1:6" x14ac:dyDescent="0.25">
      <c r="A4334" s="8" t="s">
        <v>4332</v>
      </c>
      <c r="B4334" s="9" t="s">
        <v>8687</v>
      </c>
      <c r="C4334" s="9" t="s">
        <v>9486</v>
      </c>
      <c r="D4334" s="10">
        <v>1.0605208072837069</v>
      </c>
      <c r="E4334" s="11">
        <v>0.80820499999999995</v>
      </c>
      <c r="F4334" s="8"/>
    </row>
    <row r="4335" spans="1:6" x14ac:dyDescent="0.25">
      <c r="A4335" s="8" t="s">
        <v>4333</v>
      </c>
      <c r="B4335" s="9" t="s">
        <v>8688</v>
      </c>
      <c r="C4335" s="9" t="s">
        <v>9486</v>
      </c>
      <c r="D4335" s="10">
        <v>1.2328874721116101</v>
      </c>
      <c r="E4335" s="11">
        <v>0.80825999999999998</v>
      </c>
      <c r="F4335" s="8"/>
    </row>
    <row r="4336" spans="1:6" x14ac:dyDescent="0.25">
      <c r="A4336" s="8" t="s">
        <v>4334</v>
      </c>
      <c r="B4336" s="9" t="s">
        <v>8689</v>
      </c>
      <c r="C4336" s="9" t="s">
        <v>10612</v>
      </c>
      <c r="D4336" s="10">
        <v>1.353336862757311</v>
      </c>
      <c r="E4336" s="11">
        <v>0.80837099999999995</v>
      </c>
      <c r="F4336" s="8"/>
    </row>
    <row r="4337" spans="1:6" x14ac:dyDescent="0.25">
      <c r="A4337" s="8" t="s">
        <v>4335</v>
      </c>
      <c r="B4337" s="9" t="s">
        <v>8690</v>
      </c>
      <c r="C4337" s="9" t="s">
        <v>11366</v>
      </c>
      <c r="D4337" s="10">
        <v>1.1260832804903826</v>
      </c>
      <c r="E4337" s="11">
        <v>0.80855699999999997</v>
      </c>
      <c r="F4337" s="8"/>
    </row>
    <row r="4338" spans="1:6" x14ac:dyDescent="0.25">
      <c r="A4338" s="8" t="s">
        <v>4336</v>
      </c>
      <c r="B4338" s="9" t="e">
        <v>#N/A</v>
      </c>
      <c r="C4338" s="9" t="e">
        <v>#N/A</v>
      </c>
      <c r="D4338" s="10">
        <v>1.022350622592493</v>
      </c>
      <c r="E4338" s="11">
        <v>0.80861300000000003</v>
      </c>
      <c r="F4338" s="8"/>
    </row>
    <row r="4339" spans="1:6" x14ac:dyDescent="0.25">
      <c r="A4339" s="8" t="s">
        <v>4337</v>
      </c>
      <c r="B4339" s="9" t="s">
        <v>8691</v>
      </c>
      <c r="C4339" s="9" t="s">
        <v>11367</v>
      </c>
      <c r="D4339" s="10">
        <v>-1.1162994217846538</v>
      </c>
      <c r="E4339" s="11">
        <v>0.808666</v>
      </c>
      <c r="F4339" s="8"/>
    </row>
    <row r="4340" spans="1:6" x14ac:dyDescent="0.25">
      <c r="A4340" s="8" t="s">
        <v>4338</v>
      </c>
      <c r="B4340" s="9" t="s">
        <v>8692</v>
      </c>
      <c r="C4340" s="9" t="s">
        <v>11368</v>
      </c>
      <c r="D4340" s="10">
        <v>1.1995358288257059</v>
      </c>
      <c r="E4340" s="11">
        <v>0.80905400000000005</v>
      </c>
      <c r="F4340" s="8"/>
    </row>
    <row r="4341" spans="1:6" x14ac:dyDescent="0.25">
      <c r="A4341" s="8" t="s">
        <v>4339</v>
      </c>
      <c r="B4341" s="9" t="s">
        <v>8693</v>
      </c>
      <c r="C4341" s="9" t="s">
        <v>9637</v>
      </c>
      <c r="D4341" s="10">
        <v>-1.1564259485924113</v>
      </c>
      <c r="E4341" s="11">
        <v>0.80928299999999997</v>
      </c>
      <c r="F4341" s="8"/>
    </row>
    <row r="4342" spans="1:6" x14ac:dyDescent="0.25">
      <c r="A4342" s="8" t="s">
        <v>4340</v>
      </c>
      <c r="B4342" s="9" t="s">
        <v>8694</v>
      </c>
      <c r="C4342" s="9" t="s">
        <v>11369</v>
      </c>
      <c r="D4342" s="10">
        <v>1.0646411364804904</v>
      </c>
      <c r="E4342" s="11">
        <v>0.80933999999999995</v>
      </c>
      <c r="F4342" s="8"/>
    </row>
    <row r="4343" spans="1:6" x14ac:dyDescent="0.25">
      <c r="A4343" s="8" t="s">
        <v>4341</v>
      </c>
      <c r="B4343" s="9" t="e">
        <v>#N/A</v>
      </c>
      <c r="C4343" s="9" t="e">
        <v>#N/A</v>
      </c>
      <c r="D4343" s="10">
        <v>1.2400199600798403</v>
      </c>
      <c r="E4343" s="11">
        <v>0.80951499999999998</v>
      </c>
      <c r="F4343" s="8"/>
    </row>
    <row r="4344" spans="1:6" x14ac:dyDescent="0.25">
      <c r="A4344" s="8" t="s">
        <v>4342</v>
      </c>
      <c r="B4344" s="9" t="s">
        <v>6020</v>
      </c>
      <c r="C4344" s="9" t="s">
        <v>9900</v>
      </c>
      <c r="D4344" s="10">
        <v>1.013032494043467</v>
      </c>
      <c r="E4344" s="11">
        <v>0.810033</v>
      </c>
      <c r="F4344" s="8"/>
    </row>
    <row r="4345" spans="1:6" x14ac:dyDescent="0.25">
      <c r="A4345" s="8" t="s">
        <v>4343</v>
      </c>
      <c r="B4345" s="9" t="s">
        <v>8695</v>
      </c>
      <c r="C4345" s="9" t="s">
        <v>11370</v>
      </c>
      <c r="D4345" s="10">
        <v>-1.1493133357426815</v>
      </c>
      <c r="E4345" s="11">
        <v>0.81007300000000004</v>
      </c>
      <c r="F4345" s="8"/>
    </row>
    <row r="4346" spans="1:6" x14ac:dyDescent="0.25">
      <c r="A4346" s="8" t="s">
        <v>4344</v>
      </c>
      <c r="B4346" s="9" t="e">
        <v>#N/A</v>
      </c>
      <c r="C4346" s="9" t="e">
        <v>#N/A</v>
      </c>
      <c r="D4346" s="10">
        <v>1.7067307692307689</v>
      </c>
      <c r="E4346" s="11">
        <v>0.81008599999999997</v>
      </c>
      <c r="F4346" s="8"/>
    </row>
    <row r="4347" spans="1:6" x14ac:dyDescent="0.25">
      <c r="A4347" s="8" t="s">
        <v>4345</v>
      </c>
      <c r="B4347" s="9" t="s">
        <v>8696</v>
      </c>
      <c r="C4347" s="9" t="s">
        <v>11371</v>
      </c>
      <c r="D4347" s="10">
        <v>-1.0343968590640369</v>
      </c>
      <c r="E4347" s="11">
        <v>0.810118</v>
      </c>
      <c r="F4347" s="8"/>
    </row>
    <row r="4348" spans="1:6" x14ac:dyDescent="0.25">
      <c r="A4348" s="8" t="s">
        <v>4346</v>
      </c>
      <c r="B4348" s="9" t="s">
        <v>8697</v>
      </c>
      <c r="C4348" s="9" t="s">
        <v>11372</v>
      </c>
      <c r="D4348" s="10">
        <v>-1.1470694888529498</v>
      </c>
      <c r="E4348" s="11">
        <v>0.81020899999999996</v>
      </c>
      <c r="F4348" s="8"/>
    </row>
    <row r="4349" spans="1:6" x14ac:dyDescent="0.25">
      <c r="A4349" s="8" t="s">
        <v>4347</v>
      </c>
      <c r="B4349" s="9" t="s">
        <v>8698</v>
      </c>
      <c r="C4349" s="9" t="s">
        <v>11373</v>
      </c>
      <c r="D4349" s="10">
        <v>1.0449544202236842</v>
      </c>
      <c r="E4349" s="11">
        <v>0.81028199999999995</v>
      </c>
      <c r="F4349" s="8"/>
    </row>
    <row r="4350" spans="1:6" x14ac:dyDescent="0.25">
      <c r="A4350" s="8" t="s">
        <v>4348</v>
      </c>
      <c r="B4350" s="9" t="s">
        <v>8699</v>
      </c>
      <c r="C4350" s="9" t="s">
        <v>9496</v>
      </c>
      <c r="D4350" s="10">
        <v>-1.021676904176904</v>
      </c>
      <c r="E4350" s="11">
        <v>0.81030500000000005</v>
      </c>
      <c r="F4350" s="8"/>
    </row>
    <row r="4351" spans="1:6" x14ac:dyDescent="0.25">
      <c r="A4351" s="8" t="s">
        <v>4349</v>
      </c>
      <c r="B4351" s="9" t="s">
        <v>8700</v>
      </c>
      <c r="C4351" s="9" t="s">
        <v>11374</v>
      </c>
      <c r="D4351" s="10">
        <v>1.0006535947712416</v>
      </c>
      <c r="E4351" s="11">
        <v>0.81040599999999996</v>
      </c>
      <c r="F4351" s="8"/>
    </row>
    <row r="4352" spans="1:6" x14ac:dyDescent="0.25">
      <c r="A4352" s="8" t="s">
        <v>4350</v>
      </c>
      <c r="B4352" s="9" t="s">
        <v>8701</v>
      </c>
      <c r="C4352" s="9" t="s">
        <v>11375</v>
      </c>
      <c r="D4352" s="10">
        <v>1.205024009029209</v>
      </c>
      <c r="E4352" s="11">
        <v>0.81065799999999999</v>
      </c>
      <c r="F4352" s="8"/>
    </row>
    <row r="4353" spans="1:6" x14ac:dyDescent="0.25">
      <c r="A4353" s="8" t="s">
        <v>4351</v>
      </c>
      <c r="B4353" s="9" t="s">
        <v>8702</v>
      </c>
      <c r="C4353" s="9" t="s">
        <v>9486</v>
      </c>
      <c r="D4353" s="10">
        <v>-1.0836012004001336</v>
      </c>
      <c r="E4353" s="11">
        <v>0.81111500000000003</v>
      </c>
      <c r="F4353" s="8"/>
    </row>
    <row r="4354" spans="1:6" x14ac:dyDescent="0.25">
      <c r="A4354" s="8" t="s">
        <v>4352</v>
      </c>
      <c r="B4354" s="9" t="s">
        <v>6710</v>
      </c>
      <c r="C4354" s="9" t="s">
        <v>10308</v>
      </c>
      <c r="D4354" s="10">
        <v>1.1744180516917517</v>
      </c>
      <c r="E4354" s="11">
        <v>0.81121699999999997</v>
      </c>
      <c r="F4354" s="8"/>
    </row>
    <row r="4355" spans="1:6" x14ac:dyDescent="0.25">
      <c r="A4355" s="8" t="s">
        <v>4353</v>
      </c>
      <c r="B4355" s="9" t="s">
        <v>8703</v>
      </c>
      <c r="C4355" s="9" t="s">
        <v>10970</v>
      </c>
      <c r="D4355" s="10">
        <v>1.2223625425191651</v>
      </c>
      <c r="E4355" s="11">
        <v>0.81154899999999996</v>
      </c>
      <c r="F4355" s="8"/>
    </row>
    <row r="4356" spans="1:6" x14ac:dyDescent="0.25">
      <c r="A4356" s="8" t="s">
        <v>4354</v>
      </c>
      <c r="B4356" s="9" t="s">
        <v>8704</v>
      </c>
      <c r="C4356" s="9" t="s">
        <v>9486</v>
      </c>
      <c r="D4356" s="10">
        <v>1.0895179338293106</v>
      </c>
      <c r="E4356" s="11">
        <v>0.81157900000000005</v>
      </c>
      <c r="F4356" s="8"/>
    </row>
    <row r="4357" spans="1:6" x14ac:dyDescent="0.25">
      <c r="A4357" s="8" t="s">
        <v>4355</v>
      </c>
      <c r="B4357" s="9" t="s">
        <v>8705</v>
      </c>
      <c r="C4357" s="9" t="s">
        <v>9636</v>
      </c>
      <c r="D4357" s="10">
        <v>1.2830349531116794</v>
      </c>
      <c r="E4357" s="11">
        <v>0.81186199999999997</v>
      </c>
      <c r="F4357" s="8"/>
    </row>
    <row r="4358" spans="1:6" x14ac:dyDescent="0.25">
      <c r="A4358" s="8" t="s">
        <v>4356</v>
      </c>
      <c r="B4358" s="9" t="s">
        <v>8706</v>
      </c>
      <c r="C4358" s="9" t="s">
        <v>10369</v>
      </c>
      <c r="D4358" s="10">
        <v>1.0919634106501144</v>
      </c>
      <c r="E4358" s="11">
        <v>0.81198499999999996</v>
      </c>
      <c r="F4358" s="8"/>
    </row>
    <row r="4359" spans="1:6" x14ac:dyDescent="0.25">
      <c r="A4359" s="8" t="s">
        <v>4357</v>
      </c>
      <c r="B4359" s="9" t="s">
        <v>8707</v>
      </c>
      <c r="C4359" s="9" t="s">
        <v>9658</v>
      </c>
      <c r="D4359" s="10">
        <v>-1.0554572965702758</v>
      </c>
      <c r="E4359" s="11">
        <v>0.81200300000000003</v>
      </c>
      <c r="F4359" s="8"/>
    </row>
    <row r="4360" spans="1:6" x14ac:dyDescent="0.25">
      <c r="A4360" s="8" t="s">
        <v>4358</v>
      </c>
      <c r="B4360" s="9" t="e">
        <v>#N/A</v>
      </c>
      <c r="C4360" s="9" t="e">
        <v>#N/A</v>
      </c>
      <c r="D4360" s="10">
        <v>1.1546226677805627</v>
      </c>
      <c r="E4360" s="11">
        <v>0.81226900000000002</v>
      </c>
      <c r="F4360" s="8"/>
    </row>
    <row r="4361" spans="1:6" x14ac:dyDescent="0.25">
      <c r="A4361" s="8" t="s">
        <v>4359</v>
      </c>
      <c r="B4361" s="9" t="e">
        <v>#N/A</v>
      </c>
      <c r="C4361" s="9" t="e">
        <v>#N/A</v>
      </c>
      <c r="D4361" s="10">
        <v>1.0082915595995336</v>
      </c>
      <c r="E4361" s="11">
        <v>0.812612</v>
      </c>
      <c r="F4361" s="8"/>
    </row>
    <row r="4362" spans="1:6" x14ac:dyDescent="0.25">
      <c r="A4362" s="8" t="s">
        <v>4360</v>
      </c>
      <c r="B4362" s="9" t="s">
        <v>7022</v>
      </c>
      <c r="C4362" s="9" t="s">
        <v>10485</v>
      </c>
      <c r="D4362" s="10">
        <v>1.0736445039836424</v>
      </c>
      <c r="E4362" s="11">
        <v>0.81307399999999996</v>
      </c>
      <c r="F4362" s="8"/>
    </row>
    <row r="4363" spans="1:6" x14ac:dyDescent="0.25">
      <c r="A4363" s="8" t="s">
        <v>4361</v>
      </c>
      <c r="B4363" s="9" t="s">
        <v>8708</v>
      </c>
      <c r="C4363" s="9" t="s">
        <v>9494</v>
      </c>
      <c r="D4363" s="10">
        <v>1.0543250064396958</v>
      </c>
      <c r="E4363" s="11">
        <v>0.81324700000000005</v>
      </c>
      <c r="F4363" s="8"/>
    </row>
    <row r="4364" spans="1:6" x14ac:dyDescent="0.25">
      <c r="A4364" s="8" t="s">
        <v>4362</v>
      </c>
      <c r="B4364" s="9" t="s">
        <v>8709</v>
      </c>
      <c r="C4364" s="9" t="s">
        <v>11376</v>
      </c>
      <c r="D4364" s="10">
        <v>1.1234834610574729</v>
      </c>
      <c r="E4364" s="11">
        <v>0.81367500000000004</v>
      </c>
      <c r="F4364" s="8"/>
    </row>
    <row r="4365" spans="1:6" x14ac:dyDescent="0.25">
      <c r="A4365" s="8" t="s">
        <v>4363</v>
      </c>
      <c r="B4365" s="9" t="s">
        <v>6695</v>
      </c>
      <c r="C4365" s="9" t="s">
        <v>9637</v>
      </c>
      <c r="D4365" s="10">
        <v>-1.3289124668435011</v>
      </c>
      <c r="E4365" s="11">
        <v>0.81408599999999998</v>
      </c>
      <c r="F4365" s="8"/>
    </row>
    <row r="4366" spans="1:6" x14ac:dyDescent="0.25">
      <c r="A4366" s="8" t="s">
        <v>4364</v>
      </c>
      <c r="B4366" s="9" t="s">
        <v>8710</v>
      </c>
      <c r="C4366" s="9" t="s">
        <v>11377</v>
      </c>
      <c r="D4366" s="10">
        <v>-1.2623130244436338</v>
      </c>
      <c r="E4366" s="11">
        <v>0.81412499999999999</v>
      </c>
      <c r="F4366" s="8"/>
    </row>
    <row r="4367" spans="1:6" x14ac:dyDescent="0.25">
      <c r="A4367" s="8" t="s">
        <v>4365</v>
      </c>
      <c r="B4367" s="9" t="s">
        <v>8711</v>
      </c>
      <c r="C4367" s="9" t="s">
        <v>11378</v>
      </c>
      <c r="D4367" s="10">
        <v>-1.0000051801393455</v>
      </c>
      <c r="E4367" s="11">
        <v>0.81445199999999995</v>
      </c>
      <c r="F4367" s="8"/>
    </row>
    <row r="4368" spans="1:6" x14ac:dyDescent="0.25">
      <c r="A4368" s="8" t="s">
        <v>4366</v>
      </c>
      <c r="B4368" s="9" t="s">
        <v>8712</v>
      </c>
      <c r="C4368" s="9" t="s">
        <v>11379</v>
      </c>
      <c r="D4368" s="10">
        <v>-1.0227822628943777</v>
      </c>
      <c r="E4368" s="11">
        <v>0.81458799999999998</v>
      </c>
      <c r="F4368" s="8"/>
    </row>
    <row r="4369" spans="1:6" x14ac:dyDescent="0.25">
      <c r="A4369" s="8" t="s">
        <v>4367</v>
      </c>
      <c r="B4369" s="9" t="e">
        <v>#N/A</v>
      </c>
      <c r="C4369" s="9" t="e">
        <v>#N/A</v>
      </c>
      <c r="D4369" s="10">
        <v>1.413891779396462</v>
      </c>
      <c r="E4369" s="11">
        <v>0.81472</v>
      </c>
      <c r="F4369" s="8"/>
    </row>
    <row r="4370" spans="1:6" x14ac:dyDescent="0.25">
      <c r="A4370" s="8" t="s">
        <v>4368</v>
      </c>
      <c r="B4370" s="9" t="e">
        <v>#N/A</v>
      </c>
      <c r="C4370" s="9" t="e">
        <v>#N/A</v>
      </c>
      <c r="D4370" s="10">
        <v>-1.0915094339622642</v>
      </c>
      <c r="E4370" s="11">
        <v>0.81517200000000001</v>
      </c>
      <c r="F4370" s="8"/>
    </row>
    <row r="4371" spans="1:6" x14ac:dyDescent="0.25">
      <c r="A4371" s="8" t="s">
        <v>4369</v>
      </c>
      <c r="B4371" s="9" t="s">
        <v>8713</v>
      </c>
      <c r="C4371" s="9" t="s">
        <v>9486</v>
      </c>
      <c r="D4371" s="10">
        <v>-1.0797258396161755</v>
      </c>
      <c r="E4371" s="11">
        <v>0.81520000000000004</v>
      </c>
      <c r="F4371" s="8"/>
    </row>
    <row r="4372" spans="1:6" x14ac:dyDescent="0.25">
      <c r="A4372" s="8" t="s">
        <v>4370</v>
      </c>
      <c r="B4372" s="9" t="s">
        <v>8714</v>
      </c>
      <c r="C4372" s="9" t="s">
        <v>9486</v>
      </c>
      <c r="D4372" s="10">
        <v>1.0221428462744022</v>
      </c>
      <c r="E4372" s="11">
        <v>0.81523199999999996</v>
      </c>
      <c r="F4372" s="8"/>
    </row>
    <row r="4373" spans="1:6" x14ac:dyDescent="0.25">
      <c r="A4373" s="8" t="s">
        <v>4371</v>
      </c>
      <c r="B4373" s="9" t="s">
        <v>8715</v>
      </c>
      <c r="C4373" s="9" t="s">
        <v>11380</v>
      </c>
      <c r="D4373" s="10">
        <v>1.0583268699568655</v>
      </c>
      <c r="E4373" s="11">
        <v>0.81527400000000005</v>
      </c>
      <c r="F4373" s="8"/>
    </row>
    <row r="4374" spans="1:6" x14ac:dyDescent="0.25">
      <c r="A4374" s="8" t="s">
        <v>4372</v>
      </c>
      <c r="B4374" s="9" t="s">
        <v>8716</v>
      </c>
      <c r="C4374" s="9" t="s">
        <v>11381</v>
      </c>
      <c r="D4374" s="10">
        <v>1.0772043694356352</v>
      </c>
      <c r="E4374" s="11">
        <v>0.81557800000000003</v>
      </c>
      <c r="F4374" s="8"/>
    </row>
    <row r="4375" spans="1:6" x14ac:dyDescent="0.25">
      <c r="A4375" s="8" t="s">
        <v>4373</v>
      </c>
      <c r="B4375" s="9" t="s">
        <v>8717</v>
      </c>
      <c r="C4375" s="9" t="s">
        <v>9486</v>
      </c>
      <c r="D4375" s="10">
        <v>-1.0069532432224473</v>
      </c>
      <c r="E4375" s="11">
        <v>0.81581800000000004</v>
      </c>
      <c r="F4375" s="8"/>
    </row>
    <row r="4376" spans="1:6" x14ac:dyDescent="0.25">
      <c r="A4376" s="8" t="s">
        <v>4374</v>
      </c>
      <c r="B4376" s="9" t="s">
        <v>8669</v>
      </c>
      <c r="C4376" s="9" t="s">
        <v>9512</v>
      </c>
      <c r="D4376" s="10">
        <v>-1.0808184143222508</v>
      </c>
      <c r="E4376" s="11">
        <v>0.81616200000000005</v>
      </c>
      <c r="F4376" s="8"/>
    </row>
    <row r="4377" spans="1:6" x14ac:dyDescent="0.25">
      <c r="A4377" s="8" t="s">
        <v>4375</v>
      </c>
      <c r="B4377" s="9" t="s">
        <v>8718</v>
      </c>
      <c r="C4377" s="9" t="s">
        <v>11382</v>
      </c>
      <c r="D4377" s="10">
        <v>1.0980766036088401</v>
      </c>
      <c r="E4377" s="11">
        <v>0.81617200000000001</v>
      </c>
      <c r="F4377" s="8"/>
    </row>
    <row r="4378" spans="1:6" x14ac:dyDescent="0.25">
      <c r="A4378" s="8" t="s">
        <v>4376</v>
      </c>
      <c r="B4378" s="9" t="s">
        <v>8719</v>
      </c>
      <c r="C4378" s="9" t="s">
        <v>11383</v>
      </c>
      <c r="D4378" s="10">
        <v>1.0603723286267963</v>
      </c>
      <c r="E4378" s="11">
        <v>0.81617200000000001</v>
      </c>
      <c r="F4378" s="8"/>
    </row>
    <row r="4379" spans="1:6" x14ac:dyDescent="0.25">
      <c r="A4379" s="8" t="s">
        <v>4377</v>
      </c>
      <c r="B4379" s="9" t="s">
        <v>8720</v>
      </c>
      <c r="C4379" s="9" t="s">
        <v>9486</v>
      </c>
      <c r="D4379" s="10">
        <v>-1.0747323704333052</v>
      </c>
      <c r="E4379" s="11">
        <v>0.81618500000000005</v>
      </c>
      <c r="F4379" s="8"/>
    </row>
    <row r="4380" spans="1:6" x14ac:dyDescent="0.25">
      <c r="A4380" s="8" t="s">
        <v>4378</v>
      </c>
      <c r="B4380" s="9" t="s">
        <v>8721</v>
      </c>
      <c r="C4380" s="9" t="s">
        <v>9494</v>
      </c>
      <c r="D4380" s="10">
        <v>1.2901385370749661</v>
      </c>
      <c r="E4380" s="11">
        <v>0.81629099999999999</v>
      </c>
      <c r="F4380" s="8"/>
    </row>
    <row r="4381" spans="1:6" x14ac:dyDescent="0.25">
      <c r="A4381" s="8" t="s">
        <v>4379</v>
      </c>
      <c r="B4381" s="9" t="e">
        <v>#N/A</v>
      </c>
      <c r="C4381" s="9" t="e">
        <v>#N/A</v>
      </c>
      <c r="D4381" s="10">
        <v>-1.0848241206030151</v>
      </c>
      <c r="E4381" s="11">
        <v>0.81642300000000001</v>
      </c>
      <c r="F4381" s="8"/>
    </row>
    <row r="4382" spans="1:6" x14ac:dyDescent="0.25">
      <c r="A4382" s="8" t="s">
        <v>4380</v>
      </c>
      <c r="B4382" s="9" t="s">
        <v>6856</v>
      </c>
      <c r="C4382" s="9" t="s">
        <v>10391</v>
      </c>
      <c r="D4382" s="10">
        <v>-1.0354418776566257</v>
      </c>
      <c r="E4382" s="11">
        <v>0.81657599999999997</v>
      </c>
      <c r="F4382" s="8"/>
    </row>
    <row r="4383" spans="1:6" x14ac:dyDescent="0.25">
      <c r="A4383" s="8" t="s">
        <v>4381</v>
      </c>
      <c r="B4383" s="9" t="s">
        <v>8722</v>
      </c>
      <c r="C4383" s="9" t="s">
        <v>11384</v>
      </c>
      <c r="D4383" s="10">
        <v>-1.1091861859965906</v>
      </c>
      <c r="E4383" s="11">
        <v>0.81673799999999996</v>
      </c>
      <c r="F4383" s="8"/>
    </row>
    <row r="4384" spans="1:6" x14ac:dyDescent="0.25">
      <c r="A4384" s="8" t="s">
        <v>4382</v>
      </c>
      <c r="B4384" s="9" t="e">
        <v>#N/A</v>
      </c>
      <c r="C4384" s="9" t="e">
        <v>#N/A</v>
      </c>
      <c r="D4384" s="10">
        <v>1.2529595015576325</v>
      </c>
      <c r="E4384" s="11">
        <v>0.81688899999999998</v>
      </c>
      <c r="F4384" s="8"/>
    </row>
    <row r="4385" spans="1:6" x14ac:dyDescent="0.25">
      <c r="A4385" s="8" t="s">
        <v>4383</v>
      </c>
      <c r="B4385" s="9" t="s">
        <v>8723</v>
      </c>
      <c r="C4385" s="9" t="s">
        <v>9486</v>
      </c>
      <c r="D4385" s="10">
        <v>-1.0124769245716878</v>
      </c>
      <c r="E4385" s="11">
        <v>0.81792100000000001</v>
      </c>
      <c r="F4385" s="8"/>
    </row>
    <row r="4386" spans="1:6" x14ac:dyDescent="0.25">
      <c r="A4386" s="8" t="s">
        <v>4384</v>
      </c>
      <c r="B4386" s="9" t="s">
        <v>8724</v>
      </c>
      <c r="C4386" s="9" t="s">
        <v>9486</v>
      </c>
      <c r="D4386" s="10">
        <v>1.0674725711745854</v>
      </c>
      <c r="E4386" s="11">
        <v>0.81832899999999997</v>
      </c>
      <c r="F4386" s="8"/>
    </row>
    <row r="4387" spans="1:6" x14ac:dyDescent="0.25">
      <c r="A4387" s="8" t="s">
        <v>4385</v>
      </c>
      <c r="B4387" s="9" t="s">
        <v>8725</v>
      </c>
      <c r="C4387" s="9" t="s">
        <v>11385</v>
      </c>
      <c r="D4387" s="10">
        <v>1.0090763401968712</v>
      </c>
      <c r="E4387" s="11">
        <v>0.81834600000000002</v>
      </c>
      <c r="F4387" s="8"/>
    </row>
    <row r="4388" spans="1:6" x14ac:dyDescent="0.25">
      <c r="A4388" s="8" t="s">
        <v>4386</v>
      </c>
      <c r="B4388" s="9" t="s">
        <v>8726</v>
      </c>
      <c r="C4388" s="9" t="s">
        <v>11386</v>
      </c>
      <c r="D4388" s="10">
        <v>-1.1320681508561969</v>
      </c>
      <c r="E4388" s="11">
        <v>0.81841699999999995</v>
      </c>
      <c r="F4388" s="8"/>
    </row>
    <row r="4389" spans="1:6" x14ac:dyDescent="0.25">
      <c r="A4389" s="8" t="s">
        <v>4387</v>
      </c>
      <c r="B4389" s="9" t="e">
        <v>#N/A</v>
      </c>
      <c r="C4389" s="9" t="e">
        <v>#N/A</v>
      </c>
      <c r="D4389" s="10">
        <v>-1.0684073107049608</v>
      </c>
      <c r="E4389" s="11">
        <v>0.81863300000000006</v>
      </c>
      <c r="F4389" s="8"/>
    </row>
    <row r="4390" spans="1:6" x14ac:dyDescent="0.25">
      <c r="A4390" s="8" t="s">
        <v>4388</v>
      </c>
      <c r="B4390" s="9" t="s">
        <v>8727</v>
      </c>
      <c r="C4390" s="9" t="s">
        <v>11387</v>
      </c>
      <c r="D4390" s="10">
        <v>-1.0672977502891809</v>
      </c>
      <c r="E4390" s="11">
        <v>0.81911699999999998</v>
      </c>
      <c r="F4390" s="8"/>
    </row>
    <row r="4391" spans="1:6" x14ac:dyDescent="0.25">
      <c r="A4391" s="8" t="s">
        <v>4389</v>
      </c>
      <c r="B4391" s="9" t="e">
        <v>#N/A</v>
      </c>
      <c r="C4391" s="9" t="e">
        <v>#N/A</v>
      </c>
      <c r="D4391" s="10">
        <v>1.1895395662198704</v>
      </c>
      <c r="E4391" s="11">
        <v>0.819276</v>
      </c>
      <c r="F4391" s="8"/>
    </row>
    <row r="4392" spans="1:6" x14ac:dyDescent="0.25">
      <c r="A4392" s="8" t="s">
        <v>4390</v>
      </c>
      <c r="B4392" s="9" t="s">
        <v>8728</v>
      </c>
      <c r="C4392" s="9" t="s">
        <v>9637</v>
      </c>
      <c r="D4392" s="10">
        <v>1.7444444444444442</v>
      </c>
      <c r="E4392" s="11">
        <v>0.81938800000000001</v>
      </c>
      <c r="F4392" s="8"/>
    </row>
    <row r="4393" spans="1:6" x14ac:dyDescent="0.25">
      <c r="A4393" s="8" t="s">
        <v>4391</v>
      </c>
      <c r="B4393" s="9" t="s">
        <v>8729</v>
      </c>
      <c r="C4393" s="9" t="s">
        <v>9610</v>
      </c>
      <c r="D4393" s="10">
        <v>-1.0901247151936684</v>
      </c>
      <c r="E4393" s="11">
        <v>0.81974599999999997</v>
      </c>
      <c r="F4393" s="8"/>
    </row>
    <row r="4394" spans="1:6" x14ac:dyDescent="0.25">
      <c r="A4394" s="8" t="s">
        <v>4392</v>
      </c>
      <c r="B4394" s="9" t="s">
        <v>8730</v>
      </c>
      <c r="C4394" s="9" t="s">
        <v>9637</v>
      </c>
      <c r="D4394" s="10">
        <v>-1.5628352490421455</v>
      </c>
      <c r="E4394" s="11">
        <v>0.82093899999999997</v>
      </c>
      <c r="F4394" s="8"/>
    </row>
    <row r="4395" spans="1:6" x14ac:dyDescent="0.25">
      <c r="A4395" s="8" t="s">
        <v>4393</v>
      </c>
      <c r="B4395" s="9" t="s">
        <v>8731</v>
      </c>
      <c r="C4395" s="9" t="s">
        <v>11388</v>
      </c>
      <c r="D4395" s="10">
        <v>-1.1078407320226769</v>
      </c>
      <c r="E4395" s="11">
        <v>0.82096100000000005</v>
      </c>
      <c r="F4395" s="8"/>
    </row>
    <row r="4396" spans="1:6" x14ac:dyDescent="0.25">
      <c r="A4396" s="8" t="s">
        <v>4394</v>
      </c>
      <c r="B4396" s="9" t="s">
        <v>8732</v>
      </c>
      <c r="C4396" s="9" t="s">
        <v>9702</v>
      </c>
      <c r="D4396" s="10">
        <v>1.1180685650056204</v>
      </c>
      <c r="E4396" s="11">
        <v>0.82100899999999999</v>
      </c>
      <c r="F4396" s="8"/>
    </row>
    <row r="4397" spans="1:6" x14ac:dyDescent="0.25">
      <c r="A4397" s="8" t="s">
        <v>4395</v>
      </c>
      <c r="B4397" s="9" t="s">
        <v>8733</v>
      </c>
      <c r="C4397" s="9" t="s">
        <v>11389</v>
      </c>
      <c r="D4397" s="10">
        <v>1.0780562376353908</v>
      </c>
      <c r="E4397" s="11">
        <v>0.82143699999999997</v>
      </c>
      <c r="F4397" s="8"/>
    </row>
    <row r="4398" spans="1:6" x14ac:dyDescent="0.25">
      <c r="A4398" s="8" t="s">
        <v>4396</v>
      </c>
      <c r="B4398" s="9" t="s">
        <v>8734</v>
      </c>
      <c r="C4398" s="9" t="s">
        <v>9486</v>
      </c>
      <c r="D4398" s="10">
        <v>-1.1890265377367237</v>
      </c>
      <c r="E4398" s="11">
        <v>0.82147800000000004</v>
      </c>
      <c r="F4398" s="8"/>
    </row>
    <row r="4399" spans="1:6" x14ac:dyDescent="0.25">
      <c r="A4399" s="8" t="s">
        <v>4397</v>
      </c>
      <c r="B4399" s="9" t="e">
        <v>#N/A</v>
      </c>
      <c r="C4399" s="9" t="e">
        <v>#N/A</v>
      </c>
      <c r="D4399" s="10">
        <v>-1.0080296479308215</v>
      </c>
      <c r="E4399" s="11">
        <v>0.82152400000000003</v>
      </c>
      <c r="F4399" s="8"/>
    </row>
    <row r="4400" spans="1:6" x14ac:dyDescent="0.25">
      <c r="A4400" s="8" t="s">
        <v>4398</v>
      </c>
      <c r="B4400" s="9" t="e">
        <v>#N/A</v>
      </c>
      <c r="C4400" s="9" t="e">
        <v>#N/A</v>
      </c>
      <c r="D4400" s="10">
        <v>1.5505076578902082</v>
      </c>
      <c r="E4400" s="11">
        <v>0.82162199999999996</v>
      </c>
      <c r="F4400" s="8"/>
    </row>
    <row r="4401" spans="1:6" x14ac:dyDescent="0.25">
      <c r="A4401" s="8" t="s">
        <v>4399</v>
      </c>
      <c r="B4401" s="9" t="s">
        <v>8735</v>
      </c>
      <c r="C4401" s="9" t="s">
        <v>11390</v>
      </c>
      <c r="D4401" s="10">
        <v>1.0091760033290669</v>
      </c>
      <c r="E4401" s="11">
        <v>0.82170200000000004</v>
      </c>
      <c r="F4401" s="8"/>
    </row>
    <row r="4402" spans="1:6" x14ac:dyDescent="0.25">
      <c r="A4402" s="8" t="s">
        <v>4400</v>
      </c>
      <c r="B4402" s="9" t="s">
        <v>8551</v>
      </c>
      <c r="C4402" s="9" t="s">
        <v>9486</v>
      </c>
      <c r="D4402" s="10">
        <v>-1.0724408875071347</v>
      </c>
      <c r="E4402" s="11">
        <v>0.82258500000000001</v>
      </c>
      <c r="F4402" s="8"/>
    </row>
    <row r="4403" spans="1:6" x14ac:dyDescent="0.25">
      <c r="A4403" s="8" t="s">
        <v>4401</v>
      </c>
      <c r="B4403" s="9" t="e">
        <v>#N/A</v>
      </c>
      <c r="C4403" s="9" t="e">
        <v>#N/A</v>
      </c>
      <c r="D4403" s="10">
        <v>1.1459064284739682</v>
      </c>
      <c r="E4403" s="11">
        <v>0.82337099999999996</v>
      </c>
      <c r="F4403" s="8"/>
    </row>
    <row r="4404" spans="1:6" x14ac:dyDescent="0.25">
      <c r="A4404" s="8" t="s">
        <v>4402</v>
      </c>
      <c r="B4404" s="9" t="s">
        <v>8736</v>
      </c>
      <c r="C4404" s="9" t="s">
        <v>11391</v>
      </c>
      <c r="D4404" s="10">
        <v>1.0028312287031469</v>
      </c>
      <c r="E4404" s="11">
        <v>0.82343100000000002</v>
      </c>
      <c r="F4404" s="8"/>
    </row>
    <row r="4405" spans="1:6" x14ac:dyDescent="0.25">
      <c r="A4405" s="8" t="s">
        <v>4403</v>
      </c>
      <c r="B4405" s="9" t="s">
        <v>8737</v>
      </c>
      <c r="C4405" s="9" t="s">
        <v>11392</v>
      </c>
      <c r="D4405" s="10">
        <v>-1.1158797427332101</v>
      </c>
      <c r="E4405" s="11">
        <v>0.82374700000000001</v>
      </c>
      <c r="F4405" s="8"/>
    </row>
    <row r="4406" spans="1:6" x14ac:dyDescent="0.25">
      <c r="A4406" s="8" t="s">
        <v>4404</v>
      </c>
      <c r="B4406" s="9" t="e">
        <v>#N/A</v>
      </c>
      <c r="C4406" s="9" t="e">
        <v>#N/A</v>
      </c>
      <c r="D4406" s="10">
        <v>-1.9429362880886425</v>
      </c>
      <c r="E4406" s="11">
        <v>0.82441299999999995</v>
      </c>
      <c r="F4406" s="8"/>
    </row>
    <row r="4407" spans="1:6" x14ac:dyDescent="0.25">
      <c r="A4407" s="8" t="s">
        <v>4405</v>
      </c>
      <c r="B4407" s="9" t="s">
        <v>8738</v>
      </c>
      <c r="C4407" s="9" t="s">
        <v>11393</v>
      </c>
      <c r="D4407" s="10">
        <v>-1.0661728102406067</v>
      </c>
      <c r="E4407" s="11">
        <v>0.82443299999999997</v>
      </c>
      <c r="F4407" s="8"/>
    </row>
    <row r="4408" spans="1:6" x14ac:dyDescent="0.25">
      <c r="A4408" s="8" t="s">
        <v>4406</v>
      </c>
      <c r="B4408" s="9" t="s">
        <v>8739</v>
      </c>
      <c r="C4408" s="9" t="s">
        <v>11394</v>
      </c>
      <c r="D4408" s="10">
        <v>1.1295912767375309</v>
      </c>
      <c r="E4408" s="11">
        <v>0.82452700000000001</v>
      </c>
      <c r="F4408" s="8"/>
    </row>
    <row r="4409" spans="1:6" x14ac:dyDescent="0.25">
      <c r="A4409" s="8" t="s">
        <v>4407</v>
      </c>
      <c r="B4409" s="9" t="s">
        <v>8740</v>
      </c>
      <c r="C4409" s="9" t="s">
        <v>9637</v>
      </c>
      <c r="D4409" s="10">
        <v>1.43184421534937</v>
      </c>
      <c r="E4409" s="11">
        <v>0.82498499999999997</v>
      </c>
      <c r="F4409" s="8"/>
    </row>
    <row r="4410" spans="1:6" x14ac:dyDescent="0.25">
      <c r="A4410" s="8" t="s">
        <v>4408</v>
      </c>
      <c r="B4410" s="9" t="e">
        <v>#N/A</v>
      </c>
      <c r="C4410" s="9" t="e">
        <v>#N/A</v>
      </c>
      <c r="D4410" s="10">
        <v>1.0080675143133317</v>
      </c>
      <c r="E4410" s="11">
        <v>0.82500200000000001</v>
      </c>
      <c r="F4410" s="8"/>
    </row>
    <row r="4411" spans="1:6" x14ac:dyDescent="0.25">
      <c r="A4411" s="8" t="s">
        <v>4409</v>
      </c>
      <c r="B4411" s="9" t="s">
        <v>8741</v>
      </c>
      <c r="C4411" s="9" t="s">
        <v>9486</v>
      </c>
      <c r="D4411" s="10">
        <v>1.0662052492838616</v>
      </c>
      <c r="E4411" s="11">
        <v>0.82513800000000004</v>
      </c>
      <c r="F4411" s="8"/>
    </row>
    <row r="4412" spans="1:6" x14ac:dyDescent="0.25">
      <c r="A4412" s="8" t="s">
        <v>4410</v>
      </c>
      <c r="B4412" s="9" t="s">
        <v>8742</v>
      </c>
      <c r="C4412" s="9" t="s">
        <v>9486</v>
      </c>
      <c r="D4412" s="10">
        <v>1.1213683306156086</v>
      </c>
      <c r="E4412" s="11">
        <v>0.82519100000000001</v>
      </c>
      <c r="F4412" s="8"/>
    </row>
    <row r="4413" spans="1:6" x14ac:dyDescent="0.25">
      <c r="A4413" s="8" t="s">
        <v>4411</v>
      </c>
      <c r="B4413" s="9" t="s">
        <v>8743</v>
      </c>
      <c r="C4413" s="9" t="s">
        <v>11395</v>
      </c>
      <c r="D4413" s="10">
        <v>1.0217618138087154</v>
      </c>
      <c r="E4413" s="11">
        <v>0.82522899999999999</v>
      </c>
      <c r="F4413" s="8"/>
    </row>
    <row r="4414" spans="1:6" x14ac:dyDescent="0.25">
      <c r="A4414" s="8" t="s">
        <v>4412</v>
      </c>
      <c r="B4414" s="9" t="s">
        <v>8744</v>
      </c>
      <c r="C4414" s="9" t="s">
        <v>11396</v>
      </c>
      <c r="D4414" s="10">
        <v>1.0251253989968081</v>
      </c>
      <c r="E4414" s="11">
        <v>0.82548500000000002</v>
      </c>
      <c r="F4414" s="8"/>
    </row>
    <row r="4415" spans="1:6" x14ac:dyDescent="0.25">
      <c r="A4415" s="8" t="s">
        <v>4413</v>
      </c>
      <c r="B4415" s="9" t="s">
        <v>8745</v>
      </c>
      <c r="C4415" s="9" t="s">
        <v>11397</v>
      </c>
      <c r="D4415" s="10">
        <v>1.2711962339862886</v>
      </c>
      <c r="E4415" s="11">
        <v>0.82565100000000002</v>
      </c>
      <c r="F4415" s="8"/>
    </row>
    <row r="4416" spans="1:6" x14ac:dyDescent="0.25">
      <c r="A4416" s="8" t="s">
        <v>4414</v>
      </c>
      <c r="B4416" s="9" t="s">
        <v>8746</v>
      </c>
      <c r="C4416" s="9" t="s">
        <v>11398</v>
      </c>
      <c r="D4416" s="10">
        <v>-1.0447048145550557</v>
      </c>
      <c r="E4416" s="11">
        <v>0.82593399999999995</v>
      </c>
      <c r="F4416" s="8"/>
    </row>
    <row r="4417" spans="1:6" x14ac:dyDescent="0.25">
      <c r="A4417" s="8" t="s">
        <v>4415</v>
      </c>
      <c r="B4417" s="9" t="s">
        <v>8747</v>
      </c>
      <c r="C4417" s="9" t="s">
        <v>11399</v>
      </c>
      <c r="D4417" s="10">
        <v>-1.030043632878509</v>
      </c>
      <c r="E4417" s="11">
        <v>0.82604900000000003</v>
      </c>
      <c r="F4417" s="8"/>
    </row>
    <row r="4418" spans="1:6" x14ac:dyDescent="0.25">
      <c r="A4418" s="8" t="s">
        <v>4416</v>
      </c>
      <c r="B4418" s="9" t="s">
        <v>8748</v>
      </c>
      <c r="C4418" s="9" t="s">
        <v>9637</v>
      </c>
      <c r="D4418" s="10">
        <v>1.2186956251553567</v>
      </c>
      <c r="E4418" s="11">
        <v>0.826295</v>
      </c>
      <c r="F4418" s="8"/>
    </row>
    <row r="4419" spans="1:6" x14ac:dyDescent="0.25">
      <c r="A4419" s="8" t="s">
        <v>4417</v>
      </c>
      <c r="B4419" s="9" t="e">
        <v>#N/A</v>
      </c>
      <c r="C4419" s="9" t="e">
        <v>#N/A</v>
      </c>
      <c r="D4419" s="10">
        <v>1.0089292385862663</v>
      </c>
      <c r="E4419" s="11">
        <v>0.82657800000000003</v>
      </c>
      <c r="F4419" s="8"/>
    </row>
    <row r="4420" spans="1:6" x14ac:dyDescent="0.25">
      <c r="A4420" s="8" t="s">
        <v>4418</v>
      </c>
      <c r="B4420" s="9" t="s">
        <v>6108</v>
      </c>
      <c r="C4420" s="9" t="s">
        <v>9958</v>
      </c>
      <c r="D4420" s="10">
        <v>1.0763921849252882</v>
      </c>
      <c r="E4420" s="11">
        <v>0.82670200000000005</v>
      </c>
      <c r="F4420" s="8"/>
    </row>
    <row r="4421" spans="1:6" x14ac:dyDescent="0.25">
      <c r="A4421" s="8" t="s">
        <v>4419</v>
      </c>
      <c r="B4421" s="9" t="s">
        <v>8749</v>
      </c>
      <c r="C4421" s="9" t="s">
        <v>9486</v>
      </c>
      <c r="D4421" s="10">
        <v>-1.010948633953598</v>
      </c>
      <c r="E4421" s="11">
        <v>0.82697399999999999</v>
      </c>
      <c r="F4421" s="8"/>
    </row>
    <row r="4422" spans="1:6" x14ac:dyDescent="0.25">
      <c r="A4422" s="8" t="s">
        <v>4420</v>
      </c>
      <c r="B4422" s="9" t="e">
        <v>#N/A</v>
      </c>
      <c r="C4422" s="9" t="e">
        <v>#N/A</v>
      </c>
      <c r="D4422" s="10">
        <v>-1.2259179265658744</v>
      </c>
      <c r="E4422" s="11">
        <v>0.82723000000000002</v>
      </c>
      <c r="F4422" s="8"/>
    </row>
    <row r="4423" spans="1:6" x14ac:dyDescent="0.25">
      <c r="A4423" s="8" t="s">
        <v>4421</v>
      </c>
      <c r="B4423" s="9" t="s">
        <v>8750</v>
      </c>
      <c r="C4423" s="9" t="s">
        <v>9486</v>
      </c>
      <c r="D4423" s="10">
        <v>1.0743150009856099</v>
      </c>
      <c r="E4423" s="11">
        <v>0.82793499999999998</v>
      </c>
      <c r="F4423" s="8"/>
    </row>
    <row r="4424" spans="1:6" x14ac:dyDescent="0.25">
      <c r="A4424" s="8" t="s">
        <v>4422</v>
      </c>
      <c r="B4424" s="9" t="s">
        <v>8751</v>
      </c>
      <c r="C4424" s="9" t="s">
        <v>9500</v>
      </c>
      <c r="D4424" s="10">
        <v>1.0065014269063817</v>
      </c>
      <c r="E4424" s="11">
        <v>0.82794900000000005</v>
      </c>
      <c r="F4424" s="8"/>
    </row>
    <row r="4425" spans="1:6" x14ac:dyDescent="0.25">
      <c r="A4425" s="8" t="s">
        <v>4423</v>
      </c>
      <c r="B4425" s="9" t="s">
        <v>8752</v>
      </c>
      <c r="C4425" s="9" t="s">
        <v>11400</v>
      </c>
      <c r="D4425" s="10">
        <v>-1.0523511956711469</v>
      </c>
      <c r="E4425" s="11">
        <v>0.82826999999999995</v>
      </c>
      <c r="F4425" s="8"/>
    </row>
    <row r="4426" spans="1:6" x14ac:dyDescent="0.25">
      <c r="A4426" s="8" t="s">
        <v>4424</v>
      </c>
      <c r="B4426" s="9" t="s">
        <v>5438</v>
      </c>
      <c r="C4426" s="9" t="s">
        <v>9512</v>
      </c>
      <c r="D4426" s="10">
        <v>-1.0836867157074856</v>
      </c>
      <c r="E4426" s="11">
        <v>0.82856399999999997</v>
      </c>
      <c r="F4426" s="8"/>
    </row>
    <row r="4427" spans="1:6" x14ac:dyDescent="0.25">
      <c r="A4427" s="8" t="s">
        <v>4425</v>
      </c>
      <c r="B4427" s="9" t="s">
        <v>8753</v>
      </c>
      <c r="C4427" s="9" t="s">
        <v>11401</v>
      </c>
      <c r="D4427" s="10">
        <v>-1.2795830253996652</v>
      </c>
      <c r="E4427" s="11">
        <v>0.82902399999999998</v>
      </c>
      <c r="F4427" s="8"/>
    </row>
    <row r="4428" spans="1:6" x14ac:dyDescent="0.25">
      <c r="A4428" s="8" t="s">
        <v>4426</v>
      </c>
      <c r="B4428" s="9" t="e">
        <v>#N/A</v>
      </c>
      <c r="C4428" s="9" t="e">
        <v>#N/A</v>
      </c>
      <c r="D4428" s="10">
        <v>2.661458333333333</v>
      </c>
      <c r="E4428" s="11">
        <v>0.82950000000000002</v>
      </c>
      <c r="F4428" s="8"/>
    </row>
    <row r="4429" spans="1:6" x14ac:dyDescent="0.25">
      <c r="A4429" s="8" t="s">
        <v>4427</v>
      </c>
      <c r="B4429" s="9" t="e">
        <v>#N/A</v>
      </c>
      <c r="C4429" s="9" t="e">
        <v>#N/A</v>
      </c>
      <c r="D4429" s="10">
        <v>-1.0670386706328854</v>
      </c>
      <c r="E4429" s="11">
        <v>0.82965599999999995</v>
      </c>
      <c r="F4429" s="8"/>
    </row>
    <row r="4430" spans="1:6" x14ac:dyDescent="0.25">
      <c r="A4430" s="8" t="s">
        <v>4428</v>
      </c>
      <c r="B4430" s="9" t="s">
        <v>8754</v>
      </c>
      <c r="C4430" s="9" t="s">
        <v>9486</v>
      </c>
      <c r="D4430" s="10">
        <v>-1.1053603519861188</v>
      </c>
      <c r="E4430" s="11">
        <v>0.82969199999999999</v>
      </c>
      <c r="F4430" s="8"/>
    </row>
    <row r="4431" spans="1:6" x14ac:dyDescent="0.25">
      <c r="A4431" s="8" t="s">
        <v>4429</v>
      </c>
      <c r="B4431" s="9" t="s">
        <v>8755</v>
      </c>
      <c r="C4431" s="9" t="s">
        <v>9496</v>
      </c>
      <c r="D4431" s="10">
        <v>-1.0177739283533775</v>
      </c>
      <c r="E4431" s="11">
        <v>0.82984899999999995</v>
      </c>
      <c r="F4431" s="8"/>
    </row>
    <row r="4432" spans="1:6" x14ac:dyDescent="0.25">
      <c r="A4432" s="8" t="s">
        <v>4430</v>
      </c>
      <c r="B4432" s="9" t="s">
        <v>8756</v>
      </c>
      <c r="C4432" s="9" t="s">
        <v>11402</v>
      </c>
      <c r="D4432" s="10">
        <v>-1.021609683216768</v>
      </c>
      <c r="E4432" s="11">
        <v>0.83033699999999999</v>
      </c>
      <c r="F4432" s="8"/>
    </row>
    <row r="4433" spans="1:6" x14ac:dyDescent="0.25">
      <c r="A4433" s="8" t="s">
        <v>4431</v>
      </c>
      <c r="B4433" s="9" t="s">
        <v>8757</v>
      </c>
      <c r="C4433" s="9" t="s">
        <v>9486</v>
      </c>
      <c r="D4433" s="10">
        <v>1.0135441856518603</v>
      </c>
      <c r="E4433" s="11">
        <v>0.830372</v>
      </c>
      <c r="F4433" s="8"/>
    </row>
    <row r="4434" spans="1:6" x14ac:dyDescent="0.25">
      <c r="A4434" s="8" t="s">
        <v>4432</v>
      </c>
      <c r="B4434" s="9" t="s">
        <v>8758</v>
      </c>
      <c r="C4434" s="9" t="s">
        <v>9486</v>
      </c>
      <c r="D4434" s="10">
        <v>-1.0455830342915626</v>
      </c>
      <c r="E4434" s="11">
        <v>0.83105799999999996</v>
      </c>
      <c r="F4434" s="8"/>
    </row>
    <row r="4435" spans="1:6" x14ac:dyDescent="0.25">
      <c r="A4435" s="8" t="s">
        <v>4433</v>
      </c>
      <c r="B4435" s="9" t="s">
        <v>5890</v>
      </c>
      <c r="C4435" s="9" t="s">
        <v>9637</v>
      </c>
      <c r="D4435" s="10">
        <v>-2.2631364562118126</v>
      </c>
      <c r="E4435" s="11">
        <v>0.83117300000000005</v>
      </c>
      <c r="F4435" s="8"/>
    </row>
    <row r="4436" spans="1:6" x14ac:dyDescent="0.25">
      <c r="A4436" s="8" t="s">
        <v>4434</v>
      </c>
      <c r="B4436" s="9" t="s">
        <v>8759</v>
      </c>
      <c r="C4436" s="9" t="s">
        <v>9486</v>
      </c>
      <c r="D4436" s="10">
        <v>-1.2248571428571429</v>
      </c>
      <c r="E4436" s="11">
        <v>0.83120400000000005</v>
      </c>
      <c r="F4436" s="8"/>
    </row>
    <row r="4437" spans="1:6" x14ac:dyDescent="0.25">
      <c r="A4437" s="8" t="s">
        <v>4435</v>
      </c>
      <c r="B4437" s="9" t="e">
        <v>#N/A</v>
      </c>
      <c r="C4437" s="9" t="e">
        <v>#N/A</v>
      </c>
      <c r="D4437" s="10">
        <v>7.602249488752558</v>
      </c>
      <c r="E4437" s="11">
        <v>0.83135899999999996</v>
      </c>
      <c r="F4437" s="8"/>
    </row>
    <row r="4438" spans="1:6" x14ac:dyDescent="0.25">
      <c r="A4438" s="8" t="s">
        <v>4436</v>
      </c>
      <c r="B4438" s="9" t="s">
        <v>8760</v>
      </c>
      <c r="C4438" s="9" t="s">
        <v>11403</v>
      </c>
      <c r="D4438" s="10">
        <v>1.047960105893738</v>
      </c>
      <c r="E4438" s="11">
        <v>0.83155400000000002</v>
      </c>
      <c r="F4438" s="8"/>
    </row>
    <row r="4439" spans="1:6" x14ac:dyDescent="0.25">
      <c r="A4439" s="8" t="s">
        <v>4437</v>
      </c>
      <c r="B4439" s="9" t="s">
        <v>8761</v>
      </c>
      <c r="C4439" s="9" t="s">
        <v>9486</v>
      </c>
      <c r="D4439" s="10">
        <v>1.0155624286420257</v>
      </c>
      <c r="E4439" s="11">
        <v>0.83225800000000005</v>
      </c>
      <c r="F4439" s="8"/>
    </row>
    <row r="4440" spans="1:6" x14ac:dyDescent="0.25">
      <c r="A4440" s="8" t="s">
        <v>4438</v>
      </c>
      <c r="B4440" s="9" t="s">
        <v>8762</v>
      </c>
      <c r="C4440" s="9" t="s">
        <v>9702</v>
      </c>
      <c r="D4440" s="10">
        <v>-1.0750652465260635</v>
      </c>
      <c r="E4440" s="11">
        <v>0.83239099999999999</v>
      </c>
      <c r="F4440" s="8"/>
    </row>
    <row r="4441" spans="1:6" x14ac:dyDescent="0.25">
      <c r="A4441" s="8" t="s">
        <v>4439</v>
      </c>
      <c r="B4441" s="9" t="s">
        <v>8763</v>
      </c>
      <c r="C4441" s="9" t="s">
        <v>11404</v>
      </c>
      <c r="D4441" s="10">
        <v>1.0434431568465206</v>
      </c>
      <c r="E4441" s="11">
        <v>0.83273600000000003</v>
      </c>
      <c r="F4441" s="8"/>
    </row>
    <row r="4442" spans="1:6" x14ac:dyDescent="0.25">
      <c r="A4442" s="8" t="s">
        <v>4440</v>
      </c>
      <c r="B4442" s="9" t="s">
        <v>8764</v>
      </c>
      <c r="C4442" s="9" t="s">
        <v>11405</v>
      </c>
      <c r="D4442" s="10">
        <v>1.0037029044797501</v>
      </c>
      <c r="E4442" s="11">
        <v>0.83275399999999999</v>
      </c>
      <c r="F4442" s="8"/>
    </row>
    <row r="4443" spans="1:6" x14ac:dyDescent="0.25">
      <c r="A4443" s="8" t="s">
        <v>4441</v>
      </c>
      <c r="B4443" s="9" t="e">
        <v>#N/A</v>
      </c>
      <c r="C4443" s="9" t="e">
        <v>#N/A</v>
      </c>
      <c r="D4443" s="10">
        <v>-1.4670623145400594</v>
      </c>
      <c r="E4443" s="11">
        <v>0.83275699999999997</v>
      </c>
      <c r="F4443" s="8"/>
    </row>
    <row r="4444" spans="1:6" x14ac:dyDescent="0.25">
      <c r="A4444" s="8" t="s">
        <v>4442</v>
      </c>
      <c r="B4444" s="9" t="s">
        <v>8765</v>
      </c>
      <c r="C4444" s="9" t="s">
        <v>9486</v>
      </c>
      <c r="D4444" s="10">
        <v>-1.071078848560701</v>
      </c>
      <c r="E4444" s="11">
        <v>0.83301000000000003</v>
      </c>
      <c r="F4444" s="8"/>
    </row>
    <row r="4445" spans="1:6" x14ac:dyDescent="0.25">
      <c r="A4445" s="8" t="s">
        <v>4443</v>
      </c>
      <c r="B4445" s="9" t="s">
        <v>8766</v>
      </c>
      <c r="C4445" s="9" t="s">
        <v>11406</v>
      </c>
      <c r="D4445" s="10">
        <v>1.2100185121599587</v>
      </c>
      <c r="E4445" s="11">
        <v>0.83315399999999995</v>
      </c>
      <c r="F4445" s="8"/>
    </row>
    <row r="4446" spans="1:6" x14ac:dyDescent="0.25">
      <c r="A4446" s="8" t="s">
        <v>4444</v>
      </c>
      <c r="B4446" s="9" t="s">
        <v>8767</v>
      </c>
      <c r="C4446" s="9" t="s">
        <v>9486</v>
      </c>
      <c r="D4446" s="10">
        <v>-1.0364010553481278</v>
      </c>
      <c r="E4446" s="11">
        <v>0.83316900000000005</v>
      </c>
      <c r="F4446" s="8"/>
    </row>
    <row r="4447" spans="1:6" x14ac:dyDescent="0.25">
      <c r="A4447" s="8" t="s">
        <v>4445</v>
      </c>
      <c r="B4447" s="9" t="s">
        <v>8768</v>
      </c>
      <c r="C4447" s="9" t="s">
        <v>11407</v>
      </c>
      <c r="D4447" s="10">
        <v>1.2332476213031991</v>
      </c>
      <c r="E4447" s="11">
        <v>0.83324900000000002</v>
      </c>
      <c r="F4447" s="8"/>
    </row>
    <row r="4448" spans="1:6" x14ac:dyDescent="0.25">
      <c r="A4448" s="8" t="s">
        <v>4446</v>
      </c>
      <c r="B4448" s="9" t="s">
        <v>8085</v>
      </c>
      <c r="C4448" s="9" t="s">
        <v>10824</v>
      </c>
      <c r="D4448" s="10">
        <v>1.1065167293836236</v>
      </c>
      <c r="E4448" s="11">
        <v>0.83332399999999995</v>
      </c>
      <c r="F4448" s="8"/>
    </row>
    <row r="4449" spans="1:6" x14ac:dyDescent="0.25">
      <c r="A4449" s="8" t="s">
        <v>4447</v>
      </c>
      <c r="B4449" s="9" t="s">
        <v>6211</v>
      </c>
      <c r="C4449" s="9" t="s">
        <v>10025</v>
      </c>
      <c r="D4449" s="10">
        <v>-1.1171928558542308</v>
      </c>
      <c r="E4449" s="11">
        <v>0.83352700000000002</v>
      </c>
      <c r="F4449" s="8"/>
    </row>
    <row r="4450" spans="1:6" x14ac:dyDescent="0.25">
      <c r="A4450" s="8" t="s">
        <v>4448</v>
      </c>
      <c r="B4450" s="9" t="e">
        <v>#N/A</v>
      </c>
      <c r="C4450" s="9" t="e">
        <v>#N/A</v>
      </c>
      <c r="D4450" s="10">
        <v>1.0235961704721006</v>
      </c>
      <c r="E4450" s="11">
        <v>0.83369599999999999</v>
      </c>
      <c r="F4450" s="8"/>
    </row>
    <row r="4451" spans="1:6" x14ac:dyDescent="0.25">
      <c r="A4451" s="8" t="s">
        <v>4449</v>
      </c>
      <c r="B4451" s="9" t="s">
        <v>8769</v>
      </c>
      <c r="C4451" s="9" t="s">
        <v>9486</v>
      </c>
      <c r="D4451" s="10">
        <v>-1.2475813691926714</v>
      </c>
      <c r="E4451" s="11">
        <v>0.83389199999999997</v>
      </c>
      <c r="F4451" s="8"/>
    </row>
    <row r="4452" spans="1:6" x14ac:dyDescent="0.25">
      <c r="A4452" s="8" t="s">
        <v>4450</v>
      </c>
      <c r="B4452" s="9" t="s">
        <v>8770</v>
      </c>
      <c r="C4452" s="9" t="s">
        <v>11408</v>
      </c>
      <c r="D4452" s="10">
        <v>1.0304951690821258</v>
      </c>
      <c r="E4452" s="11">
        <v>0.83392500000000003</v>
      </c>
      <c r="F4452" s="8"/>
    </row>
    <row r="4453" spans="1:6" x14ac:dyDescent="0.25">
      <c r="A4453" s="8" t="s">
        <v>4451</v>
      </c>
      <c r="B4453" s="9" t="s">
        <v>8771</v>
      </c>
      <c r="C4453" s="9" t="s">
        <v>9486</v>
      </c>
      <c r="D4453" s="10">
        <v>-1.0382635032811713</v>
      </c>
      <c r="E4453" s="11">
        <v>0.83444200000000002</v>
      </c>
      <c r="F4453" s="8"/>
    </row>
    <row r="4454" spans="1:6" x14ac:dyDescent="0.25">
      <c r="A4454" s="8" t="s">
        <v>4452</v>
      </c>
      <c r="B4454" s="9" t="e">
        <v>#N/A</v>
      </c>
      <c r="C4454" s="9" t="e">
        <v>#N/A</v>
      </c>
      <c r="D4454" s="10">
        <v>1.0534591194968552</v>
      </c>
      <c r="E4454" s="11">
        <v>0.834951</v>
      </c>
      <c r="F4454" s="8"/>
    </row>
    <row r="4455" spans="1:6" x14ac:dyDescent="0.25">
      <c r="A4455" s="8" t="s">
        <v>4453</v>
      </c>
      <c r="B4455" s="9" t="s">
        <v>6561</v>
      </c>
      <c r="C4455" s="9" t="s">
        <v>9512</v>
      </c>
      <c r="D4455" s="10">
        <v>1.0643285821455364</v>
      </c>
      <c r="E4455" s="11">
        <v>0.83507100000000001</v>
      </c>
      <c r="F4455" s="8"/>
    </row>
    <row r="4456" spans="1:6" x14ac:dyDescent="0.25">
      <c r="A4456" s="8" t="s">
        <v>4454</v>
      </c>
      <c r="B4456" s="9" t="s">
        <v>8772</v>
      </c>
      <c r="C4456" s="9" t="s">
        <v>9486</v>
      </c>
      <c r="D4456" s="10">
        <v>-1.0230445730557787</v>
      </c>
      <c r="E4456" s="11">
        <v>0.83515099999999998</v>
      </c>
      <c r="F4456" s="8"/>
    </row>
    <row r="4457" spans="1:6" x14ac:dyDescent="0.25">
      <c r="A4457" s="8" t="s">
        <v>4455</v>
      </c>
      <c r="B4457" s="9" t="s">
        <v>8773</v>
      </c>
      <c r="C4457" s="9" t="s">
        <v>11409</v>
      </c>
      <c r="D4457" s="10">
        <v>1.0413865790303571</v>
      </c>
      <c r="E4457" s="11">
        <v>0.83524200000000004</v>
      </c>
      <c r="F4457" s="8"/>
    </row>
    <row r="4458" spans="1:6" x14ac:dyDescent="0.25">
      <c r="A4458" s="8" t="s">
        <v>4456</v>
      </c>
      <c r="B4458" s="9" t="s">
        <v>8774</v>
      </c>
      <c r="C4458" s="9" t="s">
        <v>11410</v>
      </c>
      <c r="D4458" s="10">
        <v>1.1954858892761735</v>
      </c>
      <c r="E4458" s="11">
        <v>0.83544799999999997</v>
      </c>
      <c r="F4458" s="8"/>
    </row>
    <row r="4459" spans="1:6" x14ac:dyDescent="0.25">
      <c r="A4459" s="8" t="s">
        <v>4457</v>
      </c>
      <c r="B4459" s="9" t="s">
        <v>8775</v>
      </c>
      <c r="C4459" s="9" t="s">
        <v>11411</v>
      </c>
      <c r="D4459" s="10">
        <v>1.0894134753608982</v>
      </c>
      <c r="E4459" s="11">
        <v>0.83545499999999995</v>
      </c>
      <c r="F4459" s="8"/>
    </row>
    <row r="4460" spans="1:6" x14ac:dyDescent="0.25">
      <c r="A4460" s="8" t="s">
        <v>4458</v>
      </c>
      <c r="B4460" s="9" t="s">
        <v>8776</v>
      </c>
      <c r="C4460" s="9" t="s">
        <v>9486</v>
      </c>
      <c r="D4460" s="10">
        <v>1.0716211358734724</v>
      </c>
      <c r="E4460" s="11">
        <v>0.83575299999999997</v>
      </c>
      <c r="F4460" s="8"/>
    </row>
    <row r="4461" spans="1:6" x14ac:dyDescent="0.25">
      <c r="A4461" s="8" t="s">
        <v>4459</v>
      </c>
      <c r="B4461" s="9" t="s">
        <v>8777</v>
      </c>
      <c r="C4461" s="9" t="s">
        <v>11412</v>
      </c>
      <c r="D4461" s="10">
        <v>-1.1143807331067497</v>
      </c>
      <c r="E4461" s="11">
        <v>0.83583600000000002</v>
      </c>
      <c r="F4461" s="8"/>
    </row>
    <row r="4462" spans="1:6" x14ac:dyDescent="0.25">
      <c r="A4462" s="8" t="s">
        <v>4460</v>
      </c>
      <c r="B4462" s="9" t="s">
        <v>8778</v>
      </c>
      <c r="C4462" s="9" t="s">
        <v>11413</v>
      </c>
      <c r="D4462" s="10">
        <v>1.090776092267485</v>
      </c>
      <c r="E4462" s="11">
        <v>0.83604000000000001</v>
      </c>
      <c r="F4462" s="8"/>
    </row>
    <row r="4463" spans="1:6" x14ac:dyDescent="0.25">
      <c r="A4463" s="8" t="s">
        <v>4461</v>
      </c>
      <c r="B4463" s="9" t="s">
        <v>8779</v>
      </c>
      <c r="C4463" s="9" t="s">
        <v>11414</v>
      </c>
      <c r="D4463" s="10">
        <v>-1.0083986180721134</v>
      </c>
      <c r="E4463" s="11">
        <v>0.83614200000000005</v>
      </c>
      <c r="F4463" s="8"/>
    </row>
    <row r="4464" spans="1:6" x14ac:dyDescent="0.25">
      <c r="A4464" s="8" t="s">
        <v>4462</v>
      </c>
      <c r="B4464" s="9" t="s">
        <v>8780</v>
      </c>
      <c r="C4464" s="9" t="s">
        <v>11415</v>
      </c>
      <c r="D4464" s="10">
        <v>1.0381101691634729</v>
      </c>
      <c r="E4464" s="11">
        <v>0.83650999999999998</v>
      </c>
      <c r="F4464" s="8"/>
    </row>
    <row r="4465" spans="1:6" x14ac:dyDescent="0.25">
      <c r="A4465" s="8" t="s">
        <v>4463</v>
      </c>
      <c r="B4465" s="9" t="s">
        <v>8781</v>
      </c>
      <c r="C4465" s="9" t="s">
        <v>9486</v>
      </c>
      <c r="D4465" s="10">
        <v>-1.0846151454539801</v>
      </c>
      <c r="E4465" s="11">
        <v>0.83690799999999999</v>
      </c>
      <c r="F4465" s="8"/>
    </row>
    <row r="4466" spans="1:6" x14ac:dyDescent="0.25">
      <c r="A4466" s="8" t="s">
        <v>4464</v>
      </c>
      <c r="B4466" s="9" t="e">
        <v>#N/A</v>
      </c>
      <c r="C4466" s="9" t="e">
        <v>#N/A</v>
      </c>
      <c r="D4466" s="10">
        <v>1.1035804431148921</v>
      </c>
      <c r="E4466" s="11">
        <v>0.83697500000000002</v>
      </c>
      <c r="F4466" s="8"/>
    </row>
    <row r="4467" spans="1:6" x14ac:dyDescent="0.25">
      <c r="A4467" s="8" t="s">
        <v>4465</v>
      </c>
      <c r="B4467" s="9" t="s">
        <v>8782</v>
      </c>
      <c r="C4467" s="9" t="s">
        <v>11416</v>
      </c>
      <c r="D4467" s="10">
        <v>-1.0478943584698626</v>
      </c>
      <c r="E4467" s="11">
        <v>0.83715799999999996</v>
      </c>
      <c r="F4467" s="8"/>
    </row>
    <row r="4468" spans="1:6" x14ac:dyDescent="0.25">
      <c r="A4468" s="8" t="s">
        <v>4466</v>
      </c>
      <c r="B4468" s="9" t="s">
        <v>8783</v>
      </c>
      <c r="C4468" s="9" t="s">
        <v>9486</v>
      </c>
      <c r="D4468" s="10">
        <v>-1.1282681382009949</v>
      </c>
      <c r="E4468" s="11">
        <v>0.83728899999999995</v>
      </c>
      <c r="F4468" s="8"/>
    </row>
    <row r="4469" spans="1:6" x14ac:dyDescent="0.25">
      <c r="A4469" s="8" t="s">
        <v>4467</v>
      </c>
      <c r="B4469" s="9" t="e">
        <v>#N/A</v>
      </c>
      <c r="C4469" s="9" t="e">
        <v>#N/A</v>
      </c>
      <c r="D4469" s="10">
        <v>1.6122589531680447</v>
      </c>
      <c r="E4469" s="11">
        <v>0.83776600000000001</v>
      </c>
      <c r="F4469" s="8"/>
    </row>
    <row r="4470" spans="1:6" x14ac:dyDescent="0.25">
      <c r="A4470" s="8" t="s">
        <v>4468</v>
      </c>
      <c r="B4470" s="9" t="s">
        <v>8784</v>
      </c>
      <c r="C4470" s="9" t="s">
        <v>11417</v>
      </c>
      <c r="D4470" s="10">
        <v>-1.0390113921606488</v>
      </c>
      <c r="E4470" s="11">
        <v>0.83782500000000004</v>
      </c>
      <c r="F4470" s="8"/>
    </row>
    <row r="4471" spans="1:6" x14ac:dyDescent="0.25">
      <c r="A4471" s="8" t="s">
        <v>4469</v>
      </c>
      <c r="B4471" s="9" t="e">
        <v>#N/A</v>
      </c>
      <c r="C4471" s="9" t="e">
        <v>#N/A</v>
      </c>
      <c r="D4471" s="10">
        <v>-1.1685290763968077</v>
      </c>
      <c r="E4471" s="11">
        <v>0.83808800000000006</v>
      </c>
      <c r="F4471" s="8"/>
    </row>
    <row r="4472" spans="1:6" x14ac:dyDescent="0.25">
      <c r="A4472" s="8" t="s">
        <v>4470</v>
      </c>
      <c r="B4472" s="9" t="s">
        <v>8785</v>
      </c>
      <c r="C4472" s="9" t="s">
        <v>9486</v>
      </c>
      <c r="D4472" s="10">
        <v>1.2295902910601972</v>
      </c>
      <c r="E4472" s="11">
        <v>0.83830300000000002</v>
      </c>
      <c r="F4472" s="8"/>
    </row>
    <row r="4473" spans="1:6" x14ac:dyDescent="0.25">
      <c r="A4473" s="8" t="s">
        <v>4471</v>
      </c>
      <c r="B4473" s="9" t="s">
        <v>8786</v>
      </c>
      <c r="C4473" s="9" t="s">
        <v>9486</v>
      </c>
      <c r="D4473" s="10">
        <v>1.0031761314779157</v>
      </c>
      <c r="E4473" s="11">
        <v>0.83832399999999996</v>
      </c>
      <c r="F4473" s="8"/>
    </row>
    <row r="4474" spans="1:6" x14ac:dyDescent="0.25">
      <c r="A4474" s="8" t="s">
        <v>4472</v>
      </c>
      <c r="B4474" s="9" t="s">
        <v>8787</v>
      </c>
      <c r="C4474" s="9" t="s">
        <v>9637</v>
      </c>
      <c r="D4474" s="10">
        <v>-1.1523920653442241</v>
      </c>
      <c r="E4474" s="11">
        <v>0.83834399999999998</v>
      </c>
      <c r="F4474" s="8"/>
    </row>
    <row r="4475" spans="1:6" x14ac:dyDescent="0.25">
      <c r="A4475" s="8" t="s">
        <v>4473</v>
      </c>
      <c r="B4475" s="9" t="e">
        <v>#N/A</v>
      </c>
      <c r="C4475" s="9" t="e">
        <v>#N/A</v>
      </c>
      <c r="D4475" s="10">
        <v>-1.028007378234209</v>
      </c>
      <c r="E4475" s="11">
        <v>0.83857999999999999</v>
      </c>
      <c r="F4475" s="8"/>
    </row>
    <row r="4476" spans="1:6" x14ac:dyDescent="0.25">
      <c r="A4476" s="8" t="s">
        <v>4474</v>
      </c>
      <c r="B4476" s="9" t="s">
        <v>8788</v>
      </c>
      <c r="C4476" s="9" t="s">
        <v>11418</v>
      </c>
      <c r="D4476" s="10">
        <v>1.1476472996098972</v>
      </c>
      <c r="E4476" s="11">
        <v>0.83862599999999998</v>
      </c>
      <c r="F4476" s="8"/>
    </row>
    <row r="4477" spans="1:6" x14ac:dyDescent="0.25">
      <c r="A4477" s="8" t="s">
        <v>4475</v>
      </c>
      <c r="B4477" s="9" t="s">
        <v>8789</v>
      </c>
      <c r="C4477" s="9" t="s">
        <v>11419</v>
      </c>
      <c r="D4477" s="10">
        <v>-1.0165172520390935</v>
      </c>
      <c r="E4477" s="11">
        <v>0.83899100000000004</v>
      </c>
      <c r="F4477" s="8"/>
    </row>
    <row r="4478" spans="1:6" x14ac:dyDescent="0.25">
      <c r="A4478" s="8" t="s">
        <v>4476</v>
      </c>
      <c r="B4478" s="9" t="s">
        <v>8790</v>
      </c>
      <c r="C4478" s="9" t="s">
        <v>9486</v>
      </c>
      <c r="D4478" s="10">
        <v>1.0039756091009213</v>
      </c>
      <c r="E4478" s="11">
        <v>0.839144</v>
      </c>
      <c r="F4478" s="8"/>
    </row>
    <row r="4479" spans="1:6" x14ac:dyDescent="0.25">
      <c r="A4479" s="8" t="s">
        <v>4477</v>
      </c>
      <c r="B4479" s="9" t="s">
        <v>7686</v>
      </c>
      <c r="C4479" s="9" t="s">
        <v>9500</v>
      </c>
      <c r="D4479" s="10">
        <v>-1.0246173605908164</v>
      </c>
      <c r="E4479" s="11">
        <v>0.83929399999999998</v>
      </c>
      <c r="F4479" s="8"/>
    </row>
    <row r="4480" spans="1:6" x14ac:dyDescent="0.25">
      <c r="A4480" s="8" t="s">
        <v>4478</v>
      </c>
      <c r="B4480" s="9" t="e">
        <v>#N/A</v>
      </c>
      <c r="C4480" s="9" t="e">
        <v>#N/A</v>
      </c>
      <c r="D4480" s="10">
        <v>2.3989455184534272</v>
      </c>
      <c r="E4480" s="11">
        <v>0.83931299999999998</v>
      </c>
      <c r="F4480" s="8"/>
    </row>
    <row r="4481" spans="1:6" x14ac:dyDescent="0.25">
      <c r="A4481" s="8" t="s">
        <v>4479</v>
      </c>
      <c r="B4481" s="9" t="e">
        <v>#N/A</v>
      </c>
      <c r="C4481" s="9" t="e">
        <v>#N/A</v>
      </c>
      <c r="D4481" s="10">
        <v>1.0112945264986968</v>
      </c>
      <c r="E4481" s="11">
        <v>0.83934299999999995</v>
      </c>
      <c r="F4481" s="8"/>
    </row>
    <row r="4482" spans="1:6" x14ac:dyDescent="0.25">
      <c r="A4482" s="8" t="s">
        <v>4480</v>
      </c>
      <c r="B4482" s="9" t="s">
        <v>8791</v>
      </c>
      <c r="C4482" s="9" t="s">
        <v>11420</v>
      </c>
      <c r="D4482" s="10">
        <v>-1.0437458372185962</v>
      </c>
      <c r="E4482" s="11">
        <v>0.83975900000000003</v>
      </c>
      <c r="F4482" s="8"/>
    </row>
    <row r="4483" spans="1:6" x14ac:dyDescent="0.25">
      <c r="A4483" s="8" t="s">
        <v>4481</v>
      </c>
      <c r="B4483" s="9" t="s">
        <v>8792</v>
      </c>
      <c r="C4483" s="9" t="s">
        <v>9486</v>
      </c>
      <c r="D4483" s="10">
        <v>-1.0813134328358209</v>
      </c>
      <c r="E4483" s="11">
        <v>0.83992699999999998</v>
      </c>
      <c r="F4483" s="8"/>
    </row>
    <row r="4484" spans="1:6" x14ac:dyDescent="0.25">
      <c r="A4484" s="8" t="s">
        <v>4482</v>
      </c>
      <c r="B4484" s="9" t="s">
        <v>8793</v>
      </c>
      <c r="C4484" s="9" t="s">
        <v>11421</v>
      </c>
      <c r="D4484" s="10">
        <v>1.1400541470662511</v>
      </c>
      <c r="E4484" s="11">
        <v>0.840499</v>
      </c>
      <c r="F4484" s="8"/>
    </row>
    <row r="4485" spans="1:6" x14ac:dyDescent="0.25">
      <c r="A4485" s="8" t="s">
        <v>4483</v>
      </c>
      <c r="B4485" s="9" t="s">
        <v>8794</v>
      </c>
      <c r="C4485" s="9" t="s">
        <v>11422</v>
      </c>
      <c r="D4485" s="10">
        <v>-1.0124777586352978</v>
      </c>
      <c r="E4485" s="11">
        <v>0.84072800000000003</v>
      </c>
      <c r="F4485" s="8"/>
    </row>
    <row r="4486" spans="1:6" x14ac:dyDescent="0.25">
      <c r="A4486" s="8" t="s">
        <v>4484</v>
      </c>
      <c r="B4486" s="9" t="e">
        <v>#N/A</v>
      </c>
      <c r="C4486" s="9" t="e">
        <v>#N/A</v>
      </c>
      <c r="D4486" s="10">
        <v>1.3325533021320854</v>
      </c>
      <c r="E4486" s="11">
        <v>0.84086000000000005</v>
      </c>
      <c r="F4486" s="8"/>
    </row>
    <row r="4487" spans="1:6" x14ac:dyDescent="0.25">
      <c r="A4487" s="8" t="s">
        <v>4485</v>
      </c>
      <c r="B4487" s="9" t="s">
        <v>7283</v>
      </c>
      <c r="C4487" s="9" t="s">
        <v>9486</v>
      </c>
      <c r="D4487" s="10">
        <v>1.125234781117753</v>
      </c>
      <c r="E4487" s="11">
        <v>0.84098300000000004</v>
      </c>
      <c r="F4487" s="8"/>
    </row>
    <row r="4488" spans="1:6" x14ac:dyDescent="0.25">
      <c r="A4488" s="8" t="s">
        <v>4486</v>
      </c>
      <c r="B4488" s="9" t="s">
        <v>8795</v>
      </c>
      <c r="C4488" s="9" t="s">
        <v>11423</v>
      </c>
      <c r="D4488" s="10">
        <v>1.0135312861673504</v>
      </c>
      <c r="E4488" s="11">
        <v>0.84104400000000001</v>
      </c>
      <c r="F4488" s="8"/>
    </row>
    <row r="4489" spans="1:6" x14ac:dyDescent="0.25">
      <c r="A4489" s="8" t="s">
        <v>4487</v>
      </c>
      <c r="B4489" s="9" t="s">
        <v>8796</v>
      </c>
      <c r="C4489" s="9" t="s">
        <v>9500</v>
      </c>
      <c r="D4489" s="10">
        <v>-1.2755241478936477</v>
      </c>
      <c r="E4489" s="11">
        <v>0.84105600000000003</v>
      </c>
      <c r="F4489" s="8"/>
    </row>
    <row r="4490" spans="1:6" x14ac:dyDescent="0.25">
      <c r="A4490" s="8" t="s">
        <v>4488</v>
      </c>
      <c r="B4490" s="9" t="e">
        <v>#N/A</v>
      </c>
      <c r="C4490" s="9" t="e">
        <v>#N/A</v>
      </c>
      <c r="D4490" s="10">
        <v>1.0656307294536811</v>
      </c>
      <c r="E4490" s="11">
        <v>0.84124100000000002</v>
      </c>
      <c r="F4490" s="8"/>
    </row>
    <row r="4491" spans="1:6" x14ac:dyDescent="0.25">
      <c r="A4491" s="8" t="s">
        <v>4489</v>
      </c>
      <c r="B4491" s="9" t="e">
        <v>#N/A</v>
      </c>
      <c r="C4491" s="9" t="e">
        <v>#N/A</v>
      </c>
      <c r="D4491" s="10">
        <v>-3.2026315789473694</v>
      </c>
      <c r="E4491" s="11">
        <v>0.84176499999999999</v>
      </c>
      <c r="F4491" s="8"/>
    </row>
    <row r="4492" spans="1:6" x14ac:dyDescent="0.25">
      <c r="A4492" s="8" t="s">
        <v>4490</v>
      </c>
      <c r="B4492" s="9" t="s">
        <v>8797</v>
      </c>
      <c r="C4492" s="9" t="s">
        <v>11424</v>
      </c>
      <c r="D4492" s="10">
        <v>-1.0206030150753771</v>
      </c>
      <c r="E4492" s="11">
        <v>0.84218400000000004</v>
      </c>
      <c r="F4492" s="8"/>
    </row>
    <row r="4493" spans="1:6" x14ac:dyDescent="0.25">
      <c r="A4493" s="8" t="s">
        <v>4491</v>
      </c>
      <c r="B4493" s="9" t="s">
        <v>7475</v>
      </c>
      <c r="C4493" s="9" t="s">
        <v>9486</v>
      </c>
      <c r="D4493" s="10">
        <v>-1.0102964913771131</v>
      </c>
      <c r="E4493" s="11">
        <v>0.84220499999999998</v>
      </c>
      <c r="F4493" s="8"/>
    </row>
    <row r="4494" spans="1:6" x14ac:dyDescent="0.25">
      <c r="A4494" s="8" t="s">
        <v>4492</v>
      </c>
      <c r="B4494" s="9" t="s">
        <v>8798</v>
      </c>
      <c r="C4494" s="9" t="s">
        <v>11425</v>
      </c>
      <c r="D4494" s="10">
        <v>1.0194596605126125</v>
      </c>
      <c r="E4494" s="11">
        <v>0.84225099999999997</v>
      </c>
      <c r="F4494" s="8"/>
    </row>
    <row r="4495" spans="1:6" x14ac:dyDescent="0.25">
      <c r="A4495" s="8" t="s">
        <v>4493</v>
      </c>
      <c r="B4495" s="9" t="e">
        <v>#N/A</v>
      </c>
      <c r="C4495" s="9" t="e">
        <v>#N/A</v>
      </c>
      <c r="D4495" s="10">
        <v>-1.1846938775510205</v>
      </c>
      <c r="E4495" s="11">
        <v>0.84243599999999996</v>
      </c>
      <c r="F4495" s="8"/>
    </row>
    <row r="4496" spans="1:6" x14ac:dyDescent="0.25">
      <c r="A4496" s="8" t="s">
        <v>4494</v>
      </c>
      <c r="B4496" s="9" t="s">
        <v>8799</v>
      </c>
      <c r="C4496" s="9" t="s">
        <v>11426</v>
      </c>
      <c r="D4496" s="10">
        <v>1.2426255970281261</v>
      </c>
      <c r="E4496" s="11">
        <v>0.84254899999999999</v>
      </c>
      <c r="F4496" s="8"/>
    </row>
    <row r="4497" spans="1:6" x14ac:dyDescent="0.25">
      <c r="A4497" s="8" t="s">
        <v>4495</v>
      </c>
      <c r="B4497" s="9" t="s">
        <v>8800</v>
      </c>
      <c r="C4497" s="9" t="s">
        <v>9486</v>
      </c>
      <c r="D4497" s="10">
        <v>-1.1847819941709148</v>
      </c>
      <c r="E4497" s="11">
        <v>0.84279499999999996</v>
      </c>
      <c r="F4497" s="8"/>
    </row>
    <row r="4498" spans="1:6" x14ac:dyDescent="0.25">
      <c r="A4498" s="8" t="s">
        <v>4496</v>
      </c>
      <c r="B4498" s="9" t="s">
        <v>8801</v>
      </c>
      <c r="C4498" s="9" t="s">
        <v>11427</v>
      </c>
      <c r="D4498" s="10">
        <v>-1.1176220076709429</v>
      </c>
      <c r="E4498" s="11">
        <v>0.84307200000000004</v>
      </c>
      <c r="F4498" s="8"/>
    </row>
    <row r="4499" spans="1:6" x14ac:dyDescent="0.25">
      <c r="A4499" s="8" t="s">
        <v>4497</v>
      </c>
      <c r="B4499" s="9" t="s">
        <v>8077</v>
      </c>
      <c r="C4499" s="9" t="s">
        <v>9486</v>
      </c>
      <c r="D4499" s="10">
        <v>1.0656863775147969</v>
      </c>
      <c r="E4499" s="11">
        <v>0.84313400000000005</v>
      </c>
      <c r="F4499" s="8"/>
    </row>
    <row r="4500" spans="1:6" x14ac:dyDescent="0.25">
      <c r="A4500" s="8" t="s">
        <v>4498</v>
      </c>
      <c r="B4500" s="9" t="s">
        <v>8164</v>
      </c>
      <c r="C4500" s="9" t="s">
        <v>9486</v>
      </c>
      <c r="D4500" s="10">
        <v>-1.0671978369671518</v>
      </c>
      <c r="E4500" s="11">
        <v>0.84329500000000002</v>
      </c>
      <c r="F4500" s="8"/>
    </row>
    <row r="4501" spans="1:6" x14ac:dyDescent="0.25">
      <c r="A4501" s="8" t="s">
        <v>4499</v>
      </c>
      <c r="B4501" s="9" t="s">
        <v>8330</v>
      </c>
      <c r="C4501" s="9" t="s">
        <v>11200</v>
      </c>
      <c r="D4501" s="10">
        <v>1.0215776596150266</v>
      </c>
      <c r="E4501" s="11">
        <v>0.84352199999999999</v>
      </c>
      <c r="F4501" s="8"/>
    </row>
    <row r="4502" spans="1:6" x14ac:dyDescent="0.25">
      <c r="A4502" s="8" t="s">
        <v>4500</v>
      </c>
      <c r="B4502" s="9" t="s">
        <v>5552</v>
      </c>
      <c r="C4502" s="9" t="s">
        <v>9601</v>
      </c>
      <c r="D4502" s="10">
        <v>1.0228292955116818</v>
      </c>
      <c r="E4502" s="11">
        <v>0.84393799999999997</v>
      </c>
      <c r="F4502" s="8"/>
    </row>
    <row r="4503" spans="1:6" x14ac:dyDescent="0.25">
      <c r="A4503" s="8" t="s">
        <v>4501</v>
      </c>
      <c r="B4503" s="9" t="s">
        <v>8802</v>
      </c>
      <c r="C4503" s="9" t="s">
        <v>11428</v>
      </c>
      <c r="D4503" s="10">
        <v>1.03142688146426</v>
      </c>
      <c r="E4503" s="11">
        <v>0.84404500000000005</v>
      </c>
      <c r="F4503" s="8"/>
    </row>
    <row r="4504" spans="1:6" x14ac:dyDescent="0.25">
      <c r="A4504" s="8" t="s">
        <v>4502</v>
      </c>
      <c r="B4504" s="9" t="e">
        <v>#N/A</v>
      </c>
      <c r="C4504" s="9" t="e">
        <v>#N/A</v>
      </c>
      <c r="D4504" s="10">
        <v>1.0150145946830063</v>
      </c>
      <c r="E4504" s="11">
        <v>0.844086</v>
      </c>
      <c r="F4504" s="8"/>
    </row>
    <row r="4505" spans="1:6" x14ac:dyDescent="0.25">
      <c r="A4505" s="8" t="s">
        <v>4503</v>
      </c>
      <c r="B4505" s="9" t="e">
        <v>#N/A</v>
      </c>
      <c r="C4505" s="9" t="e">
        <v>#N/A</v>
      </c>
      <c r="D4505" s="10">
        <v>-1.0626051987894367</v>
      </c>
      <c r="E4505" s="11">
        <v>0.84445300000000001</v>
      </c>
      <c r="F4505" s="8"/>
    </row>
    <row r="4506" spans="1:6" x14ac:dyDescent="0.25">
      <c r="A4506" s="8" t="s">
        <v>4504</v>
      </c>
      <c r="B4506" s="9" t="s">
        <v>8295</v>
      </c>
      <c r="C4506" s="9" t="s">
        <v>9637</v>
      </c>
      <c r="D4506" s="10">
        <v>1.5360449735449735</v>
      </c>
      <c r="E4506" s="11">
        <v>0.84468600000000005</v>
      </c>
      <c r="F4506" s="8"/>
    </row>
    <row r="4507" spans="1:6" x14ac:dyDescent="0.25">
      <c r="A4507" s="8" t="s">
        <v>4505</v>
      </c>
      <c r="B4507" s="9" t="s">
        <v>8803</v>
      </c>
      <c r="C4507" s="9" t="s">
        <v>9486</v>
      </c>
      <c r="D4507" s="10">
        <v>-1.1004564655639282</v>
      </c>
      <c r="E4507" s="11">
        <v>0.84473799999999999</v>
      </c>
      <c r="F4507" s="8"/>
    </row>
    <row r="4508" spans="1:6" x14ac:dyDescent="0.25">
      <c r="A4508" s="8" t="s">
        <v>4506</v>
      </c>
      <c r="B4508" s="9" t="e">
        <v>#N/A</v>
      </c>
      <c r="C4508" s="9" t="e">
        <v>#N/A</v>
      </c>
      <c r="D4508" s="10">
        <v>-1.1993181818181817</v>
      </c>
      <c r="E4508" s="11">
        <v>0.84481099999999998</v>
      </c>
      <c r="F4508" s="8"/>
    </row>
    <row r="4509" spans="1:6" x14ac:dyDescent="0.25">
      <c r="A4509" s="8" t="s">
        <v>4507</v>
      </c>
      <c r="B4509" s="9" t="s">
        <v>8804</v>
      </c>
      <c r="C4509" s="9" t="s">
        <v>9486</v>
      </c>
      <c r="D4509" s="10">
        <v>-1.005280146187514</v>
      </c>
      <c r="E4509" s="11">
        <v>0.84521400000000002</v>
      </c>
      <c r="F4509" s="8"/>
    </row>
    <row r="4510" spans="1:6" x14ac:dyDescent="0.25">
      <c r="A4510" s="8" t="s">
        <v>4508</v>
      </c>
      <c r="B4510" s="9" t="s">
        <v>8805</v>
      </c>
      <c r="C4510" s="9" t="s">
        <v>11429</v>
      </c>
      <c r="D4510" s="10">
        <v>1.1833867826675977</v>
      </c>
      <c r="E4510" s="11">
        <v>0.84525499999999998</v>
      </c>
      <c r="F4510" s="8"/>
    </row>
    <row r="4511" spans="1:6" x14ac:dyDescent="0.25">
      <c r="A4511" s="8" t="s">
        <v>4509</v>
      </c>
      <c r="B4511" s="9" t="e">
        <v>#N/A</v>
      </c>
      <c r="C4511" s="9" t="e">
        <v>#N/A</v>
      </c>
      <c r="D4511" s="10">
        <v>1.2902162447257381</v>
      </c>
      <c r="E4511" s="11">
        <v>0.84568600000000005</v>
      </c>
      <c r="F4511" s="8"/>
    </row>
    <row r="4512" spans="1:6" x14ac:dyDescent="0.25">
      <c r="A4512" s="8" t="s">
        <v>4510</v>
      </c>
      <c r="B4512" s="9" t="s">
        <v>8806</v>
      </c>
      <c r="C4512" s="9" t="s">
        <v>11430</v>
      </c>
      <c r="D4512" s="10">
        <v>1.033207297560627</v>
      </c>
      <c r="E4512" s="11">
        <v>0.84592900000000004</v>
      </c>
      <c r="F4512" s="8"/>
    </row>
    <row r="4513" spans="1:6" x14ac:dyDescent="0.25">
      <c r="A4513" s="8" t="s">
        <v>4511</v>
      </c>
      <c r="B4513" s="9" t="s">
        <v>8807</v>
      </c>
      <c r="C4513" s="9" t="s">
        <v>9486</v>
      </c>
      <c r="D4513" s="10">
        <v>1.0876418402281864</v>
      </c>
      <c r="E4513" s="11">
        <v>0.84603499999999998</v>
      </c>
      <c r="F4513" s="8"/>
    </row>
    <row r="4514" spans="1:6" x14ac:dyDescent="0.25">
      <c r="A4514" s="8" t="s">
        <v>4512</v>
      </c>
      <c r="B4514" s="9" t="s">
        <v>8808</v>
      </c>
      <c r="C4514" s="9" t="s">
        <v>11431</v>
      </c>
      <c r="D4514" s="10">
        <v>-1.043324766335832</v>
      </c>
      <c r="E4514" s="11">
        <v>0.84614800000000001</v>
      </c>
      <c r="F4514" s="8"/>
    </row>
    <row r="4515" spans="1:6" x14ac:dyDescent="0.25">
      <c r="A4515" s="8" t="s">
        <v>4513</v>
      </c>
      <c r="B4515" s="9" t="s">
        <v>8809</v>
      </c>
      <c r="C4515" s="9" t="s">
        <v>11432</v>
      </c>
      <c r="D4515" s="10">
        <v>-1.006869042925721</v>
      </c>
      <c r="E4515" s="11">
        <v>0.84623700000000002</v>
      </c>
      <c r="F4515" s="8"/>
    </row>
    <row r="4516" spans="1:6" x14ac:dyDescent="0.25">
      <c r="A4516" s="8" t="s">
        <v>4514</v>
      </c>
      <c r="B4516" s="9" t="s">
        <v>8810</v>
      </c>
      <c r="C4516" s="9" t="s">
        <v>11433</v>
      </c>
      <c r="D4516" s="10">
        <v>1.0256960080054325</v>
      </c>
      <c r="E4516" s="11">
        <v>0.84660199999999997</v>
      </c>
      <c r="F4516" s="8"/>
    </row>
    <row r="4517" spans="1:6" x14ac:dyDescent="0.25">
      <c r="A4517" s="8" t="s">
        <v>4515</v>
      </c>
      <c r="B4517" s="9" t="s">
        <v>8811</v>
      </c>
      <c r="C4517" s="9" t="s">
        <v>10343</v>
      </c>
      <c r="D4517" s="10">
        <v>1.0316267754284285</v>
      </c>
      <c r="E4517" s="11">
        <v>0.84695500000000001</v>
      </c>
      <c r="F4517" s="8"/>
    </row>
    <row r="4518" spans="1:6" x14ac:dyDescent="0.25">
      <c r="A4518" s="8" t="s">
        <v>4516</v>
      </c>
      <c r="B4518" s="9" t="s">
        <v>8812</v>
      </c>
      <c r="C4518" s="9" t="s">
        <v>11434</v>
      </c>
      <c r="D4518" s="10">
        <v>1.1148678679822723</v>
      </c>
      <c r="E4518" s="11">
        <v>0.84699599999999997</v>
      </c>
      <c r="F4518" s="8"/>
    </row>
    <row r="4519" spans="1:6" x14ac:dyDescent="0.25">
      <c r="A4519" s="8" t="s">
        <v>4517</v>
      </c>
      <c r="B4519" s="9" t="s">
        <v>8813</v>
      </c>
      <c r="C4519" s="9" t="s">
        <v>11435</v>
      </c>
      <c r="D4519" s="10">
        <v>-1.061721197988778</v>
      </c>
      <c r="E4519" s="11">
        <v>0.84726500000000005</v>
      </c>
      <c r="F4519" s="8"/>
    </row>
    <row r="4520" spans="1:6" x14ac:dyDescent="0.25">
      <c r="A4520" s="8" t="s">
        <v>4518</v>
      </c>
      <c r="B4520" s="9" t="s">
        <v>8814</v>
      </c>
      <c r="C4520" s="9" t="s">
        <v>11436</v>
      </c>
      <c r="D4520" s="10">
        <v>1.080833791364584</v>
      </c>
      <c r="E4520" s="11">
        <v>0.84734900000000002</v>
      </c>
      <c r="F4520" s="8"/>
    </row>
    <row r="4521" spans="1:6" x14ac:dyDescent="0.25">
      <c r="A4521" s="8" t="s">
        <v>4519</v>
      </c>
      <c r="B4521" s="9" t="s">
        <v>8815</v>
      </c>
      <c r="C4521" s="9" t="s">
        <v>9500</v>
      </c>
      <c r="D4521" s="10">
        <v>-1.0354331668088217</v>
      </c>
      <c r="E4521" s="11">
        <v>0.84752099999999997</v>
      </c>
      <c r="F4521" s="8"/>
    </row>
    <row r="4522" spans="1:6" x14ac:dyDescent="0.25">
      <c r="A4522" s="8" t="s">
        <v>4520</v>
      </c>
      <c r="B4522" s="9" t="s">
        <v>8816</v>
      </c>
      <c r="C4522" s="9" t="s">
        <v>11437</v>
      </c>
      <c r="D4522" s="10">
        <v>-1.01111621173064</v>
      </c>
      <c r="E4522" s="11">
        <v>0.84773799999999999</v>
      </c>
      <c r="F4522" s="8"/>
    </row>
    <row r="4523" spans="1:6" x14ac:dyDescent="0.25">
      <c r="A4523" s="8" t="s">
        <v>4521</v>
      </c>
      <c r="B4523" s="9" t="s">
        <v>8817</v>
      </c>
      <c r="C4523" s="9" t="s">
        <v>11438</v>
      </c>
      <c r="D4523" s="10">
        <v>1.0860143843240648</v>
      </c>
      <c r="E4523" s="11">
        <v>0.84775</v>
      </c>
      <c r="F4523" s="8"/>
    </row>
    <row r="4524" spans="1:6" x14ac:dyDescent="0.25">
      <c r="A4524" s="8" t="s">
        <v>4522</v>
      </c>
      <c r="B4524" s="9" t="s">
        <v>8818</v>
      </c>
      <c r="C4524" s="9" t="s">
        <v>9486</v>
      </c>
      <c r="D4524" s="10">
        <v>1.7091025412311838</v>
      </c>
      <c r="E4524" s="11">
        <v>0.84790900000000002</v>
      </c>
      <c r="F4524" s="8"/>
    </row>
    <row r="4525" spans="1:6" x14ac:dyDescent="0.25">
      <c r="A4525" s="13" t="s">
        <v>4523</v>
      </c>
      <c r="B4525" s="9" t="e">
        <v>#N/A</v>
      </c>
      <c r="C4525" s="9" t="e">
        <v>#N/A</v>
      </c>
      <c r="D4525" s="14">
        <v>1.0276465294183821</v>
      </c>
      <c r="E4525" s="11">
        <v>0.84819599999999995</v>
      </c>
      <c r="F4525" s="8"/>
    </row>
    <row r="4526" spans="1:6" x14ac:dyDescent="0.25">
      <c r="A4526" s="8" t="s">
        <v>4524</v>
      </c>
      <c r="B4526" s="9" t="s">
        <v>8819</v>
      </c>
      <c r="C4526" s="9" t="s">
        <v>11439</v>
      </c>
      <c r="D4526" s="10">
        <v>-1.1212976779046824</v>
      </c>
      <c r="E4526" s="11">
        <v>0.84843500000000005</v>
      </c>
      <c r="F4526" s="8"/>
    </row>
    <row r="4527" spans="1:6" x14ac:dyDescent="0.25">
      <c r="A4527" s="8" t="s">
        <v>4525</v>
      </c>
      <c r="B4527" s="9" t="s">
        <v>8820</v>
      </c>
      <c r="C4527" s="9" t="s">
        <v>9610</v>
      </c>
      <c r="D4527" s="10">
        <v>-1.040386592423665</v>
      </c>
      <c r="E4527" s="11">
        <v>0.848472</v>
      </c>
      <c r="F4527" s="8"/>
    </row>
    <row r="4528" spans="1:6" x14ac:dyDescent="0.25">
      <c r="A4528" s="8" t="s">
        <v>4526</v>
      </c>
      <c r="B4528" s="9" t="s">
        <v>8821</v>
      </c>
      <c r="C4528" s="9" t="s">
        <v>9486</v>
      </c>
      <c r="D4528" s="10">
        <v>1.099715993810882</v>
      </c>
      <c r="E4528" s="11">
        <v>0.84848400000000002</v>
      </c>
      <c r="F4528" s="8"/>
    </row>
    <row r="4529" spans="1:6" x14ac:dyDescent="0.25">
      <c r="A4529" s="8" t="s">
        <v>4527</v>
      </c>
      <c r="B4529" s="9" t="s">
        <v>8822</v>
      </c>
      <c r="C4529" s="9" t="s">
        <v>11440</v>
      </c>
      <c r="D4529" s="10">
        <v>1.0017679582896974</v>
      </c>
      <c r="E4529" s="11">
        <v>0.84852000000000005</v>
      </c>
      <c r="F4529" s="8"/>
    </row>
    <row r="4530" spans="1:6" x14ac:dyDescent="0.25">
      <c r="A4530" s="8" t="s">
        <v>4528</v>
      </c>
      <c r="B4530" s="9" t="s">
        <v>8823</v>
      </c>
      <c r="C4530" s="9" t="s">
        <v>9500</v>
      </c>
      <c r="D4530" s="10">
        <v>-1.0139104477611942</v>
      </c>
      <c r="E4530" s="11">
        <v>0.84876700000000005</v>
      </c>
      <c r="F4530" s="8"/>
    </row>
    <row r="4531" spans="1:6" x14ac:dyDescent="0.25">
      <c r="A4531" s="8" t="s">
        <v>4529</v>
      </c>
      <c r="B4531" s="9" t="s">
        <v>8824</v>
      </c>
      <c r="C4531" s="9" t="s">
        <v>11441</v>
      </c>
      <c r="D4531" s="10">
        <v>-1.0673154319541749</v>
      </c>
      <c r="E4531" s="11">
        <v>0.84894199999999997</v>
      </c>
      <c r="F4531" s="8"/>
    </row>
    <row r="4532" spans="1:6" x14ac:dyDescent="0.25">
      <c r="A4532" s="8" t="s">
        <v>4530</v>
      </c>
      <c r="B4532" s="9" t="s">
        <v>8825</v>
      </c>
      <c r="C4532" s="9" t="s">
        <v>11442</v>
      </c>
      <c r="D4532" s="10">
        <v>1.0696025284204989</v>
      </c>
      <c r="E4532" s="11">
        <v>0.84904599999999997</v>
      </c>
      <c r="F4532" s="8"/>
    </row>
    <row r="4533" spans="1:6" x14ac:dyDescent="0.25">
      <c r="A4533" s="8" t="s">
        <v>4531</v>
      </c>
      <c r="B4533" s="9" t="s">
        <v>8826</v>
      </c>
      <c r="C4533" s="9" t="s">
        <v>9486</v>
      </c>
      <c r="D4533" s="10">
        <v>-1.2964066852367688</v>
      </c>
      <c r="E4533" s="11">
        <v>0.84907500000000002</v>
      </c>
      <c r="F4533" s="8"/>
    </row>
    <row r="4534" spans="1:6" x14ac:dyDescent="0.25">
      <c r="A4534" s="8" t="s">
        <v>4532</v>
      </c>
      <c r="B4534" s="9" t="s">
        <v>8827</v>
      </c>
      <c r="C4534" s="9" t="s">
        <v>11443</v>
      </c>
      <c r="D4534" s="10">
        <v>-1.0632388911536892</v>
      </c>
      <c r="E4534" s="11">
        <v>0.849441</v>
      </c>
      <c r="F4534" s="8"/>
    </row>
    <row r="4535" spans="1:6" x14ac:dyDescent="0.25">
      <c r="A4535" s="8" t="s">
        <v>4533</v>
      </c>
      <c r="B4535" s="9" t="e">
        <v>#N/A</v>
      </c>
      <c r="C4535" s="9" t="e">
        <v>#N/A</v>
      </c>
      <c r="D4535" s="10">
        <v>1.3300700991056318</v>
      </c>
      <c r="E4535" s="11">
        <v>0.84948900000000005</v>
      </c>
      <c r="F4535" s="8"/>
    </row>
    <row r="4536" spans="1:6" x14ac:dyDescent="0.25">
      <c r="A4536" s="8" t="s">
        <v>4534</v>
      </c>
      <c r="B4536" s="9" t="s">
        <v>8828</v>
      </c>
      <c r="C4536" s="9" t="s">
        <v>11444</v>
      </c>
      <c r="D4536" s="10">
        <v>-1.0522789248149589</v>
      </c>
      <c r="E4536" s="11">
        <v>0.84949300000000005</v>
      </c>
      <c r="F4536" s="8"/>
    </row>
    <row r="4537" spans="1:6" x14ac:dyDescent="0.25">
      <c r="A4537" s="8" t="s">
        <v>4535</v>
      </c>
      <c r="B4537" s="9" t="s">
        <v>5811</v>
      </c>
      <c r="C4537" s="9" t="s">
        <v>9512</v>
      </c>
      <c r="D4537" s="10">
        <v>1.0478932762917219</v>
      </c>
      <c r="E4537" s="11">
        <v>0.84970999999999997</v>
      </c>
      <c r="F4537" s="8"/>
    </row>
    <row r="4538" spans="1:6" x14ac:dyDescent="0.25">
      <c r="A4538" s="8" t="s">
        <v>4536</v>
      </c>
      <c r="B4538" s="9" t="s">
        <v>8829</v>
      </c>
      <c r="C4538" s="9" t="s">
        <v>9610</v>
      </c>
      <c r="D4538" s="10">
        <v>-1.0845712464137709</v>
      </c>
      <c r="E4538" s="11">
        <v>0.84974300000000003</v>
      </c>
      <c r="F4538" s="8"/>
    </row>
    <row r="4539" spans="1:6" x14ac:dyDescent="0.25">
      <c r="A4539" s="8" t="s">
        <v>4537</v>
      </c>
      <c r="B4539" s="9" t="s">
        <v>6267</v>
      </c>
      <c r="C4539" s="9" t="s">
        <v>9512</v>
      </c>
      <c r="D4539" s="10">
        <v>1.0925436814303129</v>
      </c>
      <c r="E4539" s="11">
        <v>0.85006599999999999</v>
      </c>
      <c r="F4539" s="8"/>
    </row>
    <row r="4540" spans="1:6" x14ac:dyDescent="0.25">
      <c r="A4540" s="8" t="s">
        <v>4538</v>
      </c>
      <c r="B4540" s="9" t="s">
        <v>8830</v>
      </c>
      <c r="C4540" s="9" t="s">
        <v>9486</v>
      </c>
      <c r="D4540" s="10">
        <v>1.0817341934433566</v>
      </c>
      <c r="E4540" s="11">
        <v>0.85014999999999996</v>
      </c>
      <c r="F4540" s="8"/>
    </row>
    <row r="4541" spans="1:6" x14ac:dyDescent="0.25">
      <c r="A4541" s="8" t="s">
        <v>4539</v>
      </c>
      <c r="B4541" s="9" t="s">
        <v>8831</v>
      </c>
      <c r="C4541" s="9" t="s">
        <v>11199</v>
      </c>
      <c r="D4541" s="10">
        <v>1.125483994578117</v>
      </c>
      <c r="E4541" s="11">
        <v>0.85030300000000003</v>
      </c>
      <c r="F4541" s="8"/>
    </row>
    <row r="4542" spans="1:6" x14ac:dyDescent="0.25">
      <c r="A4542" s="8" t="s">
        <v>4540</v>
      </c>
      <c r="B4542" s="9" t="s">
        <v>8832</v>
      </c>
      <c r="C4542" s="9" t="s">
        <v>9512</v>
      </c>
      <c r="D4542" s="10">
        <v>1.1095925917198803</v>
      </c>
      <c r="E4542" s="11">
        <v>0.85034699999999996</v>
      </c>
      <c r="F4542" s="8"/>
    </row>
    <row r="4543" spans="1:6" x14ac:dyDescent="0.25">
      <c r="A4543" s="8" t="s">
        <v>4541</v>
      </c>
      <c r="B4543" s="9" t="s">
        <v>8833</v>
      </c>
      <c r="C4543" s="9" t="s">
        <v>11059</v>
      </c>
      <c r="D4543" s="10">
        <v>1.0358261458239606</v>
      </c>
      <c r="E4543" s="11">
        <v>0.85037099999999999</v>
      </c>
      <c r="F4543" s="8"/>
    </row>
    <row r="4544" spans="1:6" x14ac:dyDescent="0.25">
      <c r="A4544" s="8" t="s">
        <v>4542</v>
      </c>
      <c r="B4544" s="9" t="s">
        <v>8834</v>
      </c>
      <c r="C4544" s="9" t="s">
        <v>9486</v>
      </c>
      <c r="D4544" s="10">
        <v>-1.2284196060467247</v>
      </c>
      <c r="E4544" s="11">
        <v>0.85037099999999999</v>
      </c>
      <c r="F4544" s="8"/>
    </row>
    <row r="4545" spans="1:6" x14ac:dyDescent="0.25">
      <c r="A4545" s="8" t="s">
        <v>4543</v>
      </c>
      <c r="B4545" s="9" t="e">
        <v>#N/A</v>
      </c>
      <c r="C4545" s="9" t="e">
        <v>#N/A</v>
      </c>
      <c r="D4545" s="10">
        <v>1.0679506370239329</v>
      </c>
      <c r="E4545" s="11">
        <v>0.85042099999999998</v>
      </c>
      <c r="F4545" s="8"/>
    </row>
    <row r="4546" spans="1:6" x14ac:dyDescent="0.25">
      <c r="A4546" s="8" t="s">
        <v>4544</v>
      </c>
      <c r="B4546" s="9" t="s">
        <v>8835</v>
      </c>
      <c r="C4546" s="9" t="s">
        <v>9964</v>
      </c>
      <c r="D4546" s="10">
        <v>1.2460598067551514</v>
      </c>
      <c r="E4546" s="11">
        <v>0.85069600000000001</v>
      </c>
      <c r="F4546" s="8"/>
    </row>
    <row r="4547" spans="1:6" x14ac:dyDescent="0.25">
      <c r="A4547" s="8" t="s">
        <v>4545</v>
      </c>
      <c r="B4547" s="9" t="s">
        <v>8836</v>
      </c>
      <c r="C4547" s="9" t="s">
        <v>11445</v>
      </c>
      <c r="D4547" s="10">
        <v>1.0607588138629207</v>
      </c>
      <c r="E4547" s="11">
        <v>0.85069700000000004</v>
      </c>
      <c r="F4547" s="8"/>
    </row>
    <row r="4548" spans="1:6" x14ac:dyDescent="0.25">
      <c r="A4548" s="8" t="s">
        <v>4546</v>
      </c>
      <c r="B4548" s="9" t="s">
        <v>7420</v>
      </c>
      <c r="C4548" s="9" t="s">
        <v>9486</v>
      </c>
      <c r="D4548" s="10">
        <v>1.0353036917806064</v>
      </c>
      <c r="E4548" s="11">
        <v>0.85103700000000004</v>
      </c>
      <c r="F4548" s="8"/>
    </row>
    <row r="4549" spans="1:6" x14ac:dyDescent="0.25">
      <c r="A4549" s="8" t="s">
        <v>4547</v>
      </c>
      <c r="B4549" s="9" t="s">
        <v>8837</v>
      </c>
      <c r="C4549" s="9" t="s">
        <v>9486</v>
      </c>
      <c r="D4549" s="10">
        <v>1.0171994362606487</v>
      </c>
      <c r="E4549" s="11">
        <v>0.85130600000000001</v>
      </c>
      <c r="F4549" s="8"/>
    </row>
    <row r="4550" spans="1:6" x14ac:dyDescent="0.25">
      <c r="A4550" s="8" t="s">
        <v>4548</v>
      </c>
      <c r="B4550" s="9" t="s">
        <v>8838</v>
      </c>
      <c r="C4550" s="9" t="s">
        <v>9486</v>
      </c>
      <c r="D4550" s="10">
        <v>1.1875666672904541</v>
      </c>
      <c r="E4550" s="11">
        <v>0.85133499999999995</v>
      </c>
      <c r="F4550" s="8"/>
    </row>
    <row r="4551" spans="1:6" x14ac:dyDescent="0.25">
      <c r="A4551" s="8" t="s">
        <v>4549</v>
      </c>
      <c r="B4551" s="9" t="s">
        <v>8839</v>
      </c>
      <c r="C4551" s="9" t="s">
        <v>9512</v>
      </c>
      <c r="D4551" s="10">
        <v>1.3823378620866444</v>
      </c>
      <c r="E4551" s="11">
        <v>0.85155700000000001</v>
      </c>
      <c r="F4551" s="8"/>
    </row>
    <row r="4552" spans="1:6" x14ac:dyDescent="0.25">
      <c r="A4552" s="8" t="s">
        <v>4550</v>
      </c>
      <c r="B4552" s="9" t="s">
        <v>8840</v>
      </c>
      <c r="C4552" s="9" t="s">
        <v>9932</v>
      </c>
      <c r="D4552" s="10">
        <v>1.1139583432392104</v>
      </c>
      <c r="E4552" s="11">
        <v>0.851576</v>
      </c>
      <c r="F4552" s="8"/>
    </row>
    <row r="4553" spans="1:6" x14ac:dyDescent="0.25">
      <c r="A4553" s="8" t="s">
        <v>4551</v>
      </c>
      <c r="B4553" s="9" t="s">
        <v>8841</v>
      </c>
      <c r="C4553" s="9" t="s">
        <v>11446</v>
      </c>
      <c r="D4553" s="10">
        <v>-1.067058215065263</v>
      </c>
      <c r="E4553" s="11">
        <v>0.85170400000000002</v>
      </c>
      <c r="F4553" s="8"/>
    </row>
    <row r="4554" spans="1:6" x14ac:dyDescent="0.25">
      <c r="A4554" s="8" t="s">
        <v>4552</v>
      </c>
      <c r="B4554" s="9" t="e">
        <v>#N/A</v>
      </c>
      <c r="C4554" s="9" t="e">
        <v>#N/A</v>
      </c>
      <c r="D4554" s="10">
        <v>1.0961365678346808</v>
      </c>
      <c r="E4554" s="11">
        <v>0.85210300000000005</v>
      </c>
      <c r="F4554" s="8"/>
    </row>
    <row r="4555" spans="1:6" x14ac:dyDescent="0.25">
      <c r="A4555" s="8" t="s">
        <v>4553</v>
      </c>
      <c r="B4555" s="9" t="s">
        <v>8842</v>
      </c>
      <c r="C4555" s="9" t="s">
        <v>11447</v>
      </c>
      <c r="D4555" s="10">
        <v>-1.0140215274826287</v>
      </c>
      <c r="E4555" s="11">
        <v>0.85219400000000001</v>
      </c>
      <c r="F4555" s="8"/>
    </row>
    <row r="4556" spans="1:6" x14ac:dyDescent="0.25">
      <c r="A4556" s="8" t="s">
        <v>4554</v>
      </c>
      <c r="B4556" s="9" t="s">
        <v>8843</v>
      </c>
      <c r="C4556" s="9" t="s">
        <v>11448</v>
      </c>
      <c r="D4556" s="10">
        <v>1.1095082523653952</v>
      </c>
      <c r="E4556" s="11">
        <v>0.85224299999999997</v>
      </c>
      <c r="F4556" s="8"/>
    </row>
    <row r="4557" spans="1:6" x14ac:dyDescent="0.25">
      <c r="A4557" s="8" t="s">
        <v>4555</v>
      </c>
      <c r="B4557" s="9" t="s">
        <v>8844</v>
      </c>
      <c r="C4557" s="9" t="s">
        <v>9573</v>
      </c>
      <c r="D4557" s="10">
        <v>1.2745925740470103</v>
      </c>
      <c r="E4557" s="11">
        <v>0.85243199999999997</v>
      </c>
      <c r="F4557" s="8"/>
    </row>
    <row r="4558" spans="1:6" x14ac:dyDescent="0.25">
      <c r="A4558" s="8" t="s">
        <v>4556</v>
      </c>
      <c r="B4558" s="9" t="s">
        <v>8845</v>
      </c>
      <c r="C4558" s="9" t="s">
        <v>11449</v>
      </c>
      <c r="D4558" s="10">
        <v>-1.0426364887597492</v>
      </c>
      <c r="E4558" s="11">
        <v>0.85302900000000004</v>
      </c>
      <c r="F4558" s="8"/>
    </row>
    <row r="4559" spans="1:6" x14ac:dyDescent="0.25">
      <c r="A4559" s="8" t="s">
        <v>4557</v>
      </c>
      <c r="B4559" s="9" t="s">
        <v>8846</v>
      </c>
      <c r="C4559" s="9" t="s">
        <v>11450</v>
      </c>
      <c r="D4559" s="10">
        <v>-1.0890234188306518</v>
      </c>
      <c r="E4559" s="11">
        <v>0.85321100000000005</v>
      </c>
      <c r="F4559" s="8"/>
    </row>
    <row r="4560" spans="1:6" x14ac:dyDescent="0.25">
      <c r="A4560" s="8" t="s">
        <v>4558</v>
      </c>
      <c r="B4560" s="9" t="s">
        <v>6518</v>
      </c>
      <c r="C4560" s="9" t="s">
        <v>9610</v>
      </c>
      <c r="D4560" s="10">
        <v>-1.0869575103026858</v>
      </c>
      <c r="E4560" s="11">
        <v>0.85329699999999997</v>
      </c>
      <c r="F4560" s="8"/>
    </row>
    <row r="4561" spans="1:6" x14ac:dyDescent="0.25">
      <c r="A4561" s="8" t="s">
        <v>4559</v>
      </c>
      <c r="B4561" s="9" t="s">
        <v>8847</v>
      </c>
      <c r="C4561" s="9" t="s">
        <v>9494</v>
      </c>
      <c r="D4561" s="10">
        <v>1.0905272029053499</v>
      </c>
      <c r="E4561" s="11">
        <v>0.85377400000000003</v>
      </c>
      <c r="F4561" s="8"/>
    </row>
    <row r="4562" spans="1:6" x14ac:dyDescent="0.25">
      <c r="A4562" s="8" t="s">
        <v>4560</v>
      </c>
      <c r="B4562" s="9" t="s">
        <v>8848</v>
      </c>
      <c r="C4562" s="9" t="s">
        <v>11451</v>
      </c>
      <c r="D4562" s="10">
        <v>1.0339244251146233</v>
      </c>
      <c r="E4562" s="11">
        <v>0.85406199999999999</v>
      </c>
      <c r="F4562" s="8"/>
    </row>
    <row r="4563" spans="1:6" x14ac:dyDescent="0.25">
      <c r="A4563" s="8" t="s">
        <v>4561</v>
      </c>
      <c r="B4563" s="9" t="s">
        <v>6379</v>
      </c>
      <c r="C4563" s="9" t="s">
        <v>10119</v>
      </c>
      <c r="D4563" s="10">
        <v>1.0291155102947243</v>
      </c>
      <c r="E4563" s="11">
        <v>0.85409100000000004</v>
      </c>
      <c r="F4563" s="8"/>
    </row>
    <row r="4564" spans="1:6" x14ac:dyDescent="0.25">
      <c r="A4564" s="8" t="s">
        <v>4562</v>
      </c>
      <c r="B4564" s="9" t="s">
        <v>8849</v>
      </c>
      <c r="C4564" s="9" t="s">
        <v>9486</v>
      </c>
      <c r="D4564" s="10">
        <v>1.0773028255383383</v>
      </c>
      <c r="E4564" s="11">
        <v>0.85476200000000002</v>
      </c>
      <c r="F4564" s="8"/>
    </row>
    <row r="4565" spans="1:6" x14ac:dyDescent="0.25">
      <c r="A4565" s="8" t="s">
        <v>4563</v>
      </c>
      <c r="B4565" s="9" t="s">
        <v>8850</v>
      </c>
      <c r="C4565" s="9" t="s">
        <v>9563</v>
      </c>
      <c r="D4565" s="10">
        <v>1.1166868102787715</v>
      </c>
      <c r="E4565" s="11">
        <v>0.85486300000000004</v>
      </c>
      <c r="F4565" s="8"/>
    </row>
    <row r="4566" spans="1:6" x14ac:dyDescent="0.25">
      <c r="A4566" s="8" t="s">
        <v>4564</v>
      </c>
      <c r="B4566" s="9" t="e">
        <v>#N/A</v>
      </c>
      <c r="C4566" s="9" t="e">
        <v>#N/A</v>
      </c>
      <c r="D4566" s="10">
        <v>-1.0508670520231216</v>
      </c>
      <c r="E4566" s="11">
        <v>0.85502900000000004</v>
      </c>
      <c r="F4566" s="8"/>
    </row>
    <row r="4567" spans="1:6" x14ac:dyDescent="0.25">
      <c r="A4567" s="8" t="s">
        <v>4565</v>
      </c>
      <c r="B4567" s="9" t="e">
        <v>#N/A</v>
      </c>
      <c r="C4567" s="9" t="e">
        <v>#N/A</v>
      </c>
      <c r="D4567" s="10">
        <v>-1.0800369117194708</v>
      </c>
      <c r="E4567" s="11">
        <v>0.85504000000000002</v>
      </c>
      <c r="F4567" s="8"/>
    </row>
    <row r="4568" spans="1:6" x14ac:dyDescent="0.25">
      <c r="A4568" s="8" t="s">
        <v>4566</v>
      </c>
      <c r="B4568" s="9" t="s">
        <v>8851</v>
      </c>
      <c r="C4568" s="9" t="s">
        <v>9486</v>
      </c>
      <c r="D4568" s="10">
        <v>1.0010051436838761</v>
      </c>
      <c r="E4568" s="11">
        <v>0.85511800000000004</v>
      </c>
      <c r="F4568" s="8"/>
    </row>
    <row r="4569" spans="1:6" x14ac:dyDescent="0.25">
      <c r="A4569" s="8" t="s">
        <v>4567</v>
      </c>
      <c r="B4569" s="9" t="s">
        <v>8852</v>
      </c>
      <c r="C4569" s="9" t="s">
        <v>11452</v>
      </c>
      <c r="D4569" s="10">
        <v>-1.0202719174871075</v>
      </c>
      <c r="E4569" s="11">
        <v>0.85519900000000004</v>
      </c>
      <c r="F4569" s="8"/>
    </row>
    <row r="4570" spans="1:6" x14ac:dyDescent="0.25">
      <c r="A4570" s="8" t="s">
        <v>4568</v>
      </c>
      <c r="B4570" s="9" t="s">
        <v>8853</v>
      </c>
      <c r="C4570" s="9" t="s">
        <v>11453</v>
      </c>
      <c r="D4570" s="10">
        <v>1.0706724319785363</v>
      </c>
      <c r="E4570" s="11">
        <v>0.85563299999999998</v>
      </c>
      <c r="F4570" s="8"/>
    </row>
    <row r="4571" spans="1:6" x14ac:dyDescent="0.25">
      <c r="A4571" s="8" t="s">
        <v>4569</v>
      </c>
      <c r="B4571" s="9" t="s">
        <v>8854</v>
      </c>
      <c r="C4571" s="9" t="s">
        <v>11454</v>
      </c>
      <c r="D4571" s="10">
        <v>-1.1681416960410171</v>
      </c>
      <c r="E4571" s="11">
        <v>0.85563500000000003</v>
      </c>
      <c r="F4571" s="8"/>
    </row>
    <row r="4572" spans="1:6" x14ac:dyDescent="0.25">
      <c r="A4572" s="8" t="s">
        <v>4570</v>
      </c>
      <c r="B4572" s="9" t="s">
        <v>8855</v>
      </c>
      <c r="C4572" s="9" t="s">
        <v>11455</v>
      </c>
      <c r="D4572" s="10">
        <v>1.0760945094541692</v>
      </c>
      <c r="E4572" s="11">
        <v>0.85563999999999996</v>
      </c>
      <c r="F4572" s="8"/>
    </row>
    <row r="4573" spans="1:6" x14ac:dyDescent="0.25">
      <c r="A4573" s="8" t="s">
        <v>4571</v>
      </c>
      <c r="B4573" s="9" t="e">
        <v>#N/A</v>
      </c>
      <c r="C4573" s="9" t="e">
        <v>#N/A</v>
      </c>
      <c r="D4573" s="10">
        <v>-1.153506139154161</v>
      </c>
      <c r="E4573" s="11">
        <v>0.85572099999999995</v>
      </c>
      <c r="F4573" s="8"/>
    </row>
    <row r="4574" spans="1:6" x14ac:dyDescent="0.25">
      <c r="A4574" s="8" t="s">
        <v>4572</v>
      </c>
      <c r="B4574" s="9" t="s">
        <v>8054</v>
      </c>
      <c r="C4574" s="9" t="s">
        <v>11051</v>
      </c>
      <c r="D4574" s="10">
        <v>-1.0230770192704493</v>
      </c>
      <c r="E4574" s="11">
        <v>0.85598399999999997</v>
      </c>
      <c r="F4574" s="8"/>
    </row>
    <row r="4575" spans="1:6" x14ac:dyDescent="0.25">
      <c r="A4575" s="8" t="s">
        <v>4573</v>
      </c>
      <c r="B4575" s="9" t="s">
        <v>8856</v>
      </c>
      <c r="C4575" s="9" t="s">
        <v>9637</v>
      </c>
      <c r="D4575" s="10">
        <v>-1.187720930232558</v>
      </c>
      <c r="E4575" s="11">
        <v>0.85611099999999996</v>
      </c>
      <c r="F4575" s="8"/>
    </row>
    <row r="4576" spans="1:6" x14ac:dyDescent="0.25">
      <c r="A4576" s="8" t="s">
        <v>4574</v>
      </c>
      <c r="B4576" s="9" t="s">
        <v>8857</v>
      </c>
      <c r="C4576" s="9" t="s">
        <v>11456</v>
      </c>
      <c r="D4576" s="10">
        <v>-1.1974498369081745</v>
      </c>
      <c r="E4576" s="11">
        <v>0.85616199999999998</v>
      </c>
      <c r="F4576" s="8"/>
    </row>
    <row r="4577" spans="1:6" x14ac:dyDescent="0.25">
      <c r="A4577" s="8" t="s">
        <v>4575</v>
      </c>
      <c r="B4577" s="9" t="s">
        <v>8858</v>
      </c>
      <c r="C4577" s="9" t="s">
        <v>11457</v>
      </c>
      <c r="D4577" s="10">
        <v>1.1363383844858679</v>
      </c>
      <c r="E4577" s="11">
        <v>0.85631900000000005</v>
      </c>
      <c r="F4577" s="8"/>
    </row>
    <row r="4578" spans="1:6" x14ac:dyDescent="0.25">
      <c r="A4578" s="8" t="s">
        <v>4576</v>
      </c>
      <c r="B4578" s="9" t="s">
        <v>8166</v>
      </c>
      <c r="C4578" s="9" t="s">
        <v>11108</v>
      </c>
      <c r="D4578" s="10">
        <v>1.0132935944744064</v>
      </c>
      <c r="E4578" s="11">
        <v>0.85634500000000002</v>
      </c>
      <c r="F4578" s="8"/>
    </row>
    <row r="4579" spans="1:6" x14ac:dyDescent="0.25">
      <c r="A4579" s="8" t="s">
        <v>4577</v>
      </c>
      <c r="B4579" s="9" t="s">
        <v>8859</v>
      </c>
      <c r="C4579" s="9" t="s">
        <v>10498</v>
      </c>
      <c r="D4579" s="10">
        <v>1.0689118708810814</v>
      </c>
      <c r="E4579" s="11">
        <v>0.85635899999999998</v>
      </c>
      <c r="F4579" s="8"/>
    </row>
    <row r="4580" spans="1:6" x14ac:dyDescent="0.25">
      <c r="A4580" s="8" t="s">
        <v>4578</v>
      </c>
      <c r="B4580" s="9" t="s">
        <v>7449</v>
      </c>
      <c r="C4580" s="9" t="s">
        <v>10715</v>
      </c>
      <c r="D4580" s="10">
        <v>-1.1247223845704266</v>
      </c>
      <c r="E4580" s="11">
        <v>0.856487</v>
      </c>
      <c r="F4580" s="8"/>
    </row>
    <row r="4581" spans="1:6" x14ac:dyDescent="0.25">
      <c r="A4581" s="8" t="s">
        <v>4579</v>
      </c>
      <c r="B4581" s="9" t="s">
        <v>8860</v>
      </c>
      <c r="C4581" s="9" t="s">
        <v>9486</v>
      </c>
      <c r="D4581" s="10">
        <v>-1.003783331621197</v>
      </c>
      <c r="E4581" s="11">
        <v>0.856518</v>
      </c>
      <c r="F4581" s="8"/>
    </row>
    <row r="4582" spans="1:6" x14ac:dyDescent="0.25">
      <c r="A4582" s="8" t="s">
        <v>4580</v>
      </c>
      <c r="B4582" s="9" t="s">
        <v>8861</v>
      </c>
      <c r="C4582" s="9" t="s">
        <v>9486</v>
      </c>
      <c r="D4582" s="10">
        <v>1.0153074527969077</v>
      </c>
      <c r="E4582" s="11">
        <v>0.85675400000000002</v>
      </c>
      <c r="F4582" s="8"/>
    </row>
    <row r="4583" spans="1:6" x14ac:dyDescent="0.25">
      <c r="A4583" s="8" t="s">
        <v>4581</v>
      </c>
      <c r="B4583" s="9" t="s">
        <v>8862</v>
      </c>
      <c r="C4583" s="9" t="s">
        <v>11458</v>
      </c>
      <c r="D4583" s="10">
        <v>-1.0779181837652603</v>
      </c>
      <c r="E4583" s="11">
        <v>0.85681799999999997</v>
      </c>
      <c r="F4583" s="8"/>
    </row>
    <row r="4584" spans="1:6" x14ac:dyDescent="0.25">
      <c r="A4584" s="8" t="s">
        <v>4582</v>
      </c>
      <c r="B4584" s="9" t="s">
        <v>8863</v>
      </c>
      <c r="C4584" s="9" t="s">
        <v>10323</v>
      </c>
      <c r="D4584" s="10">
        <v>1.0590746685438226</v>
      </c>
      <c r="E4584" s="11">
        <v>0.85685500000000003</v>
      </c>
      <c r="F4584" s="8"/>
    </row>
    <row r="4585" spans="1:6" x14ac:dyDescent="0.25">
      <c r="A4585" s="8" t="s">
        <v>4583</v>
      </c>
      <c r="B4585" s="9" t="s">
        <v>8864</v>
      </c>
      <c r="C4585" s="9" t="s">
        <v>11459</v>
      </c>
      <c r="D4585" s="10">
        <v>1.0756841482334503</v>
      </c>
      <c r="E4585" s="11">
        <v>0.85703099999999999</v>
      </c>
      <c r="F4585" s="8"/>
    </row>
    <row r="4586" spans="1:6" x14ac:dyDescent="0.25">
      <c r="A4586" s="8" t="s">
        <v>4584</v>
      </c>
      <c r="B4586" s="9" t="s">
        <v>8865</v>
      </c>
      <c r="C4586" s="9" t="s">
        <v>11460</v>
      </c>
      <c r="D4586" s="10">
        <v>1.2023043168352119</v>
      </c>
      <c r="E4586" s="11">
        <v>0.85731500000000005</v>
      </c>
      <c r="F4586" s="8"/>
    </row>
    <row r="4587" spans="1:6" x14ac:dyDescent="0.25">
      <c r="A4587" s="8" t="s">
        <v>4585</v>
      </c>
      <c r="B4587" s="9" t="s">
        <v>8866</v>
      </c>
      <c r="C4587" s="9" t="s">
        <v>11461</v>
      </c>
      <c r="D4587" s="10">
        <v>1.0388341034460697</v>
      </c>
      <c r="E4587" s="11">
        <v>0.85735899999999998</v>
      </c>
      <c r="F4587" s="8"/>
    </row>
    <row r="4588" spans="1:6" x14ac:dyDescent="0.25">
      <c r="A4588" s="8" t="s">
        <v>4586</v>
      </c>
      <c r="B4588" s="9" t="s">
        <v>8867</v>
      </c>
      <c r="C4588" s="9" t="s">
        <v>11462</v>
      </c>
      <c r="D4588" s="10">
        <v>1.093147799587703</v>
      </c>
      <c r="E4588" s="11">
        <v>0.85744200000000004</v>
      </c>
      <c r="F4588" s="8"/>
    </row>
    <row r="4589" spans="1:6" x14ac:dyDescent="0.25">
      <c r="A4589" s="8" t="s">
        <v>4587</v>
      </c>
      <c r="B4589" s="9" t="s">
        <v>8868</v>
      </c>
      <c r="C4589" s="9" t="s">
        <v>11463</v>
      </c>
      <c r="D4589" s="10">
        <v>1.2705742298020524</v>
      </c>
      <c r="E4589" s="11">
        <v>0.85764799999999997</v>
      </c>
      <c r="F4589" s="8"/>
    </row>
    <row r="4590" spans="1:6" x14ac:dyDescent="0.25">
      <c r="A4590" s="8" t="s">
        <v>4588</v>
      </c>
      <c r="B4590" s="9" t="e">
        <v>#N/A</v>
      </c>
      <c r="C4590" s="9" t="e">
        <v>#N/A</v>
      </c>
      <c r="D4590" s="10">
        <v>-1.9691683569979717</v>
      </c>
      <c r="E4590" s="11">
        <v>0.85775400000000002</v>
      </c>
      <c r="F4590" s="8"/>
    </row>
    <row r="4591" spans="1:6" x14ac:dyDescent="0.25">
      <c r="A4591" s="8" t="s">
        <v>4589</v>
      </c>
      <c r="B4591" s="9" t="s">
        <v>8869</v>
      </c>
      <c r="C4591" s="9" t="s">
        <v>9500</v>
      </c>
      <c r="D4591" s="10">
        <v>1.0432461854251205</v>
      </c>
      <c r="E4591" s="11">
        <v>0.85811599999999999</v>
      </c>
      <c r="F4591" s="8"/>
    </row>
    <row r="4592" spans="1:6" x14ac:dyDescent="0.25">
      <c r="A4592" s="8" t="s">
        <v>4590</v>
      </c>
      <c r="B4592" s="9" t="s">
        <v>8870</v>
      </c>
      <c r="C4592" s="9" t="s">
        <v>10394</v>
      </c>
      <c r="D4592" s="10">
        <v>1.0192037331730859</v>
      </c>
      <c r="E4592" s="11">
        <v>0.85816999999999999</v>
      </c>
      <c r="F4592" s="8"/>
    </row>
    <row r="4593" spans="1:6" x14ac:dyDescent="0.25">
      <c r="A4593" s="8" t="s">
        <v>4591</v>
      </c>
      <c r="B4593" s="9" t="s">
        <v>8871</v>
      </c>
      <c r="C4593" s="9" t="s">
        <v>11464</v>
      </c>
      <c r="D4593" s="10">
        <v>1.0188086833321326</v>
      </c>
      <c r="E4593" s="11">
        <v>0.85819599999999996</v>
      </c>
      <c r="F4593" s="8"/>
    </row>
    <row r="4594" spans="1:6" x14ac:dyDescent="0.25">
      <c r="A4594" s="8" t="s">
        <v>4592</v>
      </c>
      <c r="B4594" s="9" t="s">
        <v>8872</v>
      </c>
      <c r="C4594" s="9" t="s">
        <v>9818</v>
      </c>
      <c r="D4594" s="10">
        <v>1.2332605646190697</v>
      </c>
      <c r="E4594" s="11">
        <v>0.858456</v>
      </c>
      <c r="F4594" s="8"/>
    </row>
    <row r="4595" spans="1:6" x14ac:dyDescent="0.25">
      <c r="A4595" s="8" t="s">
        <v>4593</v>
      </c>
      <c r="B4595" s="9" t="e">
        <v>#N/A</v>
      </c>
      <c r="C4595" s="9" t="e">
        <v>#N/A</v>
      </c>
      <c r="D4595" s="10">
        <v>-1.0374798882208482</v>
      </c>
      <c r="E4595" s="11">
        <v>0.85862700000000003</v>
      </c>
      <c r="F4595" s="8"/>
    </row>
    <row r="4596" spans="1:6" x14ac:dyDescent="0.25">
      <c r="A4596" s="8" t="s">
        <v>4594</v>
      </c>
      <c r="B4596" s="9" t="s">
        <v>8873</v>
      </c>
      <c r="C4596" s="9" t="s">
        <v>9486</v>
      </c>
      <c r="D4596" s="10">
        <v>1.0806109071602217</v>
      </c>
      <c r="E4596" s="11">
        <v>0.85865100000000005</v>
      </c>
      <c r="F4596" s="8"/>
    </row>
    <row r="4597" spans="1:6" x14ac:dyDescent="0.25">
      <c r="A4597" s="8" t="s">
        <v>4595</v>
      </c>
      <c r="B4597" s="9" t="s">
        <v>8874</v>
      </c>
      <c r="C4597" s="9" t="s">
        <v>9486</v>
      </c>
      <c r="D4597" s="10">
        <v>-1.0197694645690367</v>
      </c>
      <c r="E4597" s="11">
        <v>0.85904899999999995</v>
      </c>
      <c r="F4597" s="8"/>
    </row>
    <row r="4598" spans="1:6" x14ac:dyDescent="0.25">
      <c r="A4598" s="8" t="s">
        <v>4596</v>
      </c>
      <c r="B4598" s="9" t="s">
        <v>8875</v>
      </c>
      <c r="C4598" s="9" t="s">
        <v>9486</v>
      </c>
      <c r="D4598" s="10">
        <v>-1.0623358520342525</v>
      </c>
      <c r="E4598" s="11">
        <v>0.85949600000000004</v>
      </c>
      <c r="F4598" s="8"/>
    </row>
    <row r="4599" spans="1:6" x14ac:dyDescent="0.25">
      <c r="A4599" s="8" t="s">
        <v>4597</v>
      </c>
      <c r="B4599" s="9" t="s">
        <v>8876</v>
      </c>
      <c r="C4599" s="9" t="s">
        <v>9960</v>
      </c>
      <c r="D4599" s="10">
        <v>-1.0158282383051329</v>
      </c>
      <c r="E4599" s="11">
        <v>0.85952099999999998</v>
      </c>
      <c r="F4599" s="8"/>
    </row>
    <row r="4600" spans="1:6" x14ac:dyDescent="0.25">
      <c r="A4600" s="8" t="s">
        <v>4598</v>
      </c>
      <c r="B4600" s="9" t="s">
        <v>8877</v>
      </c>
      <c r="C4600" s="9" t="s">
        <v>9486</v>
      </c>
      <c r="D4600" s="10">
        <v>-1.0216117113429808</v>
      </c>
      <c r="E4600" s="11">
        <v>0.85960999999999999</v>
      </c>
      <c r="F4600" s="8"/>
    </row>
    <row r="4601" spans="1:6" x14ac:dyDescent="0.25">
      <c r="A4601" s="8" t="s">
        <v>4599</v>
      </c>
      <c r="B4601" s="9" t="s">
        <v>8878</v>
      </c>
      <c r="C4601" s="9" t="s">
        <v>11465</v>
      </c>
      <c r="D4601" s="10">
        <v>-1.1298878896143896</v>
      </c>
      <c r="E4601" s="11">
        <v>0.85986099999999999</v>
      </c>
      <c r="F4601" s="8"/>
    </row>
    <row r="4602" spans="1:6" x14ac:dyDescent="0.25">
      <c r="A4602" s="8" t="s">
        <v>4600</v>
      </c>
      <c r="B4602" s="9" t="s">
        <v>6298</v>
      </c>
      <c r="C4602" s="9" t="s">
        <v>9746</v>
      </c>
      <c r="D4602" s="10">
        <v>1.0068216120565954</v>
      </c>
      <c r="E4602" s="11">
        <v>0.86025799999999997</v>
      </c>
      <c r="F4602" s="8"/>
    </row>
    <row r="4603" spans="1:6" x14ac:dyDescent="0.25">
      <c r="A4603" s="8" t="s">
        <v>4601</v>
      </c>
      <c r="B4603" s="9" t="s">
        <v>8879</v>
      </c>
      <c r="C4603" s="9" t="s">
        <v>9486</v>
      </c>
      <c r="D4603" s="10">
        <v>-1.0230340577048973</v>
      </c>
      <c r="E4603" s="11">
        <v>0.860537</v>
      </c>
      <c r="F4603" s="8"/>
    </row>
    <row r="4604" spans="1:6" x14ac:dyDescent="0.25">
      <c r="A4604" s="8" t="s">
        <v>4602</v>
      </c>
      <c r="B4604" s="9" t="s">
        <v>8880</v>
      </c>
      <c r="C4604" s="9" t="s">
        <v>9486</v>
      </c>
      <c r="D4604" s="10">
        <v>1.1032656663724627</v>
      </c>
      <c r="E4604" s="11">
        <v>0.86064300000000005</v>
      </c>
      <c r="F4604" s="8"/>
    </row>
    <row r="4605" spans="1:6" x14ac:dyDescent="0.25">
      <c r="A4605" s="8" t="s">
        <v>4603</v>
      </c>
      <c r="B4605" s="9" t="s">
        <v>8881</v>
      </c>
      <c r="C4605" s="9" t="s">
        <v>10238</v>
      </c>
      <c r="D4605" s="10">
        <v>-1.2006001890018254</v>
      </c>
      <c r="E4605" s="11">
        <v>0.86083500000000002</v>
      </c>
      <c r="F4605" s="8"/>
    </row>
    <row r="4606" spans="1:6" x14ac:dyDescent="0.25">
      <c r="A4606" s="8" t="s">
        <v>4604</v>
      </c>
      <c r="B4606" s="9" t="s">
        <v>8882</v>
      </c>
      <c r="C4606" s="9" t="s">
        <v>11466</v>
      </c>
      <c r="D4606" s="10">
        <v>1.0689701669741727</v>
      </c>
      <c r="E4606" s="11">
        <v>0.86113099999999998</v>
      </c>
      <c r="F4606" s="8"/>
    </row>
    <row r="4607" spans="1:6" x14ac:dyDescent="0.25">
      <c r="A4607" s="8" t="s">
        <v>4605</v>
      </c>
      <c r="B4607" s="9" t="s">
        <v>8883</v>
      </c>
      <c r="C4607" s="9" t="s">
        <v>9486</v>
      </c>
      <c r="D4607" s="10">
        <v>-1.0379452819653825</v>
      </c>
      <c r="E4607" s="11">
        <v>0.86132799999999998</v>
      </c>
      <c r="F4607" s="8"/>
    </row>
    <row r="4608" spans="1:6" x14ac:dyDescent="0.25">
      <c r="A4608" s="8" t="s">
        <v>4606</v>
      </c>
      <c r="B4608" s="9" t="s">
        <v>8884</v>
      </c>
      <c r="C4608" s="9" t="s">
        <v>11467</v>
      </c>
      <c r="D4608" s="10">
        <v>1.1327842169588918</v>
      </c>
      <c r="E4608" s="11">
        <v>0.86163800000000001</v>
      </c>
      <c r="F4608" s="8"/>
    </row>
    <row r="4609" spans="1:6" x14ac:dyDescent="0.25">
      <c r="A4609" s="8" t="s">
        <v>4607</v>
      </c>
      <c r="B4609" s="9" t="s">
        <v>8885</v>
      </c>
      <c r="C4609" s="9" t="s">
        <v>11468</v>
      </c>
      <c r="D4609" s="10">
        <v>1.0048947355491684</v>
      </c>
      <c r="E4609" s="11">
        <v>0.861931</v>
      </c>
      <c r="F4609" s="8"/>
    </row>
    <row r="4610" spans="1:6" x14ac:dyDescent="0.25">
      <c r="A4610" s="8" t="s">
        <v>4608</v>
      </c>
      <c r="B4610" s="9" t="e">
        <v>#N/A</v>
      </c>
      <c r="C4610" s="9" t="e">
        <v>#N/A</v>
      </c>
      <c r="D4610" s="10">
        <v>1.3445078459343793</v>
      </c>
      <c r="E4610" s="11">
        <v>0.86205600000000004</v>
      </c>
      <c r="F4610" s="8"/>
    </row>
    <row r="4611" spans="1:6" x14ac:dyDescent="0.25">
      <c r="A4611" s="8" t="s">
        <v>4609</v>
      </c>
      <c r="B4611" s="9" t="s">
        <v>8886</v>
      </c>
      <c r="C4611" s="9" t="s">
        <v>11469</v>
      </c>
      <c r="D4611" s="10">
        <v>1.2215459604771541</v>
      </c>
      <c r="E4611" s="11">
        <v>0.86250000000000004</v>
      </c>
      <c r="F4611" s="8"/>
    </row>
    <row r="4612" spans="1:6" x14ac:dyDescent="0.25">
      <c r="A4612" s="8" t="s">
        <v>4610</v>
      </c>
      <c r="B4612" s="9" t="s">
        <v>8887</v>
      </c>
      <c r="C4612" s="9" t="s">
        <v>11470</v>
      </c>
      <c r="D4612" s="10">
        <v>1.0240937397634546</v>
      </c>
      <c r="E4612" s="11">
        <v>0.86251999999999995</v>
      </c>
      <c r="F4612" s="8"/>
    </row>
    <row r="4613" spans="1:6" x14ac:dyDescent="0.25">
      <c r="A4613" s="8" t="s">
        <v>4611</v>
      </c>
      <c r="B4613" s="9" t="s">
        <v>8888</v>
      </c>
      <c r="C4613" s="9" t="s">
        <v>9486</v>
      </c>
      <c r="D4613" s="10">
        <v>1.1210594083889729</v>
      </c>
      <c r="E4613" s="11">
        <v>0.86281200000000002</v>
      </c>
      <c r="F4613" s="8"/>
    </row>
    <row r="4614" spans="1:6" x14ac:dyDescent="0.25">
      <c r="A4614" s="8" t="s">
        <v>4612</v>
      </c>
      <c r="B4614" s="9" t="s">
        <v>8889</v>
      </c>
      <c r="C4614" s="9" t="s">
        <v>9486</v>
      </c>
      <c r="D4614" s="10">
        <v>1.0824621740956402</v>
      </c>
      <c r="E4614" s="11">
        <v>0.86291600000000002</v>
      </c>
      <c r="F4614" s="8"/>
    </row>
    <row r="4615" spans="1:6" x14ac:dyDescent="0.25">
      <c r="A4615" s="8" t="s">
        <v>4613</v>
      </c>
      <c r="B4615" s="9" t="s">
        <v>8890</v>
      </c>
      <c r="C4615" s="9" t="s">
        <v>11471</v>
      </c>
      <c r="D4615" s="10">
        <v>1.0044469141545982</v>
      </c>
      <c r="E4615" s="11">
        <v>0.86298799999999998</v>
      </c>
      <c r="F4615" s="8"/>
    </row>
    <row r="4616" spans="1:6" x14ac:dyDescent="0.25">
      <c r="A4616" s="8" t="s">
        <v>4614</v>
      </c>
      <c r="B4616" s="9" t="s">
        <v>8891</v>
      </c>
      <c r="C4616" s="9" t="s">
        <v>9486</v>
      </c>
      <c r="D4616" s="10">
        <v>1.07408032399595</v>
      </c>
      <c r="E4616" s="11">
        <v>0.86300399999999999</v>
      </c>
      <c r="F4616" s="8"/>
    </row>
    <row r="4617" spans="1:6" x14ac:dyDescent="0.25">
      <c r="A4617" s="8" t="s">
        <v>4615</v>
      </c>
      <c r="B4617" s="9" t="s">
        <v>8892</v>
      </c>
      <c r="C4617" s="9" t="s">
        <v>11472</v>
      </c>
      <c r="D4617" s="10">
        <v>-1.0341183812143204</v>
      </c>
      <c r="E4617" s="11">
        <v>0.86319299999999999</v>
      </c>
      <c r="F4617" s="8"/>
    </row>
    <row r="4618" spans="1:6" x14ac:dyDescent="0.25">
      <c r="A4618" s="8" t="s">
        <v>4616</v>
      </c>
      <c r="B4618" s="9" t="s">
        <v>8893</v>
      </c>
      <c r="C4618" s="9" t="s">
        <v>9637</v>
      </c>
      <c r="D4618" s="10">
        <v>-1.471153846153846</v>
      </c>
      <c r="E4618" s="11">
        <v>0.86346299999999998</v>
      </c>
      <c r="F4618" s="8"/>
    </row>
    <row r="4619" spans="1:6" x14ac:dyDescent="0.25">
      <c r="A4619" s="8" t="s">
        <v>4617</v>
      </c>
      <c r="B4619" s="9" t="s">
        <v>8894</v>
      </c>
      <c r="C4619" s="9" t="s">
        <v>9486</v>
      </c>
      <c r="D4619" s="10">
        <v>-1.046368561197319</v>
      </c>
      <c r="E4619" s="11">
        <v>0.86363699999999999</v>
      </c>
      <c r="F4619" s="8"/>
    </row>
    <row r="4620" spans="1:6" x14ac:dyDescent="0.25">
      <c r="A4620" s="8" t="s">
        <v>4618</v>
      </c>
      <c r="B4620" s="9" t="e">
        <v>#N/A</v>
      </c>
      <c r="C4620" s="9" t="e">
        <v>#N/A</v>
      </c>
      <c r="D4620" s="10">
        <v>-1.2597156398104263</v>
      </c>
      <c r="E4620" s="11">
        <v>0.86364300000000005</v>
      </c>
      <c r="F4620" s="8"/>
    </row>
    <row r="4621" spans="1:6" x14ac:dyDescent="0.25">
      <c r="A4621" s="8" t="s">
        <v>4619</v>
      </c>
      <c r="B4621" s="9" t="e">
        <v>#N/A</v>
      </c>
      <c r="C4621" s="9" t="e">
        <v>#N/A</v>
      </c>
      <c r="D4621" s="10">
        <v>1.5468344317954861</v>
      </c>
      <c r="E4621" s="11">
        <v>0.86443999999999999</v>
      </c>
      <c r="F4621" s="8"/>
    </row>
    <row r="4622" spans="1:6" x14ac:dyDescent="0.25">
      <c r="A4622" s="8" t="s">
        <v>4620</v>
      </c>
      <c r="B4622" s="9" t="s">
        <v>8895</v>
      </c>
      <c r="C4622" s="9" t="s">
        <v>9610</v>
      </c>
      <c r="D4622" s="10">
        <v>-1.0707343245758181</v>
      </c>
      <c r="E4622" s="11">
        <v>0.86451299999999998</v>
      </c>
      <c r="F4622" s="8"/>
    </row>
    <row r="4623" spans="1:6" x14ac:dyDescent="0.25">
      <c r="A4623" s="8" t="s">
        <v>4621</v>
      </c>
      <c r="B4623" s="9" t="s">
        <v>8896</v>
      </c>
      <c r="C4623" s="9" t="s">
        <v>11473</v>
      </c>
      <c r="D4623" s="10">
        <v>1.1136020638975068</v>
      </c>
      <c r="E4623" s="11">
        <v>0.86456500000000003</v>
      </c>
      <c r="F4623" s="8"/>
    </row>
    <row r="4624" spans="1:6" x14ac:dyDescent="0.25">
      <c r="A4624" s="8" t="s">
        <v>4622</v>
      </c>
      <c r="B4624" s="9" t="s">
        <v>8897</v>
      </c>
      <c r="C4624" s="9" t="s">
        <v>9486</v>
      </c>
      <c r="D4624" s="10">
        <v>1.1759149926168826</v>
      </c>
      <c r="E4624" s="11">
        <v>0.86484300000000003</v>
      </c>
      <c r="F4624" s="8"/>
    </row>
    <row r="4625" spans="1:6" x14ac:dyDescent="0.25">
      <c r="A4625" s="8" t="s">
        <v>4623</v>
      </c>
      <c r="B4625" s="9" t="s">
        <v>8898</v>
      </c>
      <c r="C4625" s="9" t="s">
        <v>11474</v>
      </c>
      <c r="D4625" s="10">
        <v>1.0417254064795047</v>
      </c>
      <c r="E4625" s="11">
        <v>0.86490400000000001</v>
      </c>
      <c r="F4625" s="8"/>
    </row>
    <row r="4626" spans="1:6" x14ac:dyDescent="0.25">
      <c r="A4626" s="8" t="s">
        <v>4624</v>
      </c>
      <c r="B4626" s="9" t="e">
        <v>#N/A</v>
      </c>
      <c r="C4626" s="9" t="e">
        <v>#N/A</v>
      </c>
      <c r="D4626" s="10">
        <v>-1.1065000000000003</v>
      </c>
      <c r="E4626" s="11">
        <v>0.86491399999999996</v>
      </c>
      <c r="F4626" s="8"/>
    </row>
    <row r="4627" spans="1:6" x14ac:dyDescent="0.25">
      <c r="A4627" s="8" t="s">
        <v>4625</v>
      </c>
      <c r="B4627" s="9" t="s">
        <v>8899</v>
      </c>
      <c r="C4627" s="9" t="s">
        <v>9500</v>
      </c>
      <c r="D4627" s="10">
        <v>-1.21997463538364</v>
      </c>
      <c r="E4627" s="11">
        <v>0.86494599999999999</v>
      </c>
      <c r="F4627" s="8"/>
    </row>
    <row r="4628" spans="1:6" x14ac:dyDescent="0.25">
      <c r="A4628" s="8" t="s">
        <v>4626</v>
      </c>
      <c r="B4628" s="9" t="s">
        <v>8900</v>
      </c>
      <c r="C4628" s="9" t="s">
        <v>9726</v>
      </c>
      <c r="D4628" s="10">
        <v>1.021397307715735</v>
      </c>
      <c r="E4628" s="11">
        <v>0.86498600000000003</v>
      </c>
      <c r="F4628" s="8"/>
    </row>
    <row r="4629" spans="1:6" x14ac:dyDescent="0.25">
      <c r="A4629" s="8" t="s">
        <v>4627</v>
      </c>
      <c r="B4629" s="9" t="s">
        <v>8901</v>
      </c>
      <c r="C4629" s="9" t="s">
        <v>9486</v>
      </c>
      <c r="D4629" s="10">
        <v>-1.1123972616571418</v>
      </c>
      <c r="E4629" s="11">
        <v>0.86502100000000004</v>
      </c>
      <c r="F4629" s="8"/>
    </row>
    <row r="4630" spans="1:6" x14ac:dyDescent="0.25">
      <c r="A4630" s="8" t="s">
        <v>4628</v>
      </c>
      <c r="B4630" s="9" t="s">
        <v>8902</v>
      </c>
      <c r="C4630" s="9" t="s">
        <v>9637</v>
      </c>
      <c r="D4630" s="10">
        <v>-1.0509174311926603</v>
      </c>
      <c r="E4630" s="11">
        <v>0.86541100000000004</v>
      </c>
      <c r="F4630" s="8"/>
    </row>
    <row r="4631" spans="1:6" x14ac:dyDescent="0.25">
      <c r="A4631" s="8" t="s">
        <v>4629</v>
      </c>
      <c r="B4631" s="9" t="s">
        <v>8903</v>
      </c>
      <c r="C4631" s="9" t="s">
        <v>9500</v>
      </c>
      <c r="D4631" s="10">
        <v>1.2329214618081497</v>
      </c>
      <c r="E4631" s="11">
        <v>0.86554600000000004</v>
      </c>
      <c r="F4631" s="8"/>
    </row>
    <row r="4632" spans="1:6" x14ac:dyDescent="0.25">
      <c r="A4632" s="8" t="s">
        <v>4630</v>
      </c>
      <c r="B4632" s="9" t="s">
        <v>8904</v>
      </c>
      <c r="C4632" s="9" t="s">
        <v>10294</v>
      </c>
      <c r="D4632" s="10">
        <v>-1.0071310928110391</v>
      </c>
      <c r="E4632" s="11">
        <v>0.86555499999999996</v>
      </c>
      <c r="F4632" s="8"/>
    </row>
    <row r="4633" spans="1:6" x14ac:dyDescent="0.25">
      <c r="A4633" s="8" t="s">
        <v>4631</v>
      </c>
      <c r="B4633" s="9" t="s">
        <v>8905</v>
      </c>
      <c r="C4633" s="9" t="s">
        <v>9773</v>
      </c>
      <c r="D4633" s="10">
        <v>-1.002840484377336</v>
      </c>
      <c r="E4633" s="11">
        <v>0.86560199999999998</v>
      </c>
      <c r="F4633" s="8"/>
    </row>
    <row r="4634" spans="1:6" x14ac:dyDescent="0.25">
      <c r="A4634" s="8" t="s">
        <v>4632</v>
      </c>
      <c r="B4634" s="9" t="s">
        <v>8906</v>
      </c>
      <c r="C4634" s="9" t="s">
        <v>11475</v>
      </c>
      <c r="D4634" s="10">
        <v>1.0758536514745547</v>
      </c>
      <c r="E4634" s="11">
        <v>0.86588100000000001</v>
      </c>
      <c r="F4634" s="8"/>
    </row>
    <row r="4635" spans="1:6" x14ac:dyDescent="0.25">
      <c r="A4635" s="8" t="s">
        <v>4633</v>
      </c>
      <c r="B4635" s="9" t="e">
        <v>#N/A</v>
      </c>
      <c r="C4635" s="9" t="e">
        <v>#N/A</v>
      </c>
      <c r="D4635" s="10">
        <v>1.697113216057736</v>
      </c>
      <c r="E4635" s="11">
        <v>0.86595900000000003</v>
      </c>
      <c r="F4635" s="8"/>
    </row>
    <row r="4636" spans="1:6" x14ac:dyDescent="0.25">
      <c r="A4636" s="8" t="s">
        <v>4634</v>
      </c>
      <c r="B4636" s="9" t="s">
        <v>8907</v>
      </c>
      <c r="C4636" s="9" t="s">
        <v>9486</v>
      </c>
      <c r="D4636" s="10">
        <v>-1.0059526066350708</v>
      </c>
      <c r="E4636" s="11">
        <v>0.86615399999999998</v>
      </c>
      <c r="F4636" s="8"/>
    </row>
    <row r="4637" spans="1:6" x14ac:dyDescent="0.25">
      <c r="A4637" s="8" t="s">
        <v>4635</v>
      </c>
      <c r="B4637" s="9" t="s">
        <v>8908</v>
      </c>
      <c r="C4637" s="9" t="s">
        <v>11476</v>
      </c>
      <c r="D4637" s="10">
        <v>1.0214150579272729</v>
      </c>
      <c r="E4637" s="11">
        <v>0.86632200000000004</v>
      </c>
      <c r="F4637" s="8"/>
    </row>
    <row r="4638" spans="1:6" x14ac:dyDescent="0.25">
      <c r="A4638" s="8" t="s">
        <v>4636</v>
      </c>
      <c r="B4638" s="9" t="s">
        <v>8909</v>
      </c>
      <c r="C4638" s="9" t="s">
        <v>9486</v>
      </c>
      <c r="D4638" s="10">
        <v>-1.0456667821891357</v>
      </c>
      <c r="E4638" s="11">
        <v>0.86639100000000002</v>
      </c>
      <c r="F4638" s="8"/>
    </row>
    <row r="4639" spans="1:6" x14ac:dyDescent="0.25">
      <c r="A4639" s="8" t="s">
        <v>4637</v>
      </c>
      <c r="B4639" s="9" t="s">
        <v>8910</v>
      </c>
      <c r="C4639" s="9" t="s">
        <v>9500</v>
      </c>
      <c r="D4639" s="10">
        <v>1.0097045671997342</v>
      </c>
      <c r="E4639" s="11">
        <v>0.866394</v>
      </c>
      <c r="F4639" s="8"/>
    </row>
    <row r="4640" spans="1:6" x14ac:dyDescent="0.25">
      <c r="A4640" s="8" t="s">
        <v>4638</v>
      </c>
      <c r="B4640" s="9" t="s">
        <v>8911</v>
      </c>
      <c r="C4640" s="9" t="s">
        <v>11477</v>
      </c>
      <c r="D4640" s="10">
        <v>1.1578050583018555</v>
      </c>
      <c r="E4640" s="11">
        <v>0.86660099999999995</v>
      </c>
      <c r="F4640" s="8"/>
    </row>
    <row r="4641" spans="1:6" x14ac:dyDescent="0.25">
      <c r="A4641" s="8" t="s">
        <v>4639</v>
      </c>
      <c r="B4641" s="9" t="s">
        <v>8912</v>
      </c>
      <c r="C4641" s="9" t="s">
        <v>9746</v>
      </c>
      <c r="D4641" s="10">
        <v>-1.0657718120805371</v>
      </c>
      <c r="E4641" s="11">
        <v>0.86714500000000005</v>
      </c>
      <c r="F4641" s="8"/>
    </row>
    <row r="4642" spans="1:6" x14ac:dyDescent="0.25">
      <c r="A4642" s="8" t="s">
        <v>4640</v>
      </c>
      <c r="B4642" s="9" t="s">
        <v>8913</v>
      </c>
      <c r="C4642" s="9" t="s">
        <v>11478</v>
      </c>
      <c r="D4642" s="10">
        <v>-1.147240170716006</v>
      </c>
      <c r="E4642" s="11">
        <v>0.86721700000000002</v>
      </c>
      <c r="F4642" s="8"/>
    </row>
    <row r="4643" spans="1:6" x14ac:dyDescent="0.25">
      <c r="A4643" s="8" t="s">
        <v>4641</v>
      </c>
      <c r="B4643" s="9" t="s">
        <v>8914</v>
      </c>
      <c r="C4643" s="9" t="s">
        <v>9486</v>
      </c>
      <c r="D4643" s="10">
        <v>1.0054764143271409</v>
      </c>
      <c r="E4643" s="11">
        <v>0.86725799999999997</v>
      </c>
      <c r="F4643" s="8"/>
    </row>
    <row r="4644" spans="1:6" x14ac:dyDescent="0.25">
      <c r="A4644" s="8" t="s">
        <v>4642</v>
      </c>
      <c r="B4644" s="9" t="s">
        <v>8915</v>
      </c>
      <c r="C4644" s="9" t="s">
        <v>11479</v>
      </c>
      <c r="D4644" s="10">
        <v>1.137290026882092</v>
      </c>
      <c r="E4644" s="11">
        <v>0.86732900000000002</v>
      </c>
      <c r="F4644" s="8"/>
    </row>
    <row r="4645" spans="1:6" x14ac:dyDescent="0.25">
      <c r="A4645" s="8" t="s">
        <v>4643</v>
      </c>
      <c r="B4645" s="9" t="e">
        <v>#N/A</v>
      </c>
      <c r="C4645" s="9" t="e">
        <v>#N/A</v>
      </c>
      <c r="D4645" s="10">
        <v>-1.0418773148773961</v>
      </c>
      <c r="E4645" s="11">
        <v>0.86746400000000001</v>
      </c>
      <c r="F4645" s="8"/>
    </row>
    <row r="4646" spans="1:6" x14ac:dyDescent="0.25">
      <c r="A4646" s="8" t="s">
        <v>4644</v>
      </c>
      <c r="B4646" s="9" t="s">
        <v>8916</v>
      </c>
      <c r="C4646" s="9" t="s">
        <v>11480</v>
      </c>
      <c r="D4646" s="10">
        <v>-1.1529490713001798</v>
      </c>
      <c r="E4646" s="11">
        <v>0.86758800000000003</v>
      </c>
      <c r="F4646" s="8"/>
    </row>
    <row r="4647" spans="1:6" x14ac:dyDescent="0.25">
      <c r="A4647" s="8" t="s">
        <v>4645</v>
      </c>
      <c r="B4647" s="9" t="s">
        <v>8917</v>
      </c>
      <c r="C4647" s="9" t="s">
        <v>11481</v>
      </c>
      <c r="D4647" s="10">
        <v>-1.0550405493399633</v>
      </c>
      <c r="E4647" s="11">
        <v>0.86784300000000003</v>
      </c>
      <c r="F4647" s="8"/>
    </row>
    <row r="4648" spans="1:6" x14ac:dyDescent="0.25">
      <c r="A4648" s="8" t="s">
        <v>4646</v>
      </c>
      <c r="B4648" s="9" t="s">
        <v>8918</v>
      </c>
      <c r="C4648" s="9" t="s">
        <v>9610</v>
      </c>
      <c r="D4648" s="10">
        <v>1.042752581793718</v>
      </c>
      <c r="E4648" s="11">
        <v>0.868228</v>
      </c>
      <c r="F4648" s="8"/>
    </row>
    <row r="4649" spans="1:6" x14ac:dyDescent="0.25">
      <c r="A4649" s="8" t="s">
        <v>4647</v>
      </c>
      <c r="B4649" s="9" t="s">
        <v>8919</v>
      </c>
      <c r="C4649" s="9" t="s">
        <v>11482</v>
      </c>
      <c r="D4649" s="10">
        <v>1.0351224396223417</v>
      </c>
      <c r="E4649" s="11">
        <v>0.86843199999999998</v>
      </c>
      <c r="F4649" s="8"/>
    </row>
    <row r="4650" spans="1:6" x14ac:dyDescent="0.25">
      <c r="A4650" s="8" t="s">
        <v>4648</v>
      </c>
      <c r="B4650" s="9" t="s">
        <v>8920</v>
      </c>
      <c r="C4650" s="9" t="s">
        <v>9519</v>
      </c>
      <c r="D4650" s="10">
        <v>1.0807692498351751</v>
      </c>
      <c r="E4650" s="11">
        <v>0.86844399999999999</v>
      </c>
      <c r="F4650" s="8"/>
    </row>
    <row r="4651" spans="1:6" x14ac:dyDescent="0.25">
      <c r="A4651" s="8" t="s">
        <v>4649</v>
      </c>
      <c r="B4651" s="9" t="s">
        <v>8921</v>
      </c>
      <c r="C4651" s="9" t="s">
        <v>9637</v>
      </c>
      <c r="D4651" s="10">
        <v>-1.3985803016858918</v>
      </c>
      <c r="E4651" s="11">
        <v>0.86858199999999997</v>
      </c>
      <c r="F4651" s="8"/>
    </row>
    <row r="4652" spans="1:6" x14ac:dyDescent="0.25">
      <c r="A4652" s="8" t="s">
        <v>4650</v>
      </c>
      <c r="B4652" s="9" t="e">
        <v>#N/A</v>
      </c>
      <c r="C4652" s="9" t="e">
        <v>#N/A</v>
      </c>
      <c r="D4652" s="10">
        <v>-1.1122734026745915</v>
      </c>
      <c r="E4652" s="11">
        <v>0.86889000000000005</v>
      </c>
      <c r="F4652" s="8"/>
    </row>
    <row r="4653" spans="1:6" x14ac:dyDescent="0.25">
      <c r="A4653" s="8" t="s">
        <v>4651</v>
      </c>
      <c r="B4653" s="9" t="s">
        <v>8922</v>
      </c>
      <c r="C4653" s="9" t="s">
        <v>11483</v>
      </c>
      <c r="D4653" s="10">
        <v>1.1259149865159881</v>
      </c>
      <c r="E4653" s="11">
        <v>0.86933499999999997</v>
      </c>
      <c r="F4653" s="8"/>
    </row>
    <row r="4654" spans="1:6" x14ac:dyDescent="0.25">
      <c r="A4654" s="8" t="s">
        <v>4652</v>
      </c>
      <c r="B4654" s="9" t="e">
        <v>#N/A</v>
      </c>
      <c r="C4654" s="9" t="e">
        <v>#N/A</v>
      </c>
      <c r="D4654" s="10">
        <v>-1.0538065631360303</v>
      </c>
      <c r="E4654" s="11">
        <v>0.86950099999999997</v>
      </c>
      <c r="F4654" s="8"/>
    </row>
    <row r="4655" spans="1:6" x14ac:dyDescent="0.25">
      <c r="A4655" s="8" t="s">
        <v>4653</v>
      </c>
      <c r="B4655" s="9" t="s">
        <v>8923</v>
      </c>
      <c r="C4655" s="9" t="s">
        <v>10329</v>
      </c>
      <c r="D4655" s="10">
        <v>-1.0229298755780141</v>
      </c>
      <c r="E4655" s="11">
        <v>0.86953199999999997</v>
      </c>
      <c r="F4655" s="8"/>
    </row>
    <row r="4656" spans="1:6" x14ac:dyDescent="0.25">
      <c r="A4656" s="8" t="s">
        <v>4654</v>
      </c>
      <c r="B4656" s="9" t="s">
        <v>8924</v>
      </c>
      <c r="C4656" s="9" t="s">
        <v>11484</v>
      </c>
      <c r="D4656" s="10">
        <v>-1.1010834385644703</v>
      </c>
      <c r="E4656" s="11">
        <v>0.86955000000000005</v>
      </c>
      <c r="F4656" s="8"/>
    </row>
    <row r="4657" spans="1:6" x14ac:dyDescent="0.25">
      <c r="A4657" s="8" t="s">
        <v>4655</v>
      </c>
      <c r="B4657" s="9" t="s">
        <v>8925</v>
      </c>
      <c r="C4657" s="9" t="s">
        <v>11485</v>
      </c>
      <c r="D4657" s="10">
        <v>-1.1514391564548303</v>
      </c>
      <c r="E4657" s="11">
        <v>0.86957499999999999</v>
      </c>
      <c r="F4657" s="8"/>
    </row>
    <row r="4658" spans="1:6" x14ac:dyDescent="0.25">
      <c r="A4658" s="8" t="s">
        <v>4656</v>
      </c>
      <c r="B4658" s="9" t="s">
        <v>8926</v>
      </c>
      <c r="C4658" s="9" t="s">
        <v>9486</v>
      </c>
      <c r="D4658" s="10">
        <v>1.0563383407912492</v>
      </c>
      <c r="E4658" s="11">
        <v>0.86976500000000001</v>
      </c>
      <c r="F4658" s="8"/>
    </row>
    <row r="4659" spans="1:6" x14ac:dyDescent="0.25">
      <c r="A4659" s="8" t="s">
        <v>4657</v>
      </c>
      <c r="B4659" s="9" t="s">
        <v>8927</v>
      </c>
      <c r="C4659" s="9" t="s">
        <v>11486</v>
      </c>
      <c r="D4659" s="10">
        <v>1.0578841039279867</v>
      </c>
      <c r="E4659" s="11">
        <v>0.87041100000000005</v>
      </c>
      <c r="F4659" s="8"/>
    </row>
    <row r="4660" spans="1:6" x14ac:dyDescent="0.25">
      <c r="A4660" s="8" t="s">
        <v>4658</v>
      </c>
      <c r="B4660" s="9" t="s">
        <v>8928</v>
      </c>
      <c r="C4660" s="9" t="s">
        <v>11487</v>
      </c>
      <c r="D4660" s="10">
        <v>1.0037838261936349</v>
      </c>
      <c r="E4660" s="11">
        <v>0.870529</v>
      </c>
      <c r="F4660" s="8"/>
    </row>
    <row r="4661" spans="1:6" x14ac:dyDescent="0.25">
      <c r="A4661" s="8" t="s">
        <v>4659</v>
      </c>
      <c r="B4661" s="9" t="s">
        <v>8929</v>
      </c>
      <c r="C4661" s="9" t="s">
        <v>11488</v>
      </c>
      <c r="D4661" s="10">
        <v>-1.0488313245787613</v>
      </c>
      <c r="E4661" s="11">
        <v>0.87082899999999996</v>
      </c>
      <c r="F4661" s="8"/>
    </row>
    <row r="4662" spans="1:6" x14ac:dyDescent="0.25">
      <c r="A4662" s="8" t="s">
        <v>4660</v>
      </c>
      <c r="B4662" s="9" t="e">
        <v>#N/A</v>
      </c>
      <c r="C4662" s="9" t="e">
        <v>#N/A</v>
      </c>
      <c r="D4662" s="10">
        <v>1.2937853107344632</v>
      </c>
      <c r="E4662" s="11">
        <v>0.87087700000000001</v>
      </c>
      <c r="F4662" s="8"/>
    </row>
    <row r="4663" spans="1:6" x14ac:dyDescent="0.25">
      <c r="A4663" s="8" t="s">
        <v>4661</v>
      </c>
      <c r="B4663" s="9" t="s">
        <v>8930</v>
      </c>
      <c r="C4663" s="9" t="s">
        <v>11489</v>
      </c>
      <c r="D4663" s="10">
        <v>1.0843353505150637</v>
      </c>
      <c r="E4663" s="11">
        <v>0.87095900000000004</v>
      </c>
      <c r="F4663" s="8"/>
    </row>
    <row r="4664" spans="1:6" x14ac:dyDescent="0.25">
      <c r="A4664" s="8" t="s">
        <v>4662</v>
      </c>
      <c r="B4664" s="9" t="s">
        <v>8931</v>
      </c>
      <c r="C4664" s="9" t="s">
        <v>11490</v>
      </c>
      <c r="D4664" s="10">
        <v>1.0276164110011798</v>
      </c>
      <c r="E4664" s="11">
        <v>0.87101499999999998</v>
      </c>
      <c r="F4664" s="8"/>
    </row>
    <row r="4665" spans="1:6" x14ac:dyDescent="0.25">
      <c r="A4665" s="8" t="s">
        <v>4663</v>
      </c>
      <c r="B4665" s="9" t="s">
        <v>7681</v>
      </c>
      <c r="C4665" s="9" t="s">
        <v>10323</v>
      </c>
      <c r="D4665" s="10">
        <v>-1.0518372591006424</v>
      </c>
      <c r="E4665" s="11">
        <v>0.87132200000000004</v>
      </c>
      <c r="F4665" s="8"/>
    </row>
    <row r="4666" spans="1:6" x14ac:dyDescent="0.25">
      <c r="A4666" s="8" t="s">
        <v>4664</v>
      </c>
      <c r="B4666" s="9" t="s">
        <v>8932</v>
      </c>
      <c r="C4666" s="9" t="s">
        <v>9637</v>
      </c>
      <c r="D4666" s="10">
        <v>1.0011185682326622</v>
      </c>
      <c r="E4666" s="11">
        <v>0.87138199999999999</v>
      </c>
      <c r="F4666" s="8"/>
    </row>
    <row r="4667" spans="1:6" x14ac:dyDescent="0.25">
      <c r="A4667" s="8" t="s">
        <v>4665</v>
      </c>
      <c r="B4667" s="9" t="s">
        <v>8933</v>
      </c>
      <c r="C4667" s="9" t="s">
        <v>9486</v>
      </c>
      <c r="D4667" s="10">
        <v>1.0089838946057343</v>
      </c>
      <c r="E4667" s="11">
        <v>0.87146699999999999</v>
      </c>
      <c r="F4667" s="8"/>
    </row>
    <row r="4668" spans="1:6" x14ac:dyDescent="0.25">
      <c r="A4668" s="8" t="s">
        <v>4666</v>
      </c>
      <c r="B4668" s="9" t="s">
        <v>6626</v>
      </c>
      <c r="C4668" s="9" t="s">
        <v>10108</v>
      </c>
      <c r="D4668" s="10">
        <v>-1.0745840882885851</v>
      </c>
      <c r="E4668" s="11">
        <v>0.87153499999999995</v>
      </c>
      <c r="F4668" s="8"/>
    </row>
    <row r="4669" spans="1:6" x14ac:dyDescent="0.25">
      <c r="A4669" s="8" t="s">
        <v>4667</v>
      </c>
      <c r="B4669" s="9" t="s">
        <v>8934</v>
      </c>
      <c r="C4669" s="9" t="s">
        <v>11491</v>
      </c>
      <c r="D4669" s="10">
        <v>1.0053339960998739</v>
      </c>
      <c r="E4669" s="11">
        <v>0.87174700000000005</v>
      </c>
      <c r="F4669" s="8"/>
    </row>
    <row r="4670" spans="1:6" x14ac:dyDescent="0.25">
      <c r="A4670" s="8" t="s">
        <v>4668</v>
      </c>
      <c r="B4670" s="9" t="s">
        <v>8935</v>
      </c>
      <c r="C4670" s="9" t="s">
        <v>11492</v>
      </c>
      <c r="D4670" s="10">
        <v>1.1382523049176763</v>
      </c>
      <c r="E4670" s="11">
        <v>0.87187000000000003</v>
      </c>
      <c r="F4670" s="8"/>
    </row>
    <row r="4671" spans="1:6" x14ac:dyDescent="0.25">
      <c r="A4671" s="8" t="s">
        <v>4669</v>
      </c>
      <c r="B4671" s="9" t="s">
        <v>5543</v>
      </c>
      <c r="C4671" s="9" t="s">
        <v>9594</v>
      </c>
      <c r="D4671" s="10">
        <v>1.3662953771286273</v>
      </c>
      <c r="E4671" s="11">
        <v>0.87194099999999997</v>
      </c>
      <c r="F4671" s="8"/>
    </row>
    <row r="4672" spans="1:6" x14ac:dyDescent="0.25">
      <c r="A4672" s="8" t="s">
        <v>4670</v>
      </c>
      <c r="B4672" s="9" t="s">
        <v>8936</v>
      </c>
      <c r="C4672" s="9" t="s">
        <v>9692</v>
      </c>
      <c r="D4672" s="10">
        <v>-1.0072657471150137</v>
      </c>
      <c r="E4672" s="11">
        <v>0.87199899999999997</v>
      </c>
      <c r="F4672" s="8"/>
    </row>
    <row r="4673" spans="1:6" x14ac:dyDescent="0.25">
      <c r="A4673" s="8" t="s">
        <v>4671</v>
      </c>
      <c r="B4673" s="9" t="s">
        <v>8937</v>
      </c>
      <c r="C4673" s="9" t="s">
        <v>11493</v>
      </c>
      <c r="D4673" s="10">
        <v>1.1000804822082948</v>
      </c>
      <c r="E4673" s="11">
        <v>0.87202500000000005</v>
      </c>
      <c r="F4673" s="8"/>
    </row>
    <row r="4674" spans="1:6" x14ac:dyDescent="0.25">
      <c r="A4674" s="8" t="s">
        <v>4672</v>
      </c>
      <c r="B4674" s="9" t="s">
        <v>8938</v>
      </c>
      <c r="C4674" s="9" t="s">
        <v>9610</v>
      </c>
      <c r="D4674" s="10">
        <v>1.051469785468639</v>
      </c>
      <c r="E4674" s="11">
        <v>0.87224699999999999</v>
      </c>
      <c r="F4674" s="8"/>
    </row>
    <row r="4675" spans="1:6" x14ac:dyDescent="0.25">
      <c r="A4675" s="8" t="s">
        <v>4673</v>
      </c>
      <c r="B4675" s="9" t="s">
        <v>8939</v>
      </c>
      <c r="C4675" s="9" t="s">
        <v>11494</v>
      </c>
      <c r="D4675" s="10">
        <v>1.3191265319754062</v>
      </c>
      <c r="E4675" s="11">
        <v>0.87248000000000003</v>
      </c>
      <c r="F4675" s="8"/>
    </row>
    <row r="4676" spans="1:6" x14ac:dyDescent="0.25">
      <c r="A4676" s="8" t="s">
        <v>4674</v>
      </c>
      <c r="B4676" s="9" t="s">
        <v>8940</v>
      </c>
      <c r="C4676" s="9" t="s">
        <v>10549</v>
      </c>
      <c r="D4676" s="10">
        <v>-1.0148683290608247</v>
      </c>
      <c r="E4676" s="11">
        <v>0.87295800000000001</v>
      </c>
      <c r="F4676" s="8"/>
    </row>
    <row r="4677" spans="1:6" x14ac:dyDescent="0.25">
      <c r="A4677" s="8" t="s">
        <v>4675</v>
      </c>
      <c r="B4677" s="9" t="s">
        <v>8941</v>
      </c>
      <c r="C4677" s="9" t="s">
        <v>9486</v>
      </c>
      <c r="D4677" s="10">
        <v>-1.0196112202140284</v>
      </c>
      <c r="E4677" s="11">
        <v>0.87321400000000005</v>
      </c>
      <c r="F4677" s="8"/>
    </row>
    <row r="4678" spans="1:6" x14ac:dyDescent="0.25">
      <c r="A4678" s="8" t="s">
        <v>4676</v>
      </c>
      <c r="B4678" s="9" t="s">
        <v>8942</v>
      </c>
      <c r="C4678" s="9" t="s">
        <v>9486</v>
      </c>
      <c r="D4678" s="10">
        <v>-1.1540821724563568</v>
      </c>
      <c r="E4678" s="11">
        <v>0.87338800000000005</v>
      </c>
      <c r="F4678" s="8"/>
    </row>
    <row r="4679" spans="1:6" x14ac:dyDescent="0.25">
      <c r="A4679" s="8" t="s">
        <v>4677</v>
      </c>
      <c r="B4679" s="9" t="s">
        <v>8943</v>
      </c>
      <c r="C4679" s="9" t="s">
        <v>9486</v>
      </c>
      <c r="D4679" s="10">
        <v>-1.0663091875329154</v>
      </c>
      <c r="E4679" s="11">
        <v>0.87343099999999996</v>
      </c>
      <c r="F4679" s="8"/>
    </row>
    <row r="4680" spans="1:6" x14ac:dyDescent="0.25">
      <c r="A4680" s="8" t="s">
        <v>4678</v>
      </c>
      <c r="B4680" s="9" t="s">
        <v>8944</v>
      </c>
      <c r="C4680" s="9" t="s">
        <v>11495</v>
      </c>
      <c r="D4680" s="10">
        <v>-1.1135338754861694</v>
      </c>
      <c r="E4680" s="11">
        <v>0.87357200000000002</v>
      </c>
      <c r="F4680" s="8"/>
    </row>
    <row r="4681" spans="1:6" x14ac:dyDescent="0.25">
      <c r="A4681" s="8" t="s">
        <v>4679</v>
      </c>
      <c r="B4681" s="9" t="e">
        <v>#N/A</v>
      </c>
      <c r="C4681" s="9" t="e">
        <v>#N/A</v>
      </c>
      <c r="D4681" s="10">
        <v>-1.3197189695550351</v>
      </c>
      <c r="E4681" s="11">
        <v>0.87387400000000004</v>
      </c>
      <c r="F4681" s="8"/>
    </row>
    <row r="4682" spans="1:6" x14ac:dyDescent="0.25">
      <c r="A4682" s="8" t="s">
        <v>4680</v>
      </c>
      <c r="B4682" s="9" t="s">
        <v>8945</v>
      </c>
      <c r="C4682" s="9" t="s">
        <v>11496</v>
      </c>
      <c r="D4682" s="10">
        <v>-1.0074138020993915</v>
      </c>
      <c r="E4682" s="11">
        <v>0.87391600000000003</v>
      </c>
      <c r="F4682" s="8"/>
    </row>
    <row r="4683" spans="1:6" x14ac:dyDescent="0.25">
      <c r="A4683" s="8" t="s">
        <v>4681</v>
      </c>
      <c r="B4683" s="9" t="s">
        <v>8946</v>
      </c>
      <c r="C4683" s="9" t="s">
        <v>11013</v>
      </c>
      <c r="D4683" s="10">
        <v>1.0303595915218204</v>
      </c>
      <c r="E4683" s="11">
        <v>0.87399800000000005</v>
      </c>
      <c r="F4683" s="8"/>
    </row>
    <row r="4684" spans="1:6" x14ac:dyDescent="0.25">
      <c r="A4684" s="8" t="s">
        <v>4682</v>
      </c>
      <c r="B4684" s="9" t="s">
        <v>8947</v>
      </c>
      <c r="C4684" s="9" t="s">
        <v>11497</v>
      </c>
      <c r="D4684" s="10">
        <v>-1.035335477133374</v>
      </c>
      <c r="E4684" s="11">
        <v>0.87401399999999996</v>
      </c>
      <c r="F4684" s="8"/>
    </row>
    <row r="4685" spans="1:6" x14ac:dyDescent="0.25">
      <c r="A4685" s="8" t="s">
        <v>4683</v>
      </c>
      <c r="B4685" s="9" t="s">
        <v>8948</v>
      </c>
      <c r="C4685" s="9" t="s">
        <v>11498</v>
      </c>
      <c r="D4685" s="10">
        <v>-1.0213389316538375</v>
      </c>
      <c r="E4685" s="11">
        <v>0.87406899999999998</v>
      </c>
      <c r="F4685" s="8"/>
    </row>
    <row r="4686" spans="1:6" x14ac:dyDescent="0.25">
      <c r="A4686" s="8" t="s">
        <v>4684</v>
      </c>
      <c r="B4686" s="9" t="s">
        <v>8949</v>
      </c>
      <c r="C4686" s="9" t="s">
        <v>9573</v>
      </c>
      <c r="D4686" s="10">
        <v>-1.0230459307010473</v>
      </c>
      <c r="E4686" s="11">
        <v>0.87442900000000001</v>
      </c>
      <c r="F4686" s="8"/>
    </row>
    <row r="4687" spans="1:6" x14ac:dyDescent="0.25">
      <c r="A4687" s="8" t="s">
        <v>4685</v>
      </c>
      <c r="B4687" s="9" t="s">
        <v>8950</v>
      </c>
      <c r="C4687" s="9" t="s">
        <v>11499</v>
      </c>
      <c r="D4687" s="10">
        <v>-1.1345197932464641</v>
      </c>
      <c r="E4687" s="11">
        <v>0.87475000000000003</v>
      </c>
      <c r="F4687" s="8"/>
    </row>
    <row r="4688" spans="1:6" x14ac:dyDescent="0.25">
      <c r="A4688" s="8" t="s">
        <v>4686</v>
      </c>
      <c r="B4688" s="9" t="s">
        <v>8951</v>
      </c>
      <c r="C4688" s="9" t="s">
        <v>11500</v>
      </c>
      <c r="D4688" s="10">
        <v>-1.0446344903505453</v>
      </c>
      <c r="E4688" s="11">
        <v>0.87500299999999998</v>
      </c>
      <c r="F4688" s="8"/>
    </row>
    <row r="4689" spans="1:6" x14ac:dyDescent="0.25">
      <c r="A4689" s="8" t="s">
        <v>4687</v>
      </c>
      <c r="B4689" s="9" t="s">
        <v>8952</v>
      </c>
      <c r="C4689" s="9" t="s">
        <v>11501</v>
      </c>
      <c r="D4689" s="10">
        <v>1.0902382645803697</v>
      </c>
      <c r="E4689" s="11">
        <v>0.87502199999999997</v>
      </c>
      <c r="F4689" s="8"/>
    </row>
    <row r="4690" spans="1:6" x14ac:dyDescent="0.25">
      <c r="A4690" s="8" t="s">
        <v>4688</v>
      </c>
      <c r="B4690" s="9" t="s">
        <v>8953</v>
      </c>
      <c r="C4690" s="9" t="s">
        <v>11502</v>
      </c>
      <c r="D4690" s="10">
        <v>-1.0223948160573542</v>
      </c>
      <c r="E4690" s="11">
        <v>0.87508399999999997</v>
      </c>
      <c r="F4690" s="8"/>
    </row>
    <row r="4691" spans="1:6" x14ac:dyDescent="0.25">
      <c r="A4691" s="8" t="s">
        <v>4689</v>
      </c>
      <c r="B4691" s="9" t="s">
        <v>8954</v>
      </c>
      <c r="C4691" s="9" t="s">
        <v>11503</v>
      </c>
      <c r="D4691" s="10">
        <v>1.0477322490182581</v>
      </c>
      <c r="E4691" s="11">
        <v>0.87532600000000005</v>
      </c>
      <c r="F4691" s="8"/>
    </row>
    <row r="4692" spans="1:6" x14ac:dyDescent="0.25">
      <c r="A4692" s="8" t="s">
        <v>4690</v>
      </c>
      <c r="B4692" s="9" t="s">
        <v>8955</v>
      </c>
      <c r="C4692" s="9" t="s">
        <v>11504</v>
      </c>
      <c r="D4692" s="10">
        <v>1.0292066914458264</v>
      </c>
      <c r="E4692" s="11">
        <v>0.87550099999999997</v>
      </c>
      <c r="F4692" s="8"/>
    </row>
    <row r="4693" spans="1:6" x14ac:dyDescent="0.25">
      <c r="A4693" s="8" t="s">
        <v>4691</v>
      </c>
      <c r="B4693" s="9" t="s">
        <v>8956</v>
      </c>
      <c r="C4693" s="9" t="s">
        <v>9486</v>
      </c>
      <c r="D4693" s="10">
        <v>1.0092600282368578</v>
      </c>
      <c r="E4693" s="11">
        <v>0.875579</v>
      </c>
      <c r="F4693" s="8"/>
    </row>
    <row r="4694" spans="1:6" x14ac:dyDescent="0.25">
      <c r="A4694" s="8" t="s">
        <v>4692</v>
      </c>
      <c r="B4694" s="9" t="s">
        <v>7197</v>
      </c>
      <c r="C4694" s="9" t="s">
        <v>10580</v>
      </c>
      <c r="D4694" s="10">
        <v>1.2231570857281446</v>
      </c>
      <c r="E4694" s="11">
        <v>0.87560300000000002</v>
      </c>
      <c r="F4694" s="8"/>
    </row>
    <row r="4695" spans="1:6" x14ac:dyDescent="0.25">
      <c r="A4695" s="8" t="s">
        <v>4693</v>
      </c>
      <c r="B4695" s="9" t="s">
        <v>8957</v>
      </c>
      <c r="C4695" s="9" t="s">
        <v>11505</v>
      </c>
      <c r="D4695" s="10">
        <v>1.0303306326605621</v>
      </c>
      <c r="E4695" s="11">
        <v>0.87613200000000002</v>
      </c>
      <c r="F4695" s="8"/>
    </row>
    <row r="4696" spans="1:6" x14ac:dyDescent="0.25">
      <c r="A4696" s="8" t="s">
        <v>4694</v>
      </c>
      <c r="B4696" s="9" t="s">
        <v>8958</v>
      </c>
      <c r="C4696" s="9" t="s">
        <v>11506</v>
      </c>
      <c r="D4696" s="10">
        <v>-1.1519140362659506</v>
      </c>
      <c r="E4696" s="11">
        <v>0.87641100000000005</v>
      </c>
      <c r="F4696" s="8"/>
    </row>
    <row r="4697" spans="1:6" x14ac:dyDescent="0.25">
      <c r="A4697" s="8" t="s">
        <v>4695</v>
      </c>
      <c r="B4697" s="9" t="s">
        <v>8959</v>
      </c>
      <c r="C4697" s="9" t="s">
        <v>9486</v>
      </c>
      <c r="D4697" s="10">
        <v>1.177184656884307</v>
      </c>
      <c r="E4697" s="11">
        <v>0.87661800000000001</v>
      </c>
      <c r="F4697" s="8"/>
    </row>
    <row r="4698" spans="1:6" x14ac:dyDescent="0.25">
      <c r="A4698" s="8" t="s">
        <v>4696</v>
      </c>
      <c r="B4698" s="9" t="s">
        <v>8960</v>
      </c>
      <c r="C4698" s="9" t="s">
        <v>9637</v>
      </c>
      <c r="D4698" s="10">
        <v>1.6402042711234908</v>
      </c>
      <c r="E4698" s="11">
        <v>0.87672899999999998</v>
      </c>
      <c r="F4698" s="8"/>
    </row>
    <row r="4699" spans="1:6" x14ac:dyDescent="0.25">
      <c r="A4699" s="8" t="s">
        <v>4697</v>
      </c>
      <c r="B4699" s="9" t="s">
        <v>8961</v>
      </c>
      <c r="C4699" s="9" t="s">
        <v>9486</v>
      </c>
      <c r="D4699" s="10">
        <v>1.0364508611341241</v>
      </c>
      <c r="E4699" s="11">
        <v>0.87673900000000005</v>
      </c>
      <c r="F4699" s="8"/>
    </row>
    <row r="4700" spans="1:6" x14ac:dyDescent="0.25">
      <c r="A4700" s="8" t="s">
        <v>4698</v>
      </c>
      <c r="B4700" s="9" t="s">
        <v>8962</v>
      </c>
      <c r="C4700" s="9" t="s">
        <v>11507</v>
      </c>
      <c r="D4700" s="10">
        <v>1.0226853413530597</v>
      </c>
      <c r="E4700" s="11">
        <v>0.87679300000000004</v>
      </c>
      <c r="F4700" s="8"/>
    </row>
    <row r="4701" spans="1:6" x14ac:dyDescent="0.25">
      <c r="A4701" s="8" t="s">
        <v>4699</v>
      </c>
      <c r="B4701" s="9" t="s">
        <v>8963</v>
      </c>
      <c r="C4701" s="9" t="s">
        <v>9486</v>
      </c>
      <c r="D4701" s="10">
        <v>-1.0441556588631147</v>
      </c>
      <c r="E4701" s="11">
        <v>0.87692099999999995</v>
      </c>
      <c r="F4701" s="8"/>
    </row>
    <row r="4702" spans="1:6" x14ac:dyDescent="0.25">
      <c r="A4702" s="8" t="s">
        <v>4700</v>
      </c>
      <c r="B4702" s="9" t="s">
        <v>8964</v>
      </c>
      <c r="C4702" s="9" t="s">
        <v>11508</v>
      </c>
      <c r="D4702" s="10">
        <v>-1.067574509476116</v>
      </c>
      <c r="E4702" s="11">
        <v>0.87705999999999995</v>
      </c>
      <c r="F4702" s="8"/>
    </row>
    <row r="4703" spans="1:6" x14ac:dyDescent="0.25">
      <c r="A4703" s="8" t="s">
        <v>4701</v>
      </c>
      <c r="B4703" s="9" t="e">
        <v>#N/A</v>
      </c>
      <c r="C4703" s="9" t="e">
        <v>#N/A</v>
      </c>
      <c r="D4703" s="10">
        <v>-1.5620411817367952</v>
      </c>
      <c r="E4703" s="11">
        <v>0.87713300000000005</v>
      </c>
      <c r="F4703" s="8"/>
    </row>
    <row r="4704" spans="1:6" x14ac:dyDescent="0.25">
      <c r="A4704" s="8" t="s">
        <v>4702</v>
      </c>
      <c r="B4704" s="9" t="s">
        <v>8965</v>
      </c>
      <c r="C4704" s="9" t="s">
        <v>9500</v>
      </c>
      <c r="D4704" s="10">
        <v>-1.0521476533911254</v>
      </c>
      <c r="E4704" s="11">
        <v>0.87733700000000003</v>
      </c>
      <c r="F4704" s="8"/>
    </row>
    <row r="4705" spans="1:6" x14ac:dyDescent="0.25">
      <c r="A4705" s="8" t="s">
        <v>4703</v>
      </c>
      <c r="B4705" s="9" t="s">
        <v>6569</v>
      </c>
      <c r="C4705" s="9" t="s">
        <v>10223</v>
      </c>
      <c r="D4705" s="10">
        <v>1.0452577859795411</v>
      </c>
      <c r="E4705" s="11">
        <v>0.87753700000000001</v>
      </c>
      <c r="F4705" s="8"/>
    </row>
    <row r="4706" spans="1:6" x14ac:dyDescent="0.25">
      <c r="A4706" s="8" t="s">
        <v>4704</v>
      </c>
      <c r="B4706" s="9" t="s">
        <v>8966</v>
      </c>
      <c r="C4706" s="9" t="s">
        <v>11509</v>
      </c>
      <c r="D4706" s="10">
        <v>-1.0468248997995988</v>
      </c>
      <c r="E4706" s="11">
        <v>0.87770599999999999</v>
      </c>
      <c r="F4706" s="8"/>
    </row>
    <row r="4707" spans="1:6" x14ac:dyDescent="0.25">
      <c r="A4707" s="8" t="s">
        <v>4705</v>
      </c>
      <c r="B4707" s="9" t="s">
        <v>8967</v>
      </c>
      <c r="C4707" s="9" t="s">
        <v>9848</v>
      </c>
      <c r="D4707" s="10">
        <v>1.0479162555095058</v>
      </c>
      <c r="E4707" s="11">
        <v>0.87785599999999997</v>
      </c>
      <c r="F4707" s="8"/>
    </row>
    <row r="4708" spans="1:6" x14ac:dyDescent="0.25">
      <c r="A4708" s="8" t="s">
        <v>4706</v>
      </c>
      <c r="B4708" s="9" t="s">
        <v>8968</v>
      </c>
      <c r="C4708" s="9" t="s">
        <v>9486</v>
      </c>
      <c r="D4708" s="10">
        <v>-1.0814611815265796</v>
      </c>
      <c r="E4708" s="11">
        <v>0.87796200000000002</v>
      </c>
      <c r="F4708" s="8"/>
    </row>
    <row r="4709" spans="1:6" x14ac:dyDescent="0.25">
      <c r="A4709" s="8" t="s">
        <v>4707</v>
      </c>
      <c r="B4709" s="9" t="s">
        <v>8969</v>
      </c>
      <c r="C4709" s="9" t="s">
        <v>11510</v>
      </c>
      <c r="D4709" s="10">
        <v>1.0837156020645011</v>
      </c>
      <c r="E4709" s="11">
        <v>0.878</v>
      </c>
      <c r="F4709" s="8"/>
    </row>
    <row r="4710" spans="1:6" x14ac:dyDescent="0.25">
      <c r="A4710" s="8" t="s">
        <v>4708</v>
      </c>
      <c r="B4710" s="9" t="s">
        <v>8970</v>
      </c>
      <c r="C4710" s="9" t="s">
        <v>9610</v>
      </c>
      <c r="D4710" s="10">
        <v>1.0999431876619277</v>
      </c>
      <c r="E4710" s="11">
        <v>0.87808200000000003</v>
      </c>
      <c r="F4710" s="8"/>
    </row>
    <row r="4711" spans="1:6" x14ac:dyDescent="0.25">
      <c r="A4711" s="8" t="s">
        <v>4709</v>
      </c>
      <c r="B4711" s="9" t="s">
        <v>8971</v>
      </c>
      <c r="C4711" s="9" t="s">
        <v>11511</v>
      </c>
      <c r="D4711" s="10">
        <v>1.0622596672426869</v>
      </c>
      <c r="E4711" s="11">
        <v>0.87831499999999996</v>
      </c>
      <c r="F4711" s="8"/>
    </row>
    <row r="4712" spans="1:6" x14ac:dyDescent="0.25">
      <c r="A4712" s="8" t="s">
        <v>4710</v>
      </c>
      <c r="B4712" s="9" t="s">
        <v>8972</v>
      </c>
      <c r="C4712" s="9" t="s">
        <v>9486</v>
      </c>
      <c r="D4712" s="10">
        <v>-1.0335226007248663</v>
      </c>
      <c r="E4712" s="11">
        <v>0.87831999999999999</v>
      </c>
      <c r="F4712" s="8"/>
    </row>
    <row r="4713" spans="1:6" x14ac:dyDescent="0.25">
      <c r="A4713" s="8" t="s">
        <v>4711</v>
      </c>
      <c r="B4713" s="9" t="s">
        <v>8973</v>
      </c>
      <c r="C4713" s="9" t="s">
        <v>11512</v>
      </c>
      <c r="D4713" s="10">
        <v>1.552722002533881</v>
      </c>
      <c r="E4713" s="11">
        <v>0.87881500000000001</v>
      </c>
      <c r="F4713" s="8"/>
    </row>
    <row r="4714" spans="1:6" x14ac:dyDescent="0.25">
      <c r="A4714" s="8" t="s">
        <v>4712</v>
      </c>
      <c r="B4714" s="9" t="s">
        <v>8974</v>
      </c>
      <c r="C4714" s="9" t="s">
        <v>11513</v>
      </c>
      <c r="D4714" s="10">
        <v>-1.0162340842311461</v>
      </c>
      <c r="E4714" s="11">
        <v>0.87888699999999997</v>
      </c>
      <c r="F4714" s="8"/>
    </row>
    <row r="4715" spans="1:6" x14ac:dyDescent="0.25">
      <c r="A4715" s="8" t="s">
        <v>4713</v>
      </c>
      <c r="B4715" s="9" t="e">
        <v>#N/A</v>
      </c>
      <c r="C4715" s="9" t="e">
        <v>#N/A</v>
      </c>
      <c r="D4715" s="10">
        <v>1.0930998796122249</v>
      </c>
      <c r="E4715" s="11">
        <v>0.87906499999999999</v>
      </c>
      <c r="F4715" s="8"/>
    </row>
    <row r="4716" spans="1:6" x14ac:dyDescent="0.25">
      <c r="A4716" s="8" t="s">
        <v>4714</v>
      </c>
      <c r="B4716" s="9" t="s">
        <v>8975</v>
      </c>
      <c r="C4716" s="9" t="s">
        <v>9486</v>
      </c>
      <c r="D4716" s="10">
        <v>1.0321337181258536</v>
      </c>
      <c r="E4716" s="11">
        <v>0.87910999999999995</v>
      </c>
      <c r="F4716" s="8"/>
    </row>
    <row r="4717" spans="1:6" x14ac:dyDescent="0.25">
      <c r="A4717" s="8" t="s">
        <v>4715</v>
      </c>
      <c r="B4717" s="9" t="s">
        <v>8976</v>
      </c>
      <c r="C4717" s="9" t="s">
        <v>11514</v>
      </c>
      <c r="D4717" s="10">
        <v>1.1238950073396128</v>
      </c>
      <c r="E4717" s="11">
        <v>0.87917400000000001</v>
      </c>
      <c r="F4717" s="8"/>
    </row>
    <row r="4718" spans="1:6" x14ac:dyDescent="0.25">
      <c r="A4718" s="8" t="s">
        <v>4716</v>
      </c>
      <c r="B4718" s="9" t="s">
        <v>8977</v>
      </c>
      <c r="C4718" s="9" t="s">
        <v>9563</v>
      </c>
      <c r="D4718" s="10">
        <v>-1.0801039561074213</v>
      </c>
      <c r="E4718" s="11">
        <v>0.87947500000000001</v>
      </c>
      <c r="F4718" s="8"/>
    </row>
    <row r="4719" spans="1:6" x14ac:dyDescent="0.25">
      <c r="A4719" s="8" t="s">
        <v>4717</v>
      </c>
      <c r="B4719" s="9" t="s">
        <v>8978</v>
      </c>
      <c r="C4719" s="9" t="s">
        <v>9486</v>
      </c>
      <c r="D4719" s="10">
        <v>1.1238123689359059</v>
      </c>
      <c r="E4719" s="11">
        <v>0.87977300000000003</v>
      </c>
      <c r="F4719" s="8"/>
    </row>
    <row r="4720" spans="1:6" x14ac:dyDescent="0.25">
      <c r="A4720" s="8" t="s">
        <v>4718</v>
      </c>
      <c r="B4720" s="9" t="s">
        <v>8979</v>
      </c>
      <c r="C4720" s="9" t="s">
        <v>9486</v>
      </c>
      <c r="D4720" s="10">
        <v>-1.018684243883889</v>
      </c>
      <c r="E4720" s="11">
        <v>0.87978599999999996</v>
      </c>
      <c r="F4720" s="8"/>
    </row>
    <row r="4721" spans="1:6" x14ac:dyDescent="0.25">
      <c r="A4721" s="8" t="s">
        <v>4719</v>
      </c>
      <c r="B4721" s="9" t="s">
        <v>8980</v>
      </c>
      <c r="C4721" s="9" t="s">
        <v>9637</v>
      </c>
      <c r="D4721" s="10">
        <v>-1.8903846153846151</v>
      </c>
      <c r="E4721" s="11">
        <v>0.88013399999999997</v>
      </c>
      <c r="F4721" s="8"/>
    </row>
    <row r="4722" spans="1:6" x14ac:dyDescent="0.25">
      <c r="A4722" s="8" t="s">
        <v>4720</v>
      </c>
      <c r="B4722" s="9" t="s">
        <v>8981</v>
      </c>
      <c r="C4722" s="9" t="s">
        <v>11515</v>
      </c>
      <c r="D4722" s="10">
        <v>-1.037106566200215</v>
      </c>
      <c r="E4722" s="11">
        <v>0.88022900000000004</v>
      </c>
      <c r="F4722" s="8"/>
    </row>
    <row r="4723" spans="1:6" x14ac:dyDescent="0.25">
      <c r="A4723" s="8" t="s">
        <v>4721</v>
      </c>
      <c r="B4723" s="9" t="e">
        <v>#N/A</v>
      </c>
      <c r="C4723" s="9" t="e">
        <v>#N/A</v>
      </c>
      <c r="D4723" s="10">
        <v>-1.187216607484294</v>
      </c>
      <c r="E4723" s="11">
        <v>0.880359</v>
      </c>
      <c r="F4723" s="8"/>
    </row>
    <row r="4724" spans="1:6" x14ac:dyDescent="0.25">
      <c r="A4724" s="8" t="s">
        <v>4722</v>
      </c>
      <c r="B4724" s="9" t="s">
        <v>8982</v>
      </c>
      <c r="C4724" s="9" t="s">
        <v>9554</v>
      </c>
      <c r="D4724" s="10">
        <v>-1.1111723279941352</v>
      </c>
      <c r="E4724" s="11">
        <v>0.88045200000000001</v>
      </c>
      <c r="F4724" s="8"/>
    </row>
    <row r="4725" spans="1:6" x14ac:dyDescent="0.25">
      <c r="A4725" s="8" t="s">
        <v>4723</v>
      </c>
      <c r="B4725" s="9" t="s">
        <v>8983</v>
      </c>
      <c r="C4725" s="9" t="s">
        <v>9486</v>
      </c>
      <c r="D4725" s="10">
        <v>1.1034999345624452</v>
      </c>
      <c r="E4725" s="11">
        <v>0.88067799999999996</v>
      </c>
      <c r="F4725" s="8"/>
    </row>
    <row r="4726" spans="1:6" x14ac:dyDescent="0.25">
      <c r="A4726" s="8" t="s">
        <v>4724</v>
      </c>
      <c r="B4726" s="9" t="s">
        <v>8984</v>
      </c>
      <c r="C4726" s="9" t="s">
        <v>11516</v>
      </c>
      <c r="D4726" s="10">
        <v>-1.2144813468953808</v>
      </c>
      <c r="E4726" s="11">
        <v>0.88097899999999996</v>
      </c>
      <c r="F4726" s="8"/>
    </row>
    <row r="4727" spans="1:6" x14ac:dyDescent="0.25">
      <c r="A4727" s="8" t="s">
        <v>4725</v>
      </c>
      <c r="B4727" s="9" t="s">
        <v>8985</v>
      </c>
      <c r="C4727" s="9" t="s">
        <v>11517</v>
      </c>
      <c r="D4727" s="10">
        <v>-1.0949555321794016</v>
      </c>
      <c r="E4727" s="11">
        <v>0.88128600000000001</v>
      </c>
      <c r="F4727" s="8"/>
    </row>
    <row r="4728" spans="1:6" x14ac:dyDescent="0.25">
      <c r="A4728" s="8" t="s">
        <v>4726</v>
      </c>
      <c r="B4728" s="9" t="s">
        <v>8986</v>
      </c>
      <c r="C4728" s="9" t="s">
        <v>11518</v>
      </c>
      <c r="D4728" s="10">
        <v>1.1631598375784422</v>
      </c>
      <c r="E4728" s="11">
        <v>0.88145099999999998</v>
      </c>
      <c r="F4728" s="8"/>
    </row>
    <row r="4729" spans="1:6" x14ac:dyDescent="0.25">
      <c r="A4729" s="8" t="s">
        <v>4727</v>
      </c>
      <c r="B4729" s="9" t="s">
        <v>8987</v>
      </c>
      <c r="C4729" s="9" t="s">
        <v>11519</v>
      </c>
      <c r="D4729" s="10">
        <v>-1.06828360093812</v>
      </c>
      <c r="E4729" s="11">
        <v>0.88153400000000004</v>
      </c>
      <c r="F4729" s="8"/>
    </row>
    <row r="4730" spans="1:6" x14ac:dyDescent="0.25">
      <c r="A4730" s="8" t="s">
        <v>4728</v>
      </c>
      <c r="B4730" s="9" t="e">
        <v>#N/A</v>
      </c>
      <c r="C4730" s="9" t="e">
        <v>#N/A</v>
      </c>
      <c r="D4730" s="10">
        <v>1.71453117329406</v>
      </c>
      <c r="E4730" s="11">
        <v>0.88183599999999995</v>
      </c>
      <c r="F4730" s="8"/>
    </row>
    <row r="4731" spans="1:6" x14ac:dyDescent="0.25">
      <c r="A4731" s="8" t="s">
        <v>4729</v>
      </c>
      <c r="B4731" s="9" t="s">
        <v>8988</v>
      </c>
      <c r="C4731" s="9" t="s">
        <v>11520</v>
      </c>
      <c r="D4731" s="10">
        <v>1.2734769443083906</v>
      </c>
      <c r="E4731" s="11">
        <v>0.88202700000000001</v>
      </c>
      <c r="F4731" s="8"/>
    </row>
    <row r="4732" spans="1:6" x14ac:dyDescent="0.25">
      <c r="A4732" s="8" t="s">
        <v>4730</v>
      </c>
      <c r="B4732" s="9" t="s">
        <v>8989</v>
      </c>
      <c r="C4732" s="9" t="s">
        <v>11521</v>
      </c>
      <c r="D4732" s="10">
        <v>1.0730943370469523</v>
      </c>
      <c r="E4732" s="11">
        <v>0.88256100000000004</v>
      </c>
      <c r="F4732" s="8"/>
    </row>
    <row r="4733" spans="1:6" x14ac:dyDescent="0.25">
      <c r="A4733" s="8" t="s">
        <v>4731</v>
      </c>
      <c r="B4733" s="9" t="s">
        <v>8990</v>
      </c>
      <c r="C4733" s="9" t="s">
        <v>9486</v>
      </c>
      <c r="D4733" s="10">
        <v>1.0364400577937067</v>
      </c>
      <c r="E4733" s="11">
        <v>0.88264900000000002</v>
      </c>
      <c r="F4733" s="8"/>
    </row>
    <row r="4734" spans="1:6" x14ac:dyDescent="0.25">
      <c r="A4734" s="8" t="s">
        <v>4732</v>
      </c>
      <c r="B4734" s="9" t="s">
        <v>8991</v>
      </c>
      <c r="C4734" s="9" t="s">
        <v>11522</v>
      </c>
      <c r="D4734" s="10">
        <v>-1.059769383697813</v>
      </c>
      <c r="E4734" s="11">
        <v>0.88290400000000002</v>
      </c>
      <c r="F4734" s="8"/>
    </row>
    <row r="4735" spans="1:6" x14ac:dyDescent="0.25">
      <c r="A4735" s="8" t="s">
        <v>4733</v>
      </c>
      <c r="B4735" s="9" t="s">
        <v>8992</v>
      </c>
      <c r="C4735" s="9" t="s">
        <v>11523</v>
      </c>
      <c r="D4735" s="10">
        <v>1.2565017914782997</v>
      </c>
      <c r="E4735" s="11">
        <v>0.88309800000000005</v>
      </c>
      <c r="F4735" s="8"/>
    </row>
    <row r="4736" spans="1:6" x14ac:dyDescent="0.25">
      <c r="A4736" s="8" t="s">
        <v>4734</v>
      </c>
      <c r="B4736" s="9" t="s">
        <v>7653</v>
      </c>
      <c r="C4736" s="9" t="s">
        <v>10820</v>
      </c>
      <c r="D4736" s="10">
        <v>1.0528486453831498</v>
      </c>
      <c r="E4736" s="11">
        <v>0.88313699999999995</v>
      </c>
      <c r="F4736" s="8"/>
    </row>
    <row r="4737" spans="1:6" x14ac:dyDescent="0.25">
      <c r="A4737" s="8" t="s">
        <v>4735</v>
      </c>
      <c r="B4737" s="9" t="e">
        <v>#N/A</v>
      </c>
      <c r="C4737" s="9" t="e">
        <v>#N/A</v>
      </c>
      <c r="D4737" s="10">
        <v>-1.8692307692307697</v>
      </c>
      <c r="E4737" s="11">
        <v>0.883378</v>
      </c>
      <c r="F4737" s="8"/>
    </row>
    <row r="4738" spans="1:6" x14ac:dyDescent="0.25">
      <c r="A4738" s="8" t="s">
        <v>4736</v>
      </c>
      <c r="B4738" s="9" t="s">
        <v>8993</v>
      </c>
      <c r="C4738" s="9" t="s">
        <v>11524</v>
      </c>
      <c r="D4738" s="10">
        <v>1.3444767441860463</v>
      </c>
      <c r="E4738" s="11">
        <v>0.88339900000000005</v>
      </c>
      <c r="F4738" s="8"/>
    </row>
    <row r="4739" spans="1:6" x14ac:dyDescent="0.25">
      <c r="A4739" s="8" t="s">
        <v>4737</v>
      </c>
      <c r="B4739" s="9" t="s">
        <v>8294</v>
      </c>
      <c r="C4739" s="9" t="s">
        <v>11181</v>
      </c>
      <c r="D4739" s="10">
        <v>-1.0044971337675201</v>
      </c>
      <c r="E4739" s="11">
        <v>0.88389200000000001</v>
      </c>
      <c r="F4739" s="8"/>
    </row>
    <row r="4740" spans="1:6" x14ac:dyDescent="0.25">
      <c r="A4740" s="8" t="s">
        <v>4738</v>
      </c>
      <c r="B4740" s="9" t="s">
        <v>8994</v>
      </c>
      <c r="C4740" s="9" t="s">
        <v>11525</v>
      </c>
      <c r="D4740" s="10">
        <v>1.0403228921246765</v>
      </c>
      <c r="E4740" s="11">
        <v>0.88392099999999996</v>
      </c>
      <c r="F4740" s="8"/>
    </row>
    <row r="4741" spans="1:6" x14ac:dyDescent="0.25">
      <c r="A4741" s="8" t="s">
        <v>4739</v>
      </c>
      <c r="B4741" s="9" t="s">
        <v>6327</v>
      </c>
      <c r="C4741" s="9" t="s">
        <v>10090</v>
      </c>
      <c r="D4741" s="10">
        <v>1.0451570405828139</v>
      </c>
      <c r="E4741" s="11">
        <v>0.88399000000000005</v>
      </c>
      <c r="F4741" s="8"/>
    </row>
    <row r="4742" spans="1:6" x14ac:dyDescent="0.25">
      <c r="A4742" s="8" t="s">
        <v>4740</v>
      </c>
      <c r="B4742" s="9" t="s">
        <v>8995</v>
      </c>
      <c r="C4742" s="9" t="s">
        <v>11526</v>
      </c>
      <c r="D4742" s="10">
        <v>-1.1383163342974578</v>
      </c>
      <c r="E4742" s="11">
        <v>0.88430399999999998</v>
      </c>
      <c r="F4742" s="8"/>
    </row>
    <row r="4743" spans="1:6" x14ac:dyDescent="0.25">
      <c r="A4743" s="8" t="s">
        <v>4741</v>
      </c>
      <c r="B4743" s="9" t="s">
        <v>7699</v>
      </c>
      <c r="C4743" s="9" t="s">
        <v>9486</v>
      </c>
      <c r="D4743" s="10">
        <v>1.0046457065332386</v>
      </c>
      <c r="E4743" s="11">
        <v>0.88439100000000004</v>
      </c>
      <c r="F4743" s="8"/>
    </row>
    <row r="4744" spans="1:6" x14ac:dyDescent="0.25">
      <c r="A4744" s="8" t="s">
        <v>4742</v>
      </c>
      <c r="B4744" s="9" t="s">
        <v>8996</v>
      </c>
      <c r="C4744" s="9" t="s">
        <v>11527</v>
      </c>
      <c r="D4744" s="10">
        <v>-1.0006961710591742</v>
      </c>
      <c r="E4744" s="11">
        <v>0.88443000000000005</v>
      </c>
      <c r="F4744" s="8"/>
    </row>
    <row r="4745" spans="1:6" x14ac:dyDescent="0.25">
      <c r="A4745" s="8" t="s">
        <v>4743</v>
      </c>
      <c r="B4745" s="9" t="s">
        <v>8997</v>
      </c>
      <c r="C4745" s="9" t="s">
        <v>9486</v>
      </c>
      <c r="D4745" s="10">
        <v>-1.0887871616369256</v>
      </c>
      <c r="E4745" s="11">
        <v>0.88446999999999998</v>
      </c>
      <c r="F4745" s="8"/>
    </row>
    <row r="4746" spans="1:6" x14ac:dyDescent="0.25">
      <c r="A4746" s="8" t="s">
        <v>4744</v>
      </c>
      <c r="B4746" s="9" t="s">
        <v>8998</v>
      </c>
      <c r="C4746" s="9" t="s">
        <v>11528</v>
      </c>
      <c r="D4746" s="10">
        <v>1.0321037929789871</v>
      </c>
      <c r="E4746" s="11">
        <v>0.88460899999999998</v>
      </c>
      <c r="F4746" s="8"/>
    </row>
    <row r="4747" spans="1:6" x14ac:dyDescent="0.25">
      <c r="A4747" s="8" t="s">
        <v>4745</v>
      </c>
      <c r="B4747" s="9" t="s">
        <v>8999</v>
      </c>
      <c r="C4747" s="9" t="s">
        <v>9636</v>
      </c>
      <c r="D4747" s="10">
        <v>1.5213178294573646</v>
      </c>
      <c r="E4747" s="11">
        <v>0.88478599999999996</v>
      </c>
      <c r="F4747" s="8"/>
    </row>
    <row r="4748" spans="1:6" x14ac:dyDescent="0.25">
      <c r="A4748" s="8" t="s">
        <v>4746</v>
      </c>
      <c r="B4748" s="9" t="s">
        <v>8998</v>
      </c>
      <c r="C4748" s="9" t="s">
        <v>11528</v>
      </c>
      <c r="D4748" s="10">
        <v>-1.0216572263372374</v>
      </c>
      <c r="E4748" s="11">
        <v>0.88479200000000002</v>
      </c>
      <c r="F4748" s="8"/>
    </row>
    <row r="4749" spans="1:6" x14ac:dyDescent="0.25">
      <c r="A4749" s="8" t="s">
        <v>4747</v>
      </c>
      <c r="B4749" s="9" t="s">
        <v>9000</v>
      </c>
      <c r="C4749" s="9" t="s">
        <v>11529</v>
      </c>
      <c r="D4749" s="10">
        <v>-1.0522254444584542</v>
      </c>
      <c r="E4749" s="11">
        <v>0.88481200000000004</v>
      </c>
      <c r="F4749" s="8"/>
    </row>
    <row r="4750" spans="1:6" x14ac:dyDescent="0.25">
      <c r="A4750" s="8" t="s">
        <v>4748</v>
      </c>
      <c r="B4750" s="9" t="s">
        <v>9001</v>
      </c>
      <c r="C4750" s="9" t="s">
        <v>9486</v>
      </c>
      <c r="D4750" s="10">
        <v>1.3389299839541255</v>
      </c>
      <c r="E4750" s="11">
        <v>0.88517900000000005</v>
      </c>
      <c r="F4750" s="8"/>
    </row>
    <row r="4751" spans="1:6" x14ac:dyDescent="0.25">
      <c r="A4751" s="8" t="s">
        <v>4749</v>
      </c>
      <c r="B4751" s="9" t="s">
        <v>9002</v>
      </c>
      <c r="C4751" s="9" t="s">
        <v>11530</v>
      </c>
      <c r="D4751" s="10">
        <v>1.0703893072041561</v>
      </c>
      <c r="E4751" s="11">
        <v>0.88526099999999996</v>
      </c>
      <c r="F4751" s="8"/>
    </row>
    <row r="4752" spans="1:6" x14ac:dyDescent="0.25">
      <c r="A4752" s="8" t="s">
        <v>4750</v>
      </c>
      <c r="B4752" s="9" t="s">
        <v>9003</v>
      </c>
      <c r="C4752" s="9" t="s">
        <v>9486</v>
      </c>
      <c r="D4752" s="10">
        <v>-1.1252741514360314</v>
      </c>
      <c r="E4752" s="11">
        <v>0.88532699999999998</v>
      </c>
      <c r="F4752" s="8"/>
    </row>
    <row r="4753" spans="1:6" x14ac:dyDescent="0.25">
      <c r="A4753" s="8" t="s">
        <v>4751</v>
      </c>
      <c r="B4753" s="9" t="s">
        <v>9004</v>
      </c>
      <c r="C4753" s="9" t="s">
        <v>9636</v>
      </c>
      <c r="D4753" s="10">
        <v>-1.1798742138364782</v>
      </c>
      <c r="E4753" s="11">
        <v>0.88595400000000002</v>
      </c>
      <c r="F4753" s="8"/>
    </row>
    <row r="4754" spans="1:6" x14ac:dyDescent="0.25">
      <c r="A4754" s="8" t="s">
        <v>4752</v>
      </c>
      <c r="B4754" s="9" t="s">
        <v>9005</v>
      </c>
      <c r="C4754" s="9" t="s">
        <v>9486</v>
      </c>
      <c r="D4754" s="10">
        <v>1.1294851749641872</v>
      </c>
      <c r="E4754" s="11">
        <v>0.886189</v>
      </c>
      <c r="F4754" s="8"/>
    </row>
    <row r="4755" spans="1:6" x14ac:dyDescent="0.25">
      <c r="A4755" s="8" t="s">
        <v>4753</v>
      </c>
      <c r="B4755" s="9" t="s">
        <v>9006</v>
      </c>
      <c r="C4755" s="9" t="s">
        <v>9486</v>
      </c>
      <c r="D4755" s="10">
        <v>1.0091762528097314</v>
      </c>
      <c r="E4755" s="11">
        <v>0.88673299999999999</v>
      </c>
      <c r="F4755" s="8"/>
    </row>
    <row r="4756" spans="1:6" x14ac:dyDescent="0.25">
      <c r="A4756" s="8" t="s">
        <v>4754</v>
      </c>
      <c r="B4756" s="9" t="s">
        <v>8581</v>
      </c>
      <c r="C4756" s="9" t="s">
        <v>11312</v>
      </c>
      <c r="D4756" s="10">
        <v>-1.0310386520535124</v>
      </c>
      <c r="E4756" s="11">
        <v>0.88733200000000001</v>
      </c>
      <c r="F4756" s="8"/>
    </row>
    <row r="4757" spans="1:6" x14ac:dyDescent="0.25">
      <c r="A4757" s="8" t="s">
        <v>4755</v>
      </c>
      <c r="B4757" s="9" t="s">
        <v>9007</v>
      </c>
      <c r="C4757" s="9" t="s">
        <v>11531</v>
      </c>
      <c r="D4757" s="10">
        <v>-1.0059555408095555</v>
      </c>
      <c r="E4757" s="11">
        <v>0.88769900000000002</v>
      </c>
      <c r="F4757" s="8"/>
    </row>
    <row r="4758" spans="1:6" x14ac:dyDescent="0.25">
      <c r="A4758" s="8" t="s">
        <v>4756</v>
      </c>
      <c r="B4758" s="9" t="s">
        <v>9008</v>
      </c>
      <c r="C4758" s="9" t="s">
        <v>11532</v>
      </c>
      <c r="D4758" s="10">
        <v>1.0498705726307249</v>
      </c>
      <c r="E4758" s="11">
        <v>0.88770899999999997</v>
      </c>
      <c r="F4758" s="8"/>
    </row>
    <row r="4759" spans="1:6" x14ac:dyDescent="0.25">
      <c r="A4759" s="8" t="s">
        <v>4757</v>
      </c>
      <c r="B4759" s="9" t="s">
        <v>9009</v>
      </c>
      <c r="C4759" s="9" t="s">
        <v>11533</v>
      </c>
      <c r="D4759" s="10">
        <v>-1.0080865218706088</v>
      </c>
      <c r="E4759" s="11">
        <v>0.88775400000000004</v>
      </c>
      <c r="F4759" s="8"/>
    </row>
    <row r="4760" spans="1:6" x14ac:dyDescent="0.25">
      <c r="A4760" s="8" t="s">
        <v>4758</v>
      </c>
      <c r="B4760" s="9" t="s">
        <v>9010</v>
      </c>
      <c r="C4760" s="9" t="s">
        <v>11534</v>
      </c>
      <c r="D4760" s="10">
        <v>1.3319376461133838</v>
      </c>
      <c r="E4760" s="11">
        <v>0.887818</v>
      </c>
      <c r="F4760" s="8"/>
    </row>
    <row r="4761" spans="1:6" x14ac:dyDescent="0.25">
      <c r="A4761" s="8" t="s">
        <v>4759</v>
      </c>
      <c r="B4761" s="9" t="s">
        <v>9011</v>
      </c>
      <c r="C4761" s="9" t="s">
        <v>11535</v>
      </c>
      <c r="D4761" s="10">
        <v>1.0180832784552389</v>
      </c>
      <c r="E4761" s="11">
        <v>0.88819199999999998</v>
      </c>
      <c r="F4761" s="8"/>
    </row>
    <row r="4762" spans="1:6" x14ac:dyDescent="0.25">
      <c r="A4762" s="8" t="s">
        <v>4760</v>
      </c>
      <c r="B4762" s="9" t="s">
        <v>9012</v>
      </c>
      <c r="C4762" s="9" t="s">
        <v>9486</v>
      </c>
      <c r="D4762" s="10">
        <v>-1.0304915180513265</v>
      </c>
      <c r="E4762" s="11">
        <v>0.88820500000000002</v>
      </c>
      <c r="F4762" s="8"/>
    </row>
    <row r="4763" spans="1:6" x14ac:dyDescent="0.25">
      <c r="A4763" s="8" t="s">
        <v>4761</v>
      </c>
      <c r="B4763" s="9" t="s">
        <v>9013</v>
      </c>
      <c r="C4763" s="9" t="s">
        <v>11536</v>
      </c>
      <c r="D4763" s="10">
        <v>-1.0904211890265143</v>
      </c>
      <c r="E4763" s="11">
        <v>0.888212</v>
      </c>
      <c r="F4763" s="8"/>
    </row>
    <row r="4764" spans="1:6" x14ac:dyDescent="0.25">
      <c r="A4764" s="8" t="s">
        <v>4762</v>
      </c>
      <c r="B4764" s="9" t="s">
        <v>9014</v>
      </c>
      <c r="C4764" s="9" t="s">
        <v>11537</v>
      </c>
      <c r="D4764" s="10">
        <v>1.423150333653874</v>
      </c>
      <c r="E4764" s="11">
        <v>0.88828600000000002</v>
      </c>
      <c r="F4764" s="8"/>
    </row>
    <row r="4765" spans="1:6" x14ac:dyDescent="0.25">
      <c r="A4765" s="8" t="s">
        <v>4763</v>
      </c>
      <c r="B4765" s="9" t="s">
        <v>9015</v>
      </c>
      <c r="C4765" s="9" t="s">
        <v>11538</v>
      </c>
      <c r="D4765" s="10">
        <v>1.1341350943363393</v>
      </c>
      <c r="E4765" s="11">
        <v>0.88829100000000005</v>
      </c>
      <c r="F4765" s="8"/>
    </row>
    <row r="4766" spans="1:6" x14ac:dyDescent="0.25">
      <c r="A4766" s="8" t="s">
        <v>4764</v>
      </c>
      <c r="B4766" s="9" t="s">
        <v>9016</v>
      </c>
      <c r="C4766" s="9" t="s">
        <v>9486</v>
      </c>
      <c r="D4766" s="10">
        <v>-1.0322591135247634</v>
      </c>
      <c r="E4766" s="11">
        <v>0.88845499999999999</v>
      </c>
      <c r="F4766" s="8"/>
    </row>
    <row r="4767" spans="1:6" x14ac:dyDescent="0.25">
      <c r="A4767" s="8" t="s">
        <v>4765</v>
      </c>
      <c r="B4767" s="9" t="s">
        <v>9017</v>
      </c>
      <c r="C4767" s="9" t="s">
        <v>11539</v>
      </c>
      <c r="D4767" s="10">
        <v>1.4365706127183842</v>
      </c>
      <c r="E4767" s="11">
        <v>0.88853300000000002</v>
      </c>
      <c r="F4767" s="8"/>
    </row>
    <row r="4768" spans="1:6" x14ac:dyDescent="0.25">
      <c r="A4768" s="8" t="s">
        <v>4766</v>
      </c>
      <c r="B4768" s="9" t="s">
        <v>8394</v>
      </c>
      <c r="C4768" s="9" t="s">
        <v>11227</v>
      </c>
      <c r="D4768" s="10">
        <v>1.3991806498403547</v>
      </c>
      <c r="E4768" s="11">
        <v>0.888652</v>
      </c>
      <c r="F4768" s="8"/>
    </row>
    <row r="4769" spans="1:6" x14ac:dyDescent="0.25">
      <c r="A4769" s="8" t="s">
        <v>4767</v>
      </c>
      <c r="B4769" s="9" t="s">
        <v>9018</v>
      </c>
      <c r="C4769" s="9" t="s">
        <v>9486</v>
      </c>
      <c r="D4769" s="10">
        <v>-1.0138626629208309</v>
      </c>
      <c r="E4769" s="11">
        <v>0.88872899999999999</v>
      </c>
      <c r="F4769" s="8"/>
    </row>
    <row r="4770" spans="1:6" x14ac:dyDescent="0.25">
      <c r="A4770" s="8" t="s">
        <v>4768</v>
      </c>
      <c r="B4770" s="9" t="s">
        <v>9019</v>
      </c>
      <c r="C4770" s="9" t="s">
        <v>9486</v>
      </c>
      <c r="D4770" s="10">
        <v>1.0109512132548162</v>
      </c>
      <c r="E4770" s="11">
        <v>0.88873000000000002</v>
      </c>
      <c r="F4770" s="8"/>
    </row>
    <row r="4771" spans="1:6" x14ac:dyDescent="0.25">
      <c r="A4771" s="8" t="s">
        <v>4769</v>
      </c>
      <c r="B4771" s="9" t="s">
        <v>9020</v>
      </c>
      <c r="C4771" s="9" t="s">
        <v>11540</v>
      </c>
      <c r="D4771" s="10">
        <v>-1.030270926447056</v>
      </c>
      <c r="E4771" s="11">
        <v>0.88896299999999995</v>
      </c>
      <c r="F4771" s="8"/>
    </row>
    <row r="4772" spans="1:6" x14ac:dyDescent="0.25">
      <c r="A4772" s="8" t="s">
        <v>4770</v>
      </c>
      <c r="B4772" s="9" t="s">
        <v>9021</v>
      </c>
      <c r="C4772" s="9" t="s">
        <v>11541</v>
      </c>
      <c r="D4772" s="10">
        <v>-1.0324008494518739</v>
      </c>
      <c r="E4772" s="11">
        <v>0.88912500000000005</v>
      </c>
      <c r="F4772" s="8"/>
    </row>
    <row r="4773" spans="1:6" x14ac:dyDescent="0.25">
      <c r="A4773" s="8" t="s">
        <v>4771</v>
      </c>
      <c r="B4773" s="9" t="s">
        <v>9022</v>
      </c>
      <c r="C4773" s="9" t="s">
        <v>11542</v>
      </c>
      <c r="D4773" s="10">
        <v>1.1242840778923253</v>
      </c>
      <c r="E4773" s="11">
        <v>0.88935299999999995</v>
      </c>
      <c r="F4773" s="8"/>
    </row>
    <row r="4774" spans="1:6" x14ac:dyDescent="0.25">
      <c r="A4774" s="8" t="s">
        <v>4772</v>
      </c>
      <c r="B4774" s="9" t="s">
        <v>9023</v>
      </c>
      <c r="C4774" s="9" t="s">
        <v>11543</v>
      </c>
      <c r="D4774" s="10">
        <v>-1.0649464003280418</v>
      </c>
      <c r="E4774" s="11">
        <v>0.88948099999999997</v>
      </c>
      <c r="F4774" s="8"/>
    </row>
    <row r="4775" spans="1:6" x14ac:dyDescent="0.25">
      <c r="A4775" s="8" t="s">
        <v>4773</v>
      </c>
      <c r="B4775" s="9" t="s">
        <v>9024</v>
      </c>
      <c r="C4775" s="9" t="s">
        <v>11544</v>
      </c>
      <c r="D4775" s="10">
        <v>1.0221610280618936</v>
      </c>
      <c r="E4775" s="11">
        <v>0.88967200000000002</v>
      </c>
      <c r="F4775" s="8"/>
    </row>
    <row r="4776" spans="1:6" x14ac:dyDescent="0.25">
      <c r="A4776" s="8" t="s">
        <v>4774</v>
      </c>
      <c r="B4776" s="9" t="s">
        <v>9025</v>
      </c>
      <c r="C4776" s="9" t="s">
        <v>10133</v>
      </c>
      <c r="D4776" s="10">
        <v>1.0262628175454842</v>
      </c>
      <c r="E4776" s="11">
        <v>0.88986600000000005</v>
      </c>
      <c r="F4776" s="8"/>
    </row>
    <row r="4777" spans="1:6" x14ac:dyDescent="0.25">
      <c r="A4777" s="8" t="s">
        <v>4775</v>
      </c>
      <c r="B4777" s="9" t="s">
        <v>6743</v>
      </c>
      <c r="C4777" s="9" t="s">
        <v>10324</v>
      </c>
      <c r="D4777" s="10">
        <v>1.0240948356263948</v>
      </c>
      <c r="E4777" s="11">
        <v>0.89024599999999998</v>
      </c>
      <c r="F4777" s="8"/>
    </row>
    <row r="4778" spans="1:6" x14ac:dyDescent="0.25">
      <c r="A4778" s="8" t="s">
        <v>4776</v>
      </c>
      <c r="B4778" s="9" t="s">
        <v>8233</v>
      </c>
      <c r="C4778" s="9" t="s">
        <v>10070</v>
      </c>
      <c r="D4778" s="10">
        <v>-1.1876442356785457</v>
      </c>
      <c r="E4778" s="11">
        <v>0.89039299999999999</v>
      </c>
      <c r="F4778" s="8"/>
    </row>
    <row r="4779" spans="1:6" x14ac:dyDescent="0.25">
      <c r="A4779" s="8" t="s">
        <v>4777</v>
      </c>
      <c r="B4779" s="9" t="s">
        <v>9026</v>
      </c>
      <c r="C4779" s="9" t="s">
        <v>11545</v>
      </c>
      <c r="D4779" s="10">
        <v>-1.1707402767185968</v>
      </c>
      <c r="E4779" s="11">
        <v>0.89047699999999996</v>
      </c>
      <c r="F4779" s="8"/>
    </row>
    <row r="4780" spans="1:6" x14ac:dyDescent="0.25">
      <c r="A4780" s="8" t="s">
        <v>4778</v>
      </c>
      <c r="B4780" s="9" t="s">
        <v>9027</v>
      </c>
      <c r="C4780" s="9" t="s">
        <v>11546</v>
      </c>
      <c r="D4780" s="10">
        <v>1.0451986513367586</v>
      </c>
      <c r="E4780" s="11">
        <v>0.89050200000000002</v>
      </c>
      <c r="F4780" s="8"/>
    </row>
    <row r="4781" spans="1:6" x14ac:dyDescent="0.25">
      <c r="A4781" s="8" t="s">
        <v>4779</v>
      </c>
      <c r="B4781" s="9" t="s">
        <v>8667</v>
      </c>
      <c r="C4781" s="9" t="s">
        <v>10359</v>
      </c>
      <c r="D4781" s="10">
        <v>-1.0041760322910789</v>
      </c>
      <c r="E4781" s="11">
        <v>0.89078299999999999</v>
      </c>
      <c r="F4781" s="8"/>
    </row>
    <row r="4782" spans="1:6" x14ac:dyDescent="0.25">
      <c r="A4782" s="8" t="s">
        <v>4780</v>
      </c>
      <c r="B4782" s="9" t="s">
        <v>9028</v>
      </c>
      <c r="C4782" s="9" t="s">
        <v>11547</v>
      </c>
      <c r="D4782" s="10">
        <v>-1.1046502690238278</v>
      </c>
      <c r="E4782" s="11">
        <v>0.89086600000000005</v>
      </c>
      <c r="F4782" s="8"/>
    </row>
    <row r="4783" spans="1:6" x14ac:dyDescent="0.25">
      <c r="A4783" s="8" t="s">
        <v>4781</v>
      </c>
      <c r="B4783" s="9" t="s">
        <v>9029</v>
      </c>
      <c r="C4783" s="9" t="s">
        <v>11548</v>
      </c>
      <c r="D4783" s="10">
        <v>1.0122263019281417</v>
      </c>
      <c r="E4783" s="11">
        <v>0.89093100000000003</v>
      </c>
      <c r="F4783" s="8"/>
    </row>
    <row r="4784" spans="1:6" x14ac:dyDescent="0.25">
      <c r="A4784" s="8" t="s">
        <v>4782</v>
      </c>
      <c r="B4784" s="9" t="s">
        <v>9030</v>
      </c>
      <c r="C4784" s="9" t="s">
        <v>11549</v>
      </c>
      <c r="D4784" s="10">
        <v>1.0699879715464857</v>
      </c>
      <c r="E4784" s="11">
        <v>0.89106799999999997</v>
      </c>
      <c r="F4784" s="8"/>
    </row>
    <row r="4785" spans="1:6" x14ac:dyDescent="0.25">
      <c r="A4785" s="8" t="s">
        <v>4783</v>
      </c>
      <c r="B4785" s="9" t="s">
        <v>8887</v>
      </c>
      <c r="C4785" s="9" t="s">
        <v>11470</v>
      </c>
      <c r="D4785" s="10">
        <v>-1.0087124221829655</v>
      </c>
      <c r="E4785" s="11">
        <v>0.89108299999999996</v>
      </c>
      <c r="F4785" s="8"/>
    </row>
    <row r="4786" spans="1:6" x14ac:dyDescent="0.25">
      <c r="A4786" s="8" t="s">
        <v>4784</v>
      </c>
      <c r="B4786" s="9" t="s">
        <v>9031</v>
      </c>
      <c r="C4786" s="9" t="s">
        <v>9637</v>
      </c>
      <c r="D4786" s="10">
        <v>-1.7307692307692308</v>
      </c>
      <c r="E4786" s="11">
        <v>0.89122299999999999</v>
      </c>
      <c r="F4786" s="8"/>
    </row>
    <row r="4787" spans="1:6" x14ac:dyDescent="0.25">
      <c r="A4787" s="8" t="s">
        <v>4785</v>
      </c>
      <c r="B4787" s="9" t="s">
        <v>9032</v>
      </c>
      <c r="C4787" s="9" t="s">
        <v>9637</v>
      </c>
      <c r="D4787" s="10">
        <v>1.2661620939766633</v>
      </c>
      <c r="E4787" s="11">
        <v>0.891343</v>
      </c>
      <c r="F4787" s="8"/>
    </row>
    <row r="4788" spans="1:6" x14ac:dyDescent="0.25">
      <c r="A4788" s="8" t="s">
        <v>4786</v>
      </c>
      <c r="B4788" s="9" t="e">
        <v>#N/A</v>
      </c>
      <c r="C4788" s="9" t="e">
        <v>#N/A</v>
      </c>
      <c r="D4788" s="10">
        <v>1.1142486861817231</v>
      </c>
      <c r="E4788" s="11">
        <v>0.89153000000000004</v>
      </c>
      <c r="F4788" s="8"/>
    </row>
    <row r="4789" spans="1:6" x14ac:dyDescent="0.25">
      <c r="A4789" s="8" t="s">
        <v>4787</v>
      </c>
      <c r="B4789" s="9" t="s">
        <v>9033</v>
      </c>
      <c r="C4789" s="9" t="s">
        <v>11550</v>
      </c>
      <c r="D4789" s="10">
        <v>-1.0288798560671688</v>
      </c>
      <c r="E4789" s="11">
        <v>0.89156400000000002</v>
      </c>
      <c r="F4789" s="8"/>
    </row>
    <row r="4790" spans="1:6" x14ac:dyDescent="0.25">
      <c r="A4790" s="8" t="s">
        <v>4788</v>
      </c>
      <c r="B4790" s="9" t="s">
        <v>9034</v>
      </c>
      <c r="C4790" s="9" t="s">
        <v>9500</v>
      </c>
      <c r="D4790" s="10">
        <v>1.0234319387672728</v>
      </c>
      <c r="E4790" s="11">
        <v>0.89167399999999997</v>
      </c>
      <c r="F4790" s="8"/>
    </row>
    <row r="4791" spans="1:6" x14ac:dyDescent="0.25">
      <c r="A4791" s="8" t="s">
        <v>4789</v>
      </c>
      <c r="B4791" s="9" t="e">
        <v>#N/A</v>
      </c>
      <c r="C4791" s="9" t="e">
        <v>#N/A</v>
      </c>
      <c r="D4791" s="10">
        <v>-2.1338181818181821</v>
      </c>
      <c r="E4791" s="11">
        <v>0.89180000000000004</v>
      </c>
      <c r="F4791" s="8"/>
    </row>
    <row r="4792" spans="1:6" x14ac:dyDescent="0.25">
      <c r="A4792" s="8" t="s">
        <v>4790</v>
      </c>
      <c r="B4792" s="9" t="s">
        <v>9035</v>
      </c>
      <c r="C4792" s="9" t="s">
        <v>9486</v>
      </c>
      <c r="D4792" s="10">
        <v>1.0659527699526246</v>
      </c>
      <c r="E4792" s="11">
        <v>0.89184399999999997</v>
      </c>
      <c r="F4792" s="8"/>
    </row>
    <row r="4793" spans="1:6" x14ac:dyDescent="0.25">
      <c r="A4793" s="8" t="s">
        <v>4791</v>
      </c>
      <c r="B4793" s="9" t="s">
        <v>8213</v>
      </c>
      <c r="C4793" s="9" t="s">
        <v>11136</v>
      </c>
      <c r="D4793" s="10">
        <v>1.0213192528100439</v>
      </c>
      <c r="E4793" s="11">
        <v>0.89191299999999996</v>
      </c>
      <c r="F4793" s="8"/>
    </row>
    <row r="4794" spans="1:6" x14ac:dyDescent="0.25">
      <c r="A4794" s="8" t="s">
        <v>4792</v>
      </c>
      <c r="B4794" s="9" t="s">
        <v>9036</v>
      </c>
      <c r="C4794" s="9" t="s">
        <v>9486</v>
      </c>
      <c r="D4794" s="10">
        <v>-1.0181975850920435</v>
      </c>
      <c r="E4794" s="11">
        <v>0.89202899999999996</v>
      </c>
      <c r="F4794" s="8"/>
    </row>
    <row r="4795" spans="1:6" x14ac:dyDescent="0.25">
      <c r="A4795" s="8" t="s">
        <v>4793</v>
      </c>
      <c r="B4795" s="9" t="s">
        <v>8468</v>
      </c>
      <c r="C4795" s="9" t="s">
        <v>11269</v>
      </c>
      <c r="D4795" s="10">
        <v>1.0588711018396746</v>
      </c>
      <c r="E4795" s="11">
        <v>0.89231799999999994</v>
      </c>
      <c r="F4795" s="8"/>
    </row>
    <row r="4796" spans="1:6" x14ac:dyDescent="0.25">
      <c r="A4796" s="8" t="s">
        <v>4794</v>
      </c>
      <c r="B4796" s="9" t="s">
        <v>8235</v>
      </c>
      <c r="C4796" s="9" t="s">
        <v>11151</v>
      </c>
      <c r="D4796" s="10">
        <v>-1.0852569036111197</v>
      </c>
      <c r="E4796" s="11">
        <v>0.89247200000000004</v>
      </c>
      <c r="F4796" s="8"/>
    </row>
    <row r="4797" spans="1:6" x14ac:dyDescent="0.25">
      <c r="A4797" s="8" t="s">
        <v>4795</v>
      </c>
      <c r="B4797" s="9" t="s">
        <v>9037</v>
      </c>
      <c r="C4797" s="9" t="s">
        <v>9486</v>
      </c>
      <c r="D4797" s="10">
        <v>1.005425098638157</v>
      </c>
      <c r="E4797" s="11">
        <v>0.89278500000000005</v>
      </c>
      <c r="F4797" s="8"/>
    </row>
    <row r="4798" spans="1:6" x14ac:dyDescent="0.25">
      <c r="A4798" s="8" t="s">
        <v>4796</v>
      </c>
      <c r="B4798" s="9" t="s">
        <v>9038</v>
      </c>
      <c r="C4798" s="9" t="s">
        <v>9486</v>
      </c>
      <c r="D4798" s="10">
        <v>1.1219809712443303</v>
      </c>
      <c r="E4798" s="11">
        <v>0.89294300000000004</v>
      </c>
      <c r="F4798" s="8"/>
    </row>
    <row r="4799" spans="1:6" x14ac:dyDescent="0.25">
      <c r="A4799" s="8" t="s">
        <v>4797</v>
      </c>
      <c r="B4799" s="9" t="s">
        <v>9039</v>
      </c>
      <c r="C4799" s="9" t="s">
        <v>9486</v>
      </c>
      <c r="D4799" s="10">
        <v>-1.0253155643451617</v>
      </c>
      <c r="E4799" s="11">
        <v>0.89305699999999999</v>
      </c>
      <c r="F4799" s="8"/>
    </row>
    <row r="4800" spans="1:6" x14ac:dyDescent="0.25">
      <c r="A4800" s="8" t="s">
        <v>4798</v>
      </c>
      <c r="B4800" s="9" t="s">
        <v>9040</v>
      </c>
      <c r="C4800" s="9" t="s">
        <v>9726</v>
      </c>
      <c r="D4800" s="10">
        <v>1.1363091759205144</v>
      </c>
      <c r="E4800" s="11">
        <v>0.89328099999999999</v>
      </c>
      <c r="F4800" s="8"/>
    </row>
    <row r="4801" spans="1:6" x14ac:dyDescent="0.25">
      <c r="A4801" s="8" t="s">
        <v>4799</v>
      </c>
      <c r="B4801" s="9" t="s">
        <v>9041</v>
      </c>
      <c r="C4801" s="9" t="s">
        <v>10591</v>
      </c>
      <c r="D4801" s="10">
        <v>1.0433003507371184</v>
      </c>
      <c r="E4801" s="11">
        <v>0.89338099999999998</v>
      </c>
      <c r="F4801" s="8"/>
    </row>
    <row r="4802" spans="1:6" x14ac:dyDescent="0.25">
      <c r="A4802" s="8" t="s">
        <v>4800</v>
      </c>
      <c r="B4802" s="9" t="s">
        <v>6362</v>
      </c>
      <c r="C4802" s="9" t="s">
        <v>9500</v>
      </c>
      <c r="D4802" s="10">
        <v>-1.0450410161074351</v>
      </c>
      <c r="E4802" s="11">
        <v>0.89350799999999997</v>
      </c>
      <c r="F4802" s="8"/>
    </row>
    <row r="4803" spans="1:6" x14ac:dyDescent="0.25">
      <c r="A4803" s="8" t="s">
        <v>4801</v>
      </c>
      <c r="B4803" s="9" t="s">
        <v>7690</v>
      </c>
      <c r="C4803" s="9" t="s">
        <v>10836</v>
      </c>
      <c r="D4803" s="10">
        <v>1.1139529270704382</v>
      </c>
      <c r="E4803" s="11">
        <v>0.89351199999999997</v>
      </c>
      <c r="F4803" s="8"/>
    </row>
    <row r="4804" spans="1:6" x14ac:dyDescent="0.25">
      <c r="A4804" s="8" t="s">
        <v>4802</v>
      </c>
      <c r="B4804" s="9" t="s">
        <v>9042</v>
      </c>
      <c r="C4804" s="9" t="s">
        <v>9486</v>
      </c>
      <c r="D4804" s="10">
        <v>1.1254075061967885</v>
      </c>
      <c r="E4804" s="11">
        <v>0.89369600000000005</v>
      </c>
      <c r="F4804" s="8"/>
    </row>
    <row r="4805" spans="1:6" x14ac:dyDescent="0.25">
      <c r="A4805" s="8" t="s">
        <v>4803</v>
      </c>
      <c r="B4805" s="9" t="s">
        <v>9043</v>
      </c>
      <c r="C4805" s="9" t="s">
        <v>11551</v>
      </c>
      <c r="D4805" s="10">
        <v>-1.1061956191475848</v>
      </c>
      <c r="E4805" s="11">
        <v>0.89384399999999997</v>
      </c>
      <c r="F4805" s="8"/>
    </row>
    <row r="4806" spans="1:6" x14ac:dyDescent="0.25">
      <c r="A4806" s="8" t="s">
        <v>4804</v>
      </c>
      <c r="B4806" s="9" t="s">
        <v>6561</v>
      </c>
      <c r="C4806" s="9" t="s">
        <v>9512</v>
      </c>
      <c r="D4806" s="10">
        <v>3.2562229437229435</v>
      </c>
      <c r="E4806" s="11">
        <v>0.89403900000000003</v>
      </c>
      <c r="F4806" s="8"/>
    </row>
    <row r="4807" spans="1:6" x14ac:dyDescent="0.25">
      <c r="A4807" s="8" t="s">
        <v>4805</v>
      </c>
      <c r="B4807" s="9" t="s">
        <v>9044</v>
      </c>
      <c r="C4807" s="9" t="s">
        <v>9637</v>
      </c>
      <c r="D4807" s="10">
        <v>1.0119047619047621</v>
      </c>
      <c r="E4807" s="11">
        <v>0.89407300000000001</v>
      </c>
      <c r="F4807" s="8"/>
    </row>
    <row r="4808" spans="1:6" x14ac:dyDescent="0.25">
      <c r="A4808" s="8" t="s">
        <v>4806</v>
      </c>
      <c r="B4808" s="9" t="s">
        <v>9045</v>
      </c>
      <c r="C4808" s="9" t="s">
        <v>11552</v>
      </c>
      <c r="D4808" s="10">
        <v>-1.0822233606557377</v>
      </c>
      <c r="E4808" s="11">
        <v>0.89411300000000005</v>
      </c>
      <c r="F4808" s="8"/>
    </row>
    <row r="4809" spans="1:6" x14ac:dyDescent="0.25">
      <c r="A4809" s="8" t="s">
        <v>4807</v>
      </c>
      <c r="B4809" s="9" t="s">
        <v>9046</v>
      </c>
      <c r="C4809" s="9" t="s">
        <v>11553</v>
      </c>
      <c r="D4809" s="10">
        <v>1.0875427019027055</v>
      </c>
      <c r="E4809" s="11">
        <v>0.89435200000000004</v>
      </c>
      <c r="F4809" s="8"/>
    </row>
    <row r="4810" spans="1:6" x14ac:dyDescent="0.25">
      <c r="A4810" s="8" t="s">
        <v>4808</v>
      </c>
      <c r="B4810" s="9" t="s">
        <v>9047</v>
      </c>
      <c r="C4810" s="9" t="s">
        <v>9486</v>
      </c>
      <c r="D4810" s="10">
        <v>1.0079523786918581</v>
      </c>
      <c r="E4810" s="11">
        <v>0.89446199999999998</v>
      </c>
      <c r="F4810" s="8"/>
    </row>
    <row r="4811" spans="1:6" x14ac:dyDescent="0.25">
      <c r="A4811" s="8" t="s">
        <v>4809</v>
      </c>
      <c r="B4811" s="9" t="s">
        <v>9048</v>
      </c>
      <c r="C4811" s="9" t="s">
        <v>11554</v>
      </c>
      <c r="D4811" s="10">
        <v>1.0767938829694077</v>
      </c>
      <c r="E4811" s="11">
        <v>0.89470099999999997</v>
      </c>
      <c r="F4811" s="8"/>
    </row>
    <row r="4812" spans="1:6" x14ac:dyDescent="0.25">
      <c r="A4812" s="8" t="s">
        <v>4810</v>
      </c>
      <c r="B4812" s="9" t="s">
        <v>9049</v>
      </c>
      <c r="C4812" s="9" t="s">
        <v>11555</v>
      </c>
      <c r="D4812" s="10">
        <v>-1.0466728942649277</v>
      </c>
      <c r="E4812" s="11">
        <v>0.89481900000000003</v>
      </c>
      <c r="F4812" s="8"/>
    </row>
    <row r="4813" spans="1:6" x14ac:dyDescent="0.25">
      <c r="A4813" s="8" t="s">
        <v>4811</v>
      </c>
      <c r="B4813" s="9" t="s">
        <v>9050</v>
      </c>
      <c r="C4813" s="9" t="s">
        <v>9486</v>
      </c>
      <c r="D4813" s="10">
        <v>1.031528815079402</v>
      </c>
      <c r="E4813" s="11">
        <v>0.89483100000000004</v>
      </c>
      <c r="F4813" s="8"/>
    </row>
    <row r="4814" spans="1:6" x14ac:dyDescent="0.25">
      <c r="A4814" s="8" t="s">
        <v>4812</v>
      </c>
      <c r="B4814" s="9" t="e">
        <v>#N/A</v>
      </c>
      <c r="C4814" s="9" t="e">
        <v>#N/A</v>
      </c>
      <c r="D4814" s="10">
        <v>1.0031064875018061</v>
      </c>
      <c r="E4814" s="11">
        <v>0.89558599999999999</v>
      </c>
      <c r="F4814" s="8"/>
    </row>
    <row r="4815" spans="1:6" x14ac:dyDescent="0.25">
      <c r="A4815" s="8" t="s">
        <v>4813</v>
      </c>
      <c r="B4815" s="9" t="s">
        <v>6071</v>
      </c>
      <c r="C4815" s="9" t="s">
        <v>9935</v>
      </c>
      <c r="D4815" s="10">
        <v>-1.080698460383027</v>
      </c>
      <c r="E4815" s="11">
        <v>0.89569100000000001</v>
      </c>
      <c r="F4815" s="8"/>
    </row>
    <row r="4816" spans="1:6" x14ac:dyDescent="0.25">
      <c r="A4816" s="8" t="s">
        <v>4814</v>
      </c>
      <c r="B4816" s="9" t="s">
        <v>9051</v>
      </c>
      <c r="C4816" s="9" t="s">
        <v>11556</v>
      </c>
      <c r="D4816" s="10">
        <v>1.1496109313581304</v>
      </c>
      <c r="E4816" s="11">
        <v>0.89579799999999998</v>
      </c>
      <c r="F4816" s="8"/>
    </row>
    <row r="4817" spans="1:6" x14ac:dyDescent="0.25">
      <c r="A4817" s="8" t="s">
        <v>4815</v>
      </c>
      <c r="B4817" s="9" t="s">
        <v>9052</v>
      </c>
      <c r="C4817" s="9" t="s">
        <v>11557</v>
      </c>
      <c r="D4817" s="10">
        <v>1.0584935829246129</v>
      </c>
      <c r="E4817" s="11">
        <v>0.89681100000000002</v>
      </c>
      <c r="F4817" s="8"/>
    </row>
    <row r="4818" spans="1:6" x14ac:dyDescent="0.25">
      <c r="A4818" s="8" t="s">
        <v>4816</v>
      </c>
      <c r="B4818" s="9" t="s">
        <v>9053</v>
      </c>
      <c r="C4818" s="9" t="s">
        <v>11558</v>
      </c>
      <c r="D4818" s="10">
        <v>1.1059744256831439</v>
      </c>
      <c r="E4818" s="11">
        <v>0.896814</v>
      </c>
      <c r="F4818" s="8"/>
    </row>
    <row r="4819" spans="1:6" x14ac:dyDescent="0.25">
      <c r="A4819" s="8" t="s">
        <v>4817</v>
      </c>
      <c r="B4819" s="9" t="s">
        <v>9054</v>
      </c>
      <c r="C4819" s="9" t="s">
        <v>9486</v>
      </c>
      <c r="D4819" s="10">
        <v>1.2777797897125749</v>
      </c>
      <c r="E4819" s="11">
        <v>0.89685099999999995</v>
      </c>
      <c r="F4819" s="8"/>
    </row>
    <row r="4820" spans="1:6" x14ac:dyDescent="0.25">
      <c r="A4820" s="8" t="s">
        <v>4818</v>
      </c>
      <c r="B4820" s="9" t="s">
        <v>9055</v>
      </c>
      <c r="C4820" s="9" t="s">
        <v>11559</v>
      </c>
      <c r="D4820" s="10">
        <v>1.1176257133039824</v>
      </c>
      <c r="E4820" s="11">
        <v>0.89704399999999995</v>
      </c>
      <c r="F4820" s="8"/>
    </row>
    <row r="4821" spans="1:6" x14ac:dyDescent="0.25">
      <c r="A4821" s="8" t="s">
        <v>4819</v>
      </c>
      <c r="B4821" s="9" t="s">
        <v>7795</v>
      </c>
      <c r="C4821" s="9" t="s">
        <v>10901</v>
      </c>
      <c r="D4821" s="10">
        <v>1.0735644387185022</v>
      </c>
      <c r="E4821" s="11">
        <v>0.89707099999999995</v>
      </c>
      <c r="F4821" s="8"/>
    </row>
    <row r="4822" spans="1:6" x14ac:dyDescent="0.25">
      <c r="A4822" s="8" t="s">
        <v>4820</v>
      </c>
      <c r="B4822" s="9" t="s">
        <v>9056</v>
      </c>
      <c r="C4822" s="9" t="s">
        <v>11560</v>
      </c>
      <c r="D4822" s="10">
        <v>-1.0367209787751073</v>
      </c>
      <c r="E4822" s="11">
        <v>0.89760499999999999</v>
      </c>
      <c r="F4822" s="8"/>
    </row>
    <row r="4823" spans="1:6" x14ac:dyDescent="0.25">
      <c r="A4823" s="8" t="s">
        <v>4821</v>
      </c>
      <c r="B4823" s="9" t="s">
        <v>9057</v>
      </c>
      <c r="C4823" s="9" t="s">
        <v>11561</v>
      </c>
      <c r="D4823" s="10">
        <v>1.0699860290761207</v>
      </c>
      <c r="E4823" s="11">
        <v>0.89808600000000005</v>
      </c>
      <c r="F4823" s="8"/>
    </row>
    <row r="4824" spans="1:6" x14ac:dyDescent="0.25">
      <c r="A4824" s="8" t="s">
        <v>4822</v>
      </c>
      <c r="B4824" s="9" t="s">
        <v>9058</v>
      </c>
      <c r="C4824" s="9" t="s">
        <v>9503</v>
      </c>
      <c r="D4824" s="10">
        <v>1.018250937489249</v>
      </c>
      <c r="E4824" s="11">
        <v>0.89826099999999998</v>
      </c>
      <c r="F4824" s="8"/>
    </row>
    <row r="4825" spans="1:6" x14ac:dyDescent="0.25">
      <c r="A4825" s="8" t="s">
        <v>4823</v>
      </c>
      <c r="B4825" s="9" t="e">
        <v>#N/A</v>
      </c>
      <c r="C4825" s="9" t="e">
        <v>#N/A</v>
      </c>
      <c r="D4825" s="10">
        <v>-1.1033043478260867</v>
      </c>
      <c r="E4825" s="11">
        <v>0.89834400000000003</v>
      </c>
      <c r="F4825" s="8"/>
    </row>
    <row r="4826" spans="1:6" x14ac:dyDescent="0.25">
      <c r="A4826" s="8" t="s">
        <v>4824</v>
      </c>
      <c r="B4826" s="9" t="s">
        <v>9059</v>
      </c>
      <c r="C4826" s="9" t="s">
        <v>11562</v>
      </c>
      <c r="D4826" s="10">
        <v>-1.0985321043974805</v>
      </c>
      <c r="E4826" s="11">
        <v>0.89834700000000001</v>
      </c>
      <c r="F4826" s="8"/>
    </row>
    <row r="4827" spans="1:6" x14ac:dyDescent="0.25">
      <c r="A4827" s="8" t="s">
        <v>4825</v>
      </c>
      <c r="B4827" s="9" t="s">
        <v>6950</v>
      </c>
      <c r="C4827" s="9" t="s">
        <v>9500</v>
      </c>
      <c r="D4827" s="10">
        <v>-1.0406511540430692</v>
      </c>
      <c r="E4827" s="11">
        <v>0.89839400000000003</v>
      </c>
      <c r="F4827" s="8"/>
    </row>
    <row r="4828" spans="1:6" x14ac:dyDescent="0.25">
      <c r="A4828" s="8" t="s">
        <v>4826</v>
      </c>
      <c r="B4828" s="9" t="s">
        <v>9060</v>
      </c>
      <c r="C4828" s="9" t="s">
        <v>10042</v>
      </c>
      <c r="D4828" s="10">
        <v>1.0211413605420754</v>
      </c>
      <c r="E4828" s="11">
        <v>0.89881</v>
      </c>
      <c r="F4828" s="8"/>
    </row>
    <row r="4829" spans="1:6" x14ac:dyDescent="0.25">
      <c r="A4829" s="8" t="s">
        <v>4827</v>
      </c>
      <c r="B4829" s="9" t="e">
        <v>#N/A</v>
      </c>
      <c r="C4829" s="9" t="e">
        <v>#N/A</v>
      </c>
      <c r="D4829" s="10">
        <v>1.1223480762315714</v>
      </c>
      <c r="E4829" s="11">
        <v>0.89881</v>
      </c>
      <c r="F4829" s="8"/>
    </row>
    <row r="4830" spans="1:6" x14ac:dyDescent="0.25">
      <c r="A4830" s="8" t="s">
        <v>4828</v>
      </c>
      <c r="B4830" s="9" t="s">
        <v>9061</v>
      </c>
      <c r="C4830" s="9" t="s">
        <v>11563</v>
      </c>
      <c r="D4830" s="10">
        <v>1.0900353601971753</v>
      </c>
      <c r="E4830" s="11">
        <v>0.89886299999999997</v>
      </c>
      <c r="F4830" s="8"/>
    </row>
    <row r="4831" spans="1:6" x14ac:dyDescent="0.25">
      <c r="A4831" s="8" t="s">
        <v>4829</v>
      </c>
      <c r="B4831" s="9" t="e">
        <v>#N/A</v>
      </c>
      <c r="C4831" s="9" t="e">
        <v>#N/A</v>
      </c>
      <c r="D4831" s="10">
        <v>1.2964601769911506</v>
      </c>
      <c r="E4831" s="11">
        <v>0.89902099999999996</v>
      </c>
      <c r="F4831" s="8"/>
    </row>
    <row r="4832" spans="1:6" x14ac:dyDescent="0.25">
      <c r="A4832" s="8" t="s">
        <v>4830</v>
      </c>
      <c r="B4832" s="9" t="s">
        <v>9062</v>
      </c>
      <c r="C4832" s="9" t="s">
        <v>9486</v>
      </c>
      <c r="D4832" s="10">
        <v>1.0169809202030511</v>
      </c>
      <c r="E4832" s="11">
        <v>0.89926700000000004</v>
      </c>
      <c r="F4832" s="8"/>
    </row>
    <row r="4833" spans="1:6" x14ac:dyDescent="0.25">
      <c r="A4833" s="8" t="s">
        <v>4831</v>
      </c>
      <c r="B4833" s="9" t="s">
        <v>9063</v>
      </c>
      <c r="C4833" s="9" t="s">
        <v>9486</v>
      </c>
      <c r="D4833" s="10">
        <v>-1.0143011917659801</v>
      </c>
      <c r="E4833" s="11">
        <v>0.89984900000000001</v>
      </c>
      <c r="F4833" s="8"/>
    </row>
    <row r="4834" spans="1:6" x14ac:dyDescent="0.25">
      <c r="A4834" s="8" t="s">
        <v>4832</v>
      </c>
      <c r="B4834" s="9" t="s">
        <v>7219</v>
      </c>
      <c r="C4834" s="9" t="s">
        <v>9512</v>
      </c>
      <c r="D4834" s="10">
        <v>-1.5914320685434515</v>
      </c>
      <c r="E4834" s="11">
        <v>0.90022500000000005</v>
      </c>
      <c r="F4834" s="8"/>
    </row>
    <row r="4835" spans="1:6" x14ac:dyDescent="0.25">
      <c r="A4835" s="8" t="s">
        <v>4833</v>
      </c>
      <c r="B4835" s="9" t="s">
        <v>9064</v>
      </c>
      <c r="C4835" s="9" t="s">
        <v>9486</v>
      </c>
      <c r="D4835" s="10">
        <v>-1.0825789539831587</v>
      </c>
      <c r="E4835" s="11">
        <v>0.90022899999999995</v>
      </c>
      <c r="F4835" s="8"/>
    </row>
    <row r="4836" spans="1:6" x14ac:dyDescent="0.25">
      <c r="A4836" s="8" t="s">
        <v>4834</v>
      </c>
      <c r="B4836" s="9" t="e">
        <v>#N/A</v>
      </c>
      <c r="C4836" s="9" t="e">
        <v>#N/A</v>
      </c>
      <c r="D4836" s="10">
        <v>1.1220930232558137</v>
      </c>
      <c r="E4836" s="11">
        <v>0.90059999999999996</v>
      </c>
      <c r="F4836" s="8"/>
    </row>
    <row r="4837" spans="1:6" x14ac:dyDescent="0.25">
      <c r="A4837" s="8" t="s">
        <v>4835</v>
      </c>
      <c r="B4837" s="9" t="e">
        <v>#N/A</v>
      </c>
      <c r="C4837" s="9" t="e">
        <v>#N/A</v>
      </c>
      <c r="D4837" s="10">
        <v>1.1386261218536458</v>
      </c>
      <c r="E4837" s="11">
        <v>0.90076299999999998</v>
      </c>
      <c r="F4837" s="8"/>
    </row>
    <row r="4838" spans="1:6" x14ac:dyDescent="0.25">
      <c r="A4838" s="8" t="s">
        <v>4836</v>
      </c>
      <c r="B4838" s="9" t="s">
        <v>8642</v>
      </c>
      <c r="C4838" s="9" t="s">
        <v>9486</v>
      </c>
      <c r="D4838" s="10">
        <v>-1.0755934953613886</v>
      </c>
      <c r="E4838" s="11">
        <v>0.90125200000000005</v>
      </c>
      <c r="F4838" s="8"/>
    </row>
    <row r="4839" spans="1:6" x14ac:dyDescent="0.25">
      <c r="A4839" s="8" t="s">
        <v>4837</v>
      </c>
      <c r="B4839" s="9" t="s">
        <v>9065</v>
      </c>
      <c r="C4839" s="9" t="s">
        <v>11564</v>
      </c>
      <c r="D4839" s="10">
        <v>1.0625067027355914</v>
      </c>
      <c r="E4839" s="11">
        <v>0.90138499999999999</v>
      </c>
      <c r="F4839" s="8"/>
    </row>
    <row r="4840" spans="1:6" x14ac:dyDescent="0.25">
      <c r="A4840" s="8" t="s">
        <v>4838</v>
      </c>
      <c r="B4840" s="9" t="s">
        <v>9066</v>
      </c>
      <c r="C4840" s="9" t="s">
        <v>11565</v>
      </c>
      <c r="D4840" s="10">
        <v>-1.0152976811667982</v>
      </c>
      <c r="E4840" s="11">
        <v>0.90148600000000001</v>
      </c>
      <c r="F4840" s="8"/>
    </row>
    <row r="4841" spans="1:6" x14ac:dyDescent="0.25">
      <c r="A4841" s="8" t="s">
        <v>4839</v>
      </c>
      <c r="B4841" s="9" t="s">
        <v>9067</v>
      </c>
      <c r="C4841" s="9" t="s">
        <v>9486</v>
      </c>
      <c r="D4841" s="10">
        <v>-1.1045555451782776</v>
      </c>
      <c r="E4841" s="11">
        <v>0.90164200000000005</v>
      </c>
      <c r="F4841" s="8"/>
    </row>
    <row r="4842" spans="1:6" x14ac:dyDescent="0.25">
      <c r="A4842" s="8" t="s">
        <v>4840</v>
      </c>
      <c r="B4842" s="9" t="s">
        <v>9068</v>
      </c>
      <c r="C4842" s="9" t="s">
        <v>11566</v>
      </c>
      <c r="D4842" s="10">
        <v>1.072950390195323</v>
      </c>
      <c r="E4842" s="11">
        <v>0.90179100000000001</v>
      </c>
      <c r="F4842" s="8"/>
    </row>
    <row r="4843" spans="1:6" x14ac:dyDescent="0.25">
      <c r="A4843" s="8" t="s">
        <v>4841</v>
      </c>
      <c r="B4843" s="9" t="s">
        <v>9069</v>
      </c>
      <c r="C4843" s="9" t="s">
        <v>11567</v>
      </c>
      <c r="D4843" s="10">
        <v>1.0215816420785941</v>
      </c>
      <c r="E4843" s="11">
        <v>0.90221200000000001</v>
      </c>
      <c r="F4843" s="8"/>
    </row>
    <row r="4844" spans="1:6" x14ac:dyDescent="0.25">
      <c r="A4844" s="8" t="s">
        <v>4842</v>
      </c>
      <c r="B4844" s="9" t="s">
        <v>9070</v>
      </c>
      <c r="C4844" s="9" t="s">
        <v>10788</v>
      </c>
      <c r="D4844" s="10">
        <v>-1.0146776033461895</v>
      </c>
      <c r="E4844" s="11">
        <v>0.90238099999999999</v>
      </c>
      <c r="F4844" s="8"/>
    </row>
    <row r="4845" spans="1:6" x14ac:dyDescent="0.25">
      <c r="A4845" s="8" t="s">
        <v>4843</v>
      </c>
      <c r="B4845" s="9" t="s">
        <v>9071</v>
      </c>
      <c r="C4845" s="9" t="s">
        <v>9610</v>
      </c>
      <c r="D4845" s="10">
        <v>1.0212072261468623</v>
      </c>
      <c r="E4845" s="11">
        <v>0.90289900000000001</v>
      </c>
      <c r="F4845" s="8"/>
    </row>
    <row r="4846" spans="1:6" x14ac:dyDescent="0.25">
      <c r="A4846" s="8" t="s">
        <v>4844</v>
      </c>
      <c r="B4846" s="9" t="e">
        <v>#N/A</v>
      </c>
      <c r="C4846" s="9" t="e">
        <v>#N/A</v>
      </c>
      <c r="D4846" s="10">
        <v>1.1453698378585628</v>
      </c>
      <c r="E4846" s="11">
        <v>0.90295700000000001</v>
      </c>
      <c r="F4846" s="8"/>
    </row>
    <row r="4847" spans="1:6" x14ac:dyDescent="0.25">
      <c r="A4847" s="8" t="s">
        <v>4845</v>
      </c>
      <c r="B4847" s="9" t="s">
        <v>9072</v>
      </c>
      <c r="C4847" s="9" t="s">
        <v>10723</v>
      </c>
      <c r="D4847" s="10">
        <v>-1.0531886954039393</v>
      </c>
      <c r="E4847" s="11">
        <v>0.90297899999999998</v>
      </c>
      <c r="F4847" s="8"/>
    </row>
    <row r="4848" spans="1:6" x14ac:dyDescent="0.25">
      <c r="A4848" s="8" t="s">
        <v>4846</v>
      </c>
      <c r="B4848" s="9" t="s">
        <v>7524</v>
      </c>
      <c r="C4848" s="9" t="s">
        <v>9486</v>
      </c>
      <c r="D4848" s="10">
        <v>1.0139959218313028</v>
      </c>
      <c r="E4848" s="11">
        <v>0.90332699999999999</v>
      </c>
      <c r="F4848" s="8"/>
    </row>
    <row r="4849" spans="1:6" x14ac:dyDescent="0.25">
      <c r="A4849" s="8" t="s">
        <v>4847</v>
      </c>
      <c r="B4849" s="9" t="s">
        <v>9073</v>
      </c>
      <c r="C4849" s="9" t="s">
        <v>11568</v>
      </c>
      <c r="D4849" s="10">
        <v>-1.0166297268264823</v>
      </c>
      <c r="E4849" s="11">
        <v>0.90353099999999997</v>
      </c>
      <c r="F4849" s="8"/>
    </row>
    <row r="4850" spans="1:6" x14ac:dyDescent="0.25">
      <c r="A4850" s="8" t="s">
        <v>4848</v>
      </c>
      <c r="B4850" s="9" t="s">
        <v>9074</v>
      </c>
      <c r="C4850" s="9" t="s">
        <v>11569</v>
      </c>
      <c r="D4850" s="10">
        <v>1.0202830094069038</v>
      </c>
      <c r="E4850" s="11">
        <v>0.90361100000000005</v>
      </c>
      <c r="F4850" s="8"/>
    </row>
    <row r="4851" spans="1:6" x14ac:dyDescent="0.25">
      <c r="A4851" s="8" t="s">
        <v>4849</v>
      </c>
      <c r="B4851" s="9" t="s">
        <v>9075</v>
      </c>
      <c r="C4851" s="9" t="s">
        <v>11570</v>
      </c>
      <c r="D4851" s="10">
        <v>-1.056063354840745</v>
      </c>
      <c r="E4851" s="11">
        <v>0.90395599999999998</v>
      </c>
      <c r="F4851" s="8"/>
    </row>
    <row r="4852" spans="1:6" x14ac:dyDescent="0.25">
      <c r="A4852" s="8" t="s">
        <v>4850</v>
      </c>
      <c r="B4852" s="9" t="s">
        <v>9076</v>
      </c>
      <c r="C4852" s="9" t="s">
        <v>11571</v>
      </c>
      <c r="D4852" s="10">
        <v>1.2414141414141415</v>
      </c>
      <c r="E4852" s="11">
        <v>0.90404700000000005</v>
      </c>
      <c r="F4852" s="8"/>
    </row>
    <row r="4853" spans="1:6" x14ac:dyDescent="0.25">
      <c r="A4853" s="8" t="s">
        <v>4851</v>
      </c>
      <c r="B4853" s="9" t="s">
        <v>9077</v>
      </c>
      <c r="C4853" s="9" t="s">
        <v>9500</v>
      </c>
      <c r="D4853" s="10">
        <v>1.0234826168722022</v>
      </c>
      <c r="E4853" s="11">
        <v>0.90435299999999996</v>
      </c>
      <c r="F4853" s="8"/>
    </row>
    <row r="4854" spans="1:6" x14ac:dyDescent="0.25">
      <c r="A4854" s="8" t="s">
        <v>4852</v>
      </c>
      <c r="B4854" s="9" t="s">
        <v>9078</v>
      </c>
      <c r="C4854" s="9" t="s">
        <v>11572</v>
      </c>
      <c r="D4854" s="10">
        <v>-1.0381808664593406</v>
      </c>
      <c r="E4854" s="11">
        <v>0.90467900000000001</v>
      </c>
      <c r="F4854" s="8"/>
    </row>
    <row r="4855" spans="1:6" x14ac:dyDescent="0.25">
      <c r="A4855" s="8" t="s">
        <v>4853</v>
      </c>
      <c r="B4855" s="9" t="s">
        <v>9079</v>
      </c>
      <c r="C4855" s="9" t="s">
        <v>11573</v>
      </c>
      <c r="D4855" s="10">
        <v>1.0641059159303692</v>
      </c>
      <c r="E4855" s="11">
        <v>0.90558300000000003</v>
      </c>
      <c r="F4855" s="8"/>
    </row>
    <row r="4856" spans="1:6" x14ac:dyDescent="0.25">
      <c r="A4856" s="8" t="s">
        <v>4854</v>
      </c>
      <c r="B4856" s="9" t="s">
        <v>9080</v>
      </c>
      <c r="C4856" s="9" t="s">
        <v>11574</v>
      </c>
      <c r="D4856" s="10">
        <v>1.092328259088361</v>
      </c>
      <c r="E4856" s="11">
        <v>0.90573999999999999</v>
      </c>
      <c r="F4856" s="8"/>
    </row>
    <row r="4857" spans="1:6" x14ac:dyDescent="0.25">
      <c r="A4857" s="8" t="s">
        <v>4855</v>
      </c>
      <c r="B4857" s="9" t="s">
        <v>9081</v>
      </c>
      <c r="C4857" s="9" t="s">
        <v>9652</v>
      </c>
      <c r="D4857" s="10">
        <v>-1.051288830138797</v>
      </c>
      <c r="E4857" s="11">
        <v>0.90577099999999999</v>
      </c>
      <c r="F4857" s="8"/>
    </row>
    <row r="4858" spans="1:6" x14ac:dyDescent="0.25">
      <c r="A4858" s="8" t="s">
        <v>4856</v>
      </c>
      <c r="B4858" s="9" t="s">
        <v>8851</v>
      </c>
      <c r="C4858" s="9" t="s">
        <v>9486</v>
      </c>
      <c r="D4858" s="10">
        <v>1.0793908063778239</v>
      </c>
      <c r="E4858" s="11">
        <v>0.90607099999999996</v>
      </c>
      <c r="F4858" s="8"/>
    </row>
    <row r="4859" spans="1:6" x14ac:dyDescent="0.25">
      <c r="A4859" s="8" t="s">
        <v>4857</v>
      </c>
      <c r="B4859" s="9" t="s">
        <v>9082</v>
      </c>
      <c r="C4859" s="9" t="s">
        <v>11575</v>
      </c>
      <c r="D4859" s="10">
        <v>-1.0504492901216078</v>
      </c>
      <c r="E4859" s="11">
        <v>0.90609799999999996</v>
      </c>
      <c r="F4859" s="8"/>
    </row>
    <row r="4860" spans="1:6" x14ac:dyDescent="0.25">
      <c r="A4860" s="8" t="s">
        <v>4858</v>
      </c>
      <c r="B4860" s="9" t="s">
        <v>9083</v>
      </c>
      <c r="C4860" s="9" t="s">
        <v>9486</v>
      </c>
      <c r="D4860" s="10">
        <v>-1.0650980392156864</v>
      </c>
      <c r="E4860" s="11">
        <v>0.906219</v>
      </c>
      <c r="F4860" s="8"/>
    </row>
    <row r="4861" spans="1:6" x14ac:dyDescent="0.25">
      <c r="A4861" s="8" t="s">
        <v>4859</v>
      </c>
      <c r="B4861" s="9" t="s">
        <v>9084</v>
      </c>
      <c r="C4861" s="9" t="s">
        <v>11576</v>
      </c>
      <c r="D4861" s="10">
        <v>-1.0467349918801263</v>
      </c>
      <c r="E4861" s="11">
        <v>0.90627000000000002</v>
      </c>
      <c r="F4861" s="8"/>
    </row>
    <row r="4862" spans="1:6" x14ac:dyDescent="0.25">
      <c r="A4862" s="8" t="s">
        <v>4860</v>
      </c>
      <c r="B4862" s="9" t="s">
        <v>9085</v>
      </c>
      <c r="C4862" s="9" t="s">
        <v>11577</v>
      </c>
      <c r="D4862" s="10">
        <v>-1.0128585173367111</v>
      </c>
      <c r="E4862" s="11">
        <v>0.90664299999999998</v>
      </c>
      <c r="F4862" s="8"/>
    </row>
    <row r="4863" spans="1:6" x14ac:dyDescent="0.25">
      <c r="A4863" s="8" t="s">
        <v>4861</v>
      </c>
      <c r="B4863" s="9" t="s">
        <v>9086</v>
      </c>
      <c r="C4863" s="9" t="s">
        <v>11578</v>
      </c>
      <c r="D4863" s="10">
        <v>-1.0580329206910626</v>
      </c>
      <c r="E4863" s="11">
        <v>0.90673999999999999</v>
      </c>
      <c r="F4863" s="8"/>
    </row>
    <row r="4864" spans="1:6" x14ac:dyDescent="0.25">
      <c r="A4864" s="8" t="s">
        <v>4862</v>
      </c>
      <c r="B4864" s="9" t="s">
        <v>9087</v>
      </c>
      <c r="C4864" s="9" t="s">
        <v>9486</v>
      </c>
      <c r="D4864" s="10">
        <v>-1.0054858837338605</v>
      </c>
      <c r="E4864" s="11">
        <v>0.90695099999999995</v>
      </c>
      <c r="F4864" s="8"/>
    </row>
    <row r="4865" spans="1:6" x14ac:dyDescent="0.25">
      <c r="A4865" s="8" t="s">
        <v>4863</v>
      </c>
      <c r="B4865" s="9" t="s">
        <v>9088</v>
      </c>
      <c r="C4865" s="9" t="s">
        <v>11579</v>
      </c>
      <c r="D4865" s="10">
        <v>-1.0845290154828033</v>
      </c>
      <c r="E4865" s="11">
        <v>0.906968</v>
      </c>
      <c r="F4865" s="8"/>
    </row>
    <row r="4866" spans="1:6" x14ac:dyDescent="0.25">
      <c r="A4866" s="8" t="s">
        <v>4864</v>
      </c>
      <c r="B4866" s="9" t="s">
        <v>6313</v>
      </c>
      <c r="C4866" s="9" t="s">
        <v>10080</v>
      </c>
      <c r="D4866" s="10">
        <v>-1.0982381959126146</v>
      </c>
      <c r="E4866" s="11">
        <v>0.90702000000000005</v>
      </c>
      <c r="F4866" s="8"/>
    </row>
    <row r="4867" spans="1:6" x14ac:dyDescent="0.25">
      <c r="A4867" s="8" t="s">
        <v>4865</v>
      </c>
      <c r="B4867" s="9" t="s">
        <v>9089</v>
      </c>
      <c r="C4867" s="9" t="s">
        <v>9554</v>
      </c>
      <c r="D4867" s="10">
        <v>1.0017269359206142</v>
      </c>
      <c r="E4867" s="11">
        <v>0.907196</v>
      </c>
      <c r="F4867" s="8"/>
    </row>
    <row r="4868" spans="1:6" x14ac:dyDescent="0.25">
      <c r="A4868" s="8" t="s">
        <v>4866</v>
      </c>
      <c r="B4868" s="9" t="e">
        <v>#N/A</v>
      </c>
      <c r="C4868" s="9" t="e">
        <v>#N/A</v>
      </c>
      <c r="D4868" s="10">
        <v>-1.0154777519927356</v>
      </c>
      <c r="E4868" s="11">
        <v>0.90725999999999996</v>
      </c>
      <c r="F4868" s="8"/>
    </row>
    <row r="4869" spans="1:6" x14ac:dyDescent="0.25">
      <c r="A4869" s="8" t="s">
        <v>4867</v>
      </c>
      <c r="B4869" s="9" t="e">
        <v>#N/A</v>
      </c>
      <c r="C4869" s="9" t="e">
        <v>#N/A</v>
      </c>
      <c r="D4869" s="10">
        <v>1.0245887821923949</v>
      </c>
      <c r="E4869" s="11">
        <v>0.90737699999999999</v>
      </c>
      <c r="F4869" s="8"/>
    </row>
    <row r="4870" spans="1:6" x14ac:dyDescent="0.25">
      <c r="A4870" s="8" t="s">
        <v>4868</v>
      </c>
      <c r="B4870" s="9" t="s">
        <v>6561</v>
      </c>
      <c r="C4870" s="9" t="s">
        <v>9512</v>
      </c>
      <c r="D4870" s="10">
        <v>-1.6929292929292927</v>
      </c>
      <c r="E4870" s="11">
        <v>0.907389</v>
      </c>
      <c r="F4870" s="8"/>
    </row>
    <row r="4871" spans="1:6" x14ac:dyDescent="0.25">
      <c r="A4871" s="8" t="s">
        <v>4869</v>
      </c>
      <c r="B4871" s="9" t="s">
        <v>9090</v>
      </c>
      <c r="C4871" s="9" t="s">
        <v>11580</v>
      </c>
      <c r="D4871" s="10">
        <v>1.0071798616181635</v>
      </c>
      <c r="E4871" s="11">
        <v>0.90740600000000005</v>
      </c>
      <c r="F4871" s="8"/>
    </row>
    <row r="4872" spans="1:6" x14ac:dyDescent="0.25">
      <c r="A4872" s="8" t="s">
        <v>4870</v>
      </c>
      <c r="B4872" s="9" t="s">
        <v>9091</v>
      </c>
      <c r="C4872" s="9" t="s">
        <v>9486</v>
      </c>
      <c r="D4872" s="10">
        <v>-1.0389252096525756</v>
      </c>
      <c r="E4872" s="11">
        <v>0.907586</v>
      </c>
      <c r="F4872" s="8"/>
    </row>
    <row r="4873" spans="1:6" x14ac:dyDescent="0.25">
      <c r="A4873" s="8" t="s">
        <v>4871</v>
      </c>
      <c r="B4873" s="9" t="e">
        <v>#N/A</v>
      </c>
      <c r="C4873" s="9" t="e">
        <v>#N/A</v>
      </c>
      <c r="D4873" s="10">
        <v>-1.0298050139275765</v>
      </c>
      <c r="E4873" s="11">
        <v>0.90763099999999997</v>
      </c>
      <c r="F4873" s="8"/>
    </row>
    <row r="4874" spans="1:6" x14ac:dyDescent="0.25">
      <c r="A4874" s="8" t="s">
        <v>4872</v>
      </c>
      <c r="B4874" s="9" t="s">
        <v>9092</v>
      </c>
      <c r="C4874" s="9" t="s">
        <v>11581</v>
      </c>
      <c r="D4874" s="10">
        <v>1.0814631560346351</v>
      </c>
      <c r="E4874" s="11">
        <v>0.90782600000000002</v>
      </c>
      <c r="F4874" s="8"/>
    </row>
    <row r="4875" spans="1:6" x14ac:dyDescent="0.25">
      <c r="A4875" s="8" t="s">
        <v>4873</v>
      </c>
      <c r="B4875" s="9" t="s">
        <v>7222</v>
      </c>
      <c r="C4875" s="9" t="s">
        <v>9525</v>
      </c>
      <c r="D4875" s="10">
        <v>1.0828943437580789</v>
      </c>
      <c r="E4875" s="11">
        <v>0.90800400000000003</v>
      </c>
      <c r="F4875" s="8"/>
    </row>
    <row r="4876" spans="1:6" x14ac:dyDescent="0.25">
      <c r="A4876" s="8" t="s">
        <v>4874</v>
      </c>
      <c r="B4876" s="9" t="s">
        <v>9093</v>
      </c>
      <c r="C4876" s="9" t="s">
        <v>9500</v>
      </c>
      <c r="D4876" s="10">
        <v>1.0257496028967832</v>
      </c>
      <c r="E4876" s="11">
        <v>0.90907099999999996</v>
      </c>
      <c r="F4876" s="8"/>
    </row>
    <row r="4877" spans="1:6" x14ac:dyDescent="0.25">
      <c r="A4877" s="8" t="s">
        <v>4875</v>
      </c>
      <c r="B4877" s="9" t="s">
        <v>9094</v>
      </c>
      <c r="C4877" s="9" t="s">
        <v>11582</v>
      </c>
      <c r="D4877" s="10">
        <v>1.0438143931668307</v>
      </c>
      <c r="E4877" s="11">
        <v>0.90924899999999997</v>
      </c>
      <c r="F4877" s="8"/>
    </row>
    <row r="4878" spans="1:6" x14ac:dyDescent="0.25">
      <c r="A4878" s="8" t="s">
        <v>4876</v>
      </c>
      <c r="B4878" s="9" t="s">
        <v>9095</v>
      </c>
      <c r="C4878" s="9" t="s">
        <v>10422</v>
      </c>
      <c r="D4878" s="10">
        <v>1.0454952100495767</v>
      </c>
      <c r="E4878" s="11">
        <v>0.90950500000000001</v>
      </c>
      <c r="F4878" s="8"/>
    </row>
    <row r="4879" spans="1:6" x14ac:dyDescent="0.25">
      <c r="A4879" s="8" t="s">
        <v>4877</v>
      </c>
      <c r="B4879" s="9" t="s">
        <v>9096</v>
      </c>
      <c r="C4879" s="9" t="s">
        <v>11583</v>
      </c>
      <c r="D4879" s="10">
        <v>1.0131228409157447</v>
      </c>
      <c r="E4879" s="11">
        <v>0.909659</v>
      </c>
      <c r="F4879" s="8"/>
    </row>
    <row r="4880" spans="1:6" x14ac:dyDescent="0.25">
      <c r="A4880" s="8" t="s">
        <v>4878</v>
      </c>
      <c r="B4880" s="9" t="s">
        <v>9097</v>
      </c>
      <c r="C4880" s="9" t="s">
        <v>9486</v>
      </c>
      <c r="D4880" s="10">
        <v>-1.1975276125743417</v>
      </c>
      <c r="E4880" s="11">
        <v>0.90980300000000003</v>
      </c>
      <c r="F4880" s="8"/>
    </row>
    <row r="4881" spans="1:6" x14ac:dyDescent="0.25">
      <c r="A4881" s="8" t="s">
        <v>4879</v>
      </c>
      <c r="B4881" s="9" t="s">
        <v>9098</v>
      </c>
      <c r="C4881" s="9" t="s">
        <v>11584</v>
      </c>
      <c r="D4881" s="10">
        <v>-1.0236410607897928</v>
      </c>
      <c r="E4881" s="11">
        <v>0.90991599999999995</v>
      </c>
      <c r="F4881" s="8"/>
    </row>
    <row r="4882" spans="1:6" x14ac:dyDescent="0.25">
      <c r="A4882" s="8" t="s">
        <v>4880</v>
      </c>
      <c r="B4882" s="9" t="s">
        <v>6891</v>
      </c>
      <c r="C4882" s="9" t="s">
        <v>10411</v>
      </c>
      <c r="D4882" s="10">
        <v>-1.1495357225078662</v>
      </c>
      <c r="E4882" s="11">
        <v>0.91062699999999996</v>
      </c>
      <c r="F4882" s="8"/>
    </row>
    <row r="4883" spans="1:6" x14ac:dyDescent="0.25">
      <c r="A4883" s="8" t="s">
        <v>4881</v>
      </c>
      <c r="B4883" s="9" t="s">
        <v>8599</v>
      </c>
      <c r="C4883" s="9" t="s">
        <v>9486</v>
      </c>
      <c r="D4883" s="10">
        <v>-1.0036125112869354</v>
      </c>
      <c r="E4883" s="11">
        <v>0.91078899999999996</v>
      </c>
      <c r="F4883" s="8"/>
    </row>
    <row r="4884" spans="1:6" x14ac:dyDescent="0.25">
      <c r="A4884" s="8" t="s">
        <v>4882</v>
      </c>
      <c r="B4884" s="9" t="s">
        <v>9099</v>
      </c>
      <c r="C4884" s="9" t="s">
        <v>9486</v>
      </c>
      <c r="D4884" s="10">
        <v>-1.0268371610795186</v>
      </c>
      <c r="E4884" s="11">
        <v>0.91117599999999999</v>
      </c>
      <c r="F4884" s="8"/>
    </row>
    <row r="4885" spans="1:6" x14ac:dyDescent="0.25">
      <c r="A4885" s="8" t="s">
        <v>4883</v>
      </c>
      <c r="B4885" s="9" t="s">
        <v>9100</v>
      </c>
      <c r="C4885" s="9" t="s">
        <v>11585</v>
      </c>
      <c r="D4885" s="10">
        <v>1.0650820869454762</v>
      </c>
      <c r="E4885" s="11">
        <v>0.91128500000000001</v>
      </c>
      <c r="F4885" s="8"/>
    </row>
    <row r="4886" spans="1:6" x14ac:dyDescent="0.25">
      <c r="A4886" s="8" t="s">
        <v>4884</v>
      </c>
      <c r="B4886" s="9" t="s">
        <v>5846</v>
      </c>
      <c r="C4886" s="9" t="s">
        <v>9512</v>
      </c>
      <c r="D4886" s="10">
        <v>-1.0021105347880521</v>
      </c>
      <c r="E4886" s="11">
        <v>0.91129199999999999</v>
      </c>
      <c r="F4886" s="8"/>
    </row>
    <row r="4887" spans="1:6" x14ac:dyDescent="0.25">
      <c r="A4887" s="8" t="s">
        <v>4885</v>
      </c>
      <c r="B4887" s="9" t="s">
        <v>6401</v>
      </c>
      <c r="C4887" s="9" t="s">
        <v>9717</v>
      </c>
      <c r="D4887" s="10">
        <v>1.1440132355694468</v>
      </c>
      <c r="E4887" s="11">
        <v>0.91130199999999995</v>
      </c>
      <c r="F4887" s="8"/>
    </row>
    <row r="4888" spans="1:6" x14ac:dyDescent="0.25">
      <c r="A4888" s="8" t="s">
        <v>4886</v>
      </c>
      <c r="B4888" s="9" t="s">
        <v>9101</v>
      </c>
      <c r="C4888" s="9" t="s">
        <v>9726</v>
      </c>
      <c r="D4888" s="10">
        <v>1.031281360249489</v>
      </c>
      <c r="E4888" s="11">
        <v>0.91130699999999998</v>
      </c>
      <c r="F4888" s="8"/>
    </row>
    <row r="4889" spans="1:6" x14ac:dyDescent="0.25">
      <c r="A4889" s="8" t="s">
        <v>4887</v>
      </c>
      <c r="B4889" s="9" t="e">
        <v>#N/A</v>
      </c>
      <c r="C4889" s="9" t="e">
        <v>#N/A</v>
      </c>
      <c r="D4889" s="10">
        <v>1.1210438819359492</v>
      </c>
      <c r="E4889" s="11">
        <v>0.91146799999999994</v>
      </c>
      <c r="F4889" s="8"/>
    </row>
    <row r="4890" spans="1:6" x14ac:dyDescent="0.25">
      <c r="A4890" s="8" t="s">
        <v>4888</v>
      </c>
      <c r="B4890" s="9" t="s">
        <v>9102</v>
      </c>
      <c r="C4890" s="9" t="s">
        <v>9637</v>
      </c>
      <c r="D4890" s="10">
        <v>1.2749521465682252</v>
      </c>
      <c r="E4890" s="11">
        <v>0.91155299999999995</v>
      </c>
      <c r="F4890" s="8"/>
    </row>
    <row r="4891" spans="1:6" x14ac:dyDescent="0.25">
      <c r="A4891" s="8" t="s">
        <v>4889</v>
      </c>
      <c r="B4891" s="9" t="s">
        <v>9103</v>
      </c>
      <c r="C4891" s="9" t="s">
        <v>9692</v>
      </c>
      <c r="D4891" s="10">
        <v>-1.1386081886170623</v>
      </c>
      <c r="E4891" s="11">
        <v>0.91158799999999995</v>
      </c>
      <c r="F4891" s="8"/>
    </row>
    <row r="4892" spans="1:6" x14ac:dyDescent="0.25">
      <c r="A4892" s="8" t="s">
        <v>4890</v>
      </c>
      <c r="B4892" s="9" t="s">
        <v>9104</v>
      </c>
      <c r="C4892" s="9" t="s">
        <v>11491</v>
      </c>
      <c r="D4892" s="10">
        <v>1.170594294670054</v>
      </c>
      <c r="E4892" s="11">
        <v>0.911771</v>
      </c>
      <c r="F4892" s="8"/>
    </row>
    <row r="4893" spans="1:6" x14ac:dyDescent="0.25">
      <c r="A4893" s="8" t="s">
        <v>4891</v>
      </c>
      <c r="B4893" s="9" t="s">
        <v>9105</v>
      </c>
      <c r="C4893" s="9" t="s">
        <v>9717</v>
      </c>
      <c r="D4893" s="10">
        <v>-1.0029501505979772</v>
      </c>
      <c r="E4893" s="11">
        <v>0.91183599999999998</v>
      </c>
      <c r="F4893" s="8"/>
    </row>
    <row r="4894" spans="1:6" x14ac:dyDescent="0.25">
      <c r="A4894" s="8" t="s">
        <v>4892</v>
      </c>
      <c r="B4894" s="9" t="e">
        <v>#N/A</v>
      </c>
      <c r="C4894" s="9" t="e">
        <v>#N/A</v>
      </c>
      <c r="D4894" s="10">
        <v>-1.0492191289164805</v>
      </c>
      <c r="E4894" s="11">
        <v>0.91188400000000003</v>
      </c>
      <c r="F4894" s="8"/>
    </row>
    <row r="4895" spans="1:6" x14ac:dyDescent="0.25">
      <c r="A4895" s="8" t="s">
        <v>4893</v>
      </c>
      <c r="B4895" s="9" t="s">
        <v>9106</v>
      </c>
      <c r="C4895" s="9" t="s">
        <v>11586</v>
      </c>
      <c r="D4895" s="10">
        <v>1.235130458719204</v>
      </c>
      <c r="E4895" s="11">
        <v>0.91195400000000004</v>
      </c>
      <c r="F4895" s="8"/>
    </row>
    <row r="4896" spans="1:6" x14ac:dyDescent="0.25">
      <c r="A4896" s="8" t="s">
        <v>4894</v>
      </c>
      <c r="B4896" s="9" t="s">
        <v>9107</v>
      </c>
      <c r="C4896" s="9" t="s">
        <v>10419</v>
      </c>
      <c r="D4896" s="10">
        <v>-1.01027193598962</v>
      </c>
      <c r="E4896" s="11">
        <v>0.91253799999999996</v>
      </c>
      <c r="F4896" s="8"/>
    </row>
    <row r="4897" spans="1:6" x14ac:dyDescent="0.25">
      <c r="A4897" s="8" t="s">
        <v>4895</v>
      </c>
      <c r="B4897" s="9" t="s">
        <v>9108</v>
      </c>
      <c r="C4897" s="9" t="s">
        <v>11587</v>
      </c>
      <c r="D4897" s="10">
        <v>1.1404331498457294</v>
      </c>
      <c r="E4897" s="11">
        <v>0.91274299999999997</v>
      </c>
      <c r="F4897" s="8"/>
    </row>
    <row r="4898" spans="1:6" x14ac:dyDescent="0.25">
      <c r="A4898" s="8" t="s">
        <v>4896</v>
      </c>
      <c r="B4898" s="9" t="s">
        <v>9109</v>
      </c>
      <c r="C4898" s="9" t="s">
        <v>9486</v>
      </c>
      <c r="D4898" s="10">
        <v>1.0750119252629622</v>
      </c>
      <c r="E4898" s="11">
        <v>0.912968</v>
      </c>
      <c r="F4898" s="8"/>
    </row>
    <row r="4899" spans="1:6" x14ac:dyDescent="0.25">
      <c r="A4899" s="8" t="s">
        <v>4897</v>
      </c>
      <c r="B4899" s="9" t="s">
        <v>9110</v>
      </c>
      <c r="C4899" s="9" t="s">
        <v>11588</v>
      </c>
      <c r="D4899" s="10">
        <v>-1.1722670579603816</v>
      </c>
      <c r="E4899" s="11">
        <v>0.91317099999999995</v>
      </c>
      <c r="F4899" s="8"/>
    </row>
    <row r="4900" spans="1:6" x14ac:dyDescent="0.25">
      <c r="A4900" s="8" t="s">
        <v>4898</v>
      </c>
      <c r="B4900" s="9" t="s">
        <v>5637</v>
      </c>
      <c r="C4900" s="9" t="s">
        <v>9665</v>
      </c>
      <c r="D4900" s="10">
        <v>1.0589591567852439</v>
      </c>
      <c r="E4900" s="11">
        <v>0.913192</v>
      </c>
      <c r="F4900" s="8"/>
    </row>
    <row r="4901" spans="1:6" x14ac:dyDescent="0.25">
      <c r="A4901" s="8" t="s">
        <v>4899</v>
      </c>
      <c r="B4901" s="9" t="s">
        <v>5748</v>
      </c>
      <c r="C4901" s="9" t="s">
        <v>9512</v>
      </c>
      <c r="D4901" s="10">
        <v>1.3695428864920387</v>
      </c>
      <c r="E4901" s="11">
        <v>0.91327700000000001</v>
      </c>
      <c r="F4901" s="8"/>
    </row>
    <row r="4902" spans="1:6" x14ac:dyDescent="0.25">
      <c r="A4902" s="8" t="s">
        <v>4900</v>
      </c>
      <c r="B4902" s="9" t="s">
        <v>9111</v>
      </c>
      <c r="C4902" s="9" t="s">
        <v>9486</v>
      </c>
      <c r="D4902" s="10">
        <v>1.0670248072911017</v>
      </c>
      <c r="E4902" s="11">
        <v>0.91352</v>
      </c>
      <c r="F4902" s="8"/>
    </row>
    <row r="4903" spans="1:6" x14ac:dyDescent="0.25">
      <c r="A4903" s="8" t="s">
        <v>4901</v>
      </c>
      <c r="B4903" s="9" t="e">
        <v>#N/A</v>
      </c>
      <c r="C4903" s="9" t="e">
        <v>#N/A</v>
      </c>
      <c r="D4903" s="10">
        <v>-1.2576704545454547</v>
      </c>
      <c r="E4903" s="11">
        <v>0.91356599999999999</v>
      </c>
      <c r="F4903" s="8"/>
    </row>
    <row r="4904" spans="1:6" x14ac:dyDescent="0.25">
      <c r="A4904" s="8" t="s">
        <v>4902</v>
      </c>
      <c r="B4904" s="9" t="s">
        <v>9112</v>
      </c>
      <c r="C4904" s="9" t="s">
        <v>9500</v>
      </c>
      <c r="D4904" s="10">
        <v>1.1107502435855794</v>
      </c>
      <c r="E4904" s="11">
        <v>0.913605</v>
      </c>
      <c r="F4904" s="8"/>
    </row>
    <row r="4905" spans="1:6" x14ac:dyDescent="0.25">
      <c r="A4905" s="8" t="s">
        <v>4903</v>
      </c>
      <c r="B4905" s="9" t="s">
        <v>9113</v>
      </c>
      <c r="C4905" s="9" t="s">
        <v>9732</v>
      </c>
      <c r="D4905" s="10">
        <v>-1.07956125705349</v>
      </c>
      <c r="E4905" s="11">
        <v>0.91364699999999999</v>
      </c>
      <c r="F4905" s="8"/>
    </row>
    <row r="4906" spans="1:6" x14ac:dyDescent="0.25">
      <c r="A4906" s="8" t="s">
        <v>4904</v>
      </c>
      <c r="B4906" s="9" t="s">
        <v>9114</v>
      </c>
      <c r="C4906" s="9" t="s">
        <v>9486</v>
      </c>
      <c r="D4906" s="10">
        <v>-1.0178065266371104</v>
      </c>
      <c r="E4906" s="11">
        <v>0.91394200000000003</v>
      </c>
      <c r="F4906" s="8"/>
    </row>
    <row r="4907" spans="1:6" x14ac:dyDescent="0.25">
      <c r="A4907" s="8" t="s">
        <v>4905</v>
      </c>
      <c r="B4907" s="9" t="s">
        <v>9115</v>
      </c>
      <c r="C4907" s="9" t="s">
        <v>11589</v>
      </c>
      <c r="D4907" s="10">
        <v>-1.1563481834964644</v>
      </c>
      <c r="E4907" s="11">
        <v>0.91394699999999995</v>
      </c>
      <c r="F4907" s="8"/>
    </row>
    <row r="4908" spans="1:6" x14ac:dyDescent="0.25">
      <c r="A4908" s="8" t="s">
        <v>4906</v>
      </c>
      <c r="B4908" s="9" t="s">
        <v>9116</v>
      </c>
      <c r="C4908" s="9" t="s">
        <v>9512</v>
      </c>
      <c r="D4908" s="10">
        <v>-1.0244203111241563</v>
      </c>
      <c r="E4908" s="11">
        <v>0.91428699999999996</v>
      </c>
      <c r="F4908" s="8"/>
    </row>
    <row r="4909" spans="1:6" x14ac:dyDescent="0.25">
      <c r="A4909" s="8" t="s">
        <v>4907</v>
      </c>
      <c r="B4909" s="9" t="s">
        <v>9117</v>
      </c>
      <c r="C4909" s="9" t="s">
        <v>11590</v>
      </c>
      <c r="D4909" s="10">
        <v>1.3003958997925729</v>
      </c>
      <c r="E4909" s="11">
        <v>0.91433799999999998</v>
      </c>
      <c r="F4909" s="8"/>
    </row>
    <row r="4910" spans="1:6" x14ac:dyDescent="0.25">
      <c r="A4910" s="8" t="s">
        <v>4908</v>
      </c>
      <c r="B4910" s="9" t="s">
        <v>9118</v>
      </c>
      <c r="C4910" s="9" t="s">
        <v>9486</v>
      </c>
      <c r="D4910" s="10">
        <v>1.0585919504125307</v>
      </c>
      <c r="E4910" s="11">
        <v>0.91457999999999995</v>
      </c>
      <c r="F4910" s="8"/>
    </row>
    <row r="4911" spans="1:6" x14ac:dyDescent="0.25">
      <c r="A4911" s="8" t="s">
        <v>4909</v>
      </c>
      <c r="B4911" s="9" t="s">
        <v>8280</v>
      </c>
      <c r="C4911" s="9" t="s">
        <v>11175</v>
      </c>
      <c r="D4911" s="10">
        <v>-1.0712741688170837</v>
      </c>
      <c r="E4911" s="11">
        <v>0.91461700000000001</v>
      </c>
      <c r="F4911" s="8"/>
    </row>
    <row r="4912" spans="1:6" x14ac:dyDescent="0.25">
      <c r="A4912" s="8" t="s">
        <v>4910</v>
      </c>
      <c r="B4912" s="9" t="s">
        <v>9119</v>
      </c>
      <c r="C4912" s="9" t="s">
        <v>11591</v>
      </c>
      <c r="D4912" s="10">
        <v>1.035645688343436</v>
      </c>
      <c r="E4912" s="11">
        <v>0.91474800000000001</v>
      </c>
      <c r="F4912" s="8"/>
    </row>
    <row r="4913" spans="1:6" x14ac:dyDescent="0.25">
      <c r="A4913" s="8" t="s">
        <v>4911</v>
      </c>
      <c r="B4913" s="9" t="s">
        <v>6153</v>
      </c>
      <c r="C4913" s="9" t="s">
        <v>9986</v>
      </c>
      <c r="D4913" s="10">
        <v>1.1142820375430293</v>
      </c>
      <c r="E4913" s="11">
        <v>0.91515299999999999</v>
      </c>
      <c r="F4913" s="8"/>
    </row>
    <row r="4914" spans="1:6" x14ac:dyDescent="0.25">
      <c r="A4914" s="8" t="s">
        <v>4912</v>
      </c>
      <c r="B4914" s="9" t="e">
        <v>#N/A</v>
      </c>
      <c r="C4914" s="9" t="e">
        <v>#N/A</v>
      </c>
      <c r="D4914" s="10">
        <v>1.0925925925925926</v>
      </c>
      <c r="E4914" s="11">
        <v>0.91526099999999999</v>
      </c>
      <c r="F4914" s="8"/>
    </row>
    <row r="4915" spans="1:6" x14ac:dyDescent="0.25">
      <c r="A4915" s="8" t="s">
        <v>4913</v>
      </c>
      <c r="B4915" s="9" t="s">
        <v>9120</v>
      </c>
      <c r="C4915" s="9" t="s">
        <v>11592</v>
      </c>
      <c r="D4915" s="10">
        <v>-1.0851951607205934</v>
      </c>
      <c r="E4915" s="11">
        <v>0.915269</v>
      </c>
      <c r="F4915" s="8"/>
    </row>
    <row r="4916" spans="1:6" x14ac:dyDescent="0.25">
      <c r="A4916" s="8" t="s">
        <v>4914</v>
      </c>
      <c r="B4916" s="9" t="s">
        <v>9121</v>
      </c>
      <c r="C4916" s="9" t="s">
        <v>11593</v>
      </c>
      <c r="D4916" s="10">
        <v>1.0131986464397353</v>
      </c>
      <c r="E4916" s="11">
        <v>0.91557299999999997</v>
      </c>
      <c r="F4916" s="8"/>
    </row>
    <row r="4917" spans="1:6" x14ac:dyDescent="0.25">
      <c r="A4917" s="8" t="s">
        <v>4915</v>
      </c>
      <c r="B4917" s="9" t="s">
        <v>9122</v>
      </c>
      <c r="C4917" s="9" t="s">
        <v>11594</v>
      </c>
      <c r="D4917" s="10">
        <v>1.0622797577599126</v>
      </c>
      <c r="E4917" s="11">
        <v>0.91562100000000002</v>
      </c>
      <c r="F4917" s="8"/>
    </row>
    <row r="4918" spans="1:6" x14ac:dyDescent="0.25">
      <c r="A4918" s="8" t="s">
        <v>4916</v>
      </c>
      <c r="B4918" s="9" t="s">
        <v>9123</v>
      </c>
      <c r="C4918" s="9" t="s">
        <v>11595</v>
      </c>
      <c r="D4918" s="10">
        <v>1.061783793938234</v>
      </c>
      <c r="E4918" s="11">
        <v>0.915713</v>
      </c>
      <c r="F4918" s="8"/>
    </row>
    <row r="4919" spans="1:6" x14ac:dyDescent="0.25">
      <c r="A4919" s="8" t="s">
        <v>4917</v>
      </c>
      <c r="B4919" s="9" t="s">
        <v>9124</v>
      </c>
      <c r="C4919" s="9" t="s">
        <v>11596</v>
      </c>
      <c r="D4919" s="10">
        <v>1.0245489667734835</v>
      </c>
      <c r="E4919" s="11">
        <v>0.91579200000000005</v>
      </c>
      <c r="F4919" s="8"/>
    </row>
    <row r="4920" spans="1:6" x14ac:dyDescent="0.25">
      <c r="A4920" s="8" t="s">
        <v>4918</v>
      </c>
      <c r="B4920" s="9" t="s">
        <v>9125</v>
      </c>
      <c r="C4920" s="9" t="s">
        <v>9486</v>
      </c>
      <c r="D4920" s="10">
        <v>1.0658377245693507</v>
      </c>
      <c r="E4920" s="11">
        <v>0.91598400000000002</v>
      </c>
      <c r="F4920" s="8"/>
    </row>
    <row r="4921" spans="1:6" x14ac:dyDescent="0.25">
      <c r="A4921" s="8" t="s">
        <v>4919</v>
      </c>
      <c r="B4921" s="9" t="s">
        <v>9126</v>
      </c>
      <c r="C4921" s="9" t="s">
        <v>9636</v>
      </c>
      <c r="D4921" s="10">
        <v>1.1201214396995967</v>
      </c>
      <c r="E4921" s="11">
        <v>0.91608900000000004</v>
      </c>
      <c r="F4921" s="8"/>
    </row>
    <row r="4922" spans="1:6" x14ac:dyDescent="0.25">
      <c r="A4922" s="8" t="s">
        <v>4920</v>
      </c>
      <c r="B4922" s="9" t="s">
        <v>9127</v>
      </c>
      <c r="C4922" s="9" t="s">
        <v>9819</v>
      </c>
      <c r="D4922" s="10">
        <v>-1.2268033262425064</v>
      </c>
      <c r="E4922" s="11">
        <v>0.91641799999999995</v>
      </c>
      <c r="F4922" s="8"/>
    </row>
    <row r="4923" spans="1:6" x14ac:dyDescent="0.25">
      <c r="A4923" s="8" t="s">
        <v>4921</v>
      </c>
      <c r="B4923" s="9" t="s">
        <v>9128</v>
      </c>
      <c r="C4923" s="9" t="s">
        <v>9486</v>
      </c>
      <c r="D4923" s="10">
        <v>-1.1102728072748607</v>
      </c>
      <c r="E4923" s="11">
        <v>0.91760900000000001</v>
      </c>
      <c r="F4923" s="8"/>
    </row>
    <row r="4924" spans="1:6" x14ac:dyDescent="0.25">
      <c r="A4924" s="8" t="s">
        <v>4922</v>
      </c>
      <c r="B4924" s="9" t="s">
        <v>9129</v>
      </c>
      <c r="C4924" s="9" t="s">
        <v>11597</v>
      </c>
      <c r="D4924" s="10">
        <v>1.1119740596872327</v>
      </c>
      <c r="E4924" s="11">
        <v>0.91769100000000003</v>
      </c>
      <c r="F4924" s="8"/>
    </row>
    <row r="4925" spans="1:6" x14ac:dyDescent="0.25">
      <c r="A4925" s="8" t="s">
        <v>4923</v>
      </c>
      <c r="B4925" s="9" t="s">
        <v>9130</v>
      </c>
      <c r="C4925" s="9" t="s">
        <v>9486</v>
      </c>
      <c r="D4925" s="10">
        <v>1.0872401687217392</v>
      </c>
      <c r="E4925" s="11">
        <v>0.91779699999999997</v>
      </c>
      <c r="F4925" s="8"/>
    </row>
    <row r="4926" spans="1:6" x14ac:dyDescent="0.25">
      <c r="A4926" s="8" t="s">
        <v>4924</v>
      </c>
      <c r="B4926" s="9" t="s">
        <v>9131</v>
      </c>
      <c r="C4926" s="9" t="s">
        <v>9637</v>
      </c>
      <c r="D4926" s="10">
        <v>1.0568722506508663</v>
      </c>
      <c r="E4926" s="11">
        <v>0.917906</v>
      </c>
      <c r="F4926" s="8"/>
    </row>
    <row r="4927" spans="1:6" x14ac:dyDescent="0.25">
      <c r="A4927" s="8" t="s">
        <v>4925</v>
      </c>
      <c r="B4927" s="9" t="s">
        <v>9132</v>
      </c>
      <c r="C4927" s="9" t="s">
        <v>9486</v>
      </c>
      <c r="D4927" s="10">
        <v>-1.0490329974690793</v>
      </c>
      <c r="E4927" s="11">
        <v>0.91794600000000004</v>
      </c>
      <c r="F4927" s="8"/>
    </row>
    <row r="4928" spans="1:6" x14ac:dyDescent="0.25">
      <c r="A4928" s="8" t="s">
        <v>4926</v>
      </c>
      <c r="B4928" s="9" t="s">
        <v>9133</v>
      </c>
      <c r="C4928" s="9" t="s">
        <v>9486</v>
      </c>
      <c r="D4928" s="10">
        <v>1.002369749045281</v>
      </c>
      <c r="E4928" s="11">
        <v>0.91824300000000003</v>
      </c>
      <c r="F4928" s="8"/>
    </row>
    <row r="4929" spans="1:6" x14ac:dyDescent="0.25">
      <c r="A4929" s="8" t="s">
        <v>4927</v>
      </c>
      <c r="B4929" s="9" t="s">
        <v>9134</v>
      </c>
      <c r="C4929" s="9" t="s">
        <v>9500</v>
      </c>
      <c r="D4929" s="10">
        <v>1.2945410287974579</v>
      </c>
      <c r="E4929" s="11">
        <v>0.91877399999999998</v>
      </c>
      <c r="F4929" s="8"/>
    </row>
    <row r="4930" spans="1:6" x14ac:dyDescent="0.25">
      <c r="A4930" s="8" t="s">
        <v>4928</v>
      </c>
      <c r="B4930" s="9" t="s">
        <v>9135</v>
      </c>
      <c r="C4930" s="9" t="s">
        <v>11598</v>
      </c>
      <c r="D4930" s="10">
        <v>1.0088856065250915</v>
      </c>
      <c r="E4930" s="11">
        <v>0.91905899999999996</v>
      </c>
      <c r="F4930" s="8"/>
    </row>
    <row r="4931" spans="1:6" x14ac:dyDescent="0.25">
      <c r="A4931" s="8" t="s">
        <v>4929</v>
      </c>
      <c r="B4931" s="9" t="s">
        <v>6479</v>
      </c>
      <c r="C4931" s="9" t="s">
        <v>10175</v>
      </c>
      <c r="D4931" s="10">
        <v>1.1793809937066353</v>
      </c>
      <c r="E4931" s="11">
        <v>0.91929899999999998</v>
      </c>
      <c r="F4931" s="8"/>
    </row>
    <row r="4932" spans="1:6" x14ac:dyDescent="0.25">
      <c r="A4932" s="8" t="s">
        <v>4930</v>
      </c>
      <c r="B4932" s="9" t="s">
        <v>9136</v>
      </c>
      <c r="C4932" s="9" t="s">
        <v>9486</v>
      </c>
      <c r="D4932" s="10">
        <v>1.0591040230806217</v>
      </c>
      <c r="E4932" s="11">
        <v>0.91936099999999998</v>
      </c>
      <c r="F4932" s="8"/>
    </row>
    <row r="4933" spans="1:6" x14ac:dyDescent="0.25">
      <c r="A4933" s="8" t="s">
        <v>4931</v>
      </c>
      <c r="B4933" s="9" t="s">
        <v>9137</v>
      </c>
      <c r="C4933" s="9" t="s">
        <v>10113</v>
      </c>
      <c r="D4933" s="10">
        <v>1.0132864518266771</v>
      </c>
      <c r="E4933" s="11">
        <v>0.91936499999999999</v>
      </c>
      <c r="F4933" s="8"/>
    </row>
    <row r="4934" spans="1:6" x14ac:dyDescent="0.25">
      <c r="A4934" s="8" t="s">
        <v>4932</v>
      </c>
      <c r="B4934" s="9" t="s">
        <v>9138</v>
      </c>
      <c r="C4934" s="9" t="s">
        <v>11599</v>
      </c>
      <c r="D4934" s="10">
        <v>1.0196804856201134</v>
      </c>
      <c r="E4934" s="11">
        <v>0.91960200000000003</v>
      </c>
      <c r="F4934" s="8"/>
    </row>
    <row r="4935" spans="1:6" x14ac:dyDescent="0.25">
      <c r="A4935" s="8" t="s">
        <v>4933</v>
      </c>
      <c r="B4935" s="9" t="s">
        <v>9139</v>
      </c>
      <c r="C4935" s="9" t="s">
        <v>11600</v>
      </c>
      <c r="D4935" s="10">
        <v>1.0378763240292581</v>
      </c>
      <c r="E4935" s="11">
        <v>0.91960399999999998</v>
      </c>
      <c r="F4935" s="8"/>
    </row>
    <row r="4936" spans="1:6" x14ac:dyDescent="0.25">
      <c r="A4936" s="8" t="s">
        <v>4934</v>
      </c>
      <c r="B4936" s="9" t="s">
        <v>9140</v>
      </c>
      <c r="C4936" s="9" t="s">
        <v>9637</v>
      </c>
      <c r="D4936" s="10">
        <v>1.1373626373626373</v>
      </c>
      <c r="E4936" s="11">
        <v>0.91963799999999996</v>
      </c>
      <c r="F4936" s="8"/>
    </row>
    <row r="4937" spans="1:6" x14ac:dyDescent="0.25">
      <c r="A4937" s="8" t="s">
        <v>4935</v>
      </c>
      <c r="B4937" s="9" t="s">
        <v>9141</v>
      </c>
      <c r="C4937" s="9" t="s">
        <v>9563</v>
      </c>
      <c r="D4937" s="10">
        <v>-1.0856072000986312</v>
      </c>
      <c r="E4937" s="11">
        <v>0.91971199999999997</v>
      </c>
      <c r="F4937" s="8"/>
    </row>
    <row r="4938" spans="1:6" x14ac:dyDescent="0.25">
      <c r="A4938" s="8" t="s">
        <v>4936</v>
      </c>
      <c r="B4938" s="9" t="s">
        <v>9142</v>
      </c>
      <c r="C4938" s="9" t="s">
        <v>11601</v>
      </c>
      <c r="D4938" s="10">
        <v>1.1833103809392986</v>
      </c>
      <c r="E4938" s="11">
        <v>0.92002099999999998</v>
      </c>
      <c r="F4938" s="8"/>
    </row>
    <row r="4939" spans="1:6" x14ac:dyDescent="0.25">
      <c r="A4939" s="8" t="s">
        <v>4937</v>
      </c>
      <c r="B4939" s="9" t="s">
        <v>9143</v>
      </c>
      <c r="C4939" s="9" t="s">
        <v>11602</v>
      </c>
      <c r="D4939" s="10">
        <v>1.1993644212927799</v>
      </c>
      <c r="E4939" s="11">
        <v>0.920261</v>
      </c>
      <c r="F4939" s="8"/>
    </row>
    <row r="4940" spans="1:6" x14ac:dyDescent="0.25">
      <c r="A4940" s="8" t="s">
        <v>4938</v>
      </c>
      <c r="B4940" s="9" t="s">
        <v>9144</v>
      </c>
      <c r="C4940" s="9" t="s">
        <v>9610</v>
      </c>
      <c r="D4940" s="10">
        <v>-1.195170035462725</v>
      </c>
      <c r="E4940" s="11">
        <v>0.92040900000000003</v>
      </c>
      <c r="F4940" s="8"/>
    </row>
    <row r="4941" spans="1:6" x14ac:dyDescent="0.25">
      <c r="A4941" s="8" t="s">
        <v>4939</v>
      </c>
      <c r="B4941" s="9" t="s">
        <v>9145</v>
      </c>
      <c r="C4941" s="9" t="s">
        <v>9486</v>
      </c>
      <c r="D4941" s="10">
        <v>-1.0390582847517404</v>
      </c>
      <c r="E4941" s="11">
        <v>0.92052500000000004</v>
      </c>
      <c r="F4941" s="8"/>
    </row>
    <row r="4942" spans="1:6" x14ac:dyDescent="0.25">
      <c r="A4942" s="8" t="s">
        <v>4940</v>
      </c>
      <c r="B4942" s="9" t="s">
        <v>9146</v>
      </c>
      <c r="C4942" s="9" t="s">
        <v>9717</v>
      </c>
      <c r="D4942" s="10">
        <v>-1.0020892003405595</v>
      </c>
      <c r="E4942" s="11">
        <v>0.92095000000000005</v>
      </c>
      <c r="F4942" s="8"/>
    </row>
    <row r="4943" spans="1:6" x14ac:dyDescent="0.25">
      <c r="A4943" s="8" t="s">
        <v>4941</v>
      </c>
      <c r="B4943" s="9" t="s">
        <v>9147</v>
      </c>
      <c r="C4943" s="9" t="s">
        <v>11603</v>
      </c>
      <c r="D4943" s="10">
        <v>-1.1130295341520349</v>
      </c>
      <c r="E4943" s="11">
        <v>0.92096599999999995</v>
      </c>
      <c r="F4943" s="8"/>
    </row>
    <row r="4944" spans="1:6" x14ac:dyDescent="0.25">
      <c r="A4944" s="8" t="s">
        <v>4942</v>
      </c>
      <c r="B4944" s="9" t="s">
        <v>9148</v>
      </c>
      <c r="C4944" s="9" t="s">
        <v>9486</v>
      </c>
      <c r="D4944" s="10">
        <v>-1.022095748242384</v>
      </c>
      <c r="E4944" s="11">
        <v>0.92108699999999999</v>
      </c>
      <c r="F4944" s="8"/>
    </row>
    <row r="4945" spans="1:6" x14ac:dyDescent="0.25">
      <c r="A4945" s="8" t="s">
        <v>4943</v>
      </c>
      <c r="B4945" s="9" t="s">
        <v>9149</v>
      </c>
      <c r="C4945" s="9" t="s">
        <v>11604</v>
      </c>
      <c r="D4945" s="10">
        <v>1.1067708333333333</v>
      </c>
      <c r="E4945" s="11">
        <v>0.92114700000000005</v>
      </c>
      <c r="F4945" s="8"/>
    </row>
    <row r="4946" spans="1:6" x14ac:dyDescent="0.25">
      <c r="A4946" s="8" t="s">
        <v>4944</v>
      </c>
      <c r="B4946" s="9" t="s">
        <v>9150</v>
      </c>
      <c r="C4946" s="9" t="s">
        <v>9486</v>
      </c>
      <c r="D4946" s="10">
        <v>1.0591010597787505</v>
      </c>
      <c r="E4946" s="11">
        <v>0.92118299999999997</v>
      </c>
      <c r="F4946" s="8"/>
    </row>
    <row r="4947" spans="1:6" x14ac:dyDescent="0.25">
      <c r="A4947" s="8" t="s">
        <v>4945</v>
      </c>
      <c r="B4947" s="9" t="s">
        <v>8395</v>
      </c>
      <c r="C4947" s="9" t="s">
        <v>11228</v>
      </c>
      <c r="D4947" s="10">
        <v>1.0430193579560898</v>
      </c>
      <c r="E4947" s="11">
        <v>0.92119700000000004</v>
      </c>
      <c r="F4947" s="8"/>
    </row>
    <row r="4948" spans="1:6" x14ac:dyDescent="0.25">
      <c r="A4948" s="8" t="s">
        <v>4946</v>
      </c>
      <c r="B4948" s="9" t="s">
        <v>9151</v>
      </c>
      <c r="C4948" s="9" t="s">
        <v>11605</v>
      </c>
      <c r="D4948" s="10">
        <v>1.1135835800963827</v>
      </c>
      <c r="E4948" s="11">
        <v>0.92150699999999997</v>
      </c>
      <c r="F4948" s="8"/>
    </row>
    <row r="4949" spans="1:6" x14ac:dyDescent="0.25">
      <c r="A4949" s="8" t="s">
        <v>4947</v>
      </c>
      <c r="B4949" s="9" t="s">
        <v>9152</v>
      </c>
      <c r="C4949" s="9" t="s">
        <v>11606</v>
      </c>
      <c r="D4949" s="10">
        <v>-1.0995098334812163</v>
      </c>
      <c r="E4949" s="11">
        <v>0.92158300000000004</v>
      </c>
      <c r="F4949" s="8"/>
    </row>
    <row r="4950" spans="1:6" x14ac:dyDescent="0.25">
      <c r="A4950" s="8" t="s">
        <v>4948</v>
      </c>
      <c r="B4950" s="9" t="e">
        <v>#N/A</v>
      </c>
      <c r="C4950" s="9" t="e">
        <v>#N/A</v>
      </c>
      <c r="D4950" s="10">
        <v>-1.3507964601769913</v>
      </c>
      <c r="E4950" s="11">
        <v>0.92159899999999995</v>
      </c>
      <c r="F4950" s="8"/>
    </row>
    <row r="4951" spans="1:6" x14ac:dyDescent="0.25">
      <c r="A4951" s="8" t="s">
        <v>4949</v>
      </c>
      <c r="B4951" s="9" t="s">
        <v>7131</v>
      </c>
      <c r="C4951" s="9" t="s">
        <v>10543</v>
      </c>
      <c r="D4951" s="10">
        <v>1.1041708700428183</v>
      </c>
      <c r="E4951" s="11">
        <v>0.92162900000000003</v>
      </c>
      <c r="F4951" s="8"/>
    </row>
    <row r="4952" spans="1:6" x14ac:dyDescent="0.25">
      <c r="A4952" s="8" t="s">
        <v>4950</v>
      </c>
      <c r="B4952" s="9" t="e">
        <v>#N/A</v>
      </c>
      <c r="C4952" s="9" t="e">
        <v>#N/A</v>
      </c>
      <c r="D4952" s="10">
        <v>-1.0724750277469479</v>
      </c>
      <c r="E4952" s="11">
        <v>0.92182399999999998</v>
      </c>
      <c r="F4952" s="8"/>
    </row>
    <row r="4953" spans="1:6" x14ac:dyDescent="0.25">
      <c r="A4953" s="8" t="s">
        <v>4951</v>
      </c>
      <c r="B4953" s="9" t="s">
        <v>9153</v>
      </c>
      <c r="C4953" s="9" t="s">
        <v>9784</v>
      </c>
      <c r="D4953" s="10">
        <v>-1.8557142857142856</v>
      </c>
      <c r="E4953" s="11">
        <v>0.92186199999999996</v>
      </c>
      <c r="F4953" s="8"/>
    </row>
    <row r="4954" spans="1:6" x14ac:dyDescent="0.25">
      <c r="A4954" s="8" t="s">
        <v>4952</v>
      </c>
      <c r="B4954" s="9" t="s">
        <v>9154</v>
      </c>
      <c r="C4954" s="9" t="s">
        <v>9486</v>
      </c>
      <c r="D4954" s="10">
        <v>-1.0542159728748783</v>
      </c>
      <c r="E4954" s="11">
        <v>0.92224099999999998</v>
      </c>
      <c r="F4954" s="8"/>
    </row>
    <row r="4955" spans="1:6" x14ac:dyDescent="0.25">
      <c r="A4955" s="8" t="s">
        <v>4953</v>
      </c>
      <c r="B4955" s="9" t="s">
        <v>9155</v>
      </c>
      <c r="C4955" s="9" t="s">
        <v>9637</v>
      </c>
      <c r="D4955" s="10">
        <v>-1.4482758620689655</v>
      </c>
      <c r="E4955" s="11">
        <v>0.92239700000000002</v>
      </c>
      <c r="F4955" s="8"/>
    </row>
    <row r="4956" spans="1:6" x14ac:dyDescent="0.25">
      <c r="A4956" s="8" t="s">
        <v>4954</v>
      </c>
      <c r="B4956" s="9" t="s">
        <v>7814</v>
      </c>
      <c r="C4956" s="9" t="s">
        <v>10911</v>
      </c>
      <c r="D4956" s="10">
        <v>1.0433091209732188</v>
      </c>
      <c r="E4956" s="11">
        <v>0.922925</v>
      </c>
      <c r="F4956" s="8"/>
    </row>
    <row r="4957" spans="1:6" x14ac:dyDescent="0.25">
      <c r="A4957" s="8" t="s">
        <v>4955</v>
      </c>
      <c r="B4957" s="9" t="s">
        <v>9156</v>
      </c>
      <c r="C4957" s="9" t="s">
        <v>9486</v>
      </c>
      <c r="D4957" s="10">
        <v>1.0166936925699557</v>
      </c>
      <c r="E4957" s="11">
        <v>0.92297700000000005</v>
      </c>
      <c r="F4957" s="8"/>
    </row>
    <row r="4958" spans="1:6" x14ac:dyDescent="0.25">
      <c r="A4958" s="8" t="s">
        <v>4956</v>
      </c>
      <c r="B4958" s="9" t="s">
        <v>9157</v>
      </c>
      <c r="C4958" s="9" t="s">
        <v>11607</v>
      </c>
      <c r="D4958" s="10">
        <v>1.0085869064084829</v>
      </c>
      <c r="E4958" s="11">
        <v>0.92307499999999998</v>
      </c>
      <c r="F4958" s="8"/>
    </row>
    <row r="4959" spans="1:6" x14ac:dyDescent="0.25">
      <c r="A4959" s="8" t="s">
        <v>4957</v>
      </c>
      <c r="B4959" s="9" t="s">
        <v>9158</v>
      </c>
      <c r="C4959" s="9" t="s">
        <v>10916</v>
      </c>
      <c r="D4959" s="10">
        <v>-1.0073247238279079</v>
      </c>
      <c r="E4959" s="11">
        <v>0.92324600000000001</v>
      </c>
      <c r="F4959" s="8"/>
    </row>
    <row r="4960" spans="1:6" x14ac:dyDescent="0.25">
      <c r="A4960" s="8" t="s">
        <v>4958</v>
      </c>
      <c r="B4960" s="9" t="s">
        <v>9159</v>
      </c>
      <c r="C4960" s="9" t="s">
        <v>11608</v>
      </c>
      <c r="D4960" s="10">
        <v>1.0081850274396276</v>
      </c>
      <c r="E4960" s="11">
        <v>0.923342</v>
      </c>
      <c r="F4960" s="8"/>
    </row>
    <row r="4961" spans="1:6" x14ac:dyDescent="0.25">
      <c r="A4961" s="8" t="s">
        <v>4959</v>
      </c>
      <c r="B4961" s="9" t="s">
        <v>7314</v>
      </c>
      <c r="C4961" s="9" t="s">
        <v>9500</v>
      </c>
      <c r="D4961" s="10">
        <v>1.0660361648093923</v>
      </c>
      <c r="E4961" s="11">
        <v>0.92348699999999995</v>
      </c>
      <c r="F4961" s="8"/>
    </row>
    <row r="4962" spans="1:6" x14ac:dyDescent="0.25">
      <c r="A4962" s="8" t="s">
        <v>4960</v>
      </c>
      <c r="B4962" s="9" t="s">
        <v>9160</v>
      </c>
      <c r="C4962" s="9" t="s">
        <v>11609</v>
      </c>
      <c r="D4962" s="10">
        <v>-1.0545294943820225</v>
      </c>
      <c r="E4962" s="11">
        <v>0.92358399999999996</v>
      </c>
      <c r="F4962" s="8"/>
    </row>
    <row r="4963" spans="1:6" x14ac:dyDescent="0.25">
      <c r="A4963" s="8" t="s">
        <v>4961</v>
      </c>
      <c r="B4963" s="9" t="s">
        <v>9161</v>
      </c>
      <c r="C4963" s="9" t="s">
        <v>10669</v>
      </c>
      <c r="D4963" s="10">
        <v>-1.0065336263736262</v>
      </c>
      <c r="E4963" s="11">
        <v>0.92366999999999999</v>
      </c>
      <c r="F4963" s="8"/>
    </row>
    <row r="4964" spans="1:6" x14ac:dyDescent="0.25">
      <c r="A4964" s="8" t="s">
        <v>4962</v>
      </c>
      <c r="B4964" s="9" t="s">
        <v>9162</v>
      </c>
      <c r="C4964" s="9" t="s">
        <v>9637</v>
      </c>
      <c r="D4964" s="10">
        <v>1.3976522377109319</v>
      </c>
      <c r="E4964" s="11">
        <v>0.92376800000000003</v>
      </c>
      <c r="F4964" s="8"/>
    </row>
    <row r="4965" spans="1:6" x14ac:dyDescent="0.25">
      <c r="A4965" s="8" t="s">
        <v>4963</v>
      </c>
      <c r="B4965" s="9" t="s">
        <v>8468</v>
      </c>
      <c r="C4965" s="9" t="s">
        <v>11269</v>
      </c>
      <c r="D4965" s="10">
        <v>1.2952314131682245</v>
      </c>
      <c r="E4965" s="11">
        <v>0.92399200000000004</v>
      </c>
      <c r="F4965" s="8"/>
    </row>
    <row r="4966" spans="1:6" x14ac:dyDescent="0.25">
      <c r="A4966" s="8" t="s">
        <v>4964</v>
      </c>
      <c r="B4966" s="9" t="s">
        <v>9163</v>
      </c>
      <c r="C4966" s="9" t="s">
        <v>9610</v>
      </c>
      <c r="D4966" s="10">
        <v>-1.0305016696585405</v>
      </c>
      <c r="E4966" s="11">
        <v>0.92403599999999997</v>
      </c>
      <c r="F4966" s="8"/>
    </row>
    <row r="4967" spans="1:6" x14ac:dyDescent="0.25">
      <c r="A4967" s="8" t="s">
        <v>4965</v>
      </c>
      <c r="B4967" s="9" t="s">
        <v>9164</v>
      </c>
      <c r="C4967" s="9" t="s">
        <v>9486</v>
      </c>
      <c r="D4967" s="10">
        <v>1.0269694700940022</v>
      </c>
      <c r="E4967" s="11">
        <v>0.92415899999999995</v>
      </c>
      <c r="F4967" s="8"/>
    </row>
    <row r="4968" spans="1:6" x14ac:dyDescent="0.25">
      <c r="A4968" s="8" t="s">
        <v>4966</v>
      </c>
      <c r="B4968" s="9" t="s">
        <v>9165</v>
      </c>
      <c r="C4968" s="9" t="s">
        <v>11610</v>
      </c>
      <c r="D4968" s="10">
        <v>-1.1024890571052979</v>
      </c>
      <c r="E4968" s="11">
        <v>0.92444499999999996</v>
      </c>
      <c r="F4968" s="8"/>
    </row>
    <row r="4969" spans="1:6" x14ac:dyDescent="0.25">
      <c r="A4969" s="8" t="s">
        <v>4967</v>
      </c>
      <c r="B4969" s="9" t="s">
        <v>9166</v>
      </c>
      <c r="C4969" s="9" t="s">
        <v>11611</v>
      </c>
      <c r="D4969" s="10">
        <v>-1.0275761379063035</v>
      </c>
      <c r="E4969" s="11">
        <v>0.92450100000000002</v>
      </c>
      <c r="F4969" s="8"/>
    </row>
    <row r="4970" spans="1:6" x14ac:dyDescent="0.25">
      <c r="A4970" s="8" t="s">
        <v>4968</v>
      </c>
      <c r="B4970" s="9" t="s">
        <v>9167</v>
      </c>
      <c r="C4970" s="9" t="s">
        <v>9486</v>
      </c>
      <c r="D4970" s="10">
        <v>1.088653989163922</v>
      </c>
      <c r="E4970" s="11">
        <v>0.92453600000000002</v>
      </c>
      <c r="F4970" s="8"/>
    </row>
    <row r="4971" spans="1:6" x14ac:dyDescent="0.25">
      <c r="A4971" s="8" t="s">
        <v>4969</v>
      </c>
      <c r="B4971" s="9" t="s">
        <v>9168</v>
      </c>
      <c r="C4971" s="9" t="s">
        <v>9886</v>
      </c>
      <c r="D4971" s="10">
        <v>1.0369158270301895</v>
      </c>
      <c r="E4971" s="11">
        <v>0.92459400000000003</v>
      </c>
      <c r="F4971" s="8"/>
    </row>
    <row r="4972" spans="1:6" x14ac:dyDescent="0.25">
      <c r="A4972" s="8" t="s">
        <v>4970</v>
      </c>
      <c r="B4972" s="9" t="s">
        <v>9169</v>
      </c>
      <c r="C4972" s="9" t="s">
        <v>9486</v>
      </c>
      <c r="D4972" s="10">
        <v>1.0363243278041245</v>
      </c>
      <c r="E4972" s="11">
        <v>0.92468899999999998</v>
      </c>
      <c r="F4972" s="8"/>
    </row>
    <row r="4973" spans="1:6" x14ac:dyDescent="0.25">
      <c r="A4973" s="8" t="s">
        <v>4971</v>
      </c>
      <c r="B4973" s="9" t="s">
        <v>7460</v>
      </c>
      <c r="C4973" s="9" t="s">
        <v>10723</v>
      </c>
      <c r="D4973" s="10">
        <v>-1.0446123947311596</v>
      </c>
      <c r="E4973" s="11">
        <v>0.92473000000000005</v>
      </c>
      <c r="F4973" s="8"/>
    </row>
    <row r="4974" spans="1:6" x14ac:dyDescent="0.25">
      <c r="A4974" s="8" t="s">
        <v>4972</v>
      </c>
      <c r="B4974" s="9" t="s">
        <v>9170</v>
      </c>
      <c r="C4974" s="9" t="s">
        <v>9486</v>
      </c>
      <c r="D4974" s="10">
        <v>-1.0602159158453477</v>
      </c>
      <c r="E4974" s="11">
        <v>0.92474000000000001</v>
      </c>
      <c r="F4974" s="8"/>
    </row>
    <row r="4975" spans="1:6" x14ac:dyDescent="0.25">
      <c r="A4975" s="8" t="s">
        <v>4973</v>
      </c>
      <c r="B4975" s="9" t="s">
        <v>9171</v>
      </c>
      <c r="C4975" s="9" t="s">
        <v>9496</v>
      </c>
      <c r="D4975" s="10">
        <v>-1.0751237633503072</v>
      </c>
      <c r="E4975" s="11">
        <v>0.92479900000000004</v>
      </c>
      <c r="F4975" s="8"/>
    </row>
    <row r="4976" spans="1:6" x14ac:dyDescent="0.25">
      <c r="A4976" s="8" t="s">
        <v>4974</v>
      </c>
      <c r="B4976" s="9" t="s">
        <v>9172</v>
      </c>
      <c r="C4976" s="9" t="s">
        <v>9500</v>
      </c>
      <c r="D4976" s="10">
        <v>1.1810225702441268</v>
      </c>
      <c r="E4976" s="11">
        <v>0.92495700000000003</v>
      </c>
      <c r="F4976" s="8"/>
    </row>
    <row r="4977" spans="1:6" x14ac:dyDescent="0.25">
      <c r="A4977" s="8" t="s">
        <v>4975</v>
      </c>
      <c r="B4977" s="9" t="s">
        <v>9173</v>
      </c>
      <c r="C4977" s="9" t="s">
        <v>9486</v>
      </c>
      <c r="D4977" s="10">
        <v>1.2106322372902347</v>
      </c>
      <c r="E4977" s="11">
        <v>0.92498599999999997</v>
      </c>
      <c r="F4977" s="8"/>
    </row>
    <row r="4978" spans="1:6" x14ac:dyDescent="0.25">
      <c r="A4978" s="8" t="s">
        <v>4976</v>
      </c>
      <c r="B4978" s="9" t="s">
        <v>8669</v>
      </c>
      <c r="C4978" s="9" t="s">
        <v>9512</v>
      </c>
      <c r="D4978" s="10">
        <v>-1.4924564796905224</v>
      </c>
      <c r="E4978" s="11">
        <v>0.92511200000000005</v>
      </c>
      <c r="F4978" s="8"/>
    </row>
    <row r="4979" spans="1:6" x14ac:dyDescent="0.25">
      <c r="A4979" s="8" t="s">
        <v>4977</v>
      </c>
      <c r="B4979" s="9" t="s">
        <v>9174</v>
      </c>
      <c r="C4979" s="9" t="s">
        <v>9486</v>
      </c>
      <c r="D4979" s="10">
        <v>1.0882871853958882</v>
      </c>
      <c r="E4979" s="11">
        <v>0.92522800000000005</v>
      </c>
      <c r="F4979" s="8"/>
    </row>
    <row r="4980" spans="1:6" x14ac:dyDescent="0.25">
      <c r="A4980" s="8" t="s">
        <v>4978</v>
      </c>
      <c r="B4980" s="9" t="s">
        <v>9175</v>
      </c>
      <c r="C4980" s="9" t="s">
        <v>9936</v>
      </c>
      <c r="D4980" s="10">
        <v>-1.0224583533283058</v>
      </c>
      <c r="E4980" s="11">
        <v>0.92563399999999996</v>
      </c>
      <c r="F4980" s="8"/>
    </row>
    <row r="4981" spans="1:6" x14ac:dyDescent="0.25">
      <c r="A4981" s="8" t="s">
        <v>4979</v>
      </c>
      <c r="B4981" s="9" t="s">
        <v>9176</v>
      </c>
      <c r="C4981" s="9" t="s">
        <v>9486</v>
      </c>
      <c r="D4981" s="10">
        <v>1.1015953112267285</v>
      </c>
      <c r="E4981" s="11">
        <v>0.92575799999999997</v>
      </c>
      <c r="F4981" s="8"/>
    </row>
    <row r="4982" spans="1:6" x14ac:dyDescent="0.25">
      <c r="A4982" s="8" t="s">
        <v>4980</v>
      </c>
      <c r="B4982" s="9" t="s">
        <v>9177</v>
      </c>
      <c r="C4982" s="9" t="s">
        <v>11612</v>
      </c>
      <c r="D4982" s="10">
        <v>1.0098008736687714</v>
      </c>
      <c r="E4982" s="11">
        <v>0.92579699999999998</v>
      </c>
      <c r="F4982" s="8"/>
    </row>
    <row r="4983" spans="1:6" x14ac:dyDescent="0.25">
      <c r="A4983" s="8" t="s">
        <v>4981</v>
      </c>
      <c r="B4983" s="9" t="e">
        <v>#N/A</v>
      </c>
      <c r="C4983" s="9" t="e">
        <v>#N/A</v>
      </c>
      <c r="D4983" s="10">
        <v>-1.4690322580645163</v>
      </c>
      <c r="E4983" s="11">
        <v>0.92590300000000003</v>
      </c>
      <c r="F4983" s="8"/>
    </row>
    <row r="4984" spans="1:6" x14ac:dyDescent="0.25">
      <c r="A4984" s="8" t="s">
        <v>4982</v>
      </c>
      <c r="B4984" s="9" t="s">
        <v>9178</v>
      </c>
      <c r="C4984" s="9" t="s">
        <v>9500</v>
      </c>
      <c r="D4984" s="10">
        <v>1.0268336314847943</v>
      </c>
      <c r="E4984" s="11">
        <v>0.92593300000000001</v>
      </c>
      <c r="F4984" s="8"/>
    </row>
    <row r="4985" spans="1:6" x14ac:dyDescent="0.25">
      <c r="A4985" s="8" t="s">
        <v>4983</v>
      </c>
      <c r="B4985" s="9" t="s">
        <v>9179</v>
      </c>
      <c r="C4985" s="9" t="s">
        <v>9637</v>
      </c>
      <c r="D4985" s="10">
        <v>-1.2227848101265824</v>
      </c>
      <c r="E4985" s="11">
        <v>0.92594900000000002</v>
      </c>
      <c r="F4985" s="8"/>
    </row>
    <row r="4986" spans="1:6" x14ac:dyDescent="0.25">
      <c r="A4986" s="8" t="s">
        <v>4984</v>
      </c>
      <c r="B4986" s="9" t="s">
        <v>8158</v>
      </c>
      <c r="C4986" s="9" t="s">
        <v>11102</v>
      </c>
      <c r="D4986" s="10">
        <v>1.0859507363482344</v>
      </c>
      <c r="E4986" s="11">
        <v>0.92600000000000005</v>
      </c>
      <c r="F4986" s="8"/>
    </row>
    <row r="4987" spans="1:6" x14ac:dyDescent="0.25">
      <c r="A4987" s="8" t="s">
        <v>4985</v>
      </c>
      <c r="B4987" s="9" t="s">
        <v>9180</v>
      </c>
      <c r="C4987" s="9" t="s">
        <v>11613</v>
      </c>
      <c r="D4987" s="10">
        <v>1.0806188925081432</v>
      </c>
      <c r="E4987" s="11">
        <v>0.92640400000000001</v>
      </c>
      <c r="F4987" s="8"/>
    </row>
    <row r="4988" spans="1:6" x14ac:dyDescent="0.25">
      <c r="A4988" s="8" t="s">
        <v>4986</v>
      </c>
      <c r="B4988" s="9" t="s">
        <v>9181</v>
      </c>
      <c r="C4988" s="9" t="s">
        <v>11614</v>
      </c>
      <c r="D4988" s="10">
        <v>1.0674484990089212</v>
      </c>
      <c r="E4988" s="11">
        <v>0.926535</v>
      </c>
      <c r="F4988" s="8"/>
    </row>
    <row r="4989" spans="1:6" x14ac:dyDescent="0.25">
      <c r="A4989" s="8" t="s">
        <v>4987</v>
      </c>
      <c r="B4989" s="9" t="s">
        <v>8266</v>
      </c>
      <c r="C4989" s="9" t="s">
        <v>11167</v>
      </c>
      <c r="D4989" s="10">
        <v>-1.2058951774657714</v>
      </c>
      <c r="E4989" s="11">
        <v>0.92671700000000001</v>
      </c>
      <c r="F4989" s="8"/>
    </row>
    <row r="4990" spans="1:6" x14ac:dyDescent="0.25">
      <c r="A4990" s="8" t="s">
        <v>4988</v>
      </c>
      <c r="B4990" s="9" t="s">
        <v>9182</v>
      </c>
      <c r="C4990" s="9" t="s">
        <v>11615</v>
      </c>
      <c r="D4990" s="10">
        <v>-1.1453233179181479</v>
      </c>
      <c r="E4990" s="11">
        <v>0.92672699999999997</v>
      </c>
      <c r="F4990" s="8"/>
    </row>
    <row r="4991" spans="1:6" x14ac:dyDescent="0.25">
      <c r="A4991" s="8" t="s">
        <v>4989</v>
      </c>
      <c r="B4991" s="9" t="s">
        <v>9183</v>
      </c>
      <c r="C4991" s="9" t="s">
        <v>11616</v>
      </c>
      <c r="D4991" s="10">
        <v>1.0740973762928132</v>
      </c>
      <c r="E4991" s="11">
        <v>0.92676099999999995</v>
      </c>
      <c r="F4991" s="8"/>
    </row>
    <row r="4992" spans="1:6" x14ac:dyDescent="0.25">
      <c r="A4992" s="8" t="s">
        <v>4990</v>
      </c>
      <c r="B4992" s="9" t="s">
        <v>9184</v>
      </c>
      <c r="C4992" s="9" t="s">
        <v>11617</v>
      </c>
      <c r="D4992" s="10">
        <v>1.066891944639611</v>
      </c>
      <c r="E4992" s="11">
        <v>0.92681000000000002</v>
      </c>
      <c r="F4992" s="8"/>
    </row>
    <row r="4993" spans="1:6" x14ac:dyDescent="0.25">
      <c r="A4993" s="8" t="s">
        <v>4991</v>
      </c>
      <c r="B4993" s="9" t="s">
        <v>9185</v>
      </c>
      <c r="C4993" s="9" t="s">
        <v>11618</v>
      </c>
      <c r="D4993" s="10">
        <v>1.3534004866778828</v>
      </c>
      <c r="E4993" s="11">
        <v>0.92691800000000002</v>
      </c>
      <c r="F4993" s="8"/>
    </row>
    <row r="4994" spans="1:6" x14ac:dyDescent="0.25">
      <c r="A4994" s="8" t="s">
        <v>4992</v>
      </c>
      <c r="B4994" s="9" t="s">
        <v>8622</v>
      </c>
      <c r="C4994" s="9" t="s">
        <v>11333</v>
      </c>
      <c r="D4994" s="10">
        <v>1.1615245009074409</v>
      </c>
      <c r="E4994" s="11">
        <v>0.92693400000000004</v>
      </c>
      <c r="F4994" s="8"/>
    </row>
    <row r="4995" spans="1:6" x14ac:dyDescent="0.25">
      <c r="A4995" s="8" t="s">
        <v>4993</v>
      </c>
      <c r="B4995" s="9" t="s">
        <v>9186</v>
      </c>
      <c r="C4995" s="9" t="s">
        <v>9486</v>
      </c>
      <c r="D4995" s="10">
        <v>1.0050070512942131</v>
      </c>
      <c r="E4995" s="11">
        <v>0.92721600000000004</v>
      </c>
      <c r="F4995" s="8"/>
    </row>
    <row r="4996" spans="1:6" x14ac:dyDescent="0.25">
      <c r="A4996" s="8" t="s">
        <v>4994</v>
      </c>
      <c r="B4996" s="9" t="s">
        <v>9187</v>
      </c>
      <c r="C4996" s="9" t="s">
        <v>11619</v>
      </c>
      <c r="D4996" s="10">
        <v>-1.0355198584403555</v>
      </c>
      <c r="E4996" s="11">
        <v>0.92747999999999997</v>
      </c>
      <c r="F4996" s="8"/>
    </row>
    <row r="4997" spans="1:6" x14ac:dyDescent="0.25">
      <c r="A4997" s="8" t="s">
        <v>4995</v>
      </c>
      <c r="B4997" s="9" t="s">
        <v>8457</v>
      </c>
      <c r="C4997" s="9" t="s">
        <v>9512</v>
      </c>
      <c r="D4997" s="10">
        <v>1.0375566423519011</v>
      </c>
      <c r="E4997" s="11">
        <v>0.92758200000000002</v>
      </c>
      <c r="F4997" s="8"/>
    </row>
    <row r="4998" spans="1:6" x14ac:dyDescent="0.25">
      <c r="A4998" s="8" t="s">
        <v>4996</v>
      </c>
      <c r="B4998" s="9" t="s">
        <v>9188</v>
      </c>
      <c r="C4998" s="9" t="s">
        <v>11620</v>
      </c>
      <c r="D4998" s="10">
        <v>1.0428892928243745</v>
      </c>
      <c r="E4998" s="11">
        <v>0.92805599999999999</v>
      </c>
      <c r="F4998" s="8"/>
    </row>
    <row r="4999" spans="1:6" x14ac:dyDescent="0.25">
      <c r="A4999" s="8" t="s">
        <v>4997</v>
      </c>
      <c r="B4999" s="9" t="s">
        <v>9189</v>
      </c>
      <c r="C4999" s="9" t="s">
        <v>11621</v>
      </c>
      <c r="D4999" s="10">
        <v>1.2575302742551409</v>
      </c>
      <c r="E4999" s="11">
        <v>0.92827199999999999</v>
      </c>
      <c r="F4999" s="8"/>
    </row>
    <row r="5000" spans="1:6" x14ac:dyDescent="0.25">
      <c r="A5000" s="8" t="s">
        <v>4998</v>
      </c>
      <c r="B5000" s="9" t="s">
        <v>9190</v>
      </c>
      <c r="C5000" s="9" t="s">
        <v>9486</v>
      </c>
      <c r="D5000" s="10">
        <v>-1.1972534299428448</v>
      </c>
      <c r="E5000" s="11">
        <v>0.92829700000000004</v>
      </c>
      <c r="F5000" s="8"/>
    </row>
    <row r="5001" spans="1:6" x14ac:dyDescent="0.25">
      <c r="A5001" s="8" t="s">
        <v>4999</v>
      </c>
      <c r="B5001" s="9" t="e">
        <v>#N/A</v>
      </c>
      <c r="C5001" s="9" t="e">
        <v>#N/A</v>
      </c>
      <c r="D5001" s="10">
        <v>1.8664717348927873</v>
      </c>
      <c r="E5001" s="11">
        <v>0.92863799999999996</v>
      </c>
      <c r="F5001" s="8"/>
    </row>
    <row r="5002" spans="1:6" x14ac:dyDescent="0.25">
      <c r="A5002" s="8" t="s">
        <v>5000</v>
      </c>
      <c r="B5002" s="9" t="s">
        <v>7186</v>
      </c>
      <c r="C5002" s="9" t="s">
        <v>10572</v>
      </c>
      <c r="D5002" s="10">
        <v>-1.1417161359956831</v>
      </c>
      <c r="E5002" s="11">
        <v>0.92881599999999997</v>
      </c>
      <c r="F5002" s="8"/>
    </row>
    <row r="5003" spans="1:6" x14ac:dyDescent="0.25">
      <c r="A5003" s="8" t="s">
        <v>5001</v>
      </c>
      <c r="B5003" s="9" t="s">
        <v>9191</v>
      </c>
      <c r="C5003" s="9" t="s">
        <v>11622</v>
      </c>
      <c r="D5003" s="10">
        <v>-1.1103874599845454</v>
      </c>
      <c r="E5003" s="11">
        <v>0.92886000000000002</v>
      </c>
      <c r="F5003" s="8"/>
    </row>
    <row r="5004" spans="1:6" x14ac:dyDescent="0.25">
      <c r="A5004" s="8" t="s">
        <v>5002</v>
      </c>
      <c r="B5004" s="9" t="s">
        <v>5770</v>
      </c>
      <c r="C5004" s="9" t="s">
        <v>9756</v>
      </c>
      <c r="D5004" s="10">
        <v>-1.0851401563568266</v>
      </c>
      <c r="E5004" s="11">
        <v>0.92892699999999995</v>
      </c>
      <c r="F5004" s="8"/>
    </row>
    <row r="5005" spans="1:6" x14ac:dyDescent="0.25">
      <c r="A5005" s="8" t="s">
        <v>5003</v>
      </c>
      <c r="B5005" s="9" t="s">
        <v>9192</v>
      </c>
      <c r="C5005" s="9" t="s">
        <v>9500</v>
      </c>
      <c r="D5005" s="10">
        <v>-1.0097151188354818</v>
      </c>
      <c r="E5005" s="11">
        <v>0.92904500000000001</v>
      </c>
      <c r="F5005" s="8"/>
    </row>
    <row r="5006" spans="1:6" x14ac:dyDescent="0.25">
      <c r="A5006" s="8" t="s">
        <v>5004</v>
      </c>
      <c r="B5006" s="9" t="s">
        <v>9193</v>
      </c>
      <c r="C5006" s="9" t="s">
        <v>11623</v>
      </c>
      <c r="D5006" s="10">
        <v>-1.2529689671144049</v>
      </c>
      <c r="E5006" s="11">
        <v>0.92910400000000004</v>
      </c>
      <c r="F5006" s="8"/>
    </row>
    <row r="5007" spans="1:6" x14ac:dyDescent="0.25">
      <c r="A5007" s="8" t="s">
        <v>5005</v>
      </c>
      <c r="B5007" s="9" t="e">
        <v>#N/A</v>
      </c>
      <c r="C5007" s="9" t="e">
        <v>#N/A</v>
      </c>
      <c r="D5007" s="10">
        <v>-1.0884830131541592</v>
      </c>
      <c r="E5007" s="11">
        <v>0.92988899999999997</v>
      </c>
      <c r="F5007" s="8"/>
    </row>
    <row r="5008" spans="1:6" x14ac:dyDescent="0.25">
      <c r="A5008" s="8" t="s">
        <v>5006</v>
      </c>
      <c r="B5008" s="9" t="s">
        <v>9194</v>
      </c>
      <c r="C5008" s="9" t="s">
        <v>11624</v>
      </c>
      <c r="D5008" s="10">
        <v>1.0349384098544232</v>
      </c>
      <c r="E5008" s="11">
        <v>0.93022800000000005</v>
      </c>
      <c r="F5008" s="8"/>
    </row>
    <row r="5009" spans="1:6" x14ac:dyDescent="0.25">
      <c r="A5009" s="8" t="s">
        <v>5007</v>
      </c>
      <c r="B5009" s="9" t="s">
        <v>9195</v>
      </c>
      <c r="C5009" s="9" t="s">
        <v>11625</v>
      </c>
      <c r="D5009" s="10">
        <v>1.0342673554752722</v>
      </c>
      <c r="E5009" s="11">
        <v>0.93033500000000002</v>
      </c>
      <c r="F5009" s="8"/>
    </row>
    <row r="5010" spans="1:6" x14ac:dyDescent="0.25">
      <c r="A5010" s="8" t="s">
        <v>5008</v>
      </c>
      <c r="B5010" s="9" t="s">
        <v>9196</v>
      </c>
      <c r="C5010" s="9" t="s">
        <v>11626</v>
      </c>
      <c r="D5010" s="10">
        <v>1.1047298753934374</v>
      </c>
      <c r="E5010" s="11">
        <v>0.930724</v>
      </c>
      <c r="F5010" s="8"/>
    </row>
    <row r="5011" spans="1:6" x14ac:dyDescent="0.25">
      <c r="A5011" s="8" t="s">
        <v>5009</v>
      </c>
      <c r="B5011" s="9" t="s">
        <v>9197</v>
      </c>
      <c r="C5011" s="9" t="s">
        <v>11627</v>
      </c>
      <c r="D5011" s="10">
        <v>1.0083020744376101</v>
      </c>
      <c r="E5011" s="11">
        <v>0.93092299999999994</v>
      </c>
      <c r="F5011" s="8"/>
    </row>
    <row r="5012" spans="1:6" x14ac:dyDescent="0.25">
      <c r="A5012" s="8" t="s">
        <v>5010</v>
      </c>
      <c r="B5012" s="9" t="s">
        <v>9198</v>
      </c>
      <c r="C5012" s="9" t="s">
        <v>11628</v>
      </c>
      <c r="D5012" s="10">
        <v>-1.0547375309680735</v>
      </c>
      <c r="E5012" s="11">
        <v>0.93097300000000005</v>
      </c>
      <c r="F5012" s="8"/>
    </row>
    <row r="5013" spans="1:6" x14ac:dyDescent="0.25">
      <c r="A5013" s="8" t="s">
        <v>5011</v>
      </c>
      <c r="B5013" s="9" t="s">
        <v>9199</v>
      </c>
      <c r="C5013" s="9" t="s">
        <v>11629</v>
      </c>
      <c r="D5013" s="10">
        <v>1.0118475824527697</v>
      </c>
      <c r="E5013" s="11">
        <v>0.93147000000000002</v>
      </c>
      <c r="F5013" s="8"/>
    </row>
    <row r="5014" spans="1:6" x14ac:dyDescent="0.25">
      <c r="A5014" s="8" t="s">
        <v>5012</v>
      </c>
      <c r="B5014" s="9" t="e">
        <v>#N/A</v>
      </c>
      <c r="C5014" s="9" t="e">
        <v>#N/A</v>
      </c>
      <c r="D5014" s="10">
        <v>-1.218181818181818</v>
      </c>
      <c r="E5014" s="11">
        <v>0.93148200000000003</v>
      </c>
      <c r="F5014" s="8"/>
    </row>
    <row r="5015" spans="1:6" x14ac:dyDescent="0.25">
      <c r="A5015" s="8" t="s">
        <v>5013</v>
      </c>
      <c r="B5015" s="9" t="s">
        <v>9200</v>
      </c>
      <c r="C5015" s="9" t="s">
        <v>11630</v>
      </c>
      <c r="D5015" s="10">
        <v>1.0288275393832631</v>
      </c>
      <c r="E5015" s="11">
        <v>0.93189100000000002</v>
      </c>
      <c r="F5015" s="8"/>
    </row>
    <row r="5016" spans="1:6" x14ac:dyDescent="0.25">
      <c r="A5016" s="8" t="s">
        <v>5014</v>
      </c>
      <c r="B5016" s="9" t="s">
        <v>9201</v>
      </c>
      <c r="C5016" s="9" t="s">
        <v>9500</v>
      </c>
      <c r="D5016" s="10">
        <v>1.0126906729205098</v>
      </c>
      <c r="E5016" s="11">
        <v>0.93203400000000003</v>
      </c>
      <c r="F5016" s="8"/>
    </row>
    <row r="5017" spans="1:6" x14ac:dyDescent="0.25">
      <c r="A5017" s="8" t="s">
        <v>5015</v>
      </c>
      <c r="B5017" s="9" t="s">
        <v>9202</v>
      </c>
      <c r="C5017" s="9" t="s">
        <v>9848</v>
      </c>
      <c r="D5017" s="10">
        <v>-1.0121652618488324</v>
      </c>
      <c r="E5017" s="11">
        <v>0.93268899999999999</v>
      </c>
      <c r="F5017" s="8"/>
    </row>
    <row r="5018" spans="1:6" x14ac:dyDescent="0.25">
      <c r="A5018" s="8" t="s">
        <v>5016</v>
      </c>
      <c r="B5018" s="9" t="s">
        <v>9203</v>
      </c>
      <c r="C5018" s="9" t="s">
        <v>11631</v>
      </c>
      <c r="D5018" s="10">
        <v>-1.0053495529825589</v>
      </c>
      <c r="E5018" s="11">
        <v>0.93285899999999999</v>
      </c>
      <c r="F5018" s="8"/>
    </row>
    <row r="5019" spans="1:6" x14ac:dyDescent="0.25">
      <c r="A5019" s="8" t="s">
        <v>5017</v>
      </c>
      <c r="B5019" s="9" t="s">
        <v>9204</v>
      </c>
      <c r="C5019" s="9" t="s">
        <v>9486</v>
      </c>
      <c r="D5019" s="10">
        <v>-1.1238790854687739</v>
      </c>
      <c r="E5019" s="11">
        <v>0.932975</v>
      </c>
      <c r="F5019" s="8"/>
    </row>
    <row r="5020" spans="1:6" x14ac:dyDescent="0.25">
      <c r="A5020" s="8" t="s">
        <v>5018</v>
      </c>
      <c r="B5020" s="9" t="e">
        <v>#N/A</v>
      </c>
      <c r="C5020" s="9" t="e">
        <v>#N/A</v>
      </c>
      <c r="D5020" s="10">
        <v>1.2138508371385084</v>
      </c>
      <c r="E5020" s="11">
        <v>0.93330100000000005</v>
      </c>
      <c r="F5020" s="8"/>
    </row>
    <row r="5021" spans="1:6" x14ac:dyDescent="0.25">
      <c r="A5021" s="8" t="s">
        <v>5019</v>
      </c>
      <c r="B5021" s="9" t="s">
        <v>9205</v>
      </c>
      <c r="C5021" s="9" t="s">
        <v>10359</v>
      </c>
      <c r="D5021" s="10">
        <v>-1.0839689327166422</v>
      </c>
      <c r="E5021" s="11">
        <v>0.93398300000000001</v>
      </c>
      <c r="F5021" s="8"/>
    </row>
    <row r="5022" spans="1:6" x14ac:dyDescent="0.25">
      <c r="A5022" s="8" t="s">
        <v>5020</v>
      </c>
      <c r="B5022" s="9" t="s">
        <v>6277</v>
      </c>
      <c r="C5022" s="9" t="s">
        <v>9512</v>
      </c>
      <c r="D5022" s="10">
        <v>-1.3053517739025857</v>
      </c>
      <c r="E5022" s="11">
        <v>0.93406100000000003</v>
      </c>
      <c r="F5022" s="8"/>
    </row>
    <row r="5023" spans="1:6" x14ac:dyDescent="0.25">
      <c r="A5023" s="8" t="s">
        <v>5021</v>
      </c>
      <c r="B5023" s="9" t="s">
        <v>9206</v>
      </c>
      <c r="C5023" s="9" t="s">
        <v>11632</v>
      </c>
      <c r="D5023" s="10">
        <v>-1.0036766248648301</v>
      </c>
      <c r="E5023" s="11">
        <v>0.93440199999999995</v>
      </c>
      <c r="F5023" s="8"/>
    </row>
    <row r="5024" spans="1:6" x14ac:dyDescent="0.25">
      <c r="A5024" s="8" t="s">
        <v>5022</v>
      </c>
      <c r="B5024" s="9" t="s">
        <v>9035</v>
      </c>
      <c r="C5024" s="9" t="s">
        <v>9486</v>
      </c>
      <c r="D5024" s="10">
        <v>1.053074065231443</v>
      </c>
      <c r="E5024" s="11">
        <v>0.93469199999999997</v>
      </c>
      <c r="F5024" s="8"/>
    </row>
    <row r="5025" spans="1:6" x14ac:dyDescent="0.25">
      <c r="A5025" s="8" t="s">
        <v>5023</v>
      </c>
      <c r="B5025" s="9" t="s">
        <v>9207</v>
      </c>
      <c r="C5025" s="9" t="s">
        <v>9486</v>
      </c>
      <c r="D5025" s="10">
        <v>1.0124354932486845</v>
      </c>
      <c r="E5025" s="11">
        <v>0.93502600000000002</v>
      </c>
      <c r="F5025" s="8"/>
    </row>
    <row r="5026" spans="1:6" x14ac:dyDescent="0.25">
      <c r="A5026" s="8" t="s">
        <v>5024</v>
      </c>
      <c r="B5026" s="9" t="e">
        <v>#N/A</v>
      </c>
      <c r="C5026" s="9" t="e">
        <v>#N/A</v>
      </c>
      <c r="D5026" s="10">
        <v>1.8166666666666667</v>
      </c>
      <c r="E5026" s="11">
        <v>0.93509299999999995</v>
      </c>
      <c r="F5026" s="8"/>
    </row>
    <row r="5027" spans="1:6" x14ac:dyDescent="0.25">
      <c r="A5027" s="8" t="s">
        <v>5025</v>
      </c>
      <c r="B5027" s="9" t="e">
        <v>#N/A</v>
      </c>
      <c r="C5027" s="9" t="e">
        <v>#N/A</v>
      </c>
      <c r="D5027" s="10">
        <v>1.1522811991389716</v>
      </c>
      <c r="E5027" s="11">
        <v>0.93516900000000003</v>
      </c>
      <c r="F5027" s="8"/>
    </row>
    <row r="5028" spans="1:6" x14ac:dyDescent="0.25">
      <c r="A5028" s="8" t="s">
        <v>5026</v>
      </c>
      <c r="B5028" s="9" t="s">
        <v>9208</v>
      </c>
      <c r="C5028" s="9" t="s">
        <v>11633</v>
      </c>
      <c r="D5028" s="10">
        <v>1.0274734828725436</v>
      </c>
      <c r="E5028" s="11">
        <v>0.93519699999999994</v>
      </c>
      <c r="F5028" s="8"/>
    </row>
    <row r="5029" spans="1:6" x14ac:dyDescent="0.25">
      <c r="A5029" s="8" t="s">
        <v>5027</v>
      </c>
      <c r="B5029" s="9" t="s">
        <v>9209</v>
      </c>
      <c r="C5029" s="9" t="s">
        <v>11634</v>
      </c>
      <c r="D5029" s="10">
        <v>1.0289946865244697</v>
      </c>
      <c r="E5029" s="11">
        <v>0.93538299999999996</v>
      </c>
      <c r="F5029" s="8"/>
    </row>
    <row r="5030" spans="1:6" x14ac:dyDescent="0.25">
      <c r="A5030" s="8" t="s">
        <v>5028</v>
      </c>
      <c r="B5030" s="9" t="e">
        <v>#N/A</v>
      </c>
      <c r="C5030" s="9" t="e">
        <v>#N/A</v>
      </c>
      <c r="D5030" s="10">
        <v>1.0343005941945649</v>
      </c>
      <c r="E5030" s="11">
        <v>0.93542700000000001</v>
      </c>
      <c r="F5030" s="8"/>
    </row>
    <row r="5031" spans="1:6" x14ac:dyDescent="0.25">
      <c r="A5031" s="8" t="s">
        <v>5029</v>
      </c>
      <c r="B5031" s="9" t="s">
        <v>7689</v>
      </c>
      <c r="C5031" s="9" t="s">
        <v>10835</v>
      </c>
      <c r="D5031" s="10">
        <v>1.1505501277426144</v>
      </c>
      <c r="E5031" s="11">
        <v>0.93548399999999998</v>
      </c>
      <c r="F5031" s="8"/>
    </row>
    <row r="5032" spans="1:6" x14ac:dyDescent="0.25">
      <c r="A5032" s="8" t="s">
        <v>5030</v>
      </c>
      <c r="B5032" s="9" t="s">
        <v>9210</v>
      </c>
      <c r="C5032" s="9" t="s">
        <v>9486</v>
      </c>
      <c r="D5032" s="10">
        <v>1.0271747824041402</v>
      </c>
      <c r="E5032" s="11">
        <v>0.935832</v>
      </c>
      <c r="F5032" s="8"/>
    </row>
    <row r="5033" spans="1:6" x14ac:dyDescent="0.25">
      <c r="A5033" s="8" t="s">
        <v>5031</v>
      </c>
      <c r="B5033" s="9" t="s">
        <v>9211</v>
      </c>
      <c r="C5033" s="9" t="s">
        <v>11635</v>
      </c>
      <c r="D5033" s="10">
        <v>1.1717770831183001</v>
      </c>
      <c r="E5033" s="11">
        <v>0.93609100000000001</v>
      </c>
      <c r="F5033" s="8"/>
    </row>
    <row r="5034" spans="1:6" x14ac:dyDescent="0.25">
      <c r="A5034" s="8" t="s">
        <v>5032</v>
      </c>
      <c r="B5034" s="9" t="s">
        <v>9212</v>
      </c>
      <c r="C5034" s="9" t="s">
        <v>11636</v>
      </c>
      <c r="D5034" s="10">
        <v>1.0427163116958023</v>
      </c>
      <c r="E5034" s="11">
        <v>0.93612600000000001</v>
      </c>
      <c r="F5034" s="8"/>
    </row>
    <row r="5035" spans="1:6" x14ac:dyDescent="0.25">
      <c r="A5035" s="8" t="s">
        <v>5033</v>
      </c>
      <c r="B5035" s="9" t="s">
        <v>9213</v>
      </c>
      <c r="C5035" s="9" t="s">
        <v>11637</v>
      </c>
      <c r="D5035" s="10">
        <v>-1.0192508096382984</v>
      </c>
      <c r="E5035" s="11">
        <v>0.93620300000000001</v>
      </c>
      <c r="F5035" s="8"/>
    </row>
    <row r="5036" spans="1:6" x14ac:dyDescent="0.25">
      <c r="A5036" s="8" t="s">
        <v>5034</v>
      </c>
      <c r="B5036" s="9" t="s">
        <v>9214</v>
      </c>
      <c r="C5036" s="9" t="s">
        <v>11638</v>
      </c>
      <c r="D5036" s="10">
        <v>1.1195793597209327</v>
      </c>
      <c r="E5036" s="11">
        <v>0.93620899999999996</v>
      </c>
      <c r="F5036" s="8"/>
    </row>
    <row r="5037" spans="1:6" x14ac:dyDescent="0.25">
      <c r="A5037" s="8" t="s">
        <v>5035</v>
      </c>
      <c r="B5037" s="9" t="s">
        <v>9215</v>
      </c>
      <c r="C5037" s="9" t="s">
        <v>9486</v>
      </c>
      <c r="D5037" s="10">
        <v>-1.0009790483649894</v>
      </c>
      <c r="E5037" s="11">
        <v>0.93638299999999997</v>
      </c>
      <c r="F5037" s="8"/>
    </row>
    <row r="5038" spans="1:6" x14ac:dyDescent="0.25">
      <c r="A5038" s="8" t="s">
        <v>5036</v>
      </c>
      <c r="B5038" s="9" t="s">
        <v>9216</v>
      </c>
      <c r="C5038" s="9" t="s">
        <v>9486</v>
      </c>
      <c r="D5038" s="10">
        <v>-1.0065114342450836</v>
      </c>
      <c r="E5038" s="11">
        <v>0.93645999999999996</v>
      </c>
      <c r="F5038" s="8"/>
    </row>
    <row r="5039" spans="1:6" x14ac:dyDescent="0.25">
      <c r="A5039" s="8" t="s">
        <v>5037</v>
      </c>
      <c r="B5039" s="9" t="s">
        <v>9217</v>
      </c>
      <c r="C5039" s="9" t="s">
        <v>11639</v>
      </c>
      <c r="D5039" s="10">
        <v>1.0185143998141639</v>
      </c>
      <c r="E5039" s="11">
        <v>0.93679599999999996</v>
      </c>
      <c r="F5039" s="8"/>
    </row>
    <row r="5040" spans="1:6" x14ac:dyDescent="0.25">
      <c r="A5040" s="8" t="s">
        <v>5038</v>
      </c>
      <c r="B5040" s="9" t="e">
        <v>#N/A</v>
      </c>
      <c r="C5040" s="9" t="e">
        <v>#N/A</v>
      </c>
      <c r="D5040" s="10">
        <v>1.0549174497964622</v>
      </c>
      <c r="E5040" s="11">
        <v>0.93684800000000001</v>
      </c>
      <c r="F5040" s="8"/>
    </row>
    <row r="5041" spans="1:6" x14ac:dyDescent="0.25">
      <c r="A5041" s="8" t="s">
        <v>5039</v>
      </c>
      <c r="B5041" s="9" t="s">
        <v>9218</v>
      </c>
      <c r="C5041" s="9" t="s">
        <v>11640</v>
      </c>
      <c r="D5041" s="10">
        <v>1.4608785833031601</v>
      </c>
      <c r="E5041" s="11">
        <v>0.93709299999999995</v>
      </c>
      <c r="F5041" s="8"/>
    </row>
    <row r="5042" spans="1:6" x14ac:dyDescent="0.25">
      <c r="A5042" s="8" t="s">
        <v>5040</v>
      </c>
      <c r="B5042" s="9" t="s">
        <v>9219</v>
      </c>
      <c r="C5042" s="9" t="s">
        <v>9486</v>
      </c>
      <c r="D5042" s="10">
        <v>-1.0132912314409794</v>
      </c>
      <c r="E5042" s="11">
        <v>0.93757199999999996</v>
      </c>
      <c r="F5042" s="8"/>
    </row>
    <row r="5043" spans="1:6" x14ac:dyDescent="0.25">
      <c r="A5043" s="8" t="s">
        <v>5041</v>
      </c>
      <c r="B5043" s="9" t="s">
        <v>9220</v>
      </c>
      <c r="C5043" s="9" t="s">
        <v>11641</v>
      </c>
      <c r="D5043" s="10">
        <v>-1.0024616599749883</v>
      </c>
      <c r="E5043" s="11">
        <v>0.93776300000000001</v>
      </c>
      <c r="F5043" s="8"/>
    </row>
    <row r="5044" spans="1:6" x14ac:dyDescent="0.25">
      <c r="A5044" s="8" t="s">
        <v>5042</v>
      </c>
      <c r="B5044" s="9" t="s">
        <v>9221</v>
      </c>
      <c r="C5044" s="9" t="s">
        <v>11642</v>
      </c>
      <c r="D5044" s="10">
        <v>1.0362246083377589</v>
      </c>
      <c r="E5044" s="11">
        <v>0.93793700000000002</v>
      </c>
      <c r="F5044" s="8"/>
    </row>
    <row r="5045" spans="1:6" x14ac:dyDescent="0.25">
      <c r="A5045" s="8" t="s">
        <v>5043</v>
      </c>
      <c r="B5045" s="9" t="s">
        <v>9222</v>
      </c>
      <c r="C5045" s="9" t="s">
        <v>9563</v>
      </c>
      <c r="D5045" s="10">
        <v>1.7761920006528285</v>
      </c>
      <c r="E5045" s="11">
        <v>0.938025</v>
      </c>
      <c r="F5045" s="8"/>
    </row>
    <row r="5046" spans="1:6" x14ac:dyDescent="0.25">
      <c r="A5046" s="8" t="s">
        <v>5044</v>
      </c>
      <c r="B5046" s="9" t="s">
        <v>9223</v>
      </c>
      <c r="C5046" s="9" t="s">
        <v>9486</v>
      </c>
      <c r="D5046" s="10">
        <v>1.1028453993546989</v>
      </c>
      <c r="E5046" s="11">
        <v>0.93802799999999997</v>
      </c>
      <c r="F5046" s="8"/>
    </row>
    <row r="5047" spans="1:6" x14ac:dyDescent="0.25">
      <c r="A5047" s="8" t="s">
        <v>5045</v>
      </c>
      <c r="B5047" s="9" t="s">
        <v>9224</v>
      </c>
      <c r="C5047" s="9" t="s">
        <v>11643</v>
      </c>
      <c r="D5047" s="10">
        <v>1.0746172938217313</v>
      </c>
      <c r="E5047" s="11">
        <v>0.93830100000000005</v>
      </c>
      <c r="F5047" s="8"/>
    </row>
    <row r="5048" spans="1:6" x14ac:dyDescent="0.25">
      <c r="A5048" s="8" t="s">
        <v>5046</v>
      </c>
      <c r="B5048" s="9" t="s">
        <v>9225</v>
      </c>
      <c r="C5048" s="9" t="s">
        <v>9486</v>
      </c>
      <c r="D5048" s="10">
        <v>1.1719688737188292</v>
      </c>
      <c r="E5048" s="11">
        <v>0.93846799999999997</v>
      </c>
      <c r="F5048" s="8"/>
    </row>
    <row r="5049" spans="1:6" x14ac:dyDescent="0.25">
      <c r="A5049" s="8" t="s">
        <v>5047</v>
      </c>
      <c r="B5049" s="9" t="s">
        <v>9226</v>
      </c>
      <c r="C5049" s="9" t="s">
        <v>11644</v>
      </c>
      <c r="D5049" s="10">
        <v>1.0046460884449711</v>
      </c>
      <c r="E5049" s="11">
        <v>0.93855299999999997</v>
      </c>
      <c r="F5049" s="8"/>
    </row>
    <row r="5050" spans="1:6" x14ac:dyDescent="0.25">
      <c r="A5050" s="8" t="s">
        <v>5048</v>
      </c>
      <c r="B5050" s="9" t="s">
        <v>9227</v>
      </c>
      <c r="C5050" s="9" t="s">
        <v>9636</v>
      </c>
      <c r="D5050" s="10">
        <v>-1.4828140703517592</v>
      </c>
      <c r="E5050" s="11">
        <v>0.93863700000000005</v>
      </c>
      <c r="F5050" s="8"/>
    </row>
    <row r="5051" spans="1:6" x14ac:dyDescent="0.25">
      <c r="A5051" s="8" t="s">
        <v>5049</v>
      </c>
      <c r="B5051" s="9" t="s">
        <v>9228</v>
      </c>
      <c r="C5051" s="9" t="s">
        <v>11645</v>
      </c>
      <c r="D5051" s="10">
        <v>1.2585131291093992</v>
      </c>
      <c r="E5051" s="11">
        <v>0.93873899999999999</v>
      </c>
      <c r="F5051" s="8"/>
    </row>
    <row r="5052" spans="1:6" x14ac:dyDescent="0.25">
      <c r="A5052" s="8" t="s">
        <v>5050</v>
      </c>
      <c r="B5052" s="9" t="s">
        <v>9229</v>
      </c>
      <c r="C5052" s="9" t="s">
        <v>11646</v>
      </c>
      <c r="D5052" s="10">
        <v>1.0210674484074358</v>
      </c>
      <c r="E5052" s="11">
        <v>0.93876300000000001</v>
      </c>
      <c r="F5052" s="8"/>
    </row>
    <row r="5053" spans="1:6" x14ac:dyDescent="0.25">
      <c r="A5053" s="8" t="s">
        <v>5051</v>
      </c>
      <c r="B5053" s="9" t="s">
        <v>9230</v>
      </c>
      <c r="C5053" s="9" t="s">
        <v>10573</v>
      </c>
      <c r="D5053" s="10">
        <v>1.0255496370567654</v>
      </c>
      <c r="E5053" s="11">
        <v>0.939523</v>
      </c>
      <c r="F5053" s="8"/>
    </row>
    <row r="5054" spans="1:6" x14ac:dyDescent="0.25">
      <c r="A5054" s="8" t="s">
        <v>5052</v>
      </c>
      <c r="B5054" s="9" t="s">
        <v>9231</v>
      </c>
      <c r="C5054" s="9" t="s">
        <v>11647</v>
      </c>
      <c r="D5054" s="10">
        <v>1.1015764425936945</v>
      </c>
      <c r="E5054" s="11">
        <v>0.93958900000000001</v>
      </c>
      <c r="F5054" s="8"/>
    </row>
    <row r="5055" spans="1:6" x14ac:dyDescent="0.25">
      <c r="A5055" s="8" t="s">
        <v>5053</v>
      </c>
      <c r="B5055" s="9" t="s">
        <v>9232</v>
      </c>
      <c r="C5055" s="9" t="s">
        <v>11648</v>
      </c>
      <c r="D5055" s="10">
        <v>1.2885532800927755</v>
      </c>
      <c r="E5055" s="11">
        <v>0.93969599999999998</v>
      </c>
      <c r="F5055" s="8"/>
    </row>
    <row r="5056" spans="1:6" x14ac:dyDescent="0.25">
      <c r="A5056" s="8" t="s">
        <v>5054</v>
      </c>
      <c r="B5056" s="9" t="s">
        <v>9233</v>
      </c>
      <c r="C5056" s="9" t="s">
        <v>9486</v>
      </c>
      <c r="D5056" s="10">
        <v>1.052546595817816</v>
      </c>
      <c r="E5056" s="11">
        <v>0.93977500000000003</v>
      </c>
      <c r="F5056" s="8"/>
    </row>
    <row r="5057" spans="1:6" x14ac:dyDescent="0.25">
      <c r="A5057" s="8" t="s">
        <v>5055</v>
      </c>
      <c r="B5057" s="9" t="s">
        <v>7694</v>
      </c>
      <c r="C5057" s="9" t="s">
        <v>10839</v>
      </c>
      <c r="D5057" s="10">
        <v>1.1636302294197027</v>
      </c>
      <c r="E5057" s="11">
        <v>0.93981899999999996</v>
      </c>
      <c r="F5057" s="8"/>
    </row>
    <row r="5058" spans="1:6" x14ac:dyDescent="0.25">
      <c r="A5058" s="8" t="s">
        <v>5056</v>
      </c>
      <c r="B5058" s="9" t="s">
        <v>9234</v>
      </c>
      <c r="C5058" s="9" t="s">
        <v>11649</v>
      </c>
      <c r="D5058" s="10">
        <v>1.0890678701233107</v>
      </c>
      <c r="E5058" s="11">
        <v>0.93998099999999996</v>
      </c>
      <c r="F5058" s="8"/>
    </row>
    <row r="5059" spans="1:6" x14ac:dyDescent="0.25">
      <c r="A5059" s="8" t="s">
        <v>5057</v>
      </c>
      <c r="B5059" s="9" t="s">
        <v>9235</v>
      </c>
      <c r="C5059" s="9" t="s">
        <v>9936</v>
      </c>
      <c r="D5059" s="10">
        <v>1.1151838276130179</v>
      </c>
      <c r="E5059" s="11">
        <v>0.94009500000000001</v>
      </c>
      <c r="F5059" s="8"/>
    </row>
    <row r="5060" spans="1:6" x14ac:dyDescent="0.25">
      <c r="A5060" s="8" t="s">
        <v>5058</v>
      </c>
      <c r="B5060" s="9" t="s">
        <v>9236</v>
      </c>
      <c r="C5060" s="9" t="s">
        <v>9486</v>
      </c>
      <c r="D5060" s="10">
        <v>1.0146179894768486</v>
      </c>
      <c r="E5060" s="11">
        <v>0.94035899999999994</v>
      </c>
      <c r="F5060" s="8"/>
    </row>
    <row r="5061" spans="1:6" x14ac:dyDescent="0.25">
      <c r="A5061" s="8" t="s">
        <v>5059</v>
      </c>
      <c r="B5061" s="9" t="s">
        <v>9237</v>
      </c>
      <c r="C5061" s="9" t="s">
        <v>9500</v>
      </c>
      <c r="D5061" s="10">
        <v>1.2390646659922819</v>
      </c>
      <c r="E5061" s="11">
        <v>0.94081400000000004</v>
      </c>
      <c r="F5061" s="8"/>
    </row>
    <row r="5062" spans="1:6" x14ac:dyDescent="0.25">
      <c r="A5062" s="8" t="s">
        <v>5060</v>
      </c>
      <c r="B5062" s="9" t="s">
        <v>8433</v>
      </c>
      <c r="C5062" s="9" t="s">
        <v>9525</v>
      </c>
      <c r="D5062" s="10">
        <v>-1.0219674386608573</v>
      </c>
      <c r="E5062" s="11">
        <v>0.94082399999999999</v>
      </c>
      <c r="F5062" s="8"/>
    </row>
    <row r="5063" spans="1:6" x14ac:dyDescent="0.25">
      <c r="A5063" s="8" t="s">
        <v>5061</v>
      </c>
      <c r="B5063" s="9" t="s">
        <v>9238</v>
      </c>
      <c r="C5063" s="9" t="s">
        <v>9486</v>
      </c>
      <c r="D5063" s="10">
        <v>-1.1146392124988711</v>
      </c>
      <c r="E5063" s="11">
        <v>0.94091800000000003</v>
      </c>
      <c r="F5063" s="8"/>
    </row>
    <row r="5064" spans="1:6" x14ac:dyDescent="0.25">
      <c r="A5064" s="8" t="s">
        <v>5062</v>
      </c>
      <c r="B5064" s="9" t="s">
        <v>9239</v>
      </c>
      <c r="C5064" s="9" t="s">
        <v>11650</v>
      </c>
      <c r="D5064" s="10">
        <v>1.1228204414765348</v>
      </c>
      <c r="E5064" s="11">
        <v>0.94093400000000005</v>
      </c>
      <c r="F5064" s="8"/>
    </row>
    <row r="5065" spans="1:6" x14ac:dyDescent="0.25">
      <c r="A5065" s="8" t="s">
        <v>5063</v>
      </c>
      <c r="B5065" s="9" t="s">
        <v>9240</v>
      </c>
      <c r="C5065" s="9" t="s">
        <v>11651</v>
      </c>
      <c r="D5065" s="10">
        <v>1.0683395744083592</v>
      </c>
      <c r="E5065" s="11">
        <v>0.940944</v>
      </c>
      <c r="F5065" s="8"/>
    </row>
    <row r="5066" spans="1:6" x14ac:dyDescent="0.25">
      <c r="A5066" s="8" t="s">
        <v>5064</v>
      </c>
      <c r="B5066" s="9" t="s">
        <v>9241</v>
      </c>
      <c r="C5066" s="9" t="s">
        <v>11652</v>
      </c>
      <c r="D5066" s="10">
        <v>1.0887133636845667</v>
      </c>
      <c r="E5066" s="11">
        <v>0.94100099999999998</v>
      </c>
      <c r="F5066" s="8"/>
    </row>
    <row r="5067" spans="1:6" x14ac:dyDescent="0.25">
      <c r="A5067" s="8" t="s">
        <v>5065</v>
      </c>
      <c r="B5067" s="9" t="s">
        <v>9242</v>
      </c>
      <c r="C5067" s="9" t="s">
        <v>9754</v>
      </c>
      <c r="D5067" s="10">
        <v>-1.3468013468013469</v>
      </c>
      <c r="E5067" s="11">
        <v>0.94101400000000002</v>
      </c>
      <c r="F5067" s="8"/>
    </row>
    <row r="5068" spans="1:6" x14ac:dyDescent="0.25">
      <c r="A5068" s="8" t="s">
        <v>5066</v>
      </c>
      <c r="B5068" s="9" t="s">
        <v>9243</v>
      </c>
      <c r="C5068" s="9" t="s">
        <v>11653</v>
      </c>
      <c r="D5068" s="10">
        <v>-1.0139845047224179</v>
      </c>
      <c r="E5068" s="11">
        <v>0.94167800000000002</v>
      </c>
      <c r="F5068" s="8"/>
    </row>
    <row r="5069" spans="1:6" x14ac:dyDescent="0.25">
      <c r="A5069" s="8" t="s">
        <v>5067</v>
      </c>
      <c r="B5069" s="9" t="s">
        <v>9244</v>
      </c>
      <c r="C5069" s="9" t="s">
        <v>11654</v>
      </c>
      <c r="D5069" s="10">
        <v>1.0335664568185847</v>
      </c>
      <c r="E5069" s="11">
        <v>0.94173099999999998</v>
      </c>
      <c r="F5069" s="8"/>
    </row>
    <row r="5070" spans="1:6" x14ac:dyDescent="0.25">
      <c r="A5070" s="8" t="s">
        <v>5068</v>
      </c>
      <c r="B5070" s="9" t="s">
        <v>9245</v>
      </c>
      <c r="C5070" s="9" t="s">
        <v>11655</v>
      </c>
      <c r="D5070" s="10">
        <v>-1.113293909650674</v>
      </c>
      <c r="E5070" s="11">
        <v>0.94184999999999997</v>
      </c>
      <c r="F5070" s="8"/>
    </row>
    <row r="5071" spans="1:6" x14ac:dyDescent="0.25">
      <c r="A5071" s="8" t="s">
        <v>5069</v>
      </c>
      <c r="B5071" s="9" t="s">
        <v>9246</v>
      </c>
      <c r="C5071" s="9" t="s">
        <v>11656</v>
      </c>
      <c r="D5071" s="10">
        <v>1.0900582828962115</v>
      </c>
      <c r="E5071" s="11">
        <v>0.94186800000000004</v>
      </c>
      <c r="F5071" s="8"/>
    </row>
    <row r="5072" spans="1:6" x14ac:dyDescent="0.25">
      <c r="A5072" s="8" t="s">
        <v>5070</v>
      </c>
      <c r="B5072" s="9" t="s">
        <v>6290</v>
      </c>
      <c r="C5072" s="9" t="s">
        <v>9512</v>
      </c>
      <c r="D5072" s="10">
        <v>-1.3952234570820523</v>
      </c>
      <c r="E5072" s="11">
        <v>0.94206599999999996</v>
      </c>
      <c r="F5072" s="8"/>
    </row>
    <row r="5073" spans="1:6" x14ac:dyDescent="0.25">
      <c r="A5073" s="8" t="s">
        <v>5071</v>
      </c>
      <c r="B5073" s="9" t="s">
        <v>9247</v>
      </c>
      <c r="C5073" s="9" t="s">
        <v>9617</v>
      </c>
      <c r="D5073" s="10">
        <v>1.025363059930456</v>
      </c>
      <c r="E5073" s="11">
        <v>0.94208599999999998</v>
      </c>
      <c r="F5073" s="8"/>
    </row>
    <row r="5074" spans="1:6" x14ac:dyDescent="0.25">
      <c r="A5074" s="8" t="s">
        <v>5072</v>
      </c>
      <c r="B5074" s="9" t="s">
        <v>9248</v>
      </c>
      <c r="C5074" s="9" t="s">
        <v>9782</v>
      </c>
      <c r="D5074" s="10">
        <v>1.0692070382764061</v>
      </c>
      <c r="E5074" s="11">
        <v>0.94210300000000002</v>
      </c>
      <c r="F5074" s="8"/>
    </row>
    <row r="5075" spans="1:6" x14ac:dyDescent="0.25">
      <c r="A5075" s="8" t="s">
        <v>5073</v>
      </c>
      <c r="B5075" s="9" t="s">
        <v>9249</v>
      </c>
      <c r="C5075" s="9" t="s">
        <v>9486</v>
      </c>
      <c r="D5075" s="10">
        <v>-1.0354448675542709</v>
      </c>
      <c r="E5075" s="11">
        <v>0.94226500000000002</v>
      </c>
      <c r="F5075" s="8"/>
    </row>
    <row r="5076" spans="1:6" x14ac:dyDescent="0.25">
      <c r="A5076" s="8" t="s">
        <v>5074</v>
      </c>
      <c r="B5076" s="9" t="s">
        <v>9250</v>
      </c>
      <c r="C5076" s="9" t="s">
        <v>9525</v>
      </c>
      <c r="D5076" s="10">
        <v>-1.0022237707153026</v>
      </c>
      <c r="E5076" s="11">
        <v>0.94234300000000004</v>
      </c>
      <c r="F5076" s="8"/>
    </row>
    <row r="5077" spans="1:6" x14ac:dyDescent="0.25">
      <c r="A5077" s="8" t="s">
        <v>5075</v>
      </c>
      <c r="B5077" s="9" t="s">
        <v>9251</v>
      </c>
      <c r="C5077" s="9" t="s">
        <v>9637</v>
      </c>
      <c r="D5077" s="10">
        <v>-1.2547996272134205</v>
      </c>
      <c r="E5077" s="11">
        <v>0.94304600000000005</v>
      </c>
      <c r="F5077" s="8"/>
    </row>
    <row r="5078" spans="1:6" x14ac:dyDescent="0.25">
      <c r="A5078" s="8" t="s">
        <v>5076</v>
      </c>
      <c r="B5078" s="9" t="s">
        <v>7694</v>
      </c>
      <c r="C5078" s="9" t="s">
        <v>10839</v>
      </c>
      <c r="D5078" s="10">
        <v>-1.074018273428297</v>
      </c>
      <c r="E5078" s="11">
        <v>0.94391899999999995</v>
      </c>
      <c r="F5078" s="8"/>
    </row>
    <row r="5079" spans="1:6" x14ac:dyDescent="0.25">
      <c r="A5079" s="8" t="s">
        <v>5077</v>
      </c>
      <c r="B5079" s="9" t="s">
        <v>9252</v>
      </c>
      <c r="C5079" s="9" t="s">
        <v>9486</v>
      </c>
      <c r="D5079" s="10">
        <v>-1.0204390735146025</v>
      </c>
      <c r="E5079" s="11">
        <v>0.94394500000000003</v>
      </c>
      <c r="F5079" s="8"/>
    </row>
    <row r="5080" spans="1:6" x14ac:dyDescent="0.25">
      <c r="A5080" s="8" t="s">
        <v>5078</v>
      </c>
      <c r="B5080" s="9" t="s">
        <v>9253</v>
      </c>
      <c r="C5080" s="9" t="s">
        <v>9486</v>
      </c>
      <c r="D5080" s="10">
        <v>1.0525216424906403</v>
      </c>
      <c r="E5080" s="11">
        <v>0.94398099999999996</v>
      </c>
      <c r="F5080" s="8"/>
    </row>
    <row r="5081" spans="1:6" x14ac:dyDescent="0.25">
      <c r="A5081" s="8" t="s">
        <v>5079</v>
      </c>
      <c r="B5081" s="9" t="s">
        <v>8058</v>
      </c>
      <c r="C5081" s="9" t="s">
        <v>9486</v>
      </c>
      <c r="D5081" s="10">
        <v>-1.1579687209085832</v>
      </c>
      <c r="E5081" s="11">
        <v>0.94404200000000005</v>
      </c>
      <c r="F5081" s="8"/>
    </row>
    <row r="5082" spans="1:6" x14ac:dyDescent="0.25">
      <c r="A5082" s="8" t="s">
        <v>5080</v>
      </c>
      <c r="B5082" s="9" t="s">
        <v>9254</v>
      </c>
      <c r="C5082" s="9" t="s">
        <v>9486</v>
      </c>
      <c r="D5082" s="10">
        <v>-1.0162581902558532</v>
      </c>
      <c r="E5082" s="11">
        <v>0.94411500000000004</v>
      </c>
      <c r="F5082" s="8"/>
    </row>
    <row r="5083" spans="1:6" x14ac:dyDescent="0.25">
      <c r="A5083" s="8" t="s">
        <v>5081</v>
      </c>
      <c r="B5083" s="9" t="s">
        <v>9255</v>
      </c>
      <c r="C5083" s="9" t="s">
        <v>11657</v>
      </c>
      <c r="D5083" s="10">
        <v>1.0234297296046999</v>
      </c>
      <c r="E5083" s="11">
        <v>0.94433599999999995</v>
      </c>
      <c r="F5083" s="8"/>
    </row>
    <row r="5084" spans="1:6" x14ac:dyDescent="0.25">
      <c r="A5084" s="8" t="s">
        <v>5082</v>
      </c>
      <c r="B5084" s="9" t="e">
        <v>#N/A</v>
      </c>
      <c r="C5084" s="9" t="e">
        <v>#N/A</v>
      </c>
      <c r="D5084" s="10">
        <v>-1.0524722115753162</v>
      </c>
      <c r="E5084" s="11">
        <v>0.94445000000000001</v>
      </c>
      <c r="F5084" s="8"/>
    </row>
    <row r="5085" spans="1:6" x14ac:dyDescent="0.25">
      <c r="A5085" s="8" t="s">
        <v>5083</v>
      </c>
      <c r="B5085" s="9" t="e">
        <v>#N/A</v>
      </c>
      <c r="C5085" s="9" t="e">
        <v>#N/A</v>
      </c>
      <c r="D5085" s="10">
        <v>-1.4693165293262243</v>
      </c>
      <c r="E5085" s="11">
        <v>0.94455900000000004</v>
      </c>
      <c r="F5085" s="8"/>
    </row>
    <row r="5086" spans="1:6" x14ac:dyDescent="0.25">
      <c r="A5086" s="8" t="s">
        <v>5084</v>
      </c>
      <c r="B5086" s="9" t="s">
        <v>9256</v>
      </c>
      <c r="C5086" s="9" t="s">
        <v>9486</v>
      </c>
      <c r="D5086" s="10">
        <v>1.0344925410916455</v>
      </c>
      <c r="E5086" s="11">
        <v>0.94470699999999996</v>
      </c>
      <c r="F5086" s="8"/>
    </row>
    <row r="5087" spans="1:6" x14ac:dyDescent="0.25">
      <c r="A5087" s="8" t="s">
        <v>5085</v>
      </c>
      <c r="B5087" s="9" t="s">
        <v>8052</v>
      </c>
      <c r="C5087" s="9" t="s">
        <v>11049</v>
      </c>
      <c r="D5087" s="10">
        <v>-1.0566159465838068</v>
      </c>
      <c r="E5087" s="11">
        <v>0.94496800000000003</v>
      </c>
      <c r="F5087" s="8"/>
    </row>
    <row r="5088" spans="1:6" x14ac:dyDescent="0.25">
      <c r="A5088" s="8" t="s">
        <v>5086</v>
      </c>
      <c r="B5088" s="9" t="s">
        <v>9257</v>
      </c>
      <c r="C5088" s="9" t="s">
        <v>9486</v>
      </c>
      <c r="D5088" s="10">
        <v>1.0151640295614901</v>
      </c>
      <c r="E5088" s="11">
        <v>0.94502200000000003</v>
      </c>
      <c r="F5088" s="8"/>
    </row>
    <row r="5089" spans="1:6" x14ac:dyDescent="0.25">
      <c r="A5089" s="8" t="s">
        <v>5087</v>
      </c>
      <c r="B5089" s="9" t="s">
        <v>9258</v>
      </c>
      <c r="C5089" s="9" t="s">
        <v>11658</v>
      </c>
      <c r="D5089" s="10">
        <v>-1.0251926496739776</v>
      </c>
      <c r="E5089" s="11">
        <v>0.94519600000000004</v>
      </c>
      <c r="F5089" s="8"/>
    </row>
    <row r="5090" spans="1:6" x14ac:dyDescent="0.25">
      <c r="A5090" s="8" t="s">
        <v>5088</v>
      </c>
      <c r="B5090" s="9" t="e">
        <v>#N/A</v>
      </c>
      <c r="C5090" s="9" t="e">
        <v>#N/A</v>
      </c>
      <c r="D5090" s="10">
        <v>-1.0555364619890115</v>
      </c>
      <c r="E5090" s="11">
        <v>0.94555699999999998</v>
      </c>
      <c r="F5090" s="8"/>
    </row>
    <row r="5091" spans="1:6" x14ac:dyDescent="0.25">
      <c r="A5091" s="8" t="s">
        <v>5089</v>
      </c>
      <c r="B5091" s="9" t="s">
        <v>9259</v>
      </c>
      <c r="C5091" s="9" t="s">
        <v>9486</v>
      </c>
      <c r="D5091" s="10">
        <v>1.0491018600360322</v>
      </c>
      <c r="E5091" s="11">
        <v>0.94573099999999999</v>
      </c>
      <c r="F5091" s="8"/>
    </row>
    <row r="5092" spans="1:6" x14ac:dyDescent="0.25">
      <c r="A5092" s="8" t="s">
        <v>5090</v>
      </c>
      <c r="B5092" s="9" t="s">
        <v>9260</v>
      </c>
      <c r="C5092" s="9" t="s">
        <v>11659</v>
      </c>
      <c r="D5092" s="10">
        <v>1.0379078425841541</v>
      </c>
      <c r="E5092" s="11">
        <v>0.94575799999999999</v>
      </c>
      <c r="F5092" s="8"/>
    </row>
    <row r="5093" spans="1:6" x14ac:dyDescent="0.25">
      <c r="A5093" s="8" t="s">
        <v>5091</v>
      </c>
      <c r="B5093" s="9" t="s">
        <v>9261</v>
      </c>
      <c r="C5093" s="9" t="s">
        <v>11660</v>
      </c>
      <c r="D5093" s="10">
        <v>1.0595710298222418</v>
      </c>
      <c r="E5093" s="11">
        <v>0.945801</v>
      </c>
      <c r="F5093" s="8"/>
    </row>
    <row r="5094" spans="1:6" x14ac:dyDescent="0.25">
      <c r="A5094" s="8" t="s">
        <v>5092</v>
      </c>
      <c r="B5094" s="9" t="s">
        <v>9262</v>
      </c>
      <c r="C5094" s="9" t="s">
        <v>11661</v>
      </c>
      <c r="D5094" s="10">
        <v>1.0731207313119058</v>
      </c>
      <c r="E5094" s="11">
        <v>0.94605600000000001</v>
      </c>
      <c r="F5094" s="8"/>
    </row>
    <row r="5095" spans="1:6" x14ac:dyDescent="0.25">
      <c r="A5095" s="8" t="s">
        <v>5093</v>
      </c>
      <c r="B5095" s="9" t="e">
        <v>#N/A</v>
      </c>
      <c r="C5095" s="9" t="e">
        <v>#N/A</v>
      </c>
      <c r="D5095" s="10">
        <v>-1.3144804088586031</v>
      </c>
      <c r="E5095" s="11">
        <v>0.94638800000000001</v>
      </c>
      <c r="F5095" s="8"/>
    </row>
    <row r="5096" spans="1:6" x14ac:dyDescent="0.25">
      <c r="A5096" s="8" t="s">
        <v>5094</v>
      </c>
      <c r="B5096" s="9" t="e">
        <v>#N/A</v>
      </c>
      <c r="C5096" s="9" t="e">
        <v>#N/A</v>
      </c>
      <c r="D5096" s="10">
        <v>1.5683308119011601</v>
      </c>
      <c r="E5096" s="11">
        <v>0.94641900000000001</v>
      </c>
      <c r="F5096" s="8"/>
    </row>
    <row r="5097" spans="1:6" x14ac:dyDescent="0.25">
      <c r="A5097" s="8" t="s">
        <v>5095</v>
      </c>
      <c r="B5097" s="9" t="s">
        <v>9263</v>
      </c>
      <c r="C5097" s="9" t="s">
        <v>11662</v>
      </c>
      <c r="D5097" s="10">
        <v>1.0842513112246621</v>
      </c>
      <c r="E5097" s="11">
        <v>0.94652000000000003</v>
      </c>
      <c r="F5097" s="8"/>
    </row>
    <row r="5098" spans="1:6" x14ac:dyDescent="0.25">
      <c r="A5098" s="8" t="s">
        <v>5096</v>
      </c>
      <c r="B5098" s="9" t="s">
        <v>9264</v>
      </c>
      <c r="C5098" s="9" t="s">
        <v>9486</v>
      </c>
      <c r="D5098" s="10">
        <v>-1.0768259049143316</v>
      </c>
      <c r="E5098" s="11">
        <v>0.94659199999999999</v>
      </c>
      <c r="F5098" s="8"/>
    </row>
    <row r="5099" spans="1:6" x14ac:dyDescent="0.25">
      <c r="A5099" s="8" t="s">
        <v>5097</v>
      </c>
      <c r="B5099" s="9" t="s">
        <v>9265</v>
      </c>
      <c r="C5099" s="9" t="s">
        <v>11663</v>
      </c>
      <c r="D5099" s="10">
        <v>-1.00297625046189</v>
      </c>
      <c r="E5099" s="11">
        <v>0.94675500000000001</v>
      </c>
      <c r="F5099" s="8"/>
    </row>
    <row r="5100" spans="1:6" x14ac:dyDescent="0.25">
      <c r="A5100" s="8" t="s">
        <v>5098</v>
      </c>
      <c r="B5100" s="9" t="s">
        <v>9266</v>
      </c>
      <c r="C5100" s="9" t="s">
        <v>9486</v>
      </c>
      <c r="D5100" s="10">
        <v>-1.0494091954919471</v>
      </c>
      <c r="E5100" s="11">
        <v>0.946878</v>
      </c>
      <c r="F5100" s="8"/>
    </row>
    <row r="5101" spans="1:6" x14ac:dyDescent="0.25">
      <c r="A5101" s="8" t="s">
        <v>5099</v>
      </c>
      <c r="B5101" s="9" t="s">
        <v>9267</v>
      </c>
      <c r="C5101" s="9" t="s">
        <v>11664</v>
      </c>
      <c r="D5101" s="10">
        <v>-1.0212757824321095</v>
      </c>
      <c r="E5101" s="11">
        <v>0.94694999999999996</v>
      </c>
      <c r="F5101" s="8"/>
    </row>
    <row r="5102" spans="1:6" x14ac:dyDescent="0.25">
      <c r="A5102" s="8" t="s">
        <v>5100</v>
      </c>
      <c r="B5102" s="9" t="s">
        <v>8038</v>
      </c>
      <c r="C5102" s="9" t="s">
        <v>9500</v>
      </c>
      <c r="D5102" s="10">
        <v>-1.1068117247591993</v>
      </c>
      <c r="E5102" s="11">
        <v>0.947376</v>
      </c>
      <c r="F5102" s="8"/>
    </row>
    <row r="5103" spans="1:6" x14ac:dyDescent="0.25">
      <c r="A5103" s="8" t="s">
        <v>5101</v>
      </c>
      <c r="B5103" s="9" t="s">
        <v>9268</v>
      </c>
      <c r="C5103" s="9" t="s">
        <v>11665</v>
      </c>
      <c r="D5103" s="10">
        <v>1.0495485907873496</v>
      </c>
      <c r="E5103" s="11">
        <v>0.94739899999999999</v>
      </c>
      <c r="F5103" s="8"/>
    </row>
    <row r="5104" spans="1:6" x14ac:dyDescent="0.25">
      <c r="A5104" s="8" t="s">
        <v>5102</v>
      </c>
      <c r="B5104" s="9" t="s">
        <v>9269</v>
      </c>
      <c r="C5104" s="9" t="s">
        <v>11666</v>
      </c>
      <c r="D5104" s="10">
        <v>1.051750368977578</v>
      </c>
      <c r="E5104" s="11">
        <v>0.94750000000000001</v>
      </c>
      <c r="F5104" s="8"/>
    </row>
    <row r="5105" spans="1:6" x14ac:dyDescent="0.25">
      <c r="A5105" s="8" t="s">
        <v>5103</v>
      </c>
      <c r="B5105" s="9" t="s">
        <v>9270</v>
      </c>
      <c r="C5105" s="9" t="s">
        <v>9500</v>
      </c>
      <c r="D5105" s="10">
        <v>1.0411120114210748</v>
      </c>
      <c r="E5105" s="11">
        <v>0.94786300000000001</v>
      </c>
      <c r="F5105" s="8"/>
    </row>
    <row r="5106" spans="1:6" x14ac:dyDescent="0.25">
      <c r="A5106" s="8" t="s">
        <v>5104</v>
      </c>
      <c r="B5106" s="9" t="s">
        <v>9271</v>
      </c>
      <c r="C5106" s="9" t="s">
        <v>9500</v>
      </c>
      <c r="D5106" s="10">
        <v>-1.2002206558381854</v>
      </c>
      <c r="E5106" s="11">
        <v>0.94797799999999999</v>
      </c>
      <c r="F5106" s="8"/>
    </row>
    <row r="5107" spans="1:6" x14ac:dyDescent="0.25">
      <c r="A5107" s="8" t="s">
        <v>5105</v>
      </c>
      <c r="B5107" s="9" t="s">
        <v>9272</v>
      </c>
      <c r="C5107" s="9" t="s">
        <v>9486</v>
      </c>
      <c r="D5107" s="10">
        <v>-1.1064860176742219</v>
      </c>
      <c r="E5107" s="11">
        <v>0.94804200000000005</v>
      </c>
      <c r="F5107" s="8"/>
    </row>
    <row r="5108" spans="1:6" x14ac:dyDescent="0.25">
      <c r="A5108" s="8" t="s">
        <v>5106</v>
      </c>
      <c r="B5108" s="9" t="s">
        <v>9273</v>
      </c>
      <c r="C5108" s="9" t="s">
        <v>9637</v>
      </c>
      <c r="D5108" s="10">
        <v>-5.0011560693641615</v>
      </c>
      <c r="E5108" s="11">
        <v>0.94811999999999996</v>
      </c>
      <c r="F5108" s="8"/>
    </row>
    <row r="5109" spans="1:6" x14ac:dyDescent="0.25">
      <c r="A5109" s="8" t="s">
        <v>5107</v>
      </c>
      <c r="B5109" s="9" t="s">
        <v>9274</v>
      </c>
      <c r="C5109" s="9" t="s">
        <v>11667</v>
      </c>
      <c r="D5109" s="10">
        <v>-1.5638608657519169</v>
      </c>
      <c r="E5109" s="11">
        <v>0.94828299999999999</v>
      </c>
      <c r="F5109" s="8"/>
    </row>
    <row r="5110" spans="1:6" x14ac:dyDescent="0.25">
      <c r="A5110" s="8" t="s">
        <v>5108</v>
      </c>
      <c r="B5110" s="9" t="s">
        <v>9275</v>
      </c>
      <c r="C5110" s="9" t="s">
        <v>9486</v>
      </c>
      <c r="D5110" s="10">
        <v>1.0201232335667205</v>
      </c>
      <c r="E5110" s="11">
        <v>0.94832899999999998</v>
      </c>
      <c r="F5110" s="8"/>
    </row>
    <row r="5111" spans="1:6" x14ac:dyDescent="0.25">
      <c r="A5111" s="8" t="s">
        <v>5109</v>
      </c>
      <c r="B5111" s="9" t="s">
        <v>9276</v>
      </c>
      <c r="C5111" s="9" t="s">
        <v>11668</v>
      </c>
      <c r="D5111" s="10">
        <v>1.1336791014324679</v>
      </c>
      <c r="E5111" s="11">
        <v>0.94846600000000003</v>
      </c>
      <c r="F5111" s="8"/>
    </row>
    <row r="5112" spans="1:6" x14ac:dyDescent="0.25">
      <c r="A5112" s="8" t="s">
        <v>5110</v>
      </c>
      <c r="B5112" s="9" t="s">
        <v>7420</v>
      </c>
      <c r="C5112" s="9" t="s">
        <v>9486</v>
      </c>
      <c r="D5112" s="10">
        <v>-1.1679771060633162</v>
      </c>
      <c r="E5112" s="11">
        <v>0.94857599999999997</v>
      </c>
      <c r="F5112" s="8"/>
    </row>
    <row r="5113" spans="1:6" x14ac:dyDescent="0.25">
      <c r="A5113" s="8" t="s">
        <v>5111</v>
      </c>
      <c r="B5113" s="9" t="s">
        <v>9277</v>
      </c>
      <c r="C5113" s="9" t="s">
        <v>11669</v>
      </c>
      <c r="D5113" s="10">
        <v>-1.0128118947248492</v>
      </c>
      <c r="E5113" s="11">
        <v>0.94892100000000001</v>
      </c>
      <c r="F5113" s="8"/>
    </row>
    <row r="5114" spans="1:6" x14ac:dyDescent="0.25">
      <c r="A5114" s="8" t="s">
        <v>5112</v>
      </c>
      <c r="B5114" s="9" t="s">
        <v>9278</v>
      </c>
      <c r="C5114" s="9" t="s">
        <v>11670</v>
      </c>
      <c r="D5114" s="10">
        <v>1.0633271736142675</v>
      </c>
      <c r="E5114" s="11">
        <v>0.94929699999999995</v>
      </c>
      <c r="F5114" s="8"/>
    </row>
    <row r="5115" spans="1:6" x14ac:dyDescent="0.25">
      <c r="A5115" s="8" t="s">
        <v>5113</v>
      </c>
      <c r="B5115" s="9" t="s">
        <v>9279</v>
      </c>
      <c r="C5115" s="9" t="s">
        <v>11671</v>
      </c>
      <c r="D5115" s="10">
        <v>1.057790576430987</v>
      </c>
      <c r="E5115" s="11">
        <v>0.94935899999999995</v>
      </c>
      <c r="F5115" s="8"/>
    </row>
    <row r="5116" spans="1:6" x14ac:dyDescent="0.25">
      <c r="A5116" s="8" t="s">
        <v>5114</v>
      </c>
      <c r="B5116" s="9" t="s">
        <v>9280</v>
      </c>
      <c r="C5116" s="9" t="s">
        <v>9486</v>
      </c>
      <c r="D5116" s="10">
        <v>1.1414189998818625</v>
      </c>
      <c r="E5116" s="11">
        <v>0.949465</v>
      </c>
      <c r="F5116" s="8"/>
    </row>
    <row r="5117" spans="1:6" x14ac:dyDescent="0.25">
      <c r="A5117" s="8" t="s">
        <v>5115</v>
      </c>
      <c r="B5117" s="9" t="s">
        <v>9281</v>
      </c>
      <c r="C5117" s="9" t="s">
        <v>11672</v>
      </c>
      <c r="D5117" s="10">
        <v>-1.1272495637964937</v>
      </c>
      <c r="E5117" s="11">
        <v>0.94984100000000005</v>
      </c>
      <c r="F5117" s="8"/>
    </row>
    <row r="5118" spans="1:6" x14ac:dyDescent="0.25">
      <c r="A5118" s="8" t="s">
        <v>5116</v>
      </c>
      <c r="B5118" s="9" t="s">
        <v>9282</v>
      </c>
      <c r="C5118" s="9" t="s">
        <v>9503</v>
      </c>
      <c r="D5118" s="10">
        <v>1.1529067048722001</v>
      </c>
      <c r="E5118" s="11">
        <v>0.94991099999999995</v>
      </c>
      <c r="F5118" s="8"/>
    </row>
    <row r="5119" spans="1:6" x14ac:dyDescent="0.25">
      <c r="A5119" s="8" t="s">
        <v>5117</v>
      </c>
      <c r="B5119" s="9" t="s">
        <v>9283</v>
      </c>
      <c r="C5119" s="9" t="s">
        <v>11673</v>
      </c>
      <c r="D5119" s="10">
        <v>1.0043427418634956</v>
      </c>
      <c r="E5119" s="11">
        <v>0.95004900000000003</v>
      </c>
      <c r="F5119" s="8"/>
    </row>
    <row r="5120" spans="1:6" x14ac:dyDescent="0.25">
      <c r="A5120" s="8" t="s">
        <v>5118</v>
      </c>
      <c r="B5120" s="9" t="s">
        <v>9284</v>
      </c>
      <c r="C5120" s="9" t="s">
        <v>9486</v>
      </c>
      <c r="D5120" s="10">
        <v>-1.2134462968024053</v>
      </c>
      <c r="E5120" s="11">
        <v>0.95007699999999995</v>
      </c>
      <c r="F5120" s="8"/>
    </row>
    <row r="5121" spans="1:6" x14ac:dyDescent="0.25">
      <c r="A5121" s="8" t="s">
        <v>5119</v>
      </c>
      <c r="B5121" s="9" t="e">
        <v>#N/A</v>
      </c>
      <c r="C5121" s="9" t="e">
        <v>#N/A</v>
      </c>
      <c r="D5121" s="10">
        <v>-1.5669824086603519</v>
      </c>
      <c r="E5121" s="11">
        <v>0.95036799999999999</v>
      </c>
      <c r="F5121" s="8"/>
    </row>
    <row r="5122" spans="1:6" x14ac:dyDescent="0.25">
      <c r="A5122" s="8" t="s">
        <v>5120</v>
      </c>
      <c r="B5122" s="9" t="s">
        <v>9285</v>
      </c>
      <c r="C5122" s="9" t="s">
        <v>11674</v>
      </c>
      <c r="D5122" s="10">
        <v>-1.0524574416991304</v>
      </c>
      <c r="E5122" s="11">
        <v>0.95042800000000005</v>
      </c>
      <c r="F5122" s="8"/>
    </row>
    <row r="5123" spans="1:6" x14ac:dyDescent="0.25">
      <c r="A5123" s="8" t="s">
        <v>5121</v>
      </c>
      <c r="B5123" s="9" t="s">
        <v>9286</v>
      </c>
      <c r="C5123" s="9" t="s">
        <v>9717</v>
      </c>
      <c r="D5123" s="10">
        <v>-1.0400205761316872</v>
      </c>
      <c r="E5123" s="11">
        <v>0.95064599999999999</v>
      </c>
      <c r="F5123" s="8"/>
    </row>
    <row r="5124" spans="1:6" x14ac:dyDescent="0.25">
      <c r="A5124" s="8" t="s">
        <v>5122</v>
      </c>
      <c r="B5124" s="9" t="s">
        <v>9287</v>
      </c>
      <c r="C5124" s="9" t="s">
        <v>9486</v>
      </c>
      <c r="D5124" s="10">
        <v>1.0508200388937647</v>
      </c>
      <c r="E5124" s="11">
        <v>0.95072800000000002</v>
      </c>
      <c r="F5124" s="8"/>
    </row>
    <row r="5125" spans="1:6" x14ac:dyDescent="0.25">
      <c r="A5125" s="8" t="s">
        <v>5123</v>
      </c>
      <c r="B5125" s="9" t="s">
        <v>9288</v>
      </c>
      <c r="C5125" s="9" t="s">
        <v>11675</v>
      </c>
      <c r="D5125" s="10">
        <v>1.3225929068012294</v>
      </c>
      <c r="E5125" s="11">
        <v>0.95079599999999997</v>
      </c>
      <c r="F5125" s="8"/>
    </row>
    <row r="5126" spans="1:6" x14ac:dyDescent="0.25">
      <c r="A5126" s="8" t="s">
        <v>5124</v>
      </c>
      <c r="B5126" s="9" t="s">
        <v>9289</v>
      </c>
      <c r="C5126" s="9" t="s">
        <v>9486</v>
      </c>
      <c r="D5126" s="10">
        <v>-1.0277717262609518</v>
      </c>
      <c r="E5126" s="11">
        <v>0.95085600000000003</v>
      </c>
      <c r="F5126" s="8"/>
    </row>
    <row r="5127" spans="1:6" x14ac:dyDescent="0.25">
      <c r="A5127" s="8" t="s">
        <v>5125</v>
      </c>
      <c r="B5127" s="9" t="s">
        <v>5809</v>
      </c>
      <c r="C5127" s="9" t="s">
        <v>9785</v>
      </c>
      <c r="D5127" s="10">
        <v>1.8013784461152889</v>
      </c>
      <c r="E5127" s="11">
        <v>0.95091800000000004</v>
      </c>
      <c r="F5127" s="8"/>
    </row>
    <row r="5128" spans="1:6" x14ac:dyDescent="0.25">
      <c r="A5128" s="8" t="s">
        <v>5126</v>
      </c>
      <c r="B5128" s="9" t="s">
        <v>9290</v>
      </c>
      <c r="C5128" s="9" t="s">
        <v>11676</v>
      </c>
      <c r="D5128" s="10">
        <v>1.0752872653046859</v>
      </c>
      <c r="E5128" s="11">
        <v>0.95094299999999998</v>
      </c>
      <c r="F5128" s="8"/>
    </row>
    <row r="5129" spans="1:6" x14ac:dyDescent="0.25">
      <c r="A5129" s="8" t="s">
        <v>5127</v>
      </c>
      <c r="B5129" s="9" t="e">
        <v>#N/A</v>
      </c>
      <c r="C5129" s="9" t="e">
        <v>#N/A</v>
      </c>
      <c r="D5129" s="10">
        <v>1.4780077619663647</v>
      </c>
      <c r="E5129" s="11">
        <v>0.95102100000000001</v>
      </c>
      <c r="F5129" s="8"/>
    </row>
    <row r="5130" spans="1:6" x14ac:dyDescent="0.25">
      <c r="A5130" s="8" t="s">
        <v>5128</v>
      </c>
      <c r="B5130" s="9" t="s">
        <v>9291</v>
      </c>
      <c r="C5130" s="9" t="s">
        <v>9936</v>
      </c>
      <c r="D5130" s="10">
        <v>1.1455163284523109</v>
      </c>
      <c r="E5130" s="11">
        <v>0.95108800000000004</v>
      </c>
      <c r="F5130" s="8"/>
    </row>
    <row r="5131" spans="1:6" x14ac:dyDescent="0.25">
      <c r="A5131" s="8" t="s">
        <v>5129</v>
      </c>
      <c r="B5131" s="9" t="s">
        <v>9292</v>
      </c>
      <c r="C5131" s="9" t="s">
        <v>9960</v>
      </c>
      <c r="D5131" s="10">
        <v>-1.1057168539325839</v>
      </c>
      <c r="E5131" s="11">
        <v>0.95109200000000005</v>
      </c>
      <c r="F5131" s="8"/>
    </row>
    <row r="5132" spans="1:6" x14ac:dyDescent="0.25">
      <c r="A5132" s="8" t="s">
        <v>5130</v>
      </c>
      <c r="B5132" s="9" t="s">
        <v>9293</v>
      </c>
      <c r="C5132" s="9" t="s">
        <v>9637</v>
      </c>
      <c r="D5132" s="10">
        <v>-1.0712446351931331</v>
      </c>
      <c r="E5132" s="11">
        <v>0.95116299999999998</v>
      </c>
      <c r="F5132" s="8"/>
    </row>
    <row r="5133" spans="1:6" x14ac:dyDescent="0.25">
      <c r="A5133" s="8" t="s">
        <v>5131</v>
      </c>
      <c r="B5133" s="9" t="s">
        <v>7980</v>
      </c>
      <c r="C5133" s="9" t="s">
        <v>11008</v>
      </c>
      <c r="D5133" s="10">
        <v>-1.2032077971233914</v>
      </c>
      <c r="E5133" s="11">
        <v>0.95116900000000004</v>
      </c>
      <c r="F5133" s="8"/>
    </row>
    <row r="5134" spans="1:6" x14ac:dyDescent="0.25">
      <c r="A5134" s="8" t="s">
        <v>5132</v>
      </c>
      <c r="B5134" s="9" t="s">
        <v>9294</v>
      </c>
      <c r="C5134" s="9" t="s">
        <v>11677</v>
      </c>
      <c r="D5134" s="10">
        <v>1.3606699592858762</v>
      </c>
      <c r="E5134" s="11">
        <v>0.95125400000000004</v>
      </c>
      <c r="F5134" s="8"/>
    </row>
    <row r="5135" spans="1:6" x14ac:dyDescent="0.25">
      <c r="A5135" s="8" t="s">
        <v>5133</v>
      </c>
      <c r="B5135" s="9" t="s">
        <v>9295</v>
      </c>
      <c r="C5135" s="9" t="s">
        <v>9692</v>
      </c>
      <c r="D5135" s="10">
        <v>-1.040875160875161</v>
      </c>
      <c r="E5135" s="11">
        <v>0.951326</v>
      </c>
      <c r="F5135" s="8"/>
    </row>
    <row r="5136" spans="1:6" x14ac:dyDescent="0.25">
      <c r="A5136" s="8" t="s">
        <v>5134</v>
      </c>
      <c r="B5136" s="9" t="s">
        <v>9296</v>
      </c>
      <c r="C5136" s="9" t="s">
        <v>9914</v>
      </c>
      <c r="D5136" s="10">
        <v>1.0968243037909209</v>
      </c>
      <c r="E5136" s="11">
        <v>0.95143299999999997</v>
      </c>
      <c r="F5136" s="8"/>
    </row>
    <row r="5137" spans="1:6" x14ac:dyDescent="0.25">
      <c r="A5137" s="8" t="s">
        <v>5135</v>
      </c>
      <c r="B5137" s="9" t="s">
        <v>9297</v>
      </c>
      <c r="C5137" s="9" t="s">
        <v>11678</v>
      </c>
      <c r="D5137" s="10">
        <v>1.0732790838465729</v>
      </c>
      <c r="E5137" s="11">
        <v>0.95147499999999996</v>
      </c>
      <c r="F5137" s="8"/>
    </row>
    <row r="5138" spans="1:6" x14ac:dyDescent="0.25">
      <c r="A5138" s="8" t="s">
        <v>5136</v>
      </c>
      <c r="B5138" s="9" t="s">
        <v>6232</v>
      </c>
      <c r="C5138" s="9" t="s">
        <v>10037</v>
      </c>
      <c r="D5138" s="10">
        <v>1.1535676696044173</v>
      </c>
      <c r="E5138" s="11">
        <v>0.95165900000000003</v>
      </c>
      <c r="F5138" s="8"/>
    </row>
    <row r="5139" spans="1:6" x14ac:dyDescent="0.25">
      <c r="A5139" s="8" t="s">
        <v>5137</v>
      </c>
      <c r="B5139" s="9" t="s">
        <v>9298</v>
      </c>
      <c r="C5139" s="9" t="s">
        <v>9486</v>
      </c>
      <c r="D5139" s="10">
        <v>-1.0432593929490386</v>
      </c>
      <c r="E5139" s="11">
        <v>0.95165900000000003</v>
      </c>
      <c r="F5139" s="8"/>
    </row>
    <row r="5140" spans="1:6" x14ac:dyDescent="0.25">
      <c r="A5140" s="8" t="s">
        <v>5138</v>
      </c>
      <c r="B5140" s="9" t="s">
        <v>9299</v>
      </c>
      <c r="C5140" s="9" t="s">
        <v>9529</v>
      </c>
      <c r="D5140" s="10">
        <v>1.0530496622849124</v>
      </c>
      <c r="E5140" s="11">
        <v>0.951739</v>
      </c>
      <c r="F5140" s="8"/>
    </row>
    <row r="5141" spans="1:6" x14ac:dyDescent="0.25">
      <c r="A5141" s="8" t="s">
        <v>5139</v>
      </c>
      <c r="B5141" s="9" t="s">
        <v>9300</v>
      </c>
      <c r="C5141" s="9" t="s">
        <v>9500</v>
      </c>
      <c r="D5141" s="10">
        <v>1.0954975957068089</v>
      </c>
      <c r="E5141" s="11">
        <v>0.95195600000000002</v>
      </c>
      <c r="F5141" s="8"/>
    </row>
    <row r="5142" spans="1:6" x14ac:dyDescent="0.25">
      <c r="A5142" s="8" t="s">
        <v>5140</v>
      </c>
      <c r="B5142" s="9" t="s">
        <v>9301</v>
      </c>
      <c r="C5142" s="9" t="s">
        <v>11679</v>
      </c>
      <c r="D5142" s="10">
        <v>1.070223953865989</v>
      </c>
      <c r="E5142" s="11">
        <v>0.95199</v>
      </c>
      <c r="F5142" s="8"/>
    </row>
    <row r="5143" spans="1:6" x14ac:dyDescent="0.25">
      <c r="A5143" s="8" t="s">
        <v>5141</v>
      </c>
      <c r="B5143" s="9" t="e">
        <v>#N/A</v>
      </c>
      <c r="C5143" s="9" t="e">
        <v>#N/A</v>
      </c>
      <c r="D5143" s="10">
        <v>1.0820839012570043</v>
      </c>
      <c r="E5143" s="11">
        <v>0.95202200000000003</v>
      </c>
      <c r="F5143" s="8"/>
    </row>
    <row r="5144" spans="1:6" x14ac:dyDescent="0.25">
      <c r="A5144" s="8" t="s">
        <v>5142</v>
      </c>
      <c r="B5144" s="9" t="s">
        <v>9302</v>
      </c>
      <c r="C5144" s="9" t="s">
        <v>9486</v>
      </c>
      <c r="D5144" s="10">
        <v>1.0831984230486729</v>
      </c>
      <c r="E5144" s="11">
        <v>0.95203499999999996</v>
      </c>
      <c r="F5144" s="8"/>
    </row>
    <row r="5145" spans="1:6" x14ac:dyDescent="0.25">
      <c r="A5145" s="8" t="s">
        <v>5143</v>
      </c>
      <c r="B5145" s="9" t="s">
        <v>9303</v>
      </c>
      <c r="C5145" s="9" t="s">
        <v>11680</v>
      </c>
      <c r="D5145" s="10">
        <v>1.1340659907470323</v>
      </c>
      <c r="E5145" s="11">
        <v>0.95218400000000003</v>
      </c>
      <c r="F5145" s="8"/>
    </row>
    <row r="5146" spans="1:6" x14ac:dyDescent="0.25">
      <c r="A5146" s="8" t="s">
        <v>5144</v>
      </c>
      <c r="B5146" s="9" t="s">
        <v>9304</v>
      </c>
      <c r="C5146" s="9" t="s">
        <v>11681</v>
      </c>
      <c r="D5146" s="10">
        <v>1.026718745577538</v>
      </c>
      <c r="E5146" s="11">
        <v>0.95233100000000004</v>
      </c>
      <c r="F5146" s="8"/>
    </row>
    <row r="5147" spans="1:6" x14ac:dyDescent="0.25">
      <c r="A5147" s="8" t="s">
        <v>5145</v>
      </c>
      <c r="B5147" s="9" t="s">
        <v>5919</v>
      </c>
      <c r="C5147" s="9" t="s">
        <v>9842</v>
      </c>
      <c r="D5147" s="10">
        <v>1.0168636248118388</v>
      </c>
      <c r="E5147" s="11">
        <v>0.952677</v>
      </c>
      <c r="F5147" s="8"/>
    </row>
    <row r="5148" spans="1:6" x14ac:dyDescent="0.25">
      <c r="A5148" s="8" t="s">
        <v>5146</v>
      </c>
      <c r="B5148" s="9" t="s">
        <v>9305</v>
      </c>
      <c r="C5148" s="9" t="s">
        <v>9486</v>
      </c>
      <c r="D5148" s="10">
        <v>1.1273190425838702</v>
      </c>
      <c r="E5148" s="11">
        <v>0.95277999999999996</v>
      </c>
      <c r="F5148" s="8"/>
    </row>
    <row r="5149" spans="1:6" x14ac:dyDescent="0.25">
      <c r="A5149" s="8" t="s">
        <v>5147</v>
      </c>
      <c r="B5149" s="9" t="s">
        <v>9306</v>
      </c>
      <c r="C5149" s="9" t="s">
        <v>9486</v>
      </c>
      <c r="D5149" s="10">
        <v>1.0870488757752099</v>
      </c>
      <c r="E5149" s="11">
        <v>0.95293600000000001</v>
      </c>
      <c r="F5149" s="8"/>
    </row>
    <row r="5150" spans="1:6" x14ac:dyDescent="0.25">
      <c r="A5150" s="8" t="s">
        <v>5148</v>
      </c>
      <c r="B5150" s="9" t="s">
        <v>9307</v>
      </c>
      <c r="C5150" s="9" t="s">
        <v>11682</v>
      </c>
      <c r="D5150" s="10">
        <v>-1.0003230054413994</v>
      </c>
      <c r="E5150" s="11">
        <v>0.95317200000000002</v>
      </c>
      <c r="F5150" s="8"/>
    </row>
    <row r="5151" spans="1:6" x14ac:dyDescent="0.25">
      <c r="A5151" s="8" t="s">
        <v>5149</v>
      </c>
      <c r="B5151" s="9" t="s">
        <v>9308</v>
      </c>
      <c r="C5151" s="9" t="s">
        <v>11683</v>
      </c>
      <c r="D5151" s="10">
        <v>-1.0134525895932798</v>
      </c>
      <c r="E5151" s="11">
        <v>0.95382400000000001</v>
      </c>
      <c r="F5151" s="8"/>
    </row>
    <row r="5152" spans="1:6" x14ac:dyDescent="0.25">
      <c r="A5152" s="8" t="s">
        <v>5150</v>
      </c>
      <c r="B5152" s="9" t="s">
        <v>9309</v>
      </c>
      <c r="C5152" s="9" t="s">
        <v>11684</v>
      </c>
      <c r="D5152" s="10">
        <v>1.1601151848330784</v>
      </c>
      <c r="E5152" s="11">
        <v>0.95414900000000002</v>
      </c>
      <c r="F5152" s="8"/>
    </row>
    <row r="5153" spans="1:6" x14ac:dyDescent="0.25">
      <c r="A5153" s="8" t="s">
        <v>5151</v>
      </c>
      <c r="B5153" s="9" t="s">
        <v>9310</v>
      </c>
      <c r="C5153" s="9" t="s">
        <v>11685</v>
      </c>
      <c r="D5153" s="10">
        <v>-1.0436283563006108</v>
      </c>
      <c r="E5153" s="11">
        <v>0.95421599999999995</v>
      </c>
      <c r="F5153" s="8"/>
    </row>
    <row r="5154" spans="1:6" x14ac:dyDescent="0.25">
      <c r="A5154" s="8" t="s">
        <v>5152</v>
      </c>
      <c r="B5154" s="9" t="s">
        <v>9311</v>
      </c>
      <c r="C5154" s="9" t="s">
        <v>9486</v>
      </c>
      <c r="D5154" s="10">
        <v>1.0749023060076437</v>
      </c>
      <c r="E5154" s="11">
        <v>0.95424100000000001</v>
      </c>
      <c r="F5154" s="8"/>
    </row>
    <row r="5155" spans="1:6" x14ac:dyDescent="0.25">
      <c r="A5155" s="8" t="s">
        <v>5153</v>
      </c>
      <c r="B5155" s="9" t="s">
        <v>9312</v>
      </c>
      <c r="C5155" s="9" t="s">
        <v>11686</v>
      </c>
      <c r="D5155" s="10">
        <v>1.0983774221190259</v>
      </c>
      <c r="E5155" s="11">
        <v>0.95450299999999999</v>
      </c>
      <c r="F5155" s="8"/>
    </row>
    <row r="5156" spans="1:6" x14ac:dyDescent="0.25">
      <c r="A5156" s="8" t="s">
        <v>5154</v>
      </c>
      <c r="B5156" s="9" t="s">
        <v>8763</v>
      </c>
      <c r="C5156" s="9" t="s">
        <v>11404</v>
      </c>
      <c r="D5156" s="10">
        <v>1.1107383344194037</v>
      </c>
      <c r="E5156" s="11">
        <v>0.95490200000000003</v>
      </c>
      <c r="F5156" s="8"/>
    </row>
    <row r="5157" spans="1:6" x14ac:dyDescent="0.25">
      <c r="A5157" s="8" t="s">
        <v>5155</v>
      </c>
      <c r="B5157" s="9" t="s">
        <v>9313</v>
      </c>
      <c r="C5157" s="9" t="s">
        <v>9486</v>
      </c>
      <c r="D5157" s="10">
        <v>1.0775439484818461</v>
      </c>
      <c r="E5157" s="11">
        <v>0.95505099999999998</v>
      </c>
      <c r="F5157" s="8"/>
    </row>
    <row r="5158" spans="1:6" x14ac:dyDescent="0.25">
      <c r="A5158" s="8" t="s">
        <v>5156</v>
      </c>
      <c r="B5158" s="9" t="s">
        <v>9314</v>
      </c>
      <c r="C5158" s="9" t="s">
        <v>9610</v>
      </c>
      <c r="D5158" s="10">
        <v>-1.1247030839624041</v>
      </c>
      <c r="E5158" s="11">
        <v>0.95540499999999995</v>
      </c>
      <c r="F5158" s="8"/>
    </row>
    <row r="5159" spans="1:6" x14ac:dyDescent="0.25">
      <c r="A5159" s="8" t="s">
        <v>5157</v>
      </c>
      <c r="B5159" s="9" t="s">
        <v>9315</v>
      </c>
      <c r="C5159" s="9" t="s">
        <v>9486</v>
      </c>
      <c r="D5159" s="10">
        <v>-1.0214100719424459</v>
      </c>
      <c r="E5159" s="11">
        <v>0.95541500000000001</v>
      </c>
      <c r="F5159" s="8"/>
    </row>
    <row r="5160" spans="1:6" x14ac:dyDescent="0.25">
      <c r="A5160" s="8" t="s">
        <v>5158</v>
      </c>
      <c r="B5160" s="9" t="s">
        <v>9316</v>
      </c>
      <c r="C5160" s="9" t="s">
        <v>9486</v>
      </c>
      <c r="D5160" s="10">
        <v>-1.1013090186873702</v>
      </c>
      <c r="E5160" s="11">
        <v>0.95542000000000005</v>
      </c>
      <c r="F5160" s="8"/>
    </row>
    <row r="5161" spans="1:6" x14ac:dyDescent="0.25">
      <c r="A5161" s="8" t="s">
        <v>5159</v>
      </c>
      <c r="B5161" s="9" t="s">
        <v>9317</v>
      </c>
      <c r="C5161" s="9" t="s">
        <v>11687</v>
      </c>
      <c r="D5161" s="10">
        <v>-1.0209370978729846</v>
      </c>
      <c r="E5161" s="11">
        <v>0.955457</v>
      </c>
      <c r="F5161" s="8"/>
    </row>
    <row r="5162" spans="1:6" x14ac:dyDescent="0.25">
      <c r="A5162" s="8" t="s">
        <v>5160</v>
      </c>
      <c r="B5162" s="9" t="s">
        <v>9318</v>
      </c>
      <c r="C5162" s="9" t="s">
        <v>9563</v>
      </c>
      <c r="D5162" s="10">
        <v>-1.0034149319573824</v>
      </c>
      <c r="E5162" s="11">
        <v>0.95556200000000002</v>
      </c>
      <c r="F5162" s="8"/>
    </row>
    <row r="5163" spans="1:6" x14ac:dyDescent="0.25">
      <c r="A5163" s="8" t="s">
        <v>5161</v>
      </c>
      <c r="B5163" s="9" t="s">
        <v>9319</v>
      </c>
      <c r="C5163" s="9" t="s">
        <v>11688</v>
      </c>
      <c r="D5163" s="10">
        <v>1.1496670609731037</v>
      </c>
      <c r="E5163" s="11">
        <v>0.95561200000000002</v>
      </c>
      <c r="F5163" s="8"/>
    </row>
    <row r="5164" spans="1:6" x14ac:dyDescent="0.25">
      <c r="A5164" s="8" t="s">
        <v>5162</v>
      </c>
      <c r="B5164" s="9" t="s">
        <v>9320</v>
      </c>
      <c r="C5164" s="9" t="s">
        <v>11689</v>
      </c>
      <c r="D5164" s="10">
        <v>1.0026011661603993</v>
      </c>
      <c r="E5164" s="11">
        <v>0.95567599999999997</v>
      </c>
      <c r="F5164" s="8"/>
    </row>
    <row r="5165" spans="1:6" x14ac:dyDescent="0.25">
      <c r="A5165" s="8" t="s">
        <v>5163</v>
      </c>
      <c r="B5165" s="9" t="s">
        <v>9321</v>
      </c>
      <c r="C5165" s="9" t="s">
        <v>9486</v>
      </c>
      <c r="D5165" s="10">
        <v>1.1032266550554259</v>
      </c>
      <c r="E5165" s="11">
        <v>0.95605700000000005</v>
      </c>
      <c r="F5165" s="8"/>
    </row>
    <row r="5166" spans="1:6" x14ac:dyDescent="0.25">
      <c r="A5166" s="8" t="s">
        <v>5164</v>
      </c>
      <c r="B5166" s="9" t="s">
        <v>9322</v>
      </c>
      <c r="C5166" s="9" t="s">
        <v>11690</v>
      </c>
      <c r="D5166" s="10">
        <v>1.1248619807379052</v>
      </c>
      <c r="E5166" s="11">
        <v>0.95607500000000001</v>
      </c>
      <c r="F5166" s="8"/>
    </row>
    <row r="5167" spans="1:6" x14ac:dyDescent="0.25">
      <c r="A5167" s="8" t="s">
        <v>5165</v>
      </c>
      <c r="B5167" s="9" t="s">
        <v>9323</v>
      </c>
      <c r="C5167" s="9" t="s">
        <v>9486</v>
      </c>
      <c r="D5167" s="10">
        <v>-1.0539668064927961</v>
      </c>
      <c r="E5167" s="11">
        <v>0.95640099999999995</v>
      </c>
      <c r="F5167" s="8"/>
    </row>
    <row r="5168" spans="1:6" x14ac:dyDescent="0.25">
      <c r="A5168" s="8" t="s">
        <v>5166</v>
      </c>
      <c r="B5168" s="9" t="s">
        <v>9324</v>
      </c>
      <c r="C5168" s="9" t="s">
        <v>11691</v>
      </c>
      <c r="D5168" s="10">
        <v>-1.0400169383866187</v>
      </c>
      <c r="E5168" s="11">
        <v>0.956538</v>
      </c>
      <c r="F5168" s="8"/>
    </row>
    <row r="5169" spans="1:6" x14ac:dyDescent="0.25">
      <c r="A5169" s="8" t="s">
        <v>5167</v>
      </c>
      <c r="B5169" s="9" t="e">
        <v>#N/A</v>
      </c>
      <c r="C5169" s="9" t="e">
        <v>#N/A</v>
      </c>
      <c r="D5169" s="10">
        <v>1.157875457875458</v>
      </c>
      <c r="E5169" s="11">
        <v>0.95686000000000004</v>
      </c>
      <c r="F5169" s="8"/>
    </row>
    <row r="5170" spans="1:6" x14ac:dyDescent="0.25">
      <c r="A5170" s="8" t="s">
        <v>5168</v>
      </c>
      <c r="B5170" s="9" t="s">
        <v>9325</v>
      </c>
      <c r="C5170" s="9" t="s">
        <v>11692</v>
      </c>
      <c r="D5170" s="10">
        <v>1.119201273938734</v>
      </c>
      <c r="E5170" s="11">
        <v>0.95697100000000002</v>
      </c>
      <c r="F5170" s="8"/>
    </row>
    <row r="5171" spans="1:6" x14ac:dyDescent="0.25">
      <c r="A5171" s="8" t="s">
        <v>5169</v>
      </c>
      <c r="B5171" s="9" t="s">
        <v>9326</v>
      </c>
      <c r="C5171" s="9" t="s">
        <v>9637</v>
      </c>
      <c r="D5171" s="10">
        <v>-1.1336566440349176</v>
      </c>
      <c r="E5171" s="11">
        <v>0.95704800000000001</v>
      </c>
      <c r="F5171" s="8"/>
    </row>
    <row r="5172" spans="1:6" x14ac:dyDescent="0.25">
      <c r="A5172" s="8" t="s">
        <v>5170</v>
      </c>
      <c r="B5172" s="9" t="s">
        <v>9327</v>
      </c>
      <c r="C5172" s="9" t="s">
        <v>9726</v>
      </c>
      <c r="D5172" s="10">
        <v>-1.0185485222638138</v>
      </c>
      <c r="E5172" s="11">
        <v>0.95739300000000005</v>
      </c>
      <c r="F5172" s="8"/>
    </row>
    <row r="5173" spans="1:6" x14ac:dyDescent="0.25">
      <c r="A5173" s="8" t="s">
        <v>5171</v>
      </c>
      <c r="B5173" s="9" t="s">
        <v>8842</v>
      </c>
      <c r="C5173" s="9" t="s">
        <v>11447</v>
      </c>
      <c r="D5173" s="10">
        <v>-1.1155863862995881</v>
      </c>
      <c r="E5173" s="11">
        <v>0.95740999999999998</v>
      </c>
      <c r="F5173" s="8"/>
    </row>
    <row r="5174" spans="1:6" x14ac:dyDescent="0.25">
      <c r="A5174" s="8" t="s">
        <v>5172</v>
      </c>
      <c r="B5174" s="9" t="s">
        <v>9328</v>
      </c>
      <c r="C5174" s="9" t="s">
        <v>11693</v>
      </c>
      <c r="D5174" s="10">
        <v>-1.0574919641987466</v>
      </c>
      <c r="E5174" s="11">
        <v>0.95752300000000001</v>
      </c>
      <c r="F5174" s="8"/>
    </row>
    <row r="5175" spans="1:6" x14ac:dyDescent="0.25">
      <c r="A5175" s="8" t="s">
        <v>5173</v>
      </c>
      <c r="B5175" s="9" t="s">
        <v>9329</v>
      </c>
      <c r="C5175" s="9" t="s">
        <v>11694</v>
      </c>
      <c r="D5175" s="10">
        <v>1.0246605155871626</v>
      </c>
      <c r="E5175" s="11">
        <v>0.95763900000000002</v>
      </c>
      <c r="F5175" s="8"/>
    </row>
    <row r="5176" spans="1:6" x14ac:dyDescent="0.25">
      <c r="A5176" s="8" t="s">
        <v>5174</v>
      </c>
      <c r="B5176" s="9" t="s">
        <v>9330</v>
      </c>
      <c r="C5176" s="9" t="s">
        <v>11695</v>
      </c>
      <c r="D5176" s="10">
        <v>-1.1359622591886382</v>
      </c>
      <c r="E5176" s="11">
        <v>0.95769000000000004</v>
      </c>
      <c r="F5176" s="8"/>
    </row>
    <row r="5177" spans="1:6" x14ac:dyDescent="0.25">
      <c r="A5177" s="8" t="s">
        <v>5175</v>
      </c>
      <c r="B5177" s="9" t="s">
        <v>7891</v>
      </c>
      <c r="C5177" s="9" t="s">
        <v>10959</v>
      </c>
      <c r="D5177" s="10">
        <v>1.0682009743333301</v>
      </c>
      <c r="E5177" s="11">
        <v>0.95799699999999999</v>
      </c>
      <c r="F5177" s="8"/>
    </row>
    <row r="5178" spans="1:6" x14ac:dyDescent="0.25">
      <c r="A5178" s="8" t="s">
        <v>5176</v>
      </c>
      <c r="B5178" s="9" t="s">
        <v>8739</v>
      </c>
      <c r="C5178" s="9" t="s">
        <v>11394</v>
      </c>
      <c r="D5178" s="10">
        <v>-1.1029231940567104</v>
      </c>
      <c r="E5178" s="11">
        <v>0.95799900000000004</v>
      </c>
      <c r="F5178" s="8"/>
    </row>
    <row r="5179" spans="1:6" x14ac:dyDescent="0.25">
      <c r="A5179" s="8" t="s">
        <v>5177</v>
      </c>
      <c r="B5179" s="9" t="s">
        <v>9331</v>
      </c>
      <c r="C5179" s="9" t="s">
        <v>11696</v>
      </c>
      <c r="D5179" s="10">
        <v>-1.0688649470730345</v>
      </c>
      <c r="E5179" s="11">
        <v>0.95809100000000003</v>
      </c>
      <c r="F5179" s="8"/>
    </row>
    <row r="5180" spans="1:6" x14ac:dyDescent="0.25">
      <c r="A5180" s="8" t="s">
        <v>5178</v>
      </c>
      <c r="B5180" s="9" t="s">
        <v>5770</v>
      </c>
      <c r="C5180" s="9" t="s">
        <v>9756</v>
      </c>
      <c r="D5180" s="10">
        <v>-1.009998480474092</v>
      </c>
      <c r="E5180" s="11">
        <v>0.95820399999999994</v>
      </c>
      <c r="F5180" s="8"/>
    </row>
    <row r="5181" spans="1:6" x14ac:dyDescent="0.25">
      <c r="A5181" s="8" t="s">
        <v>5179</v>
      </c>
      <c r="B5181" s="9" t="s">
        <v>9332</v>
      </c>
      <c r="C5181" s="9" t="s">
        <v>10359</v>
      </c>
      <c r="D5181" s="10">
        <v>1.0351275777700106</v>
      </c>
      <c r="E5181" s="11">
        <v>0.95823700000000001</v>
      </c>
      <c r="F5181" s="8"/>
    </row>
    <row r="5182" spans="1:6" x14ac:dyDescent="0.25">
      <c r="A5182" s="8" t="s">
        <v>5180</v>
      </c>
      <c r="B5182" s="9" t="s">
        <v>9333</v>
      </c>
      <c r="C5182" s="9" t="s">
        <v>11697</v>
      </c>
      <c r="D5182" s="10">
        <v>-1.0832930888207268</v>
      </c>
      <c r="E5182" s="11">
        <v>0.95832300000000004</v>
      </c>
      <c r="F5182" s="8"/>
    </row>
    <row r="5183" spans="1:6" x14ac:dyDescent="0.25">
      <c r="A5183" s="8" t="s">
        <v>5181</v>
      </c>
      <c r="B5183" s="9" t="s">
        <v>8146</v>
      </c>
      <c r="C5183" s="9" t="s">
        <v>11093</v>
      </c>
      <c r="D5183" s="10">
        <v>1.0826627962246216</v>
      </c>
      <c r="E5183" s="11">
        <v>0.95868200000000003</v>
      </c>
      <c r="F5183" s="8"/>
    </row>
    <row r="5184" spans="1:6" x14ac:dyDescent="0.25">
      <c r="A5184" s="8" t="s">
        <v>5182</v>
      </c>
      <c r="B5184" s="9" t="s">
        <v>9334</v>
      </c>
      <c r="C5184" s="9" t="s">
        <v>11698</v>
      </c>
      <c r="D5184" s="10">
        <v>1.0231009911843969</v>
      </c>
      <c r="E5184" s="11">
        <v>0.958735</v>
      </c>
      <c r="F5184" s="8"/>
    </row>
    <row r="5185" spans="1:6" x14ac:dyDescent="0.25">
      <c r="A5185" s="8" t="s">
        <v>5183</v>
      </c>
      <c r="B5185" s="9" t="e">
        <v>#N/A</v>
      </c>
      <c r="C5185" s="9" t="e">
        <v>#N/A</v>
      </c>
      <c r="D5185" s="10">
        <v>1.0907754217613377</v>
      </c>
      <c r="E5185" s="11">
        <v>0.95878300000000005</v>
      </c>
      <c r="F5185" s="8"/>
    </row>
    <row r="5186" spans="1:6" x14ac:dyDescent="0.25">
      <c r="A5186" s="8" t="s">
        <v>5184</v>
      </c>
      <c r="B5186" s="9" t="s">
        <v>9335</v>
      </c>
      <c r="C5186" s="9" t="s">
        <v>9486</v>
      </c>
      <c r="D5186" s="10">
        <v>1.0455176717735062</v>
      </c>
      <c r="E5186" s="11">
        <v>0.95884000000000003</v>
      </c>
      <c r="F5186" s="8"/>
    </row>
    <row r="5187" spans="1:6" x14ac:dyDescent="0.25">
      <c r="A5187" s="8" t="s">
        <v>5185</v>
      </c>
      <c r="B5187" s="9" t="s">
        <v>8916</v>
      </c>
      <c r="C5187" s="9" t="s">
        <v>11480</v>
      </c>
      <c r="D5187" s="10">
        <v>1.096284773429766</v>
      </c>
      <c r="E5187" s="11">
        <v>0.95934299999999995</v>
      </c>
      <c r="F5187" s="8"/>
    </row>
    <row r="5188" spans="1:6" x14ac:dyDescent="0.25">
      <c r="A5188" s="8" t="s">
        <v>5186</v>
      </c>
      <c r="B5188" s="9" t="s">
        <v>9336</v>
      </c>
      <c r="C5188" s="9" t="s">
        <v>9486</v>
      </c>
      <c r="D5188" s="10">
        <v>1.3793963637005839</v>
      </c>
      <c r="E5188" s="11">
        <v>0.96004199999999995</v>
      </c>
      <c r="F5188" s="8"/>
    </row>
    <row r="5189" spans="1:6" x14ac:dyDescent="0.25">
      <c r="A5189" s="8" t="s">
        <v>5187</v>
      </c>
      <c r="B5189" s="9" t="s">
        <v>9337</v>
      </c>
      <c r="C5189" s="9" t="s">
        <v>9658</v>
      </c>
      <c r="D5189" s="10">
        <v>1.2275480131452001</v>
      </c>
      <c r="E5189" s="11">
        <v>0.96004699999999998</v>
      </c>
      <c r="F5189" s="8"/>
    </row>
    <row r="5190" spans="1:6" x14ac:dyDescent="0.25">
      <c r="A5190" s="8" t="s">
        <v>5188</v>
      </c>
      <c r="B5190" s="9" t="s">
        <v>9338</v>
      </c>
      <c r="C5190" s="9" t="s">
        <v>10113</v>
      </c>
      <c r="D5190" s="10">
        <v>1.0256626093593046</v>
      </c>
      <c r="E5190" s="11">
        <v>0.96038299999999999</v>
      </c>
      <c r="F5190" s="8"/>
    </row>
    <row r="5191" spans="1:6" x14ac:dyDescent="0.25">
      <c r="A5191" s="8" t="s">
        <v>5189</v>
      </c>
      <c r="B5191" s="9" t="s">
        <v>9339</v>
      </c>
      <c r="C5191" s="9" t="s">
        <v>11699</v>
      </c>
      <c r="D5191" s="10">
        <v>-1.1593045221481169</v>
      </c>
      <c r="E5191" s="11">
        <v>0.96056900000000001</v>
      </c>
      <c r="F5191" s="8"/>
    </row>
    <row r="5192" spans="1:6" x14ac:dyDescent="0.25">
      <c r="A5192" s="8" t="s">
        <v>5190</v>
      </c>
      <c r="B5192" s="9" t="s">
        <v>9340</v>
      </c>
      <c r="C5192" s="9" t="s">
        <v>11700</v>
      </c>
      <c r="D5192" s="10">
        <v>-1.0040317298595443</v>
      </c>
      <c r="E5192" s="11">
        <v>0.96063399999999999</v>
      </c>
      <c r="F5192" s="8"/>
    </row>
    <row r="5193" spans="1:6" x14ac:dyDescent="0.25">
      <c r="A5193" s="8" t="s">
        <v>5191</v>
      </c>
      <c r="B5193" s="9" t="s">
        <v>9341</v>
      </c>
      <c r="C5193" s="9" t="s">
        <v>9486</v>
      </c>
      <c r="D5193" s="10">
        <v>-1.0816536609662959</v>
      </c>
      <c r="E5193" s="11">
        <v>0.96072599999999997</v>
      </c>
      <c r="F5193" s="8"/>
    </row>
    <row r="5194" spans="1:6" x14ac:dyDescent="0.25">
      <c r="A5194" s="8" t="s">
        <v>5192</v>
      </c>
      <c r="B5194" s="9" t="e">
        <v>#N/A</v>
      </c>
      <c r="C5194" s="9" t="e">
        <v>#N/A</v>
      </c>
      <c r="D5194" s="10">
        <v>-1.0606555871820769</v>
      </c>
      <c r="E5194" s="11">
        <v>0.96089500000000005</v>
      </c>
      <c r="F5194" s="8"/>
    </row>
    <row r="5195" spans="1:6" x14ac:dyDescent="0.25">
      <c r="A5195" s="8" t="s">
        <v>5193</v>
      </c>
      <c r="B5195" s="9" t="s">
        <v>9342</v>
      </c>
      <c r="C5195" s="9" t="s">
        <v>11701</v>
      </c>
      <c r="D5195" s="10">
        <v>1.1405485121580436</v>
      </c>
      <c r="E5195" s="11">
        <v>0.96097399999999999</v>
      </c>
      <c r="F5195" s="8"/>
    </row>
    <row r="5196" spans="1:6" x14ac:dyDescent="0.25">
      <c r="A5196" s="8" t="s">
        <v>5194</v>
      </c>
      <c r="B5196" s="9" t="s">
        <v>9343</v>
      </c>
      <c r="C5196" s="9" t="s">
        <v>11384</v>
      </c>
      <c r="D5196" s="10">
        <v>-1.0113485260296886</v>
      </c>
      <c r="E5196" s="11">
        <v>0.96108300000000002</v>
      </c>
      <c r="F5196" s="8"/>
    </row>
    <row r="5197" spans="1:6" x14ac:dyDescent="0.25">
      <c r="A5197" s="8" t="s">
        <v>5195</v>
      </c>
      <c r="B5197" s="9" t="s">
        <v>5745</v>
      </c>
      <c r="C5197" s="9" t="s">
        <v>9717</v>
      </c>
      <c r="D5197" s="10">
        <v>-1.0810774769969331</v>
      </c>
      <c r="E5197" s="11">
        <v>0.96109699999999998</v>
      </c>
      <c r="F5197" s="8"/>
    </row>
    <row r="5198" spans="1:6" x14ac:dyDescent="0.25">
      <c r="A5198" s="8" t="s">
        <v>5196</v>
      </c>
      <c r="B5198" s="9" t="e">
        <v>#N/A</v>
      </c>
      <c r="C5198" s="9" t="e">
        <v>#N/A</v>
      </c>
      <c r="D5198" s="10">
        <v>-1.4588066139468008</v>
      </c>
      <c r="E5198" s="11">
        <v>0.96142300000000003</v>
      </c>
      <c r="F5198" s="8"/>
    </row>
    <row r="5199" spans="1:6" x14ac:dyDescent="0.25">
      <c r="A5199" s="8" t="s">
        <v>5197</v>
      </c>
      <c r="B5199" s="9" t="s">
        <v>9344</v>
      </c>
      <c r="C5199" s="9" t="s">
        <v>11702</v>
      </c>
      <c r="D5199" s="10">
        <v>-1.0608153273594449</v>
      </c>
      <c r="E5199" s="11">
        <v>0.96148699999999998</v>
      </c>
      <c r="F5199" s="8"/>
    </row>
    <row r="5200" spans="1:6" x14ac:dyDescent="0.25">
      <c r="A5200" s="8" t="s">
        <v>5198</v>
      </c>
      <c r="B5200" s="9" t="s">
        <v>9345</v>
      </c>
      <c r="C5200" s="9" t="s">
        <v>11703</v>
      </c>
      <c r="D5200" s="10">
        <v>1.0605498742506148</v>
      </c>
      <c r="E5200" s="11">
        <v>0.96164099999999997</v>
      </c>
      <c r="F5200" s="8"/>
    </row>
    <row r="5201" spans="1:6" x14ac:dyDescent="0.25">
      <c r="A5201" s="8" t="s">
        <v>5199</v>
      </c>
      <c r="B5201" s="9" t="s">
        <v>9346</v>
      </c>
      <c r="C5201" s="9" t="s">
        <v>11704</v>
      </c>
      <c r="D5201" s="10">
        <v>1.1386713725567306</v>
      </c>
      <c r="E5201" s="11">
        <v>0.96164400000000005</v>
      </c>
      <c r="F5201" s="8"/>
    </row>
    <row r="5202" spans="1:6" x14ac:dyDescent="0.25">
      <c r="A5202" s="8" t="s">
        <v>5200</v>
      </c>
      <c r="B5202" s="9" t="s">
        <v>9347</v>
      </c>
      <c r="C5202" s="9" t="s">
        <v>9486</v>
      </c>
      <c r="D5202" s="10">
        <v>1.0644207329257083</v>
      </c>
      <c r="E5202" s="11">
        <v>0.96175299999999997</v>
      </c>
      <c r="F5202" s="8"/>
    </row>
    <row r="5203" spans="1:6" x14ac:dyDescent="0.25">
      <c r="A5203" s="8" t="s">
        <v>5201</v>
      </c>
      <c r="B5203" s="9" t="s">
        <v>9348</v>
      </c>
      <c r="C5203" s="9" t="s">
        <v>9486</v>
      </c>
      <c r="D5203" s="10">
        <v>1.0205626394920329</v>
      </c>
      <c r="E5203" s="11">
        <v>0.96189800000000003</v>
      </c>
      <c r="F5203" s="8"/>
    </row>
    <row r="5204" spans="1:6" x14ac:dyDescent="0.25">
      <c r="A5204" s="8" t="s">
        <v>5202</v>
      </c>
      <c r="B5204" s="9" t="s">
        <v>9349</v>
      </c>
      <c r="C5204" s="9" t="s">
        <v>11705</v>
      </c>
      <c r="D5204" s="10">
        <v>1.1053150134375165</v>
      </c>
      <c r="E5204" s="11">
        <v>0.96205300000000005</v>
      </c>
      <c r="F5204" s="8"/>
    </row>
    <row r="5205" spans="1:6" x14ac:dyDescent="0.25">
      <c r="A5205" s="8" t="s">
        <v>5203</v>
      </c>
      <c r="B5205" s="9" t="s">
        <v>9350</v>
      </c>
      <c r="C5205" s="9" t="s">
        <v>11706</v>
      </c>
      <c r="D5205" s="10">
        <v>1.1787873852230388</v>
      </c>
      <c r="E5205" s="11">
        <v>0.96217900000000001</v>
      </c>
      <c r="F5205" s="8"/>
    </row>
    <row r="5206" spans="1:6" x14ac:dyDescent="0.25">
      <c r="A5206" s="8" t="s">
        <v>5204</v>
      </c>
      <c r="B5206" s="9" t="s">
        <v>5543</v>
      </c>
      <c r="C5206" s="9" t="s">
        <v>9594</v>
      </c>
      <c r="D5206" s="10">
        <v>1.5757181305785894</v>
      </c>
      <c r="E5206" s="11">
        <v>0.96292299999999997</v>
      </c>
      <c r="F5206" s="8"/>
    </row>
    <row r="5207" spans="1:6" x14ac:dyDescent="0.25">
      <c r="A5207" s="8" t="s">
        <v>5205</v>
      </c>
      <c r="B5207" s="9" t="s">
        <v>9351</v>
      </c>
      <c r="C5207" s="9" t="s">
        <v>9692</v>
      </c>
      <c r="D5207" s="10">
        <v>-1.0503315949534058</v>
      </c>
      <c r="E5207" s="11">
        <v>0.96293399999999996</v>
      </c>
      <c r="F5207" s="8"/>
    </row>
    <row r="5208" spans="1:6" x14ac:dyDescent="0.25">
      <c r="A5208" s="8" t="s">
        <v>5206</v>
      </c>
      <c r="B5208" s="9" t="e">
        <v>#N/A</v>
      </c>
      <c r="C5208" s="9" t="e">
        <v>#N/A</v>
      </c>
      <c r="D5208" s="10">
        <v>-1.2754871301419295</v>
      </c>
      <c r="E5208" s="11">
        <v>0.96294599999999997</v>
      </c>
      <c r="F5208" s="8"/>
    </row>
    <row r="5209" spans="1:6" x14ac:dyDescent="0.25">
      <c r="A5209" s="8" t="s">
        <v>5207</v>
      </c>
      <c r="B5209" s="9" t="s">
        <v>9352</v>
      </c>
      <c r="C5209" s="9" t="s">
        <v>11707</v>
      </c>
      <c r="D5209" s="10">
        <v>-1.0079660366223195</v>
      </c>
      <c r="E5209" s="11">
        <v>0.96301700000000001</v>
      </c>
      <c r="F5209" s="8"/>
    </row>
    <row r="5210" spans="1:6" x14ac:dyDescent="0.25">
      <c r="A5210" s="8" t="s">
        <v>5208</v>
      </c>
      <c r="B5210" s="9" t="s">
        <v>9353</v>
      </c>
      <c r="C5210" s="9" t="s">
        <v>9761</v>
      </c>
      <c r="D5210" s="10">
        <v>-2.667706708268331</v>
      </c>
      <c r="E5210" s="11">
        <v>0.96305799999999997</v>
      </c>
      <c r="F5210" s="8"/>
    </row>
    <row r="5211" spans="1:6" x14ac:dyDescent="0.25">
      <c r="A5211" s="8" t="s">
        <v>5209</v>
      </c>
      <c r="B5211" s="9" t="s">
        <v>9354</v>
      </c>
      <c r="C5211" s="9" t="s">
        <v>9610</v>
      </c>
      <c r="D5211" s="10">
        <v>1.0706392299745271</v>
      </c>
      <c r="E5211" s="11">
        <v>0.96315499999999998</v>
      </c>
      <c r="F5211" s="8"/>
    </row>
    <row r="5212" spans="1:6" x14ac:dyDescent="0.25">
      <c r="A5212" s="8" t="s">
        <v>5210</v>
      </c>
      <c r="B5212" s="9" t="s">
        <v>9355</v>
      </c>
      <c r="C5212" s="9" t="s">
        <v>11708</v>
      </c>
      <c r="D5212" s="10">
        <v>-1.0578949076628477</v>
      </c>
      <c r="E5212" s="11">
        <v>0.96409900000000004</v>
      </c>
      <c r="F5212" s="8"/>
    </row>
    <row r="5213" spans="1:6" x14ac:dyDescent="0.25">
      <c r="A5213" s="8" t="s">
        <v>5211</v>
      </c>
      <c r="B5213" s="9" t="s">
        <v>9356</v>
      </c>
      <c r="C5213" s="9" t="s">
        <v>11709</v>
      </c>
      <c r="D5213" s="10">
        <v>1.0166113564265011</v>
      </c>
      <c r="E5213" s="11">
        <v>0.96440000000000003</v>
      </c>
      <c r="F5213" s="8"/>
    </row>
    <row r="5214" spans="1:6" x14ac:dyDescent="0.25">
      <c r="A5214" s="8" t="s">
        <v>5212</v>
      </c>
      <c r="B5214" s="9" t="s">
        <v>5563</v>
      </c>
      <c r="C5214" s="9" t="s">
        <v>9609</v>
      </c>
      <c r="D5214" s="10">
        <v>-1.0626536091050025</v>
      </c>
      <c r="E5214" s="11">
        <v>0.96452300000000002</v>
      </c>
      <c r="F5214" s="8"/>
    </row>
    <row r="5215" spans="1:6" x14ac:dyDescent="0.25">
      <c r="A5215" s="8" t="s">
        <v>5213</v>
      </c>
      <c r="B5215" s="9" t="s">
        <v>9357</v>
      </c>
      <c r="C5215" s="9" t="s">
        <v>9486</v>
      </c>
      <c r="D5215" s="10">
        <v>1.0086021032252381</v>
      </c>
      <c r="E5215" s="11">
        <v>0.96461200000000002</v>
      </c>
      <c r="F5215" s="8"/>
    </row>
    <row r="5216" spans="1:6" x14ac:dyDescent="0.25">
      <c r="A5216" s="8" t="s">
        <v>5214</v>
      </c>
      <c r="B5216" s="9" t="s">
        <v>9358</v>
      </c>
      <c r="C5216" s="9" t="s">
        <v>9486</v>
      </c>
      <c r="D5216" s="10">
        <v>1.076516567985873</v>
      </c>
      <c r="E5216" s="11">
        <v>0.96481899999999998</v>
      </c>
      <c r="F5216" s="8"/>
    </row>
    <row r="5217" spans="1:6" x14ac:dyDescent="0.25">
      <c r="A5217" s="8" t="s">
        <v>5215</v>
      </c>
      <c r="B5217" s="9" t="s">
        <v>9359</v>
      </c>
      <c r="C5217" s="9" t="s">
        <v>11710</v>
      </c>
      <c r="D5217" s="10">
        <v>1.0298951476621219</v>
      </c>
      <c r="E5217" s="11">
        <v>0.96487100000000003</v>
      </c>
      <c r="F5217" s="8"/>
    </row>
    <row r="5218" spans="1:6" x14ac:dyDescent="0.25">
      <c r="A5218" s="8" t="s">
        <v>5216</v>
      </c>
      <c r="B5218" s="9" t="s">
        <v>9360</v>
      </c>
      <c r="C5218" s="9" t="s">
        <v>11711</v>
      </c>
      <c r="D5218" s="10">
        <v>1.0821791188650647</v>
      </c>
      <c r="E5218" s="11">
        <v>0.96521400000000002</v>
      </c>
      <c r="F5218" s="8"/>
    </row>
    <row r="5219" spans="1:6" x14ac:dyDescent="0.25">
      <c r="A5219" s="8" t="s">
        <v>5217</v>
      </c>
      <c r="B5219" s="9" t="e">
        <v>#N/A</v>
      </c>
      <c r="C5219" s="9" t="e">
        <v>#N/A</v>
      </c>
      <c r="D5219" s="10">
        <v>-1.0595391705069124</v>
      </c>
      <c r="E5219" s="11">
        <v>0.96528199999999997</v>
      </c>
      <c r="F5219" s="8"/>
    </row>
    <row r="5220" spans="1:6" x14ac:dyDescent="0.25">
      <c r="A5220" s="8" t="s">
        <v>5218</v>
      </c>
      <c r="B5220" s="9" t="s">
        <v>9361</v>
      </c>
      <c r="C5220" s="9" t="s">
        <v>11712</v>
      </c>
      <c r="D5220" s="10">
        <v>1.0929951219512193</v>
      </c>
      <c r="E5220" s="11">
        <v>0.965503</v>
      </c>
      <c r="F5220" s="8"/>
    </row>
    <row r="5221" spans="1:6" x14ac:dyDescent="0.25">
      <c r="A5221" s="8" t="s">
        <v>5219</v>
      </c>
      <c r="B5221" s="9" t="s">
        <v>9362</v>
      </c>
      <c r="C5221" s="9" t="s">
        <v>11713</v>
      </c>
      <c r="D5221" s="10">
        <v>1.0404561138340385</v>
      </c>
      <c r="E5221" s="11">
        <v>0.96587999999999996</v>
      </c>
      <c r="F5221" s="8"/>
    </row>
    <row r="5222" spans="1:6" x14ac:dyDescent="0.25">
      <c r="A5222" s="8" t="s">
        <v>5220</v>
      </c>
      <c r="B5222" s="9" t="e">
        <v>#N/A</v>
      </c>
      <c r="C5222" s="9" t="e">
        <v>#N/A</v>
      </c>
      <c r="D5222" s="10">
        <v>1.4279811848461736</v>
      </c>
      <c r="E5222" s="11">
        <v>0.96608499999999997</v>
      </c>
      <c r="F5222" s="8"/>
    </row>
    <row r="5223" spans="1:6" x14ac:dyDescent="0.25">
      <c r="A5223" s="8" t="s">
        <v>5221</v>
      </c>
      <c r="B5223" s="9" t="s">
        <v>9363</v>
      </c>
      <c r="C5223" s="9" t="s">
        <v>11714</v>
      </c>
      <c r="D5223" s="10">
        <v>-1.0166708622706608</v>
      </c>
      <c r="E5223" s="11">
        <v>0.96627799999999997</v>
      </c>
      <c r="F5223" s="8"/>
    </row>
    <row r="5224" spans="1:6" x14ac:dyDescent="0.25">
      <c r="A5224" s="8" t="s">
        <v>5222</v>
      </c>
      <c r="B5224" s="9" t="e">
        <v>#N/A</v>
      </c>
      <c r="C5224" s="9" t="e">
        <v>#N/A</v>
      </c>
      <c r="D5224" s="10">
        <v>-1.3698300870285953</v>
      </c>
      <c r="E5224" s="11">
        <v>0.96653199999999995</v>
      </c>
      <c r="F5224" s="8"/>
    </row>
    <row r="5225" spans="1:6" x14ac:dyDescent="0.25">
      <c r="A5225" s="8" t="s">
        <v>5223</v>
      </c>
      <c r="B5225" s="9" t="s">
        <v>9364</v>
      </c>
      <c r="C5225" s="9" t="s">
        <v>9486</v>
      </c>
      <c r="D5225" s="10">
        <v>1.0589775128520516</v>
      </c>
      <c r="E5225" s="11">
        <v>0.96713300000000002</v>
      </c>
      <c r="F5225" s="8"/>
    </row>
    <row r="5226" spans="1:6" x14ac:dyDescent="0.25">
      <c r="A5226" s="8" t="s">
        <v>5224</v>
      </c>
      <c r="B5226" s="9" t="s">
        <v>7080</v>
      </c>
      <c r="C5226" s="9" t="s">
        <v>9636</v>
      </c>
      <c r="D5226" s="10">
        <v>-1.0896587653034642</v>
      </c>
      <c r="E5226" s="11">
        <v>0.96714699999999998</v>
      </c>
      <c r="F5226" s="8"/>
    </row>
    <row r="5227" spans="1:6" x14ac:dyDescent="0.25">
      <c r="A5227" s="8" t="s">
        <v>5225</v>
      </c>
      <c r="B5227" s="9" t="s">
        <v>8975</v>
      </c>
      <c r="C5227" s="9" t="s">
        <v>9486</v>
      </c>
      <c r="D5227" s="10">
        <v>-1.0058222164498951</v>
      </c>
      <c r="E5227" s="11">
        <v>0.96721900000000005</v>
      </c>
      <c r="F5227" s="8"/>
    </row>
    <row r="5228" spans="1:6" x14ac:dyDescent="0.25">
      <c r="A5228" s="8" t="s">
        <v>5226</v>
      </c>
      <c r="B5228" s="9" t="s">
        <v>9365</v>
      </c>
      <c r="C5228" s="9" t="s">
        <v>9486</v>
      </c>
      <c r="D5228" s="10">
        <v>1.0421956539612987</v>
      </c>
      <c r="E5228" s="11">
        <v>0.96754600000000002</v>
      </c>
      <c r="F5228" s="8"/>
    </row>
    <row r="5229" spans="1:6" x14ac:dyDescent="0.25">
      <c r="A5229" s="8" t="s">
        <v>5227</v>
      </c>
      <c r="B5229" s="9" t="s">
        <v>9366</v>
      </c>
      <c r="C5229" s="9" t="s">
        <v>9486</v>
      </c>
      <c r="D5229" s="10">
        <v>1.0882024874669352</v>
      </c>
      <c r="E5229" s="11">
        <v>0.96770199999999995</v>
      </c>
      <c r="F5229" s="8"/>
    </row>
    <row r="5230" spans="1:6" x14ac:dyDescent="0.25">
      <c r="A5230" s="8" t="s">
        <v>5228</v>
      </c>
      <c r="B5230" s="9" t="s">
        <v>9367</v>
      </c>
      <c r="C5230" s="9" t="s">
        <v>11715</v>
      </c>
      <c r="D5230" s="10">
        <v>1.0053764389621236</v>
      </c>
      <c r="E5230" s="11">
        <v>0.96789899999999995</v>
      </c>
      <c r="F5230" s="8"/>
    </row>
    <row r="5231" spans="1:6" x14ac:dyDescent="0.25">
      <c r="A5231" s="8" t="s">
        <v>5229</v>
      </c>
      <c r="B5231" s="9" t="s">
        <v>9368</v>
      </c>
      <c r="C5231" s="9" t="s">
        <v>11716</v>
      </c>
      <c r="D5231" s="10">
        <v>1.0790133432786342</v>
      </c>
      <c r="E5231" s="11">
        <v>0.96798300000000004</v>
      </c>
      <c r="F5231" s="8"/>
    </row>
    <row r="5232" spans="1:6" x14ac:dyDescent="0.25">
      <c r="A5232" s="8" t="s">
        <v>5230</v>
      </c>
      <c r="B5232" s="9" t="s">
        <v>9369</v>
      </c>
      <c r="C5232" s="9" t="s">
        <v>11717</v>
      </c>
      <c r="D5232" s="10">
        <v>-1.0832641196013293</v>
      </c>
      <c r="E5232" s="11">
        <v>0.968001</v>
      </c>
      <c r="F5232" s="8"/>
    </row>
    <row r="5233" spans="1:6" x14ac:dyDescent="0.25">
      <c r="A5233" s="8" t="s">
        <v>5231</v>
      </c>
      <c r="B5233" s="9" t="s">
        <v>9370</v>
      </c>
      <c r="C5233" s="9" t="s">
        <v>11718</v>
      </c>
      <c r="D5233" s="10">
        <v>-1.1308373821091739</v>
      </c>
      <c r="E5233" s="11">
        <v>0.96812600000000004</v>
      </c>
      <c r="F5233" s="8"/>
    </row>
    <row r="5234" spans="1:6" x14ac:dyDescent="0.25">
      <c r="A5234" s="8" t="s">
        <v>5232</v>
      </c>
      <c r="B5234" s="9" t="s">
        <v>9371</v>
      </c>
      <c r="C5234" s="9" t="s">
        <v>9486</v>
      </c>
      <c r="D5234" s="10">
        <v>1.0479826662811671</v>
      </c>
      <c r="E5234" s="11">
        <v>0.968167</v>
      </c>
      <c r="F5234" s="8"/>
    </row>
    <row r="5235" spans="1:6" x14ac:dyDescent="0.25">
      <c r="A5235" s="8" t="s">
        <v>5233</v>
      </c>
      <c r="B5235" s="9" t="e">
        <v>#N/A</v>
      </c>
      <c r="C5235" s="9" t="e">
        <v>#N/A</v>
      </c>
      <c r="D5235" s="10">
        <v>-1.0044350580781416</v>
      </c>
      <c r="E5235" s="11">
        <v>0.96843800000000002</v>
      </c>
      <c r="F5235" s="8"/>
    </row>
    <row r="5236" spans="1:6" x14ac:dyDescent="0.25">
      <c r="A5236" s="8" t="s">
        <v>5234</v>
      </c>
      <c r="B5236" s="9" t="e">
        <v>#N/A</v>
      </c>
      <c r="C5236" s="9" t="e">
        <v>#N/A</v>
      </c>
      <c r="D5236" s="10">
        <v>1.009708329026602</v>
      </c>
      <c r="E5236" s="11">
        <v>0.96848900000000004</v>
      </c>
      <c r="F5236" s="8"/>
    </row>
    <row r="5237" spans="1:6" x14ac:dyDescent="0.25">
      <c r="A5237" s="8" t="s">
        <v>5235</v>
      </c>
      <c r="B5237" s="9" t="s">
        <v>9372</v>
      </c>
      <c r="C5237" s="9" t="s">
        <v>11719</v>
      </c>
      <c r="D5237" s="10">
        <v>1.1195673754171671</v>
      </c>
      <c r="E5237" s="11">
        <v>0.96860800000000002</v>
      </c>
      <c r="F5237" s="8"/>
    </row>
    <row r="5238" spans="1:6" x14ac:dyDescent="0.25">
      <c r="A5238" s="8" t="s">
        <v>5236</v>
      </c>
      <c r="B5238" s="9" t="s">
        <v>9373</v>
      </c>
      <c r="C5238" s="9" t="s">
        <v>9637</v>
      </c>
      <c r="D5238" s="10">
        <v>1.0894112224910704</v>
      </c>
      <c r="E5238" s="11">
        <v>0.96868600000000005</v>
      </c>
      <c r="F5238" s="8"/>
    </row>
    <row r="5239" spans="1:6" x14ac:dyDescent="0.25">
      <c r="A5239" s="8" t="s">
        <v>5237</v>
      </c>
      <c r="B5239" s="9" t="e">
        <v>#N/A</v>
      </c>
      <c r="C5239" s="9" t="e">
        <v>#N/A</v>
      </c>
      <c r="D5239" s="10">
        <v>4.5950155763239877</v>
      </c>
      <c r="E5239" s="11">
        <v>0.96940999999999999</v>
      </c>
      <c r="F5239" s="8"/>
    </row>
    <row r="5240" spans="1:6" x14ac:dyDescent="0.25">
      <c r="A5240" s="8" t="s">
        <v>5238</v>
      </c>
      <c r="B5240" s="9" t="s">
        <v>9374</v>
      </c>
      <c r="C5240" s="9" t="s">
        <v>9542</v>
      </c>
      <c r="D5240" s="10">
        <v>1.2263739125107218</v>
      </c>
      <c r="E5240" s="11">
        <v>0.96973200000000004</v>
      </c>
      <c r="F5240" s="8"/>
    </row>
    <row r="5241" spans="1:6" x14ac:dyDescent="0.25">
      <c r="A5241" s="8" t="s">
        <v>5239</v>
      </c>
      <c r="B5241" s="9" t="e">
        <v>#N/A</v>
      </c>
      <c r="C5241" s="9" t="e">
        <v>#N/A</v>
      </c>
      <c r="D5241" s="10">
        <v>-1.0985567010309278</v>
      </c>
      <c r="E5241" s="11">
        <v>0.96974300000000002</v>
      </c>
      <c r="F5241" s="8"/>
    </row>
    <row r="5242" spans="1:6" x14ac:dyDescent="0.25">
      <c r="A5242" s="8" t="s">
        <v>5240</v>
      </c>
      <c r="B5242" s="9" t="e">
        <v>#N/A</v>
      </c>
      <c r="C5242" s="9" t="e">
        <v>#N/A</v>
      </c>
      <c r="D5242" s="10">
        <v>-1.0563487901715485</v>
      </c>
      <c r="E5242" s="11">
        <v>0.96981799999999996</v>
      </c>
      <c r="F5242" s="8"/>
    </row>
    <row r="5243" spans="1:6" x14ac:dyDescent="0.25">
      <c r="A5243" s="8" t="s">
        <v>5241</v>
      </c>
      <c r="B5243" s="9" t="s">
        <v>8842</v>
      </c>
      <c r="C5243" s="9" t="s">
        <v>11447</v>
      </c>
      <c r="D5243" s="10">
        <v>1.0112112429807931</v>
      </c>
      <c r="E5243" s="11">
        <v>0.96996300000000002</v>
      </c>
      <c r="F5243" s="8"/>
    </row>
    <row r="5244" spans="1:6" x14ac:dyDescent="0.25">
      <c r="A5244" s="8" t="s">
        <v>5242</v>
      </c>
      <c r="B5244" s="9" t="s">
        <v>9375</v>
      </c>
      <c r="C5244" s="9" t="s">
        <v>9486</v>
      </c>
      <c r="D5244" s="10">
        <v>-1.0414593328126747</v>
      </c>
      <c r="E5244" s="11">
        <v>0.97004400000000002</v>
      </c>
      <c r="F5244" s="8"/>
    </row>
    <row r="5245" spans="1:6" x14ac:dyDescent="0.25">
      <c r="A5245" s="8" t="s">
        <v>5243</v>
      </c>
      <c r="B5245" s="9" t="s">
        <v>9376</v>
      </c>
      <c r="C5245" s="9" t="s">
        <v>11720</v>
      </c>
      <c r="D5245" s="10">
        <v>1.0074160608644152</v>
      </c>
      <c r="E5245" s="11">
        <v>0.97027600000000003</v>
      </c>
      <c r="F5245" s="8"/>
    </row>
    <row r="5246" spans="1:6" x14ac:dyDescent="0.25">
      <c r="A5246" s="8" t="s">
        <v>5244</v>
      </c>
      <c r="B5246" s="9" t="s">
        <v>9377</v>
      </c>
      <c r="C5246" s="9" t="s">
        <v>11721</v>
      </c>
      <c r="D5246" s="10">
        <v>1.012855689246277</v>
      </c>
      <c r="E5246" s="11">
        <v>0.97028099999999995</v>
      </c>
      <c r="F5246" s="8"/>
    </row>
    <row r="5247" spans="1:6" x14ac:dyDescent="0.25">
      <c r="A5247" s="8" t="s">
        <v>5245</v>
      </c>
      <c r="B5247" s="9" t="s">
        <v>6856</v>
      </c>
      <c r="C5247" s="9" t="s">
        <v>10391</v>
      </c>
      <c r="D5247" s="10">
        <v>1.0008660043709299</v>
      </c>
      <c r="E5247" s="11">
        <v>0.97033499999999995</v>
      </c>
      <c r="F5247" s="8"/>
    </row>
    <row r="5248" spans="1:6" x14ac:dyDescent="0.25">
      <c r="A5248" s="8" t="s">
        <v>5246</v>
      </c>
      <c r="B5248" s="9" t="s">
        <v>9378</v>
      </c>
      <c r="C5248" s="9" t="s">
        <v>11722</v>
      </c>
      <c r="D5248" s="10">
        <v>1.1757429126001258</v>
      </c>
      <c r="E5248" s="11">
        <v>0.97083799999999998</v>
      </c>
      <c r="F5248" s="8"/>
    </row>
    <row r="5249" spans="1:6" x14ac:dyDescent="0.25">
      <c r="A5249" s="8" t="s">
        <v>5247</v>
      </c>
      <c r="B5249" s="9" t="s">
        <v>9379</v>
      </c>
      <c r="C5249" s="9" t="s">
        <v>11723</v>
      </c>
      <c r="D5249" s="10">
        <v>1.2221550472650462</v>
      </c>
      <c r="E5249" s="11">
        <v>0.97089999999999999</v>
      </c>
      <c r="F5249" s="8"/>
    </row>
    <row r="5250" spans="1:6" x14ac:dyDescent="0.25">
      <c r="A5250" s="8" t="s">
        <v>5248</v>
      </c>
      <c r="B5250" s="9" t="s">
        <v>9380</v>
      </c>
      <c r="C5250" s="9" t="s">
        <v>9486</v>
      </c>
      <c r="D5250" s="10">
        <v>1.0349767657552784</v>
      </c>
      <c r="E5250" s="11">
        <v>0.97117799999999999</v>
      </c>
      <c r="F5250" s="8"/>
    </row>
    <row r="5251" spans="1:6" x14ac:dyDescent="0.25">
      <c r="A5251" s="8" t="s">
        <v>5249</v>
      </c>
      <c r="B5251" s="9" t="e">
        <v>#N/A</v>
      </c>
      <c r="C5251" s="9" t="e">
        <v>#N/A</v>
      </c>
      <c r="D5251" s="10">
        <v>-1.3620000000000001</v>
      </c>
      <c r="E5251" s="11">
        <v>0.97159899999999999</v>
      </c>
      <c r="F5251" s="8"/>
    </row>
    <row r="5252" spans="1:6" x14ac:dyDescent="0.25">
      <c r="A5252" s="8" t="s">
        <v>5250</v>
      </c>
      <c r="B5252" s="9" t="s">
        <v>9381</v>
      </c>
      <c r="C5252" s="9" t="s">
        <v>11724</v>
      </c>
      <c r="D5252" s="10">
        <v>1.0241139495596545</v>
      </c>
      <c r="E5252" s="11">
        <v>0.97170500000000004</v>
      </c>
      <c r="F5252" s="8"/>
    </row>
    <row r="5253" spans="1:6" x14ac:dyDescent="0.25">
      <c r="A5253" s="8" t="s">
        <v>5251</v>
      </c>
      <c r="B5253" s="9" t="s">
        <v>9382</v>
      </c>
      <c r="C5253" s="9" t="s">
        <v>9542</v>
      </c>
      <c r="D5253" s="10">
        <v>1.0583792112691885</v>
      </c>
      <c r="E5253" s="11">
        <v>0.97172800000000004</v>
      </c>
      <c r="F5253" s="8"/>
    </row>
    <row r="5254" spans="1:6" x14ac:dyDescent="0.25">
      <c r="A5254" s="8" t="s">
        <v>5252</v>
      </c>
      <c r="B5254" s="9" t="s">
        <v>9383</v>
      </c>
      <c r="C5254" s="9" t="s">
        <v>9486</v>
      </c>
      <c r="D5254" s="10">
        <v>1.0872037299733643</v>
      </c>
      <c r="E5254" s="11">
        <v>0.97175800000000001</v>
      </c>
      <c r="F5254" s="8"/>
    </row>
    <row r="5255" spans="1:6" x14ac:dyDescent="0.25">
      <c r="A5255" s="8" t="s">
        <v>5253</v>
      </c>
      <c r="B5255" s="9" t="s">
        <v>9384</v>
      </c>
      <c r="C5255" s="9" t="s">
        <v>9563</v>
      </c>
      <c r="D5255" s="10">
        <v>1.2896355400407262</v>
      </c>
      <c r="E5255" s="11">
        <v>0.97193700000000005</v>
      </c>
      <c r="F5255" s="8"/>
    </row>
    <row r="5256" spans="1:6" x14ac:dyDescent="0.25">
      <c r="A5256" s="8" t="s">
        <v>5254</v>
      </c>
      <c r="B5256" s="9" t="e">
        <v>#N/A</v>
      </c>
      <c r="C5256" s="9" t="e">
        <v>#N/A</v>
      </c>
      <c r="D5256" s="10">
        <v>1.2221159974506053</v>
      </c>
      <c r="E5256" s="11">
        <v>0.97200200000000003</v>
      </c>
      <c r="F5256" s="8"/>
    </row>
    <row r="5257" spans="1:6" x14ac:dyDescent="0.25">
      <c r="A5257" s="8" t="s">
        <v>5255</v>
      </c>
      <c r="B5257" s="9" t="s">
        <v>9385</v>
      </c>
      <c r="C5257" s="9" t="s">
        <v>9486</v>
      </c>
      <c r="D5257" s="10">
        <v>1.0387040600297508</v>
      </c>
      <c r="E5257" s="11">
        <v>0.97224100000000002</v>
      </c>
      <c r="F5257" s="8"/>
    </row>
    <row r="5258" spans="1:6" x14ac:dyDescent="0.25">
      <c r="A5258" s="8" t="s">
        <v>5256</v>
      </c>
      <c r="B5258" s="9" t="s">
        <v>9386</v>
      </c>
      <c r="C5258" s="9" t="s">
        <v>11725</v>
      </c>
      <c r="D5258" s="10">
        <v>1.0692054842148768</v>
      </c>
      <c r="E5258" s="11">
        <v>0.97247600000000001</v>
      </c>
      <c r="F5258" s="8"/>
    </row>
    <row r="5259" spans="1:6" x14ac:dyDescent="0.25">
      <c r="A5259" s="8" t="s">
        <v>5257</v>
      </c>
      <c r="B5259" s="9" t="s">
        <v>9387</v>
      </c>
      <c r="C5259" s="9" t="s">
        <v>9573</v>
      </c>
      <c r="D5259" s="10">
        <v>1.0065057651534954</v>
      </c>
      <c r="E5259" s="11">
        <v>0.97252499999999997</v>
      </c>
      <c r="F5259" s="8"/>
    </row>
    <row r="5260" spans="1:6" x14ac:dyDescent="0.25">
      <c r="A5260" s="8" t="s">
        <v>5258</v>
      </c>
      <c r="B5260" s="9" t="s">
        <v>9388</v>
      </c>
      <c r="C5260" s="9" t="s">
        <v>11726</v>
      </c>
      <c r="D5260" s="10">
        <v>-1.01514303061026</v>
      </c>
      <c r="E5260" s="11">
        <v>0.97275500000000004</v>
      </c>
      <c r="F5260" s="8"/>
    </row>
    <row r="5261" spans="1:6" x14ac:dyDescent="0.25">
      <c r="A5261" s="8" t="s">
        <v>5259</v>
      </c>
      <c r="B5261" s="9" t="e">
        <v>#N/A</v>
      </c>
      <c r="C5261" s="9" t="e">
        <v>#N/A</v>
      </c>
      <c r="D5261" s="10">
        <v>1.0701573860090081</v>
      </c>
      <c r="E5261" s="11">
        <v>0.972889</v>
      </c>
      <c r="F5261" s="8"/>
    </row>
    <row r="5262" spans="1:6" x14ac:dyDescent="0.25">
      <c r="A5262" s="8" t="s">
        <v>5260</v>
      </c>
      <c r="B5262" s="9" t="s">
        <v>7971</v>
      </c>
      <c r="C5262" s="9" t="s">
        <v>11003</v>
      </c>
      <c r="D5262" s="10">
        <v>-1.0160800136685635</v>
      </c>
      <c r="E5262" s="11">
        <v>0.97326199999999996</v>
      </c>
      <c r="F5262" s="8"/>
    </row>
    <row r="5263" spans="1:6" x14ac:dyDescent="0.25">
      <c r="A5263" s="8" t="s">
        <v>5261</v>
      </c>
      <c r="B5263" s="9" t="s">
        <v>9389</v>
      </c>
      <c r="C5263" s="9" t="s">
        <v>9658</v>
      </c>
      <c r="D5263" s="10">
        <v>1.078261962887429</v>
      </c>
      <c r="E5263" s="11">
        <v>0.97333099999999995</v>
      </c>
      <c r="F5263" s="8"/>
    </row>
    <row r="5264" spans="1:6" x14ac:dyDescent="0.25">
      <c r="A5264" s="8" t="s">
        <v>5262</v>
      </c>
      <c r="B5264" s="9" t="s">
        <v>9390</v>
      </c>
      <c r="C5264" s="9" t="s">
        <v>11727</v>
      </c>
      <c r="D5264" s="10">
        <v>1.0105122816261602</v>
      </c>
      <c r="E5264" s="11">
        <v>0.97339200000000003</v>
      </c>
      <c r="F5264" s="8"/>
    </row>
    <row r="5265" spans="1:6" x14ac:dyDescent="0.25">
      <c r="A5265" s="8" t="s">
        <v>5263</v>
      </c>
      <c r="B5265" s="9" t="s">
        <v>9391</v>
      </c>
      <c r="C5265" s="9" t="s">
        <v>11728</v>
      </c>
      <c r="D5265" s="10">
        <v>1.2484249566486965</v>
      </c>
      <c r="E5265" s="11">
        <v>0.97362400000000004</v>
      </c>
      <c r="F5265" s="8"/>
    </row>
    <row r="5266" spans="1:6" x14ac:dyDescent="0.25">
      <c r="A5266" s="8" t="s">
        <v>5264</v>
      </c>
      <c r="B5266" s="9" t="s">
        <v>9392</v>
      </c>
      <c r="C5266" s="9" t="s">
        <v>11729</v>
      </c>
      <c r="D5266" s="10">
        <v>1.0538894481269743</v>
      </c>
      <c r="E5266" s="11">
        <v>0.97396099999999997</v>
      </c>
      <c r="F5266" s="8"/>
    </row>
    <row r="5267" spans="1:6" x14ac:dyDescent="0.25">
      <c r="A5267" s="8" t="s">
        <v>5265</v>
      </c>
      <c r="B5267" s="9" t="s">
        <v>9393</v>
      </c>
      <c r="C5267" s="9" t="s">
        <v>11730</v>
      </c>
      <c r="D5267" s="10">
        <v>-1.0329337443225759</v>
      </c>
      <c r="E5267" s="11">
        <v>0.97397299999999998</v>
      </c>
      <c r="F5267" s="8"/>
    </row>
    <row r="5268" spans="1:6" x14ac:dyDescent="0.25">
      <c r="A5268" s="8" t="s">
        <v>5266</v>
      </c>
      <c r="B5268" s="9" t="e">
        <v>#N/A</v>
      </c>
      <c r="C5268" s="9" t="e">
        <v>#N/A</v>
      </c>
      <c r="D5268" s="10">
        <v>-1.2880180859080632</v>
      </c>
      <c r="E5268" s="11">
        <v>0.97405200000000003</v>
      </c>
      <c r="F5268" s="8"/>
    </row>
    <row r="5269" spans="1:6" x14ac:dyDescent="0.25">
      <c r="A5269" s="8" t="s">
        <v>5267</v>
      </c>
      <c r="B5269" s="9" t="s">
        <v>9394</v>
      </c>
      <c r="C5269" s="9" t="s">
        <v>11731</v>
      </c>
      <c r="D5269" s="10">
        <v>1.0031473187265463</v>
      </c>
      <c r="E5269" s="11">
        <v>0.97420399999999996</v>
      </c>
      <c r="F5269" s="8"/>
    </row>
    <row r="5270" spans="1:6" x14ac:dyDescent="0.25">
      <c r="A5270" s="8" t="s">
        <v>5268</v>
      </c>
      <c r="B5270" s="9" t="s">
        <v>5825</v>
      </c>
      <c r="C5270" s="9" t="s">
        <v>9794</v>
      </c>
      <c r="D5270" s="10">
        <v>-1.0618873306394108</v>
      </c>
      <c r="E5270" s="11">
        <v>0.97440700000000002</v>
      </c>
      <c r="F5270" s="8"/>
    </row>
    <row r="5271" spans="1:6" x14ac:dyDescent="0.25">
      <c r="A5271" s="8" t="s">
        <v>5269</v>
      </c>
      <c r="B5271" s="9" t="s">
        <v>9395</v>
      </c>
      <c r="C5271" s="9" t="s">
        <v>9936</v>
      </c>
      <c r="D5271" s="10">
        <v>1.0766690780108745</v>
      </c>
      <c r="E5271" s="11">
        <v>0.97448900000000005</v>
      </c>
      <c r="F5271" s="8"/>
    </row>
    <row r="5272" spans="1:6" x14ac:dyDescent="0.25">
      <c r="A5272" s="8" t="s">
        <v>5270</v>
      </c>
      <c r="B5272" s="9" t="s">
        <v>9212</v>
      </c>
      <c r="C5272" s="9" t="s">
        <v>11636</v>
      </c>
      <c r="D5272" s="10">
        <v>-1.0027775288952601</v>
      </c>
      <c r="E5272" s="11">
        <v>0.97455999999999998</v>
      </c>
      <c r="F5272" s="8"/>
    </row>
    <row r="5273" spans="1:6" x14ac:dyDescent="0.25">
      <c r="A5273" s="8" t="s">
        <v>5271</v>
      </c>
      <c r="B5273" s="9" t="s">
        <v>8347</v>
      </c>
      <c r="C5273" s="9" t="s">
        <v>11209</v>
      </c>
      <c r="D5273" s="10">
        <v>-1.0334034647925152</v>
      </c>
      <c r="E5273" s="11">
        <v>0.97469700000000004</v>
      </c>
      <c r="F5273" s="8"/>
    </row>
    <row r="5274" spans="1:6" x14ac:dyDescent="0.25">
      <c r="A5274" s="8" t="s">
        <v>5272</v>
      </c>
      <c r="B5274" s="9" t="e">
        <v>#N/A</v>
      </c>
      <c r="C5274" s="9" t="e">
        <v>#N/A</v>
      </c>
      <c r="D5274" s="10">
        <v>1.119928814159862</v>
      </c>
      <c r="E5274" s="11">
        <v>0.974885</v>
      </c>
      <c r="F5274" s="8"/>
    </row>
    <row r="5275" spans="1:6" x14ac:dyDescent="0.25">
      <c r="A5275" s="8" t="s">
        <v>5273</v>
      </c>
      <c r="B5275" s="9" t="s">
        <v>9396</v>
      </c>
      <c r="C5275" s="9" t="s">
        <v>11732</v>
      </c>
      <c r="D5275" s="10">
        <v>-1.0349329062896901</v>
      </c>
      <c r="E5275" s="11">
        <v>0.97490900000000003</v>
      </c>
      <c r="F5275" s="8"/>
    </row>
    <row r="5276" spans="1:6" x14ac:dyDescent="0.25">
      <c r="A5276" s="8" t="s">
        <v>5274</v>
      </c>
      <c r="B5276" s="9" t="e">
        <v>#N/A</v>
      </c>
      <c r="C5276" s="9" t="e">
        <v>#N/A</v>
      </c>
      <c r="D5276" s="10">
        <v>1.0486805872666638</v>
      </c>
      <c r="E5276" s="11">
        <v>0.97500699999999996</v>
      </c>
      <c r="F5276" s="8"/>
    </row>
    <row r="5277" spans="1:6" x14ac:dyDescent="0.25">
      <c r="A5277" s="8" t="s">
        <v>5275</v>
      </c>
      <c r="B5277" s="9" t="s">
        <v>9397</v>
      </c>
      <c r="C5277" s="9" t="s">
        <v>11733</v>
      </c>
      <c r="D5277" s="10">
        <v>1.0614730238175922</v>
      </c>
      <c r="E5277" s="11">
        <v>0.97522900000000001</v>
      </c>
      <c r="F5277" s="8"/>
    </row>
    <row r="5278" spans="1:6" x14ac:dyDescent="0.25">
      <c r="A5278" s="8" t="s">
        <v>5276</v>
      </c>
      <c r="B5278" s="9" t="s">
        <v>6376</v>
      </c>
      <c r="C5278" s="9" t="s">
        <v>9486</v>
      </c>
      <c r="D5278" s="10">
        <v>-1.0016945470345429</v>
      </c>
      <c r="E5278" s="11">
        <v>0.97619500000000003</v>
      </c>
      <c r="F5278" s="8"/>
    </row>
    <row r="5279" spans="1:6" x14ac:dyDescent="0.25">
      <c r="A5279" s="8" t="s">
        <v>5277</v>
      </c>
      <c r="B5279" s="9" t="s">
        <v>9398</v>
      </c>
      <c r="C5279" s="9" t="s">
        <v>9486</v>
      </c>
      <c r="D5279" s="10">
        <v>1.0776413478012568</v>
      </c>
      <c r="E5279" s="11">
        <v>0.97629200000000005</v>
      </c>
      <c r="F5279" s="8"/>
    </row>
    <row r="5280" spans="1:6" x14ac:dyDescent="0.25">
      <c r="A5280" s="8" t="s">
        <v>5278</v>
      </c>
      <c r="B5280" s="9" t="s">
        <v>9399</v>
      </c>
      <c r="C5280" s="9" t="s">
        <v>11734</v>
      </c>
      <c r="D5280" s="10">
        <v>1.0994483229995606</v>
      </c>
      <c r="E5280" s="11">
        <v>0.97652899999999998</v>
      </c>
      <c r="F5280" s="8"/>
    </row>
    <row r="5281" spans="1:6" x14ac:dyDescent="0.25">
      <c r="A5281" s="8" t="s">
        <v>5279</v>
      </c>
      <c r="B5281" s="9" t="s">
        <v>9400</v>
      </c>
      <c r="C5281" s="9" t="s">
        <v>11735</v>
      </c>
      <c r="D5281" s="10">
        <v>-1.0219691440022125</v>
      </c>
      <c r="E5281" s="11">
        <v>0.97667000000000004</v>
      </c>
      <c r="F5281" s="8"/>
    </row>
    <row r="5282" spans="1:6" x14ac:dyDescent="0.25">
      <c r="A5282" s="8" t="s">
        <v>5280</v>
      </c>
      <c r="B5282" s="9" t="e">
        <v>#N/A</v>
      </c>
      <c r="C5282" s="9" t="e">
        <v>#N/A</v>
      </c>
      <c r="D5282" s="10">
        <v>1.5927694406548427</v>
      </c>
      <c r="E5282" s="11">
        <v>0.97671399999999997</v>
      </c>
      <c r="F5282" s="8"/>
    </row>
    <row r="5283" spans="1:6" x14ac:dyDescent="0.25">
      <c r="A5283" s="8" t="s">
        <v>5281</v>
      </c>
      <c r="B5283" s="9" t="s">
        <v>7333</v>
      </c>
      <c r="C5283" s="9" t="s">
        <v>9746</v>
      </c>
      <c r="D5283" s="10">
        <v>1.0609828300769686</v>
      </c>
      <c r="E5283" s="11">
        <v>0.97672000000000003</v>
      </c>
      <c r="F5283" s="8"/>
    </row>
    <row r="5284" spans="1:6" x14ac:dyDescent="0.25">
      <c r="A5284" s="8" t="s">
        <v>5282</v>
      </c>
      <c r="B5284" s="9" t="s">
        <v>8999</v>
      </c>
      <c r="C5284" s="9" t="s">
        <v>9636</v>
      </c>
      <c r="D5284" s="10">
        <v>-1.3445473984319312</v>
      </c>
      <c r="E5284" s="11">
        <v>0.97705500000000001</v>
      </c>
      <c r="F5284" s="8"/>
    </row>
    <row r="5285" spans="1:6" x14ac:dyDescent="0.25">
      <c r="A5285" s="8" t="s">
        <v>5283</v>
      </c>
      <c r="B5285" s="9" t="s">
        <v>9401</v>
      </c>
      <c r="C5285" s="9" t="s">
        <v>9486</v>
      </c>
      <c r="D5285" s="10">
        <v>1.0663450107549963</v>
      </c>
      <c r="E5285" s="11">
        <v>0.97728700000000002</v>
      </c>
      <c r="F5285" s="8"/>
    </row>
    <row r="5286" spans="1:6" x14ac:dyDescent="0.25">
      <c r="A5286" s="8" t="s">
        <v>5284</v>
      </c>
      <c r="B5286" s="9" t="s">
        <v>9402</v>
      </c>
      <c r="C5286" s="9" t="s">
        <v>11736</v>
      </c>
      <c r="D5286" s="10">
        <v>1.1380852828655583</v>
      </c>
      <c r="E5286" s="11">
        <v>0.97821800000000003</v>
      </c>
      <c r="F5286" s="8"/>
    </row>
    <row r="5287" spans="1:6" x14ac:dyDescent="0.25">
      <c r="A5287" s="8" t="s">
        <v>5285</v>
      </c>
      <c r="B5287" s="9" t="s">
        <v>8678</v>
      </c>
      <c r="C5287" s="9" t="s">
        <v>11362</v>
      </c>
      <c r="D5287" s="10">
        <v>1.1342390138948117</v>
      </c>
      <c r="E5287" s="11">
        <v>0.97833899999999996</v>
      </c>
      <c r="F5287" s="8"/>
    </row>
    <row r="5288" spans="1:6" x14ac:dyDescent="0.25">
      <c r="A5288" s="8" t="s">
        <v>5286</v>
      </c>
      <c r="B5288" s="9" t="s">
        <v>9403</v>
      </c>
      <c r="C5288" s="9" t="s">
        <v>11737</v>
      </c>
      <c r="D5288" s="10">
        <v>-1.0246253005268813</v>
      </c>
      <c r="E5288" s="11">
        <v>0.97836100000000004</v>
      </c>
      <c r="F5288" s="8"/>
    </row>
    <row r="5289" spans="1:6" x14ac:dyDescent="0.25">
      <c r="A5289" s="8" t="s">
        <v>5287</v>
      </c>
      <c r="B5289" s="9" t="e">
        <v>#N/A</v>
      </c>
      <c r="C5289" s="9" t="e">
        <v>#N/A</v>
      </c>
      <c r="D5289" s="10">
        <v>-1.0294541025357102</v>
      </c>
      <c r="E5289" s="11">
        <v>0.97856200000000004</v>
      </c>
      <c r="F5289" s="8"/>
    </row>
    <row r="5290" spans="1:6" x14ac:dyDescent="0.25">
      <c r="A5290" s="8" t="s">
        <v>5288</v>
      </c>
      <c r="B5290" s="9" t="s">
        <v>9404</v>
      </c>
      <c r="C5290" s="9" t="s">
        <v>9500</v>
      </c>
      <c r="D5290" s="10">
        <v>-1.0638621036618234</v>
      </c>
      <c r="E5290" s="11">
        <v>0.97886300000000004</v>
      </c>
      <c r="F5290" s="8"/>
    </row>
    <row r="5291" spans="1:6" x14ac:dyDescent="0.25">
      <c r="A5291" s="8" t="s">
        <v>5289</v>
      </c>
      <c r="B5291" s="9" t="s">
        <v>9405</v>
      </c>
      <c r="C5291" s="9" t="s">
        <v>11738</v>
      </c>
      <c r="D5291" s="10">
        <v>1.0461365034093626</v>
      </c>
      <c r="E5291" s="11">
        <v>0.97903300000000004</v>
      </c>
      <c r="F5291" s="8"/>
    </row>
    <row r="5292" spans="1:6" x14ac:dyDescent="0.25">
      <c r="A5292" s="8" t="s">
        <v>5290</v>
      </c>
      <c r="B5292" s="9" t="s">
        <v>9406</v>
      </c>
      <c r="C5292" s="9" t="s">
        <v>11739</v>
      </c>
      <c r="D5292" s="10">
        <v>-1.011994162748141</v>
      </c>
      <c r="E5292" s="11">
        <v>0.97926899999999995</v>
      </c>
      <c r="F5292" s="8"/>
    </row>
    <row r="5293" spans="1:6" x14ac:dyDescent="0.25">
      <c r="A5293" s="8" t="s">
        <v>5291</v>
      </c>
      <c r="B5293" s="9" t="s">
        <v>9407</v>
      </c>
      <c r="C5293" s="9" t="s">
        <v>11740</v>
      </c>
      <c r="D5293" s="10">
        <v>-1.010088051781445</v>
      </c>
      <c r="E5293" s="11">
        <v>0.97950499999999996</v>
      </c>
      <c r="F5293" s="8"/>
    </row>
    <row r="5294" spans="1:6" x14ac:dyDescent="0.25">
      <c r="A5294" s="8" t="s">
        <v>5292</v>
      </c>
      <c r="B5294" s="9" t="s">
        <v>9408</v>
      </c>
      <c r="C5294" s="9" t="s">
        <v>11741</v>
      </c>
      <c r="D5294" s="10">
        <v>1.0823638453090807</v>
      </c>
      <c r="E5294" s="11">
        <v>0.97954699999999995</v>
      </c>
      <c r="F5294" s="8"/>
    </row>
    <row r="5295" spans="1:6" x14ac:dyDescent="0.25">
      <c r="A5295" s="8" t="s">
        <v>5293</v>
      </c>
      <c r="B5295" s="9" t="s">
        <v>9409</v>
      </c>
      <c r="C5295" s="9" t="s">
        <v>9486</v>
      </c>
      <c r="D5295" s="10">
        <v>-1.0390792083057898</v>
      </c>
      <c r="E5295" s="11">
        <v>0.97957700000000003</v>
      </c>
      <c r="F5295" s="8"/>
    </row>
    <row r="5296" spans="1:6" x14ac:dyDescent="0.25">
      <c r="A5296" s="8" t="s">
        <v>5294</v>
      </c>
      <c r="B5296" s="9" t="s">
        <v>9410</v>
      </c>
      <c r="C5296" s="9" t="s">
        <v>11742</v>
      </c>
      <c r="D5296" s="10">
        <v>1.1945698216704375</v>
      </c>
      <c r="E5296" s="11">
        <v>0.979603</v>
      </c>
      <c r="F5296" s="8"/>
    </row>
    <row r="5297" spans="1:6" x14ac:dyDescent="0.25">
      <c r="A5297" s="8" t="s">
        <v>5295</v>
      </c>
      <c r="B5297" s="9" t="s">
        <v>9411</v>
      </c>
      <c r="C5297" s="9" t="s">
        <v>9637</v>
      </c>
      <c r="D5297" s="10">
        <v>-1.2798652064026959</v>
      </c>
      <c r="E5297" s="11">
        <v>0.97980900000000004</v>
      </c>
      <c r="F5297" s="8"/>
    </row>
    <row r="5298" spans="1:6" x14ac:dyDescent="0.25">
      <c r="A5298" s="8" t="s">
        <v>5296</v>
      </c>
      <c r="B5298" s="9" t="s">
        <v>8417</v>
      </c>
      <c r="C5298" s="9" t="s">
        <v>11237</v>
      </c>
      <c r="D5298" s="10">
        <v>-1.0127477126614506</v>
      </c>
      <c r="E5298" s="11">
        <v>0.97999700000000001</v>
      </c>
      <c r="F5298" s="8"/>
    </row>
    <row r="5299" spans="1:6" x14ac:dyDescent="0.25">
      <c r="A5299" s="8" t="s">
        <v>5297</v>
      </c>
      <c r="B5299" s="9" t="s">
        <v>9202</v>
      </c>
      <c r="C5299" s="9" t="s">
        <v>9848</v>
      </c>
      <c r="D5299" s="10">
        <v>-1.0121398704222762</v>
      </c>
      <c r="E5299" s="11">
        <v>0.98028800000000005</v>
      </c>
      <c r="F5299" s="8"/>
    </row>
    <row r="5300" spans="1:6" x14ac:dyDescent="0.25">
      <c r="A5300" s="8" t="s">
        <v>5298</v>
      </c>
      <c r="B5300" s="9" t="s">
        <v>9412</v>
      </c>
      <c r="C5300" s="9" t="s">
        <v>9486</v>
      </c>
      <c r="D5300" s="10">
        <v>1.0064279091651329</v>
      </c>
      <c r="E5300" s="11">
        <v>0.98028999999999999</v>
      </c>
      <c r="F5300" s="8"/>
    </row>
    <row r="5301" spans="1:6" x14ac:dyDescent="0.25">
      <c r="A5301" s="8" t="s">
        <v>5299</v>
      </c>
      <c r="B5301" s="9" t="e">
        <v>#N/A</v>
      </c>
      <c r="C5301" s="9" t="e">
        <v>#N/A</v>
      </c>
      <c r="D5301" s="10">
        <v>-1.3240556660039762</v>
      </c>
      <c r="E5301" s="11">
        <v>0.98039200000000004</v>
      </c>
      <c r="F5301" s="8"/>
    </row>
    <row r="5302" spans="1:6" x14ac:dyDescent="0.25">
      <c r="A5302" s="8" t="s">
        <v>5300</v>
      </c>
      <c r="B5302" s="9" t="s">
        <v>9413</v>
      </c>
      <c r="C5302" s="9" t="s">
        <v>9486</v>
      </c>
      <c r="D5302" s="10">
        <v>1.0718754573770934</v>
      </c>
      <c r="E5302" s="11">
        <v>0.98053800000000002</v>
      </c>
      <c r="F5302" s="8"/>
    </row>
    <row r="5303" spans="1:6" x14ac:dyDescent="0.25">
      <c r="A5303" s="8" t="s">
        <v>5301</v>
      </c>
      <c r="B5303" s="9" t="s">
        <v>9414</v>
      </c>
      <c r="C5303" s="9" t="s">
        <v>11743</v>
      </c>
      <c r="D5303" s="10">
        <v>1.1254001298323373</v>
      </c>
      <c r="E5303" s="11">
        <v>0.98083900000000002</v>
      </c>
      <c r="F5303" s="8"/>
    </row>
    <row r="5304" spans="1:6" x14ac:dyDescent="0.25">
      <c r="A5304" s="8" t="s">
        <v>5302</v>
      </c>
      <c r="B5304" s="9" t="s">
        <v>9415</v>
      </c>
      <c r="C5304" s="9" t="s">
        <v>9960</v>
      </c>
      <c r="D5304" s="10">
        <v>-1.0147703385401545</v>
      </c>
      <c r="E5304" s="11">
        <v>0.98101000000000005</v>
      </c>
      <c r="F5304" s="8"/>
    </row>
    <row r="5305" spans="1:6" x14ac:dyDescent="0.25">
      <c r="A5305" s="8" t="s">
        <v>5303</v>
      </c>
      <c r="B5305" s="9" t="s">
        <v>9416</v>
      </c>
      <c r="C5305" s="9" t="s">
        <v>9486</v>
      </c>
      <c r="D5305" s="10">
        <v>1.080367734282325</v>
      </c>
      <c r="E5305" s="11">
        <v>0.98128099999999996</v>
      </c>
      <c r="F5305" s="8"/>
    </row>
    <row r="5306" spans="1:6" x14ac:dyDescent="0.25">
      <c r="A5306" s="8" t="s">
        <v>5304</v>
      </c>
      <c r="B5306" s="9" t="s">
        <v>9417</v>
      </c>
      <c r="C5306" s="9" t="s">
        <v>11744</v>
      </c>
      <c r="D5306" s="10">
        <v>-1.0526871888651834</v>
      </c>
      <c r="E5306" s="11">
        <v>0.98129599999999995</v>
      </c>
      <c r="F5306" s="8"/>
    </row>
    <row r="5307" spans="1:6" x14ac:dyDescent="0.25">
      <c r="A5307" s="8" t="s">
        <v>5305</v>
      </c>
      <c r="B5307" s="9" t="s">
        <v>5813</v>
      </c>
      <c r="C5307" s="9" t="s">
        <v>9512</v>
      </c>
      <c r="D5307" s="10">
        <v>1.1088465127128528</v>
      </c>
      <c r="E5307" s="11">
        <v>0.98159099999999999</v>
      </c>
      <c r="F5307" s="8"/>
    </row>
    <row r="5308" spans="1:6" x14ac:dyDescent="0.25">
      <c r="A5308" s="8" t="s">
        <v>5306</v>
      </c>
      <c r="B5308" s="9" t="e">
        <v>#N/A</v>
      </c>
      <c r="C5308" s="9" t="e">
        <v>#N/A</v>
      </c>
      <c r="D5308" s="10">
        <v>-1.664788732394366</v>
      </c>
      <c r="E5308" s="11">
        <v>0.98182800000000003</v>
      </c>
      <c r="F5308" s="8"/>
    </row>
    <row r="5309" spans="1:6" x14ac:dyDescent="0.25">
      <c r="A5309" s="8" t="s">
        <v>5307</v>
      </c>
      <c r="B5309" s="9" t="s">
        <v>9418</v>
      </c>
      <c r="C5309" s="9" t="s">
        <v>9486</v>
      </c>
      <c r="D5309" s="10">
        <v>-1.0053095332840658</v>
      </c>
      <c r="E5309" s="11">
        <v>0.98187800000000003</v>
      </c>
      <c r="F5309" s="8"/>
    </row>
    <row r="5310" spans="1:6" x14ac:dyDescent="0.25">
      <c r="A5310" s="8" t="s">
        <v>5308</v>
      </c>
      <c r="B5310" s="9" t="s">
        <v>9419</v>
      </c>
      <c r="C5310" s="9" t="s">
        <v>9637</v>
      </c>
      <c r="D5310" s="10">
        <v>1.0998790392258511</v>
      </c>
      <c r="E5310" s="11">
        <v>0.98224400000000001</v>
      </c>
      <c r="F5310" s="8"/>
    </row>
    <row r="5311" spans="1:6" x14ac:dyDescent="0.25">
      <c r="A5311" s="8" t="s">
        <v>5309</v>
      </c>
      <c r="B5311" s="9" t="s">
        <v>9420</v>
      </c>
      <c r="C5311" s="9" t="s">
        <v>10023</v>
      </c>
      <c r="D5311" s="10">
        <v>-1.0186382025358001</v>
      </c>
      <c r="E5311" s="11">
        <v>0.98231400000000002</v>
      </c>
      <c r="F5311" s="8"/>
    </row>
    <row r="5312" spans="1:6" x14ac:dyDescent="0.25">
      <c r="A5312" s="8" t="s">
        <v>5310</v>
      </c>
      <c r="B5312" s="9" t="s">
        <v>9421</v>
      </c>
      <c r="C5312" s="9" t="s">
        <v>11745</v>
      </c>
      <c r="D5312" s="10">
        <v>1.1608318828863757</v>
      </c>
      <c r="E5312" s="11">
        <v>0.98262700000000003</v>
      </c>
      <c r="F5312" s="8"/>
    </row>
    <row r="5313" spans="1:6" x14ac:dyDescent="0.25">
      <c r="A5313" s="8" t="s">
        <v>5311</v>
      </c>
      <c r="B5313" s="9" t="s">
        <v>9422</v>
      </c>
      <c r="C5313" s="9" t="s">
        <v>11746</v>
      </c>
      <c r="D5313" s="10">
        <v>1.1028894079907494</v>
      </c>
      <c r="E5313" s="11">
        <v>0.98274099999999998</v>
      </c>
      <c r="F5313" s="8"/>
    </row>
    <row r="5314" spans="1:6" x14ac:dyDescent="0.25">
      <c r="A5314" s="8" t="s">
        <v>5312</v>
      </c>
      <c r="B5314" s="9" t="e">
        <v>#N/A</v>
      </c>
      <c r="C5314" s="9" t="e">
        <v>#N/A</v>
      </c>
      <c r="D5314" s="10">
        <v>-1.156271899088998</v>
      </c>
      <c r="E5314" s="11">
        <v>0.98274099999999998</v>
      </c>
      <c r="F5314" s="8"/>
    </row>
    <row r="5315" spans="1:6" x14ac:dyDescent="0.25">
      <c r="A5315" s="8" t="s">
        <v>5313</v>
      </c>
      <c r="B5315" s="9" t="s">
        <v>9423</v>
      </c>
      <c r="C5315" s="9" t="s">
        <v>9486</v>
      </c>
      <c r="D5315" s="10">
        <v>1.0687091198171284</v>
      </c>
      <c r="E5315" s="11">
        <v>0.982765</v>
      </c>
      <c r="F5315" s="8"/>
    </row>
    <row r="5316" spans="1:6" x14ac:dyDescent="0.25">
      <c r="A5316" s="8" t="s">
        <v>5314</v>
      </c>
      <c r="B5316" s="9" t="s">
        <v>9424</v>
      </c>
      <c r="C5316" s="9" t="s">
        <v>11747</v>
      </c>
      <c r="D5316" s="10">
        <v>1.0469772207771735</v>
      </c>
      <c r="E5316" s="11">
        <v>0.98284700000000003</v>
      </c>
      <c r="F5316" s="8"/>
    </row>
    <row r="5317" spans="1:6" x14ac:dyDescent="0.25">
      <c r="A5317" s="8" t="s">
        <v>5315</v>
      </c>
      <c r="B5317" s="9" t="s">
        <v>9425</v>
      </c>
      <c r="C5317" s="9" t="s">
        <v>9486</v>
      </c>
      <c r="D5317" s="10">
        <v>1.0031497190779217</v>
      </c>
      <c r="E5317" s="11">
        <v>0.98312100000000002</v>
      </c>
      <c r="F5317" s="8"/>
    </row>
    <row r="5318" spans="1:6" x14ac:dyDescent="0.25">
      <c r="A5318" s="8" t="s">
        <v>5316</v>
      </c>
      <c r="B5318" s="9" t="s">
        <v>9426</v>
      </c>
      <c r="C5318" s="9" t="s">
        <v>11748</v>
      </c>
      <c r="D5318" s="10">
        <v>1.1040769273249393</v>
      </c>
      <c r="E5318" s="11">
        <v>0.983209</v>
      </c>
      <c r="F5318" s="8"/>
    </row>
    <row r="5319" spans="1:6" x14ac:dyDescent="0.25">
      <c r="A5319" s="8" t="s">
        <v>5317</v>
      </c>
      <c r="B5319" s="9" t="s">
        <v>9035</v>
      </c>
      <c r="C5319" s="9" t="s">
        <v>9486</v>
      </c>
      <c r="D5319" s="10">
        <v>1.0312116147479913</v>
      </c>
      <c r="E5319" s="11">
        <v>0.98354299999999995</v>
      </c>
      <c r="F5319" s="8"/>
    </row>
    <row r="5320" spans="1:6" x14ac:dyDescent="0.25">
      <c r="A5320" s="8" t="s">
        <v>5318</v>
      </c>
      <c r="B5320" s="9" t="s">
        <v>9427</v>
      </c>
      <c r="C5320" s="9" t="s">
        <v>9486</v>
      </c>
      <c r="D5320" s="10">
        <v>1.0414442431164033</v>
      </c>
      <c r="E5320" s="11">
        <v>0.98359399999999997</v>
      </c>
      <c r="F5320" s="8"/>
    </row>
    <row r="5321" spans="1:6" x14ac:dyDescent="0.25">
      <c r="A5321" s="8" t="s">
        <v>5319</v>
      </c>
      <c r="B5321" s="9" t="s">
        <v>9428</v>
      </c>
      <c r="C5321" s="9" t="s">
        <v>11749</v>
      </c>
      <c r="D5321" s="10">
        <v>1.0651404697957967</v>
      </c>
      <c r="E5321" s="11">
        <v>0.98429699999999998</v>
      </c>
      <c r="F5321" s="8"/>
    </row>
    <row r="5322" spans="1:6" x14ac:dyDescent="0.25">
      <c r="A5322" s="8" t="s">
        <v>5320</v>
      </c>
      <c r="B5322" s="9" t="s">
        <v>9429</v>
      </c>
      <c r="C5322" s="9" t="s">
        <v>11750</v>
      </c>
      <c r="D5322" s="10">
        <v>-1.2242782576562425</v>
      </c>
      <c r="E5322" s="11">
        <v>0.98436900000000005</v>
      </c>
      <c r="F5322" s="8"/>
    </row>
    <row r="5323" spans="1:6" x14ac:dyDescent="0.25">
      <c r="A5323" s="8" t="s">
        <v>5321</v>
      </c>
      <c r="B5323" s="9" t="e">
        <v>#N/A</v>
      </c>
      <c r="C5323" s="9" t="e">
        <v>#N/A</v>
      </c>
      <c r="D5323" s="10">
        <v>-1.1505056890012644</v>
      </c>
      <c r="E5323" s="11">
        <v>0.984433</v>
      </c>
      <c r="F5323" s="8"/>
    </row>
    <row r="5324" spans="1:6" x14ac:dyDescent="0.25">
      <c r="A5324" s="8" t="s">
        <v>5322</v>
      </c>
      <c r="B5324" s="9" t="e">
        <v>#N/A</v>
      </c>
      <c r="C5324" s="9" t="e">
        <v>#N/A</v>
      </c>
      <c r="D5324" s="10">
        <v>1.7078681552365764</v>
      </c>
      <c r="E5324" s="11">
        <v>0.98527299999999995</v>
      </c>
      <c r="F5324" s="8"/>
    </row>
    <row r="5325" spans="1:6" x14ac:dyDescent="0.25">
      <c r="A5325" s="8" t="s">
        <v>5323</v>
      </c>
      <c r="B5325" s="9" t="s">
        <v>9430</v>
      </c>
      <c r="C5325" s="9" t="s">
        <v>9563</v>
      </c>
      <c r="D5325" s="10">
        <v>-1.0553221759735454</v>
      </c>
      <c r="E5325" s="11">
        <v>0.98529599999999995</v>
      </c>
      <c r="F5325" s="8"/>
    </row>
    <row r="5326" spans="1:6" x14ac:dyDescent="0.25">
      <c r="A5326" s="8" t="s">
        <v>5324</v>
      </c>
      <c r="B5326" s="9" t="s">
        <v>9431</v>
      </c>
      <c r="C5326" s="9" t="s">
        <v>9486</v>
      </c>
      <c r="D5326" s="10">
        <v>1.0181472593551042</v>
      </c>
      <c r="E5326" s="11">
        <v>0.98535499999999998</v>
      </c>
      <c r="F5326" s="8"/>
    </row>
    <row r="5327" spans="1:6" x14ac:dyDescent="0.25">
      <c r="A5327" s="8" t="s">
        <v>5325</v>
      </c>
      <c r="B5327" s="9" t="s">
        <v>9432</v>
      </c>
      <c r="C5327" s="9" t="s">
        <v>9486</v>
      </c>
      <c r="D5327" s="10">
        <v>-1.0975731094206524</v>
      </c>
      <c r="E5327" s="11">
        <v>0.98567899999999997</v>
      </c>
      <c r="F5327" s="8"/>
    </row>
    <row r="5328" spans="1:6" x14ac:dyDescent="0.25">
      <c r="A5328" s="8" t="s">
        <v>5326</v>
      </c>
      <c r="B5328" s="9" t="s">
        <v>9433</v>
      </c>
      <c r="C5328" s="9" t="s">
        <v>9486</v>
      </c>
      <c r="D5328" s="10">
        <v>1.1422572008463965</v>
      </c>
      <c r="E5328" s="11">
        <v>0.98571299999999995</v>
      </c>
      <c r="F5328" s="8"/>
    </row>
    <row r="5329" spans="1:6" x14ac:dyDescent="0.25">
      <c r="A5329" s="8" t="s">
        <v>5327</v>
      </c>
      <c r="B5329" s="9" t="e">
        <v>#N/A</v>
      </c>
      <c r="C5329" s="9" t="e">
        <v>#N/A</v>
      </c>
      <c r="D5329" s="10">
        <v>1.0354707265434659</v>
      </c>
      <c r="E5329" s="11">
        <v>0.98577700000000001</v>
      </c>
      <c r="F5329" s="8"/>
    </row>
    <row r="5330" spans="1:6" x14ac:dyDescent="0.25">
      <c r="A5330" s="8" t="s">
        <v>5328</v>
      </c>
      <c r="B5330" s="9" t="s">
        <v>9434</v>
      </c>
      <c r="C5330" s="9" t="s">
        <v>11751</v>
      </c>
      <c r="D5330" s="10">
        <v>-1.0601922635257064</v>
      </c>
      <c r="E5330" s="11">
        <v>0.98585</v>
      </c>
      <c r="F5330" s="8"/>
    </row>
    <row r="5331" spans="1:6" x14ac:dyDescent="0.25">
      <c r="A5331" s="8" t="s">
        <v>5329</v>
      </c>
      <c r="B5331" s="9" t="e">
        <v>#N/A</v>
      </c>
      <c r="C5331" s="9" t="e">
        <v>#N/A</v>
      </c>
      <c r="D5331" s="10">
        <v>1.3363486842105263</v>
      </c>
      <c r="E5331" s="11">
        <v>0.98587599999999997</v>
      </c>
      <c r="F5331" s="8"/>
    </row>
    <row r="5332" spans="1:6" x14ac:dyDescent="0.25">
      <c r="A5332" s="8" t="s">
        <v>5330</v>
      </c>
      <c r="B5332" s="9" t="e">
        <v>#N/A</v>
      </c>
      <c r="C5332" s="9" t="e">
        <v>#N/A</v>
      </c>
      <c r="D5332" s="10">
        <v>1.3714063714063713</v>
      </c>
      <c r="E5332" s="11">
        <v>0.98646999999999996</v>
      </c>
      <c r="F5332" s="8"/>
    </row>
    <row r="5333" spans="1:6" x14ac:dyDescent="0.25">
      <c r="A5333" s="8" t="s">
        <v>5331</v>
      </c>
      <c r="B5333" s="9" t="s">
        <v>6026</v>
      </c>
      <c r="C5333" s="9" t="s">
        <v>9512</v>
      </c>
      <c r="D5333" s="10">
        <v>-1.1079310344827584</v>
      </c>
      <c r="E5333" s="11">
        <v>0.98664700000000005</v>
      </c>
      <c r="F5333" s="8"/>
    </row>
    <row r="5334" spans="1:6" x14ac:dyDescent="0.25">
      <c r="A5334" s="8" t="s">
        <v>5332</v>
      </c>
      <c r="B5334" s="9" t="e">
        <v>#N/A</v>
      </c>
      <c r="C5334" s="9" t="e">
        <v>#N/A</v>
      </c>
      <c r="D5334" s="10">
        <v>-1.3075669383003494</v>
      </c>
      <c r="E5334" s="11">
        <v>0.98674200000000001</v>
      </c>
      <c r="F5334" s="8"/>
    </row>
    <row r="5335" spans="1:6" x14ac:dyDescent="0.25">
      <c r="A5335" s="8" t="s">
        <v>5333</v>
      </c>
      <c r="B5335" s="9" t="s">
        <v>9228</v>
      </c>
      <c r="C5335" s="9" t="s">
        <v>11645</v>
      </c>
      <c r="D5335" s="10">
        <v>1.2696975497656469</v>
      </c>
      <c r="E5335" s="11">
        <v>0.98678200000000005</v>
      </c>
      <c r="F5335" s="8"/>
    </row>
    <row r="5336" spans="1:6" x14ac:dyDescent="0.25">
      <c r="A5336" s="8" t="s">
        <v>5334</v>
      </c>
      <c r="B5336" s="9" t="s">
        <v>9435</v>
      </c>
      <c r="C5336" s="9" t="s">
        <v>9746</v>
      </c>
      <c r="D5336" s="10">
        <v>2.2446895424836599</v>
      </c>
      <c r="E5336" s="11">
        <v>0.98707100000000003</v>
      </c>
      <c r="F5336" s="8"/>
    </row>
    <row r="5337" spans="1:6" x14ac:dyDescent="0.25">
      <c r="A5337" s="8" t="s">
        <v>5335</v>
      </c>
      <c r="B5337" s="9" t="s">
        <v>9436</v>
      </c>
      <c r="C5337" s="9" t="s">
        <v>9636</v>
      </c>
      <c r="D5337" s="10">
        <v>-3.4635789473684224</v>
      </c>
      <c r="E5337" s="11">
        <v>0.98711099999999996</v>
      </c>
      <c r="F5337" s="8"/>
    </row>
    <row r="5338" spans="1:6" x14ac:dyDescent="0.25">
      <c r="A5338" s="8" t="s">
        <v>5336</v>
      </c>
      <c r="B5338" s="9" t="s">
        <v>8209</v>
      </c>
      <c r="C5338" s="9" t="s">
        <v>11134</v>
      </c>
      <c r="D5338" s="10">
        <v>1.0157785170917721</v>
      </c>
      <c r="E5338" s="11">
        <v>0.98724500000000004</v>
      </c>
      <c r="F5338" s="8"/>
    </row>
    <row r="5339" spans="1:6" x14ac:dyDescent="0.25">
      <c r="A5339" s="8" t="s">
        <v>5337</v>
      </c>
      <c r="B5339" s="9" t="s">
        <v>7811</v>
      </c>
      <c r="C5339" s="9" t="s">
        <v>9486</v>
      </c>
      <c r="D5339" s="10">
        <v>1.0724207658798257</v>
      </c>
      <c r="E5339" s="11">
        <v>0.98726100000000006</v>
      </c>
      <c r="F5339" s="8"/>
    </row>
    <row r="5340" spans="1:6" x14ac:dyDescent="0.25">
      <c r="A5340" s="8" t="s">
        <v>5338</v>
      </c>
      <c r="B5340" s="9" t="s">
        <v>9437</v>
      </c>
      <c r="C5340" s="9" t="s">
        <v>9486</v>
      </c>
      <c r="D5340" s="10">
        <v>-1.0045246651421105</v>
      </c>
      <c r="E5340" s="11">
        <v>0.98727600000000004</v>
      </c>
      <c r="F5340" s="8"/>
    </row>
    <row r="5341" spans="1:6" x14ac:dyDescent="0.25">
      <c r="A5341" s="8" t="s">
        <v>5339</v>
      </c>
      <c r="B5341" s="9" t="s">
        <v>9438</v>
      </c>
      <c r="C5341" s="9" t="s">
        <v>11752</v>
      </c>
      <c r="D5341" s="10">
        <v>1.0795929055727771</v>
      </c>
      <c r="E5341" s="11">
        <v>0.98738000000000004</v>
      </c>
      <c r="F5341" s="8"/>
    </row>
    <row r="5342" spans="1:6" x14ac:dyDescent="0.25">
      <c r="A5342" s="8" t="s">
        <v>5340</v>
      </c>
      <c r="B5342" s="9" t="s">
        <v>9439</v>
      </c>
      <c r="C5342" s="9" t="s">
        <v>11753</v>
      </c>
      <c r="D5342" s="10">
        <v>1.4052849420913436</v>
      </c>
      <c r="E5342" s="11">
        <v>0.98761699999999997</v>
      </c>
      <c r="F5342" s="8"/>
    </row>
    <row r="5343" spans="1:6" x14ac:dyDescent="0.25">
      <c r="A5343" s="8" t="s">
        <v>5341</v>
      </c>
      <c r="B5343" s="9" t="s">
        <v>9440</v>
      </c>
      <c r="C5343" s="9" t="s">
        <v>10113</v>
      </c>
      <c r="D5343" s="10">
        <v>-1.0480318698084421</v>
      </c>
      <c r="E5343" s="11">
        <v>0.987842</v>
      </c>
      <c r="F5343" s="8"/>
    </row>
    <row r="5344" spans="1:6" x14ac:dyDescent="0.25">
      <c r="A5344" s="8" t="s">
        <v>5342</v>
      </c>
      <c r="B5344" s="9" t="s">
        <v>9441</v>
      </c>
      <c r="C5344" s="9" t="s">
        <v>11754</v>
      </c>
      <c r="D5344" s="10">
        <v>1.0553688136196209</v>
      </c>
      <c r="E5344" s="11">
        <v>0.98799800000000004</v>
      </c>
      <c r="F5344" s="8"/>
    </row>
    <row r="5345" spans="1:6" x14ac:dyDescent="0.25">
      <c r="A5345" s="8" t="s">
        <v>5343</v>
      </c>
      <c r="B5345" s="9" t="s">
        <v>9442</v>
      </c>
      <c r="C5345" s="9" t="s">
        <v>11755</v>
      </c>
      <c r="D5345" s="10">
        <v>1.0263901557418926</v>
      </c>
      <c r="E5345" s="11">
        <v>0.98828700000000003</v>
      </c>
      <c r="F5345" s="8"/>
    </row>
    <row r="5346" spans="1:6" x14ac:dyDescent="0.25">
      <c r="A5346" s="8" t="s">
        <v>5344</v>
      </c>
      <c r="B5346" s="9" t="e">
        <v>#N/A</v>
      </c>
      <c r="C5346" s="9" t="e">
        <v>#N/A</v>
      </c>
      <c r="D5346" s="10">
        <v>1.0213075137524246</v>
      </c>
      <c r="E5346" s="11">
        <v>0.98831100000000005</v>
      </c>
      <c r="F5346" s="8"/>
    </row>
    <row r="5347" spans="1:6" x14ac:dyDescent="0.25">
      <c r="A5347" s="8" t="s">
        <v>5345</v>
      </c>
      <c r="B5347" s="9" t="s">
        <v>9389</v>
      </c>
      <c r="C5347" s="9" t="s">
        <v>9658</v>
      </c>
      <c r="D5347" s="10">
        <v>-1.0105387937372607</v>
      </c>
      <c r="E5347" s="11">
        <v>0.98831199999999997</v>
      </c>
      <c r="F5347" s="8"/>
    </row>
    <row r="5348" spans="1:6" x14ac:dyDescent="0.25">
      <c r="A5348" s="8" t="s">
        <v>5346</v>
      </c>
      <c r="B5348" s="9" t="e">
        <v>#N/A</v>
      </c>
      <c r="C5348" s="9" t="e">
        <v>#N/A</v>
      </c>
      <c r="D5348" s="10">
        <v>-1.0061678882588854</v>
      </c>
      <c r="E5348" s="11">
        <v>0.98833300000000002</v>
      </c>
      <c r="F5348" s="8"/>
    </row>
    <row r="5349" spans="1:6" x14ac:dyDescent="0.25">
      <c r="A5349" s="8" t="s">
        <v>5347</v>
      </c>
      <c r="B5349" s="9" t="s">
        <v>9227</v>
      </c>
      <c r="C5349" s="9" t="s">
        <v>9636</v>
      </c>
      <c r="D5349" s="10">
        <v>1.4400764400764399</v>
      </c>
      <c r="E5349" s="11">
        <v>0.98843099999999995</v>
      </c>
      <c r="F5349" s="8"/>
    </row>
    <row r="5350" spans="1:6" x14ac:dyDescent="0.25">
      <c r="A5350" s="8" t="s">
        <v>5348</v>
      </c>
      <c r="B5350" s="9" t="s">
        <v>7924</v>
      </c>
      <c r="C5350" s="9" t="s">
        <v>10978</v>
      </c>
      <c r="D5350" s="10">
        <v>1.135848247119392</v>
      </c>
      <c r="E5350" s="11">
        <v>0.98858199999999996</v>
      </c>
      <c r="F5350" s="8"/>
    </row>
    <row r="5351" spans="1:6" x14ac:dyDescent="0.25">
      <c r="A5351" s="8" t="s">
        <v>5349</v>
      </c>
      <c r="B5351" s="9" t="s">
        <v>9443</v>
      </c>
      <c r="C5351" s="9" t="s">
        <v>9486</v>
      </c>
      <c r="D5351" s="10">
        <v>1.0289832200478588</v>
      </c>
      <c r="E5351" s="11">
        <v>0.98879799999999995</v>
      </c>
      <c r="F5351" s="8"/>
    </row>
    <row r="5352" spans="1:6" x14ac:dyDescent="0.25">
      <c r="A5352" s="8" t="s">
        <v>5350</v>
      </c>
      <c r="B5352" s="9" t="s">
        <v>9444</v>
      </c>
      <c r="C5352" s="9" t="s">
        <v>11756</v>
      </c>
      <c r="D5352" s="10">
        <v>1.134128548676312</v>
      </c>
      <c r="E5352" s="11">
        <v>0.98933199999999999</v>
      </c>
      <c r="F5352" s="8"/>
    </row>
    <row r="5353" spans="1:6" x14ac:dyDescent="0.25">
      <c r="A5353" s="8" t="s">
        <v>5351</v>
      </c>
      <c r="B5353" s="9" t="s">
        <v>9445</v>
      </c>
      <c r="C5353" s="9" t="s">
        <v>10470</v>
      </c>
      <c r="D5353" s="10">
        <v>-1.0745635461937841</v>
      </c>
      <c r="E5353" s="11">
        <v>0.989591</v>
      </c>
      <c r="F5353" s="8"/>
    </row>
    <row r="5354" spans="1:6" x14ac:dyDescent="0.25">
      <c r="A5354" s="8" t="s">
        <v>5352</v>
      </c>
      <c r="B5354" s="9" t="e">
        <v>#N/A</v>
      </c>
      <c r="C5354" s="9" t="e">
        <v>#N/A</v>
      </c>
      <c r="D5354" s="10">
        <v>-1.0822174226061914</v>
      </c>
      <c r="E5354" s="11">
        <v>0.99004700000000001</v>
      </c>
      <c r="F5354" s="8"/>
    </row>
    <row r="5355" spans="1:6" x14ac:dyDescent="0.25">
      <c r="A5355" s="8" t="s">
        <v>5353</v>
      </c>
      <c r="B5355" s="9" t="e">
        <v>#N/A</v>
      </c>
      <c r="C5355" s="9" t="e">
        <v>#N/A</v>
      </c>
      <c r="D5355" s="10">
        <v>-1.113719512195122</v>
      </c>
      <c r="E5355" s="11">
        <v>0.99009499999999995</v>
      </c>
      <c r="F5355" s="8"/>
    </row>
    <row r="5356" spans="1:6" x14ac:dyDescent="0.25">
      <c r="A5356" s="8" t="s">
        <v>5354</v>
      </c>
      <c r="B5356" s="9" t="s">
        <v>6569</v>
      </c>
      <c r="C5356" s="9" t="s">
        <v>10223</v>
      </c>
      <c r="D5356" s="10">
        <v>1.0436784160760251</v>
      </c>
      <c r="E5356" s="11">
        <v>0.99010699999999996</v>
      </c>
      <c r="F5356" s="8"/>
    </row>
    <row r="5357" spans="1:6" x14ac:dyDescent="0.25">
      <c r="A5357" s="8" t="s">
        <v>5355</v>
      </c>
      <c r="B5357" s="9" t="s">
        <v>9446</v>
      </c>
      <c r="C5357" s="9" t="s">
        <v>11757</v>
      </c>
      <c r="D5357" s="10">
        <v>1.0614246886214904</v>
      </c>
      <c r="E5357" s="11">
        <v>0.99017900000000003</v>
      </c>
      <c r="F5357" s="8"/>
    </row>
    <row r="5358" spans="1:6" x14ac:dyDescent="0.25">
      <c r="A5358" s="8" t="s">
        <v>5356</v>
      </c>
      <c r="B5358" s="9" t="s">
        <v>9060</v>
      </c>
      <c r="C5358" s="9" t="s">
        <v>10042</v>
      </c>
      <c r="D5358" s="10">
        <v>1.0576766856214459</v>
      </c>
      <c r="E5358" s="11">
        <v>0.99038199999999998</v>
      </c>
      <c r="F5358" s="8"/>
    </row>
    <row r="5359" spans="1:6" x14ac:dyDescent="0.25">
      <c r="A5359" s="8" t="s">
        <v>5357</v>
      </c>
      <c r="B5359" s="9" t="s">
        <v>9447</v>
      </c>
      <c r="C5359" s="9" t="s">
        <v>11758</v>
      </c>
      <c r="D5359" s="10">
        <v>1.0623421217795437</v>
      </c>
      <c r="E5359" s="11">
        <v>0.990645</v>
      </c>
      <c r="F5359" s="8"/>
    </row>
    <row r="5360" spans="1:6" x14ac:dyDescent="0.25">
      <c r="A5360" s="8" t="s">
        <v>5358</v>
      </c>
      <c r="B5360" s="9" t="e">
        <v>#N/A</v>
      </c>
      <c r="C5360" s="9" t="e">
        <v>#N/A</v>
      </c>
      <c r="D5360" s="10">
        <v>-1.1037991959530626</v>
      </c>
      <c r="E5360" s="11">
        <v>0.99067099999999997</v>
      </c>
      <c r="F5360" s="8"/>
    </row>
    <row r="5361" spans="1:6" x14ac:dyDescent="0.25">
      <c r="A5361" s="8" t="s">
        <v>5359</v>
      </c>
      <c r="B5361" s="9" t="s">
        <v>9448</v>
      </c>
      <c r="C5361" s="9" t="s">
        <v>11759</v>
      </c>
      <c r="D5361" s="10">
        <v>1.0294245159500215</v>
      </c>
      <c r="E5361" s="11">
        <v>0.99080199999999996</v>
      </c>
      <c r="F5361" s="8"/>
    </row>
    <row r="5362" spans="1:6" x14ac:dyDescent="0.25">
      <c r="A5362" s="8" t="s">
        <v>5360</v>
      </c>
      <c r="B5362" s="9" t="s">
        <v>9449</v>
      </c>
      <c r="C5362" s="9" t="s">
        <v>11760</v>
      </c>
      <c r="D5362" s="10">
        <v>1.091142779832236</v>
      </c>
      <c r="E5362" s="11">
        <v>0.99089899999999997</v>
      </c>
      <c r="F5362" s="8"/>
    </row>
    <row r="5363" spans="1:6" x14ac:dyDescent="0.25">
      <c r="A5363" s="8" t="s">
        <v>5361</v>
      </c>
      <c r="B5363" s="9" t="s">
        <v>9450</v>
      </c>
      <c r="C5363" s="9" t="s">
        <v>9848</v>
      </c>
      <c r="D5363" s="10">
        <v>-1.0303672075149444</v>
      </c>
      <c r="E5363" s="11">
        <v>0.99093600000000004</v>
      </c>
      <c r="F5363" s="8"/>
    </row>
    <row r="5364" spans="1:6" x14ac:dyDescent="0.25">
      <c r="A5364" s="8" t="s">
        <v>5362</v>
      </c>
      <c r="B5364" s="9" t="s">
        <v>9451</v>
      </c>
      <c r="C5364" s="9" t="s">
        <v>9726</v>
      </c>
      <c r="D5364" s="10">
        <v>1.0640947752126366</v>
      </c>
      <c r="E5364" s="11">
        <v>0.99114199999999997</v>
      </c>
      <c r="F5364" s="8"/>
    </row>
    <row r="5365" spans="1:6" x14ac:dyDescent="0.25">
      <c r="A5365" s="8" t="s">
        <v>5363</v>
      </c>
      <c r="B5365" s="9" t="s">
        <v>9452</v>
      </c>
      <c r="C5365" s="9" t="s">
        <v>9486</v>
      </c>
      <c r="D5365" s="10">
        <v>1.0368962544146179</v>
      </c>
      <c r="E5365" s="11">
        <v>0.99123799999999995</v>
      </c>
      <c r="F5365" s="8"/>
    </row>
    <row r="5366" spans="1:6" x14ac:dyDescent="0.25">
      <c r="A5366" s="8" t="s">
        <v>5364</v>
      </c>
      <c r="B5366" s="9" t="s">
        <v>9453</v>
      </c>
      <c r="C5366" s="9" t="s">
        <v>10768</v>
      </c>
      <c r="D5366" s="10">
        <v>-1.0722844953228927</v>
      </c>
      <c r="E5366" s="11">
        <v>0.99128000000000005</v>
      </c>
      <c r="F5366" s="8"/>
    </row>
    <row r="5367" spans="1:6" x14ac:dyDescent="0.25">
      <c r="A5367" s="8" t="s">
        <v>5365</v>
      </c>
      <c r="B5367" s="9" t="s">
        <v>9454</v>
      </c>
      <c r="C5367" s="9" t="s">
        <v>11761</v>
      </c>
      <c r="D5367" s="10">
        <v>1.3085462287104621</v>
      </c>
      <c r="E5367" s="11">
        <v>0.99153500000000006</v>
      </c>
      <c r="F5367" s="8"/>
    </row>
    <row r="5368" spans="1:6" x14ac:dyDescent="0.25">
      <c r="A5368" s="8" t="s">
        <v>5366</v>
      </c>
      <c r="B5368" s="9" t="e">
        <v>#N/A</v>
      </c>
      <c r="C5368" s="9" t="e">
        <v>#N/A</v>
      </c>
      <c r="D5368" s="10">
        <v>1.0196036225644953</v>
      </c>
      <c r="E5368" s="11">
        <v>0.99216099999999996</v>
      </c>
      <c r="F5368" s="8"/>
    </row>
    <row r="5369" spans="1:6" x14ac:dyDescent="0.25">
      <c r="A5369" s="8" t="s">
        <v>5367</v>
      </c>
      <c r="B5369" s="9" t="s">
        <v>7924</v>
      </c>
      <c r="C5369" s="9" t="s">
        <v>10978</v>
      </c>
      <c r="D5369" s="10">
        <v>1.2064957572866111</v>
      </c>
      <c r="E5369" s="11">
        <v>0.99216599999999999</v>
      </c>
      <c r="F5369" s="8"/>
    </row>
    <row r="5370" spans="1:6" x14ac:dyDescent="0.25">
      <c r="A5370" s="8" t="s">
        <v>5368</v>
      </c>
      <c r="B5370" s="9" t="s">
        <v>9455</v>
      </c>
      <c r="C5370" s="9" t="s">
        <v>11762</v>
      </c>
      <c r="D5370" s="10">
        <v>1.3964041777265941</v>
      </c>
      <c r="E5370" s="11">
        <v>0.99231000000000003</v>
      </c>
      <c r="F5370" s="8"/>
    </row>
    <row r="5371" spans="1:6" x14ac:dyDescent="0.25">
      <c r="A5371" s="8" t="s">
        <v>5369</v>
      </c>
      <c r="B5371" s="9" t="s">
        <v>9456</v>
      </c>
      <c r="C5371" s="9" t="s">
        <v>11763</v>
      </c>
      <c r="D5371" s="10">
        <v>1.1488783768801507</v>
      </c>
      <c r="E5371" s="11">
        <v>0.99238599999999999</v>
      </c>
      <c r="F5371" s="8"/>
    </row>
    <row r="5372" spans="1:6" x14ac:dyDescent="0.25">
      <c r="A5372" s="8" t="s">
        <v>5370</v>
      </c>
      <c r="B5372" s="9" t="s">
        <v>9457</v>
      </c>
      <c r="C5372" s="9" t="s">
        <v>11764</v>
      </c>
      <c r="D5372" s="10">
        <v>1.0605406412177552</v>
      </c>
      <c r="E5372" s="11">
        <v>0.99244600000000005</v>
      </c>
      <c r="F5372" s="8"/>
    </row>
    <row r="5373" spans="1:6" x14ac:dyDescent="0.25">
      <c r="A5373" s="8" t="s">
        <v>5371</v>
      </c>
      <c r="B5373" s="9" t="s">
        <v>9458</v>
      </c>
      <c r="C5373" s="9" t="s">
        <v>9486</v>
      </c>
      <c r="D5373" s="10">
        <v>-1.077243736422882</v>
      </c>
      <c r="E5373" s="11">
        <v>0.99296200000000001</v>
      </c>
      <c r="F5373" s="8"/>
    </row>
    <row r="5374" spans="1:6" x14ac:dyDescent="0.25">
      <c r="A5374" s="8" t="s">
        <v>5372</v>
      </c>
      <c r="B5374" s="9" t="s">
        <v>6396</v>
      </c>
      <c r="C5374" s="9" t="s">
        <v>9636</v>
      </c>
      <c r="D5374" s="10">
        <v>1.0182072829131652</v>
      </c>
      <c r="E5374" s="11">
        <v>0.99313099999999999</v>
      </c>
      <c r="F5374" s="8"/>
    </row>
    <row r="5375" spans="1:6" x14ac:dyDescent="0.25">
      <c r="A5375" s="8" t="s">
        <v>5373</v>
      </c>
      <c r="B5375" s="9" t="s">
        <v>9459</v>
      </c>
      <c r="C5375" s="9" t="s">
        <v>10222</v>
      </c>
      <c r="D5375" s="10">
        <v>1.0259008794941009</v>
      </c>
      <c r="E5375" s="11">
        <v>0.99315399999999998</v>
      </c>
      <c r="F5375" s="8"/>
    </row>
    <row r="5376" spans="1:6" x14ac:dyDescent="0.25">
      <c r="A5376" s="8" t="s">
        <v>5374</v>
      </c>
      <c r="B5376" s="9" t="s">
        <v>9460</v>
      </c>
      <c r="C5376" s="9" t="s">
        <v>11765</v>
      </c>
      <c r="D5376" s="10">
        <v>-1.052265384528972</v>
      </c>
      <c r="E5376" s="11">
        <v>0.99370999999999998</v>
      </c>
      <c r="F5376" s="8"/>
    </row>
    <row r="5377" spans="1:6" x14ac:dyDescent="0.25">
      <c r="A5377" s="8" t="s">
        <v>5375</v>
      </c>
      <c r="B5377" s="9" t="s">
        <v>9461</v>
      </c>
      <c r="C5377" s="9" t="s">
        <v>9500</v>
      </c>
      <c r="D5377" s="10">
        <v>1.061547368221248</v>
      </c>
      <c r="E5377" s="11">
        <v>0.99375999999999998</v>
      </c>
      <c r="F5377" s="8"/>
    </row>
    <row r="5378" spans="1:6" x14ac:dyDescent="0.25">
      <c r="A5378" s="8" t="s">
        <v>5376</v>
      </c>
      <c r="B5378" s="9" t="s">
        <v>9462</v>
      </c>
      <c r="C5378" s="9" t="s">
        <v>11766</v>
      </c>
      <c r="D5378" s="10">
        <v>1.1141228441510944</v>
      </c>
      <c r="E5378" s="11">
        <v>0.99418300000000004</v>
      </c>
      <c r="F5378" s="8"/>
    </row>
    <row r="5379" spans="1:6" x14ac:dyDescent="0.25">
      <c r="A5379" s="8" t="s">
        <v>5377</v>
      </c>
      <c r="B5379" s="9" t="s">
        <v>9463</v>
      </c>
      <c r="C5379" s="9" t="s">
        <v>11767</v>
      </c>
      <c r="D5379" s="10">
        <v>-1.0512094933820173</v>
      </c>
      <c r="E5379" s="11">
        <v>0.99431999999999998</v>
      </c>
      <c r="F5379" s="8"/>
    </row>
    <row r="5380" spans="1:6" x14ac:dyDescent="0.25">
      <c r="A5380" s="8" t="s">
        <v>5378</v>
      </c>
      <c r="B5380" s="9" t="s">
        <v>9464</v>
      </c>
      <c r="C5380" s="9" t="s">
        <v>9486</v>
      </c>
      <c r="D5380" s="10">
        <v>-1.0053209941191472</v>
      </c>
      <c r="E5380" s="11">
        <v>0.99450000000000005</v>
      </c>
      <c r="F5380" s="8"/>
    </row>
    <row r="5381" spans="1:6" x14ac:dyDescent="0.25">
      <c r="A5381" s="8" t="s">
        <v>5379</v>
      </c>
      <c r="B5381" s="9" t="s">
        <v>8407</v>
      </c>
      <c r="C5381" s="9" t="s">
        <v>9486</v>
      </c>
      <c r="D5381" s="10">
        <v>1.0167093652149162</v>
      </c>
      <c r="E5381" s="11">
        <v>0.99470700000000001</v>
      </c>
      <c r="F5381" s="8"/>
    </row>
    <row r="5382" spans="1:6" x14ac:dyDescent="0.25">
      <c r="A5382" s="8" t="s">
        <v>5380</v>
      </c>
      <c r="B5382" s="9" t="s">
        <v>9465</v>
      </c>
      <c r="C5382" s="9" t="s">
        <v>11768</v>
      </c>
      <c r="D5382" s="10">
        <v>1.0851245008221753</v>
      </c>
      <c r="E5382" s="11">
        <v>0.99483699999999997</v>
      </c>
      <c r="F5382" s="8"/>
    </row>
    <row r="5383" spans="1:6" x14ac:dyDescent="0.25">
      <c r="A5383" s="8" t="s">
        <v>5381</v>
      </c>
      <c r="B5383" s="9" t="s">
        <v>9466</v>
      </c>
      <c r="C5383" s="9" t="s">
        <v>9486</v>
      </c>
      <c r="D5383" s="10">
        <v>1.0440467359050445</v>
      </c>
      <c r="E5383" s="11">
        <v>0.99523600000000001</v>
      </c>
      <c r="F5383" s="8"/>
    </row>
    <row r="5384" spans="1:6" x14ac:dyDescent="0.25">
      <c r="A5384" s="8" t="s">
        <v>5382</v>
      </c>
      <c r="B5384" s="9" t="e">
        <v>#N/A</v>
      </c>
      <c r="C5384" s="9" t="e">
        <v>#N/A</v>
      </c>
      <c r="D5384" s="10">
        <v>-1.4395508421709289</v>
      </c>
      <c r="E5384" s="11">
        <v>0.99543199999999998</v>
      </c>
      <c r="F5384" s="8"/>
    </row>
    <row r="5385" spans="1:6" x14ac:dyDescent="0.25">
      <c r="A5385" s="8" t="s">
        <v>5383</v>
      </c>
      <c r="B5385" s="9" t="s">
        <v>9467</v>
      </c>
      <c r="C5385" s="9" t="s">
        <v>9486</v>
      </c>
      <c r="D5385" s="10">
        <v>-1.0020089422729874</v>
      </c>
      <c r="E5385" s="11">
        <v>0.99560800000000005</v>
      </c>
      <c r="F5385" s="8"/>
    </row>
    <row r="5386" spans="1:6" x14ac:dyDescent="0.25">
      <c r="A5386" s="8" t="s">
        <v>5384</v>
      </c>
      <c r="B5386" s="9" t="s">
        <v>9468</v>
      </c>
      <c r="C5386" s="9" t="s">
        <v>11769</v>
      </c>
      <c r="D5386" s="10">
        <v>1.0089233815040548</v>
      </c>
      <c r="E5386" s="11">
        <v>0.99561100000000002</v>
      </c>
      <c r="F5386" s="8"/>
    </row>
    <row r="5387" spans="1:6" x14ac:dyDescent="0.25">
      <c r="A5387" s="8" t="s">
        <v>5385</v>
      </c>
      <c r="B5387" s="9" t="s">
        <v>9469</v>
      </c>
      <c r="C5387" s="9" t="s">
        <v>11770</v>
      </c>
      <c r="D5387" s="10">
        <v>-1.0751422013771081</v>
      </c>
      <c r="E5387" s="11">
        <v>0.99577800000000005</v>
      </c>
      <c r="F5387" s="8"/>
    </row>
    <row r="5388" spans="1:6" x14ac:dyDescent="0.25">
      <c r="A5388" s="8" t="s">
        <v>5386</v>
      </c>
      <c r="B5388" s="9" t="s">
        <v>9470</v>
      </c>
      <c r="C5388" s="9" t="s">
        <v>9486</v>
      </c>
      <c r="D5388" s="10">
        <v>1.1651233404215744</v>
      </c>
      <c r="E5388" s="11">
        <v>0.99584399999999995</v>
      </c>
      <c r="F5388" s="8"/>
    </row>
    <row r="5389" spans="1:6" x14ac:dyDescent="0.25">
      <c r="A5389" s="8" t="s">
        <v>5387</v>
      </c>
      <c r="B5389" s="9" t="s">
        <v>8393</v>
      </c>
      <c r="C5389" s="9" t="s">
        <v>11226</v>
      </c>
      <c r="D5389" s="10">
        <v>1.2810169284857846</v>
      </c>
      <c r="E5389" s="11">
        <v>0.99586300000000005</v>
      </c>
      <c r="F5389" s="8"/>
    </row>
    <row r="5390" spans="1:6" x14ac:dyDescent="0.25">
      <c r="A5390" s="8" t="s">
        <v>5388</v>
      </c>
      <c r="B5390" s="9" t="e">
        <v>#N/A</v>
      </c>
      <c r="C5390" s="9" t="e">
        <v>#N/A</v>
      </c>
      <c r="D5390" s="10">
        <v>-1.0743630906679695</v>
      </c>
      <c r="E5390" s="11">
        <v>0.99616800000000005</v>
      </c>
      <c r="F5390" s="8"/>
    </row>
    <row r="5391" spans="1:6" x14ac:dyDescent="0.25">
      <c r="A5391" s="8" t="s">
        <v>5389</v>
      </c>
      <c r="B5391" s="9" t="s">
        <v>9471</v>
      </c>
      <c r="C5391" s="9" t="s">
        <v>9692</v>
      </c>
      <c r="D5391" s="10">
        <v>-1.0394917853231103</v>
      </c>
      <c r="E5391" s="11">
        <v>0.99619500000000005</v>
      </c>
      <c r="F5391" s="8"/>
    </row>
    <row r="5392" spans="1:6" x14ac:dyDescent="0.25">
      <c r="A5392" s="8" t="s">
        <v>5390</v>
      </c>
      <c r="B5392" s="9" t="s">
        <v>9472</v>
      </c>
      <c r="C5392" s="9" t="s">
        <v>11771</v>
      </c>
      <c r="D5392" s="10">
        <v>1.2106716110424394</v>
      </c>
      <c r="E5392" s="11">
        <v>0.99667499999999998</v>
      </c>
      <c r="F5392" s="8"/>
    </row>
    <row r="5393" spans="1:6" x14ac:dyDescent="0.25">
      <c r="A5393" s="8" t="s">
        <v>5391</v>
      </c>
      <c r="B5393" s="9" t="s">
        <v>9473</v>
      </c>
      <c r="C5393" s="9" t="s">
        <v>9486</v>
      </c>
      <c r="D5393" s="10">
        <v>-1.0653951132888291</v>
      </c>
      <c r="E5393" s="11">
        <v>0.99680999999999997</v>
      </c>
      <c r="F5393" s="8"/>
    </row>
    <row r="5394" spans="1:6" x14ac:dyDescent="0.25">
      <c r="A5394" s="8" t="s">
        <v>5392</v>
      </c>
      <c r="B5394" s="9" t="s">
        <v>9474</v>
      </c>
      <c r="C5394" s="9" t="s">
        <v>9500</v>
      </c>
      <c r="D5394" s="10">
        <v>-1.1349341337335332</v>
      </c>
      <c r="E5394" s="11">
        <v>0.99684600000000001</v>
      </c>
      <c r="F5394" s="8"/>
    </row>
    <row r="5395" spans="1:6" x14ac:dyDescent="0.25">
      <c r="A5395" s="8" t="s">
        <v>5393</v>
      </c>
      <c r="B5395" s="9" t="s">
        <v>9475</v>
      </c>
      <c r="C5395" s="9" t="s">
        <v>11772</v>
      </c>
      <c r="D5395" s="10">
        <v>1.0910206282863693</v>
      </c>
      <c r="E5395" s="11">
        <v>0.99695299999999998</v>
      </c>
      <c r="F5395" s="8"/>
    </row>
    <row r="5396" spans="1:6" x14ac:dyDescent="0.25">
      <c r="A5396" s="8" t="s">
        <v>5394</v>
      </c>
      <c r="B5396" s="9" t="e">
        <v>#N/A</v>
      </c>
      <c r="C5396" s="9" t="e">
        <v>#N/A</v>
      </c>
      <c r="D5396" s="10">
        <v>-1.0276639729374175</v>
      </c>
      <c r="E5396" s="11">
        <v>0.99756500000000004</v>
      </c>
      <c r="F5396" s="8"/>
    </row>
    <row r="5397" spans="1:6" x14ac:dyDescent="0.25">
      <c r="A5397" s="8" t="s">
        <v>5395</v>
      </c>
      <c r="B5397" s="9" t="e">
        <v>#N/A</v>
      </c>
      <c r="C5397" s="9" t="e">
        <v>#N/A</v>
      </c>
      <c r="D5397" s="10">
        <v>4.3867041198501875</v>
      </c>
      <c r="E5397" s="11">
        <v>0.99806099999999998</v>
      </c>
      <c r="F5397" s="8"/>
    </row>
    <row r="5398" spans="1:6" x14ac:dyDescent="0.25">
      <c r="A5398" s="8" t="s">
        <v>5396</v>
      </c>
      <c r="B5398" s="9" t="s">
        <v>9476</v>
      </c>
      <c r="C5398" s="9" t="s">
        <v>11773</v>
      </c>
      <c r="D5398" s="10">
        <v>-1.0530382360916997</v>
      </c>
      <c r="E5398" s="11">
        <v>0.99821400000000005</v>
      </c>
      <c r="F5398" s="8"/>
    </row>
    <row r="5399" spans="1:6" x14ac:dyDescent="0.25">
      <c r="A5399" s="8" t="s">
        <v>5397</v>
      </c>
      <c r="B5399" s="9" t="s">
        <v>7130</v>
      </c>
      <c r="C5399" s="9" t="s">
        <v>10477</v>
      </c>
      <c r="D5399" s="10">
        <v>-1.0625460202229713</v>
      </c>
      <c r="E5399" s="11">
        <v>0.99840499999999999</v>
      </c>
      <c r="F5399" s="8"/>
    </row>
    <row r="5400" spans="1:6" x14ac:dyDescent="0.25">
      <c r="A5400" s="8" t="s">
        <v>5398</v>
      </c>
      <c r="B5400" s="9" t="s">
        <v>9477</v>
      </c>
      <c r="C5400" s="9" t="s">
        <v>11774</v>
      </c>
      <c r="D5400" s="10">
        <v>1.0723946891359966</v>
      </c>
      <c r="E5400" s="11">
        <v>0.99841899999999995</v>
      </c>
      <c r="F5400" s="8"/>
    </row>
    <row r="5401" spans="1:6" x14ac:dyDescent="0.25">
      <c r="A5401" s="8" t="s">
        <v>5399</v>
      </c>
      <c r="B5401" s="9" t="s">
        <v>9478</v>
      </c>
      <c r="C5401" s="9" t="s">
        <v>9486</v>
      </c>
      <c r="D5401" s="10">
        <v>-1.0395168385121585</v>
      </c>
      <c r="E5401" s="11">
        <v>0.99845799999999996</v>
      </c>
      <c r="F5401" s="8"/>
    </row>
    <row r="5402" spans="1:6" x14ac:dyDescent="0.25">
      <c r="A5402" s="8" t="s">
        <v>5400</v>
      </c>
      <c r="B5402" s="9" t="s">
        <v>9479</v>
      </c>
      <c r="C5402" s="9" t="s">
        <v>9486</v>
      </c>
      <c r="D5402" s="10">
        <v>-1.0828351449275364</v>
      </c>
      <c r="E5402" s="11">
        <v>0.99873400000000001</v>
      </c>
      <c r="F5402" s="8"/>
    </row>
    <row r="5403" spans="1:6" x14ac:dyDescent="0.25">
      <c r="A5403" s="8" t="s">
        <v>5401</v>
      </c>
      <c r="B5403" s="9" t="s">
        <v>9480</v>
      </c>
      <c r="C5403" s="9" t="s">
        <v>11775</v>
      </c>
      <c r="D5403" s="10">
        <v>1.1210569492960729</v>
      </c>
      <c r="E5403" s="11">
        <v>0.99873599999999996</v>
      </c>
      <c r="F5403" s="8"/>
    </row>
    <row r="5404" spans="1:6" x14ac:dyDescent="0.25">
      <c r="A5404" s="8" t="s">
        <v>5402</v>
      </c>
      <c r="B5404" s="9" t="s">
        <v>9481</v>
      </c>
      <c r="C5404" s="9" t="s">
        <v>9486</v>
      </c>
      <c r="D5404" s="10">
        <v>-1.0119043638187593</v>
      </c>
      <c r="E5404" s="11">
        <v>0.99882800000000005</v>
      </c>
      <c r="F5404" s="8"/>
    </row>
    <row r="5405" spans="1:6" x14ac:dyDescent="0.25">
      <c r="A5405" s="8" t="s">
        <v>5403</v>
      </c>
      <c r="B5405" s="9" t="s">
        <v>9482</v>
      </c>
      <c r="C5405" s="9" t="s">
        <v>11776</v>
      </c>
      <c r="D5405" s="10">
        <v>-1.0237724654710767</v>
      </c>
      <c r="E5405" s="11">
        <v>0.99890800000000002</v>
      </c>
      <c r="F5405" s="8"/>
    </row>
    <row r="5406" spans="1:6" x14ac:dyDescent="0.25">
      <c r="A5406" s="8" t="s">
        <v>5404</v>
      </c>
      <c r="B5406" s="9" t="s">
        <v>9483</v>
      </c>
      <c r="C5406" s="9" t="s">
        <v>11777</v>
      </c>
      <c r="D5406" s="10">
        <v>1.0096157339786211</v>
      </c>
      <c r="E5406" s="11">
        <v>0.999421</v>
      </c>
      <c r="F5406" s="8"/>
    </row>
    <row r="5407" spans="1:6" x14ac:dyDescent="0.25">
      <c r="A5407" s="8" t="s">
        <v>5405</v>
      </c>
      <c r="B5407" s="9" t="s">
        <v>8955</v>
      </c>
      <c r="C5407" s="9" t="s">
        <v>11504</v>
      </c>
      <c r="D5407" s="10">
        <v>-1.0883777462661828</v>
      </c>
      <c r="E5407" s="11">
        <v>0.99950000000000006</v>
      </c>
      <c r="F5407" s="8"/>
    </row>
    <row r="5408" spans="1:6" x14ac:dyDescent="0.25">
      <c r="A5408" s="8" t="s">
        <v>5406</v>
      </c>
      <c r="B5408" s="9" t="s">
        <v>7161</v>
      </c>
      <c r="C5408" s="9" t="s">
        <v>9512</v>
      </c>
      <c r="D5408" s="10">
        <v>1.0341643582640812</v>
      </c>
      <c r="E5408" s="11">
        <v>0.999579</v>
      </c>
      <c r="F5408" s="8"/>
    </row>
    <row r="5409" spans="1:6" x14ac:dyDescent="0.25">
      <c r="A5409" s="8" t="s">
        <v>5407</v>
      </c>
      <c r="B5409" s="9" t="s">
        <v>9484</v>
      </c>
      <c r="C5409" s="9" t="s">
        <v>11778</v>
      </c>
      <c r="D5409" s="10">
        <v>1.0611120216340242</v>
      </c>
      <c r="E5409" s="11">
        <v>0.99958999999999998</v>
      </c>
      <c r="F5409" s="8"/>
    </row>
  </sheetData>
  <conditionalFormatting sqref="E2">
    <cfRule type="cellIs" dxfId="1" priority="3" stopIfTrue="1" operator="lessThan">
      <formula>0.05</formula>
    </cfRule>
  </conditionalFormatting>
  <conditionalFormatting sqref="E2">
    <cfRule type="cellIs" dxfId="0" priority="1" stopIfTrue="1" operator="lessThan">
      <formula>0.05</formula>
    </cfRule>
  </conditionalFormatting>
  <pageMargins left="0.2" right="0.2" top="0.25" bottom="0.5" header="0.3" footer="0.3"/>
  <pageSetup orientation="portrait" r:id="rId1"/>
  <headerFoot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MS info</vt:lpstr>
      <vt:lpstr>data</vt:lpstr>
      <vt:lpstr>data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</dc:creator>
  <cp:lastModifiedBy>Narum, David (NIH/NIAID) [E]</cp:lastModifiedBy>
  <dcterms:created xsi:type="dcterms:W3CDTF">2016-09-30T20:36:33Z</dcterms:created>
  <dcterms:modified xsi:type="dcterms:W3CDTF">2017-08-31T18:33:19Z</dcterms:modified>
</cp:coreProperties>
</file>